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_rels/sheet2.xml.rels" ContentType="application/vnd.openxmlformats-package.relationships+xml"/>
  <Override PartName="/xl/worksheets/_rels/sheet9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0" firstSheet="0" activeTab="2"/>
  </bookViews>
  <sheets>
    <sheet name="Character 1" sheetId="1" state="visible" r:id="rId2"/>
    <sheet name="Characters 2 &amp; 11" sheetId="2" state="visible" r:id="rId3"/>
    <sheet name="Character 3" sheetId="3" state="visible" r:id="rId4"/>
    <sheet name="Character 4" sheetId="4" state="visible" r:id="rId5"/>
    <sheet name="Character 5" sheetId="5" state="visible" r:id="rId6"/>
    <sheet name="Character 6" sheetId="6" state="visible" r:id="rId7"/>
    <sheet name="Character 7" sheetId="7" state="visible" r:id="rId8"/>
    <sheet name="Character 8" sheetId="8" state="visible" r:id="rId9"/>
    <sheet name="Character 9" sheetId="9" state="visible" r:id="rId10"/>
    <sheet name="Character 10" sheetId="10" state="visible" r:id="rId11"/>
    <sheet name="Character 12" sheetId="11" state="visible" r:id="rId12"/>
    <sheet name="Character 13" sheetId="12" state="visible" r:id="rId13"/>
    <sheet name="Character 14" sheetId="13" state="visible" r:id="rId14"/>
    <sheet name="Character 15" sheetId="14" state="visible" r:id="rId15"/>
    <sheet name="Character 16" sheetId="15" state="visible" r:id="rId16"/>
    <sheet name="Character 17" sheetId="16" state="visible" r:id="rId17"/>
    <sheet name="Character 18" sheetId="17" state="visible" r:id="rId18"/>
    <sheet name="Character 19" sheetId="18" state="visible" r:id="rId19"/>
    <sheet name="Character 20 &amp; 21" sheetId="19" state="visible" r:id="rId20"/>
    <sheet name="Character 22" sheetId="20" state="visible" r:id="rId21"/>
    <sheet name="Character 23" sheetId="21" state="visible" r:id="rId2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86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84</xdr:row>
                <xdr:rowOff>3</xdr:rowOff>
              </xdr:from>
              <xdr:to>
                <xdr:col>3</xdr:col>
                <xdr:colOff>9</xdr:colOff>
                <xdr:row>185</xdr:row>
                <xdr:rowOff>15</xdr:rowOff>
              </xdr:to>
            </anchor>
          </commentPr>
        </mc:Choice>
        <mc:Fallback/>
      </mc:AlternateContent>
    </comment>
    <comment ref="B187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85</xdr:row>
                <xdr:rowOff>3</xdr:rowOff>
              </xdr:from>
              <xdr:to>
                <xdr:col>3</xdr:col>
                <xdr:colOff>9</xdr:colOff>
                <xdr:row>186</xdr:row>
                <xdr:rowOff>15</xdr:rowOff>
              </xdr:to>
            </anchor>
          </commentPr>
        </mc:Choice>
        <mc:Fallback/>
      </mc:AlternateContent>
    </comment>
    <comment ref="B188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86</xdr:row>
                <xdr:rowOff>3</xdr:rowOff>
              </xdr:from>
              <xdr:to>
                <xdr:col>3</xdr:col>
                <xdr:colOff>9</xdr:colOff>
                <xdr:row>187</xdr:row>
                <xdr:rowOff>15</xdr:rowOff>
              </xdr:to>
            </anchor>
          </commentPr>
        </mc:Choice>
        <mc:Fallback/>
      </mc:AlternateContent>
    </comment>
    <comment ref="B189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87</xdr:row>
                <xdr:rowOff>3</xdr:rowOff>
              </xdr:from>
              <xdr:to>
                <xdr:col>3</xdr:col>
                <xdr:colOff>9</xdr:colOff>
                <xdr:row>188</xdr:row>
                <xdr:rowOff>15</xdr:rowOff>
              </xdr:to>
            </anchor>
          </commentPr>
        </mc:Choice>
        <mc:Fallback/>
      </mc:AlternateContent>
    </comment>
    <comment ref="B190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88</xdr:row>
                <xdr:rowOff>3</xdr:rowOff>
              </xdr:from>
              <xdr:to>
                <xdr:col>3</xdr:col>
                <xdr:colOff>9</xdr:colOff>
                <xdr:row>189</xdr:row>
                <xdr:rowOff>15</xdr:rowOff>
              </xdr:to>
            </anchor>
          </commentPr>
        </mc:Choice>
        <mc:Fallback/>
      </mc:AlternateContent>
    </comment>
    <comment ref="B191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89</xdr:row>
                <xdr:rowOff>3</xdr:rowOff>
              </xdr:from>
              <xdr:to>
                <xdr:col>3</xdr:col>
                <xdr:colOff>9</xdr:colOff>
                <xdr:row>190</xdr:row>
                <xdr:rowOff>15</xdr:rowOff>
              </xdr:to>
            </anchor>
          </commentPr>
        </mc:Choice>
        <mc:Fallback/>
      </mc:AlternateContent>
    </comment>
    <comment ref="B192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90</xdr:row>
                <xdr:rowOff>3</xdr:rowOff>
              </xdr:from>
              <xdr:to>
                <xdr:col>3</xdr:col>
                <xdr:colOff>9</xdr:colOff>
                <xdr:row>191</xdr:row>
                <xdr:rowOff>15</xdr:rowOff>
              </xdr:to>
            </anchor>
          </commentPr>
        </mc:Choice>
        <mc:Fallback/>
      </mc:AlternateContent>
    </comment>
    <comment ref="B193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91</xdr:row>
                <xdr:rowOff>3</xdr:rowOff>
              </xdr:from>
              <xdr:to>
                <xdr:col>3</xdr:col>
                <xdr:colOff>9</xdr:colOff>
                <xdr:row>192</xdr:row>
                <xdr:rowOff>15</xdr:rowOff>
              </xdr:to>
            </anchor>
          </commentPr>
        </mc:Choice>
        <mc:Fallback/>
      </mc:AlternateContent>
    </comment>
    <comment ref="B194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92</xdr:row>
                <xdr:rowOff>3</xdr:rowOff>
              </xdr:from>
              <xdr:to>
                <xdr:col>3</xdr:col>
                <xdr:colOff>9</xdr:colOff>
                <xdr:row>193</xdr:row>
                <xdr:rowOff>15</xdr:rowOff>
              </xdr:to>
            </anchor>
          </commentPr>
        </mc:Choice>
        <mc:Fallback/>
      </mc:AlternateContent>
    </comment>
    <comment ref="B195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speci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93</xdr:row>
                <xdr:rowOff>3</xdr:rowOff>
              </xdr:from>
              <xdr:to>
                <xdr:col>3</xdr:col>
                <xdr:colOff>9</xdr:colOff>
                <xdr:row>194</xdr:row>
                <xdr:rowOff>15</xdr:rowOff>
              </xdr:to>
            </anchor>
          </commentPr>
        </mc:Choice>
        <mc:Fallback/>
      </mc:AlternateContent>
    </comment>
  </commentList>
</comments>
</file>

<file path=xl/comments9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11" authorId="0">
      <text>
        <r>
          <rPr>
            <b val="true"/>
            <sz val="9"/>
            <color rgb="FF000000"/>
            <rFont val="Arial"/>
            <family val="2"/>
          </rPr>
          <t xml:space="preserve">Jörg Fröbisch:
</t>
        </r>
        <r>
          <rPr>
            <sz val="9"/>
            <color rgb="FF000000"/>
            <rFont val="Arial"/>
            <family val="2"/>
          </rPr>
          <t xml:space="preserve">two measurements for one number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9</xdr:colOff>
                <xdr:row>308</xdr:row>
                <xdr:rowOff>4</xdr:rowOff>
              </xdr:from>
              <xdr:to>
                <xdr:col>2</xdr:col>
                <xdr:colOff>-71</xdr:colOff>
                <xdr:row>310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920" uniqueCount="1326">
  <si>
    <t xml:space="preserve">Specimen</t>
  </si>
  <si>
    <t xml:space="preserve">Taxon</t>
  </si>
  <si>
    <t xml:space="preserve">Ratio</t>
  </si>
  <si>
    <t xml:space="preserve">NHMUK R9732</t>
  </si>
  <si>
    <t xml:space="preserve">Angonisaurus</t>
  </si>
  <si>
    <t xml:space="preserve">AMNH 5564</t>
  </si>
  <si>
    <t xml:space="preserve">Aulacephalodon</t>
  </si>
  <si>
    <t xml:space="preserve">BP/1/1557</t>
  </si>
  <si>
    <t xml:space="preserve">BP/1/2460</t>
  </si>
  <si>
    <t xml:space="preserve">BP/1/2983</t>
  </si>
  <si>
    <t xml:space="preserve">BP/1/300</t>
  </si>
  <si>
    <t xml:space="preserve">BP/1/304</t>
  </si>
  <si>
    <t xml:space="preserve">BP/1/4087</t>
  </si>
  <si>
    <t xml:space="preserve">BP/1/4124</t>
  </si>
  <si>
    <t xml:space="preserve">BP/1/634</t>
  </si>
  <si>
    <t xml:space="preserve">BP/1/642</t>
  </si>
  <si>
    <t xml:space="preserve">BP/1/904</t>
  </si>
  <si>
    <t xml:space="preserve">CGP CBT53</t>
  </si>
  <si>
    <t xml:space="preserve">CGP K30</t>
  </si>
  <si>
    <t xml:space="preserve">CGP MJF129</t>
  </si>
  <si>
    <t xml:space="preserve">FMNH UC1522</t>
  </si>
  <si>
    <t xml:space="preserve">MMK 4663</t>
  </si>
  <si>
    <t xml:space="preserve">NHMUK 36235</t>
  </si>
  <si>
    <t xml:space="preserve">NHMUK 36238</t>
  </si>
  <si>
    <t xml:space="preserve">RC 24</t>
  </si>
  <si>
    <t xml:space="preserve">SAM-PK-10021</t>
  </si>
  <si>
    <t xml:space="preserve">SAM-PK-3423</t>
  </si>
  <si>
    <t xml:space="preserve">SAM-PK-K1221</t>
  </si>
  <si>
    <t xml:space="preserve">UCMP V48106/42699</t>
  </si>
  <si>
    <t xml:space="preserve">UCMP V48106/42712</t>
  </si>
  <si>
    <t xml:space="preserve">UCMP V48107/42685</t>
  </si>
  <si>
    <t xml:space="preserve">KPM 36</t>
  </si>
  <si>
    <t xml:space="preserve">Australobarbarus</t>
  </si>
  <si>
    <t xml:space="preserve">PIN 4678/2</t>
  </si>
  <si>
    <t xml:space="preserve">PIN 4678/3</t>
  </si>
  <si>
    <t xml:space="preserve">PIN 4678/5</t>
  </si>
  <si>
    <t xml:space="preserve">PIN 4878/4</t>
  </si>
  <si>
    <t xml:space="preserve">BSP 1934-VIII-516</t>
  </si>
  <si>
    <t xml:space="preserve">Basilodon woodwardi</t>
  </si>
  <si>
    <t xml:space="preserve">MMK 4166</t>
  </si>
  <si>
    <t xml:space="preserve">MMK 5264</t>
  </si>
  <si>
    <t xml:space="preserve">RC 117</t>
  </si>
  <si>
    <t xml:space="preserve">RC 39</t>
  </si>
  <si>
    <t xml:space="preserve">TM 199</t>
  </si>
  <si>
    <t xml:space="preserve">FMNH UC 1705</t>
  </si>
  <si>
    <t xml:space="preserve">Brachyprosopus</t>
  </si>
  <si>
    <t xml:space="preserve">FMNH UR 2490</t>
  </si>
  <si>
    <t xml:space="preserve">SAM-PK-12259</t>
  </si>
  <si>
    <t xml:space="preserve">SAM-PK-K11281</t>
  </si>
  <si>
    <t xml:space="preserve">SAM-PK-K7604a</t>
  </si>
  <si>
    <t xml:space="preserve">SAM-PK-K7604b</t>
  </si>
  <si>
    <t xml:space="preserve">CGP/1/2263</t>
  </si>
  <si>
    <t xml:space="preserve">Bulbasaurus</t>
  </si>
  <si>
    <t xml:space="preserve">CGP/1/938</t>
  </si>
  <si>
    <t xml:space="preserve">CGP/1/949</t>
  </si>
  <si>
    <t xml:space="preserve">SAM-PK-K10587</t>
  </si>
  <si>
    <t xml:space="preserve">SAM-PK-K11235</t>
  </si>
  <si>
    <t xml:space="preserve">SAM-PK-6243</t>
  </si>
  <si>
    <t xml:space="preserve">Cistecephaloides</t>
  </si>
  <si>
    <t xml:space="preserve">BP/1/31</t>
  </si>
  <si>
    <t xml:space="preserve">Cistecephalus</t>
  </si>
  <si>
    <t xml:space="preserve">BSP 1932-I-502</t>
  </si>
  <si>
    <t xml:space="preserve">BSP 1932-I-56</t>
  </si>
  <si>
    <t xml:space="preserve">CGP R305</t>
  </si>
  <si>
    <t xml:space="preserve">CGP RMS410</t>
  </si>
  <si>
    <t xml:space="preserve">CGP WB6</t>
  </si>
  <si>
    <t xml:space="preserve">NMNH 22942</t>
  </si>
  <si>
    <t xml:space="preserve">SAM-PK-10665</t>
  </si>
  <si>
    <t xml:space="preserve">SAM-PK-K10554</t>
  </si>
  <si>
    <t xml:space="preserve">SAM-PK-K10664</t>
  </si>
  <si>
    <t xml:space="preserve">SAM-PK-K11187</t>
  </si>
  <si>
    <t xml:space="preserve">SAM-PK-K6814</t>
  </si>
  <si>
    <t xml:space="preserve">SAM-PK-K7667</t>
  </si>
  <si>
    <t xml:space="preserve">UCMP 48108/42682</t>
  </si>
  <si>
    <t xml:space="preserve">UCMP V48106/42704</t>
  </si>
  <si>
    <t xml:space="preserve">UCMP V48109/42684</t>
  </si>
  <si>
    <t xml:space="preserve">UCMP V48114/42679</t>
  </si>
  <si>
    <t xml:space="preserve">BP/1/5737</t>
  </si>
  <si>
    <t xml:space="preserve">Colobodectes</t>
  </si>
  <si>
    <t xml:space="preserve">NMQR 3329</t>
  </si>
  <si>
    <t xml:space="preserve">NHCC LB116</t>
  </si>
  <si>
    <t xml:space="preserve">Compsodon</t>
  </si>
  <si>
    <t xml:space="preserve">NHCC LB13</t>
  </si>
  <si>
    <t xml:space="preserve">NHCC LB14</t>
  </si>
  <si>
    <t xml:space="preserve">NMQR 1460</t>
  </si>
  <si>
    <t xml:space="preserve">NMT RB43</t>
  </si>
  <si>
    <t xml:space="preserve">Daptocephalus huenei</t>
  </si>
  <si>
    <t xml:space="preserve">AMNH 5508</t>
  </si>
  <si>
    <t xml:space="preserve">Daptocephalus leoniceps</t>
  </si>
  <si>
    <t xml:space="preserve">AMNH 5582</t>
  </si>
  <si>
    <t xml:space="preserve">BP/1/2188</t>
  </si>
  <si>
    <t xml:space="preserve">BP/1/2784</t>
  </si>
  <si>
    <t xml:space="preserve">BP/1/3927</t>
  </si>
  <si>
    <t xml:space="preserve">BP/1/3985</t>
  </si>
  <si>
    <t xml:space="preserve">BP/1/555</t>
  </si>
  <si>
    <t xml:space="preserve">BP/1/832</t>
  </si>
  <si>
    <t xml:space="preserve">BSP 1934-VIII-49</t>
  </si>
  <si>
    <t xml:space="preserve">NHMUK 47047</t>
  </si>
  <si>
    <t xml:space="preserve">NMNH 175657</t>
  </si>
  <si>
    <t xml:space="preserve">NMNH 23337</t>
  </si>
  <si>
    <t xml:space="preserve">NMNH 25154</t>
  </si>
  <si>
    <t xml:space="preserve">NMQR 75</t>
  </si>
  <si>
    <t xml:space="preserve">SAM-PK-K10022</t>
  </si>
  <si>
    <t xml:space="preserve">UCMP V36102-33431</t>
  </si>
  <si>
    <t xml:space="preserve">IVPP V7940</t>
  </si>
  <si>
    <t xml:space="preserve">Daqingshanodon limbus</t>
  </si>
  <si>
    <t xml:space="preserve">PIN 4644/1</t>
  </si>
  <si>
    <t xml:space="preserve">Delectosaurus</t>
  </si>
  <si>
    <t xml:space="preserve">GPIT/RE/7177 (=K101)</t>
  </si>
  <si>
    <t xml:space="preserve">Dicynodon angielczyki</t>
  </si>
  <si>
    <t xml:space="preserve">GPIT/RE/7175 (=K110)</t>
  </si>
  <si>
    <t xml:space="preserve">UMZC T1089</t>
  </si>
  <si>
    <t xml:space="preserve">UMZC T979</t>
  </si>
  <si>
    <t xml:space="preserve">UMZC T982</t>
  </si>
  <si>
    <t xml:space="preserve">B21</t>
  </si>
  <si>
    <t xml:space="preserve">Dicynodon lacerticeps</t>
  </si>
  <si>
    <t xml:space="preserve">B477</t>
  </si>
  <si>
    <t xml:space="preserve">B88</t>
  </si>
  <si>
    <t xml:space="preserve">BP/1/2880</t>
  </si>
  <si>
    <t xml:space="preserve">BP/1/3170</t>
  </si>
  <si>
    <t xml:space="preserve">BP/1/780</t>
  </si>
  <si>
    <t xml:space="preserve">BSP 1934-VIII-515a/b</t>
  </si>
  <si>
    <t xml:space="preserve">CGP GHG8</t>
  </si>
  <si>
    <t xml:space="preserve">NHMUK 36233</t>
  </si>
  <si>
    <t xml:space="preserve">NHMUK 47045</t>
  </si>
  <si>
    <t xml:space="preserve">NMNH 25183</t>
  </si>
  <si>
    <t xml:space="preserve">NMNH 25211</t>
  </si>
  <si>
    <t xml:space="preserve">RC 23</t>
  </si>
  <si>
    <t xml:space="preserve">RC 38</t>
  </si>
  <si>
    <t xml:space="preserve">RC 85</t>
  </si>
  <si>
    <t xml:space="preserve">RC 96</t>
  </si>
  <si>
    <t xml:space="preserve">SAM-PK-3722</t>
  </si>
  <si>
    <t xml:space="preserve">SAM-PK-4008</t>
  </si>
  <si>
    <t xml:space="preserve">SAM-PK-8784</t>
  </si>
  <si>
    <t xml:space="preserve">SAM-PK-K10217</t>
  </si>
  <si>
    <t xml:space="preserve">SAM-PK-K5208</t>
  </si>
  <si>
    <t xml:space="preserve">SAM-PK-K7011</t>
  </si>
  <si>
    <t xml:space="preserve">SAM-PK-K7482</t>
  </si>
  <si>
    <t xml:space="preserve">SAM-PK-K7591</t>
  </si>
  <si>
    <t xml:space="preserve">SAM-PK-K7806</t>
  </si>
  <si>
    <t xml:space="preserve">SAM-PK-K7811</t>
  </si>
  <si>
    <t xml:space="preserve">SAM-PK-K9949</t>
  </si>
  <si>
    <t xml:space="preserve">SAM-PK-K9955</t>
  </si>
  <si>
    <t xml:space="preserve">SMFNS 51922</t>
  </si>
  <si>
    <t xml:space="preserve">UMMP Unnumbered</t>
  </si>
  <si>
    <t xml:space="preserve">UMZC T770</t>
  </si>
  <si>
    <t xml:space="preserve">BP/1/1562</t>
  </si>
  <si>
    <t xml:space="preserve">Dicynodontoides</t>
  </si>
  <si>
    <t xml:space="preserve">BP/1/3858</t>
  </si>
  <si>
    <t xml:space="preserve">BP/1/4027</t>
  </si>
  <si>
    <t xml:space="preserve">GPIT K12</t>
  </si>
  <si>
    <t xml:space="preserve">GPIT K35a</t>
  </si>
  <si>
    <t xml:space="preserve">GPIT K48</t>
  </si>
  <si>
    <t xml:space="preserve">NHCC LB117</t>
  </si>
  <si>
    <t xml:space="preserve">NMNH 25176</t>
  </si>
  <si>
    <t xml:space="preserve">NMNH 452113</t>
  </si>
  <si>
    <t xml:space="preserve">NMNH 452114</t>
  </si>
  <si>
    <t xml:space="preserve">NMQR 479</t>
  </si>
  <si>
    <t xml:space="preserve">RC 134</t>
  </si>
  <si>
    <t xml:space="preserve">RC 83</t>
  </si>
  <si>
    <t xml:space="preserve">RC 97</t>
  </si>
  <si>
    <t xml:space="preserve">SAM-PK-3723</t>
  </si>
  <si>
    <t xml:space="preserve">SAM-PK-590</t>
  </si>
  <si>
    <t xml:space="preserve">SAM-PK-K6131</t>
  </si>
  <si>
    <t xml:space="preserve">SAM-PK-K7641</t>
  </si>
  <si>
    <t xml:space="preserve">SAM-PK-K8620</t>
  </si>
  <si>
    <t xml:space="preserve">UMZC T747</t>
  </si>
  <si>
    <t xml:space="preserve">UMZC T748</t>
  </si>
  <si>
    <t xml:space="preserve">UMZC T749</t>
  </si>
  <si>
    <t xml:space="preserve">UMZC T796</t>
  </si>
  <si>
    <t xml:space="preserve">UMZC T972</t>
  </si>
  <si>
    <t xml:space="preserve">RC 76</t>
  </si>
  <si>
    <t xml:space="preserve">Digalodon</t>
  </si>
  <si>
    <t xml:space="preserve">AMNH 5308</t>
  </si>
  <si>
    <t xml:space="preserve">Diictodon</t>
  </si>
  <si>
    <t xml:space="preserve">AMNH 5533</t>
  </si>
  <si>
    <t xml:space="preserve">BP/1/1928</t>
  </si>
  <si>
    <t xml:space="preserve">BP/1/287</t>
  </si>
  <si>
    <t xml:space="preserve">BP/1/3011</t>
  </si>
  <si>
    <t xml:space="preserve">BP/1/327</t>
  </si>
  <si>
    <t xml:space="preserve">BP/1/352</t>
  </si>
  <si>
    <t xml:space="preserve">BP/1/3598</t>
  </si>
  <si>
    <t xml:space="preserve">BP/1/850</t>
  </si>
  <si>
    <t xml:space="preserve">BSP 1934-VIII-46</t>
  </si>
  <si>
    <t xml:space="preserve">BSP 1934-VIII-47a</t>
  </si>
  <si>
    <t xml:space="preserve">BSP 1934-VIII-47b</t>
  </si>
  <si>
    <t xml:space="preserve">BSP 1934-VIII-48</t>
  </si>
  <si>
    <t xml:space="preserve">GPIT ???</t>
  </si>
  <si>
    <t xml:space="preserve">NHMUK 47052</t>
  </si>
  <si>
    <t xml:space="preserve">NHMUK R11184</t>
  </si>
  <si>
    <t xml:space="preserve">NMNH 452077</t>
  </si>
  <si>
    <t xml:space="preserve">NMQR 282</t>
  </si>
  <si>
    <t xml:space="preserve">NMQR 2939</t>
  </si>
  <si>
    <t xml:space="preserve">NMQR 298</t>
  </si>
  <si>
    <t xml:space="preserve">NMQR 3062</t>
  </si>
  <si>
    <t xml:space="preserve">NMQR 3121</t>
  </si>
  <si>
    <t xml:space="preserve">NMQR 3427</t>
  </si>
  <si>
    <t xml:space="preserve">SAM-PK-10086</t>
  </si>
  <si>
    <t xml:space="preserve">SAM-PK-10341</t>
  </si>
  <si>
    <t xml:space="preserve">SAM-PK-10377</t>
  </si>
  <si>
    <t xml:space="preserve">SAM-PK-10699</t>
  </si>
  <si>
    <t xml:space="preserve">SAM-PK-11084</t>
  </si>
  <si>
    <t xml:space="preserve">SAM-PK-2354</t>
  </si>
  <si>
    <t xml:space="preserve">SAM-PK-K10415</t>
  </si>
  <si>
    <t xml:space="preserve">SAM-PK-K10536</t>
  </si>
  <si>
    <t xml:space="preserve">SAM-PK-K11243</t>
  </si>
  <si>
    <t xml:space="preserve">SAM-PK-K1242</t>
  </si>
  <si>
    <t xml:space="preserve">SAM-PK-K5105</t>
  </si>
  <si>
    <t xml:space="preserve">SAM-PK-K5204</t>
  </si>
  <si>
    <t xml:space="preserve">SAM-PK-K6724</t>
  </si>
  <si>
    <t xml:space="preserve">SAM-PK-K6818</t>
  </si>
  <si>
    <t xml:space="preserve">SAM-PK-K6873</t>
  </si>
  <si>
    <t xml:space="preserve">SAM-PK-K6921</t>
  </si>
  <si>
    <t xml:space="preserve">SAM-PK-K6929</t>
  </si>
  <si>
    <t xml:space="preserve">SAM-PK-K6979</t>
  </si>
  <si>
    <t xml:space="preserve">SAM-PK-K7036</t>
  </si>
  <si>
    <t xml:space="preserve">SAM-PK-K7281</t>
  </si>
  <si>
    <t xml:space="preserve">SAM-PK-K7643</t>
  </si>
  <si>
    <t xml:space="preserve">SAM-PK-K7673</t>
  </si>
  <si>
    <t xml:space="preserve">SAM-PK-K7675</t>
  </si>
  <si>
    <t xml:space="preserve">SAM-PK-K7730</t>
  </si>
  <si>
    <t xml:space="preserve">SAM-PK-K7738</t>
  </si>
  <si>
    <t xml:space="preserve">SAM-PK-K8585</t>
  </si>
  <si>
    <t xml:space="preserve">SMFNS 55274</t>
  </si>
  <si>
    <t xml:space="preserve">TM 253</t>
  </si>
  <si>
    <t xml:space="preserve">TM 268</t>
  </si>
  <si>
    <t xml:space="preserve">UCMP V3504/32131</t>
  </si>
  <si>
    <t xml:space="preserve">UCMP V3504/42837</t>
  </si>
  <si>
    <t xml:space="preserve">UCMP V3691/41757</t>
  </si>
  <si>
    <t xml:space="preserve">UCMP V3691/42056</t>
  </si>
  <si>
    <t xml:space="preserve">UCMP V3694-42396</t>
  </si>
  <si>
    <t xml:space="preserve">UCMP V3694/42397</t>
  </si>
  <si>
    <t xml:space="preserve">BP/1/5287</t>
  </si>
  <si>
    <t xml:space="preserve">Dinanomodon</t>
  </si>
  <si>
    <t xml:space="preserve">NMQR 68</t>
  </si>
  <si>
    <t xml:space="preserve">RC 22</t>
  </si>
  <si>
    <t xml:space="preserve">RC 42</t>
  </si>
  <si>
    <t xml:space="preserve">RC 9</t>
  </si>
  <si>
    <t xml:space="preserve">SAM-PK-K10618</t>
  </si>
  <si>
    <t xml:space="preserve">AMNH 7801</t>
  </si>
  <si>
    <t xml:space="preserve">Dinodontosaurus</t>
  </si>
  <si>
    <t xml:space="preserve">MCZ 1628</t>
  </si>
  <si>
    <t xml:space="preserve">MCZ 1678</t>
  </si>
  <si>
    <t xml:space="preserve">MCZ 3453</t>
  </si>
  <si>
    <t xml:space="preserve">MCZ 3454</t>
  </si>
  <si>
    <t xml:space="preserve">MCZ 3457</t>
  </si>
  <si>
    <t xml:space="preserve">MGB(?) 367/99</t>
  </si>
  <si>
    <t xml:space="preserve">UFRGS 0115</t>
  </si>
  <si>
    <t xml:space="preserve">UFRGS PV0113T</t>
  </si>
  <si>
    <t xml:space="preserve">BP/1/4569</t>
  </si>
  <si>
    <t xml:space="preserve">Dolichuranus</t>
  </si>
  <si>
    <t xml:space="preserve">BP/1/4570</t>
  </si>
  <si>
    <t xml:space="preserve">BP/1/4573</t>
  </si>
  <si>
    <t xml:space="preserve">CGP FnoE1/Fno4569</t>
  </si>
  <si>
    <t xml:space="preserve">CGP M6</t>
  </si>
  <si>
    <t xml:space="preserve">CGP R316</t>
  </si>
  <si>
    <t xml:space="preserve">CGP R320</t>
  </si>
  <si>
    <t xml:space="preserve">CGP R334</t>
  </si>
  <si>
    <t xml:space="preserve">PIN 2005/8</t>
  </si>
  <si>
    <t xml:space="preserve">Elph</t>
  </si>
  <si>
    <t xml:space="preserve">PIN 2353/37</t>
  </si>
  <si>
    <t xml:space="preserve">AMNH 8209</t>
  </si>
  <si>
    <t xml:space="preserve">Emydops</t>
  </si>
  <si>
    <t xml:space="preserve">BP/1/2366</t>
  </si>
  <si>
    <t xml:space="preserve">BP/1/262</t>
  </si>
  <si>
    <t xml:space="preserve">CGP M1000</t>
  </si>
  <si>
    <t xml:space="preserve">MMK 4165</t>
  </si>
  <si>
    <t xml:space="preserve">NHMUK R1690</t>
  </si>
  <si>
    <t xml:space="preserve">NHMUK R4956</t>
  </si>
  <si>
    <t xml:space="preserve">NHMUK R4957</t>
  </si>
  <si>
    <t xml:space="preserve">SAM-PK-10148</t>
  </si>
  <si>
    <t xml:space="preserve">SAM-PK-10170</t>
  </si>
  <si>
    <t xml:space="preserve">SAM-PK-10172</t>
  </si>
  <si>
    <t xml:space="preserve">SAM-PK-11060</t>
  </si>
  <si>
    <t xml:space="preserve">SAM-PK-3721</t>
  </si>
  <si>
    <t xml:space="preserve">SAM-PK-K1225</t>
  </si>
  <si>
    <t xml:space="preserve">SAM-PK-K1517</t>
  </si>
  <si>
    <t xml:space="preserve">SAM-PK-K1671</t>
  </si>
  <si>
    <t xml:space="preserve">SAM-PK-K5974</t>
  </si>
  <si>
    <t xml:space="preserve">SAM-PK-K6623</t>
  </si>
  <si>
    <t xml:space="preserve">SAM-PK-K6693</t>
  </si>
  <si>
    <t xml:space="preserve">SAM-PK-K6824</t>
  </si>
  <si>
    <t xml:space="preserve">TM 242</t>
  </si>
  <si>
    <t xml:space="preserve">AMNH 5565</t>
  </si>
  <si>
    <t xml:space="preserve">Endothiodon bathystoma</t>
  </si>
  <si>
    <t xml:space="preserve">AMNH 5570</t>
  </si>
  <si>
    <t xml:space="preserve">AMNH 5571</t>
  </si>
  <si>
    <t xml:space="preserve">AMNH 5572</t>
  </si>
  <si>
    <t xml:space="preserve">NHMUK R4044</t>
  </si>
  <si>
    <t xml:space="preserve">RC 675</t>
  </si>
  <si>
    <t xml:space="preserve">SAM-PK-2676</t>
  </si>
  <si>
    <t xml:space="preserve">NMT RB162</t>
  </si>
  <si>
    <t xml:space="preserve">Endothiodon tolani</t>
  </si>
  <si>
    <t xml:space="preserve">NMQR 3003</t>
  </si>
  <si>
    <t xml:space="preserve">Eodicynodon oelofseni</t>
  </si>
  <si>
    <t xml:space="preserve">NMQR 2911</t>
  </si>
  <si>
    <t xml:space="preserve">Eodicynodon oosthuizeni</t>
  </si>
  <si>
    <t xml:space="preserve">NMQR 2978</t>
  </si>
  <si>
    <t xml:space="preserve">NMQR 2991</t>
  </si>
  <si>
    <t xml:space="preserve">SAM-PK-11879</t>
  </si>
  <si>
    <t xml:space="preserve">BP/1/1779</t>
  </si>
  <si>
    <t xml:space="preserve">Eosimops</t>
  </si>
  <si>
    <t xml:space="preserve">BP/1/6674</t>
  </si>
  <si>
    <t xml:space="preserve">NMNH 23345</t>
  </si>
  <si>
    <t xml:space="preserve">NMQR 3145</t>
  </si>
  <si>
    <t xml:space="preserve">CGP AF107-83</t>
  </si>
  <si>
    <t xml:space="preserve">Euptychognathus bathyrhynchus</t>
  </si>
  <si>
    <t xml:space="preserve">CGP/1/310 (34-65)</t>
  </si>
  <si>
    <t xml:space="preserve">GPIT K19</t>
  </si>
  <si>
    <t xml:space="preserve">SAM-PK-12261</t>
  </si>
  <si>
    <t xml:space="preserve">Galeops</t>
  </si>
  <si>
    <t xml:space="preserve">SAM-PK-4005</t>
  </si>
  <si>
    <t xml:space="preserve">NHMUK R2112</t>
  </si>
  <si>
    <t xml:space="preserve">Geikia elginensis</t>
  </si>
  <si>
    <t xml:space="preserve">GPIT K114</t>
  </si>
  <si>
    <t xml:space="preserve">Geikia locusticeps</t>
  </si>
  <si>
    <t xml:space="preserve">GPIT K87</t>
  </si>
  <si>
    <t xml:space="preserve">UMZC T764</t>
  </si>
  <si>
    <t xml:space="preserve">UMZC T981</t>
  </si>
  <si>
    <t xml:space="preserve">NHMUK R2106</t>
  </si>
  <si>
    <t xml:space="preserve">Gordonia traquairi</t>
  </si>
  <si>
    <t xml:space="preserve">NHMUK R2108</t>
  </si>
  <si>
    <t xml:space="preserve">NHMUK R2109</t>
  </si>
  <si>
    <t xml:space="preserve">PIN 156/114</t>
  </si>
  <si>
    <t xml:space="preserve">Idelesaurus</t>
  </si>
  <si>
    <t xml:space="preserve">MACN 18055</t>
  </si>
  <si>
    <t xml:space="preserve">Ischigualastia</t>
  </si>
  <si>
    <t xml:space="preserve">MCZ 3118</t>
  </si>
  <si>
    <t xml:space="preserve">MCZ 3119</t>
  </si>
  <si>
    <t xml:space="preserve">PVL ???</t>
  </si>
  <si>
    <t xml:space="preserve">PVL 3401</t>
  </si>
  <si>
    <t xml:space="preserve">PVL 3807</t>
  </si>
  <si>
    <t xml:space="preserve">UFRGS 0151</t>
  </si>
  <si>
    <t xml:space="preserve">Jachaleria</t>
  </si>
  <si>
    <t xml:space="preserve">IVPP RV431407</t>
  </si>
  <si>
    <t xml:space="preserve">Jimusaria sinkianensis</t>
  </si>
  <si>
    <t xml:space="preserve">IVPP V3240.2</t>
  </si>
  <si>
    <t xml:space="preserve">BP/1/3638</t>
  </si>
  <si>
    <t xml:space="preserve">Kannemeyeria lophorhinus</t>
  </si>
  <si>
    <t xml:space="preserve">BP/1/1168</t>
  </si>
  <si>
    <t xml:space="preserve">Kannemeyeria simocephalus</t>
  </si>
  <si>
    <t xml:space="preserve">BP/1/2902</t>
  </si>
  <si>
    <t xml:space="preserve">BP/1/4523</t>
  </si>
  <si>
    <t xml:space="preserve">BP/1/4524</t>
  </si>
  <si>
    <t xml:space="preserve">NMNH 22947</t>
  </si>
  <si>
    <t xml:space="preserve">NMQR 1127</t>
  </si>
  <si>
    <t xml:space="preserve">SAM-PK-10555</t>
  </si>
  <si>
    <t xml:space="preserve">SAM-PK-3017</t>
  </si>
  <si>
    <t xml:space="preserve">UCMP V4747/42916</t>
  </si>
  <si>
    <t xml:space="preserve">UMMP 14530</t>
  </si>
  <si>
    <t xml:space="preserve">UMZC T1037</t>
  </si>
  <si>
    <t xml:space="preserve">UMZC T757</t>
  </si>
  <si>
    <t xml:space="preserve">GPIT K130</t>
  </si>
  <si>
    <t xml:space="preserve">Katumbia</t>
  </si>
  <si>
    <t xml:space="preserve">UMZC T761</t>
  </si>
  <si>
    <t xml:space="preserve">UMZC T791</t>
  </si>
  <si>
    <t xml:space="preserve">GPIT K55b</t>
  </si>
  <si>
    <t xml:space="preserve">Kawingasaurus</t>
  </si>
  <si>
    <t xml:space="preserve">GPIT K55c</t>
  </si>
  <si>
    <t xml:space="preserve">GPIT K55d</t>
  </si>
  <si>
    <t xml:space="preserve">GPIT K56</t>
  </si>
  <si>
    <t xml:space="preserve">RC 63</t>
  </si>
  <si>
    <t xml:space="preserve">Keyseria benjamini</t>
  </si>
  <si>
    <t xml:space="preserve">BP/1/2889</t>
  </si>
  <si>
    <t xml:space="preserve">Kitchinganomodon</t>
  </si>
  <si>
    <t xml:space="preserve">BP/1/815</t>
  </si>
  <si>
    <t xml:space="preserve">BP/1/819</t>
  </si>
  <si>
    <t xml:space="preserve">RC 25</t>
  </si>
  <si>
    <t xml:space="preserve">RC 26</t>
  </si>
  <si>
    <t xml:space="preserve">RC 88</t>
  </si>
  <si>
    <t xml:space="preserve">TSK 23</t>
  </si>
  <si>
    <t xml:space="preserve">BP/1/5344</t>
  </si>
  <si>
    <t xml:space="preserve">Kombuisia</t>
  </si>
  <si>
    <t xml:space="preserve">FMNH UC1531</t>
  </si>
  <si>
    <t xml:space="preserve">Lystrosaurus curvatus</t>
  </si>
  <si>
    <t xml:space="preserve">FMNH Unnumbered</t>
  </si>
  <si>
    <t xml:space="preserve">NHMUK R6760</t>
  </si>
  <si>
    <t xml:space="preserve">NMNH 22945</t>
  </si>
  <si>
    <t xml:space="preserve">NMQR C299</t>
  </si>
  <si>
    <t xml:space="preserve">SAM-PK-706</t>
  </si>
  <si>
    <t xml:space="preserve">SAM-PK-K10378</t>
  </si>
  <si>
    <t xml:space="preserve">SAM-PK-K10462</t>
  </si>
  <si>
    <t xml:space="preserve">SAM-PK-K1247</t>
  </si>
  <si>
    <t xml:space="preserve">SAM-PK-K8017</t>
  </si>
  <si>
    <t xml:space="preserve">UMZC T788</t>
  </si>
  <si>
    <t xml:space="preserve">BSP 1934-VIII-511</t>
  </si>
  <si>
    <t xml:space="preserve">Lystrosaurus declivis</t>
  </si>
  <si>
    <t xml:space="preserve">NMQR 3592</t>
  </si>
  <si>
    <t xml:space="preserve">NMQR 815</t>
  </si>
  <si>
    <t xml:space="preserve">SAM-PK-K10454</t>
  </si>
  <si>
    <t xml:space="preserve">SAM-PK-K1378</t>
  </si>
  <si>
    <t xml:space="preserve">SAM-PK-K1398</t>
  </si>
  <si>
    <t xml:space="preserve">TM 20</t>
  </si>
  <si>
    <t xml:space="preserve">TM 21</t>
  </si>
  <si>
    <t xml:space="preserve">IVPP V3242</t>
  </si>
  <si>
    <t xml:space="preserve">Lystrosaurus hedini</t>
  </si>
  <si>
    <t xml:space="preserve">IVPP V3243</t>
  </si>
  <si>
    <t xml:space="preserve">IVPP V3247</t>
  </si>
  <si>
    <t xml:space="preserve">IVPP V3248</t>
  </si>
  <si>
    <t xml:space="preserve">IVPP V3265</t>
  </si>
  <si>
    <t xml:space="preserve">IVPP V8532</t>
  </si>
  <si>
    <t xml:space="preserve">AM 404</t>
  </si>
  <si>
    <t xml:space="preserve">Lystrosaurus maccaigi</t>
  </si>
  <si>
    <t xml:space="preserve">AM 4040</t>
  </si>
  <si>
    <t xml:space="preserve">BP/1/3976</t>
  </si>
  <si>
    <t xml:space="preserve">BP/1/468</t>
  </si>
  <si>
    <t xml:space="preserve">Lystrosaurus murrayi</t>
  </si>
  <si>
    <t xml:space="preserve">BP/1/4798</t>
  </si>
  <si>
    <t xml:space="preserve">BSP 1934-VIII-512</t>
  </si>
  <si>
    <t xml:space="preserve">FMNH UC1516</t>
  </si>
  <si>
    <t xml:space="preserve">NHMUK R1291</t>
  </si>
  <si>
    <t xml:space="preserve">NMQR 3593</t>
  </si>
  <si>
    <t xml:space="preserve">SAM-PK-K10092</t>
  </si>
  <si>
    <t xml:space="preserve">SAM-PK-K10383</t>
  </si>
  <si>
    <t xml:space="preserve">SAM-PK-K10461</t>
  </si>
  <si>
    <t xml:space="preserve">SAM-PK-K10466</t>
  </si>
  <si>
    <t xml:space="preserve">SMFNS 51941</t>
  </si>
  <si>
    <t xml:space="preserve">TM 4050</t>
  </si>
  <si>
    <t xml:space="preserve">YPM 2225</t>
  </si>
  <si>
    <t xml:space="preserve">BP/1/2690</t>
  </si>
  <si>
    <t xml:space="preserve">Myosaurus</t>
  </si>
  <si>
    <t xml:space="preserve">BP/1/2701a</t>
  </si>
  <si>
    <t xml:space="preserve">BP/1/2701b</t>
  </si>
  <si>
    <t xml:space="preserve">BP/1/4269</t>
  </si>
  <si>
    <t xml:space="preserve">SAM-PK-3526</t>
  </si>
  <si>
    <t xml:space="preserve">SAM-PK-3526a</t>
  </si>
  <si>
    <t xml:space="preserve">BP/1/1266</t>
  </si>
  <si>
    <t xml:space="preserve">Odontocyclops</t>
  </si>
  <si>
    <t xml:space="preserve">BP/1/3244</t>
  </si>
  <si>
    <t xml:space="preserve">BP/1/3419</t>
  </si>
  <si>
    <t xml:space="preserve">BP/1/3585</t>
  </si>
  <si>
    <t xml:space="preserve">BP/1/3586</t>
  </si>
  <si>
    <t xml:space="preserve">BP/1/3589</t>
  </si>
  <si>
    <t xml:space="preserve">CGP CB28</t>
  </si>
  <si>
    <t xml:space="preserve">RC 451</t>
  </si>
  <si>
    <t xml:space="preserve">SAM-PK-K10030</t>
  </si>
  <si>
    <t xml:space="preserve">PIN 1758/5</t>
  </si>
  <si>
    <t xml:space="preserve">Otsheria</t>
  </si>
  <si>
    <t xml:space="preserve">AM 4545</t>
  </si>
  <si>
    <t xml:space="preserve">Oudenodon bainii</t>
  </si>
  <si>
    <t xml:space="preserve">AMNH 5635</t>
  </si>
  <si>
    <t xml:space="preserve">BP/1/109</t>
  </si>
  <si>
    <t xml:space="preserve">BP/1/111</t>
  </si>
  <si>
    <t xml:space="preserve">BP/1/1240</t>
  </si>
  <si>
    <t xml:space="preserve">BP/1/2214</t>
  </si>
  <si>
    <t xml:space="preserve">BP/1/303</t>
  </si>
  <si>
    <t xml:space="preserve">BP/1/3107</t>
  </si>
  <si>
    <t xml:space="preserve">BP/1/337</t>
  </si>
  <si>
    <t xml:space="preserve">BP/1/668</t>
  </si>
  <si>
    <t xml:space="preserve">BP/1/722</t>
  </si>
  <si>
    <t xml:space="preserve">BP/1/730</t>
  </si>
  <si>
    <t xml:space="preserve">BP/1/788</t>
  </si>
  <si>
    <t xml:space="preserve">BP/1/82</t>
  </si>
  <si>
    <t xml:space="preserve">BSP 1934-VIII-32</t>
  </si>
  <si>
    <t xml:space="preserve">CGP M208</t>
  </si>
  <si>
    <t xml:space="preserve">CGP M845</t>
  </si>
  <si>
    <t xml:space="preserve">CGP MIF133</t>
  </si>
  <si>
    <t xml:space="preserve">CGP RS 452</t>
  </si>
  <si>
    <t xml:space="preserve">CGP S115</t>
  </si>
  <si>
    <t xml:space="preserve">CGP STH463</t>
  </si>
  <si>
    <t xml:space="preserve">FMNH UC1520</t>
  </si>
  <si>
    <t xml:space="preserve">MMK 4164</t>
  </si>
  <si>
    <t xml:space="preserve">MMK 4167</t>
  </si>
  <si>
    <t xml:space="preserve">MMK 5032</t>
  </si>
  <si>
    <t xml:space="preserve">MMK 5033</t>
  </si>
  <si>
    <t xml:space="preserve">NHMUK 36232</t>
  </si>
  <si>
    <t xml:space="preserve">NHMUK R4067</t>
  </si>
  <si>
    <t xml:space="preserve">NMNH 24625</t>
  </si>
  <si>
    <t xml:space="preserve">NMNH 24922</t>
  </si>
  <si>
    <t xml:space="preserve">NMNH 335338.A</t>
  </si>
  <si>
    <t xml:space="preserve">RC 170</t>
  </si>
  <si>
    <t xml:space="preserve">RC 86</t>
  </si>
  <si>
    <t xml:space="preserve">SAM-PK-10019</t>
  </si>
  <si>
    <t xml:space="preserve">SAM-PK-10066</t>
  </si>
  <si>
    <t xml:space="preserve">SAM-PK-10068</t>
  </si>
  <si>
    <t xml:space="preserve">SAM-PK-10326</t>
  </si>
  <si>
    <t xml:space="preserve">SAM-PK-10661</t>
  </si>
  <si>
    <t xml:space="preserve">SAM-PK-11113</t>
  </si>
  <si>
    <t xml:space="preserve">SAM-PK-11141</t>
  </si>
  <si>
    <t xml:space="preserve">SAM-PK-1886</t>
  </si>
  <si>
    <t xml:space="preserve">SAM-PK-4032</t>
  </si>
  <si>
    <t xml:space="preserve">SAM-PK-5141</t>
  </si>
  <si>
    <t xml:space="preserve">SAM-PK-6045</t>
  </si>
  <si>
    <t xml:space="preserve">SAM-PK-8777</t>
  </si>
  <si>
    <t xml:space="preserve">SAM-PK-K10113</t>
  </si>
  <si>
    <t xml:space="preserve">SAM-PK-K10124</t>
  </si>
  <si>
    <t xml:space="preserve">SAM-PK-K10416</t>
  </si>
  <si>
    <t xml:space="preserve">SAM-PK-K10418</t>
  </si>
  <si>
    <t xml:space="preserve">SAM-PK-K5227</t>
  </si>
  <si>
    <t xml:space="preserve">SAM-PK-K5881</t>
  </si>
  <si>
    <t xml:space="preserve">SAM-PK-K6441</t>
  </si>
  <si>
    <t xml:space="preserve">SAM-PK-K7214</t>
  </si>
  <si>
    <t xml:space="preserve">SAM-PK-K7293</t>
  </si>
  <si>
    <t xml:space="preserve">SAM-PK-K7493</t>
  </si>
  <si>
    <t xml:space="preserve">SAM-PK-K8602</t>
  </si>
  <si>
    <t xml:space="preserve">SAM-PK-K8639</t>
  </si>
  <si>
    <t xml:space="preserve">TM 262</t>
  </si>
  <si>
    <t xml:space="preserve">UCMP V48113/42693</t>
  </si>
  <si>
    <t xml:space="preserve">UMZC T793</t>
  </si>
  <si>
    <t xml:space="preserve">UMZC T795</t>
  </si>
  <si>
    <t xml:space="preserve">IGCAGS V 318</t>
  </si>
  <si>
    <t xml:space="preserve">Parakannemeyeria</t>
  </si>
  <si>
    <t xml:space="preserve">IVPP V973</t>
  </si>
  <si>
    <t xml:space="preserve">IVPP V983</t>
  </si>
  <si>
    <t xml:space="preserve">IVPP V984</t>
  </si>
  <si>
    <t xml:space="preserve">NMQR 3000</t>
  </si>
  <si>
    <t xml:space="preserve">Patranomodon</t>
  </si>
  <si>
    <t xml:space="preserve">AMNH 5325</t>
  </si>
  <si>
    <t xml:space="preserve">Pelanomodon</t>
  </si>
  <si>
    <t xml:space="preserve">BP/1/106</t>
  </si>
  <si>
    <t xml:space="preserve">BP/1/535</t>
  </si>
  <si>
    <t xml:space="preserve">BP/1/837</t>
  </si>
  <si>
    <t xml:space="preserve">CGP AF9183</t>
  </si>
  <si>
    <t xml:space="preserve">NMNH 171065</t>
  </si>
  <si>
    <t xml:space="preserve">RC 10</t>
  </si>
  <si>
    <t xml:space="preserve">RC 150</t>
  </si>
  <si>
    <t xml:space="preserve">RC 415</t>
  </si>
  <si>
    <t xml:space="preserve">RC 98</t>
  </si>
  <si>
    <t xml:space="preserve">PIN 2005/38a</t>
  </si>
  <si>
    <t xml:space="preserve">Peramodon amalitzkii</t>
  </si>
  <si>
    <t xml:space="preserve">AM 2825</t>
  </si>
  <si>
    <t xml:space="preserve">Pristerodon</t>
  </si>
  <si>
    <t xml:space="preserve">BP/1/2642</t>
  </si>
  <si>
    <t xml:space="preserve">BP/1/3410</t>
  </si>
  <si>
    <t xml:space="preserve">BSP 1934-VIII-24</t>
  </si>
  <si>
    <t xml:space="preserve">BSP 1934-VIII-27</t>
  </si>
  <si>
    <t xml:space="preserve">CGP WB106</t>
  </si>
  <si>
    <t xml:space="preserve">NMNH 22944</t>
  </si>
  <si>
    <t xml:space="preserve">NMQR 3120</t>
  </si>
  <si>
    <t xml:space="preserve">SAM-PK-10153</t>
  </si>
  <si>
    <t xml:space="preserve">SAM-PK-10161</t>
  </si>
  <si>
    <t xml:space="preserve">SAM-PK-10322</t>
  </si>
  <si>
    <t xml:space="preserve">SAM-PK-10394a</t>
  </si>
  <si>
    <t xml:space="preserve">SAM-PK-K11239</t>
  </si>
  <si>
    <t xml:space="preserve">SAM-PK-K1658</t>
  </si>
  <si>
    <t xml:space="preserve">TM 313</t>
  </si>
  <si>
    <t xml:space="preserve">UCMP V3694/42396 (incorrect #)</t>
  </si>
  <si>
    <t xml:space="preserve">UMZC T568</t>
  </si>
  <si>
    <t xml:space="preserve">UMZC T959</t>
  </si>
  <si>
    <t xml:space="preserve">BP/1/5589</t>
  </si>
  <si>
    <t xml:space="preserve">Prosictodon</t>
  </si>
  <si>
    <t xml:space="preserve">BP/1/7190</t>
  </si>
  <si>
    <t xml:space="preserve">PIN 952/100</t>
  </si>
  <si>
    <t xml:space="preserve">Rabidosaurus</t>
  </si>
  <si>
    <t xml:space="preserve">UNIPAMPA PV317P</t>
  </si>
  <si>
    <t xml:space="preserve">Rastodon</t>
  </si>
  <si>
    <t xml:space="preserve">ISI R37</t>
  </si>
  <si>
    <t xml:space="preserve">Rechnisaurus</t>
  </si>
  <si>
    <t xml:space="preserve">AMNH 5636</t>
  </si>
  <si>
    <t xml:space="preserve">Rhachiocephalus</t>
  </si>
  <si>
    <t xml:space="preserve">BP/1/1512</t>
  </si>
  <si>
    <t xml:space="preserve">BP/1/2458a</t>
  </si>
  <si>
    <t xml:space="preserve">CGP C82</t>
  </si>
  <si>
    <t xml:space="preserve">GPIT K100a</t>
  </si>
  <si>
    <t xml:space="preserve">GPIT K15a</t>
  </si>
  <si>
    <t xml:space="preserve">NHMUK 36252</t>
  </si>
  <si>
    <t xml:space="preserve">NMNH 410287</t>
  </si>
  <si>
    <t xml:space="preserve">RC 95</t>
  </si>
  <si>
    <t xml:space="preserve">SAM-PK-3425</t>
  </si>
  <si>
    <t xml:space="preserve">SAM-PK-8750</t>
  </si>
  <si>
    <t xml:space="preserve">SAM-PK-K1393</t>
  </si>
  <si>
    <t xml:space="preserve">UCMP V48107/42626</t>
  </si>
  <si>
    <t xml:space="preserve">PIN 1579/14</t>
  </si>
  <si>
    <t xml:space="preserve">Rhadiodromus</t>
  </si>
  <si>
    <t xml:space="preserve">PIN 1579/?</t>
  </si>
  <si>
    <t xml:space="preserve">Rhinodicynodon</t>
  </si>
  <si>
    <t xml:space="preserve">PIN 1579/50</t>
  </si>
  <si>
    <t xml:space="preserve">NMQR 3526</t>
  </si>
  <si>
    <t xml:space="preserve">Robertia</t>
  </si>
  <si>
    <t xml:space="preserve">SAM-PK-11461</t>
  </si>
  <si>
    <t xml:space="preserve">SAM-PK-11690</t>
  </si>
  <si>
    <t xml:space="preserve">SAM-PK-11756</t>
  </si>
  <si>
    <t xml:space="preserve">SAM-PK-11761</t>
  </si>
  <si>
    <t xml:space="preserve">SAM-PK-11787</t>
  </si>
  <si>
    <t xml:space="preserve">SAM-PK-11890</t>
  </si>
  <si>
    <t xml:space="preserve">SAM-PK-K7807</t>
  </si>
  <si>
    <t xml:space="preserve">SAM-PK-K7992</t>
  </si>
  <si>
    <t xml:space="preserve">NMT RB42</t>
  </si>
  <si>
    <t xml:space="preserve">Sangusaurus</t>
  </si>
  <si>
    <t xml:space="preserve">UMZC T1226</t>
  </si>
  <si>
    <t xml:space="preserve">ISI R208</t>
  </si>
  <si>
    <t xml:space="preserve">Sauroscaptor</t>
  </si>
  <si>
    <t xml:space="preserve">IVPP V315</t>
  </si>
  <si>
    <t xml:space="preserve">Shaanbeikannemeyeria</t>
  </si>
  <si>
    <t xml:space="preserve">BP/1/5532</t>
  </si>
  <si>
    <t xml:space="preserve">Shansiodon</t>
  </si>
  <si>
    <t xml:space="preserve">IGCAGS 320</t>
  </si>
  <si>
    <t xml:space="preserve">IVPP V2415</t>
  </si>
  <si>
    <t xml:space="preserve">IVPP V2416</t>
  </si>
  <si>
    <t xml:space="preserve">IVPP V2417</t>
  </si>
  <si>
    <t xml:space="preserve">IGCAGS 316</t>
  </si>
  <si>
    <t xml:space="preserve">Sinokannemeyeria</t>
  </si>
  <si>
    <t xml:space="preserve">IVPP V974</t>
  </si>
  <si>
    <t xml:space="preserve">IVPP V976</t>
  </si>
  <si>
    <t xml:space="preserve">SAM-PK-2347</t>
  </si>
  <si>
    <t xml:space="preserve">Sintocephalus alticeps</t>
  </si>
  <si>
    <t xml:space="preserve">Stahleckeria</t>
  </si>
  <si>
    <t xml:space="preserve">MCP 272</t>
  </si>
  <si>
    <t xml:space="preserve">PIN 2212/10</t>
  </si>
  <si>
    <t xml:space="preserve">Suminia</t>
  </si>
  <si>
    <t xml:space="preserve">PIN 2212/116</t>
  </si>
  <si>
    <t xml:space="preserve">PIN 2212/32</t>
  </si>
  <si>
    <t xml:space="preserve">PIN 2212/33</t>
  </si>
  <si>
    <t xml:space="preserve">PIN 2212/62</t>
  </si>
  <si>
    <t xml:space="preserve">GPIT K292</t>
  </si>
  <si>
    <t xml:space="preserve">Tetragonias</t>
  </si>
  <si>
    <t xml:space="preserve">UMZC T753</t>
  </si>
  <si>
    <t xml:space="preserve">UMZC T754</t>
  </si>
  <si>
    <t xml:space="preserve">BP/1/7624</t>
  </si>
  <si>
    <t xml:space="preserve">Tropidostoma</t>
  </si>
  <si>
    <t xml:space="preserve">CGP C22</t>
  </si>
  <si>
    <t xml:space="preserve">CGP CM 86-411</t>
  </si>
  <si>
    <t xml:space="preserve">CGP CM 86-573</t>
  </si>
  <si>
    <t xml:space="preserve">CGP RMS 594</t>
  </si>
  <si>
    <t xml:space="preserve">CGP RMS183</t>
  </si>
  <si>
    <t xml:space="preserve">CGP RMS631</t>
  </si>
  <si>
    <t xml:space="preserve">CGP RS327</t>
  </si>
  <si>
    <t xml:space="preserve">CGP S224</t>
  </si>
  <si>
    <t xml:space="preserve">NHMUK 47051</t>
  </si>
  <si>
    <t xml:space="preserve">NHMUK R1662</t>
  </si>
  <si>
    <t xml:space="preserve">NMNH 22940</t>
  </si>
  <si>
    <t xml:space="preserve">NMNH 452032</t>
  </si>
  <si>
    <t xml:space="preserve">SAM-PK-10681</t>
  </si>
  <si>
    <t xml:space="preserve">SAM-PK-2356</t>
  </si>
  <si>
    <t xml:space="preserve">SAM-PK-747</t>
  </si>
  <si>
    <t xml:space="preserve">SAM-PK-8039</t>
  </si>
  <si>
    <t xml:space="preserve">SAM-PK-K10096</t>
  </si>
  <si>
    <t xml:space="preserve">SAM-PK-K11238</t>
  </si>
  <si>
    <t xml:space="preserve">SAM-PK-K6742</t>
  </si>
  <si>
    <t xml:space="preserve">SAM-PK-K6841</t>
  </si>
  <si>
    <t xml:space="preserve">SAM-PK-K6940</t>
  </si>
  <si>
    <t xml:space="preserve">SAM-PK-K8603</t>
  </si>
  <si>
    <t xml:space="preserve">SAM-PK-K8633</t>
  </si>
  <si>
    <t xml:space="preserve">SAM-PK-K9960</t>
  </si>
  <si>
    <t xml:space="preserve">TM 249</t>
  </si>
  <si>
    <t xml:space="preserve">PIN 157/1116</t>
  </si>
  <si>
    <t xml:space="preserve">Ulemica</t>
  </si>
  <si>
    <t xml:space="preserve">PIN 2793/1</t>
  </si>
  <si>
    <t xml:space="preserve">SGU D-104/1</t>
  </si>
  <si>
    <t xml:space="preserve">Uralokannemeyeria</t>
  </si>
  <si>
    <t xml:space="preserve">MACN 18.871</t>
  </si>
  <si>
    <t xml:space="preserve">Vinceria</t>
  </si>
  <si>
    <t xml:space="preserve">PVL 3851</t>
  </si>
  <si>
    <t xml:space="preserve">PIN 1536/1</t>
  </si>
  <si>
    <t xml:space="preserve">Vivaxosaurus trautscholdi</t>
  </si>
  <si>
    <t xml:space="preserve">PIN 2005/1</t>
  </si>
  <si>
    <t xml:space="preserve">PIN 2005/3</t>
  </si>
  <si>
    <t xml:space="preserve">PIN 2005/6</t>
  </si>
  <si>
    <t xml:space="preserve">ISI R38</t>
  </si>
  <si>
    <t xml:space="preserve">Wadiasaurus</t>
  </si>
  <si>
    <t xml:space="preserve">IVPP V4457</t>
  </si>
  <si>
    <t xml:space="preserve">Xiukannemeyeria</t>
  </si>
  <si>
    <t xml:space="preserve">Specimen Number</t>
  </si>
  <si>
    <t xml:space="preserve">IN area (in pixels)</t>
  </si>
  <si>
    <t xml:space="preserve">BSP length (in pixels)</t>
  </si>
  <si>
    <t xml:space="preserve">n/a</t>
  </si>
  <si>
    <t xml:space="preserve">PIN 4678/4</t>
  </si>
  <si>
    <t xml:space="preserve">FMH UR 2490</t>
  </si>
  <si>
    <t xml:space="preserve">SAM-PK-11558</t>
  </si>
  <si>
    <t xml:space="preserve">NM QR3329</t>
  </si>
  <si>
    <t xml:space="preserve">GPIT/RE/9641 (=K2)</t>
  </si>
  <si>
    <t xml:space="preserve">UCMP V36102/33431</t>
  </si>
  <si>
    <t xml:space="preserve">UMZC T1122-1123</t>
  </si>
  <si>
    <t xml:space="preserve">ATB 477</t>
  </si>
  <si>
    <t xml:space="preserve">ATB 88</t>
  </si>
  <si>
    <t xml:space="preserve">RC 40</t>
  </si>
  <si>
    <t xml:space="preserve">SAM-PK-10046a</t>
  </si>
  <si>
    <t xml:space="preserve">UMMP ?</t>
  </si>
  <si>
    <t xml:space="preserve">RC 64</t>
  </si>
  <si>
    <t xml:space="preserve">UMZC T792</t>
  </si>
  <si>
    <t xml:space="preserve">SAM-PK-7420</t>
  </si>
  <si>
    <t xml:space="preserve">UCMP V3694/42399</t>
  </si>
  <si>
    <t xml:space="preserve">UCMP V48109/42720</t>
  </si>
  <si>
    <t xml:space="preserve">RC 77</t>
  </si>
  <si>
    <t xml:space="preserve">CGP FNOE1/FNO4569</t>
  </si>
  <si>
    <t xml:space="preserve">BP/1/862</t>
  </si>
  <si>
    <t xml:space="preserve">NHMUK R4960</t>
  </si>
  <si>
    <t xml:space="preserve">SAM-PK-2665</t>
  </si>
  <si>
    <t xml:space="preserve">SAM-PK-2667</t>
  </si>
  <si>
    <t xml:space="preserve">AMNH 5573</t>
  </si>
  <si>
    <t xml:space="preserve">BP/1/1659</t>
  </si>
  <si>
    <t xml:space="preserve">NM QR2902</t>
  </si>
  <si>
    <t xml:space="preserve">NM QR2904/2905</t>
  </si>
  <si>
    <t xml:space="preserve">NM QR2906</t>
  </si>
  <si>
    <t xml:space="preserve">NM QR2911</t>
  </si>
  <si>
    <t xml:space="preserve">NM QR2978</t>
  </si>
  <si>
    <t xml:space="preserve">NM QR2989</t>
  </si>
  <si>
    <t xml:space="preserve">NM QR2990</t>
  </si>
  <si>
    <t xml:space="preserve">NM QR2991</t>
  </si>
  <si>
    <t xml:space="preserve">SAM-PK-17570</t>
  </si>
  <si>
    <t xml:space="preserve">NM QR3145</t>
  </si>
  <si>
    <t xml:space="preserve">SAM-PK-K296</t>
  </si>
  <si>
    <t xml:space="preserve">Geikia locustceps</t>
  </si>
  <si>
    <t xml:space="preserve">PIN 156/4</t>
  </si>
  <si>
    <t xml:space="preserve">MACN 18.055 </t>
  </si>
  <si>
    <t xml:space="preserve">UFRGS PV0151T </t>
  </si>
  <si>
    <t xml:space="preserve">R313</t>
  </si>
  <si>
    <t xml:space="preserve">BP/1/4523 </t>
  </si>
  <si>
    <t xml:space="preserve">NM QR1127</t>
  </si>
  <si>
    <t xml:space="preserve">GPIT K52</t>
  </si>
  <si>
    <r>
      <rPr>
        <sz val="10"/>
        <color rgb="FF000000"/>
        <rFont val="Arial"/>
        <family val="2"/>
      </rPr>
      <t xml:space="preserve">Lystrosaurus </t>
    </r>
    <r>
      <rPr>
        <sz val="10"/>
        <color rgb="FFDD0806"/>
        <rFont val="Arial"/>
        <family val="2"/>
      </rPr>
      <t xml:space="preserve">curvatus</t>
    </r>
  </si>
  <si>
    <t xml:space="preserve">NM C299</t>
  </si>
  <si>
    <t xml:space="preserve">NHMUK 36221</t>
  </si>
  <si>
    <t xml:space="preserve">NM QR3592</t>
  </si>
  <si>
    <t xml:space="preserve">SAM-PK-K12</t>
  </si>
  <si>
    <t xml:space="preserve">BP/1/3972</t>
  </si>
  <si>
    <t xml:space="preserve">BP/1/879</t>
  </si>
  <si>
    <t xml:space="preserve">SAM-PK-K116</t>
  </si>
  <si>
    <t xml:space="preserve">NM QR3593</t>
  </si>
  <si>
    <t xml:space="preserve">SAM-PK-3599</t>
  </si>
  <si>
    <t xml:space="preserve">SAM-PK-K8</t>
  </si>
  <si>
    <t xml:space="preserve">UCMP V65341/31358</t>
  </si>
  <si>
    <t xml:space="preserve">BP/1/2701A</t>
  </si>
  <si>
    <t xml:space="preserve">CGP RMS594</t>
  </si>
  <si>
    <t xml:space="preserve">CGP/1/389</t>
  </si>
  <si>
    <t xml:space="preserve">GPIT ?</t>
  </si>
  <si>
    <t xml:space="preserve">UCMP V48130/42687</t>
  </si>
  <si>
    <t xml:space="preserve">NM QR3000</t>
  </si>
  <si>
    <t xml:space="preserve">AMNH 5235</t>
  </si>
  <si>
    <t xml:space="preserve">BP/1/792</t>
  </si>
  <si>
    <t xml:space="preserve">AMNH 5578</t>
  </si>
  <si>
    <t xml:space="preserve">BP/1/2134</t>
  </si>
  <si>
    <t xml:space="preserve">SAM-PK-10394</t>
  </si>
  <si>
    <t xml:space="preserve">TM 1464</t>
  </si>
  <si>
    <t xml:space="preserve">UCMP V48107/42686</t>
  </si>
  <si>
    <t xml:space="preserve">NMNH 23342</t>
  </si>
  <si>
    <t xml:space="preserve">Robertia broomiana</t>
  </si>
  <si>
    <t xml:space="preserve">CAGS 320</t>
  </si>
  <si>
    <t xml:space="preserve">GPIT Skull 1</t>
  </si>
  <si>
    <t xml:space="preserve">CGP CM 86/573</t>
  </si>
  <si>
    <t xml:space="preserve">TM 267</t>
  </si>
  <si>
    <t xml:space="preserve">TM 345</t>
  </si>
  <si>
    <t xml:space="preserve">TM 385</t>
  </si>
  <si>
    <t xml:space="preserve">IVPP V11677</t>
  </si>
  <si>
    <t xml:space="preserve">Xiyukannemeyeria</t>
  </si>
  <si>
    <t xml:space="preserve">NHMUK 47066</t>
  </si>
  <si>
    <t xml:space="preserve">GPIT K35a </t>
  </si>
  <si>
    <t xml:space="preserve">NHMUK 47091</t>
  </si>
  <si>
    <t xml:space="preserve">IVPP V3260</t>
  </si>
  <si>
    <t xml:space="preserve">AMNH  8209</t>
  </si>
  <si>
    <t xml:space="preserve">BP/1/3005</t>
  </si>
  <si>
    <t xml:space="preserve">CGP C100</t>
  </si>
  <si>
    <t xml:space="preserve">SAM-PK-3742</t>
  </si>
  <si>
    <t xml:space="preserve">NMQR 2912</t>
  </si>
  <si>
    <t xml:space="preserve">NMQR 2990</t>
  </si>
  <si>
    <t xml:space="preserve">NHMUK R5749</t>
  </si>
  <si>
    <t xml:space="preserve">NMQR 3626</t>
  </si>
  <si>
    <t xml:space="preserve">Geikia eginensis</t>
  </si>
  <si>
    <t xml:space="preserve">NHMUK R2107</t>
  </si>
  <si>
    <t xml:space="preserve">IVPP RV341407</t>
  </si>
  <si>
    <t xml:space="preserve">SAM-PK-K10467</t>
  </si>
  <si>
    <t xml:space="preserve">SAM-PK-10466</t>
  </si>
  <si>
    <t xml:space="preserve">B430</t>
  </si>
  <si>
    <t xml:space="preserve">SAM-PK-11312</t>
  </si>
  <si>
    <t xml:space="preserve">SAM-PK-11316</t>
  </si>
  <si>
    <t xml:space="preserve">SAM-PK-11319</t>
  </si>
  <si>
    <t xml:space="preserve">SAM-PK10019</t>
  </si>
  <si>
    <t xml:space="preserve">TSK 101</t>
  </si>
  <si>
    <t xml:space="preserve">TSK 67</t>
  </si>
  <si>
    <t xml:space="preserve">CAGS 316</t>
  </si>
  <si>
    <t xml:space="preserve">Xiyukannmeyeria</t>
  </si>
  <si>
    <t xml:space="preserve">GPIT K100</t>
  </si>
  <si>
    <t xml:space="preserve">?</t>
  </si>
  <si>
    <t xml:space="preserve">UMZC T987</t>
  </si>
  <si>
    <t xml:space="preserve">NHCC LB314</t>
  </si>
  <si>
    <t xml:space="preserve">Abajudon</t>
  </si>
  <si>
    <t xml:space="preserve">RC 443</t>
  </si>
  <si>
    <t xml:space="preserve">KPM 6/97</t>
  </si>
  <si>
    <t xml:space="preserve">IC CAGS V362</t>
  </si>
  <si>
    <t xml:space="preserve">Biseridens</t>
  </si>
  <si>
    <t xml:space="preserve">FMNH UR 2493</t>
  </si>
  <si>
    <t xml:space="preserve">SAM-PK-K7607</t>
  </si>
  <si>
    <t xml:space="preserve">CGP/1/970</t>
  </si>
  <si>
    <t xml:space="preserve">SAM-PK-K10106</t>
  </si>
  <si>
    <t xml:space="preserve">BSP 1932-1-502</t>
  </si>
  <si>
    <t xml:space="preserve">SAM-PK-K11189</t>
  </si>
  <si>
    <t xml:space="preserve">AMNH 5598</t>
  </si>
  <si>
    <t xml:space="preserve">BP/1/3928</t>
  </si>
  <si>
    <t xml:space="preserve">NMNH 23353</t>
  </si>
  <si>
    <t xml:space="preserve">CGP 91 1b</t>
  </si>
  <si>
    <t xml:space="preserve">UMZC T773</t>
  </si>
  <si>
    <t xml:space="preserve">UMZC T774</t>
  </si>
  <si>
    <t xml:space="preserve">NMT RB41</t>
  </si>
  <si>
    <t xml:space="preserve">RC 156b</t>
  </si>
  <si>
    <t xml:space="preserve">RC 45</t>
  </si>
  <si>
    <t xml:space="preserve">SAM-PK-10666</t>
  </si>
  <si>
    <t xml:space="preserve">SAM-PK-6043</t>
  </si>
  <si>
    <t xml:space="preserve">ATB B-42</t>
  </si>
  <si>
    <t xml:space="preserve">RC 494</t>
  </si>
  <si>
    <t xml:space="preserve">BP/1/277</t>
  </si>
  <si>
    <t xml:space="preserve">SAM-PK-10078</t>
  </si>
  <si>
    <t xml:space="preserve">SAM-PK-K11242</t>
  </si>
  <si>
    <t xml:space="preserve">SAM-PK-K6017</t>
  </si>
  <si>
    <t xml:space="preserve">MCZ 1677</t>
  </si>
  <si>
    <t xml:space="preserve">MCZ 3435</t>
  </si>
  <si>
    <t xml:space="preserve">Emdyops</t>
  </si>
  <si>
    <t xml:space="preserve">AMNH 5525</t>
  </si>
  <si>
    <t xml:space="preserve">SAM-PK-640</t>
  </si>
  <si>
    <t xml:space="preserve">NHMUK PV R12443</t>
  </si>
  <si>
    <t xml:space="preserve">NMQR 2913</t>
  </si>
  <si>
    <t xml:space="preserve">NMQR 2902</t>
  </si>
  <si>
    <t xml:space="preserve">NMQR 2996</t>
  </si>
  <si>
    <t xml:space="preserve">NMQR 3014</t>
  </si>
  <si>
    <t xml:space="preserve">BP/1/6673</t>
  </si>
  <si>
    <t xml:space="preserve">NHMUK R5748</t>
  </si>
  <si>
    <t xml:space="preserve">NMQR 3139</t>
  </si>
  <si>
    <t xml:space="preserve">AMNH 5541</t>
  </si>
  <si>
    <t xml:space="preserve">Galeups jouberti</t>
  </si>
  <si>
    <t xml:space="preserve">AM 5008</t>
  </si>
  <si>
    <t xml:space="preserve">FMNH UC1514</t>
  </si>
  <si>
    <t xml:space="preserve">GPIT K55a</t>
  </si>
  <si>
    <t xml:space="preserve">NMQR 3398</t>
  </si>
  <si>
    <t xml:space="preserve">Lanthanostegus</t>
  </si>
  <si>
    <t xml:space="preserve">SAM-PK-K10185</t>
  </si>
  <si>
    <t xml:space="preserve">SAM-PK-K8018</t>
  </si>
  <si>
    <t xml:space="preserve">NHMUK  36221</t>
  </si>
  <si>
    <t xml:space="preserve">SAM-PK-K8524</t>
  </si>
  <si>
    <t xml:space="preserve">IVPP RV39060</t>
  </si>
  <si>
    <t xml:space="preserve">IVPP V13462</t>
  </si>
  <si>
    <t xml:space="preserve">SAM-PK-K8038</t>
  </si>
  <si>
    <t xml:space="preserve">ML1620</t>
  </si>
  <si>
    <t xml:space="preserve">Niassodon</t>
  </si>
  <si>
    <t xml:space="preserve">B431</t>
  </si>
  <si>
    <t xml:space="preserve">BP/1/602</t>
  </si>
  <si>
    <t xml:space="preserve">SAM-PK-10032</t>
  </si>
  <si>
    <t xml:space="preserve">GPIT ????</t>
  </si>
  <si>
    <t xml:space="preserve">MMK 4169</t>
  </si>
  <si>
    <t xml:space="preserve">NMT RB37</t>
  </si>
  <si>
    <t xml:space="preserve">RC 52</t>
  </si>
  <si>
    <t xml:space="preserve">SAM-PK-11310</t>
  </si>
  <si>
    <t xml:space="preserve">SAM-PK-7848</t>
  </si>
  <si>
    <t xml:space="preserve">SAM-PK-K10395</t>
  </si>
  <si>
    <t xml:space="preserve">SAM-PK-K6800</t>
  </si>
  <si>
    <t xml:space="preserve">TSK 107</t>
  </si>
  <si>
    <t xml:space="preserve">IVPP V978</t>
  </si>
  <si>
    <t xml:space="preserve">IVPP V981</t>
  </si>
  <si>
    <t xml:space="preserve">PIN 2005/38</t>
  </si>
  <si>
    <t xml:space="preserve">NHMUK 47088</t>
  </si>
  <si>
    <t xml:space="preserve">NHMUK R1650</t>
  </si>
  <si>
    <t xml:space="preserve">NMNH 410241</t>
  </si>
  <si>
    <t xml:space="preserve">RC 65</t>
  </si>
  <si>
    <t xml:space="preserve">UMZC T1283</t>
  </si>
  <si>
    <t xml:space="preserve">ISI R210</t>
  </si>
  <si>
    <t xml:space="preserve">SAM-PK-11325b</t>
  </si>
  <si>
    <t xml:space="preserve">Syops vanhoepeni</t>
  </si>
  <si>
    <t xml:space="preserve">CGP RS631</t>
  </si>
  <si>
    <t xml:space="preserve">NHMUK 47054</t>
  </si>
  <si>
    <t xml:space="preserve">SAM-PK-K11255</t>
  </si>
  <si>
    <t xml:space="preserve">IVPP V3241</t>
  </si>
  <si>
    <t xml:space="preserve">Turfanodon bogdaensis</t>
  </si>
  <si>
    <t xml:space="preserve">UMZC T782</t>
  </si>
  <si>
    <t xml:space="preserve">BP/1/168</t>
  </si>
  <si>
    <t xml:space="preserve">CGP STH 463</t>
  </si>
  <si>
    <t xml:space="preserve">SAM-PK-10067</t>
  </si>
  <si>
    <t xml:space="preserve">SAM-PK10068</t>
  </si>
  <si>
    <t xml:space="preserve">UMZC T569</t>
  </si>
  <si>
    <t xml:space="preserve">ratio</t>
  </si>
  <si>
    <t xml:space="preserve">NHMUK R9723</t>
  </si>
  <si>
    <t xml:space="preserve">BP/1/1642</t>
  </si>
  <si>
    <t xml:space="preserve">NMHUK 36238</t>
  </si>
  <si>
    <t xml:space="preserve">UMZC T606</t>
  </si>
  <si>
    <t xml:space="preserve">IVPP V16013</t>
  </si>
  <si>
    <t xml:space="preserve">SAM-PK-K12259</t>
  </si>
  <si>
    <t xml:space="preserve">CGP/1/1949</t>
  </si>
  <si>
    <t xml:space="preserve">BSP 1932-1-56</t>
  </si>
  <si>
    <t xml:space="preserve">CGP RMS401</t>
  </si>
  <si>
    <t xml:space="preserve">Daptocephalus</t>
  </si>
  <si>
    <t xml:space="preserve">Daqingshanodon</t>
  </si>
  <si>
    <t xml:space="preserve">NMHUK 36233</t>
  </si>
  <si>
    <t xml:space="preserve">B42</t>
  </si>
  <si>
    <t xml:space="preserve">BP/1/157</t>
  </si>
  <si>
    <t xml:space="preserve">BP/1/293</t>
  </si>
  <si>
    <t xml:space="preserve">CGP RMS702</t>
  </si>
  <si>
    <t xml:space="preserve">CGP-1-1058</t>
  </si>
  <si>
    <t xml:space="preserve">NMHUK R11184</t>
  </si>
  <si>
    <t xml:space="preserve">SAM-PK-2345</t>
  </si>
  <si>
    <t xml:space="preserve">SAM-PK-K10078</t>
  </si>
  <si>
    <t xml:space="preserve">SAM-PK-K5189</t>
  </si>
  <si>
    <t xml:space="preserve">UCMP V3694/42396</t>
  </si>
  <si>
    <t xml:space="preserve">MGB 367/99</t>
  </si>
  <si>
    <t xml:space="preserve">CGP CM86-600</t>
  </si>
  <si>
    <t xml:space="preserve">NHMUK R4958</t>
  </si>
  <si>
    <t xml:space="preserve">SAM-PK-K6515</t>
  </si>
  <si>
    <t xml:space="preserve">BP/1/1771</t>
  </si>
  <si>
    <t xml:space="preserve">Euptychognathus</t>
  </si>
  <si>
    <t xml:space="preserve">PVL ?</t>
  </si>
  <si>
    <t xml:space="preserve">PVSJ 545</t>
  </si>
  <si>
    <t xml:space="preserve">IVPP RV 341407</t>
  </si>
  <si>
    <t xml:space="preserve">Keyseria</t>
  </si>
  <si>
    <t xml:space="preserve">Kitchinganmodon</t>
  </si>
  <si>
    <t xml:space="preserve">NMQR 3595 (C299)</t>
  </si>
  <si>
    <t xml:space="preserve">AM 3879</t>
  </si>
  <si>
    <t xml:space="preserve">SAM-PK-K10686</t>
  </si>
  <si>
    <t xml:space="preserve">BP/1/2071a</t>
  </si>
  <si>
    <t xml:space="preserve">AMNH 5566</t>
  </si>
  <si>
    <t xml:space="preserve">PIN 1758/1</t>
  </si>
  <si>
    <t xml:space="preserve">Oudenodon</t>
  </si>
  <si>
    <t xml:space="preserve">MAL 108</t>
  </si>
  <si>
    <t xml:space="preserve">MAL 129</t>
  </si>
  <si>
    <t xml:space="preserve">RC 37</t>
  </si>
  <si>
    <t xml:space="preserve">SAM-PK-2674</t>
  </si>
  <si>
    <t xml:space="preserve">TM 4041</t>
  </si>
  <si>
    <t xml:space="preserve">TMM 42553</t>
  </si>
  <si>
    <t xml:space="preserve">IGCAGS V318</t>
  </si>
  <si>
    <t xml:space="preserve">Peramodon</t>
  </si>
  <si>
    <t xml:space="preserve">BSP 1934-VIII-34</t>
  </si>
  <si>
    <t xml:space="preserve">SAM-PK-K10997</t>
  </si>
  <si>
    <t xml:space="preserve">SAM-PK-K11129</t>
  </si>
  <si>
    <t xml:space="preserve">UNIPAMPA PV315P</t>
  </si>
  <si>
    <t xml:space="preserve">CGP R58</t>
  </si>
  <si>
    <t xml:space="preserve">BP/1/2235</t>
  </si>
  <si>
    <t xml:space="preserve">BP/1/7188</t>
  </si>
  <si>
    <t xml:space="preserve">IGCAGS V315</t>
  </si>
  <si>
    <t xml:space="preserve">IGCAGS V320</t>
  </si>
  <si>
    <t xml:space="preserve">IGCAGS V316</t>
  </si>
  <si>
    <t xml:space="preserve">Sintocephalus</t>
  </si>
  <si>
    <t xml:space="preserve">PIN 2212/116 (“not assingable” skull of Frobisch and Reisz)</t>
  </si>
  <si>
    <t xml:space="preserve">Syops</t>
  </si>
  <si>
    <t xml:space="preserve">BMNH 47051</t>
  </si>
  <si>
    <t xml:space="preserve">CGP CM86-411</t>
  </si>
  <si>
    <t xml:space="preserve">CGP CM86-573</t>
  </si>
  <si>
    <t xml:space="preserve">CGP-1-2173</t>
  </si>
  <si>
    <t xml:space="preserve">SAM-PK-K8039</t>
  </si>
  <si>
    <t xml:space="preserve">SAM-PK-K8654</t>
  </si>
  <si>
    <t xml:space="preserve">Turfanodon</t>
  </si>
  <si>
    <t xml:space="preserve">Vivaxosaurus</t>
  </si>
  <si>
    <t xml:space="preserve">PIN 2005/5</t>
  </si>
  <si>
    <t xml:space="preserve">BP/1/6071</t>
  </si>
  <si>
    <t xml:space="preserve">BP/1/5580</t>
  </si>
  <si>
    <t xml:space="preserve">NMT RB2</t>
  </si>
  <si>
    <t xml:space="preserve">UMZC T794</t>
  </si>
  <si>
    <t xml:space="preserve">SAM-PK-K11184</t>
  </si>
  <si>
    <t xml:space="preserve">SAM-PK-K1684</t>
  </si>
  <si>
    <t xml:space="preserve">SAM-PK-K7603</t>
  </si>
  <si>
    <t xml:space="preserve">NHMUK 3598</t>
  </si>
  <si>
    <t xml:space="preserve">BP/1/5505</t>
  </si>
  <si>
    <t xml:space="preserve">NMQR 2904</t>
  </si>
  <si>
    <t xml:space="preserve">NMQR 2906</t>
  </si>
  <si>
    <t xml:space="preserve">NMQR 2989</t>
  </si>
  <si>
    <t xml:space="preserve">ROZ 11</t>
  </si>
  <si>
    <t xml:space="preserve">SAM-PK-17569</t>
  </si>
  <si>
    <t xml:space="preserve">UFRGS 0147</t>
  </si>
  <si>
    <t xml:space="preserve">NMQR 1835</t>
  </si>
  <si>
    <t xml:space="preserve">CGP RS452</t>
  </si>
  <si>
    <t xml:space="preserve">SAM-PK-7850</t>
  </si>
  <si>
    <t xml:space="preserve">SAM-PK-K7243</t>
  </si>
  <si>
    <t xml:space="preserve">TSK 197</t>
  </si>
  <si>
    <t xml:space="preserve">UMZC T1281</t>
  </si>
  <si>
    <t xml:space="preserve">AMNH 5305</t>
  </si>
  <si>
    <t xml:space="preserve">RC 44</t>
  </si>
  <si>
    <t xml:space="preserve">NMHUK 36252</t>
  </si>
  <si>
    <t xml:space="preserve">UMZC T1340</t>
  </si>
  <si>
    <t xml:space="preserve">NMHUK R4048</t>
  </si>
  <si>
    <t xml:space="preserve">UMZC T386</t>
  </si>
  <si>
    <t xml:space="preserve">NMQR 1544</t>
  </si>
  <si>
    <t xml:space="preserve">UMZC T1122</t>
  </si>
  <si>
    <t xml:space="preserve">SAM-PK-6623</t>
  </si>
  <si>
    <t xml:space="preserve">NMQR 2905</t>
  </si>
  <si>
    <t xml:space="preserve">UMZC T1284</t>
  </si>
  <si>
    <t xml:space="preserve">Jimusaria</t>
  </si>
  <si>
    <t xml:space="preserve">AMNH 9545</t>
  </si>
  <si>
    <t xml:space="preserve">SM-PK-K10113</t>
  </si>
  <si>
    <t xml:space="preserve">UMZC T384</t>
  </si>
  <si>
    <t xml:space="preserve">SAM-PK-K7652</t>
  </si>
  <si>
    <t xml:space="preserve">IVPP V2418</t>
  </si>
  <si>
    <t xml:space="preserve">CGP RMS 595</t>
  </si>
  <si>
    <t xml:space="preserve">IVPP 4457</t>
  </si>
  <si>
    <t xml:space="preserve">Angle</t>
  </si>
  <si>
    <t xml:space="preserve">RC 67</t>
  </si>
  <si>
    <t xml:space="preserve">SAM-PK-10043</t>
  </si>
  <si>
    <t xml:space="preserve">UMZC T1122-1133</t>
  </si>
  <si>
    <t xml:space="preserve">BP/1/7773</t>
  </si>
  <si>
    <t xml:space="preserve">RC 36</t>
  </si>
  <si>
    <t xml:space="preserve">SAM-PK-708</t>
  </si>
  <si>
    <t xml:space="preserve">AMNH 5574</t>
  </si>
  <si>
    <t xml:space="preserve">SAM-PK2676</t>
  </si>
  <si>
    <t xml:space="preserve">SAM-PK-17574</t>
  </si>
  <si>
    <t xml:space="preserve">GPIT K55e</t>
  </si>
  <si>
    <t xml:space="preserve">NHMUK 35232</t>
  </si>
  <si>
    <t xml:space="preserve">SAM-PK10326</t>
  </si>
  <si>
    <t xml:space="preserve">SCGP STH463</t>
  </si>
  <si>
    <t xml:space="preserve">MMK 5246</t>
  </si>
  <si>
    <t xml:space="preserve">BP/1/1328</t>
  </si>
  <si>
    <t xml:space="preserve">CGP RS219</t>
  </si>
  <si>
    <t xml:space="preserve">Pelanomdoon</t>
  </si>
  <si>
    <t xml:space="preserve">CGP C84</t>
  </si>
  <si>
    <t xml:space="preserve">CGP CM86/573</t>
  </si>
  <si>
    <t xml:space="preserve">CGP RMS28</t>
  </si>
  <si>
    <t xml:space="preserve">angle</t>
  </si>
  <si>
    <t xml:space="preserve">FMNH UC 1561</t>
  </si>
  <si>
    <t xml:space="preserve">SAM-PK-K10578</t>
  </si>
  <si>
    <t xml:space="preserve">SAM-PK-K1191</t>
  </si>
  <si>
    <t xml:space="preserve">SAM-PK-K10115</t>
  </si>
  <si>
    <t xml:space="preserve">SAM-PK-K68921</t>
  </si>
  <si>
    <t xml:space="preserve">PIN 2356/60</t>
  </si>
  <si>
    <t xml:space="preserve">NMQR 3026</t>
  </si>
  <si>
    <t xml:space="preserve">NHMUK R3739</t>
  </si>
  <si>
    <t xml:space="preserve">Pramodon amalitzkii</t>
  </si>
  <si>
    <t xml:space="preserve">IVPP V2416a</t>
  </si>
  <si>
    <t xml:space="preserve">NHMUK R868</t>
  </si>
  <si>
    <t xml:space="preserve">TM 384</t>
  </si>
  <si>
    <t xml:space="preserve">UMMP unnumbered</t>
  </si>
  <si>
    <t xml:space="preserve">TSK 2</t>
  </si>
  <si>
    <t xml:space="preserve">New Taxon</t>
  </si>
  <si>
    <t xml:space="preserve">SAM-PK-100681</t>
  </si>
  <si>
    <t xml:space="preserve">BP/1/766</t>
  </si>
  <si>
    <t xml:space="preserve">KPM 319</t>
  </si>
  <si>
    <t xml:space="preserve">NMQR lab specimen</t>
  </si>
  <si>
    <t xml:space="preserve">SAM-PK-K10494</t>
  </si>
  <si>
    <t xml:space="preserve">BP/1/2817</t>
  </si>
  <si>
    <t xml:space="preserve">BP/1/21157</t>
  </si>
  <si>
    <t xml:space="preserve">SAM-PK-K11258</t>
  </si>
  <si>
    <t xml:space="preserve">UCMP V3691/42041</t>
  </si>
  <si>
    <t xml:space="preserve">UCMP V3691/42049</t>
  </si>
  <si>
    <t xml:space="preserve">SAM-PK-K10220</t>
  </si>
  <si>
    <t xml:space="preserve">UFRGS 0116</t>
  </si>
  <si>
    <t xml:space="preserve">SAM-Pk-K11134</t>
  </si>
  <si>
    <t xml:space="preserve">SAM-PK-K11271</t>
  </si>
  <si>
    <t xml:space="preserve">BP/1/5573</t>
  </si>
  <si>
    <t xml:space="preserve">SAM-PK-1086</t>
  </si>
  <si>
    <t xml:space="preserve">Galechirus</t>
  </si>
  <si>
    <t xml:space="preserve">AMNH 5536</t>
  </si>
  <si>
    <t xml:space="preserve">NHMUK R2113</t>
  </si>
  <si>
    <t xml:space="preserve">PIN 156/115</t>
  </si>
  <si>
    <t xml:space="preserve">PIN 156/116</t>
  </si>
  <si>
    <t xml:space="preserve">PIN 156/117</t>
  </si>
  <si>
    <t xml:space="preserve">PIN 156/119</t>
  </si>
  <si>
    <t xml:space="preserve">NHMUK R3602</t>
  </si>
  <si>
    <t xml:space="preserve">GPIT K55f</t>
  </si>
  <si>
    <t xml:space="preserve">RC 604</t>
  </si>
  <si>
    <t xml:space="preserve">SAM-PK-10011</t>
  </si>
  <si>
    <t xml:space="preserve">SAM-PK-10371</t>
  </si>
  <si>
    <t xml:space="preserve">SAM-PK-K9958</t>
  </si>
  <si>
    <t xml:space="preserve">NMNH 23354</t>
  </si>
  <si>
    <t xml:space="preserve">SAM-PK-K7668</t>
  </si>
  <si>
    <t xml:space="preserve">CGP FL102</t>
  </si>
  <si>
    <t xml:space="preserve">SAM-PK-10132</t>
  </si>
  <si>
    <t xml:space="preserve">CGP RMS571</t>
  </si>
  <si>
    <t xml:space="preserve">GPIT K30g(uk)</t>
  </si>
  <si>
    <t xml:space="preserve">SAM-PK-K11274</t>
  </si>
  <si>
    <t xml:space="preserve">Sumina</t>
  </si>
  <si>
    <t xml:space="preserve">NMNH 452302</t>
  </si>
  <si>
    <t xml:space="preserve">SAM-PK-K11264</t>
  </si>
  <si>
    <t xml:space="preserve">PIN 157/1112</t>
  </si>
  <si>
    <t xml:space="preserve">PIN 157/5</t>
  </si>
  <si>
    <t xml:space="preserve">PIN 2005/7</t>
  </si>
  <si>
    <t xml:space="preserve">ISI R38/1</t>
  </si>
  <si>
    <t xml:space="preserve">GPIT K126</t>
  </si>
  <si>
    <t xml:space="preserve">NHCC LB313</t>
  </si>
  <si>
    <t xml:space="preserve">FMNH UR2478</t>
  </si>
  <si>
    <t xml:space="preserve">NHMUK 47057</t>
  </si>
  <si>
    <t xml:space="preserve">IVPP V12009</t>
  </si>
  <si>
    <t xml:space="preserve">Cistcephaloides</t>
  </si>
  <si>
    <t xml:space="preserve">NHMUK 47053</t>
  </si>
  <si>
    <t xml:space="preserve">SAM-PK-K1260a</t>
  </si>
  <si>
    <t xml:space="preserve">CGP FL69</t>
  </si>
  <si>
    <t xml:space="preserve">PIN 2005/2643</t>
  </si>
  <si>
    <t xml:space="preserve">BP/1/5486</t>
  </si>
  <si>
    <t xml:space="preserve">BP/1/5492</t>
  </si>
  <si>
    <t xml:space="preserve">BP/1/5496</t>
  </si>
  <si>
    <t xml:space="preserve">BP/1/5497</t>
  </si>
  <si>
    <t xml:space="preserve">BP/1/7564</t>
  </si>
  <si>
    <t xml:space="preserve">NHMUK R4043</t>
  </si>
  <si>
    <t xml:space="preserve">MACN 315-58</t>
  </si>
  <si>
    <t xml:space="preserve">PVL 3841</t>
  </si>
  <si>
    <t xml:space="preserve">SAM-PK-K10371</t>
  </si>
  <si>
    <t xml:space="preserve">FMNH Field #122</t>
  </si>
  <si>
    <t xml:space="preserve">FMNH Field #56</t>
  </si>
  <si>
    <t xml:space="preserve">FMNH UR369</t>
  </si>
  <si>
    <t xml:space="preserve">CGP M336</t>
  </si>
  <si>
    <t xml:space="preserve">SAM-PK-K10645</t>
  </si>
  <si>
    <t xml:space="preserve">GPIT K100b</t>
  </si>
  <si>
    <t xml:space="preserve">IVPP V6033</t>
  </si>
  <si>
    <t xml:space="preserve">IVPP 2417a</t>
  </si>
  <si>
    <t xml:space="preserve">IVPP V2149</t>
  </si>
  <si>
    <t xml:space="preserve">AMNH 7804</t>
  </si>
  <si>
    <t xml:space="preserve">NHMUK R6963</t>
  </si>
  <si>
    <t xml:space="preserve">SAM-PK-K11183</t>
  </si>
  <si>
    <t xml:space="preserve">PIN 157/1113</t>
  </si>
  <si>
    <t xml:space="preserve">SAM-PK-K8069</t>
  </si>
  <si>
    <t xml:space="preserve">SAM-PK-K8561</t>
  </si>
  <si>
    <t xml:space="preserve">SAM-PK-K11134</t>
  </si>
  <si>
    <t xml:space="preserve">SAM-PK-K7252</t>
  </si>
  <si>
    <t xml:space="preserve">SM-PK-17569</t>
  </si>
  <si>
    <t xml:space="preserve">SAM-PK-1068</t>
  </si>
  <si>
    <t xml:space="preserve">SAM-PK-K8858</t>
  </si>
  <si>
    <t xml:space="preserve">SAM-PK-???</t>
  </si>
  <si>
    <t xml:space="preserve">CGP JW8366</t>
  </si>
  <si>
    <t xml:space="preserve">NMQR 312</t>
  </si>
  <si>
    <t xml:space="preserve">Vivaxosaurus trauscholdi</t>
  </si>
  <si>
    <t xml:space="preserve">SAM-PK-8789</t>
  </si>
  <si>
    <t xml:space="preserve">KPM 316</t>
  </si>
  <si>
    <t xml:space="preserve">KPM 320</t>
  </si>
  <si>
    <t xml:space="preserve">KPM unnumbered</t>
  </si>
  <si>
    <t xml:space="preserve">BP/1/2915</t>
  </si>
  <si>
    <t xml:space="preserve">BP/1/506</t>
  </si>
  <si>
    <t xml:space="preserve">RC 298</t>
  </si>
  <si>
    <t xml:space="preserve">AMNH 5532</t>
  </si>
  <si>
    <t xml:space="preserve">USNM 617068</t>
  </si>
  <si>
    <t xml:space="preserve">SAM-PK-K1633</t>
  </si>
  <si>
    <t xml:space="preserve">SAM-PK-K5477</t>
  </si>
  <si>
    <t xml:space="preserve">MCZ 1670</t>
  </si>
  <si>
    <t xml:space="preserve">CGP CM 86-600</t>
  </si>
  <si>
    <t xml:space="preserve">BP/1/5743</t>
  </si>
  <si>
    <t xml:space="preserve">NM QR 2991</t>
  </si>
  <si>
    <t xml:space="preserve">NM QR3153</t>
  </si>
  <si>
    <t xml:space="preserve">NM QR3154</t>
  </si>
  <si>
    <t xml:space="preserve">NM QR3158</t>
  </si>
  <si>
    <t xml:space="preserve">NHMUK R2110</t>
  </si>
  <si>
    <t xml:space="preserve">NHMUK R2111</t>
  </si>
  <si>
    <t xml:space="preserve">Ischigualsatia</t>
  </si>
  <si>
    <t xml:space="preserve">NHMUK R3740</t>
  </si>
  <si>
    <t xml:space="preserve">SAM-PK-2771</t>
  </si>
  <si>
    <t xml:space="preserve">GPIT K55h</t>
  </si>
  <si>
    <t xml:space="preserve">SAM-PK-K8566</t>
  </si>
  <si>
    <t xml:space="preserve">AMNH 8250</t>
  </si>
  <si>
    <t xml:space="preserve">UCMP V76019/42870</t>
  </si>
  <si>
    <t xml:space="preserve">NMT RB27</t>
  </si>
  <si>
    <t xml:space="preserve">SAM-PK-6222</t>
  </si>
  <si>
    <t xml:space="preserve">IVPP V972</t>
  </si>
  <si>
    <t xml:space="preserve">PIN 2422/1</t>
  </si>
  <si>
    <t xml:space="preserve">PIN 2005/38a </t>
  </si>
  <si>
    <t xml:space="preserve">SAM-PK-K11399</t>
  </si>
  <si>
    <t xml:space="preserve">GPIT K30g</t>
  </si>
  <si>
    <t xml:space="preserve">SAM-PK-11885</t>
  </si>
  <si>
    <t xml:space="preserve">MCZ 1688</t>
  </si>
  <si>
    <t xml:space="preserve">NHMUK R7783</t>
  </si>
  <si>
    <t xml:space="preserve">PIN 1536/3</t>
  </si>
  <si>
    <t xml:space="preserve">ISI R41/290</t>
  </si>
  <si>
    <t xml:space="preserve">NMQR1478</t>
  </si>
  <si>
    <t xml:space="preserve">SAM-PK-10016</t>
  </si>
  <si>
    <t xml:space="preserve">BP/1/4086</t>
  </si>
  <si>
    <t xml:space="preserve">BP/1/696</t>
  </si>
  <si>
    <t xml:space="preserve">NMT RB44</t>
  </si>
  <si>
    <t xml:space="preserve">NMNH 24645</t>
  </si>
  <si>
    <t xml:space="preserve">NMT RB002</t>
  </si>
  <si>
    <t xml:space="preserve">NMT RB29</t>
  </si>
  <si>
    <t xml:space="preserve">USNM 25176</t>
  </si>
  <si>
    <t xml:space="preserve">CGP RD15484</t>
  </si>
  <si>
    <t xml:space="preserve">CGP STH36</t>
  </si>
  <si>
    <t xml:space="preserve">CGP T72</t>
  </si>
  <si>
    <t xml:space="preserve">NMNH 617068</t>
  </si>
  <si>
    <t xml:space="preserve">SAM-PK-K10636</t>
  </si>
  <si>
    <t xml:space="preserve">SAM-PK-K10699</t>
  </si>
  <si>
    <t xml:space="preserve">SAM-PK-K8660</t>
  </si>
  <si>
    <t xml:space="preserve">CGP/1/191A</t>
  </si>
  <si>
    <t xml:space="preserve">SAM-PK-K10009</t>
  </si>
  <si>
    <t xml:space="preserve">AMNH 5603</t>
  </si>
  <si>
    <t xml:space="preserve">NMQR 3153</t>
  </si>
  <si>
    <t xml:space="preserve">NMQR2911</t>
  </si>
  <si>
    <t xml:space="preserve">NMQR3158</t>
  </si>
  <si>
    <t xml:space="preserve">USNM 23345</t>
  </si>
  <si>
    <t xml:space="preserve">FMNH UC 633</t>
  </si>
  <si>
    <t xml:space="preserve">Eubrachiosaurus</t>
  </si>
  <si>
    <t xml:space="preserve">AMNH 5516</t>
  </si>
  <si>
    <t xml:space="preserve">Galepus</t>
  </si>
  <si>
    <t xml:space="preserve">NHMUK R3758</t>
  </si>
  <si>
    <t xml:space="preserve">UCMP V36113/38373</t>
  </si>
  <si>
    <t xml:space="preserve">GPIT K55g</t>
  </si>
  <si>
    <t xml:space="preserve">OUMNH TSK23</t>
  </si>
  <si>
    <t xml:space="preserve">AM 2731</t>
  </si>
  <si>
    <t xml:space="preserve">SAM-PK-K5598</t>
  </si>
  <si>
    <t xml:space="preserve">Lystrosaurus maccaigi (left)</t>
  </si>
  <si>
    <t xml:space="preserve">Lystrosaurus maccaigi (right)</t>
  </si>
  <si>
    <t xml:space="preserve">SAM-PK-K10221</t>
  </si>
  <si>
    <t xml:space="preserve">AMNH 5300</t>
  </si>
  <si>
    <t xml:space="preserve">BP/1/5749</t>
  </si>
  <si>
    <t xml:space="preserve">BP/1/749</t>
  </si>
  <si>
    <t xml:space="preserve">CGP CBT14</t>
  </si>
  <si>
    <t xml:space="preserve">FMNH Field #92</t>
  </si>
  <si>
    <t xml:space="preserve">NMT RB30</t>
  </si>
  <si>
    <t xml:space="preserve">SAM-PK-10220</t>
  </si>
  <si>
    <t xml:space="preserve">SAM-PK-11114</t>
  </si>
  <si>
    <t xml:space="preserve">SAM-PK-11139</t>
  </si>
  <si>
    <t xml:space="preserve">SAM-PK-K4807</t>
  </si>
  <si>
    <t xml:space="preserve">IVPP V979</t>
  </si>
  <si>
    <t xml:space="preserve">IVPP V982b</t>
  </si>
  <si>
    <t xml:space="preserve">AMNH 4990</t>
  </si>
  <si>
    <t xml:space="preserve">Placerias</t>
  </si>
  <si>
    <t xml:space="preserve">SAM-PK-K11142</t>
  </si>
  <si>
    <t xml:space="preserve">GPIT K30k</t>
  </si>
  <si>
    <t xml:space="preserve">SAM-PK-7852</t>
  </si>
  <si>
    <t xml:space="preserve">SGU 104/3885</t>
  </si>
  <si>
    <t xml:space="preserve">UFRGS PV393P</t>
  </si>
  <si>
    <t xml:space="preserve">Tiarajudens</t>
  </si>
  <si>
    <t xml:space="preserve">SAM-PK-K10102</t>
  </si>
  <si>
    <t xml:space="preserve">PIN 1536/4</t>
  </si>
  <si>
    <t xml:space="preserve">ISI R175/1</t>
  </si>
  <si>
    <t xml:space="preserve">NHMUK R9089</t>
  </si>
  <si>
    <t xml:space="preserve">Zambiasaurus</t>
  </si>
  <si>
    <t xml:space="preserve">NHMUK 47058</t>
  </si>
  <si>
    <t xml:space="preserve">BP/1/2124</t>
  </si>
  <si>
    <t xml:space="preserve">AMNH 5609</t>
  </si>
  <si>
    <t xml:space="preserve">CGP FL186</t>
  </si>
  <si>
    <t xml:space="preserve">SAM-PK-6716a</t>
  </si>
  <si>
    <t xml:space="preserve">SAM-PK-K11245</t>
  </si>
  <si>
    <t xml:space="preserve">UFRGS PV0116T</t>
  </si>
  <si>
    <t xml:space="preserve">AMNH 5652</t>
  </si>
  <si>
    <t xml:space="preserve">SAM-PK-K6618</t>
  </si>
  <si>
    <t xml:space="preserve">NMQR 3154</t>
  </si>
  <si>
    <t xml:space="preserve">NMQR 3158</t>
  </si>
  <si>
    <t xml:space="preserve">SAM-PK-17574 (roz 9)</t>
  </si>
  <si>
    <t xml:space="preserve">UFRGS 0508</t>
  </si>
  <si>
    <t xml:space="preserve">BP/1/5624</t>
  </si>
  <si>
    <t xml:space="preserve">BP/1/6160</t>
  </si>
  <si>
    <t xml:space="preserve">UCMP V36112/38376</t>
  </si>
  <si>
    <t xml:space="preserve">AM 5009</t>
  </si>
  <si>
    <t xml:space="preserve">TM 37</t>
  </si>
  <si>
    <t xml:space="preserve">SAM-PK-K10032</t>
  </si>
  <si>
    <t xml:space="preserve">UCMP A269/25422</t>
  </si>
  <si>
    <t xml:space="preserve">UCMP A269/32445</t>
  </si>
  <si>
    <t xml:space="preserve">PIN 159/1</t>
  </si>
  <si>
    <t xml:space="preserve">ISI R175/120</t>
  </si>
  <si>
    <t xml:space="preserve">ISI R41/125</t>
  </si>
  <si>
    <t xml:space="preserve">taxon</t>
  </si>
  <si>
    <t xml:space="preserve">posterior process ratio</t>
  </si>
  <si>
    <t xml:space="preserve">anterior process ratio</t>
  </si>
  <si>
    <t xml:space="preserve">NMQR 1478</t>
  </si>
  <si>
    <t xml:space="preserve">SAM-PK-K7019</t>
  </si>
  <si>
    <t xml:space="preserve">SAM-PK-K7725</t>
  </si>
  <si>
    <t xml:space="preserve">SAM-PK-K9948</t>
  </si>
  <si>
    <t xml:space="preserve">MCZ 1687</t>
  </si>
  <si>
    <t xml:space="preserve">MCZ 3108</t>
  </si>
  <si>
    <t xml:space="preserve">BP/1/5744</t>
  </si>
  <si>
    <t xml:space="preserve">NMQR 3155</t>
  </si>
  <si>
    <t xml:space="preserve">UFRGS 0150</t>
  </si>
  <si>
    <t xml:space="preserve">NHMUK R3761</t>
  </si>
  <si>
    <t xml:space="preserve">AMNH 5313</t>
  </si>
  <si>
    <t xml:space="preserve">IVPP V982d</t>
  </si>
  <si>
    <t xml:space="preserve">SAM-PK-10141</t>
  </si>
  <si>
    <t xml:space="preserve">Shansiodon wangi</t>
  </si>
  <si>
    <t xml:space="preserve">IVPP ????</t>
  </si>
  <si>
    <t xml:space="preserve">IVPP V975</t>
  </si>
  <si>
    <t xml:space="preserve">NHMUK R1699</t>
  </si>
  <si>
    <t xml:space="preserve">SGU 104/1-4</t>
  </si>
  <si>
    <t xml:space="preserve">ISI R175/69</t>
  </si>
  <si>
    <t xml:space="preserve">NHMUK PV R37005 (=TSK 14)</t>
  </si>
  <si>
    <t xml:space="preserve">Dicynodon huenei</t>
  </si>
  <si>
    <t xml:space="preserve">TSK 37</t>
  </si>
  <si>
    <t xml:space="preserve">NMT RB40</t>
  </si>
  <si>
    <t xml:space="preserve">MCZ 1757</t>
  </si>
  <si>
    <t xml:space="preserve">MCZ 3116</t>
  </si>
  <si>
    <t xml:space="preserve">BP/1/4578</t>
  </si>
  <si>
    <t xml:space="preserve">UFRGS 0129</t>
  </si>
  <si>
    <t xml:space="preserve">BP/1/4550</t>
  </si>
  <si>
    <t xml:space="preserve">ELM 1</t>
  </si>
  <si>
    <t xml:space="preserve">UMZC T1171</t>
  </si>
  <si>
    <t xml:space="preserve">IVPP V980</t>
  </si>
  <si>
    <t xml:space="preserve">IVPP V982f</t>
  </si>
  <si>
    <t xml:space="preserve">UMZC T1225</t>
  </si>
  <si>
    <t xml:space="preserve">IVPP V986</t>
  </si>
  <si>
    <t xml:space="preserve">NHMUK PV R36951</t>
  </si>
  <si>
    <t xml:space="preserve">ISI R172/1</t>
  </si>
  <si>
    <t xml:space="preserve">ISI R174/1</t>
  </si>
  <si>
    <t xml:space="preserve">NHMUK R9118</t>
  </si>
  <si>
    <t xml:space="preserve">AM 5730 left</t>
  </si>
  <si>
    <t xml:space="preserve">Aulacephalodon bainii</t>
  </si>
  <si>
    <t xml:space="preserve">FMNH UR 2478</t>
  </si>
  <si>
    <t xml:space="preserve">PIN cast left</t>
  </si>
  <si>
    <t xml:space="preserve">Australobarbarus kotelnitschi</t>
  </si>
  <si>
    <t xml:space="preserve">BP/1/2915 right</t>
  </si>
  <si>
    <t xml:space="preserve">Cistecephalus microrhinus</t>
  </si>
  <si>
    <t xml:space="preserve">BP/1/4120 right</t>
  </si>
  <si>
    <t xml:space="preserve">BP/1/506 left</t>
  </si>
  <si>
    <t xml:space="preserve">BP/1/506 right</t>
  </si>
  <si>
    <t xml:space="preserve">Dicynodontoides nowacki</t>
  </si>
  <si>
    <t xml:space="preserve">AMNH FARB 5532</t>
  </si>
  <si>
    <t xml:space="preserve">Diictodon feliceps</t>
  </si>
  <si>
    <t xml:space="preserve">AMNH FARB 5534 left</t>
  </si>
  <si>
    <t xml:space="preserve">SAM-PK-K5332 left</t>
  </si>
  <si>
    <t xml:space="preserve">SAM-PK-K5477 right</t>
  </si>
  <si>
    <t xml:space="preserve">MCN PV 3584 right</t>
  </si>
  <si>
    <t xml:space="preserve">Dinodontosaurus pedroanum</t>
  </si>
  <si>
    <t xml:space="preserve">Emydops arctatus</t>
  </si>
  <si>
    <t xml:space="preserve">SAM-PK-3742 </t>
  </si>
  <si>
    <t xml:space="preserve">BP/1/6674 right</t>
  </si>
  <si>
    <t xml:space="preserve">Eosimops newtoni</t>
  </si>
  <si>
    <t xml:space="preserve">AMNH FARB 5536 left</t>
  </si>
  <si>
    <t xml:space="preserve">Galeops whaitsi</t>
  </si>
  <si>
    <t xml:space="preserve">MACN 18055 left</t>
  </si>
  <si>
    <t xml:space="preserve">Ischigualastia jenseni</t>
  </si>
  <si>
    <t xml:space="preserve">PVL 3807 left</t>
  </si>
  <si>
    <t xml:space="preserve">PVL 3807 right</t>
  </si>
  <si>
    <t xml:space="preserve">UFRGS 0151T left</t>
  </si>
  <si>
    <t xml:space="preserve">Jachaleria candelariensis</t>
  </si>
  <si>
    <t xml:space="preserve">ELM 1 left</t>
  </si>
  <si>
    <t xml:space="preserve">NHMUK R3740 left</t>
  </si>
  <si>
    <t xml:space="preserve">NHMUK R3740 right</t>
  </si>
  <si>
    <t xml:space="preserve">NHMUK R3762 left</t>
  </si>
  <si>
    <t xml:space="preserve">Kawingasaurus fossilis</t>
  </si>
  <si>
    <t xml:space="preserve">AM 5006 right</t>
  </si>
  <si>
    <t xml:space="preserve">AMNH FARB 8250 right</t>
  </si>
  <si>
    <t xml:space="preserve">ISIR C-P-L right</t>
  </si>
  <si>
    <t xml:space="preserve">SAM-PK-K10383 left</t>
  </si>
  <si>
    <t xml:space="preserve">SAM-PK-K10383 right</t>
  </si>
  <si>
    <t xml:space="preserve">BP/1/4269 left</t>
  </si>
  <si>
    <t xml:space="preserve">Myosaurus gracilis</t>
  </si>
  <si>
    <t xml:space="preserve">BP/1/4269 right</t>
  </si>
  <si>
    <t xml:space="preserve">Odontocyclops whaitsi</t>
  </si>
  <si>
    <t xml:space="preserve">SAM-PK-K10030 left</t>
  </si>
  <si>
    <t xml:space="preserve">SAM-PK-K10030 right</t>
  </si>
  <si>
    <t xml:space="preserve">NHMUK R4067 right</t>
  </si>
  <si>
    <t xml:space="preserve">NMT RB27 left</t>
  </si>
  <si>
    <t xml:space="preserve">NMT RB27 right</t>
  </si>
  <si>
    <t xml:space="preserve">USNM 335338 left</t>
  </si>
  <si>
    <t xml:space="preserve">PIN 2422/1 left</t>
  </si>
  <si>
    <t xml:space="preserve">Parakannemeyeria youngi</t>
  </si>
  <si>
    <t xml:space="preserve">PIN 2422/1 right</t>
  </si>
  <si>
    <t xml:space="preserve">Pristerodon mackayi</t>
  </si>
  <si>
    <t xml:space="preserve">GPIT K30g left</t>
  </si>
  <si>
    <t xml:space="preserve">Rhachiocephalus magnus</t>
  </si>
  <si>
    <t xml:space="preserve">USNM 410287</t>
  </si>
  <si>
    <t xml:space="preserve">SAM-PK-11885 right</t>
  </si>
  <si>
    <t xml:space="preserve">IVPP V2415 left</t>
  </si>
  <si>
    <t xml:space="preserve">IVPP V974 left</t>
  </si>
  <si>
    <t xml:space="preserve">Sinokannemeyeria yingchiaoensis</t>
  </si>
  <si>
    <t xml:space="preserve">BSPG AS-XXV-148 right</t>
  </si>
  <si>
    <t xml:space="preserve">Stahleckeria potens</t>
  </si>
  <si>
    <t xml:space="preserve">GPIT mount left</t>
  </si>
  <si>
    <t xml:space="preserve">Suminia getmanovi</t>
  </si>
  <si>
    <t xml:space="preserve">GPIT/RE/7110 left</t>
  </si>
  <si>
    <t xml:space="preserve">Tetragonias njalilus</t>
  </si>
  <si>
    <t xml:space="preserve">GPIT/RE/7110 right</t>
  </si>
  <si>
    <t xml:space="preserve">Tropidostoma dubium</t>
  </si>
  <si>
    <t xml:space="preserve">ISI R41/290 </t>
  </si>
  <si>
    <t xml:space="preserve">Wadiasaurus indicu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m/d/yyyy"/>
    <numFmt numFmtId="168" formatCode="mm/dd/yy"/>
    <numFmt numFmtId="169" formatCode="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  <charset val="1"/>
    </font>
    <font>
      <sz val="10"/>
      <color rgb="FF000000"/>
      <name val="Arial"/>
      <family val="2"/>
    </font>
    <font>
      <sz val="10"/>
      <color rgb="FFDD0806"/>
      <name val="Arial"/>
      <family val="2"/>
    </font>
    <font>
      <sz val="10"/>
      <color rgb="FF0000D4"/>
      <name val="Arial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name val="Verdana"/>
      <family val="2"/>
    </font>
    <font>
      <i val="true"/>
      <sz val="10"/>
      <name val="Verdana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comments" Target="../comments9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79"/>
  <sheetViews>
    <sheetView showFormulas="false" showGridLines="true" showRowColHeaders="true" showZeros="true" rightToLeft="false" tabSelected="false" showOutlineSymbols="true" defaultGridColor="true" view="normal" topLeftCell="A7" colorId="64" zoomScale="101" zoomScaleNormal="101" zoomScalePageLayoutView="100" workbookViewId="0">
      <selection pane="topLeft" activeCell="B299" activeCellId="0" sqref="B299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8.66"/>
    <col collapsed="false" customWidth="true" hidden="false" outlineLevel="0" max="2" min="2" style="1" width="31.32"/>
    <col collapsed="false" customWidth="false" hidden="false" outlineLevel="0" max="3" min="3" style="1" width="11.5"/>
    <col collapsed="false" customWidth="true" hidden="false" outlineLevel="0" max="4" min="4" style="1" width="20.82"/>
    <col collapsed="false" customWidth="true" hidden="false" outlineLevel="0" max="5" min="5" style="1" width="16.15"/>
    <col collapsed="false" customWidth="false" hidden="false" outlineLevel="0" max="10" min="6" style="1" width="11.5"/>
    <col collapsed="false" customWidth="true" hidden="false" outlineLevel="0" max="11" min="11" style="1" width="24.99"/>
    <col collapsed="false" customWidth="false" hidden="false" outlineLevel="0" max="257" min="12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K1" s="2"/>
      <c r="L1" s="2"/>
    </row>
    <row r="2" customFormat="false" ht="13" hidden="false" customHeight="false" outlineLevel="0" collapsed="false">
      <c r="A2" s="4" t="s">
        <v>3</v>
      </c>
      <c r="B2" s="4" t="s">
        <v>4</v>
      </c>
      <c r="C2" s="5" t="n">
        <v>0.338518518518519</v>
      </c>
      <c r="D2" s="4"/>
      <c r="G2" s="6"/>
      <c r="K2" s="4"/>
      <c r="L2" s="5"/>
    </row>
    <row r="3" customFormat="false" ht="13" hidden="false" customHeight="false" outlineLevel="0" collapsed="false">
      <c r="A3" s="7" t="s">
        <v>5</v>
      </c>
      <c r="B3" s="7" t="s">
        <v>6</v>
      </c>
      <c r="C3" s="8" t="n">
        <v>0.177674418604651</v>
      </c>
      <c r="D3" s="7"/>
      <c r="G3" s="6"/>
    </row>
    <row r="4" customFormat="false" ht="13" hidden="false" customHeight="false" outlineLevel="0" collapsed="false">
      <c r="A4" s="4" t="s">
        <v>7</v>
      </c>
      <c r="B4" s="4" t="s">
        <v>6</v>
      </c>
      <c r="C4" s="5" t="n">
        <v>0.320667284522706</v>
      </c>
      <c r="D4" s="4"/>
      <c r="G4" s="6"/>
    </row>
    <row r="5" customFormat="false" ht="13" hidden="false" customHeight="false" outlineLevel="0" collapsed="false">
      <c r="A5" s="4" t="s">
        <v>8</v>
      </c>
      <c r="B5" s="4" t="s">
        <v>6</v>
      </c>
      <c r="C5" s="5" t="n">
        <v>0.291545189504373</v>
      </c>
      <c r="D5" s="4"/>
      <c r="G5" s="6"/>
    </row>
    <row r="6" customFormat="false" ht="13" hidden="false" customHeight="false" outlineLevel="0" collapsed="false">
      <c r="A6" s="4" t="s">
        <v>9</v>
      </c>
      <c r="B6" s="4" t="s">
        <v>6</v>
      </c>
      <c r="C6" s="5" t="n">
        <v>0.272189349112426</v>
      </c>
      <c r="D6" s="4"/>
      <c r="G6" s="6"/>
    </row>
    <row r="7" customFormat="false" ht="13" hidden="false" customHeight="false" outlineLevel="0" collapsed="false">
      <c r="A7" s="4" t="s">
        <v>10</v>
      </c>
      <c r="B7" s="4" t="s">
        <v>6</v>
      </c>
      <c r="C7" s="5" t="n">
        <v>0.291603821015586</v>
      </c>
      <c r="D7" s="4"/>
      <c r="G7" s="6"/>
      <c r="L7" s="8"/>
    </row>
    <row r="8" customFormat="false" ht="13" hidden="false" customHeight="false" outlineLevel="0" collapsed="false">
      <c r="A8" s="4" t="s">
        <v>11</v>
      </c>
      <c r="B8" s="4" t="s">
        <v>6</v>
      </c>
      <c r="C8" s="5" t="n">
        <v>0.248915662650602</v>
      </c>
      <c r="D8" s="4"/>
      <c r="G8" s="6"/>
      <c r="K8" s="7"/>
    </row>
    <row r="9" customFormat="false" ht="13" hidden="false" customHeight="false" outlineLevel="0" collapsed="false">
      <c r="A9" s="4" t="s">
        <v>12</v>
      </c>
      <c r="B9" s="4" t="s">
        <v>6</v>
      </c>
      <c r="C9" s="5" t="n">
        <v>0.274725274725275</v>
      </c>
      <c r="D9" s="4"/>
      <c r="G9" s="6"/>
    </row>
    <row r="10" customFormat="false" ht="13" hidden="false" customHeight="false" outlineLevel="0" collapsed="false">
      <c r="A10" s="4" t="s">
        <v>13</v>
      </c>
      <c r="B10" s="4" t="s">
        <v>6</v>
      </c>
      <c r="C10" s="5" t="n">
        <v>0.250965250965251</v>
      </c>
      <c r="D10" s="4"/>
      <c r="G10" s="6"/>
    </row>
    <row r="11" customFormat="false" ht="13" hidden="false" customHeight="false" outlineLevel="0" collapsed="false">
      <c r="A11" s="4" t="s">
        <v>14</v>
      </c>
      <c r="B11" s="4" t="s">
        <v>6</v>
      </c>
      <c r="C11" s="5" t="n">
        <v>0.318823529411765</v>
      </c>
      <c r="D11" s="4"/>
      <c r="G11" s="6"/>
    </row>
    <row r="12" customFormat="false" ht="13" hidden="false" customHeight="false" outlineLevel="0" collapsed="false">
      <c r="A12" s="4" t="s">
        <v>15</v>
      </c>
      <c r="B12" s="4" t="s">
        <v>6</v>
      </c>
      <c r="C12" s="5" t="n">
        <v>0.357837837837838</v>
      </c>
      <c r="D12" s="4"/>
      <c r="G12" s="6"/>
      <c r="L12" s="8"/>
    </row>
    <row r="13" customFormat="false" ht="13" hidden="false" customHeight="false" outlineLevel="0" collapsed="false">
      <c r="A13" s="4" t="s">
        <v>16</v>
      </c>
      <c r="B13" s="4" t="s">
        <v>6</v>
      </c>
      <c r="C13" s="5" t="n">
        <v>0.298129239025117</v>
      </c>
      <c r="D13" s="4"/>
      <c r="G13" s="6"/>
      <c r="K13" s="7"/>
      <c r="L13" s="8"/>
    </row>
    <row r="14" customFormat="false" ht="13" hidden="false" customHeight="false" outlineLevel="0" collapsed="false">
      <c r="A14" s="4" t="s">
        <v>17</v>
      </c>
      <c r="B14" s="4" t="s">
        <v>6</v>
      </c>
      <c r="C14" s="5" t="n">
        <v>0.299545454545455</v>
      </c>
      <c r="D14" s="4"/>
      <c r="G14" s="6"/>
      <c r="K14" s="7"/>
      <c r="L14" s="8"/>
    </row>
    <row r="15" customFormat="false" ht="13" hidden="false" customHeight="false" outlineLevel="0" collapsed="false">
      <c r="A15" s="4" t="s">
        <v>18</v>
      </c>
      <c r="B15" s="4" t="s">
        <v>6</v>
      </c>
      <c r="C15" s="5" t="n">
        <v>0.303529411764706</v>
      </c>
      <c r="D15" s="4"/>
      <c r="G15" s="6"/>
    </row>
    <row r="16" customFormat="false" ht="13" hidden="false" customHeight="false" outlineLevel="0" collapsed="false">
      <c r="A16" s="4" t="s">
        <v>19</v>
      </c>
      <c r="B16" s="4" t="s">
        <v>6</v>
      </c>
      <c r="C16" s="5" t="n">
        <v>0.250526315789474</v>
      </c>
      <c r="D16" s="4"/>
      <c r="G16" s="6"/>
    </row>
    <row r="17" customFormat="false" ht="13" hidden="false" customHeight="false" outlineLevel="0" collapsed="false">
      <c r="A17" s="4" t="s">
        <v>20</v>
      </c>
      <c r="B17" s="4" t="s">
        <v>6</v>
      </c>
      <c r="C17" s="5" t="n">
        <v>0.352539479300043</v>
      </c>
      <c r="D17" s="4"/>
      <c r="G17" s="6"/>
    </row>
    <row r="18" customFormat="false" ht="13" hidden="false" customHeight="false" outlineLevel="0" collapsed="false">
      <c r="A18" s="4" t="s">
        <v>21</v>
      </c>
      <c r="B18" s="4" t="s">
        <v>6</v>
      </c>
      <c r="C18" s="5" t="n">
        <v>0.258178603006189</v>
      </c>
      <c r="D18" s="4"/>
      <c r="G18" s="6"/>
      <c r="K18" s="4"/>
    </row>
    <row r="19" customFormat="false" ht="13" hidden="false" customHeight="false" outlineLevel="0" collapsed="false">
      <c r="A19" s="7" t="s">
        <v>22</v>
      </c>
      <c r="B19" s="7" t="s">
        <v>6</v>
      </c>
      <c r="C19" s="8" t="n">
        <v>0.29974025974026</v>
      </c>
      <c r="D19" s="7"/>
      <c r="G19" s="6"/>
    </row>
    <row r="20" customFormat="false" ht="13" hidden="false" customHeight="false" outlineLevel="0" collapsed="false">
      <c r="A20" s="4" t="s">
        <v>23</v>
      </c>
      <c r="B20" s="4" t="s">
        <v>6</v>
      </c>
      <c r="C20" s="5" t="n">
        <v>0.34741935483871</v>
      </c>
      <c r="D20" s="4"/>
      <c r="G20" s="6"/>
    </row>
    <row r="21" customFormat="false" ht="13" hidden="false" customHeight="false" outlineLevel="0" collapsed="false">
      <c r="A21" s="4" t="s">
        <v>24</v>
      </c>
      <c r="B21" s="4" t="s">
        <v>6</v>
      </c>
      <c r="C21" s="5" t="n">
        <v>0.271739130434783</v>
      </c>
      <c r="D21" s="4"/>
      <c r="G21" s="6"/>
    </row>
    <row r="22" customFormat="false" ht="13" hidden="false" customHeight="false" outlineLevel="0" collapsed="false">
      <c r="A22" s="4" t="s">
        <v>25</v>
      </c>
      <c r="B22" s="4" t="s">
        <v>6</v>
      </c>
      <c r="C22" s="5" t="n">
        <v>0.324423963133641</v>
      </c>
      <c r="D22" s="4"/>
      <c r="G22" s="6"/>
    </row>
    <row r="23" customFormat="false" ht="13" hidden="false" customHeight="false" outlineLevel="0" collapsed="false">
      <c r="A23" s="4" t="s">
        <v>26</v>
      </c>
      <c r="B23" s="4" t="s">
        <v>6</v>
      </c>
      <c r="C23" s="5" t="n">
        <v>0.339147286821705</v>
      </c>
      <c r="D23" s="4"/>
      <c r="G23" s="6"/>
    </row>
    <row r="24" customFormat="false" ht="13" hidden="false" customHeight="false" outlineLevel="0" collapsed="false">
      <c r="A24" s="4" t="s">
        <v>27</v>
      </c>
      <c r="B24" s="4" t="s">
        <v>6</v>
      </c>
      <c r="C24" s="5" t="n">
        <v>0.365853658536585</v>
      </c>
      <c r="D24" s="4"/>
      <c r="G24" s="6"/>
    </row>
    <row r="25" customFormat="false" ht="13" hidden="false" customHeight="false" outlineLevel="0" collapsed="false">
      <c r="A25" s="4" t="s">
        <v>28</v>
      </c>
      <c r="B25" s="4" t="s">
        <v>6</v>
      </c>
      <c r="C25" s="5" t="n">
        <v>0.236537582216595</v>
      </c>
      <c r="D25" s="4"/>
      <c r="G25" s="6"/>
    </row>
    <row r="26" customFormat="false" ht="13" hidden="false" customHeight="false" outlineLevel="0" collapsed="false">
      <c r="A26" s="4" t="s">
        <v>29</v>
      </c>
      <c r="B26" s="4" t="s">
        <v>6</v>
      </c>
      <c r="C26" s="5" t="n">
        <v>0.315612295632704</v>
      </c>
      <c r="D26" s="4"/>
      <c r="G26" s="6"/>
    </row>
    <row r="27" customFormat="false" ht="13" hidden="false" customHeight="false" outlineLevel="0" collapsed="false">
      <c r="A27" s="4" t="s">
        <v>30</v>
      </c>
      <c r="B27" s="4" t="s">
        <v>6</v>
      </c>
      <c r="C27" s="5" t="n">
        <v>0.322077922077922</v>
      </c>
      <c r="D27" s="4"/>
      <c r="G27" s="6"/>
      <c r="K27" s="7"/>
      <c r="L27" s="8"/>
    </row>
    <row r="28" customFormat="false" ht="13" hidden="false" customHeight="false" outlineLevel="0" collapsed="false">
      <c r="A28" s="1" t="s">
        <v>31</v>
      </c>
      <c r="B28" s="1" t="s">
        <v>32</v>
      </c>
      <c r="C28" s="1" t="n">
        <v>0.317</v>
      </c>
      <c r="G28" s="6"/>
    </row>
    <row r="29" customFormat="false" ht="13" hidden="false" customHeight="false" outlineLevel="0" collapsed="false">
      <c r="A29" s="7" t="s">
        <v>33</v>
      </c>
      <c r="B29" s="7" t="s">
        <v>32</v>
      </c>
      <c r="C29" s="8" t="n">
        <v>0.327647058823529</v>
      </c>
      <c r="D29" s="7"/>
      <c r="G29" s="6"/>
    </row>
    <row r="30" customFormat="false" ht="13" hidden="false" customHeight="false" outlineLevel="0" collapsed="false">
      <c r="A30" s="7" t="s">
        <v>34</v>
      </c>
      <c r="B30" s="7" t="s">
        <v>32</v>
      </c>
      <c r="C30" s="8" t="n">
        <v>0.40048057669203</v>
      </c>
      <c r="D30" s="7"/>
      <c r="G30" s="6"/>
    </row>
    <row r="31" customFormat="false" ht="13" hidden="false" customHeight="false" outlineLevel="0" collapsed="false">
      <c r="A31" s="4" t="s">
        <v>35</v>
      </c>
      <c r="B31" s="4" t="s">
        <v>32</v>
      </c>
      <c r="C31" s="5" t="n">
        <v>0.271270718232044</v>
      </c>
      <c r="D31" s="4"/>
      <c r="G31" s="6"/>
      <c r="L31" s="8"/>
    </row>
    <row r="32" customFormat="false" ht="13" hidden="false" customHeight="false" outlineLevel="0" collapsed="false">
      <c r="A32" s="4" t="s">
        <v>36</v>
      </c>
      <c r="B32" s="4" t="s">
        <v>32</v>
      </c>
      <c r="C32" s="5" t="n">
        <v>0.348333333333333</v>
      </c>
      <c r="D32" s="4"/>
      <c r="G32" s="6"/>
      <c r="K32" s="7"/>
    </row>
    <row r="33" customFormat="false" ht="13" hidden="false" customHeight="false" outlineLevel="0" collapsed="false">
      <c r="A33" s="4" t="s">
        <v>37</v>
      </c>
      <c r="B33" s="7" t="s">
        <v>38</v>
      </c>
      <c r="C33" s="5" t="n">
        <v>0.319978277921921</v>
      </c>
      <c r="D33" s="4"/>
      <c r="G33" s="6"/>
    </row>
    <row r="34" customFormat="false" ht="13" hidden="false" customHeight="false" outlineLevel="0" collapsed="false">
      <c r="A34" s="4" t="s">
        <v>39</v>
      </c>
      <c r="B34" s="7" t="s">
        <v>38</v>
      </c>
      <c r="C34" s="5" t="n">
        <v>0.287421084012541</v>
      </c>
      <c r="D34" s="4"/>
      <c r="G34" s="6"/>
      <c r="L34" s="8"/>
    </row>
    <row r="35" customFormat="false" ht="13" hidden="false" customHeight="false" outlineLevel="0" collapsed="false">
      <c r="A35" s="7" t="s">
        <v>40</v>
      </c>
      <c r="B35" s="7" t="s">
        <v>38</v>
      </c>
      <c r="C35" s="8" t="n">
        <v>0.28</v>
      </c>
      <c r="D35" s="7"/>
      <c r="G35" s="6"/>
      <c r="K35" s="7"/>
    </row>
    <row r="36" customFormat="false" ht="13" hidden="false" customHeight="false" outlineLevel="0" collapsed="false">
      <c r="A36" s="7" t="s">
        <v>41</v>
      </c>
      <c r="B36" s="7" t="s">
        <v>38</v>
      </c>
      <c r="C36" s="8" t="n">
        <v>0.400256163944925</v>
      </c>
      <c r="D36" s="7"/>
      <c r="G36" s="6"/>
      <c r="L36" s="8"/>
    </row>
    <row r="37" customFormat="false" ht="13" hidden="false" customHeight="false" outlineLevel="0" collapsed="false">
      <c r="A37" s="4" t="s">
        <v>42</v>
      </c>
      <c r="B37" s="7" t="s">
        <v>38</v>
      </c>
      <c r="C37" s="5" t="n">
        <v>0.365853658536585</v>
      </c>
      <c r="D37" s="4"/>
      <c r="G37" s="6"/>
      <c r="K37" s="7"/>
    </row>
    <row r="38" customFormat="false" ht="13" hidden="false" customHeight="false" outlineLevel="0" collapsed="false">
      <c r="A38" s="7" t="s">
        <v>43</v>
      </c>
      <c r="B38" s="7" t="s">
        <v>38</v>
      </c>
      <c r="C38" s="8" t="n">
        <v>0.236074554080356</v>
      </c>
      <c r="D38" s="7"/>
      <c r="G38" s="6"/>
      <c r="L38" s="8"/>
    </row>
    <row r="39" customFormat="false" ht="13" hidden="false" customHeight="false" outlineLevel="0" collapsed="false">
      <c r="A39" s="1" t="s">
        <v>44</v>
      </c>
      <c r="B39" s="7" t="s">
        <v>45</v>
      </c>
      <c r="C39" s="8" t="n">
        <v>0.313838120104439</v>
      </c>
      <c r="D39" s="7"/>
      <c r="E39" s="4"/>
      <c r="G39" s="6"/>
      <c r="K39" s="7"/>
    </row>
    <row r="40" customFormat="false" ht="13" hidden="false" customHeight="false" outlineLevel="0" collapsed="false">
      <c r="A40" s="1" t="s">
        <v>46</v>
      </c>
      <c r="B40" s="7" t="s">
        <v>45</v>
      </c>
      <c r="C40" s="8" t="n">
        <v>0.244106349325902</v>
      </c>
      <c r="D40" s="7"/>
      <c r="G40" s="6"/>
    </row>
    <row r="41" customFormat="false" ht="13" hidden="false" customHeight="false" outlineLevel="0" collapsed="false">
      <c r="A41" s="7" t="s">
        <v>47</v>
      </c>
      <c r="B41" s="7" t="s">
        <v>45</v>
      </c>
      <c r="C41" s="8" t="n">
        <v>0.250487253449754</v>
      </c>
      <c r="D41" s="7"/>
      <c r="G41" s="6"/>
    </row>
    <row r="42" customFormat="false" ht="13" hidden="false" customHeight="false" outlineLevel="0" collapsed="false">
      <c r="A42" s="1" t="s">
        <v>48</v>
      </c>
      <c r="B42" s="7" t="s">
        <v>45</v>
      </c>
      <c r="C42" s="8" t="n">
        <v>0.176</v>
      </c>
      <c r="D42" s="7"/>
      <c r="G42" s="6"/>
      <c r="L42" s="8"/>
    </row>
    <row r="43" customFormat="false" ht="13" hidden="false" customHeight="false" outlineLevel="0" collapsed="false">
      <c r="A43" s="1" t="s">
        <v>49</v>
      </c>
      <c r="B43" s="7" t="s">
        <v>45</v>
      </c>
      <c r="C43" s="8" t="n">
        <v>0.202946621413144</v>
      </c>
      <c r="D43" s="7"/>
      <c r="G43" s="6"/>
      <c r="K43" s="7"/>
    </row>
    <row r="44" customFormat="false" ht="13" hidden="false" customHeight="false" outlineLevel="0" collapsed="false">
      <c r="A44" s="1" t="s">
        <v>50</v>
      </c>
      <c r="B44" s="7" t="s">
        <v>45</v>
      </c>
      <c r="C44" s="8" t="n">
        <v>0.196026187576127</v>
      </c>
      <c r="D44" s="7"/>
      <c r="G44" s="6"/>
      <c r="L44" s="8"/>
    </row>
    <row r="45" customFormat="false" ht="13" hidden="false" customHeight="false" outlineLevel="0" collapsed="false">
      <c r="A45" s="1" t="s">
        <v>51</v>
      </c>
      <c r="B45" s="1" t="s">
        <v>52</v>
      </c>
      <c r="C45" s="9" t="n">
        <v>0.315315315315315</v>
      </c>
      <c r="G45" s="6"/>
      <c r="K45" s="7"/>
    </row>
    <row r="46" customFormat="false" ht="13" hidden="false" customHeight="false" outlineLevel="0" collapsed="false">
      <c r="A46" s="1" t="s">
        <v>53</v>
      </c>
      <c r="B46" s="1" t="s">
        <v>52</v>
      </c>
      <c r="C46" s="9" t="n">
        <v>0.278145695364238</v>
      </c>
      <c r="G46" s="6"/>
    </row>
    <row r="47" customFormat="false" ht="13" hidden="false" customHeight="false" outlineLevel="0" collapsed="false">
      <c r="A47" s="1" t="s">
        <v>54</v>
      </c>
      <c r="B47" s="1" t="s">
        <v>52</v>
      </c>
      <c r="C47" s="9" t="n">
        <v>0.274390243902439</v>
      </c>
      <c r="G47" s="6"/>
    </row>
    <row r="48" customFormat="false" ht="13" hidden="false" customHeight="false" outlineLevel="0" collapsed="false">
      <c r="A48" s="1" t="s">
        <v>55</v>
      </c>
      <c r="B48" s="1" t="s">
        <v>52</v>
      </c>
      <c r="C48" s="9" t="n">
        <v>0.243243243243243</v>
      </c>
      <c r="G48" s="6"/>
    </row>
    <row r="49" customFormat="false" ht="13" hidden="false" customHeight="false" outlineLevel="0" collapsed="false">
      <c r="A49" s="1" t="s">
        <v>56</v>
      </c>
      <c r="B49" s="1" t="s">
        <v>52</v>
      </c>
      <c r="C49" s="9" t="n">
        <v>0.307692307692308</v>
      </c>
      <c r="G49" s="6"/>
    </row>
    <row r="50" customFormat="false" ht="13" hidden="false" customHeight="false" outlineLevel="0" collapsed="false">
      <c r="A50" s="7" t="s">
        <v>57</v>
      </c>
      <c r="B50" s="7" t="s">
        <v>58</v>
      </c>
      <c r="C50" s="8" t="n">
        <v>0.310741898338543</v>
      </c>
      <c r="D50" s="7"/>
      <c r="G50" s="6"/>
    </row>
    <row r="51" customFormat="false" ht="13" hidden="false" customHeight="false" outlineLevel="0" collapsed="false">
      <c r="A51" s="7" t="s">
        <v>59</v>
      </c>
      <c r="B51" s="7" t="s">
        <v>60</v>
      </c>
      <c r="C51" s="8" t="n">
        <v>0.321550429916746</v>
      </c>
      <c r="D51" s="7"/>
      <c r="G51" s="6"/>
    </row>
    <row r="52" customFormat="false" ht="13" hidden="false" customHeight="false" outlineLevel="0" collapsed="false">
      <c r="A52" s="4" t="s">
        <v>61</v>
      </c>
      <c r="B52" s="4" t="s">
        <v>60</v>
      </c>
      <c r="C52" s="5" t="n">
        <v>0.296173044925125</v>
      </c>
      <c r="D52" s="4"/>
      <c r="G52" s="6"/>
      <c r="L52" s="8"/>
    </row>
    <row r="53" customFormat="false" ht="13" hidden="false" customHeight="false" outlineLevel="0" collapsed="false">
      <c r="A53" s="4" t="s">
        <v>62</v>
      </c>
      <c r="B53" s="4" t="s">
        <v>60</v>
      </c>
      <c r="C53" s="5" t="n">
        <v>0.232235013894403</v>
      </c>
      <c r="D53" s="4"/>
      <c r="G53" s="6"/>
      <c r="K53" s="7"/>
    </row>
    <row r="54" customFormat="false" ht="13" hidden="false" customHeight="false" outlineLevel="0" collapsed="false">
      <c r="A54" s="4" t="s">
        <v>63</v>
      </c>
      <c r="B54" s="4" t="s">
        <v>60</v>
      </c>
      <c r="C54" s="5" t="n">
        <v>0.234999216669278</v>
      </c>
      <c r="D54" s="4"/>
      <c r="G54" s="6"/>
    </row>
    <row r="55" customFormat="false" ht="13" hidden="false" customHeight="false" outlineLevel="0" collapsed="false">
      <c r="A55" s="4" t="s">
        <v>64</v>
      </c>
      <c r="B55" s="4" t="s">
        <v>60</v>
      </c>
      <c r="C55" s="5" t="n">
        <v>0.18384697130712</v>
      </c>
      <c r="D55" s="4"/>
      <c r="G55" s="6"/>
      <c r="L55" s="8"/>
    </row>
    <row r="56" customFormat="false" ht="13" hidden="false" customHeight="false" outlineLevel="0" collapsed="false">
      <c r="A56" s="4" t="s">
        <v>65</v>
      </c>
      <c r="B56" s="4" t="s">
        <v>60</v>
      </c>
      <c r="C56" s="5" t="n">
        <v>0.249215207534008</v>
      </c>
      <c r="D56" s="4"/>
      <c r="G56" s="6"/>
      <c r="K56" s="7"/>
    </row>
    <row r="57" customFormat="false" ht="13" hidden="false" customHeight="false" outlineLevel="0" collapsed="false">
      <c r="A57" s="4" t="s">
        <v>66</v>
      </c>
      <c r="B57" s="4" t="s">
        <v>60</v>
      </c>
      <c r="C57" s="5" t="n">
        <v>0.305</v>
      </c>
      <c r="D57" s="4"/>
      <c r="G57" s="6"/>
      <c r="L57" s="8"/>
    </row>
    <row r="58" customFormat="false" ht="13" hidden="false" customHeight="false" outlineLevel="0" collapsed="false">
      <c r="A58" s="4" t="s">
        <v>67</v>
      </c>
      <c r="B58" s="4" t="s">
        <v>60</v>
      </c>
      <c r="C58" s="5" t="n">
        <v>0.294924554183813</v>
      </c>
      <c r="D58" s="4"/>
      <c r="G58" s="6"/>
      <c r="K58" s="7"/>
    </row>
    <row r="59" customFormat="false" ht="13" hidden="false" customHeight="false" outlineLevel="0" collapsed="false">
      <c r="A59" s="1" t="s">
        <v>68</v>
      </c>
      <c r="B59" s="1" t="s">
        <v>60</v>
      </c>
      <c r="C59" s="1" t="n">
        <v>0.301</v>
      </c>
      <c r="G59" s="6"/>
    </row>
    <row r="60" customFormat="false" ht="13" hidden="false" customHeight="false" outlineLevel="0" collapsed="false">
      <c r="A60" s="4" t="s">
        <v>69</v>
      </c>
      <c r="B60" s="4" t="s">
        <v>60</v>
      </c>
      <c r="C60" s="5" t="n">
        <v>0.26488848011037</v>
      </c>
      <c r="D60" s="4"/>
      <c r="G60" s="6"/>
      <c r="L60" s="8"/>
    </row>
    <row r="61" customFormat="false" ht="13" hidden="false" customHeight="false" outlineLevel="0" collapsed="false">
      <c r="A61" s="1" t="s">
        <v>70</v>
      </c>
      <c r="B61" s="1" t="s">
        <v>60</v>
      </c>
      <c r="C61" s="1" t="n">
        <v>0.317</v>
      </c>
      <c r="G61" s="6"/>
      <c r="K61" s="7"/>
      <c r="L61" s="8"/>
    </row>
    <row r="62" customFormat="false" ht="13" hidden="false" customHeight="false" outlineLevel="0" collapsed="false">
      <c r="A62" s="4" t="s">
        <v>71</v>
      </c>
      <c r="B62" s="4" t="s">
        <v>60</v>
      </c>
      <c r="C62" s="5" t="n">
        <v>0.340149359886202</v>
      </c>
      <c r="D62" s="4"/>
      <c r="G62" s="6"/>
      <c r="L62" s="9"/>
    </row>
    <row r="63" customFormat="false" ht="13" hidden="false" customHeight="false" outlineLevel="0" collapsed="false">
      <c r="A63" s="1" t="s">
        <v>72</v>
      </c>
      <c r="B63" s="1" t="s">
        <v>60</v>
      </c>
      <c r="C63" s="6" t="n">
        <v>0.379</v>
      </c>
      <c r="G63" s="6"/>
      <c r="K63" s="7"/>
      <c r="L63" s="8"/>
    </row>
    <row r="64" customFormat="false" ht="13" hidden="false" customHeight="false" outlineLevel="0" collapsed="false">
      <c r="A64" s="4" t="s">
        <v>73</v>
      </c>
      <c r="B64" s="4" t="s">
        <v>60</v>
      </c>
      <c r="C64" s="5" t="n">
        <v>0.295019157088123</v>
      </c>
      <c r="D64" s="4"/>
      <c r="G64" s="6"/>
    </row>
    <row r="65" customFormat="false" ht="13" hidden="false" customHeight="false" outlineLevel="0" collapsed="false">
      <c r="A65" s="4" t="s">
        <v>74</v>
      </c>
      <c r="B65" s="4" t="s">
        <v>60</v>
      </c>
      <c r="C65" s="5" t="n">
        <v>0.315522837890485</v>
      </c>
      <c r="D65" s="4"/>
      <c r="G65" s="6"/>
      <c r="K65" s="7"/>
    </row>
    <row r="66" customFormat="false" ht="13" hidden="false" customHeight="false" outlineLevel="0" collapsed="false">
      <c r="A66" s="4" t="s">
        <v>75</v>
      </c>
      <c r="B66" s="4" t="s">
        <v>60</v>
      </c>
      <c r="C66" s="5" t="n">
        <v>0.203674569710375</v>
      </c>
      <c r="D66" s="4"/>
      <c r="G66" s="6"/>
      <c r="L66" s="8"/>
    </row>
    <row r="67" customFormat="false" ht="13" hidden="false" customHeight="false" outlineLevel="0" collapsed="false">
      <c r="A67" s="4" t="s">
        <v>76</v>
      </c>
      <c r="B67" s="4" t="s">
        <v>60</v>
      </c>
      <c r="C67" s="5" t="n">
        <v>0.211864406779661</v>
      </c>
      <c r="D67" s="4"/>
      <c r="G67" s="6"/>
      <c r="L67" s="10"/>
    </row>
    <row r="68" customFormat="false" ht="13" hidden="false" customHeight="false" outlineLevel="0" collapsed="false">
      <c r="A68" s="7" t="s">
        <v>77</v>
      </c>
      <c r="B68" s="7" t="s">
        <v>78</v>
      </c>
      <c r="C68" s="8" t="n">
        <v>0.167800824656881</v>
      </c>
      <c r="D68" s="7"/>
      <c r="G68" s="6"/>
      <c r="K68" s="7"/>
    </row>
    <row r="69" customFormat="false" ht="13" hidden="false" customHeight="false" outlineLevel="0" collapsed="false">
      <c r="A69" s="4" t="s">
        <v>79</v>
      </c>
      <c r="B69" s="4" t="s">
        <v>78</v>
      </c>
      <c r="C69" s="5" t="n">
        <v>0.237466570926176</v>
      </c>
      <c r="D69" s="4"/>
      <c r="G69" s="6"/>
    </row>
    <row r="70" customFormat="false" ht="13" hidden="false" customHeight="false" outlineLevel="0" collapsed="false">
      <c r="A70" s="1" t="s">
        <v>80</v>
      </c>
      <c r="B70" s="1" t="s">
        <v>81</v>
      </c>
      <c r="C70" s="1" t="n">
        <v>0.204</v>
      </c>
      <c r="G70" s="6"/>
      <c r="K70" s="4"/>
      <c r="L70" s="8"/>
    </row>
    <row r="71" customFormat="false" ht="13" hidden="false" customHeight="false" outlineLevel="0" collapsed="false">
      <c r="A71" s="1" t="s">
        <v>82</v>
      </c>
      <c r="B71" s="1" t="s">
        <v>81</v>
      </c>
      <c r="C71" s="1" t="n">
        <v>0.176</v>
      </c>
      <c r="G71" s="6"/>
    </row>
    <row r="72" customFormat="false" ht="13" hidden="false" customHeight="false" outlineLevel="0" collapsed="false">
      <c r="A72" s="1" t="s">
        <v>83</v>
      </c>
      <c r="B72" s="1" t="s">
        <v>81</v>
      </c>
      <c r="C72" s="1" t="n">
        <v>0.2</v>
      </c>
      <c r="G72" s="6"/>
    </row>
    <row r="73" customFormat="false" ht="13" hidden="false" customHeight="false" outlineLevel="0" collapsed="false">
      <c r="A73" s="1" t="s">
        <v>84</v>
      </c>
      <c r="B73" s="1" t="s">
        <v>81</v>
      </c>
      <c r="C73" s="1" t="n">
        <v>0.202</v>
      </c>
      <c r="G73" s="6"/>
      <c r="K73" s="7"/>
    </row>
    <row r="74" customFormat="false" ht="13" hidden="false" customHeight="false" outlineLevel="0" collapsed="false">
      <c r="A74" s="7" t="s">
        <v>85</v>
      </c>
      <c r="B74" s="7" t="s">
        <v>86</v>
      </c>
      <c r="C74" s="8" t="n">
        <v>0.291951661895501</v>
      </c>
      <c r="D74" s="4"/>
      <c r="G74" s="6"/>
    </row>
    <row r="75" customFormat="false" ht="13" hidden="false" customHeight="false" outlineLevel="0" collapsed="false">
      <c r="A75" s="4" t="s">
        <v>87</v>
      </c>
      <c r="B75" s="4" t="s">
        <v>88</v>
      </c>
      <c r="C75" s="5" t="n">
        <v>0.221166080383205</v>
      </c>
      <c r="D75" s="4"/>
      <c r="G75" s="6"/>
      <c r="L75" s="8"/>
    </row>
    <row r="76" customFormat="false" ht="13" hidden="false" customHeight="false" outlineLevel="0" collapsed="false">
      <c r="A76" s="4" t="s">
        <v>89</v>
      </c>
      <c r="B76" s="4" t="s">
        <v>88</v>
      </c>
      <c r="C76" s="5" t="n">
        <v>0.252333333333333</v>
      </c>
      <c r="D76" s="4"/>
      <c r="G76" s="6"/>
    </row>
    <row r="77" customFormat="false" ht="13" hidden="false" customHeight="false" outlineLevel="0" collapsed="false">
      <c r="A77" s="4" t="s">
        <v>90</v>
      </c>
      <c r="B77" s="4" t="s">
        <v>88</v>
      </c>
      <c r="C77" s="5" t="n">
        <v>0.270461538461538</v>
      </c>
      <c r="D77" s="4"/>
      <c r="G77" s="6"/>
      <c r="L77" s="8"/>
    </row>
    <row r="78" customFormat="false" ht="13" hidden="false" customHeight="false" outlineLevel="0" collapsed="false">
      <c r="A78" s="4" t="s">
        <v>91</v>
      </c>
      <c r="B78" s="4" t="s">
        <v>88</v>
      </c>
      <c r="C78" s="5" t="n">
        <v>0.236111111111111</v>
      </c>
      <c r="D78" s="7"/>
      <c r="G78" s="6"/>
      <c r="L78" s="8"/>
    </row>
    <row r="79" customFormat="false" ht="13" hidden="false" customHeight="false" outlineLevel="0" collapsed="false">
      <c r="A79" s="7" t="s">
        <v>92</v>
      </c>
      <c r="B79" s="4" t="s">
        <v>88</v>
      </c>
      <c r="C79" s="8" t="n">
        <v>0.311355311355311</v>
      </c>
      <c r="D79" s="4"/>
      <c r="G79" s="6"/>
    </row>
    <row r="80" customFormat="false" ht="13" hidden="false" customHeight="false" outlineLevel="0" collapsed="false">
      <c r="A80" s="4" t="s">
        <v>93</v>
      </c>
      <c r="B80" s="4" t="s">
        <v>88</v>
      </c>
      <c r="C80" s="5" t="n">
        <v>0.254363763927486</v>
      </c>
      <c r="D80" s="4"/>
      <c r="G80" s="6"/>
      <c r="K80" s="7"/>
      <c r="L80" s="8"/>
    </row>
    <row r="81" customFormat="false" ht="13" hidden="false" customHeight="false" outlineLevel="0" collapsed="false">
      <c r="A81" s="4" t="s">
        <v>94</v>
      </c>
      <c r="B81" s="4" t="s">
        <v>88</v>
      </c>
      <c r="C81" s="5" t="n">
        <v>0.266666666666667</v>
      </c>
      <c r="D81" s="4"/>
      <c r="G81" s="6"/>
      <c r="L81" s="8"/>
      <c r="M81" s="4"/>
    </row>
    <row r="82" customFormat="false" ht="13" hidden="false" customHeight="false" outlineLevel="0" collapsed="false">
      <c r="A82" s="4" t="s">
        <v>95</v>
      </c>
      <c r="B82" s="4" t="s">
        <v>88</v>
      </c>
      <c r="C82" s="5" t="n">
        <v>0.289971060888123</v>
      </c>
      <c r="D82" s="4"/>
      <c r="G82" s="6"/>
      <c r="L82" s="8"/>
    </row>
    <row r="83" customFormat="false" ht="13" hidden="false" customHeight="false" outlineLevel="0" collapsed="false">
      <c r="A83" s="4" t="s">
        <v>96</v>
      </c>
      <c r="B83" s="4" t="s">
        <v>88</v>
      </c>
      <c r="C83" s="5" t="n">
        <v>0.249459459459459</v>
      </c>
      <c r="D83" s="4"/>
      <c r="G83" s="6"/>
      <c r="K83" s="7"/>
      <c r="L83" s="8"/>
    </row>
    <row r="84" customFormat="false" ht="13" hidden="false" customHeight="false" outlineLevel="0" collapsed="false">
      <c r="A84" s="4" t="s">
        <v>97</v>
      </c>
      <c r="B84" s="4" t="s">
        <v>88</v>
      </c>
      <c r="C84" s="5" t="n">
        <v>0.271194805194805</v>
      </c>
      <c r="D84" s="4"/>
      <c r="G84" s="6"/>
      <c r="K84" s="7"/>
      <c r="L84" s="8"/>
    </row>
    <row r="85" customFormat="false" ht="13" hidden="false" customHeight="false" outlineLevel="0" collapsed="false">
      <c r="A85" s="4" t="s">
        <v>98</v>
      </c>
      <c r="B85" s="4" t="s">
        <v>88</v>
      </c>
      <c r="C85" s="5" t="n">
        <v>0.279411764705882</v>
      </c>
      <c r="D85" s="4"/>
      <c r="G85" s="6"/>
    </row>
    <row r="86" customFormat="false" ht="13" hidden="false" customHeight="false" outlineLevel="0" collapsed="false">
      <c r="A86" s="4" t="s">
        <v>99</v>
      </c>
      <c r="B86" s="4" t="s">
        <v>88</v>
      </c>
      <c r="C86" s="5" t="n">
        <v>0.325797406239047</v>
      </c>
      <c r="D86" s="4"/>
      <c r="G86" s="6"/>
    </row>
    <row r="87" customFormat="false" ht="13" hidden="false" customHeight="false" outlineLevel="0" collapsed="false">
      <c r="A87" s="7" t="s">
        <v>100</v>
      </c>
      <c r="B87" s="7" t="s">
        <v>88</v>
      </c>
      <c r="C87" s="8" t="n">
        <v>0.30993336432667</v>
      </c>
      <c r="D87" s="4"/>
      <c r="G87" s="6"/>
    </row>
    <row r="88" customFormat="false" ht="13" hidden="false" customHeight="false" outlineLevel="0" collapsed="false">
      <c r="A88" s="4" t="s">
        <v>101</v>
      </c>
      <c r="B88" s="4" t="s">
        <v>88</v>
      </c>
      <c r="C88" s="5" t="n">
        <v>0.1634189954999</v>
      </c>
      <c r="D88" s="4"/>
      <c r="G88" s="6"/>
    </row>
    <row r="89" customFormat="false" ht="13" hidden="false" customHeight="false" outlineLevel="0" collapsed="false">
      <c r="A89" s="4" t="s">
        <v>102</v>
      </c>
      <c r="B89" s="4" t="s">
        <v>88</v>
      </c>
      <c r="C89" s="5" t="n">
        <v>0.32972972972973</v>
      </c>
      <c r="D89" s="4"/>
      <c r="G89" s="6"/>
    </row>
    <row r="90" customFormat="false" ht="13" hidden="false" customHeight="false" outlineLevel="0" collapsed="false">
      <c r="A90" s="4" t="s">
        <v>103</v>
      </c>
      <c r="B90" s="4" t="s">
        <v>88</v>
      </c>
      <c r="C90" s="5" t="n">
        <v>0.261096605744125</v>
      </c>
      <c r="D90" s="7"/>
      <c r="G90" s="6"/>
    </row>
    <row r="91" customFormat="false" ht="13" hidden="false" customHeight="false" outlineLevel="0" collapsed="false">
      <c r="A91" s="7" t="s">
        <v>104</v>
      </c>
      <c r="B91" s="7" t="s">
        <v>105</v>
      </c>
      <c r="C91" s="8" t="n">
        <v>0.282071926999463</v>
      </c>
      <c r="D91" s="7"/>
      <c r="G91" s="6"/>
    </row>
    <row r="92" customFormat="false" ht="13" hidden="false" customHeight="false" outlineLevel="0" collapsed="false">
      <c r="A92" s="7" t="s">
        <v>106</v>
      </c>
      <c r="B92" s="7" t="s">
        <v>107</v>
      </c>
      <c r="C92" s="8" t="n">
        <v>0.369035215669931</v>
      </c>
      <c r="D92" s="7"/>
      <c r="G92" s="6"/>
    </row>
    <row r="93" customFormat="false" ht="13" hidden="false" customHeight="false" outlineLevel="0" collapsed="false">
      <c r="A93" s="7" t="s">
        <v>108</v>
      </c>
      <c r="B93" s="7" t="s">
        <v>109</v>
      </c>
      <c r="C93" s="8" t="n">
        <v>0.316521739130435</v>
      </c>
      <c r="D93" s="4"/>
      <c r="G93" s="6"/>
    </row>
    <row r="94" customFormat="false" ht="13" hidden="false" customHeight="false" outlineLevel="0" collapsed="false">
      <c r="A94" s="7" t="s">
        <v>110</v>
      </c>
      <c r="B94" s="7" t="s">
        <v>109</v>
      </c>
      <c r="C94" s="8" t="n">
        <v>0.384137931034483</v>
      </c>
      <c r="D94" s="4"/>
      <c r="G94" s="6"/>
    </row>
    <row r="95" customFormat="false" ht="13" hidden="false" customHeight="false" outlineLevel="0" collapsed="false">
      <c r="A95" s="4" t="s">
        <v>111</v>
      </c>
      <c r="B95" s="4" t="s">
        <v>109</v>
      </c>
      <c r="C95" s="5" t="n">
        <v>0.269653727826144</v>
      </c>
      <c r="D95" s="4"/>
      <c r="G95" s="6"/>
    </row>
    <row r="96" customFormat="false" ht="13" hidden="false" customHeight="false" outlineLevel="0" collapsed="false">
      <c r="A96" s="4" t="s">
        <v>112</v>
      </c>
      <c r="B96" s="4" t="s">
        <v>109</v>
      </c>
      <c r="C96" s="5" t="n">
        <v>0.288135593220339</v>
      </c>
      <c r="D96" s="4"/>
      <c r="G96" s="6"/>
    </row>
    <row r="97" customFormat="false" ht="13" hidden="false" customHeight="false" outlineLevel="0" collapsed="false">
      <c r="A97" s="4" t="s">
        <v>113</v>
      </c>
      <c r="B97" s="4" t="s">
        <v>109</v>
      </c>
      <c r="C97" s="5" t="n">
        <v>0.281379310344828</v>
      </c>
      <c r="D97" s="4"/>
      <c r="G97" s="6"/>
    </row>
    <row r="98" customFormat="false" ht="13" hidden="false" customHeight="false" outlineLevel="0" collapsed="false">
      <c r="A98" s="7" t="s">
        <v>114</v>
      </c>
      <c r="B98" s="7" t="s">
        <v>115</v>
      </c>
      <c r="C98" s="8" t="n">
        <v>0.315904139433551</v>
      </c>
      <c r="D98" s="4"/>
      <c r="G98" s="6"/>
    </row>
    <row r="99" customFormat="false" ht="13" hidden="false" customHeight="false" outlineLevel="0" collapsed="false">
      <c r="A99" s="4" t="s">
        <v>116</v>
      </c>
      <c r="B99" s="4" t="s">
        <v>115</v>
      </c>
      <c r="C99" s="5" t="n">
        <v>0.341167232829316</v>
      </c>
      <c r="D99" s="4"/>
      <c r="G99" s="6"/>
    </row>
    <row r="100" customFormat="false" ht="13" hidden="false" customHeight="false" outlineLevel="0" collapsed="false">
      <c r="A100" s="7" t="s">
        <v>117</v>
      </c>
      <c r="B100" s="7" t="s">
        <v>115</v>
      </c>
      <c r="C100" s="8" t="n">
        <v>0.311247229899654</v>
      </c>
      <c r="D100" s="7"/>
      <c r="G100" s="6"/>
    </row>
    <row r="101" customFormat="false" ht="13" hidden="false" customHeight="false" outlineLevel="0" collapsed="false">
      <c r="A101" s="4" t="s">
        <v>118</v>
      </c>
      <c r="B101" s="4" t="s">
        <v>115</v>
      </c>
      <c r="C101" s="5" t="n">
        <v>0.382978723404255</v>
      </c>
      <c r="D101" s="4"/>
      <c r="G101" s="6"/>
    </row>
    <row r="102" customFormat="false" ht="13" hidden="false" customHeight="false" outlineLevel="0" collapsed="false">
      <c r="A102" s="4" t="s">
        <v>119</v>
      </c>
      <c r="B102" s="4" t="s">
        <v>115</v>
      </c>
      <c r="C102" s="5" t="n">
        <v>0.444519574513376</v>
      </c>
      <c r="D102" s="4"/>
      <c r="G102" s="6"/>
    </row>
    <row r="103" customFormat="false" ht="13" hidden="false" customHeight="false" outlineLevel="0" collapsed="false">
      <c r="A103" s="4" t="s">
        <v>120</v>
      </c>
      <c r="B103" s="4" t="s">
        <v>115</v>
      </c>
      <c r="C103" s="5" t="n">
        <v>0.312320799541247</v>
      </c>
      <c r="D103" s="4"/>
      <c r="G103" s="6"/>
    </row>
    <row r="104" customFormat="false" ht="13" hidden="false" customHeight="false" outlineLevel="0" collapsed="false">
      <c r="A104" s="4" t="s">
        <v>121</v>
      </c>
      <c r="B104" s="4" t="s">
        <v>115</v>
      </c>
      <c r="C104" s="5" t="n">
        <v>0.406469489013467</v>
      </c>
      <c r="D104" s="4"/>
      <c r="G104" s="6"/>
    </row>
    <row r="105" customFormat="false" ht="13" hidden="false" customHeight="false" outlineLevel="0" collapsed="false">
      <c r="A105" s="4" t="s">
        <v>122</v>
      </c>
      <c r="B105" s="4" t="s">
        <v>115</v>
      </c>
      <c r="C105" s="5" t="n">
        <v>0.393809523809524</v>
      </c>
      <c r="D105" s="4"/>
      <c r="G105" s="6"/>
    </row>
    <row r="106" customFormat="false" ht="13" hidden="false" customHeight="false" outlineLevel="0" collapsed="false">
      <c r="A106" s="4" t="s">
        <v>123</v>
      </c>
      <c r="B106" s="4" t="s">
        <v>115</v>
      </c>
      <c r="C106" s="5" t="n">
        <v>0.347149899326529</v>
      </c>
      <c r="D106" s="4"/>
      <c r="G106" s="6"/>
    </row>
    <row r="107" customFormat="false" ht="13" hidden="false" customHeight="false" outlineLevel="0" collapsed="false">
      <c r="A107" s="4" t="s">
        <v>124</v>
      </c>
      <c r="B107" s="4" t="s">
        <v>115</v>
      </c>
      <c r="C107" s="5" t="n">
        <v>0.32109375</v>
      </c>
      <c r="D107" s="4"/>
      <c r="G107" s="6"/>
    </row>
    <row r="108" customFormat="false" ht="13" hidden="false" customHeight="false" outlineLevel="0" collapsed="false">
      <c r="A108" s="4" t="s">
        <v>125</v>
      </c>
      <c r="B108" s="4" t="s">
        <v>115</v>
      </c>
      <c r="C108" s="5" t="n">
        <v>0.548681831160179</v>
      </c>
      <c r="D108" s="4"/>
      <c r="G108" s="6"/>
    </row>
    <row r="109" customFormat="false" ht="13" hidden="false" customHeight="false" outlineLevel="0" collapsed="false">
      <c r="A109" s="4" t="s">
        <v>126</v>
      </c>
      <c r="B109" s="4" t="s">
        <v>115</v>
      </c>
      <c r="C109" s="5" t="n">
        <v>0.338128837166682</v>
      </c>
      <c r="D109" s="4"/>
      <c r="G109" s="6"/>
    </row>
    <row r="110" customFormat="false" ht="13" hidden="false" customHeight="false" outlineLevel="0" collapsed="false">
      <c r="A110" s="4" t="s">
        <v>127</v>
      </c>
      <c r="B110" s="4" t="s">
        <v>115</v>
      </c>
      <c r="C110" s="5" t="n">
        <v>0.3276955602537</v>
      </c>
      <c r="D110" s="4"/>
      <c r="G110" s="6"/>
    </row>
    <row r="111" customFormat="false" ht="13" hidden="false" customHeight="false" outlineLevel="0" collapsed="false">
      <c r="A111" s="4" t="s">
        <v>128</v>
      </c>
      <c r="B111" s="4" t="s">
        <v>115</v>
      </c>
      <c r="C111" s="5" t="n">
        <v>0.21978021978022</v>
      </c>
      <c r="D111" s="4"/>
      <c r="G111" s="6"/>
    </row>
    <row r="112" customFormat="false" ht="13" hidden="false" customHeight="false" outlineLevel="0" collapsed="false">
      <c r="A112" s="4" t="s">
        <v>129</v>
      </c>
      <c r="B112" s="4" t="s">
        <v>115</v>
      </c>
      <c r="C112" s="5" t="n">
        <v>0.35024154589372</v>
      </c>
      <c r="D112" s="4"/>
      <c r="G112" s="6"/>
    </row>
    <row r="113" customFormat="false" ht="13" hidden="false" customHeight="false" outlineLevel="0" collapsed="false">
      <c r="A113" s="4" t="s">
        <v>130</v>
      </c>
      <c r="B113" s="4" t="s">
        <v>115</v>
      </c>
      <c r="C113" s="5" t="n">
        <v>0.239316239316239</v>
      </c>
      <c r="D113" s="4"/>
      <c r="G113" s="6"/>
    </row>
    <row r="114" customFormat="false" ht="13" hidden="false" customHeight="false" outlineLevel="0" collapsed="false">
      <c r="A114" s="4" t="s">
        <v>131</v>
      </c>
      <c r="B114" s="4" t="s">
        <v>115</v>
      </c>
      <c r="C114" s="5" t="n">
        <v>0.318885448916409</v>
      </c>
      <c r="D114" s="4"/>
      <c r="G114" s="6"/>
    </row>
    <row r="115" customFormat="false" ht="13" hidden="false" customHeight="false" outlineLevel="0" collapsed="false">
      <c r="A115" s="4" t="s">
        <v>132</v>
      </c>
      <c r="B115" s="4" t="s">
        <v>115</v>
      </c>
      <c r="C115" s="5" t="n">
        <v>0.315658739614828</v>
      </c>
      <c r="D115" s="4"/>
      <c r="G115" s="6"/>
    </row>
    <row r="116" customFormat="false" ht="13" hidden="false" customHeight="false" outlineLevel="0" collapsed="false">
      <c r="A116" s="4" t="s">
        <v>133</v>
      </c>
      <c r="B116" s="4" t="s">
        <v>115</v>
      </c>
      <c r="C116" s="5" t="n">
        <v>0.292207792207792</v>
      </c>
      <c r="D116" s="4"/>
      <c r="G116" s="6"/>
    </row>
    <row r="117" customFormat="false" ht="13" hidden="false" customHeight="false" outlineLevel="0" collapsed="false">
      <c r="A117" s="4" t="s">
        <v>134</v>
      </c>
      <c r="B117" s="4" t="s">
        <v>115</v>
      </c>
      <c r="C117" s="5" t="n">
        <v>0.2378230939083</v>
      </c>
      <c r="D117" s="4"/>
      <c r="G117" s="6"/>
    </row>
    <row r="118" customFormat="false" ht="13" hidden="false" customHeight="false" outlineLevel="0" collapsed="false">
      <c r="A118" s="4" t="s">
        <v>135</v>
      </c>
      <c r="B118" s="4" t="s">
        <v>115</v>
      </c>
      <c r="C118" s="5" t="n">
        <v>0.356770057094718</v>
      </c>
      <c r="D118" s="4"/>
      <c r="G118" s="6"/>
    </row>
    <row r="119" customFormat="false" ht="13" hidden="false" customHeight="false" outlineLevel="0" collapsed="false">
      <c r="A119" s="4" t="s">
        <v>136</v>
      </c>
      <c r="B119" s="4" t="s">
        <v>115</v>
      </c>
      <c r="C119" s="5" t="n">
        <v>0.294787526750229</v>
      </c>
      <c r="D119" s="4"/>
      <c r="G119" s="6"/>
    </row>
    <row r="120" customFormat="false" ht="13" hidden="false" customHeight="false" outlineLevel="0" collapsed="false">
      <c r="A120" s="4" t="s">
        <v>137</v>
      </c>
      <c r="B120" s="4" t="s">
        <v>115</v>
      </c>
      <c r="C120" s="5" t="n">
        <v>0.276868725462509</v>
      </c>
      <c r="D120" s="4"/>
      <c r="G120" s="6"/>
    </row>
    <row r="121" customFormat="false" ht="13" hidden="false" customHeight="false" outlineLevel="0" collapsed="false">
      <c r="A121" s="4" t="s">
        <v>138</v>
      </c>
      <c r="B121" s="4" t="s">
        <v>115</v>
      </c>
      <c r="C121" s="5" t="n">
        <v>0.253333333333333</v>
      </c>
      <c r="D121" s="4"/>
      <c r="G121" s="6"/>
    </row>
    <row r="122" customFormat="false" ht="13" hidden="false" customHeight="false" outlineLevel="0" collapsed="false">
      <c r="A122" s="4" t="s">
        <v>139</v>
      </c>
      <c r="B122" s="4" t="s">
        <v>115</v>
      </c>
      <c r="C122" s="5" t="n">
        <v>0.300540540540541</v>
      </c>
      <c r="D122" s="4"/>
      <c r="G122" s="6"/>
    </row>
    <row r="123" customFormat="false" ht="13" hidden="false" customHeight="false" outlineLevel="0" collapsed="false">
      <c r="A123" s="4" t="s">
        <v>140</v>
      </c>
      <c r="B123" s="4" t="s">
        <v>115</v>
      </c>
      <c r="C123" s="5" t="n">
        <v>0.298582995951417</v>
      </c>
      <c r="D123" s="4"/>
      <c r="G123" s="6"/>
    </row>
    <row r="124" customFormat="false" ht="13" hidden="false" customHeight="false" outlineLevel="0" collapsed="false">
      <c r="A124" s="4" t="s">
        <v>141</v>
      </c>
      <c r="B124" s="4" t="s">
        <v>115</v>
      </c>
      <c r="C124" s="5" t="n">
        <v>0.212585034013605</v>
      </c>
      <c r="D124" s="4"/>
      <c r="G124" s="6"/>
    </row>
    <row r="125" customFormat="false" ht="13" hidden="false" customHeight="false" outlineLevel="0" collapsed="false">
      <c r="A125" s="4" t="s">
        <v>142</v>
      </c>
      <c r="B125" s="4" t="s">
        <v>115</v>
      </c>
      <c r="C125" s="5" t="n">
        <v>0.27201523285304</v>
      </c>
      <c r="D125" s="4"/>
      <c r="G125" s="6"/>
    </row>
    <row r="126" customFormat="false" ht="13" hidden="false" customHeight="false" outlineLevel="0" collapsed="false">
      <c r="A126" s="4" t="s">
        <v>143</v>
      </c>
      <c r="B126" s="4" t="s">
        <v>115</v>
      </c>
      <c r="C126" s="5" t="n">
        <v>0.39</v>
      </c>
      <c r="D126" s="4"/>
      <c r="G126" s="6"/>
    </row>
    <row r="127" customFormat="false" ht="13" hidden="false" customHeight="false" outlineLevel="0" collapsed="false">
      <c r="A127" s="4" t="s">
        <v>144</v>
      </c>
      <c r="B127" s="4" t="s">
        <v>115</v>
      </c>
      <c r="C127" s="5" t="n">
        <v>0.312714776632302</v>
      </c>
      <c r="D127" s="4"/>
      <c r="G127" s="6"/>
    </row>
    <row r="128" customFormat="false" ht="13" hidden="false" customHeight="false" outlineLevel="0" collapsed="false">
      <c r="A128" s="4" t="s">
        <v>145</v>
      </c>
      <c r="B128" s="4" t="s">
        <v>115</v>
      </c>
      <c r="C128" s="5" t="n">
        <v>0.320183228942694</v>
      </c>
      <c r="D128" s="4"/>
      <c r="G128" s="6"/>
    </row>
    <row r="129" customFormat="false" ht="13" hidden="false" customHeight="false" outlineLevel="0" collapsed="false">
      <c r="A129" s="7" t="s">
        <v>146</v>
      </c>
      <c r="B129" s="7" t="s">
        <v>147</v>
      </c>
      <c r="C129" s="8" t="n">
        <v>0.292137785958454</v>
      </c>
      <c r="D129" s="4"/>
      <c r="G129" s="6"/>
    </row>
    <row r="130" customFormat="false" ht="13" hidden="false" customHeight="false" outlineLevel="0" collapsed="false">
      <c r="A130" s="4" t="s">
        <v>148</v>
      </c>
      <c r="B130" s="4" t="s">
        <v>147</v>
      </c>
      <c r="C130" s="5" t="n">
        <v>0.321080343213729</v>
      </c>
      <c r="D130" s="4"/>
      <c r="G130" s="6"/>
    </row>
    <row r="131" customFormat="false" ht="13" hidden="false" customHeight="false" outlineLevel="0" collapsed="false">
      <c r="A131" s="7" t="s">
        <v>149</v>
      </c>
      <c r="B131" s="7" t="s">
        <v>147</v>
      </c>
      <c r="C131" s="8" t="n">
        <v>0.2679618154413</v>
      </c>
      <c r="D131" s="7"/>
      <c r="G131" s="6"/>
    </row>
    <row r="132" customFormat="false" ht="13" hidden="false" customHeight="false" outlineLevel="0" collapsed="false">
      <c r="A132" s="4" t="s">
        <v>150</v>
      </c>
      <c r="B132" s="4" t="s">
        <v>147</v>
      </c>
      <c r="C132" s="5" t="n">
        <v>0.301095989401421</v>
      </c>
      <c r="D132" s="4"/>
      <c r="G132" s="6"/>
    </row>
    <row r="133" customFormat="false" ht="13" hidden="false" customHeight="false" outlineLevel="0" collapsed="false">
      <c r="A133" s="4" t="s">
        <v>151</v>
      </c>
      <c r="B133" s="4" t="s">
        <v>147</v>
      </c>
      <c r="C133" s="5" t="n">
        <v>0.252509244585314</v>
      </c>
      <c r="D133" s="4"/>
      <c r="G133" s="6"/>
    </row>
    <row r="134" customFormat="false" ht="13" hidden="false" customHeight="false" outlineLevel="0" collapsed="false">
      <c r="A134" s="4" t="s">
        <v>152</v>
      </c>
      <c r="B134" s="4" t="s">
        <v>147</v>
      </c>
      <c r="C134" s="5" t="n">
        <v>0.254146368164651</v>
      </c>
      <c r="D134" s="4"/>
      <c r="G134" s="6"/>
    </row>
    <row r="135" customFormat="false" ht="13" hidden="false" customHeight="false" outlineLevel="0" collapsed="false">
      <c r="A135" s="1" t="s">
        <v>153</v>
      </c>
      <c r="B135" s="1" t="s">
        <v>147</v>
      </c>
      <c r="C135" s="1" t="n">
        <v>0.279</v>
      </c>
      <c r="D135" s="4"/>
      <c r="G135" s="6"/>
    </row>
    <row r="136" customFormat="false" ht="13" hidden="false" customHeight="false" outlineLevel="0" collapsed="false">
      <c r="A136" s="4" t="s">
        <v>154</v>
      </c>
      <c r="B136" s="4" t="s">
        <v>147</v>
      </c>
      <c r="C136" s="5" t="n">
        <v>0.255821917808219</v>
      </c>
      <c r="D136" s="4"/>
      <c r="G136" s="6"/>
    </row>
    <row r="137" customFormat="false" ht="13" hidden="false" customHeight="false" outlineLevel="0" collapsed="false">
      <c r="A137" s="4" t="s">
        <v>155</v>
      </c>
      <c r="B137" s="4" t="s">
        <v>147</v>
      </c>
      <c r="C137" s="5" t="n">
        <v>0.26</v>
      </c>
      <c r="G137" s="6"/>
    </row>
    <row r="138" customFormat="false" ht="13" hidden="false" customHeight="false" outlineLevel="0" collapsed="false">
      <c r="A138" s="4" t="s">
        <v>156</v>
      </c>
      <c r="B138" s="4" t="s">
        <v>147</v>
      </c>
      <c r="C138" s="5" t="n">
        <v>0.232</v>
      </c>
      <c r="D138" s="4"/>
      <c r="G138" s="6"/>
    </row>
    <row r="139" customFormat="false" ht="13" hidden="false" customHeight="false" outlineLevel="0" collapsed="false">
      <c r="A139" s="4" t="s">
        <v>157</v>
      </c>
      <c r="B139" s="4" t="s">
        <v>147</v>
      </c>
      <c r="C139" s="5" t="n">
        <v>0.243166489172879</v>
      </c>
      <c r="D139" s="4"/>
      <c r="G139" s="6"/>
    </row>
    <row r="140" customFormat="false" ht="13" hidden="false" customHeight="false" outlineLevel="0" collapsed="false">
      <c r="A140" s="4" t="s">
        <v>158</v>
      </c>
      <c r="B140" s="4" t="s">
        <v>147</v>
      </c>
      <c r="C140" s="5" t="n">
        <v>0.315078187864158</v>
      </c>
      <c r="D140" s="4"/>
      <c r="G140" s="6"/>
    </row>
    <row r="141" customFormat="false" ht="13" hidden="false" customHeight="false" outlineLevel="0" collapsed="false">
      <c r="A141" s="4" t="s">
        <v>159</v>
      </c>
      <c r="B141" s="4" t="s">
        <v>147</v>
      </c>
      <c r="C141" s="5" t="n">
        <v>0.277277942713681</v>
      </c>
      <c r="D141" s="4"/>
      <c r="G141" s="6"/>
    </row>
    <row r="142" customFormat="false" ht="13" hidden="false" customHeight="false" outlineLevel="0" collapsed="false">
      <c r="A142" s="4" t="s">
        <v>160</v>
      </c>
      <c r="B142" s="4" t="s">
        <v>147</v>
      </c>
      <c r="C142" s="5" t="n">
        <v>0.271967561687188</v>
      </c>
      <c r="D142" s="4"/>
      <c r="G142" s="6"/>
    </row>
    <row r="143" customFormat="false" ht="13" hidden="false" customHeight="false" outlineLevel="0" collapsed="false">
      <c r="A143" s="4" t="s">
        <v>161</v>
      </c>
      <c r="B143" s="4" t="s">
        <v>147</v>
      </c>
      <c r="C143" s="5" t="n">
        <v>0.352763721292332</v>
      </c>
      <c r="D143" s="4"/>
      <c r="G143" s="6"/>
    </row>
    <row r="144" customFormat="false" ht="13" hidden="false" customHeight="false" outlineLevel="0" collapsed="false">
      <c r="A144" s="4" t="s">
        <v>162</v>
      </c>
      <c r="B144" s="4" t="s">
        <v>147</v>
      </c>
      <c r="C144" s="5" t="n">
        <v>0.337395232414388</v>
      </c>
      <c r="D144" s="4"/>
      <c r="G144" s="6"/>
    </row>
    <row r="145" customFormat="false" ht="13" hidden="false" customHeight="false" outlineLevel="0" collapsed="false">
      <c r="A145" s="4" t="s">
        <v>163</v>
      </c>
      <c r="B145" s="4" t="s">
        <v>147</v>
      </c>
      <c r="C145" s="5" t="n">
        <v>0.214734509410382</v>
      </c>
      <c r="D145" s="4"/>
      <c r="G145" s="6"/>
    </row>
    <row r="146" customFormat="false" ht="13" hidden="false" customHeight="false" outlineLevel="0" collapsed="false">
      <c r="A146" s="4" t="s">
        <v>164</v>
      </c>
      <c r="B146" s="4" t="s">
        <v>147</v>
      </c>
      <c r="C146" s="5" t="n">
        <v>0.318959168644137</v>
      </c>
      <c r="D146" s="4"/>
      <c r="G146" s="6"/>
    </row>
    <row r="147" customFormat="false" ht="13" hidden="false" customHeight="false" outlineLevel="0" collapsed="false">
      <c r="A147" s="4" t="s">
        <v>165</v>
      </c>
      <c r="B147" s="4" t="s">
        <v>147</v>
      </c>
      <c r="C147" s="5" t="n">
        <v>0.217212330078499</v>
      </c>
      <c r="D147" s="4"/>
      <c r="G147" s="6"/>
    </row>
    <row r="148" customFormat="false" ht="13" hidden="false" customHeight="false" outlineLevel="0" collapsed="false">
      <c r="A148" s="4" t="s">
        <v>166</v>
      </c>
      <c r="B148" s="4" t="s">
        <v>147</v>
      </c>
      <c r="C148" s="5" t="n">
        <v>0.226703210649961</v>
      </c>
      <c r="D148" s="4"/>
      <c r="G148" s="6"/>
    </row>
    <row r="149" customFormat="false" ht="13" hidden="false" customHeight="false" outlineLevel="0" collapsed="false">
      <c r="A149" s="4" t="s">
        <v>167</v>
      </c>
      <c r="B149" s="4" t="s">
        <v>147</v>
      </c>
      <c r="C149" s="5" t="n">
        <v>0.266081417029211</v>
      </c>
      <c r="D149" s="4"/>
      <c r="G149" s="6"/>
    </row>
    <row r="150" customFormat="false" ht="13" hidden="false" customHeight="false" outlineLevel="0" collapsed="false">
      <c r="A150" s="4" t="s">
        <v>168</v>
      </c>
      <c r="B150" s="4" t="s">
        <v>147</v>
      </c>
      <c r="C150" s="5" t="n">
        <v>0.258125</v>
      </c>
      <c r="D150" s="4"/>
      <c r="G150" s="6"/>
    </row>
    <row r="151" customFormat="false" ht="13" hidden="false" customHeight="false" outlineLevel="0" collapsed="false">
      <c r="A151" s="4" t="s">
        <v>169</v>
      </c>
      <c r="B151" s="4" t="s">
        <v>147</v>
      </c>
      <c r="C151" s="5" t="n">
        <v>0.193719538527978</v>
      </c>
      <c r="D151" s="4"/>
      <c r="G151" s="6"/>
    </row>
    <row r="152" customFormat="false" ht="13" hidden="false" customHeight="false" outlineLevel="0" collapsed="false">
      <c r="A152" s="4" t="s">
        <v>170</v>
      </c>
      <c r="B152" s="4" t="s">
        <v>147</v>
      </c>
      <c r="C152" s="5" t="n">
        <v>0.2415</v>
      </c>
      <c r="D152" s="4"/>
      <c r="G152" s="6"/>
    </row>
    <row r="153" customFormat="false" ht="13" hidden="false" customHeight="false" outlineLevel="0" collapsed="false">
      <c r="A153" s="1" t="s">
        <v>171</v>
      </c>
      <c r="B153" s="1" t="s">
        <v>172</v>
      </c>
      <c r="C153" s="1" t="n">
        <v>0.354</v>
      </c>
      <c r="D153" s="4"/>
      <c r="G153" s="6"/>
    </row>
    <row r="154" customFormat="false" ht="13" hidden="false" customHeight="false" outlineLevel="0" collapsed="false">
      <c r="A154" s="7" t="s">
        <v>173</v>
      </c>
      <c r="B154" s="7" t="s">
        <v>174</v>
      </c>
      <c r="C154" s="8" t="n">
        <v>0.247272727272727</v>
      </c>
      <c r="D154" s="4"/>
      <c r="G154" s="6"/>
    </row>
    <row r="155" customFormat="false" ht="13" hidden="false" customHeight="false" outlineLevel="0" collapsed="false">
      <c r="A155" s="4" t="s">
        <v>175</v>
      </c>
      <c r="B155" s="4" t="s">
        <v>174</v>
      </c>
      <c r="C155" s="5" t="n">
        <v>0.237811257585269</v>
      </c>
    </row>
    <row r="156" customFormat="false" ht="13" hidden="false" customHeight="false" outlineLevel="0" collapsed="false">
      <c r="A156" s="4" t="s">
        <v>176</v>
      </c>
      <c r="B156" s="4" t="s">
        <v>174</v>
      </c>
      <c r="C156" s="5" t="n">
        <v>0.143497757847534</v>
      </c>
      <c r="D156" s="7"/>
      <c r="G156" s="6"/>
    </row>
    <row r="157" customFormat="false" ht="13" hidden="false" customHeight="false" outlineLevel="0" collapsed="false">
      <c r="A157" s="4" t="s">
        <v>177</v>
      </c>
      <c r="B157" s="4" t="s">
        <v>174</v>
      </c>
      <c r="C157" s="5" t="n">
        <v>0.228037614451868</v>
      </c>
      <c r="D157" s="4"/>
      <c r="G157" s="6"/>
    </row>
    <row r="158" customFormat="false" ht="13" hidden="false" customHeight="false" outlineLevel="0" collapsed="false">
      <c r="A158" s="4" t="s">
        <v>178</v>
      </c>
      <c r="B158" s="4" t="s">
        <v>174</v>
      </c>
      <c r="C158" s="5" t="n">
        <v>0.223243319666337</v>
      </c>
      <c r="D158" s="4"/>
      <c r="G158" s="6"/>
    </row>
    <row r="159" customFormat="false" ht="13" hidden="false" customHeight="false" outlineLevel="0" collapsed="false">
      <c r="A159" s="4" t="s">
        <v>179</v>
      </c>
      <c r="B159" s="4" t="s">
        <v>174</v>
      </c>
      <c r="C159" s="5" t="n">
        <v>0.200179231544752</v>
      </c>
      <c r="D159" s="4"/>
      <c r="F159" s="6"/>
      <c r="G159" s="6"/>
    </row>
    <row r="160" customFormat="false" ht="13" hidden="false" customHeight="false" outlineLevel="0" collapsed="false">
      <c r="A160" s="4" t="s">
        <v>180</v>
      </c>
      <c r="B160" s="4" t="s">
        <v>174</v>
      </c>
      <c r="C160" s="5" t="n">
        <v>0.207236180904523</v>
      </c>
      <c r="D160" s="4"/>
      <c r="G160" s="6"/>
    </row>
    <row r="161" customFormat="false" ht="13" hidden="false" customHeight="false" outlineLevel="0" collapsed="false">
      <c r="A161" s="4" t="s">
        <v>181</v>
      </c>
      <c r="B161" s="4" t="s">
        <v>174</v>
      </c>
      <c r="C161" s="5" t="n">
        <v>0.154536279017607</v>
      </c>
      <c r="D161" s="4"/>
      <c r="G161" s="6"/>
    </row>
    <row r="162" customFormat="false" ht="13" hidden="false" customHeight="false" outlineLevel="0" collapsed="false">
      <c r="A162" s="4" t="s">
        <v>182</v>
      </c>
      <c r="B162" s="4" t="s">
        <v>174</v>
      </c>
      <c r="C162" s="5" t="n">
        <v>0.252697257246848</v>
      </c>
      <c r="D162" s="4"/>
      <c r="G162" s="6"/>
    </row>
    <row r="163" customFormat="false" ht="13" hidden="false" customHeight="false" outlineLevel="0" collapsed="false">
      <c r="A163" s="4" t="s">
        <v>183</v>
      </c>
      <c r="B163" s="4" t="s">
        <v>174</v>
      </c>
      <c r="C163" s="5" t="n">
        <v>0.332492207213893</v>
      </c>
      <c r="D163" s="4"/>
      <c r="G163" s="6"/>
    </row>
    <row r="164" customFormat="false" ht="13" hidden="false" customHeight="false" outlineLevel="0" collapsed="false">
      <c r="A164" s="4" t="s">
        <v>184</v>
      </c>
      <c r="B164" s="4" t="s">
        <v>174</v>
      </c>
      <c r="C164" s="5" t="n">
        <v>0.359548047880076</v>
      </c>
      <c r="D164" s="4"/>
      <c r="G164" s="6"/>
    </row>
    <row r="165" customFormat="false" ht="13" hidden="false" customHeight="false" outlineLevel="0" collapsed="false">
      <c r="A165" s="4" t="s">
        <v>185</v>
      </c>
      <c r="B165" s="4" t="s">
        <v>174</v>
      </c>
      <c r="C165" s="5" t="n">
        <v>0.33690960660994</v>
      </c>
      <c r="D165" s="4"/>
      <c r="G165" s="6"/>
    </row>
    <row r="166" customFormat="false" ht="13" hidden="false" customHeight="false" outlineLevel="0" collapsed="false">
      <c r="A166" s="4" t="s">
        <v>186</v>
      </c>
      <c r="B166" s="4" t="s">
        <v>174</v>
      </c>
      <c r="C166" s="5" t="n">
        <v>0.240731824747232</v>
      </c>
      <c r="D166" s="4"/>
      <c r="G166" s="6"/>
    </row>
    <row r="167" customFormat="false" ht="13" hidden="false" customHeight="false" outlineLevel="0" collapsed="false">
      <c r="A167" s="4" t="s">
        <v>187</v>
      </c>
      <c r="B167" s="4" t="s">
        <v>174</v>
      </c>
      <c r="C167" s="5" t="n">
        <v>0.330914368650218</v>
      </c>
      <c r="D167" s="4"/>
      <c r="G167" s="6"/>
    </row>
    <row r="168" customFormat="false" ht="13" hidden="false" customHeight="false" outlineLevel="0" collapsed="false">
      <c r="A168" s="7" t="s">
        <v>188</v>
      </c>
      <c r="B168" s="7" t="s">
        <v>174</v>
      </c>
      <c r="C168" s="8" t="n">
        <v>0.366363636363636</v>
      </c>
      <c r="D168" s="4"/>
      <c r="G168" s="6"/>
    </row>
    <row r="169" customFormat="false" ht="13" hidden="false" customHeight="false" outlineLevel="0" collapsed="false">
      <c r="A169" s="4" t="s">
        <v>189</v>
      </c>
      <c r="B169" s="4" t="s">
        <v>174</v>
      </c>
      <c r="C169" s="5" t="n">
        <v>0.276035658101731</v>
      </c>
      <c r="D169" s="4"/>
      <c r="G169" s="6"/>
    </row>
    <row r="170" customFormat="false" ht="13" hidden="false" customHeight="false" outlineLevel="0" collapsed="false">
      <c r="A170" s="4" t="s">
        <v>190</v>
      </c>
      <c r="B170" s="4" t="s">
        <v>174</v>
      </c>
      <c r="C170" s="5" t="n">
        <v>0.229194427619625</v>
      </c>
      <c r="D170" s="4"/>
      <c r="G170" s="6"/>
    </row>
    <row r="171" customFormat="false" ht="13" hidden="false" customHeight="false" outlineLevel="0" collapsed="false">
      <c r="A171" s="4" t="s">
        <v>191</v>
      </c>
      <c r="B171" s="4" t="s">
        <v>174</v>
      </c>
      <c r="C171" s="5" t="n">
        <v>0.286731175620065</v>
      </c>
      <c r="D171" s="4"/>
      <c r="G171" s="6"/>
    </row>
    <row r="172" customFormat="false" ht="13" hidden="false" customHeight="false" outlineLevel="0" collapsed="false">
      <c r="A172" s="4" t="s">
        <v>192</v>
      </c>
      <c r="B172" s="4" t="s">
        <v>174</v>
      </c>
      <c r="C172" s="5" t="n">
        <v>0.276090890810376</v>
      </c>
      <c r="D172" s="4"/>
      <c r="G172" s="6"/>
    </row>
    <row r="173" customFormat="false" ht="13" hidden="false" customHeight="false" outlineLevel="0" collapsed="false">
      <c r="A173" s="4" t="s">
        <v>193</v>
      </c>
      <c r="B173" s="4" t="s">
        <v>174</v>
      </c>
      <c r="C173" s="5" t="n">
        <v>0.195737704918033</v>
      </c>
      <c r="D173" s="4"/>
      <c r="G173" s="6"/>
    </row>
    <row r="174" customFormat="false" ht="13" hidden="false" customHeight="false" outlineLevel="0" collapsed="false">
      <c r="A174" s="4" t="s">
        <v>194</v>
      </c>
      <c r="B174" s="4" t="s">
        <v>174</v>
      </c>
      <c r="C174" s="5" t="n">
        <v>0.188894162316089</v>
      </c>
      <c r="D174" s="4"/>
      <c r="G174" s="6"/>
    </row>
    <row r="175" customFormat="false" ht="13" hidden="false" customHeight="false" outlineLevel="0" collapsed="false">
      <c r="A175" s="4" t="s">
        <v>195</v>
      </c>
      <c r="B175" s="4" t="s">
        <v>174</v>
      </c>
      <c r="C175" s="5" t="n">
        <v>0.200278745644599</v>
      </c>
      <c r="D175" s="4"/>
      <c r="G175" s="6"/>
    </row>
    <row r="176" customFormat="false" ht="13" hidden="false" customHeight="false" outlineLevel="0" collapsed="false">
      <c r="A176" s="4" t="s">
        <v>196</v>
      </c>
      <c r="B176" s="4" t="s">
        <v>174</v>
      </c>
      <c r="C176" s="5" t="n">
        <v>0.194662828036762</v>
      </c>
      <c r="D176" s="4"/>
      <c r="G176" s="6"/>
    </row>
    <row r="177" customFormat="false" ht="13" hidden="false" customHeight="false" outlineLevel="0" collapsed="false">
      <c r="A177" s="4" t="s">
        <v>197</v>
      </c>
      <c r="B177" s="4" t="s">
        <v>174</v>
      </c>
      <c r="C177" s="5" t="n">
        <v>0.238742279618192</v>
      </c>
      <c r="D177" s="4"/>
      <c r="G177" s="6"/>
    </row>
    <row r="178" customFormat="false" ht="13" hidden="false" customHeight="false" outlineLevel="0" collapsed="false">
      <c r="A178" s="4" t="s">
        <v>197</v>
      </c>
      <c r="B178" s="4" t="s">
        <v>174</v>
      </c>
      <c r="C178" s="5" t="n">
        <v>0.287928130263897</v>
      </c>
      <c r="D178" s="4"/>
      <c r="G178" s="6"/>
    </row>
    <row r="179" customFormat="false" ht="13" hidden="false" customHeight="false" outlineLevel="0" collapsed="false">
      <c r="A179" s="4" t="s">
        <v>198</v>
      </c>
      <c r="B179" s="4" t="s">
        <v>174</v>
      </c>
      <c r="C179" s="5" t="n">
        <v>0.188248228683118</v>
      </c>
      <c r="D179" s="4"/>
      <c r="G179" s="6"/>
    </row>
    <row r="180" customFormat="false" ht="13" hidden="false" customHeight="false" outlineLevel="0" collapsed="false">
      <c r="A180" s="4" t="s">
        <v>199</v>
      </c>
      <c r="B180" s="4" t="s">
        <v>174</v>
      </c>
      <c r="C180" s="5" t="n">
        <v>0.238457042665108</v>
      </c>
      <c r="D180" s="4"/>
      <c r="G180" s="6"/>
    </row>
    <row r="181" customFormat="false" ht="13" hidden="false" customHeight="false" outlineLevel="0" collapsed="false">
      <c r="A181" s="4" t="s">
        <v>200</v>
      </c>
      <c r="B181" s="4" t="s">
        <v>174</v>
      </c>
      <c r="C181" s="5" t="n">
        <v>0.328029620734514</v>
      </c>
      <c r="D181" s="4"/>
      <c r="G181" s="6"/>
    </row>
    <row r="182" customFormat="false" ht="13" hidden="false" customHeight="false" outlineLevel="0" collapsed="false">
      <c r="A182" s="4" t="s">
        <v>201</v>
      </c>
      <c r="B182" s="4" t="s">
        <v>174</v>
      </c>
      <c r="C182" s="5" t="n">
        <v>0.244907570940775</v>
      </c>
      <c r="D182" s="4"/>
      <c r="G182" s="6"/>
    </row>
    <row r="183" customFormat="false" ht="13" hidden="false" customHeight="false" outlineLevel="0" collapsed="false">
      <c r="A183" s="4" t="s">
        <v>202</v>
      </c>
      <c r="B183" s="4" t="s">
        <v>174</v>
      </c>
      <c r="C183" s="5" t="n">
        <v>0.218998083766767</v>
      </c>
      <c r="D183" s="4"/>
      <c r="G183" s="6"/>
    </row>
    <row r="184" customFormat="false" ht="13" hidden="false" customHeight="false" outlineLevel="0" collapsed="false">
      <c r="A184" s="4" t="s">
        <v>203</v>
      </c>
      <c r="B184" s="4" t="s">
        <v>174</v>
      </c>
      <c r="C184" s="5" t="n">
        <v>0.221688915554222</v>
      </c>
      <c r="D184" s="4"/>
      <c r="G184" s="6"/>
    </row>
    <row r="185" customFormat="false" ht="13" hidden="false" customHeight="false" outlineLevel="0" collapsed="false">
      <c r="A185" s="4" t="s">
        <v>204</v>
      </c>
      <c r="B185" s="4" t="s">
        <v>174</v>
      </c>
      <c r="C185" s="5" t="n">
        <v>0.191325866110966</v>
      </c>
      <c r="D185" s="4"/>
      <c r="G185" s="6"/>
    </row>
    <row r="186" customFormat="false" ht="13" hidden="false" customHeight="false" outlineLevel="0" collapsed="false">
      <c r="A186" s="4" t="s">
        <v>205</v>
      </c>
      <c r="B186" s="4" t="s">
        <v>174</v>
      </c>
      <c r="C186" s="5" t="n">
        <v>0.353</v>
      </c>
      <c r="D186" s="4"/>
      <c r="G186" s="6"/>
    </row>
    <row r="187" customFormat="false" ht="13" hidden="false" customHeight="false" outlineLevel="0" collapsed="false">
      <c r="A187" s="4" t="s">
        <v>206</v>
      </c>
      <c r="B187" s="4" t="s">
        <v>174</v>
      </c>
      <c r="C187" s="5" t="n">
        <v>0.297116425548666</v>
      </c>
      <c r="D187" s="4"/>
      <c r="G187" s="6"/>
    </row>
    <row r="188" customFormat="false" ht="13" hidden="false" customHeight="false" outlineLevel="0" collapsed="false">
      <c r="A188" s="4" t="s">
        <v>207</v>
      </c>
      <c r="B188" s="4" t="s">
        <v>174</v>
      </c>
      <c r="C188" s="5" t="n">
        <v>0.252521929824561</v>
      </c>
      <c r="D188" s="4"/>
      <c r="G188" s="6"/>
    </row>
    <row r="189" customFormat="false" ht="13" hidden="false" customHeight="false" outlineLevel="0" collapsed="false">
      <c r="A189" s="4" t="s">
        <v>208</v>
      </c>
      <c r="B189" s="4" t="s">
        <v>174</v>
      </c>
      <c r="C189" s="5" t="n">
        <v>0.17903743315508</v>
      </c>
      <c r="D189" s="4"/>
      <c r="G189" s="6"/>
    </row>
    <row r="190" customFormat="false" ht="13" hidden="false" customHeight="false" outlineLevel="0" collapsed="false">
      <c r="A190" s="4" t="s">
        <v>209</v>
      </c>
      <c r="B190" s="4" t="s">
        <v>174</v>
      </c>
      <c r="C190" s="5" t="n">
        <v>0.254225696140694</v>
      </c>
      <c r="D190" s="4"/>
      <c r="G190" s="6"/>
    </row>
    <row r="191" customFormat="false" ht="13" hidden="false" customHeight="false" outlineLevel="0" collapsed="false">
      <c r="A191" s="4" t="s">
        <v>210</v>
      </c>
      <c r="B191" s="4" t="s">
        <v>174</v>
      </c>
      <c r="C191" s="5" t="n">
        <v>0.347891440501044</v>
      </c>
      <c r="D191" s="4"/>
      <c r="G191" s="6"/>
    </row>
    <row r="192" customFormat="false" ht="13" hidden="false" customHeight="false" outlineLevel="0" collapsed="false">
      <c r="A192" s="4" t="s">
        <v>211</v>
      </c>
      <c r="B192" s="4" t="s">
        <v>174</v>
      </c>
      <c r="C192" s="5" t="n">
        <v>0.257501817049112</v>
      </c>
      <c r="D192" s="4"/>
      <c r="G192" s="6"/>
    </row>
    <row r="193" customFormat="false" ht="13" hidden="false" customHeight="false" outlineLevel="0" collapsed="false">
      <c r="A193" s="4" t="s">
        <v>212</v>
      </c>
      <c r="B193" s="4" t="s">
        <v>174</v>
      </c>
      <c r="C193" s="5" t="n">
        <v>0.226529836564044</v>
      </c>
      <c r="D193" s="4"/>
      <c r="G193" s="6"/>
    </row>
    <row r="194" customFormat="false" ht="13" hidden="false" customHeight="false" outlineLevel="0" collapsed="false">
      <c r="A194" s="4" t="s">
        <v>213</v>
      </c>
      <c r="B194" s="4" t="s">
        <v>174</v>
      </c>
      <c r="C194" s="5" t="n">
        <v>0.178025851938895</v>
      </c>
      <c r="D194" s="4"/>
      <c r="G194" s="6"/>
    </row>
    <row r="195" customFormat="false" ht="13" hidden="false" customHeight="false" outlineLevel="0" collapsed="false">
      <c r="A195" s="4" t="s">
        <v>214</v>
      </c>
      <c r="B195" s="4" t="s">
        <v>174</v>
      </c>
      <c r="C195" s="5" t="n">
        <v>0.257384551379836</v>
      </c>
      <c r="D195" s="4"/>
      <c r="G195" s="6"/>
    </row>
    <row r="196" customFormat="false" ht="13" hidden="false" customHeight="false" outlineLevel="0" collapsed="false">
      <c r="A196" s="4" t="s">
        <v>215</v>
      </c>
      <c r="B196" s="4" t="s">
        <v>174</v>
      </c>
      <c r="C196" s="5" t="n">
        <v>0.270719097603008</v>
      </c>
      <c r="D196" s="4"/>
      <c r="G196" s="6"/>
    </row>
    <row r="197" customFormat="false" ht="13" hidden="false" customHeight="false" outlineLevel="0" collapsed="false">
      <c r="A197" s="4" t="s">
        <v>216</v>
      </c>
      <c r="B197" s="4" t="s">
        <v>174</v>
      </c>
      <c r="C197" s="5" t="n">
        <v>0.231624575951753</v>
      </c>
      <c r="D197" s="4"/>
      <c r="G197" s="6"/>
    </row>
    <row r="198" customFormat="false" ht="13" hidden="false" customHeight="false" outlineLevel="0" collapsed="false">
      <c r="A198" s="4" t="s">
        <v>217</v>
      </c>
      <c r="B198" s="4" t="s">
        <v>174</v>
      </c>
      <c r="C198" s="5" t="n">
        <v>0.240006997288551</v>
      </c>
      <c r="D198" s="4"/>
      <c r="G198" s="6"/>
    </row>
    <row r="199" customFormat="false" ht="13" hidden="false" customHeight="false" outlineLevel="0" collapsed="false">
      <c r="A199" s="4" t="s">
        <v>218</v>
      </c>
      <c r="B199" s="4" t="s">
        <v>174</v>
      </c>
      <c r="C199" s="5" t="n">
        <v>0.172815730792621</v>
      </c>
      <c r="D199" s="4"/>
      <c r="G199" s="6"/>
    </row>
    <row r="200" customFormat="false" ht="13" hidden="false" customHeight="false" outlineLevel="0" collapsed="false">
      <c r="A200" s="4" t="s">
        <v>219</v>
      </c>
      <c r="B200" s="4" t="s">
        <v>174</v>
      </c>
      <c r="C200" s="5" t="n">
        <v>0.258620689655172</v>
      </c>
      <c r="D200" s="4"/>
      <c r="G200" s="6"/>
    </row>
    <row r="201" customFormat="false" ht="13" hidden="false" customHeight="false" outlineLevel="0" collapsed="false">
      <c r="A201" s="4" t="s">
        <v>220</v>
      </c>
      <c r="B201" s="4" t="s">
        <v>174</v>
      </c>
      <c r="C201" s="5" t="n">
        <v>0.23492945703292</v>
      </c>
      <c r="D201" s="4"/>
      <c r="G201" s="6"/>
    </row>
    <row r="202" customFormat="false" ht="13" hidden="false" customHeight="false" outlineLevel="0" collapsed="false">
      <c r="A202" s="4" t="s">
        <v>221</v>
      </c>
      <c r="B202" s="4" t="s">
        <v>174</v>
      </c>
      <c r="C202" s="5" t="n">
        <v>0.283042923926902</v>
      </c>
      <c r="D202" s="4"/>
      <c r="G202" s="6"/>
    </row>
    <row r="203" customFormat="false" ht="13" hidden="false" customHeight="false" outlineLevel="0" collapsed="false">
      <c r="A203" s="4" t="s">
        <v>222</v>
      </c>
      <c r="B203" s="4" t="s">
        <v>174</v>
      </c>
      <c r="C203" s="5" t="n">
        <v>0.252190322145842</v>
      </c>
      <c r="D203" s="4"/>
      <c r="G203" s="6"/>
    </row>
    <row r="204" customFormat="false" ht="13" hidden="false" customHeight="false" outlineLevel="0" collapsed="false">
      <c r="A204" s="4" t="s">
        <v>223</v>
      </c>
      <c r="B204" s="4" t="s">
        <v>174</v>
      </c>
      <c r="C204" s="5" t="n">
        <v>0.211602079395085</v>
      </c>
      <c r="D204" s="4"/>
      <c r="G204" s="6"/>
    </row>
    <row r="205" customFormat="false" ht="13" hidden="false" customHeight="false" outlineLevel="0" collapsed="false">
      <c r="A205" s="4" t="s">
        <v>224</v>
      </c>
      <c r="B205" s="4" t="s">
        <v>174</v>
      </c>
      <c r="C205" s="5" t="n">
        <v>0.232035364936042</v>
      </c>
      <c r="D205" s="4"/>
      <c r="G205" s="6"/>
    </row>
    <row r="206" customFormat="false" ht="13" hidden="false" customHeight="false" outlineLevel="0" collapsed="false">
      <c r="A206" s="4" t="s">
        <v>225</v>
      </c>
      <c r="B206" s="4" t="s">
        <v>174</v>
      </c>
      <c r="C206" s="5" t="n">
        <v>0.210562730627306</v>
      </c>
      <c r="D206" s="4"/>
      <c r="G206" s="6"/>
    </row>
    <row r="207" customFormat="false" ht="13" hidden="false" customHeight="false" outlineLevel="0" collapsed="false">
      <c r="A207" s="4" t="s">
        <v>226</v>
      </c>
      <c r="B207" s="4" t="s">
        <v>174</v>
      </c>
      <c r="C207" s="5" t="n">
        <v>0.273213333285818</v>
      </c>
      <c r="D207" s="4"/>
      <c r="G207" s="6"/>
    </row>
    <row r="208" customFormat="false" ht="13" hidden="false" customHeight="false" outlineLevel="0" collapsed="false">
      <c r="A208" s="4" t="s">
        <v>227</v>
      </c>
      <c r="B208" s="4" t="s">
        <v>174</v>
      </c>
      <c r="C208" s="5" t="n">
        <v>0.254475755474899</v>
      </c>
      <c r="D208" s="4"/>
      <c r="G208" s="6"/>
    </row>
    <row r="209" customFormat="false" ht="13" hidden="false" customHeight="false" outlineLevel="0" collapsed="false">
      <c r="A209" s="4" t="s">
        <v>228</v>
      </c>
      <c r="B209" s="4" t="s">
        <v>174</v>
      </c>
      <c r="C209" s="5" t="n">
        <v>0.207786134373642</v>
      </c>
      <c r="D209" s="4"/>
      <c r="G209" s="6"/>
    </row>
    <row r="210" customFormat="false" ht="13" hidden="false" customHeight="false" outlineLevel="0" collapsed="false">
      <c r="A210" s="4" t="s">
        <v>229</v>
      </c>
      <c r="B210" s="4" t="s">
        <v>174</v>
      </c>
      <c r="C210" s="5" t="n">
        <v>0.199147820386758</v>
      </c>
      <c r="D210" s="4"/>
      <c r="G210" s="6"/>
    </row>
    <row r="211" customFormat="false" ht="13" hidden="false" customHeight="false" outlineLevel="0" collapsed="false">
      <c r="A211" s="4" t="s">
        <v>230</v>
      </c>
      <c r="B211" s="4" t="s">
        <v>174</v>
      </c>
      <c r="C211" s="5" t="n">
        <v>0.306896551724138</v>
      </c>
      <c r="D211" s="4"/>
      <c r="G211" s="6"/>
    </row>
    <row r="212" customFormat="false" ht="13" hidden="false" customHeight="false" outlineLevel="0" collapsed="false">
      <c r="A212" s="11" t="s">
        <v>231</v>
      </c>
      <c r="B212" s="11" t="s">
        <v>174</v>
      </c>
      <c r="C212" s="5" t="n">
        <v>0.235984354628422</v>
      </c>
      <c r="D212" s="4"/>
      <c r="G212" s="6"/>
    </row>
    <row r="213" customFormat="false" ht="13" hidden="false" customHeight="false" outlineLevel="0" collapsed="false">
      <c r="A213" s="7" t="s">
        <v>232</v>
      </c>
      <c r="B213" s="12" t="s">
        <v>233</v>
      </c>
      <c r="C213" s="8" t="n">
        <v>0.337808219178082</v>
      </c>
      <c r="D213" s="4"/>
      <c r="G213" s="6"/>
    </row>
    <row r="214" customFormat="false" ht="13" hidden="false" customHeight="false" outlineLevel="0" collapsed="false">
      <c r="A214" s="4" t="s">
        <v>234</v>
      </c>
      <c r="B214" s="12" t="s">
        <v>233</v>
      </c>
      <c r="C214" s="5" t="n">
        <v>0.320398009950249</v>
      </c>
      <c r="D214" s="4"/>
      <c r="G214" s="6"/>
    </row>
    <row r="215" customFormat="false" ht="13" hidden="false" customHeight="false" outlineLevel="0" collapsed="false">
      <c r="A215" s="7" t="s">
        <v>235</v>
      </c>
      <c r="B215" s="12" t="s">
        <v>233</v>
      </c>
      <c r="C215" s="8" t="n">
        <v>0.246153846153846</v>
      </c>
      <c r="D215" s="7"/>
      <c r="G215" s="6"/>
    </row>
    <row r="216" customFormat="false" ht="13" hidden="false" customHeight="false" outlineLevel="0" collapsed="false">
      <c r="A216" s="4" t="s">
        <v>236</v>
      </c>
      <c r="B216" s="12" t="s">
        <v>233</v>
      </c>
      <c r="C216" s="5" t="n">
        <v>0.376</v>
      </c>
      <c r="D216" s="4"/>
      <c r="G216" s="6"/>
    </row>
    <row r="217" customFormat="false" ht="13" hidden="false" customHeight="false" outlineLevel="0" collapsed="false">
      <c r="A217" s="4" t="s">
        <v>237</v>
      </c>
      <c r="B217" s="12" t="s">
        <v>233</v>
      </c>
      <c r="C217" s="5" t="n">
        <v>0.390740740740741</v>
      </c>
      <c r="D217" s="7"/>
      <c r="G217" s="6"/>
    </row>
    <row r="218" customFormat="false" ht="13" hidden="false" customHeight="false" outlineLevel="0" collapsed="false">
      <c r="A218" s="4" t="s">
        <v>238</v>
      </c>
      <c r="B218" s="12" t="s">
        <v>233</v>
      </c>
      <c r="C218" s="5" t="n">
        <v>0.351173076923077</v>
      </c>
      <c r="D218" s="4"/>
      <c r="G218" s="6"/>
    </row>
    <row r="219" customFormat="false" ht="13" hidden="false" customHeight="false" outlineLevel="0" collapsed="false">
      <c r="A219" s="7" t="s">
        <v>239</v>
      </c>
      <c r="B219" s="7" t="s">
        <v>240</v>
      </c>
      <c r="C219" s="8" t="n">
        <v>0.4</v>
      </c>
      <c r="D219" s="4"/>
      <c r="G219" s="6"/>
    </row>
    <row r="220" customFormat="false" ht="13" hidden="false" customHeight="false" outlineLevel="0" collapsed="false">
      <c r="A220" s="7" t="s">
        <v>241</v>
      </c>
      <c r="B220" s="7" t="s">
        <v>240</v>
      </c>
      <c r="C220" s="8" t="n">
        <v>0.382105263157895</v>
      </c>
      <c r="D220" s="4"/>
      <c r="G220" s="6"/>
    </row>
    <row r="221" customFormat="false" ht="13" hidden="false" customHeight="false" outlineLevel="0" collapsed="false">
      <c r="A221" s="4" t="s">
        <v>242</v>
      </c>
      <c r="B221" s="4" t="s">
        <v>240</v>
      </c>
      <c r="C221" s="5" t="n">
        <v>0.468387096774194</v>
      </c>
      <c r="D221" s="7"/>
      <c r="G221" s="6"/>
    </row>
    <row r="222" customFormat="false" ht="13" hidden="false" customHeight="false" outlineLevel="0" collapsed="false">
      <c r="A222" s="4" t="s">
        <v>243</v>
      </c>
      <c r="B222" s="4" t="s">
        <v>240</v>
      </c>
      <c r="C222" s="5" t="n">
        <v>0.413703703703704</v>
      </c>
      <c r="D222" s="7"/>
      <c r="G222" s="6"/>
    </row>
    <row r="223" customFormat="false" ht="13" hidden="false" customHeight="false" outlineLevel="0" collapsed="false">
      <c r="A223" s="4" t="s">
        <v>244</v>
      </c>
      <c r="B223" s="4" t="s">
        <v>240</v>
      </c>
      <c r="C223" s="5" t="n">
        <v>0.402857142857143</v>
      </c>
      <c r="D223" s="4"/>
      <c r="G223" s="6"/>
    </row>
    <row r="224" customFormat="false" ht="13" hidden="false" customHeight="false" outlineLevel="0" collapsed="false">
      <c r="A224" s="4" t="s">
        <v>245</v>
      </c>
      <c r="B224" s="4" t="s">
        <v>240</v>
      </c>
      <c r="C224" s="5" t="n">
        <v>0.471836734693878</v>
      </c>
      <c r="D224" s="4"/>
      <c r="G224" s="6"/>
    </row>
    <row r="225" customFormat="false" ht="13" hidden="false" customHeight="false" outlineLevel="0" collapsed="false">
      <c r="A225" s="4" t="s">
        <v>246</v>
      </c>
      <c r="B225" s="4" t="s">
        <v>240</v>
      </c>
      <c r="C225" s="5" t="n">
        <v>0.328669053042629</v>
      </c>
      <c r="D225" s="4"/>
      <c r="G225" s="6"/>
    </row>
    <row r="226" customFormat="false" ht="13" hidden="false" customHeight="false" outlineLevel="0" collapsed="false">
      <c r="A226" s="4" t="s">
        <v>247</v>
      </c>
      <c r="B226" s="4" t="s">
        <v>240</v>
      </c>
      <c r="C226" s="5" t="n">
        <v>0.363451776649746</v>
      </c>
      <c r="D226" s="4"/>
      <c r="G226" s="6"/>
    </row>
    <row r="227" customFormat="false" ht="13" hidden="false" customHeight="false" outlineLevel="0" collapsed="false">
      <c r="A227" s="4" t="s">
        <v>248</v>
      </c>
      <c r="B227" s="4" t="s">
        <v>240</v>
      </c>
      <c r="C227" s="5" t="n">
        <v>0.349023717359225</v>
      </c>
      <c r="D227" s="4"/>
      <c r="G227" s="6"/>
    </row>
    <row r="228" customFormat="false" ht="13" hidden="false" customHeight="false" outlineLevel="0" collapsed="false">
      <c r="A228" s="4" t="s">
        <v>249</v>
      </c>
      <c r="B228" s="4" t="s">
        <v>250</v>
      </c>
      <c r="C228" s="5" t="n">
        <v>0.287</v>
      </c>
      <c r="D228" s="4"/>
      <c r="G228" s="6"/>
    </row>
    <row r="229" customFormat="false" ht="13" hidden="false" customHeight="false" outlineLevel="0" collapsed="false">
      <c r="A229" s="4" t="s">
        <v>251</v>
      </c>
      <c r="B229" s="4" t="s">
        <v>250</v>
      </c>
      <c r="C229" s="5" t="n">
        <v>0.332</v>
      </c>
      <c r="D229" s="4"/>
      <c r="G229" s="6"/>
    </row>
    <row r="230" customFormat="false" ht="13" hidden="false" customHeight="false" outlineLevel="0" collapsed="false">
      <c r="A230" s="4" t="s">
        <v>252</v>
      </c>
      <c r="B230" s="4" t="s">
        <v>250</v>
      </c>
      <c r="C230" s="5" t="n">
        <v>0.292</v>
      </c>
      <c r="D230" s="4"/>
      <c r="G230" s="6"/>
    </row>
    <row r="231" customFormat="false" ht="13" hidden="false" customHeight="false" outlineLevel="0" collapsed="false">
      <c r="A231" s="7" t="s">
        <v>253</v>
      </c>
      <c r="B231" s="7" t="s">
        <v>250</v>
      </c>
      <c r="C231" s="8" t="n">
        <v>0.416755319148936</v>
      </c>
      <c r="D231" s="4"/>
      <c r="G231" s="6"/>
    </row>
    <row r="232" customFormat="false" ht="13" hidden="false" customHeight="false" outlineLevel="0" collapsed="false">
      <c r="A232" s="7" t="s">
        <v>254</v>
      </c>
      <c r="B232" s="7" t="s">
        <v>250</v>
      </c>
      <c r="C232" s="8" t="n">
        <v>0.412222222222222</v>
      </c>
      <c r="D232" s="4"/>
      <c r="G232" s="6"/>
    </row>
    <row r="233" customFormat="false" ht="13" hidden="false" customHeight="false" outlineLevel="0" collapsed="false">
      <c r="A233" s="4" t="s">
        <v>255</v>
      </c>
      <c r="B233" s="4" t="s">
        <v>250</v>
      </c>
      <c r="C233" s="5" t="n">
        <v>0.334924623115578</v>
      </c>
      <c r="D233" s="7"/>
      <c r="G233" s="6"/>
    </row>
    <row r="234" customFormat="false" ht="13" hidden="false" customHeight="false" outlineLevel="0" collapsed="false">
      <c r="A234" s="4" t="s">
        <v>256</v>
      </c>
      <c r="B234" s="4" t="s">
        <v>250</v>
      </c>
      <c r="C234" s="5" t="n">
        <v>0.438684210526316</v>
      </c>
      <c r="D234" s="7"/>
      <c r="G234" s="6"/>
    </row>
    <row r="235" customFormat="false" ht="13" hidden="false" customHeight="false" outlineLevel="0" collapsed="false">
      <c r="A235" s="4" t="s">
        <v>257</v>
      </c>
      <c r="B235" s="4" t="s">
        <v>250</v>
      </c>
      <c r="C235" s="5" t="n">
        <v>0.335072463768116</v>
      </c>
      <c r="D235" s="4"/>
      <c r="G235" s="6"/>
    </row>
    <row r="236" customFormat="false" ht="13" hidden="false" customHeight="false" outlineLevel="0" collapsed="false">
      <c r="A236" s="7" t="s">
        <v>258</v>
      </c>
      <c r="B236" s="7" t="s">
        <v>259</v>
      </c>
      <c r="C236" s="8" t="n">
        <v>0.325949743956175</v>
      </c>
      <c r="D236" s="4"/>
      <c r="G236" s="6"/>
    </row>
    <row r="237" customFormat="false" ht="13" hidden="false" customHeight="false" outlineLevel="0" collapsed="false">
      <c r="A237" s="7" t="s">
        <v>260</v>
      </c>
      <c r="B237" s="7" t="s">
        <v>259</v>
      </c>
      <c r="C237" s="8" t="n">
        <v>0.23142174432497</v>
      </c>
      <c r="D237" s="4"/>
      <c r="G237" s="6"/>
    </row>
    <row r="238" customFormat="false" ht="13" hidden="false" customHeight="false" outlineLevel="0" collapsed="false">
      <c r="A238" s="7" t="s">
        <v>261</v>
      </c>
      <c r="B238" s="7" t="s">
        <v>262</v>
      </c>
      <c r="C238" s="8" t="n">
        <v>0.211835137002072</v>
      </c>
      <c r="D238" s="7"/>
      <c r="G238" s="6"/>
    </row>
    <row r="239" customFormat="false" ht="13" hidden="false" customHeight="false" outlineLevel="0" collapsed="false">
      <c r="A239" s="4" t="s">
        <v>263</v>
      </c>
      <c r="B239" s="4" t="s">
        <v>262</v>
      </c>
      <c r="C239" s="5" t="n">
        <v>0.205936301484075</v>
      </c>
      <c r="D239" s="7"/>
      <c r="G239" s="6"/>
    </row>
    <row r="240" customFormat="false" ht="13" hidden="false" customHeight="false" outlineLevel="0" collapsed="false">
      <c r="A240" s="4" t="s">
        <v>264</v>
      </c>
      <c r="B240" s="4" t="s">
        <v>262</v>
      </c>
      <c r="C240" s="5" t="n">
        <v>0.157980456026059</v>
      </c>
      <c r="D240" s="7"/>
      <c r="G240" s="6"/>
    </row>
    <row r="241" customFormat="false" ht="13" hidden="false" customHeight="false" outlineLevel="0" collapsed="false">
      <c r="A241" s="4" t="s">
        <v>265</v>
      </c>
      <c r="B241" s="4" t="s">
        <v>262</v>
      </c>
      <c r="C241" s="5" t="n">
        <v>0.22180862710751</v>
      </c>
      <c r="D241" s="4"/>
      <c r="G241" s="6"/>
    </row>
    <row r="242" customFormat="false" ht="13" hidden="false" customHeight="false" outlineLevel="0" collapsed="false">
      <c r="A242" s="4" t="s">
        <v>266</v>
      </c>
      <c r="B242" s="4" t="s">
        <v>262</v>
      </c>
      <c r="C242" s="5" t="n">
        <v>0.241456799690043</v>
      </c>
      <c r="D242" s="4"/>
      <c r="G242" s="6"/>
    </row>
    <row r="243" customFormat="false" ht="13" hidden="false" customHeight="false" outlineLevel="0" collapsed="false">
      <c r="A243" s="7" t="s">
        <v>267</v>
      </c>
      <c r="B243" s="7" t="s">
        <v>262</v>
      </c>
      <c r="C243" s="8" t="n">
        <v>0.237837837837838</v>
      </c>
      <c r="D243" s="4"/>
      <c r="G243" s="6"/>
    </row>
    <row r="244" customFormat="false" ht="13" hidden="false" customHeight="false" outlineLevel="0" collapsed="false">
      <c r="A244" s="4" t="s">
        <v>268</v>
      </c>
      <c r="B244" s="4" t="s">
        <v>262</v>
      </c>
      <c r="C244" s="5" t="n">
        <v>0.162049610718812</v>
      </c>
      <c r="D244" s="4"/>
      <c r="G244" s="6"/>
    </row>
    <row r="245" customFormat="false" ht="13" hidden="false" customHeight="false" outlineLevel="0" collapsed="false">
      <c r="A245" s="4" t="s">
        <v>269</v>
      </c>
      <c r="B245" s="4" t="s">
        <v>262</v>
      </c>
      <c r="C245" s="5" t="n">
        <v>0.199491170308291</v>
      </c>
      <c r="D245" s="7"/>
      <c r="G245" s="6"/>
    </row>
    <row r="246" customFormat="false" ht="13" hidden="false" customHeight="false" outlineLevel="0" collapsed="false">
      <c r="A246" s="4" t="s">
        <v>270</v>
      </c>
      <c r="B246" s="4" t="s">
        <v>262</v>
      </c>
      <c r="C246" s="5" t="n">
        <v>0.192307692307692</v>
      </c>
      <c r="D246" s="4"/>
      <c r="G246" s="6"/>
    </row>
    <row r="247" customFormat="false" ht="13" hidden="false" customHeight="false" outlineLevel="0" collapsed="false">
      <c r="A247" s="4" t="s">
        <v>271</v>
      </c>
      <c r="B247" s="4" t="s">
        <v>262</v>
      </c>
      <c r="C247" s="5" t="n">
        <v>0.218052347959969</v>
      </c>
      <c r="D247" s="4"/>
      <c r="G247" s="6"/>
    </row>
    <row r="248" customFormat="false" ht="13" hidden="false" customHeight="false" outlineLevel="0" collapsed="false">
      <c r="A248" s="4" t="s">
        <v>272</v>
      </c>
      <c r="B248" s="4" t="s">
        <v>262</v>
      </c>
      <c r="C248" s="5" t="n">
        <v>0.236957021374397</v>
      </c>
      <c r="D248" s="4"/>
      <c r="G248" s="6"/>
    </row>
    <row r="249" customFormat="false" ht="13" hidden="false" customHeight="false" outlineLevel="0" collapsed="false">
      <c r="A249" s="4" t="s">
        <v>273</v>
      </c>
      <c r="B249" s="4" t="s">
        <v>262</v>
      </c>
      <c r="C249" s="5" t="n">
        <v>0.243008225616921</v>
      </c>
      <c r="D249" s="4"/>
      <c r="G249" s="6"/>
    </row>
    <row r="250" customFormat="false" ht="13" hidden="false" customHeight="false" outlineLevel="0" collapsed="false">
      <c r="A250" s="4" t="s">
        <v>274</v>
      </c>
      <c r="B250" s="4" t="s">
        <v>262</v>
      </c>
      <c r="C250" s="5" t="n">
        <v>0.248945147679325</v>
      </c>
      <c r="D250" s="4"/>
      <c r="G250" s="6"/>
    </row>
    <row r="251" customFormat="false" ht="13" hidden="false" customHeight="false" outlineLevel="0" collapsed="false">
      <c r="A251" s="4" t="s">
        <v>275</v>
      </c>
      <c r="B251" s="4" t="s">
        <v>262</v>
      </c>
      <c r="C251" s="5" t="n">
        <v>0.309064609450338</v>
      </c>
      <c r="D251" s="4"/>
      <c r="G251" s="6"/>
    </row>
    <row r="252" customFormat="false" ht="13" hidden="false" customHeight="false" outlineLevel="0" collapsed="false">
      <c r="A252" s="4" t="s">
        <v>276</v>
      </c>
      <c r="B252" s="4" t="s">
        <v>262</v>
      </c>
      <c r="C252" s="5" t="n">
        <v>0.229989868287741</v>
      </c>
      <c r="D252" s="4"/>
      <c r="G252" s="6"/>
    </row>
    <row r="253" customFormat="false" ht="13" hidden="false" customHeight="false" outlineLevel="0" collapsed="false">
      <c r="A253" s="4" t="s">
        <v>277</v>
      </c>
      <c r="B253" s="4" t="s">
        <v>262</v>
      </c>
      <c r="C253" s="5" t="n">
        <v>0.259618045945198</v>
      </c>
      <c r="D253" s="4"/>
      <c r="G253" s="6"/>
    </row>
    <row r="254" customFormat="false" ht="13" hidden="false" customHeight="false" outlineLevel="0" collapsed="false">
      <c r="A254" s="4" t="s">
        <v>278</v>
      </c>
      <c r="B254" s="4" t="s">
        <v>262</v>
      </c>
      <c r="C254" s="5" t="n">
        <v>0.158625477264839</v>
      </c>
      <c r="D254" s="4"/>
      <c r="G254" s="6"/>
    </row>
    <row r="255" customFormat="false" ht="13" hidden="false" customHeight="false" outlineLevel="0" collapsed="false">
      <c r="A255" s="4" t="s">
        <v>279</v>
      </c>
      <c r="B255" s="4" t="s">
        <v>262</v>
      </c>
      <c r="C255" s="5" t="n">
        <v>0.158878504672897</v>
      </c>
      <c r="D255" s="4"/>
      <c r="G255" s="6"/>
    </row>
    <row r="256" customFormat="false" ht="13" hidden="false" customHeight="false" outlineLevel="0" collapsed="false">
      <c r="A256" s="4" t="s">
        <v>280</v>
      </c>
      <c r="B256" s="4" t="s">
        <v>262</v>
      </c>
      <c r="C256" s="5" t="n">
        <v>0.267983886437752</v>
      </c>
      <c r="D256" s="4"/>
      <c r="G256" s="6"/>
    </row>
    <row r="257" customFormat="false" ht="13" hidden="false" customHeight="false" outlineLevel="0" collapsed="false">
      <c r="A257" s="4" t="s">
        <v>281</v>
      </c>
      <c r="B257" s="4" t="s">
        <v>262</v>
      </c>
      <c r="C257" s="5" t="n">
        <v>0.235649546827795</v>
      </c>
      <c r="D257" s="4"/>
      <c r="G257" s="6"/>
    </row>
    <row r="258" customFormat="false" ht="13" hidden="false" customHeight="false" outlineLevel="0" collapsed="false">
      <c r="A258" s="4" t="s">
        <v>282</v>
      </c>
      <c r="B258" s="4" t="s">
        <v>262</v>
      </c>
      <c r="C258" s="5" t="n">
        <v>0.23141186299081</v>
      </c>
      <c r="D258" s="4"/>
      <c r="G258" s="6"/>
    </row>
    <row r="259" customFormat="false" ht="13" hidden="false" customHeight="false" outlineLevel="0" collapsed="false">
      <c r="A259" s="7" t="s">
        <v>283</v>
      </c>
      <c r="B259" s="13" t="s">
        <v>284</v>
      </c>
      <c r="C259" s="8" t="n">
        <v>0.28093023255814</v>
      </c>
      <c r="D259" s="4"/>
      <c r="G259" s="6"/>
    </row>
    <row r="260" customFormat="false" ht="13" hidden="false" customHeight="false" outlineLevel="0" collapsed="false">
      <c r="A260" s="7" t="s">
        <v>285</v>
      </c>
      <c r="B260" s="13" t="s">
        <v>284</v>
      </c>
      <c r="C260" s="8" t="n">
        <v>0.3332</v>
      </c>
      <c r="D260" s="4"/>
      <c r="G260" s="6"/>
    </row>
    <row r="261" customFormat="false" ht="13" hidden="false" customHeight="false" outlineLevel="0" collapsed="false">
      <c r="A261" s="4" t="s">
        <v>286</v>
      </c>
      <c r="B261" s="13" t="s">
        <v>284</v>
      </c>
      <c r="C261" s="5" t="n">
        <v>0.293214285714286</v>
      </c>
      <c r="D261" s="7"/>
      <c r="G261" s="6"/>
    </row>
    <row r="262" customFormat="false" ht="13" hidden="false" customHeight="false" outlineLevel="0" collapsed="false">
      <c r="A262" s="4" t="s">
        <v>287</v>
      </c>
      <c r="B262" s="13" t="s">
        <v>284</v>
      </c>
      <c r="C262" s="5" t="n">
        <v>0.257575757575758</v>
      </c>
      <c r="D262" s="4"/>
      <c r="G262" s="6"/>
    </row>
    <row r="263" customFormat="false" ht="13" hidden="false" customHeight="false" outlineLevel="0" collapsed="false">
      <c r="A263" s="4" t="s">
        <v>288</v>
      </c>
      <c r="B263" s="13" t="s">
        <v>284</v>
      </c>
      <c r="C263" s="5" t="n">
        <v>0.314285714285714</v>
      </c>
      <c r="D263" s="4"/>
      <c r="G263" s="6"/>
    </row>
    <row r="264" customFormat="false" ht="13" hidden="false" customHeight="false" outlineLevel="0" collapsed="false">
      <c r="A264" s="4" t="s">
        <v>289</v>
      </c>
      <c r="B264" s="13" t="s">
        <v>284</v>
      </c>
      <c r="C264" s="5" t="n">
        <v>0.409183673469388</v>
      </c>
      <c r="D264" s="4"/>
      <c r="G264" s="6"/>
    </row>
    <row r="265" customFormat="false" ht="13" hidden="false" customHeight="false" outlineLevel="0" collapsed="false">
      <c r="A265" s="4" t="s">
        <v>290</v>
      </c>
      <c r="B265" s="13" t="s">
        <v>284</v>
      </c>
      <c r="C265" s="5" t="n">
        <v>0.456923076923077</v>
      </c>
      <c r="D265" s="4"/>
      <c r="G265" s="6"/>
    </row>
    <row r="266" customFormat="false" ht="13" hidden="false" customHeight="false" outlineLevel="0" collapsed="false">
      <c r="A266" s="1" t="s">
        <v>291</v>
      </c>
      <c r="B266" s="1" t="s">
        <v>292</v>
      </c>
      <c r="C266" s="1" t="n">
        <v>0.328</v>
      </c>
      <c r="D266" s="4"/>
      <c r="G266" s="6"/>
    </row>
    <row r="267" customFormat="false" ht="13" hidden="false" customHeight="false" outlineLevel="0" collapsed="false">
      <c r="A267" s="7" t="s">
        <v>293</v>
      </c>
      <c r="B267" s="7" t="s">
        <v>294</v>
      </c>
      <c r="C267" s="8" t="n">
        <v>0.351201478743068</v>
      </c>
      <c r="D267" s="4"/>
      <c r="G267" s="6"/>
    </row>
    <row r="268" customFormat="false" ht="13" hidden="false" customHeight="false" outlineLevel="0" collapsed="false">
      <c r="A268" s="7" t="s">
        <v>295</v>
      </c>
      <c r="B268" s="7" t="s">
        <v>296</v>
      </c>
      <c r="C268" s="8" t="n">
        <v>0.309372711740298</v>
      </c>
      <c r="G268" s="6"/>
    </row>
    <row r="269" customFormat="false" ht="13" hidden="false" customHeight="false" outlineLevel="0" collapsed="false">
      <c r="A269" s="7" t="s">
        <v>297</v>
      </c>
      <c r="B269" s="7" t="s">
        <v>296</v>
      </c>
      <c r="C269" s="8" t="n">
        <v>0.337965700768776</v>
      </c>
      <c r="D269" s="7"/>
      <c r="G269" s="6"/>
    </row>
    <row r="270" customFormat="false" ht="13" hidden="false" customHeight="false" outlineLevel="0" collapsed="false">
      <c r="A270" s="4" t="s">
        <v>298</v>
      </c>
      <c r="B270" s="4" t="s">
        <v>296</v>
      </c>
      <c r="C270" s="5" t="n">
        <v>0.328283390887824</v>
      </c>
      <c r="D270" s="7"/>
      <c r="G270" s="6"/>
    </row>
    <row r="271" customFormat="false" ht="13" hidden="false" customHeight="false" outlineLevel="0" collapsed="false">
      <c r="A271" s="4" t="s">
        <v>299</v>
      </c>
      <c r="B271" s="4" t="s">
        <v>296</v>
      </c>
      <c r="C271" s="5" t="n">
        <v>0.313605701921853</v>
      </c>
      <c r="D271" s="4"/>
      <c r="G271" s="6"/>
    </row>
    <row r="272" customFormat="false" ht="13" hidden="false" customHeight="false" outlineLevel="0" collapsed="false">
      <c r="A272" s="7" t="s">
        <v>300</v>
      </c>
      <c r="B272" s="7" t="s">
        <v>301</v>
      </c>
      <c r="C272" s="8" t="n">
        <v>0.204322200392927</v>
      </c>
      <c r="D272" s="4"/>
      <c r="G272" s="6"/>
    </row>
    <row r="273" customFormat="false" ht="13" hidden="false" customHeight="false" outlineLevel="0" collapsed="false">
      <c r="A273" s="7" t="s">
        <v>302</v>
      </c>
      <c r="B273" s="7" t="s">
        <v>301</v>
      </c>
      <c r="C273" s="8" t="n">
        <v>0.140127388535032</v>
      </c>
      <c r="D273" s="4"/>
      <c r="G273" s="6"/>
    </row>
    <row r="274" customFormat="false" ht="13" hidden="false" customHeight="false" outlineLevel="0" collapsed="false">
      <c r="A274" s="4" t="s">
        <v>303</v>
      </c>
      <c r="B274" s="4" t="s">
        <v>301</v>
      </c>
      <c r="C274" s="5" t="n">
        <v>0.22639342814239</v>
      </c>
      <c r="D274" s="7"/>
      <c r="G274" s="6"/>
    </row>
    <row r="275" customFormat="false" ht="13" hidden="false" customHeight="false" outlineLevel="0" collapsed="false">
      <c r="A275" s="4" t="s">
        <v>304</v>
      </c>
      <c r="B275" s="4" t="s">
        <v>301</v>
      </c>
      <c r="C275" s="5" t="n">
        <v>0.175833619800619</v>
      </c>
      <c r="D275" s="4"/>
      <c r="G275" s="6"/>
    </row>
    <row r="276" customFormat="false" ht="13" hidden="false" customHeight="false" outlineLevel="0" collapsed="false">
      <c r="A276" s="7" t="s">
        <v>305</v>
      </c>
      <c r="B276" s="7" t="s">
        <v>306</v>
      </c>
      <c r="C276" s="8" t="n">
        <v>0.408287629494211</v>
      </c>
      <c r="D276" s="4"/>
      <c r="G276" s="6"/>
    </row>
    <row r="277" customFormat="false" ht="13" hidden="false" customHeight="false" outlineLevel="0" collapsed="false">
      <c r="A277" s="7" t="s">
        <v>307</v>
      </c>
      <c r="B277" s="7" t="s">
        <v>306</v>
      </c>
      <c r="C277" s="8" t="n">
        <v>0.327170868347339</v>
      </c>
      <c r="D277" s="4"/>
      <c r="G277" s="6"/>
    </row>
    <row r="278" customFormat="false" ht="13" hidden="false" customHeight="false" outlineLevel="0" collapsed="false">
      <c r="A278" s="7" t="s">
        <v>308</v>
      </c>
      <c r="B278" s="7" t="s">
        <v>306</v>
      </c>
      <c r="C278" s="8" t="n">
        <v>0.271304347826087</v>
      </c>
      <c r="D278" s="7"/>
      <c r="G278" s="6"/>
    </row>
    <row r="279" customFormat="false" ht="13" hidden="false" customHeight="false" outlineLevel="0" collapsed="false">
      <c r="A279" s="7" t="s">
        <v>309</v>
      </c>
      <c r="B279" s="7" t="s">
        <v>310</v>
      </c>
      <c r="C279" s="8" t="n">
        <v>0.328164082041021</v>
      </c>
      <c r="D279" s="4"/>
      <c r="G279" s="6"/>
    </row>
    <row r="280" customFormat="false" ht="13" hidden="false" customHeight="false" outlineLevel="0" collapsed="false">
      <c r="A280" s="7" t="s">
        <v>311</v>
      </c>
      <c r="B280" s="7" t="s">
        <v>310</v>
      </c>
      <c r="C280" s="8" t="n">
        <v>0.349942253753506</v>
      </c>
      <c r="D280" s="4"/>
      <c r="G280" s="6"/>
    </row>
    <row r="281" customFormat="false" ht="13" hidden="false" customHeight="false" outlineLevel="0" collapsed="false">
      <c r="A281" s="7" t="s">
        <v>312</v>
      </c>
      <c r="B281" s="7" t="s">
        <v>313</v>
      </c>
      <c r="C281" s="8" t="n">
        <v>0.366349206349206</v>
      </c>
      <c r="D281" s="7"/>
      <c r="G281" s="6"/>
    </row>
    <row r="282" customFormat="false" ht="13" hidden="false" customHeight="false" outlineLevel="0" collapsed="false">
      <c r="A282" s="7" t="s">
        <v>314</v>
      </c>
      <c r="B282" s="7" t="s">
        <v>315</v>
      </c>
      <c r="C282" s="8" t="n">
        <v>0.270081967213115</v>
      </c>
      <c r="D282" s="4"/>
      <c r="G282" s="6"/>
    </row>
    <row r="283" customFormat="false" ht="13" hidden="false" customHeight="false" outlineLevel="0" collapsed="false">
      <c r="A283" s="7" t="s">
        <v>316</v>
      </c>
      <c r="B283" s="7" t="s">
        <v>315</v>
      </c>
      <c r="C283" s="8" t="n">
        <v>0.29381039435884</v>
      </c>
      <c r="D283" s="7"/>
      <c r="G283" s="6"/>
    </row>
    <row r="284" customFormat="false" ht="13" hidden="false" customHeight="false" outlineLevel="0" collapsed="false">
      <c r="A284" s="4" t="s">
        <v>317</v>
      </c>
      <c r="B284" s="4" t="s">
        <v>315</v>
      </c>
      <c r="C284" s="5" t="n">
        <v>0.255736491487787</v>
      </c>
      <c r="D284" s="7"/>
      <c r="G284" s="6"/>
    </row>
    <row r="285" customFormat="false" ht="13" hidden="false" customHeight="false" outlineLevel="0" collapsed="false">
      <c r="A285" s="4" t="s">
        <v>318</v>
      </c>
      <c r="B285" s="4" t="s">
        <v>315</v>
      </c>
      <c r="C285" s="5" t="n">
        <v>0.205678759133444</v>
      </c>
      <c r="D285" s="7"/>
      <c r="G285" s="6"/>
    </row>
    <row r="286" customFormat="false" ht="13" hidden="false" customHeight="false" outlineLevel="0" collapsed="false">
      <c r="A286" s="7" t="s">
        <v>319</v>
      </c>
      <c r="B286" s="7" t="s">
        <v>320</v>
      </c>
      <c r="C286" s="8" t="n">
        <v>0.239473684210526</v>
      </c>
      <c r="D286" s="4"/>
      <c r="G286" s="6"/>
    </row>
    <row r="287" customFormat="false" ht="13" hidden="false" customHeight="false" outlineLevel="0" collapsed="false">
      <c r="A287" s="7" t="s">
        <v>321</v>
      </c>
      <c r="B287" s="7" t="s">
        <v>320</v>
      </c>
      <c r="C287" s="8" t="n">
        <v>0.27907932593506</v>
      </c>
      <c r="D287" s="4"/>
      <c r="G287" s="6"/>
    </row>
    <row r="288" customFormat="false" ht="13" hidden="false" customHeight="false" outlineLevel="0" collapsed="false">
      <c r="A288" s="4" t="s">
        <v>322</v>
      </c>
      <c r="B288" s="7" t="s">
        <v>320</v>
      </c>
      <c r="C288" s="5" t="n">
        <v>0.236222174194943</v>
      </c>
      <c r="D288" s="7"/>
      <c r="G288" s="6"/>
    </row>
    <row r="289" customFormat="false" ht="13" hidden="false" customHeight="false" outlineLevel="0" collapsed="false">
      <c r="A289" s="7" t="s">
        <v>323</v>
      </c>
      <c r="B289" s="7" t="s">
        <v>324</v>
      </c>
      <c r="C289" s="8" t="n">
        <v>0.36695652173913</v>
      </c>
      <c r="D289" s="7"/>
      <c r="G289" s="6"/>
    </row>
    <row r="290" customFormat="false" ht="13" hidden="false" customHeight="false" outlineLevel="0" collapsed="false">
      <c r="A290" s="7" t="s">
        <v>325</v>
      </c>
      <c r="B290" s="7" t="s">
        <v>326</v>
      </c>
      <c r="C290" s="8" t="n">
        <v>0.507727652464495</v>
      </c>
      <c r="D290" s="4"/>
      <c r="G290" s="6"/>
    </row>
    <row r="291" customFormat="false" ht="13" hidden="false" customHeight="false" outlineLevel="0" collapsed="false">
      <c r="A291" s="1" t="s">
        <v>327</v>
      </c>
      <c r="B291" s="1" t="s">
        <v>326</v>
      </c>
      <c r="C291" s="9" t="n">
        <v>0.476190476190476</v>
      </c>
      <c r="D291" s="7"/>
      <c r="G291" s="6"/>
    </row>
    <row r="292" customFormat="false" ht="13" hidden="false" customHeight="false" outlineLevel="0" collapsed="false">
      <c r="A292" s="7" t="s">
        <v>328</v>
      </c>
      <c r="B292" s="7" t="s">
        <v>326</v>
      </c>
      <c r="C292" s="8" t="n">
        <v>0.513274336283186</v>
      </c>
      <c r="D292" s="7"/>
      <c r="G292" s="6"/>
    </row>
    <row r="293" customFormat="false" ht="13" hidden="false" customHeight="false" outlineLevel="0" collapsed="false">
      <c r="A293" s="4" t="s">
        <v>329</v>
      </c>
      <c r="B293" s="4" t="s">
        <v>326</v>
      </c>
      <c r="C293" s="5" t="n">
        <v>0.460109289617486</v>
      </c>
      <c r="G293" s="6"/>
    </row>
    <row r="294" customFormat="false" ht="13" hidden="false" customHeight="false" outlineLevel="0" collapsed="false">
      <c r="A294" s="4" t="s">
        <v>330</v>
      </c>
      <c r="B294" s="4" t="s">
        <v>326</v>
      </c>
      <c r="C294" s="5" t="n">
        <v>0.498840321141838</v>
      </c>
      <c r="D294" s="7"/>
      <c r="G294" s="6"/>
    </row>
    <row r="295" customFormat="false" ht="13" hidden="false" customHeight="false" outlineLevel="0" collapsed="false">
      <c r="A295" s="4" t="s">
        <v>331</v>
      </c>
      <c r="B295" s="4" t="s">
        <v>326</v>
      </c>
      <c r="C295" s="5" t="n">
        <v>0.435215946843854</v>
      </c>
      <c r="D295" s="4"/>
      <c r="G295" s="6"/>
    </row>
    <row r="296" customFormat="false" ht="13" hidden="false" customHeight="false" outlineLevel="0" collapsed="false">
      <c r="A296" s="7" t="s">
        <v>332</v>
      </c>
      <c r="B296" s="7" t="s">
        <v>333</v>
      </c>
      <c r="C296" s="8" t="n">
        <v>0.392234548335975</v>
      </c>
      <c r="D296" s="4"/>
      <c r="G296" s="6"/>
    </row>
    <row r="297" customFormat="false" ht="13" hidden="false" customHeight="false" outlineLevel="0" collapsed="false">
      <c r="A297" s="7" t="s">
        <v>334</v>
      </c>
      <c r="B297" s="7" t="s">
        <v>335</v>
      </c>
      <c r="C297" s="8" t="n">
        <v>0.26665</v>
      </c>
      <c r="D297" s="4"/>
      <c r="G297" s="6"/>
    </row>
    <row r="298" customFormat="false" ht="13" hidden="false" customHeight="false" outlineLevel="0" collapsed="false">
      <c r="A298" s="7" t="s">
        <v>336</v>
      </c>
      <c r="B298" s="7" t="s">
        <v>335</v>
      </c>
      <c r="C298" s="8" t="n">
        <v>0.347353603603604</v>
      </c>
      <c r="D298" s="7"/>
      <c r="G298" s="6"/>
    </row>
    <row r="299" customFormat="false" ht="13" hidden="false" customHeight="false" outlineLevel="0" collapsed="false">
      <c r="A299" s="7" t="s">
        <v>337</v>
      </c>
      <c r="B299" s="7" t="s">
        <v>338</v>
      </c>
      <c r="C299" s="8" t="n">
        <v>0.361276455026455</v>
      </c>
      <c r="D299" s="7"/>
      <c r="G299" s="6"/>
    </row>
    <row r="300" customFormat="false" ht="13" hidden="false" customHeight="false" outlineLevel="0" collapsed="false">
      <c r="A300" s="7" t="s">
        <v>339</v>
      </c>
      <c r="B300" s="7" t="s">
        <v>340</v>
      </c>
      <c r="C300" s="8" t="n">
        <v>0.445882352941176</v>
      </c>
      <c r="D300" s="7"/>
      <c r="G300" s="6"/>
    </row>
    <row r="301" customFormat="false" ht="13" hidden="false" customHeight="false" outlineLevel="0" collapsed="false">
      <c r="A301" s="4" t="s">
        <v>341</v>
      </c>
      <c r="B301" s="4" t="s">
        <v>340</v>
      </c>
      <c r="C301" s="5" t="n">
        <v>0.5</v>
      </c>
      <c r="D301" s="7"/>
      <c r="G301" s="6"/>
    </row>
    <row r="302" customFormat="false" ht="13" hidden="false" customHeight="false" outlineLevel="0" collapsed="false">
      <c r="A302" s="4" t="s">
        <v>342</v>
      </c>
      <c r="B302" s="4" t="s">
        <v>340</v>
      </c>
      <c r="C302" s="5" t="n">
        <v>0.426666666666667</v>
      </c>
      <c r="D302" s="7"/>
      <c r="G302" s="6"/>
    </row>
    <row r="303" customFormat="false" ht="13" hidden="false" customHeight="false" outlineLevel="0" collapsed="false">
      <c r="A303" s="4" t="s">
        <v>343</v>
      </c>
      <c r="B303" s="4" t="s">
        <v>340</v>
      </c>
      <c r="C303" s="5" t="n">
        <v>0.475773195876289</v>
      </c>
      <c r="D303" s="4"/>
      <c r="G303" s="6"/>
    </row>
    <row r="304" customFormat="false" ht="13" hidden="false" customHeight="false" outlineLevel="0" collapsed="false">
      <c r="A304" s="4" t="s">
        <v>344</v>
      </c>
      <c r="B304" s="4" t="s">
        <v>340</v>
      </c>
      <c r="C304" s="5" t="n">
        <v>0.285532104826883</v>
      </c>
      <c r="D304" s="4"/>
      <c r="G304" s="6"/>
    </row>
    <row r="305" customFormat="false" ht="13" hidden="false" customHeight="false" outlineLevel="0" collapsed="false">
      <c r="A305" s="4" t="s">
        <v>345</v>
      </c>
      <c r="B305" s="4" t="s">
        <v>340</v>
      </c>
      <c r="C305" s="5" t="n">
        <v>0.428571428571429</v>
      </c>
      <c r="D305" s="4"/>
      <c r="G305" s="6"/>
    </row>
    <row r="306" customFormat="false" ht="13" hidden="false" customHeight="false" outlineLevel="0" collapsed="false">
      <c r="A306" s="4" t="s">
        <v>346</v>
      </c>
      <c r="B306" s="4" t="s">
        <v>340</v>
      </c>
      <c r="C306" s="5" t="n">
        <v>0.423142857142857</v>
      </c>
      <c r="D306" s="4"/>
      <c r="G306" s="6"/>
    </row>
    <row r="307" customFormat="false" ht="13" hidden="false" customHeight="false" outlineLevel="0" collapsed="false">
      <c r="A307" s="4" t="s">
        <v>347</v>
      </c>
      <c r="B307" s="4" t="s">
        <v>340</v>
      </c>
      <c r="C307" s="5" t="n">
        <v>0.462743902439024</v>
      </c>
      <c r="D307" s="4"/>
      <c r="G307" s="6"/>
    </row>
    <row r="308" customFormat="false" ht="13" hidden="false" customHeight="false" outlineLevel="0" collapsed="false">
      <c r="A308" s="4" t="s">
        <v>348</v>
      </c>
      <c r="B308" s="4" t="s">
        <v>340</v>
      </c>
      <c r="C308" s="5" t="n">
        <v>0.390557939914163</v>
      </c>
      <c r="D308" s="4"/>
      <c r="G308" s="6"/>
    </row>
    <row r="309" customFormat="false" ht="13" hidden="false" customHeight="false" outlineLevel="0" collapsed="false">
      <c r="A309" s="4" t="s">
        <v>349</v>
      </c>
      <c r="B309" s="4" t="s">
        <v>340</v>
      </c>
      <c r="C309" s="5" t="n">
        <v>0.416541202449062</v>
      </c>
      <c r="D309" s="4"/>
      <c r="G309" s="6"/>
    </row>
    <row r="310" customFormat="false" ht="13" hidden="false" customHeight="false" outlineLevel="0" collapsed="false">
      <c r="A310" s="4" t="s">
        <v>350</v>
      </c>
      <c r="B310" s="4" t="s">
        <v>340</v>
      </c>
      <c r="C310" s="5" t="n">
        <v>0.384642857142857</v>
      </c>
      <c r="D310" s="4"/>
      <c r="G310" s="6"/>
    </row>
    <row r="311" customFormat="false" ht="13" hidden="false" customHeight="false" outlineLevel="0" collapsed="false">
      <c r="A311" s="4" t="s">
        <v>351</v>
      </c>
      <c r="B311" s="4" t="s">
        <v>340</v>
      </c>
      <c r="C311" s="5" t="n">
        <v>0.414908650449177</v>
      </c>
      <c r="D311" s="4"/>
      <c r="G311" s="6"/>
    </row>
    <row r="312" customFormat="false" ht="13" hidden="false" customHeight="false" outlineLevel="0" collapsed="false">
      <c r="A312" s="7" t="s">
        <v>352</v>
      </c>
      <c r="B312" s="7" t="s">
        <v>353</v>
      </c>
      <c r="C312" s="8" t="n">
        <v>0.17965367965368</v>
      </c>
      <c r="D312" s="4"/>
      <c r="G312" s="6"/>
    </row>
    <row r="313" customFormat="false" ht="13" hidden="false" customHeight="false" outlineLevel="0" collapsed="false">
      <c r="A313" s="7" t="s">
        <v>354</v>
      </c>
      <c r="B313" s="7" t="s">
        <v>353</v>
      </c>
      <c r="C313" s="8" t="n">
        <v>0.23176862678642</v>
      </c>
      <c r="D313" s="4"/>
      <c r="G313" s="6"/>
    </row>
    <row r="314" customFormat="false" ht="13" hidden="false" customHeight="false" outlineLevel="0" collapsed="false">
      <c r="A314" s="4" t="s">
        <v>355</v>
      </c>
      <c r="B314" s="4" t="s">
        <v>353</v>
      </c>
      <c r="C314" s="5" t="n">
        <v>0.176965517241379</v>
      </c>
      <c r="D314" s="7"/>
      <c r="G314" s="6"/>
    </row>
    <row r="315" customFormat="false" ht="13" hidden="false" customHeight="false" outlineLevel="0" collapsed="false">
      <c r="A315" s="7" t="s">
        <v>356</v>
      </c>
      <c r="B315" s="7" t="s">
        <v>357</v>
      </c>
      <c r="C315" s="8" t="n">
        <v>0.310378750614855</v>
      </c>
      <c r="D315" s="4"/>
      <c r="G315" s="6"/>
    </row>
    <row r="316" customFormat="false" ht="13" hidden="false" customHeight="false" outlineLevel="0" collapsed="false">
      <c r="A316" s="7" t="s">
        <v>358</v>
      </c>
      <c r="B316" s="7" t="s">
        <v>357</v>
      </c>
      <c r="C316" s="8" t="n">
        <v>0.284244721169464</v>
      </c>
      <c r="D316" s="4"/>
      <c r="G316" s="6"/>
    </row>
    <row r="317" customFormat="false" ht="13" hidden="false" customHeight="false" outlineLevel="0" collapsed="false">
      <c r="A317" s="4" t="s">
        <v>359</v>
      </c>
      <c r="B317" s="4" t="s">
        <v>357</v>
      </c>
      <c r="C317" s="5" t="n">
        <v>0.302126402835204</v>
      </c>
      <c r="D317" s="7"/>
      <c r="G317" s="6"/>
    </row>
    <row r="318" customFormat="false" ht="13" hidden="false" customHeight="false" outlineLevel="0" collapsed="false">
      <c r="A318" s="4" t="s">
        <v>360</v>
      </c>
      <c r="B318" s="4" t="s">
        <v>357</v>
      </c>
      <c r="C318" s="5" t="n">
        <v>0.335144927536232</v>
      </c>
      <c r="D318" s="4"/>
      <c r="G318" s="6"/>
    </row>
    <row r="319" customFormat="false" ht="13" hidden="false" customHeight="false" outlineLevel="0" collapsed="false">
      <c r="A319" s="7" t="s">
        <v>361</v>
      </c>
      <c r="B319" s="7" t="s">
        <v>362</v>
      </c>
      <c r="C319" s="8" t="n">
        <v>0.244308229034079</v>
      </c>
      <c r="D319" s="4"/>
      <c r="G319" s="6"/>
    </row>
    <row r="320" customFormat="false" ht="13" hidden="false" customHeight="false" outlineLevel="0" collapsed="false">
      <c r="A320" s="7" t="s">
        <v>363</v>
      </c>
      <c r="B320" s="7" t="s">
        <v>364</v>
      </c>
      <c r="C320" s="8" t="n">
        <v>0.2584</v>
      </c>
      <c r="D320" s="4"/>
      <c r="G320" s="6"/>
    </row>
    <row r="321" customFormat="false" ht="13" hidden="false" customHeight="false" outlineLevel="0" collapsed="false">
      <c r="A321" s="7" t="s">
        <v>365</v>
      </c>
      <c r="B321" s="7" t="s">
        <v>364</v>
      </c>
      <c r="C321" s="8" t="n">
        <v>0.413861386138614</v>
      </c>
      <c r="D321" s="7"/>
      <c r="G321" s="6"/>
    </row>
    <row r="322" customFormat="false" ht="13" hidden="false" customHeight="false" outlineLevel="0" collapsed="false">
      <c r="A322" s="4" t="s">
        <v>366</v>
      </c>
      <c r="B322" s="4" t="s">
        <v>364</v>
      </c>
      <c r="C322" s="5" t="n">
        <v>0.378085106382979</v>
      </c>
      <c r="D322" s="7"/>
      <c r="G322" s="6"/>
    </row>
    <row r="323" customFormat="false" ht="13" hidden="false" customHeight="false" outlineLevel="0" collapsed="false">
      <c r="A323" s="4" t="s">
        <v>367</v>
      </c>
      <c r="B323" s="4" t="s">
        <v>364</v>
      </c>
      <c r="C323" s="5" t="n">
        <v>0.32258064516129</v>
      </c>
      <c r="D323" s="4"/>
      <c r="G323" s="6"/>
    </row>
    <row r="324" customFormat="false" ht="13" hidden="false" customHeight="false" outlineLevel="0" collapsed="false">
      <c r="A324" s="4" t="s">
        <v>368</v>
      </c>
      <c r="B324" s="4" t="s">
        <v>364</v>
      </c>
      <c r="C324" s="5" t="n">
        <v>0.327731092436975</v>
      </c>
      <c r="D324" s="4"/>
      <c r="G324" s="6"/>
    </row>
    <row r="325" customFormat="false" ht="13" hidden="false" customHeight="false" outlineLevel="0" collapsed="false">
      <c r="A325" s="4" t="s">
        <v>369</v>
      </c>
      <c r="B325" s="4" t="s">
        <v>364</v>
      </c>
      <c r="C325" s="5" t="n">
        <v>0.294642857142857</v>
      </c>
      <c r="D325" s="4"/>
      <c r="G325" s="6"/>
    </row>
    <row r="326" customFormat="false" ht="13" hidden="false" customHeight="false" outlineLevel="0" collapsed="false">
      <c r="A326" s="4" t="s">
        <v>370</v>
      </c>
      <c r="B326" s="4" t="s">
        <v>364</v>
      </c>
      <c r="C326" s="5" t="n">
        <v>0.242392444910808</v>
      </c>
      <c r="D326" s="4"/>
      <c r="G326" s="6"/>
    </row>
    <row r="327" customFormat="false" ht="13" hidden="false" customHeight="false" outlineLevel="0" collapsed="false">
      <c r="A327" s="7" t="s">
        <v>371</v>
      </c>
      <c r="B327" s="7" t="s">
        <v>372</v>
      </c>
      <c r="C327" s="8" t="n">
        <v>0.192564471789501</v>
      </c>
      <c r="D327" s="4"/>
      <c r="G327" s="6"/>
    </row>
    <row r="328" customFormat="false" ht="13" hidden="false" customHeight="false" outlineLevel="0" collapsed="false">
      <c r="A328" s="4" t="s">
        <v>373</v>
      </c>
      <c r="B328" s="4" t="s">
        <v>374</v>
      </c>
      <c r="C328" s="5" t="n">
        <v>0.408182754971743</v>
      </c>
      <c r="D328" s="4"/>
      <c r="G328" s="6"/>
    </row>
    <row r="329" customFormat="false" ht="13" hidden="false" customHeight="false" outlineLevel="0" collapsed="false">
      <c r="A329" s="4" t="s">
        <v>375</v>
      </c>
      <c r="B329" s="4" t="s">
        <v>374</v>
      </c>
      <c r="C329" s="5" t="n">
        <v>0.318620505833505</v>
      </c>
      <c r="D329" s="7"/>
      <c r="G329" s="6"/>
    </row>
    <row r="330" customFormat="false" ht="13" hidden="false" customHeight="false" outlineLevel="0" collapsed="false">
      <c r="A330" s="7" t="s">
        <v>376</v>
      </c>
      <c r="B330" s="7" t="s">
        <v>374</v>
      </c>
      <c r="C330" s="8" t="n">
        <v>0.281424881618597</v>
      </c>
      <c r="D330" s="4"/>
      <c r="G330" s="6"/>
    </row>
    <row r="331" customFormat="false" ht="13" hidden="false" customHeight="false" outlineLevel="0" collapsed="false">
      <c r="A331" s="7" t="s">
        <v>377</v>
      </c>
      <c r="B331" s="7" t="s">
        <v>374</v>
      </c>
      <c r="C331" s="8" t="n">
        <v>0.355</v>
      </c>
      <c r="D331" s="4"/>
      <c r="G331" s="6"/>
    </row>
    <row r="332" customFormat="false" ht="13" hidden="false" customHeight="false" outlineLevel="0" collapsed="false">
      <c r="A332" s="4" t="s">
        <v>378</v>
      </c>
      <c r="B332" s="4" t="s">
        <v>374</v>
      </c>
      <c r="C332" s="5" t="n">
        <v>0.493027186927736</v>
      </c>
      <c r="D332" s="7"/>
      <c r="G332" s="6"/>
    </row>
    <row r="333" customFormat="false" ht="13" hidden="false" customHeight="false" outlineLevel="0" collapsed="false">
      <c r="A333" s="4" t="s">
        <v>379</v>
      </c>
      <c r="B333" s="4" t="s">
        <v>374</v>
      </c>
      <c r="C333" s="5" t="n">
        <v>0.273091787439614</v>
      </c>
      <c r="D333" s="7"/>
      <c r="G333" s="6"/>
    </row>
    <row r="334" customFormat="false" ht="13" hidden="false" customHeight="false" outlineLevel="0" collapsed="false">
      <c r="A334" s="7" t="s">
        <v>380</v>
      </c>
      <c r="B334" s="7" t="s">
        <v>374</v>
      </c>
      <c r="C334" s="8" t="n">
        <v>0.191698720815815</v>
      </c>
      <c r="D334" s="4"/>
      <c r="G334" s="6"/>
    </row>
    <row r="335" customFormat="false" ht="13" hidden="false" customHeight="false" outlineLevel="0" collapsed="false">
      <c r="A335" s="7" t="s">
        <v>381</v>
      </c>
      <c r="B335" s="7" t="s">
        <v>374</v>
      </c>
      <c r="C335" s="8" t="n">
        <v>0.232422261834027</v>
      </c>
      <c r="D335" s="4"/>
      <c r="G335" s="6"/>
    </row>
    <row r="336" customFormat="false" ht="13" hidden="false" customHeight="false" outlineLevel="0" collapsed="false">
      <c r="A336" s="4" t="s">
        <v>382</v>
      </c>
      <c r="B336" s="4" t="s">
        <v>374</v>
      </c>
      <c r="C336" s="5" t="n">
        <v>0.301686636648096</v>
      </c>
      <c r="D336" s="7"/>
      <c r="G336" s="6"/>
    </row>
    <row r="337" customFormat="false" ht="13" hidden="false" customHeight="false" outlineLevel="0" collapsed="false">
      <c r="A337" s="4" t="s">
        <v>383</v>
      </c>
      <c r="B337" s="4" t="s">
        <v>374</v>
      </c>
      <c r="C337" s="5" t="n">
        <v>0.25194401244168</v>
      </c>
      <c r="D337" s="7"/>
      <c r="G337" s="6"/>
    </row>
    <row r="338" customFormat="false" ht="13" hidden="false" customHeight="false" outlineLevel="0" collapsed="false">
      <c r="A338" s="7" t="s">
        <v>384</v>
      </c>
      <c r="B338" s="7" t="s">
        <v>374</v>
      </c>
      <c r="C338" s="8" t="n">
        <v>0.352656675749319</v>
      </c>
      <c r="D338" s="4"/>
      <c r="G338" s="6"/>
    </row>
    <row r="339" customFormat="false" ht="13" hidden="false" customHeight="false" outlineLevel="0" collapsed="false">
      <c r="A339" s="4" t="s">
        <v>385</v>
      </c>
      <c r="B339" s="4" t="s">
        <v>386</v>
      </c>
      <c r="C339" s="5" t="n">
        <v>0.471073163550714</v>
      </c>
      <c r="D339" s="4"/>
      <c r="G339" s="6"/>
    </row>
    <row r="340" customFormat="false" ht="13" hidden="false" customHeight="false" outlineLevel="0" collapsed="false">
      <c r="A340" s="4" t="s">
        <v>375</v>
      </c>
      <c r="B340" s="4" t="s">
        <v>386</v>
      </c>
      <c r="C340" s="5" t="n">
        <v>0.260548554294237</v>
      </c>
      <c r="D340" s="7"/>
      <c r="G340" s="6"/>
    </row>
    <row r="341" customFormat="false" ht="13" hidden="false" customHeight="false" outlineLevel="0" collapsed="false">
      <c r="A341" s="7" t="s">
        <v>387</v>
      </c>
      <c r="B341" s="7" t="s">
        <v>386</v>
      </c>
      <c r="C341" s="8" t="n">
        <v>0.223397823458283</v>
      </c>
      <c r="D341" s="4"/>
      <c r="G341" s="6"/>
    </row>
    <row r="342" customFormat="false" ht="13" hidden="false" customHeight="false" outlineLevel="0" collapsed="false">
      <c r="A342" s="4" t="s">
        <v>388</v>
      </c>
      <c r="B342" s="4" t="s">
        <v>386</v>
      </c>
      <c r="C342" s="5" t="n">
        <v>0.296262534184139</v>
      </c>
      <c r="D342" s="4"/>
      <c r="G342" s="6"/>
    </row>
    <row r="343" customFormat="false" ht="13" hidden="false" customHeight="false" outlineLevel="0" collapsed="false">
      <c r="A343" s="4" t="s">
        <v>389</v>
      </c>
      <c r="B343" s="4" t="s">
        <v>386</v>
      </c>
      <c r="C343" s="5" t="n">
        <v>0.324431442861187</v>
      </c>
      <c r="D343" s="7"/>
      <c r="G343" s="6"/>
    </row>
    <row r="344" customFormat="false" ht="13" hidden="false" customHeight="false" outlineLevel="0" collapsed="false">
      <c r="A344" s="4" t="s">
        <v>390</v>
      </c>
      <c r="B344" s="4" t="s">
        <v>386</v>
      </c>
      <c r="C344" s="5" t="n">
        <v>0.368034414295169</v>
      </c>
      <c r="D344" s="4"/>
      <c r="G344" s="6"/>
    </row>
    <row r="345" customFormat="false" ht="13" hidden="false" customHeight="false" outlineLevel="0" collapsed="false">
      <c r="A345" s="7" t="s">
        <v>391</v>
      </c>
      <c r="B345" s="7" t="s">
        <v>386</v>
      </c>
      <c r="C345" s="8" t="n">
        <v>0.46378861183476</v>
      </c>
      <c r="D345" s="4"/>
      <c r="G345" s="6"/>
    </row>
    <row r="346" customFormat="false" ht="13" hidden="false" customHeight="false" outlineLevel="0" collapsed="false">
      <c r="A346" s="4" t="s">
        <v>392</v>
      </c>
      <c r="B346" s="4" t="s">
        <v>386</v>
      </c>
      <c r="C346" s="5" t="n">
        <v>0.326878568122203</v>
      </c>
      <c r="D346" s="4"/>
      <c r="G346" s="6"/>
    </row>
    <row r="347" customFormat="false" ht="13" hidden="false" customHeight="false" outlineLevel="0" collapsed="false">
      <c r="A347" s="4" t="s">
        <v>393</v>
      </c>
      <c r="B347" s="4" t="s">
        <v>386</v>
      </c>
      <c r="C347" s="5" t="n">
        <v>0.385549132947977</v>
      </c>
      <c r="D347" s="7"/>
      <c r="G347" s="6"/>
    </row>
    <row r="348" customFormat="false" ht="13" hidden="false" customHeight="false" outlineLevel="0" collapsed="false">
      <c r="A348" s="7" t="s">
        <v>394</v>
      </c>
      <c r="B348" s="7" t="s">
        <v>395</v>
      </c>
      <c r="C348" s="8" t="n">
        <v>0.357424242424242</v>
      </c>
      <c r="D348" s="4"/>
      <c r="G348" s="6"/>
    </row>
    <row r="349" customFormat="false" ht="13" hidden="false" customHeight="false" outlineLevel="0" collapsed="false">
      <c r="A349" s="4" t="s">
        <v>396</v>
      </c>
      <c r="B349" s="4" t="s">
        <v>395</v>
      </c>
      <c r="C349" s="5" t="n">
        <v>0.318139534883721</v>
      </c>
      <c r="D349" s="4"/>
      <c r="G349" s="6"/>
    </row>
    <row r="350" customFormat="false" ht="13" hidden="false" customHeight="false" outlineLevel="0" collapsed="false">
      <c r="A350" s="4" t="s">
        <v>397</v>
      </c>
      <c r="B350" s="4" t="s">
        <v>395</v>
      </c>
      <c r="C350" s="5" t="n">
        <v>0.267741935483871</v>
      </c>
      <c r="D350" s="7"/>
      <c r="G350" s="6"/>
    </row>
    <row r="351" customFormat="false" ht="13" hidden="false" customHeight="false" outlineLevel="0" collapsed="false">
      <c r="A351" s="4" t="s">
        <v>398</v>
      </c>
      <c r="B351" s="4" t="s">
        <v>395</v>
      </c>
      <c r="C351" s="5" t="n">
        <v>0.265136572828881</v>
      </c>
      <c r="D351" s="4"/>
      <c r="G351" s="6"/>
    </row>
    <row r="352" customFormat="false" ht="13" hidden="false" customHeight="false" outlineLevel="0" collapsed="false">
      <c r="A352" s="7" t="s">
        <v>399</v>
      </c>
      <c r="B352" s="7" t="s">
        <v>395</v>
      </c>
      <c r="C352" s="8" t="n">
        <v>0.354883720930233</v>
      </c>
      <c r="D352" s="4"/>
      <c r="G352" s="6"/>
    </row>
    <row r="353" customFormat="false" ht="13" hidden="false" customHeight="false" outlineLevel="0" collapsed="false">
      <c r="A353" s="4" t="s">
        <v>400</v>
      </c>
      <c r="B353" s="4" t="s">
        <v>395</v>
      </c>
      <c r="C353" s="5" t="n">
        <v>0.354379500921119</v>
      </c>
      <c r="D353" s="4"/>
      <c r="G353" s="6"/>
    </row>
    <row r="354" customFormat="false" ht="13" hidden="false" customHeight="false" outlineLevel="0" collapsed="false">
      <c r="A354" s="4" t="s">
        <v>401</v>
      </c>
      <c r="B354" s="7" t="s">
        <v>402</v>
      </c>
      <c r="C354" s="5" t="n">
        <v>0.262857142857143</v>
      </c>
      <c r="D354" s="4"/>
      <c r="G354" s="6"/>
    </row>
    <row r="355" customFormat="false" ht="13" hidden="false" customHeight="false" outlineLevel="0" collapsed="false">
      <c r="A355" s="7" t="s">
        <v>403</v>
      </c>
      <c r="B355" s="7" t="s">
        <v>402</v>
      </c>
      <c r="C355" s="8" t="n">
        <v>0.354594594594595</v>
      </c>
      <c r="D355" s="4"/>
      <c r="G355" s="6"/>
    </row>
    <row r="356" customFormat="false" ht="13" hidden="false" customHeight="false" outlineLevel="0" collapsed="false">
      <c r="A356" s="4" t="s">
        <v>404</v>
      </c>
      <c r="B356" s="7" t="s">
        <v>402</v>
      </c>
      <c r="C356" s="5" t="n">
        <v>0.205701754385965</v>
      </c>
      <c r="D356" s="4"/>
      <c r="G356" s="6"/>
    </row>
    <row r="357" customFormat="false" ht="13" hidden="false" customHeight="false" outlineLevel="0" collapsed="false">
      <c r="A357" s="7" t="s">
        <v>405</v>
      </c>
      <c r="B357" s="7" t="s">
        <v>406</v>
      </c>
      <c r="C357" s="8" t="n">
        <v>0.30263923927809</v>
      </c>
      <c r="D357" s="7"/>
      <c r="G357" s="6"/>
    </row>
    <row r="358" customFormat="false" ht="13" hidden="false" customHeight="false" outlineLevel="0" collapsed="false">
      <c r="A358" s="7" t="s">
        <v>407</v>
      </c>
      <c r="B358" s="7" t="s">
        <v>406</v>
      </c>
      <c r="C358" s="8" t="n">
        <v>0.328742151103909</v>
      </c>
      <c r="D358" s="4"/>
      <c r="G358" s="6"/>
    </row>
    <row r="359" customFormat="false" ht="13" hidden="false" customHeight="false" outlineLevel="0" collapsed="false">
      <c r="A359" s="4" t="s">
        <v>408</v>
      </c>
      <c r="B359" s="4" t="s">
        <v>406</v>
      </c>
      <c r="C359" s="5" t="n">
        <v>0.311089681774349</v>
      </c>
      <c r="D359" s="7"/>
      <c r="G359" s="6"/>
    </row>
    <row r="360" customFormat="false" ht="13" hidden="false" customHeight="false" outlineLevel="0" collapsed="false">
      <c r="A360" s="4" t="s">
        <v>409</v>
      </c>
      <c r="B360" s="4" t="s">
        <v>406</v>
      </c>
      <c r="C360" s="5" t="n">
        <v>0.397982273882096</v>
      </c>
      <c r="D360" s="4"/>
      <c r="G360" s="6"/>
    </row>
    <row r="361" customFormat="false" ht="13" hidden="false" customHeight="false" outlineLevel="0" collapsed="false">
      <c r="A361" s="4" t="s">
        <v>410</v>
      </c>
      <c r="B361" s="4" t="s">
        <v>406</v>
      </c>
      <c r="C361" s="5" t="n">
        <v>0.265</v>
      </c>
      <c r="D361" s="4"/>
      <c r="G361" s="6"/>
    </row>
    <row r="362" customFormat="false" ht="13" hidden="false" customHeight="false" outlineLevel="0" collapsed="false">
      <c r="A362" s="4" t="s">
        <v>411</v>
      </c>
      <c r="B362" s="4" t="s">
        <v>406</v>
      </c>
      <c r="C362" s="5" t="n">
        <v>0.268978444236176</v>
      </c>
      <c r="D362" s="4"/>
      <c r="G362" s="6"/>
    </row>
    <row r="363" customFormat="false" ht="13" hidden="false" customHeight="false" outlineLevel="0" collapsed="false">
      <c r="A363" s="4" t="s">
        <v>412</v>
      </c>
      <c r="B363" s="4" t="s">
        <v>406</v>
      </c>
      <c r="C363" s="5" t="n">
        <v>0.234525230943254</v>
      </c>
      <c r="D363" s="4"/>
      <c r="G363" s="6"/>
    </row>
    <row r="364" customFormat="false" ht="13" hidden="false" customHeight="false" outlineLevel="0" collapsed="false">
      <c r="A364" s="4" t="s">
        <v>413</v>
      </c>
      <c r="B364" s="4" t="s">
        <v>406</v>
      </c>
      <c r="C364" s="5" t="n">
        <v>0.299493738342659</v>
      </c>
      <c r="D364" s="4"/>
      <c r="G364" s="6"/>
    </row>
    <row r="365" customFormat="false" ht="13" hidden="false" customHeight="false" outlineLevel="0" collapsed="false">
      <c r="A365" s="4" t="s">
        <v>414</v>
      </c>
      <c r="B365" s="4" t="s">
        <v>406</v>
      </c>
      <c r="C365" s="5" t="n">
        <v>0.29219832300401</v>
      </c>
      <c r="D365" s="4"/>
      <c r="G365" s="6"/>
    </row>
    <row r="366" customFormat="false" ht="13" hidden="false" customHeight="false" outlineLevel="0" collapsed="false">
      <c r="A366" s="4" t="s">
        <v>415</v>
      </c>
      <c r="B366" s="4" t="s">
        <v>406</v>
      </c>
      <c r="C366" s="5" t="n">
        <v>0.208931559940104</v>
      </c>
      <c r="D366" s="4"/>
      <c r="G366" s="6"/>
    </row>
    <row r="367" customFormat="false" ht="13" hidden="false" customHeight="false" outlineLevel="0" collapsed="false">
      <c r="A367" s="7" t="s">
        <v>416</v>
      </c>
      <c r="B367" s="7" t="s">
        <v>406</v>
      </c>
      <c r="C367" s="8" t="n">
        <v>0.331428571428571</v>
      </c>
      <c r="D367" s="4"/>
      <c r="G367" s="6"/>
    </row>
    <row r="368" customFormat="false" ht="13" hidden="false" customHeight="false" outlineLevel="0" collapsed="false">
      <c r="A368" s="4" t="s">
        <v>417</v>
      </c>
      <c r="B368" s="4" t="s">
        <v>406</v>
      </c>
      <c r="C368" s="5" t="n">
        <v>0.236919044258494</v>
      </c>
      <c r="D368" s="4"/>
      <c r="G368" s="6"/>
    </row>
    <row r="369" customFormat="false" ht="13" hidden="false" customHeight="false" outlineLevel="0" collapsed="false">
      <c r="A369" s="4" t="s">
        <v>418</v>
      </c>
      <c r="B369" s="4" t="s">
        <v>406</v>
      </c>
      <c r="C369" s="5" t="n">
        <v>0.26</v>
      </c>
      <c r="D369" s="7"/>
      <c r="G369" s="6"/>
    </row>
    <row r="370" customFormat="false" ht="13" hidden="false" customHeight="false" outlineLevel="0" collapsed="false">
      <c r="A370" s="7" t="s">
        <v>419</v>
      </c>
      <c r="B370" s="7" t="s">
        <v>420</v>
      </c>
      <c r="C370" s="8" t="n">
        <v>0.244431588082152</v>
      </c>
      <c r="D370" s="4"/>
      <c r="G370" s="6"/>
    </row>
    <row r="371" customFormat="false" ht="13" hidden="false" customHeight="false" outlineLevel="0" collapsed="false">
      <c r="A371" s="7" t="s">
        <v>421</v>
      </c>
      <c r="B371" s="7" t="s">
        <v>420</v>
      </c>
      <c r="C371" s="8" t="n">
        <v>0.228688879273042</v>
      </c>
      <c r="D371" s="4"/>
      <c r="G371" s="6"/>
    </row>
    <row r="372" customFormat="false" ht="13" hidden="false" customHeight="false" outlineLevel="0" collapsed="false">
      <c r="A372" s="4" t="s">
        <v>422</v>
      </c>
      <c r="B372" s="4" t="s">
        <v>420</v>
      </c>
      <c r="C372" s="5" t="n">
        <v>0.200610553859573</v>
      </c>
      <c r="D372" s="7"/>
      <c r="G372" s="6"/>
    </row>
    <row r="373" customFormat="false" ht="13" hidden="false" customHeight="false" outlineLevel="0" collapsed="false">
      <c r="A373" s="4" t="s">
        <v>423</v>
      </c>
      <c r="B373" s="4" t="s">
        <v>420</v>
      </c>
      <c r="C373" s="5" t="n">
        <v>0.331904161412358</v>
      </c>
      <c r="D373" s="7"/>
      <c r="G373" s="6"/>
    </row>
    <row r="374" customFormat="false" ht="13" hidden="false" customHeight="false" outlineLevel="0" collapsed="false">
      <c r="A374" s="4" t="s">
        <v>423</v>
      </c>
      <c r="B374" s="4" t="s">
        <v>420</v>
      </c>
      <c r="C374" s="5" t="n">
        <v>0.288377207417814</v>
      </c>
      <c r="D374" s="4"/>
      <c r="G374" s="6"/>
    </row>
    <row r="375" customFormat="false" ht="13" hidden="false" customHeight="false" outlineLevel="0" collapsed="false">
      <c r="A375" s="4" t="s">
        <v>424</v>
      </c>
      <c r="B375" s="4" t="s">
        <v>420</v>
      </c>
      <c r="C375" s="5" t="n">
        <v>0.250955761878755</v>
      </c>
      <c r="D375" s="4"/>
      <c r="G375" s="6"/>
    </row>
    <row r="376" customFormat="false" ht="13" hidden="false" customHeight="false" outlineLevel="0" collapsed="false">
      <c r="A376" s="4" t="s">
        <v>425</v>
      </c>
      <c r="B376" s="4" t="s">
        <v>420</v>
      </c>
      <c r="C376" s="5" t="n">
        <v>0.270876288659794</v>
      </c>
      <c r="D376" s="4"/>
      <c r="G376" s="6"/>
    </row>
    <row r="377" customFormat="false" ht="13" hidden="false" customHeight="false" outlineLevel="0" collapsed="false">
      <c r="A377" s="7" t="s">
        <v>426</v>
      </c>
      <c r="B377" s="7" t="s">
        <v>427</v>
      </c>
      <c r="C377" s="8" t="n">
        <v>0.29656862745098</v>
      </c>
      <c r="D377" s="7"/>
      <c r="G377" s="6"/>
    </row>
    <row r="378" customFormat="false" ht="13" hidden="false" customHeight="false" outlineLevel="0" collapsed="false">
      <c r="A378" s="7" t="s">
        <v>428</v>
      </c>
      <c r="B378" s="7" t="s">
        <v>427</v>
      </c>
      <c r="C378" s="8" t="n">
        <v>0.295593220338983</v>
      </c>
      <c r="D378" s="7"/>
      <c r="G378" s="6"/>
    </row>
    <row r="379" customFormat="false" ht="13" hidden="false" customHeight="false" outlineLevel="0" collapsed="false">
      <c r="A379" s="4" t="s">
        <v>429</v>
      </c>
      <c r="B379" s="4" t="s">
        <v>427</v>
      </c>
      <c r="C379" s="5" t="n">
        <v>0.37037037037037</v>
      </c>
      <c r="D379" s="4"/>
      <c r="G379" s="6"/>
    </row>
    <row r="380" customFormat="false" ht="13" hidden="false" customHeight="false" outlineLevel="0" collapsed="false">
      <c r="A380" s="4" t="s">
        <v>430</v>
      </c>
      <c r="B380" s="4" t="s">
        <v>427</v>
      </c>
      <c r="C380" s="5" t="n">
        <v>0.409948979591837</v>
      </c>
      <c r="D380" s="4"/>
      <c r="G380" s="6"/>
    </row>
    <row r="381" customFormat="false" ht="13" hidden="false" customHeight="false" outlineLevel="0" collapsed="false">
      <c r="A381" s="4" t="s">
        <v>431</v>
      </c>
      <c r="B381" s="4" t="s">
        <v>427</v>
      </c>
      <c r="C381" s="5" t="n">
        <v>0.570666666666667</v>
      </c>
      <c r="D381" s="4"/>
      <c r="G381" s="6"/>
    </row>
    <row r="382" customFormat="false" ht="13" hidden="false" customHeight="false" outlineLevel="0" collapsed="false">
      <c r="A382" s="4" t="s">
        <v>432</v>
      </c>
      <c r="B382" s="4" t="s">
        <v>427</v>
      </c>
      <c r="C382" s="5" t="n">
        <v>0.399672131147541</v>
      </c>
      <c r="D382" s="4"/>
      <c r="G382" s="6"/>
    </row>
    <row r="383" customFormat="false" ht="13" hidden="false" customHeight="false" outlineLevel="0" collapsed="false">
      <c r="A383" s="4" t="s">
        <v>433</v>
      </c>
      <c r="B383" s="4" t="s">
        <v>427</v>
      </c>
      <c r="C383" s="5" t="n">
        <v>0.321758241758242</v>
      </c>
      <c r="D383" s="4"/>
      <c r="G383" s="6"/>
    </row>
    <row r="384" customFormat="false" ht="13" hidden="false" customHeight="false" outlineLevel="0" collapsed="false">
      <c r="A384" s="4" t="s">
        <v>434</v>
      </c>
      <c r="B384" s="4" t="s">
        <v>427</v>
      </c>
      <c r="C384" s="5" t="n">
        <v>0.374025974025974</v>
      </c>
      <c r="D384" s="4"/>
      <c r="G384" s="6"/>
    </row>
    <row r="385" customFormat="false" ht="13" hidden="false" customHeight="false" outlineLevel="0" collapsed="false">
      <c r="A385" s="4" t="s">
        <v>435</v>
      </c>
      <c r="B385" s="4" t="s">
        <v>427</v>
      </c>
      <c r="C385" s="5" t="n">
        <v>0.342130987292278</v>
      </c>
      <c r="D385" s="4"/>
      <c r="G385" s="6"/>
    </row>
    <row r="386" customFormat="false" ht="13" hidden="false" customHeight="false" outlineLevel="0" collapsed="false">
      <c r="A386" s="7" t="s">
        <v>436</v>
      </c>
      <c r="B386" s="7" t="s">
        <v>437</v>
      </c>
      <c r="C386" s="8" t="n">
        <v>0.381284167649266</v>
      </c>
      <c r="D386" s="7"/>
      <c r="G386" s="6"/>
    </row>
    <row r="387" customFormat="false" ht="13" hidden="false" customHeight="false" outlineLevel="0" collapsed="false">
      <c r="A387" s="7" t="s">
        <v>438</v>
      </c>
      <c r="B387" s="7" t="s">
        <v>439</v>
      </c>
      <c r="C387" s="8" t="n">
        <v>0.25</v>
      </c>
      <c r="D387" s="7"/>
      <c r="G387" s="6"/>
    </row>
    <row r="388" customFormat="false" ht="13" hidden="false" customHeight="false" outlineLevel="0" collapsed="false">
      <c r="A388" s="7" t="s">
        <v>440</v>
      </c>
      <c r="B388" s="7" t="s">
        <v>439</v>
      </c>
      <c r="C388" s="8" t="n">
        <v>0.34375</v>
      </c>
      <c r="D388" s="4"/>
      <c r="G388" s="6"/>
    </row>
    <row r="389" customFormat="false" ht="13" hidden="false" customHeight="false" outlineLevel="0" collapsed="false">
      <c r="A389" s="4" t="s">
        <v>441</v>
      </c>
      <c r="B389" s="7" t="s">
        <v>439</v>
      </c>
      <c r="C389" s="5" t="n">
        <v>0.286458333333333</v>
      </c>
      <c r="D389" s="4"/>
      <c r="G389" s="6"/>
    </row>
    <row r="390" customFormat="false" ht="13" hidden="false" customHeight="false" outlineLevel="0" collapsed="false">
      <c r="A390" s="4" t="s">
        <v>442</v>
      </c>
      <c r="B390" s="7" t="s">
        <v>439</v>
      </c>
      <c r="C390" s="5" t="n">
        <v>0.293634496919918</v>
      </c>
      <c r="D390" s="4"/>
      <c r="G390" s="6"/>
    </row>
    <row r="391" customFormat="false" ht="13" hidden="false" customHeight="false" outlineLevel="0" collapsed="false">
      <c r="A391" s="4" t="s">
        <v>443</v>
      </c>
      <c r="B391" s="7" t="s">
        <v>439</v>
      </c>
      <c r="C391" s="5" t="n">
        <v>0.300106819587339</v>
      </c>
      <c r="D391" s="4"/>
      <c r="G391" s="6"/>
    </row>
    <row r="392" customFormat="false" ht="13" hidden="false" customHeight="false" outlineLevel="0" collapsed="false">
      <c r="A392" s="4" t="s">
        <v>444</v>
      </c>
      <c r="B392" s="7" t="s">
        <v>439</v>
      </c>
      <c r="C392" s="5" t="n">
        <v>0.297797737697831</v>
      </c>
      <c r="D392" s="4"/>
      <c r="G392" s="6"/>
    </row>
    <row r="393" customFormat="false" ht="13" hidden="false" customHeight="false" outlineLevel="0" collapsed="false">
      <c r="A393" s="4" t="s">
        <v>445</v>
      </c>
      <c r="B393" s="7" t="s">
        <v>439</v>
      </c>
      <c r="C393" s="5" t="n">
        <v>0.271552508645271</v>
      </c>
      <c r="D393" s="4"/>
      <c r="G393" s="6"/>
    </row>
    <row r="394" customFormat="false" ht="13" hidden="false" customHeight="false" outlineLevel="0" collapsed="false">
      <c r="A394" s="4" t="s">
        <v>446</v>
      </c>
      <c r="B394" s="7" t="s">
        <v>439</v>
      </c>
      <c r="C394" s="5" t="n">
        <v>0.349053514115412</v>
      </c>
      <c r="D394" s="4"/>
      <c r="G394" s="6"/>
    </row>
    <row r="395" customFormat="false" ht="13" hidden="false" customHeight="false" outlineLevel="0" collapsed="false">
      <c r="A395" s="4" t="s">
        <v>447</v>
      </c>
      <c r="B395" s="7" t="s">
        <v>439</v>
      </c>
      <c r="C395" s="5" t="n">
        <v>0.245775855032242</v>
      </c>
      <c r="D395" s="4"/>
      <c r="G395" s="6"/>
    </row>
    <row r="396" customFormat="false" ht="13" hidden="false" customHeight="false" outlineLevel="0" collapsed="false">
      <c r="A396" s="4" t="s">
        <v>448</v>
      </c>
      <c r="B396" s="7" t="s">
        <v>439</v>
      </c>
      <c r="C396" s="5" t="n">
        <v>0.399385875127943</v>
      </c>
      <c r="D396" s="4"/>
      <c r="G396" s="6"/>
    </row>
    <row r="397" customFormat="false" ht="13" hidden="false" customHeight="false" outlineLevel="0" collapsed="false">
      <c r="A397" s="4" t="s">
        <v>449</v>
      </c>
      <c r="B397" s="7" t="s">
        <v>439</v>
      </c>
      <c r="C397" s="5" t="n">
        <v>0.194889562581204</v>
      </c>
      <c r="D397" s="4"/>
      <c r="E397" s="6"/>
      <c r="G397" s="6"/>
    </row>
    <row r="398" customFormat="false" ht="13" hidden="false" customHeight="false" outlineLevel="0" collapsed="false">
      <c r="A398" s="4" t="s">
        <v>450</v>
      </c>
      <c r="B398" s="7" t="s">
        <v>439</v>
      </c>
      <c r="C398" s="5" t="n">
        <v>0.276110444177671</v>
      </c>
      <c r="D398" s="4"/>
      <c r="G398" s="6"/>
    </row>
    <row r="399" customFormat="false" ht="13" hidden="false" customHeight="false" outlineLevel="0" collapsed="false">
      <c r="A399" s="4" t="s">
        <v>451</v>
      </c>
      <c r="B399" s="7" t="s">
        <v>439</v>
      </c>
      <c r="C399" s="5" t="n">
        <v>0.247231920199501</v>
      </c>
      <c r="D399" s="4"/>
      <c r="G399" s="6"/>
    </row>
    <row r="400" customFormat="false" ht="13" hidden="false" customHeight="false" outlineLevel="0" collapsed="false">
      <c r="A400" s="4" t="s">
        <v>452</v>
      </c>
      <c r="B400" s="7" t="s">
        <v>439</v>
      </c>
      <c r="C400" s="5" t="n">
        <v>0.250724105576633</v>
      </c>
      <c r="D400" s="4"/>
      <c r="G400" s="6"/>
    </row>
    <row r="401" customFormat="false" ht="13" hidden="false" customHeight="false" outlineLevel="0" collapsed="false">
      <c r="A401" s="4" t="s">
        <v>453</v>
      </c>
      <c r="B401" s="7" t="s">
        <v>439</v>
      </c>
      <c r="C401" s="5" t="n">
        <v>0.200454545454545</v>
      </c>
      <c r="D401" s="4"/>
      <c r="G401" s="6"/>
    </row>
    <row r="402" customFormat="false" ht="13" hidden="false" customHeight="false" outlineLevel="0" collapsed="false">
      <c r="A402" s="4" t="s">
        <v>454</v>
      </c>
      <c r="B402" s="7" t="s">
        <v>439</v>
      </c>
      <c r="C402" s="5" t="n">
        <v>0.261325966850829</v>
      </c>
      <c r="D402" s="4"/>
      <c r="G402" s="6"/>
    </row>
    <row r="403" customFormat="false" ht="13" hidden="false" customHeight="false" outlineLevel="0" collapsed="false">
      <c r="A403" s="4" t="s">
        <v>455</v>
      </c>
      <c r="B403" s="7" t="s">
        <v>439</v>
      </c>
      <c r="C403" s="5" t="n">
        <v>0.196744186046512</v>
      </c>
      <c r="D403" s="4"/>
      <c r="G403" s="6"/>
    </row>
    <row r="404" customFormat="false" ht="13" hidden="false" customHeight="false" outlineLevel="0" collapsed="false">
      <c r="A404" s="4" t="s">
        <v>456</v>
      </c>
      <c r="B404" s="7" t="s">
        <v>439</v>
      </c>
      <c r="C404" s="5" t="n">
        <v>0.26304347826087</v>
      </c>
      <c r="D404" s="4"/>
      <c r="G404" s="6"/>
    </row>
    <row r="405" customFormat="false" ht="13" hidden="false" customHeight="false" outlineLevel="0" collapsed="false">
      <c r="A405" s="4" t="s">
        <v>457</v>
      </c>
      <c r="B405" s="7" t="s">
        <v>439</v>
      </c>
      <c r="C405" s="5" t="n">
        <v>0.289457338076684</v>
      </c>
      <c r="D405" s="4"/>
      <c r="G405" s="6"/>
    </row>
    <row r="406" customFormat="false" ht="13" hidden="false" customHeight="false" outlineLevel="0" collapsed="false">
      <c r="A406" s="4" t="s">
        <v>458</v>
      </c>
      <c r="B406" s="7" t="s">
        <v>439</v>
      </c>
      <c r="C406" s="5" t="n">
        <v>0.336703893751887</v>
      </c>
      <c r="D406" s="4"/>
      <c r="G406" s="6"/>
    </row>
    <row r="407" customFormat="false" ht="13" hidden="false" customHeight="false" outlineLevel="0" collapsed="false">
      <c r="A407" s="4" t="s">
        <v>459</v>
      </c>
      <c r="B407" s="7" t="s">
        <v>439</v>
      </c>
      <c r="C407" s="5" t="n">
        <v>0.275104166666667</v>
      </c>
      <c r="D407" s="4"/>
      <c r="G407" s="6"/>
    </row>
    <row r="408" customFormat="false" ht="13" hidden="false" customHeight="false" outlineLevel="0" collapsed="false">
      <c r="A408" s="4" t="s">
        <v>460</v>
      </c>
      <c r="B408" s="7" t="s">
        <v>439</v>
      </c>
      <c r="C408" s="5" t="n">
        <v>0.285233652795025</v>
      </c>
      <c r="D408" s="4"/>
      <c r="G408" s="6"/>
    </row>
    <row r="409" customFormat="false" ht="13" hidden="false" customHeight="false" outlineLevel="0" collapsed="false">
      <c r="A409" s="4" t="s">
        <v>187</v>
      </c>
      <c r="B409" s="7" t="s">
        <v>439</v>
      </c>
      <c r="C409" s="5" t="n">
        <v>0.214342629482072</v>
      </c>
      <c r="D409" s="4"/>
      <c r="G409" s="6"/>
    </row>
    <row r="410" customFormat="false" ht="13" hidden="false" customHeight="false" outlineLevel="0" collapsed="false">
      <c r="A410" s="4" t="s">
        <v>461</v>
      </c>
      <c r="B410" s="7" t="s">
        <v>439</v>
      </c>
      <c r="C410" s="5" t="n">
        <v>0.346053319393623</v>
      </c>
      <c r="D410" s="4"/>
      <c r="G410" s="6"/>
    </row>
    <row r="411" customFormat="false" ht="13" hidden="false" customHeight="false" outlineLevel="0" collapsed="false">
      <c r="A411" s="4" t="s">
        <v>462</v>
      </c>
      <c r="B411" s="7" t="s">
        <v>439</v>
      </c>
      <c r="C411" s="5" t="n">
        <v>0.235832725131207</v>
      </c>
      <c r="D411" s="4"/>
      <c r="G411" s="6"/>
    </row>
    <row r="412" customFormat="false" ht="13" hidden="false" customHeight="false" outlineLevel="0" collapsed="false">
      <c r="A412" s="4" t="s">
        <v>463</v>
      </c>
      <c r="B412" s="7" t="s">
        <v>439</v>
      </c>
      <c r="C412" s="5" t="n">
        <v>0.180260962039993</v>
      </c>
      <c r="D412" s="4"/>
      <c r="G412" s="6"/>
    </row>
    <row r="413" customFormat="false" ht="13" hidden="false" customHeight="false" outlineLevel="0" collapsed="false">
      <c r="A413" s="4" t="s">
        <v>464</v>
      </c>
      <c r="B413" s="7" t="s">
        <v>439</v>
      </c>
      <c r="C413" s="5" t="n">
        <v>0.285233735608267</v>
      </c>
      <c r="D413" s="4"/>
      <c r="G413" s="6"/>
    </row>
    <row r="414" customFormat="false" ht="13" hidden="false" customHeight="false" outlineLevel="0" collapsed="false">
      <c r="A414" s="4" t="s">
        <v>465</v>
      </c>
      <c r="B414" s="7" t="s">
        <v>439</v>
      </c>
      <c r="C414" s="5" t="n">
        <v>0.274416935773233</v>
      </c>
      <c r="D414" s="4"/>
      <c r="G414" s="6"/>
    </row>
    <row r="415" customFormat="false" ht="13" hidden="false" customHeight="false" outlineLevel="0" collapsed="false">
      <c r="A415" s="4" t="s">
        <v>466</v>
      </c>
      <c r="B415" s="7" t="s">
        <v>439</v>
      </c>
      <c r="C415" s="5" t="n">
        <v>0.248780487804878</v>
      </c>
      <c r="D415" s="4"/>
      <c r="G415" s="6"/>
    </row>
    <row r="416" customFormat="false" ht="13" hidden="false" customHeight="false" outlineLevel="0" collapsed="false">
      <c r="A416" s="4" t="s">
        <v>467</v>
      </c>
      <c r="B416" s="7" t="s">
        <v>439</v>
      </c>
      <c r="C416" s="5" t="n">
        <v>0.209666666666667</v>
      </c>
      <c r="D416" s="4"/>
      <c r="G416" s="6"/>
    </row>
    <row r="417" customFormat="false" ht="13" hidden="false" customHeight="false" outlineLevel="0" collapsed="false">
      <c r="A417" s="4" t="s">
        <v>468</v>
      </c>
      <c r="B417" s="7" t="s">
        <v>439</v>
      </c>
      <c r="C417" s="5" t="n">
        <v>0.277931034482759</v>
      </c>
      <c r="D417" s="4"/>
      <c r="G417" s="6"/>
    </row>
    <row r="418" customFormat="false" ht="13" hidden="false" customHeight="false" outlineLevel="0" collapsed="false">
      <c r="A418" s="4" t="s">
        <v>469</v>
      </c>
      <c r="B418" s="7" t="s">
        <v>439</v>
      </c>
      <c r="C418" s="5" t="n">
        <v>0.343</v>
      </c>
      <c r="D418" s="4"/>
      <c r="G418" s="6"/>
    </row>
    <row r="419" customFormat="false" ht="13" hidden="false" customHeight="false" outlineLevel="0" collapsed="false">
      <c r="A419" s="4" t="s">
        <v>470</v>
      </c>
      <c r="B419" s="7" t="s">
        <v>439</v>
      </c>
      <c r="C419" s="5" t="n">
        <v>0.23975640748999</v>
      </c>
      <c r="D419" s="4"/>
      <c r="G419" s="6"/>
    </row>
    <row r="420" customFormat="false" ht="13" hidden="false" customHeight="false" outlineLevel="0" collapsed="false">
      <c r="A420" s="4" t="s">
        <v>471</v>
      </c>
      <c r="B420" s="7" t="s">
        <v>439</v>
      </c>
      <c r="C420" s="5" t="n">
        <v>0.258519388954172</v>
      </c>
      <c r="D420" s="4"/>
      <c r="G420" s="6"/>
    </row>
    <row r="421" customFormat="false" ht="13" hidden="false" customHeight="false" outlineLevel="0" collapsed="false">
      <c r="A421" s="4" t="s">
        <v>472</v>
      </c>
      <c r="B421" s="7" t="s">
        <v>439</v>
      </c>
      <c r="C421" s="5" t="n">
        <v>0.329954545454545</v>
      </c>
      <c r="D421" s="4"/>
      <c r="G421" s="6"/>
    </row>
    <row r="422" customFormat="false" ht="13" hidden="false" customHeight="false" outlineLevel="0" collapsed="false">
      <c r="A422" s="4" t="s">
        <v>473</v>
      </c>
      <c r="B422" s="7" t="s">
        <v>439</v>
      </c>
      <c r="C422" s="5" t="n">
        <v>0.282088788122577</v>
      </c>
      <c r="D422" s="4"/>
      <c r="G422" s="6"/>
    </row>
    <row r="423" customFormat="false" ht="13" hidden="false" customHeight="false" outlineLevel="0" collapsed="false">
      <c r="A423" s="4" t="s">
        <v>474</v>
      </c>
      <c r="B423" s="7" t="s">
        <v>439</v>
      </c>
      <c r="C423" s="5" t="n">
        <v>0.285070855761837</v>
      </c>
      <c r="D423" s="4"/>
      <c r="G423" s="6"/>
    </row>
    <row r="424" customFormat="false" ht="13" hidden="false" customHeight="false" outlineLevel="0" collapsed="false">
      <c r="A424" s="4" t="s">
        <v>475</v>
      </c>
      <c r="B424" s="7" t="s">
        <v>439</v>
      </c>
      <c r="C424" s="5" t="n">
        <v>0.313574359543085</v>
      </c>
      <c r="D424" s="4"/>
      <c r="G424" s="6"/>
    </row>
    <row r="425" customFormat="false" ht="13" hidden="false" customHeight="false" outlineLevel="0" collapsed="false">
      <c r="A425" s="4" t="s">
        <v>476</v>
      </c>
      <c r="B425" s="7" t="s">
        <v>439</v>
      </c>
      <c r="C425" s="5" t="n">
        <v>0.198767113468569</v>
      </c>
      <c r="D425" s="4"/>
      <c r="G425" s="6"/>
    </row>
    <row r="426" customFormat="false" ht="13" hidden="false" customHeight="false" outlineLevel="0" collapsed="false">
      <c r="A426" s="4" t="s">
        <v>477</v>
      </c>
      <c r="B426" s="7" t="s">
        <v>439</v>
      </c>
      <c r="C426" s="5" t="n">
        <v>0.350103092783505</v>
      </c>
      <c r="D426" s="4"/>
      <c r="G426" s="6"/>
    </row>
    <row r="427" customFormat="false" ht="13" hidden="false" customHeight="false" outlineLevel="0" collapsed="false">
      <c r="A427" s="4" t="s">
        <v>478</v>
      </c>
      <c r="B427" s="7" t="s">
        <v>439</v>
      </c>
      <c r="C427" s="5" t="n">
        <v>0.323170731707317</v>
      </c>
      <c r="D427" s="4"/>
      <c r="G427" s="6"/>
    </row>
    <row r="428" customFormat="false" ht="13" hidden="false" customHeight="false" outlineLevel="0" collapsed="false">
      <c r="A428" s="4" t="s">
        <v>479</v>
      </c>
      <c r="B428" s="7" t="s">
        <v>439</v>
      </c>
      <c r="C428" s="5" t="n">
        <v>0.292207792207792</v>
      </c>
      <c r="D428" s="4"/>
      <c r="G428" s="6"/>
    </row>
    <row r="429" customFormat="false" ht="13" hidden="false" customHeight="false" outlineLevel="0" collapsed="false">
      <c r="A429" s="4" t="s">
        <v>480</v>
      </c>
      <c r="B429" s="7" t="s">
        <v>439</v>
      </c>
      <c r="C429" s="5" t="n">
        <v>0.352677966101695</v>
      </c>
      <c r="D429" s="4"/>
      <c r="G429" s="6"/>
    </row>
    <row r="430" customFormat="false" ht="13" hidden="false" customHeight="false" outlineLevel="0" collapsed="false">
      <c r="A430" s="4" t="s">
        <v>481</v>
      </c>
      <c r="B430" s="7" t="s">
        <v>439</v>
      </c>
      <c r="C430" s="5" t="n">
        <v>0.329630335452557</v>
      </c>
      <c r="D430" s="4"/>
      <c r="G430" s="6"/>
    </row>
    <row r="431" customFormat="false" ht="13" hidden="false" customHeight="false" outlineLevel="0" collapsed="false">
      <c r="A431" s="4" t="s">
        <v>482</v>
      </c>
      <c r="B431" s="7" t="s">
        <v>439</v>
      </c>
      <c r="C431" s="5" t="n">
        <v>0.248081561061171</v>
      </c>
      <c r="D431" s="4"/>
      <c r="G431" s="6"/>
    </row>
    <row r="432" customFormat="false" ht="13" hidden="false" customHeight="false" outlineLevel="0" collapsed="false">
      <c r="A432" s="4" t="s">
        <v>483</v>
      </c>
      <c r="B432" s="7" t="s">
        <v>439</v>
      </c>
      <c r="C432" s="5" t="n">
        <v>0.299389130297878</v>
      </c>
      <c r="D432" s="4"/>
      <c r="G432" s="6"/>
    </row>
    <row r="433" customFormat="false" ht="13" hidden="false" customHeight="false" outlineLevel="0" collapsed="false">
      <c r="A433" s="4" t="s">
        <v>484</v>
      </c>
      <c r="B433" s="7" t="s">
        <v>439</v>
      </c>
      <c r="C433" s="5" t="n">
        <v>0.297333333333333</v>
      </c>
      <c r="D433" s="4"/>
      <c r="G433" s="6"/>
    </row>
    <row r="434" customFormat="false" ht="13" hidden="false" customHeight="false" outlineLevel="0" collapsed="false">
      <c r="A434" s="4" t="s">
        <v>485</v>
      </c>
      <c r="B434" s="7" t="s">
        <v>439</v>
      </c>
      <c r="C434" s="5" t="n">
        <v>0.317388561816653</v>
      </c>
      <c r="D434" s="4"/>
      <c r="G434" s="6"/>
    </row>
    <row r="435" customFormat="false" ht="13" hidden="false" customHeight="false" outlineLevel="0" collapsed="false">
      <c r="A435" s="4" t="s">
        <v>486</v>
      </c>
      <c r="B435" s="7" t="s">
        <v>439</v>
      </c>
      <c r="C435" s="5" t="n">
        <v>0.241717171717172</v>
      </c>
      <c r="D435" s="4"/>
      <c r="G435" s="6"/>
    </row>
    <row r="436" customFormat="false" ht="13" hidden="false" customHeight="false" outlineLevel="0" collapsed="false">
      <c r="A436" s="4" t="s">
        <v>487</v>
      </c>
      <c r="B436" s="7" t="s">
        <v>439</v>
      </c>
      <c r="C436" s="5" t="n">
        <v>0.233938053097345</v>
      </c>
      <c r="D436" s="4"/>
      <c r="G436" s="6"/>
    </row>
    <row r="437" customFormat="false" ht="13" hidden="false" customHeight="false" outlineLevel="0" collapsed="false">
      <c r="A437" s="4" t="s">
        <v>488</v>
      </c>
      <c r="B437" s="7" t="s">
        <v>439</v>
      </c>
      <c r="C437" s="5" t="n">
        <v>0.293319973279893</v>
      </c>
      <c r="D437" s="4"/>
      <c r="G437" s="6"/>
    </row>
    <row r="438" customFormat="false" ht="13" hidden="false" customHeight="false" outlineLevel="0" collapsed="false">
      <c r="A438" s="4" t="s">
        <v>489</v>
      </c>
      <c r="B438" s="7" t="s">
        <v>439</v>
      </c>
      <c r="C438" s="5" t="n">
        <v>0.296038961038961</v>
      </c>
      <c r="D438" s="4"/>
      <c r="G438" s="6"/>
    </row>
    <row r="439" customFormat="false" ht="13" hidden="false" customHeight="false" outlineLevel="0" collapsed="false">
      <c r="A439" s="4" t="s">
        <v>490</v>
      </c>
      <c r="B439" s="7" t="s">
        <v>439</v>
      </c>
      <c r="C439" s="5" t="n">
        <v>0.346061554512259</v>
      </c>
      <c r="D439" s="4"/>
      <c r="G439" s="6"/>
    </row>
    <row r="440" customFormat="false" ht="13" hidden="false" customHeight="false" outlineLevel="0" collapsed="false">
      <c r="A440" s="4" t="s">
        <v>491</v>
      </c>
      <c r="B440" s="7" t="s">
        <v>439</v>
      </c>
      <c r="C440" s="5" t="n">
        <v>0.266976204294835</v>
      </c>
      <c r="D440" s="4"/>
      <c r="G440" s="6"/>
    </row>
    <row r="441" customFormat="false" ht="13" hidden="false" customHeight="false" outlineLevel="0" collapsed="false">
      <c r="A441" s="4" t="s">
        <v>492</v>
      </c>
      <c r="B441" s="7" t="s">
        <v>439</v>
      </c>
      <c r="C441" s="5" t="n">
        <v>0.270771425175324</v>
      </c>
      <c r="D441" s="4"/>
      <c r="G441" s="6"/>
    </row>
    <row r="442" customFormat="false" ht="13" hidden="false" customHeight="false" outlineLevel="0" collapsed="false">
      <c r="A442" s="4" t="s">
        <v>493</v>
      </c>
      <c r="B442" s="7" t="s">
        <v>439</v>
      </c>
      <c r="C442" s="5" t="n">
        <v>0.237248669426375</v>
      </c>
      <c r="D442" s="4"/>
      <c r="G442" s="6"/>
    </row>
    <row r="443" customFormat="false" ht="13" hidden="false" customHeight="false" outlineLevel="0" collapsed="false">
      <c r="A443" s="4" t="s">
        <v>494</v>
      </c>
      <c r="B443" s="7" t="s">
        <v>439</v>
      </c>
      <c r="C443" s="5" t="n">
        <v>0.312535258941668</v>
      </c>
      <c r="D443" s="4"/>
      <c r="G443" s="6"/>
    </row>
    <row r="444" customFormat="false" ht="13" hidden="false" customHeight="false" outlineLevel="0" collapsed="false">
      <c r="A444" s="4" t="s">
        <v>495</v>
      </c>
      <c r="B444" s="7" t="s">
        <v>439</v>
      </c>
      <c r="C444" s="5" t="n">
        <v>0.299837662337662</v>
      </c>
      <c r="D444" s="4"/>
      <c r="G444" s="6"/>
    </row>
    <row r="445" customFormat="false" ht="13" hidden="false" customHeight="false" outlineLevel="0" collapsed="false">
      <c r="A445" s="4" t="s">
        <v>496</v>
      </c>
      <c r="B445" s="7" t="s">
        <v>439</v>
      </c>
      <c r="C445" s="5" t="n">
        <v>0.206</v>
      </c>
      <c r="D445" s="4"/>
      <c r="G445" s="6"/>
    </row>
    <row r="446" customFormat="false" ht="13" hidden="false" customHeight="false" outlineLevel="0" collapsed="false">
      <c r="A446" s="11" t="s">
        <v>497</v>
      </c>
      <c r="B446" s="7" t="s">
        <v>439</v>
      </c>
      <c r="C446" s="5" t="n">
        <v>0.365560365560366</v>
      </c>
      <c r="D446" s="4"/>
      <c r="G446" s="6"/>
    </row>
    <row r="447" customFormat="false" ht="13" hidden="false" customHeight="false" outlineLevel="0" collapsed="false">
      <c r="A447" s="4" t="s">
        <v>498</v>
      </c>
      <c r="B447" s="7" t="s">
        <v>439</v>
      </c>
      <c r="C447" s="5" t="n">
        <v>0.315034845195933</v>
      </c>
      <c r="D447" s="4"/>
      <c r="G447" s="6"/>
    </row>
    <row r="448" customFormat="false" ht="13" hidden="false" customHeight="false" outlineLevel="0" collapsed="false">
      <c r="A448" s="4" t="s">
        <v>499</v>
      </c>
      <c r="B448" s="7" t="s">
        <v>439</v>
      </c>
      <c r="C448" s="5" t="n">
        <v>0.273488372093023</v>
      </c>
      <c r="D448" s="4"/>
      <c r="G448" s="6"/>
    </row>
    <row r="449" customFormat="false" ht="13" hidden="false" customHeight="false" outlineLevel="0" collapsed="false">
      <c r="A449" s="7" t="s">
        <v>500</v>
      </c>
      <c r="B449" s="7" t="s">
        <v>501</v>
      </c>
      <c r="C449" s="8" t="n">
        <v>0.366880513231756</v>
      </c>
      <c r="D449" s="7"/>
      <c r="E449" s="8"/>
      <c r="G449" s="6"/>
    </row>
    <row r="450" customFormat="false" ht="13" hidden="false" customHeight="false" outlineLevel="0" collapsed="false">
      <c r="A450" s="7" t="s">
        <v>502</v>
      </c>
      <c r="B450" s="7" t="s">
        <v>501</v>
      </c>
      <c r="C450" s="8" t="n">
        <v>0.453111111111111</v>
      </c>
      <c r="D450" s="4"/>
      <c r="G450" s="6"/>
    </row>
    <row r="451" customFormat="false" ht="13" hidden="false" customHeight="false" outlineLevel="0" collapsed="false">
      <c r="A451" s="4" t="s">
        <v>503</v>
      </c>
      <c r="B451" s="4" t="s">
        <v>501</v>
      </c>
      <c r="C451" s="5" t="n">
        <v>0.567727272727273</v>
      </c>
      <c r="D451" s="4"/>
      <c r="G451" s="6"/>
    </row>
    <row r="452" customFormat="false" ht="13" hidden="false" customHeight="false" outlineLevel="0" collapsed="false">
      <c r="A452" s="4" t="s">
        <v>504</v>
      </c>
      <c r="B452" s="4" t="s">
        <v>501</v>
      </c>
      <c r="C452" s="5" t="n">
        <v>0.430989010989011</v>
      </c>
      <c r="D452" s="4"/>
      <c r="G452" s="6"/>
    </row>
    <row r="453" customFormat="false" ht="13" hidden="false" customHeight="false" outlineLevel="0" collapsed="false">
      <c r="A453" s="7" t="s">
        <v>505</v>
      </c>
      <c r="B453" s="7" t="s">
        <v>506</v>
      </c>
      <c r="C453" s="8" t="n">
        <v>0.289661164205039</v>
      </c>
      <c r="D453" s="7"/>
      <c r="G453" s="6"/>
    </row>
    <row r="454" customFormat="false" ht="13" hidden="false" customHeight="false" outlineLevel="0" collapsed="false">
      <c r="A454" s="7" t="s">
        <v>507</v>
      </c>
      <c r="B454" s="7" t="s">
        <v>508</v>
      </c>
      <c r="C454" s="8" t="n">
        <v>0.25280269058296</v>
      </c>
      <c r="D454" s="7"/>
      <c r="G454" s="6"/>
    </row>
    <row r="455" customFormat="false" ht="13" hidden="false" customHeight="false" outlineLevel="0" collapsed="false">
      <c r="A455" s="7" t="s">
        <v>509</v>
      </c>
      <c r="B455" s="7" t="s">
        <v>508</v>
      </c>
      <c r="C455" s="8" t="n">
        <v>0.30952380952381</v>
      </c>
      <c r="D455" s="4"/>
      <c r="G455" s="6"/>
    </row>
    <row r="456" customFormat="false" ht="13" hidden="false" customHeight="false" outlineLevel="0" collapsed="false">
      <c r="A456" s="4" t="s">
        <v>510</v>
      </c>
      <c r="B456" s="4" t="s">
        <v>508</v>
      </c>
      <c r="C456" s="5" t="n">
        <v>0.294784580498866</v>
      </c>
      <c r="D456" s="4"/>
      <c r="G456" s="6"/>
    </row>
    <row r="457" customFormat="false" ht="13" hidden="false" customHeight="false" outlineLevel="0" collapsed="false">
      <c r="A457" s="4" t="s">
        <v>511</v>
      </c>
      <c r="B457" s="4" t="s">
        <v>508</v>
      </c>
      <c r="C457" s="5" t="n">
        <v>0.244798041615667</v>
      </c>
      <c r="D457" s="4"/>
      <c r="G457" s="6"/>
    </row>
    <row r="458" customFormat="false" ht="13" hidden="false" customHeight="false" outlineLevel="0" collapsed="false">
      <c r="A458" s="4" t="s">
        <v>512</v>
      </c>
      <c r="B458" s="4" t="s">
        <v>508</v>
      </c>
      <c r="C458" s="5" t="n">
        <v>0.2784</v>
      </c>
      <c r="D458" s="4"/>
      <c r="G458" s="6"/>
    </row>
    <row r="459" customFormat="false" ht="13" hidden="false" customHeight="false" outlineLevel="0" collapsed="false">
      <c r="A459" s="4" t="s">
        <v>513</v>
      </c>
      <c r="B459" s="4" t="s">
        <v>508</v>
      </c>
      <c r="C459" s="5" t="n">
        <v>0.358412698412698</v>
      </c>
      <c r="D459" s="4"/>
      <c r="G459" s="6"/>
    </row>
    <row r="460" customFormat="false" ht="13" hidden="false" customHeight="false" outlineLevel="0" collapsed="false">
      <c r="A460" s="4" t="s">
        <v>514</v>
      </c>
      <c r="B460" s="4" t="s">
        <v>508</v>
      </c>
      <c r="C460" s="5" t="n">
        <v>0.242669362992922</v>
      </c>
      <c r="D460" s="4"/>
      <c r="G460" s="6"/>
    </row>
    <row r="461" customFormat="false" ht="13" hidden="false" customHeight="false" outlineLevel="0" collapsed="false">
      <c r="A461" s="4" t="s">
        <v>515</v>
      </c>
      <c r="B461" s="4" t="s">
        <v>508</v>
      </c>
      <c r="C461" s="5" t="n">
        <v>0.299489506522972</v>
      </c>
      <c r="D461" s="4"/>
      <c r="G461" s="6"/>
    </row>
    <row r="462" customFormat="false" ht="13" hidden="false" customHeight="false" outlineLevel="0" collapsed="false">
      <c r="A462" s="4" t="s">
        <v>516</v>
      </c>
      <c r="B462" s="4" t="s">
        <v>508</v>
      </c>
      <c r="C462" s="5" t="n">
        <v>0.320512820512821</v>
      </c>
      <c r="D462" s="4"/>
      <c r="G462" s="6"/>
    </row>
    <row r="463" customFormat="false" ht="13" hidden="false" customHeight="false" outlineLevel="0" collapsed="false">
      <c r="A463" s="4" t="s">
        <v>517</v>
      </c>
      <c r="B463" s="4" t="s">
        <v>508</v>
      </c>
      <c r="C463" s="5" t="n">
        <v>0.292682926829268</v>
      </c>
      <c r="D463" s="4"/>
      <c r="G463" s="6"/>
    </row>
    <row r="464" customFormat="false" ht="13" hidden="false" customHeight="false" outlineLevel="0" collapsed="false">
      <c r="A464" s="7" t="s">
        <v>518</v>
      </c>
      <c r="B464" s="7" t="s">
        <v>519</v>
      </c>
      <c r="C464" s="8" t="n">
        <v>0.272222222222222</v>
      </c>
      <c r="D464" s="7"/>
      <c r="G464" s="6"/>
    </row>
    <row r="465" customFormat="false" ht="13" hidden="false" customHeight="false" outlineLevel="0" collapsed="false">
      <c r="A465" s="7" t="s">
        <v>520</v>
      </c>
      <c r="B465" s="7" t="s">
        <v>521</v>
      </c>
      <c r="C465" s="8" t="n">
        <v>0.202333435677003</v>
      </c>
      <c r="D465" s="7"/>
      <c r="G465" s="6"/>
    </row>
    <row r="466" customFormat="false" ht="13" hidden="false" customHeight="false" outlineLevel="0" collapsed="false">
      <c r="A466" s="7" t="s">
        <v>522</v>
      </c>
      <c r="B466" s="7" t="s">
        <v>521</v>
      </c>
      <c r="C466" s="8" t="n">
        <v>0.224937435595466</v>
      </c>
      <c r="D466" s="7"/>
      <c r="G466" s="6"/>
    </row>
    <row r="467" customFormat="false" ht="13" hidden="false" customHeight="false" outlineLevel="0" collapsed="false">
      <c r="A467" s="4" t="s">
        <v>523</v>
      </c>
      <c r="B467" s="4" t="s">
        <v>521</v>
      </c>
      <c r="C467" s="5" t="n">
        <v>0.219155654309437</v>
      </c>
      <c r="D467" s="4"/>
      <c r="G467" s="6"/>
    </row>
    <row r="468" customFormat="false" ht="13" hidden="false" customHeight="false" outlineLevel="0" collapsed="false">
      <c r="A468" s="4" t="s">
        <v>524</v>
      </c>
      <c r="B468" s="4" t="s">
        <v>521</v>
      </c>
      <c r="C468" s="5" t="n">
        <v>0.167527103768715</v>
      </c>
      <c r="D468" s="4"/>
      <c r="G468" s="6"/>
    </row>
    <row r="469" customFormat="false" ht="13" hidden="false" customHeight="false" outlineLevel="0" collapsed="false">
      <c r="A469" s="4" t="s">
        <v>525</v>
      </c>
      <c r="B469" s="4" t="s">
        <v>521</v>
      </c>
      <c r="C469" s="5" t="n">
        <v>0.340312904364192</v>
      </c>
      <c r="D469" s="4"/>
      <c r="G469" s="6"/>
    </row>
    <row r="470" customFormat="false" ht="13" hidden="false" customHeight="false" outlineLevel="0" collapsed="false">
      <c r="A470" s="4" t="s">
        <v>526</v>
      </c>
      <c r="B470" s="4" t="s">
        <v>521</v>
      </c>
      <c r="C470" s="5" t="n">
        <v>0.183401519579193</v>
      </c>
      <c r="D470" s="4"/>
      <c r="G470" s="6"/>
    </row>
    <row r="471" customFormat="false" ht="13" hidden="false" customHeight="false" outlineLevel="0" collapsed="false">
      <c r="A471" s="4" t="s">
        <v>187</v>
      </c>
      <c r="B471" s="4" t="s">
        <v>521</v>
      </c>
      <c r="C471" s="5" t="n">
        <v>0.185264281900694</v>
      </c>
      <c r="D471" s="4"/>
      <c r="G471" s="6"/>
    </row>
    <row r="472" customFormat="false" ht="13" hidden="false" customHeight="false" outlineLevel="0" collapsed="false">
      <c r="A472" s="4" t="s">
        <v>527</v>
      </c>
      <c r="B472" s="4" t="s">
        <v>521</v>
      </c>
      <c r="C472" s="5" t="n">
        <v>0.240961740961741</v>
      </c>
      <c r="D472" s="4"/>
      <c r="G472" s="6"/>
    </row>
    <row r="473" customFormat="false" ht="13" hidden="false" customHeight="false" outlineLevel="0" collapsed="false">
      <c r="A473" s="4" t="s">
        <v>528</v>
      </c>
      <c r="B473" s="4" t="s">
        <v>521</v>
      </c>
      <c r="C473" s="5" t="n">
        <v>0.24476459230655</v>
      </c>
      <c r="D473" s="4"/>
      <c r="G473" s="6"/>
    </row>
    <row r="474" customFormat="false" ht="13" hidden="false" customHeight="false" outlineLevel="0" collapsed="false">
      <c r="A474" s="4" t="s">
        <v>529</v>
      </c>
      <c r="B474" s="4" t="s">
        <v>521</v>
      </c>
      <c r="C474" s="5" t="n">
        <v>0.232994021651317</v>
      </c>
      <c r="D474" s="4"/>
      <c r="G474" s="6"/>
    </row>
    <row r="475" customFormat="false" ht="13" hidden="false" customHeight="false" outlineLevel="0" collapsed="false">
      <c r="A475" s="4" t="s">
        <v>530</v>
      </c>
      <c r="B475" s="4" t="s">
        <v>521</v>
      </c>
      <c r="C475" s="5" t="n">
        <v>0.286608260325407</v>
      </c>
      <c r="D475" s="4"/>
      <c r="G475" s="6"/>
    </row>
    <row r="476" customFormat="false" ht="13" hidden="false" customHeight="false" outlineLevel="0" collapsed="false">
      <c r="A476" s="4" t="s">
        <v>531</v>
      </c>
      <c r="B476" s="4" t="s">
        <v>521</v>
      </c>
      <c r="C476" s="5" t="n">
        <v>0.178250748254074</v>
      </c>
      <c r="D476" s="4"/>
      <c r="G476" s="6"/>
    </row>
    <row r="477" customFormat="false" ht="13" hidden="false" customHeight="false" outlineLevel="0" collapsed="false">
      <c r="A477" s="4" t="s">
        <v>532</v>
      </c>
      <c r="B477" s="4" t="s">
        <v>521</v>
      </c>
      <c r="C477" s="5" t="n">
        <v>0.278428545683907</v>
      </c>
      <c r="D477" s="4"/>
      <c r="G477" s="6"/>
    </row>
    <row r="478" customFormat="false" ht="13" hidden="false" customHeight="false" outlineLevel="0" collapsed="false">
      <c r="A478" s="4" t="s">
        <v>533</v>
      </c>
      <c r="B478" s="4" t="s">
        <v>521</v>
      </c>
      <c r="C478" s="5" t="n">
        <v>0.154</v>
      </c>
      <c r="D478" s="4"/>
      <c r="E478" s="4"/>
      <c r="G478" s="6"/>
    </row>
    <row r="479" customFormat="false" ht="13" hidden="false" customHeight="false" outlineLevel="0" collapsed="false">
      <c r="A479" s="4" t="s">
        <v>534</v>
      </c>
      <c r="B479" s="4" t="s">
        <v>521</v>
      </c>
      <c r="C479" s="5" t="n">
        <v>0.214771101573677</v>
      </c>
      <c r="D479" s="4"/>
      <c r="G479" s="6"/>
    </row>
    <row r="480" customFormat="false" ht="13" hidden="false" customHeight="false" outlineLevel="0" collapsed="false">
      <c r="A480" s="4" t="s">
        <v>535</v>
      </c>
      <c r="B480" s="4" t="s">
        <v>521</v>
      </c>
      <c r="C480" s="5" t="n">
        <v>0.267386254952862</v>
      </c>
      <c r="D480" s="4"/>
      <c r="G480" s="6"/>
    </row>
    <row r="481" customFormat="false" ht="13" hidden="false" customHeight="false" outlineLevel="0" collapsed="false">
      <c r="A481" s="11" t="s">
        <v>536</v>
      </c>
      <c r="B481" s="4" t="s">
        <v>521</v>
      </c>
      <c r="C481" s="5" t="n">
        <v>0.209769744449288</v>
      </c>
      <c r="D481" s="4"/>
      <c r="G481" s="6"/>
    </row>
    <row r="482" customFormat="false" ht="13" hidden="false" customHeight="false" outlineLevel="0" collapsed="false">
      <c r="A482" s="4" t="s">
        <v>537</v>
      </c>
      <c r="B482" s="4" t="s">
        <v>521</v>
      </c>
      <c r="C482" s="5" t="n">
        <v>0.230843840931135</v>
      </c>
      <c r="D482" s="4"/>
      <c r="G482" s="6"/>
    </row>
    <row r="483" customFormat="false" ht="13" hidden="false" customHeight="false" outlineLevel="0" collapsed="false">
      <c r="A483" s="4" t="s">
        <v>538</v>
      </c>
      <c r="B483" s="4" t="s">
        <v>521</v>
      </c>
      <c r="C483" s="5" t="n">
        <v>0.211928549803209</v>
      </c>
      <c r="D483" s="4"/>
      <c r="G483" s="6"/>
    </row>
    <row r="484" customFormat="false" ht="13" hidden="false" customHeight="false" outlineLevel="0" collapsed="false">
      <c r="A484" s="7" t="s">
        <v>539</v>
      </c>
      <c r="B484" s="7" t="s">
        <v>540</v>
      </c>
      <c r="C484" s="8" t="n">
        <v>0.198036809815951</v>
      </c>
      <c r="D484" s="7"/>
      <c r="G484" s="6"/>
    </row>
    <row r="485" customFormat="false" ht="13" hidden="false" customHeight="false" outlineLevel="0" collapsed="false">
      <c r="A485" s="7" t="s">
        <v>541</v>
      </c>
      <c r="B485" s="7" t="s">
        <v>540</v>
      </c>
      <c r="C485" s="8" t="n">
        <v>0.277</v>
      </c>
      <c r="D485" s="7"/>
      <c r="G485" s="6"/>
    </row>
    <row r="486" customFormat="false" ht="13" hidden="false" customHeight="false" outlineLevel="0" collapsed="false">
      <c r="A486" s="7" t="s">
        <v>542</v>
      </c>
      <c r="B486" s="7" t="s">
        <v>543</v>
      </c>
      <c r="C486" s="8" t="n">
        <v>0.464285714285714</v>
      </c>
      <c r="D486" s="7"/>
      <c r="G486" s="6"/>
    </row>
    <row r="487" customFormat="false" ht="13" hidden="false" customHeight="false" outlineLevel="0" collapsed="false">
      <c r="A487" s="1" t="s">
        <v>544</v>
      </c>
      <c r="B487" s="1" t="s">
        <v>545</v>
      </c>
      <c r="C487" s="9" t="n">
        <v>0.22093023255814</v>
      </c>
      <c r="G487" s="6"/>
    </row>
    <row r="488" customFormat="false" ht="13" hidden="false" customHeight="false" outlineLevel="0" collapsed="false">
      <c r="A488" s="7" t="s">
        <v>546</v>
      </c>
      <c r="B488" s="7" t="s">
        <v>547</v>
      </c>
      <c r="C488" s="8" t="n">
        <v>0.509598603839441</v>
      </c>
      <c r="D488" s="7"/>
      <c r="G488" s="6"/>
    </row>
    <row r="489" customFormat="false" ht="13" hidden="false" customHeight="false" outlineLevel="0" collapsed="false">
      <c r="A489" s="7" t="s">
        <v>548</v>
      </c>
      <c r="B489" s="7" t="s">
        <v>549</v>
      </c>
      <c r="C489" s="8" t="n">
        <v>0.352112676056338</v>
      </c>
      <c r="D489" s="7"/>
      <c r="G489" s="6"/>
    </row>
    <row r="490" customFormat="false" ht="13" hidden="false" customHeight="false" outlineLevel="0" collapsed="false">
      <c r="A490" s="4" t="s">
        <v>550</v>
      </c>
      <c r="B490" s="4" t="s">
        <v>549</v>
      </c>
      <c r="C490" s="5" t="n">
        <v>0.235012594458438</v>
      </c>
      <c r="D490" s="4"/>
      <c r="G490" s="6"/>
    </row>
    <row r="491" customFormat="false" ht="13" hidden="false" customHeight="false" outlineLevel="0" collapsed="false">
      <c r="A491" s="4" t="s">
        <v>551</v>
      </c>
      <c r="B491" s="4" t="s">
        <v>549</v>
      </c>
      <c r="C491" s="5" t="n">
        <v>0.459770114942529</v>
      </c>
      <c r="D491" s="4"/>
      <c r="G491" s="6"/>
    </row>
    <row r="492" customFormat="false" ht="13" hidden="false" customHeight="false" outlineLevel="0" collapsed="false">
      <c r="A492" s="4" t="s">
        <v>552</v>
      </c>
      <c r="B492" s="4" t="s">
        <v>549</v>
      </c>
      <c r="C492" s="5" t="n">
        <v>0.302954545454546</v>
      </c>
      <c r="D492" s="4"/>
      <c r="G492" s="6"/>
    </row>
    <row r="493" customFormat="false" ht="13" hidden="false" customHeight="false" outlineLevel="0" collapsed="false">
      <c r="A493" s="4" t="s">
        <v>553</v>
      </c>
      <c r="B493" s="4" t="s">
        <v>549</v>
      </c>
      <c r="C493" s="5" t="n">
        <v>0.36144578313253</v>
      </c>
      <c r="D493" s="4"/>
      <c r="G493" s="6"/>
    </row>
    <row r="494" customFormat="false" ht="13" hidden="false" customHeight="false" outlineLevel="0" collapsed="false">
      <c r="A494" s="4" t="s">
        <v>554</v>
      </c>
      <c r="B494" s="4" t="s">
        <v>549</v>
      </c>
      <c r="C494" s="5" t="n">
        <v>0.36697247706422</v>
      </c>
      <c r="D494" s="4"/>
      <c r="G494" s="6"/>
    </row>
    <row r="495" customFormat="false" ht="13" hidden="false" customHeight="false" outlineLevel="0" collapsed="false">
      <c r="A495" s="7" t="s">
        <v>555</v>
      </c>
      <c r="B495" s="7" t="s">
        <v>549</v>
      </c>
      <c r="C495" s="8" t="n">
        <v>0.338021978021978</v>
      </c>
      <c r="D495" s="7"/>
      <c r="G495" s="6"/>
    </row>
    <row r="496" customFormat="false" ht="13" hidden="false" customHeight="false" outlineLevel="0" collapsed="false">
      <c r="A496" s="4" t="s">
        <v>556</v>
      </c>
      <c r="B496" s="4" t="s">
        <v>549</v>
      </c>
      <c r="C496" s="5" t="n">
        <v>0.261739130434783</v>
      </c>
      <c r="D496" s="4"/>
      <c r="G496" s="6"/>
    </row>
    <row r="497" customFormat="false" ht="13" hidden="false" customHeight="false" outlineLevel="0" collapsed="false">
      <c r="A497" s="4" t="s">
        <v>557</v>
      </c>
      <c r="B497" s="4" t="s">
        <v>549</v>
      </c>
      <c r="C497" s="5" t="n">
        <v>0.317708333333333</v>
      </c>
      <c r="D497" s="4"/>
      <c r="G497" s="6"/>
    </row>
    <row r="498" customFormat="false" ht="13" hidden="false" customHeight="false" outlineLevel="0" collapsed="false">
      <c r="A498" s="4" t="s">
        <v>558</v>
      </c>
      <c r="B498" s="4" t="s">
        <v>549</v>
      </c>
      <c r="C498" s="5" t="n">
        <v>0.310924369747899</v>
      </c>
      <c r="D498" s="4"/>
      <c r="G498" s="6"/>
    </row>
    <row r="499" customFormat="false" ht="13" hidden="false" customHeight="false" outlineLevel="0" collapsed="false">
      <c r="A499" s="4" t="s">
        <v>559</v>
      </c>
      <c r="B499" s="4" t="s">
        <v>549</v>
      </c>
      <c r="C499" s="5" t="n">
        <v>0.364502164502164</v>
      </c>
      <c r="D499" s="4"/>
      <c r="G499" s="6"/>
    </row>
    <row r="500" customFormat="false" ht="13" hidden="false" customHeight="false" outlineLevel="0" collapsed="false">
      <c r="A500" s="4" t="s">
        <v>560</v>
      </c>
      <c r="B500" s="4" t="s">
        <v>549</v>
      </c>
      <c r="C500" s="5" t="n">
        <v>0.296428571428571</v>
      </c>
      <c r="D500" s="4"/>
      <c r="G500" s="6"/>
    </row>
    <row r="501" customFormat="false" ht="13" hidden="false" customHeight="false" outlineLevel="0" collapsed="false">
      <c r="A501" s="4" t="s">
        <v>561</v>
      </c>
      <c r="B501" s="4" t="s">
        <v>549</v>
      </c>
      <c r="C501" s="5" t="n">
        <v>0.314346311164975</v>
      </c>
      <c r="D501" s="4"/>
      <c r="G501" s="6"/>
    </row>
    <row r="502" customFormat="false" ht="13" hidden="false" customHeight="false" outlineLevel="0" collapsed="false">
      <c r="A502" s="7" t="s">
        <v>562</v>
      </c>
      <c r="B502" s="7" t="s">
        <v>563</v>
      </c>
      <c r="C502" s="8" t="n">
        <v>0.50945945945946</v>
      </c>
      <c r="D502" s="7"/>
      <c r="G502" s="6"/>
    </row>
    <row r="503" customFormat="false" ht="13" hidden="false" customHeight="false" outlineLevel="0" collapsed="false">
      <c r="A503" s="7" t="s">
        <v>564</v>
      </c>
      <c r="B503" s="7" t="s">
        <v>565</v>
      </c>
      <c r="C503" s="8" t="n">
        <v>0.350698535600067</v>
      </c>
      <c r="D503" s="7"/>
      <c r="G503" s="6"/>
    </row>
    <row r="504" customFormat="false" ht="13" hidden="false" customHeight="false" outlineLevel="0" collapsed="false">
      <c r="A504" s="7" t="s">
        <v>566</v>
      </c>
      <c r="B504" s="7" t="s">
        <v>565</v>
      </c>
      <c r="C504" s="8" t="n">
        <v>0.256666666666667</v>
      </c>
      <c r="D504" s="7"/>
      <c r="G504" s="6"/>
    </row>
    <row r="505" customFormat="false" ht="13" hidden="false" customHeight="false" outlineLevel="0" collapsed="false">
      <c r="A505" s="7" t="s">
        <v>567</v>
      </c>
      <c r="B505" s="7" t="s">
        <v>568</v>
      </c>
      <c r="C505" s="8" t="n">
        <v>0.189035731767009</v>
      </c>
      <c r="D505" s="7"/>
      <c r="G505" s="6"/>
    </row>
    <row r="506" customFormat="false" ht="13" hidden="false" customHeight="false" outlineLevel="0" collapsed="false">
      <c r="A506" s="7" t="s">
        <v>569</v>
      </c>
      <c r="B506" s="7" t="s">
        <v>568</v>
      </c>
      <c r="C506" s="8" t="n">
        <v>0.273841236014917</v>
      </c>
      <c r="D506" s="7"/>
      <c r="G506" s="6"/>
    </row>
    <row r="507" customFormat="false" ht="13" hidden="false" customHeight="false" outlineLevel="0" collapsed="false">
      <c r="A507" s="4" t="s">
        <v>570</v>
      </c>
      <c r="B507" s="4" t="s">
        <v>568</v>
      </c>
      <c r="C507" s="5" t="n">
        <v>0.204991467576792</v>
      </c>
      <c r="D507" s="4"/>
      <c r="G507" s="6"/>
    </row>
    <row r="508" customFormat="false" ht="13" hidden="false" customHeight="false" outlineLevel="0" collapsed="false">
      <c r="A508" s="4" t="s">
        <v>570</v>
      </c>
      <c r="B508" s="4" t="s">
        <v>568</v>
      </c>
      <c r="C508" s="5" t="n">
        <v>0.244778488351121</v>
      </c>
      <c r="D508" s="4"/>
      <c r="G508" s="6"/>
    </row>
    <row r="509" customFormat="false" ht="13" hidden="false" customHeight="false" outlineLevel="0" collapsed="false">
      <c r="A509" s="4" t="s">
        <v>571</v>
      </c>
      <c r="B509" s="4" t="s">
        <v>568</v>
      </c>
      <c r="C509" s="5" t="n">
        <v>0.260405434548199</v>
      </c>
      <c r="D509" s="4"/>
      <c r="G509" s="6"/>
    </row>
    <row r="510" customFormat="false" ht="13" hidden="false" customHeight="false" outlineLevel="0" collapsed="false">
      <c r="A510" s="4" t="s">
        <v>571</v>
      </c>
      <c r="B510" s="4" t="s">
        <v>568</v>
      </c>
      <c r="C510" s="5" t="n">
        <v>0.293268209811</v>
      </c>
      <c r="D510" s="4"/>
      <c r="G510" s="6"/>
    </row>
    <row r="511" customFormat="false" ht="13" hidden="false" customHeight="false" outlineLevel="0" collapsed="false">
      <c r="A511" s="4" t="s">
        <v>572</v>
      </c>
      <c r="B511" s="4" t="s">
        <v>568</v>
      </c>
      <c r="C511" s="5" t="n">
        <v>0.238177041228779</v>
      </c>
      <c r="D511" s="4"/>
      <c r="G511" s="6"/>
    </row>
    <row r="512" customFormat="false" ht="13" hidden="false" customHeight="false" outlineLevel="0" collapsed="false">
      <c r="A512" s="4" t="s">
        <v>573</v>
      </c>
      <c r="B512" s="4" t="s">
        <v>568</v>
      </c>
      <c r="C512" s="5" t="n">
        <v>0.185113979675913</v>
      </c>
      <c r="D512" s="4"/>
      <c r="G512" s="6"/>
    </row>
    <row r="513" customFormat="false" ht="13" hidden="false" customHeight="false" outlineLevel="0" collapsed="false">
      <c r="A513" s="4" t="s">
        <v>574</v>
      </c>
      <c r="B513" s="4" t="s">
        <v>568</v>
      </c>
      <c r="C513" s="5" t="n">
        <v>0.247203274215553</v>
      </c>
      <c r="D513" s="4"/>
      <c r="G513" s="6"/>
    </row>
    <row r="514" customFormat="false" ht="13" hidden="false" customHeight="false" outlineLevel="0" collapsed="false">
      <c r="A514" s="4" t="s">
        <v>575</v>
      </c>
      <c r="B514" s="4" t="s">
        <v>568</v>
      </c>
      <c r="C514" s="5" t="n">
        <v>0.22912683237731</v>
      </c>
      <c r="D514" s="4"/>
      <c r="G514" s="6"/>
    </row>
    <row r="515" customFormat="false" ht="13" hidden="false" customHeight="false" outlineLevel="0" collapsed="false">
      <c r="A515" s="4" t="s">
        <v>576</v>
      </c>
      <c r="B515" s="4" t="s">
        <v>568</v>
      </c>
      <c r="C515" s="5" t="n">
        <v>0.238395061728395</v>
      </c>
      <c r="D515" s="4"/>
      <c r="G515" s="6"/>
    </row>
    <row r="516" customFormat="false" ht="13" hidden="false" customHeight="false" outlineLevel="0" collapsed="false">
      <c r="A516" s="1" t="s">
        <v>577</v>
      </c>
      <c r="B516" s="1" t="s">
        <v>578</v>
      </c>
      <c r="C516" s="1" t="n">
        <v>0.483</v>
      </c>
      <c r="G516" s="6"/>
    </row>
    <row r="517" customFormat="false" ht="13" hidden="false" customHeight="false" outlineLevel="0" collapsed="false">
      <c r="A517" s="7" t="s">
        <v>579</v>
      </c>
      <c r="B517" s="7" t="s">
        <v>578</v>
      </c>
      <c r="C517" s="8" t="n">
        <v>0.338787878787879</v>
      </c>
      <c r="D517" s="7"/>
      <c r="G517" s="6"/>
    </row>
    <row r="518" customFormat="false" ht="13" hidden="false" customHeight="false" outlineLevel="0" collapsed="false">
      <c r="A518" s="1" t="s">
        <v>580</v>
      </c>
      <c r="B518" s="1" t="s">
        <v>581</v>
      </c>
      <c r="C518" s="9" t="n">
        <v>0.280701754385965</v>
      </c>
      <c r="G518" s="6"/>
    </row>
    <row r="519" customFormat="false" ht="13" hidden="false" customHeight="false" outlineLevel="0" collapsed="false">
      <c r="A519" s="4" t="s">
        <v>582</v>
      </c>
      <c r="B519" s="4" t="s">
        <v>583</v>
      </c>
      <c r="C519" s="10" t="n">
        <v>0.527</v>
      </c>
      <c r="D519" s="14"/>
      <c r="E519" s="14"/>
      <c r="F519" s="14"/>
      <c r="G519" s="6"/>
      <c r="H519" s="14"/>
    </row>
    <row r="520" customFormat="false" ht="13" hidden="false" customHeight="false" outlineLevel="0" collapsed="false">
      <c r="A520" s="7" t="s">
        <v>584</v>
      </c>
      <c r="B520" s="7" t="s">
        <v>585</v>
      </c>
      <c r="C520" s="8" t="n">
        <v>0.33109756097561</v>
      </c>
      <c r="D520" s="7"/>
      <c r="G520" s="6"/>
    </row>
    <row r="521" customFormat="false" ht="13" hidden="false" customHeight="false" outlineLevel="0" collapsed="false">
      <c r="A521" s="7" t="s">
        <v>586</v>
      </c>
      <c r="B521" s="7" t="s">
        <v>585</v>
      </c>
      <c r="C521" s="8" t="n">
        <v>0.324371654295437</v>
      </c>
      <c r="D521" s="4"/>
      <c r="G521" s="6"/>
    </row>
    <row r="522" customFormat="false" ht="13" hidden="false" customHeight="false" outlineLevel="0" collapsed="false">
      <c r="A522" s="4" t="s">
        <v>587</v>
      </c>
      <c r="B522" s="4" t="s">
        <v>585</v>
      </c>
      <c r="C522" s="5" t="n">
        <v>0.157046979865772</v>
      </c>
      <c r="D522" s="4"/>
      <c r="G522" s="6"/>
    </row>
    <row r="523" customFormat="false" ht="13" hidden="false" customHeight="false" outlineLevel="0" collapsed="false">
      <c r="A523" s="4" t="s">
        <v>588</v>
      </c>
      <c r="B523" s="4" t="s">
        <v>585</v>
      </c>
      <c r="C523" s="5" t="n">
        <v>0.31477658653526</v>
      </c>
      <c r="D523" s="4"/>
      <c r="G523" s="6"/>
    </row>
    <row r="524" customFormat="false" ht="13" hidden="false" customHeight="false" outlineLevel="0" collapsed="false">
      <c r="A524" s="4" t="s">
        <v>589</v>
      </c>
      <c r="B524" s="4" t="s">
        <v>585</v>
      </c>
      <c r="C524" s="5" t="n">
        <v>0.198652585579024</v>
      </c>
      <c r="D524" s="4"/>
      <c r="G524" s="6"/>
    </row>
    <row r="525" customFormat="false" ht="13" hidden="false" customHeight="false" outlineLevel="0" collapsed="false">
      <c r="A525" s="7" t="s">
        <v>590</v>
      </c>
      <c r="B525" s="7" t="s">
        <v>591</v>
      </c>
      <c r="C525" s="8" t="n">
        <v>0.338636558703506</v>
      </c>
      <c r="D525" s="7"/>
      <c r="G525" s="6"/>
    </row>
    <row r="526" customFormat="false" ht="13" hidden="false" customHeight="false" outlineLevel="0" collapsed="false">
      <c r="A526" s="7" t="s">
        <v>592</v>
      </c>
      <c r="B526" s="7" t="s">
        <v>591</v>
      </c>
      <c r="C526" s="8" t="n">
        <v>0.483180428134557</v>
      </c>
      <c r="D526" s="4"/>
      <c r="G526" s="6"/>
    </row>
    <row r="527" customFormat="false" ht="13" hidden="false" customHeight="false" outlineLevel="0" collapsed="false">
      <c r="A527" s="4" t="s">
        <v>593</v>
      </c>
      <c r="B527" s="4" t="s">
        <v>591</v>
      </c>
      <c r="C527" s="5" t="n">
        <v>0.439230769230769</v>
      </c>
      <c r="D527" s="4"/>
      <c r="G527" s="6"/>
    </row>
    <row r="528" customFormat="false" ht="13" hidden="false" customHeight="false" outlineLevel="0" collapsed="false">
      <c r="A528" s="7" t="s">
        <v>594</v>
      </c>
      <c r="B528" s="7" t="s">
        <v>595</v>
      </c>
      <c r="C528" s="8" t="n">
        <v>0.354027415883086</v>
      </c>
      <c r="D528" s="7"/>
      <c r="G528" s="6"/>
    </row>
    <row r="529" customFormat="false" ht="13" hidden="false" customHeight="false" outlineLevel="0" collapsed="false">
      <c r="A529" s="7" t="s">
        <v>187</v>
      </c>
      <c r="B529" s="7" t="s">
        <v>596</v>
      </c>
      <c r="C529" s="8" t="n">
        <v>0.3334</v>
      </c>
      <c r="D529" s="7"/>
      <c r="G529" s="6"/>
    </row>
    <row r="530" customFormat="false" ht="13" hidden="false" customHeight="false" outlineLevel="0" collapsed="false">
      <c r="A530" s="4" t="s">
        <v>187</v>
      </c>
      <c r="B530" s="4" t="s">
        <v>596</v>
      </c>
      <c r="C530" s="5" t="n">
        <v>0.488888888888889</v>
      </c>
      <c r="D530" s="4"/>
      <c r="G530" s="6"/>
    </row>
    <row r="531" customFormat="false" ht="13" hidden="false" customHeight="false" outlineLevel="0" collapsed="false">
      <c r="A531" s="4" t="s">
        <v>597</v>
      </c>
      <c r="B531" s="4" t="s">
        <v>596</v>
      </c>
      <c r="C531" s="5" t="n">
        <v>0.492874007226647</v>
      </c>
      <c r="D531" s="4"/>
      <c r="G531" s="6"/>
    </row>
    <row r="532" customFormat="false" ht="13" hidden="false" customHeight="false" outlineLevel="0" collapsed="false">
      <c r="A532" s="7" t="s">
        <v>598</v>
      </c>
      <c r="B532" s="7" t="s">
        <v>599</v>
      </c>
      <c r="C532" s="8" t="n">
        <v>0.316353887399464</v>
      </c>
      <c r="D532" s="7"/>
      <c r="G532" s="6"/>
    </row>
    <row r="533" customFormat="false" ht="13" hidden="false" customHeight="false" outlineLevel="0" collapsed="false">
      <c r="A533" s="4" t="s">
        <v>600</v>
      </c>
      <c r="B533" s="4" t="s">
        <v>599</v>
      </c>
      <c r="C533" s="5" t="n">
        <v>0.351969504447268</v>
      </c>
      <c r="D533" s="4"/>
      <c r="G533" s="6"/>
    </row>
    <row r="534" customFormat="false" ht="13" hidden="false" customHeight="false" outlineLevel="0" collapsed="false">
      <c r="A534" s="4" t="s">
        <v>600</v>
      </c>
      <c r="B534" s="4" t="s">
        <v>599</v>
      </c>
      <c r="C534" s="5" t="n">
        <v>0.383592876193754</v>
      </c>
      <c r="D534" s="4"/>
      <c r="G534" s="6"/>
    </row>
    <row r="535" customFormat="false" ht="13" hidden="false" customHeight="false" outlineLevel="0" collapsed="false">
      <c r="A535" s="4" t="s">
        <v>600</v>
      </c>
      <c r="B535" s="4" t="s">
        <v>599</v>
      </c>
      <c r="C535" s="5" t="n">
        <v>0.355300859598854</v>
      </c>
      <c r="D535" s="4"/>
      <c r="G535" s="6"/>
    </row>
    <row r="536" customFormat="false" ht="13" hidden="false" customHeight="false" outlineLevel="0" collapsed="false">
      <c r="A536" s="4" t="s">
        <v>601</v>
      </c>
      <c r="B536" s="4" t="s">
        <v>599</v>
      </c>
      <c r="C536" s="5" t="n">
        <v>0.242823529411765</v>
      </c>
      <c r="D536" s="4"/>
      <c r="G536" s="6"/>
    </row>
    <row r="537" customFormat="false" ht="13" hidden="false" customHeight="false" outlineLevel="0" collapsed="false">
      <c r="A537" s="4" t="s">
        <v>602</v>
      </c>
      <c r="B537" s="4" t="s">
        <v>599</v>
      </c>
      <c r="C537" s="5" t="n">
        <v>0.306117647058824</v>
      </c>
      <c r="D537" s="4"/>
      <c r="G537" s="6"/>
    </row>
    <row r="538" customFormat="false" ht="13" hidden="false" customHeight="false" outlineLevel="0" collapsed="false">
      <c r="A538" s="4" t="s">
        <v>603</v>
      </c>
      <c r="B538" s="4" t="s">
        <v>599</v>
      </c>
      <c r="C538" s="5" t="n">
        <v>0.400800457404231</v>
      </c>
      <c r="D538" s="4"/>
      <c r="G538" s="6"/>
      <c r="J538" s="4"/>
    </row>
    <row r="539" customFormat="false" ht="13" hidden="false" customHeight="false" outlineLevel="0" collapsed="false">
      <c r="A539" s="7" t="s">
        <v>604</v>
      </c>
      <c r="B539" s="7" t="s">
        <v>605</v>
      </c>
      <c r="C539" s="8" t="n">
        <v>0.35025641025641</v>
      </c>
      <c r="D539" s="7"/>
      <c r="G539" s="6"/>
    </row>
    <row r="540" customFormat="false" ht="13" hidden="false" customHeight="false" outlineLevel="0" collapsed="false">
      <c r="A540" s="4" t="s">
        <v>606</v>
      </c>
      <c r="B540" s="4" t="s">
        <v>605</v>
      </c>
      <c r="C540" s="5" t="n">
        <v>0.342553191489362</v>
      </c>
      <c r="D540" s="4"/>
      <c r="G540" s="6"/>
    </row>
    <row r="541" customFormat="false" ht="13" hidden="false" customHeight="false" outlineLevel="0" collapsed="false">
      <c r="A541" s="4" t="s">
        <v>607</v>
      </c>
      <c r="B541" s="4" t="s">
        <v>605</v>
      </c>
      <c r="C541" s="5" t="n">
        <v>0.442162162162162</v>
      </c>
      <c r="D541" s="4"/>
      <c r="G541" s="6"/>
    </row>
    <row r="542" customFormat="false" ht="13" hidden="false" customHeight="false" outlineLevel="0" collapsed="false">
      <c r="A542" s="4" t="s">
        <v>608</v>
      </c>
      <c r="B542" s="4" t="s">
        <v>609</v>
      </c>
      <c r="C542" s="5" t="n">
        <v>0.237</v>
      </c>
      <c r="D542" s="4"/>
      <c r="G542" s="6"/>
    </row>
    <row r="543" customFormat="false" ht="13" hidden="false" customHeight="false" outlineLevel="0" collapsed="false">
      <c r="A543" s="4" t="s">
        <v>610</v>
      </c>
      <c r="B543" s="4" t="s">
        <v>609</v>
      </c>
      <c r="C543" s="5" t="n">
        <v>0.356305803571429</v>
      </c>
      <c r="D543" s="4"/>
      <c r="G543" s="6"/>
    </row>
    <row r="544" customFormat="false" ht="13" hidden="false" customHeight="false" outlineLevel="0" collapsed="false">
      <c r="A544" s="4" t="s">
        <v>611</v>
      </c>
      <c r="B544" s="4" t="s">
        <v>609</v>
      </c>
      <c r="C544" s="5" t="n">
        <v>0.31751269035533</v>
      </c>
      <c r="D544" s="4"/>
      <c r="G544" s="6"/>
    </row>
    <row r="545" customFormat="false" ht="13" hidden="false" customHeight="false" outlineLevel="0" collapsed="false">
      <c r="A545" s="4" t="s">
        <v>612</v>
      </c>
      <c r="B545" s="4" t="s">
        <v>609</v>
      </c>
      <c r="C545" s="5" t="n">
        <v>0.28459808881394</v>
      </c>
      <c r="D545" s="4"/>
      <c r="G545" s="6"/>
    </row>
    <row r="546" customFormat="false" ht="13" hidden="false" customHeight="false" outlineLevel="0" collapsed="false">
      <c r="A546" s="4" t="s">
        <v>613</v>
      </c>
      <c r="B546" s="4" t="s">
        <v>609</v>
      </c>
      <c r="C546" s="5" t="n">
        <v>0.309663959466508</v>
      </c>
      <c r="D546" s="4"/>
      <c r="G546" s="6"/>
    </row>
    <row r="547" customFormat="false" ht="13" hidden="false" customHeight="false" outlineLevel="0" collapsed="false">
      <c r="A547" s="4" t="s">
        <v>614</v>
      </c>
      <c r="B547" s="4" t="s">
        <v>609</v>
      </c>
      <c r="C547" s="5" t="n">
        <v>0.276470588235294</v>
      </c>
      <c r="D547" s="4"/>
      <c r="G547" s="6"/>
    </row>
    <row r="548" customFormat="false" ht="13" hidden="false" customHeight="false" outlineLevel="0" collapsed="false">
      <c r="A548" s="4" t="s">
        <v>615</v>
      </c>
      <c r="B548" s="4" t="s">
        <v>609</v>
      </c>
      <c r="C548" s="5" t="n">
        <v>0.2528</v>
      </c>
      <c r="D548" s="4"/>
      <c r="G548" s="6"/>
      <c r="J548" s="4"/>
    </row>
    <row r="549" customFormat="false" ht="13" hidden="false" customHeight="false" outlineLevel="0" collapsed="false">
      <c r="A549" s="4" t="s">
        <v>616</v>
      </c>
      <c r="B549" s="4" t="s">
        <v>609</v>
      </c>
      <c r="C549" s="5" t="n">
        <v>0.275330396475771</v>
      </c>
      <c r="D549" s="4"/>
      <c r="G549" s="6"/>
    </row>
    <row r="550" customFormat="false" ht="13" hidden="false" customHeight="false" outlineLevel="0" collapsed="false">
      <c r="A550" s="4" t="s">
        <v>617</v>
      </c>
      <c r="B550" s="4" t="s">
        <v>609</v>
      </c>
      <c r="C550" s="5" t="n">
        <v>0.304605637234993</v>
      </c>
      <c r="D550" s="4"/>
      <c r="G550" s="6"/>
    </row>
    <row r="551" customFormat="false" ht="13" hidden="false" customHeight="false" outlineLevel="0" collapsed="false">
      <c r="A551" s="4" t="s">
        <v>618</v>
      </c>
      <c r="B551" s="4" t="s">
        <v>609</v>
      </c>
      <c r="C551" s="5" t="n">
        <v>0.266970733561383</v>
      </c>
      <c r="D551" s="4"/>
      <c r="G551" s="6"/>
    </row>
    <row r="552" customFormat="false" ht="13" hidden="false" customHeight="false" outlineLevel="0" collapsed="false">
      <c r="A552" s="4" t="s">
        <v>619</v>
      </c>
      <c r="B552" s="4" t="s">
        <v>609</v>
      </c>
      <c r="C552" s="5" t="n">
        <v>0.306930693069307</v>
      </c>
      <c r="D552" s="4"/>
      <c r="G552" s="6"/>
    </row>
    <row r="553" customFormat="false" ht="13" hidden="false" customHeight="false" outlineLevel="0" collapsed="false">
      <c r="A553" s="4" t="s">
        <v>620</v>
      </c>
      <c r="B553" s="4" t="s">
        <v>609</v>
      </c>
      <c r="C553" s="5" t="n">
        <v>0.216</v>
      </c>
      <c r="D553" s="4"/>
      <c r="G553" s="6"/>
    </row>
    <row r="554" customFormat="false" ht="13" hidden="false" customHeight="false" outlineLevel="0" collapsed="false">
      <c r="A554" s="4" t="s">
        <v>621</v>
      </c>
      <c r="B554" s="4" t="s">
        <v>609</v>
      </c>
      <c r="C554" s="5" t="n">
        <v>0.269</v>
      </c>
      <c r="D554" s="4"/>
      <c r="G554" s="6"/>
    </row>
    <row r="555" customFormat="false" ht="13" hidden="false" customHeight="false" outlineLevel="0" collapsed="false">
      <c r="A555" s="4" t="s">
        <v>622</v>
      </c>
      <c r="B555" s="4" t="s">
        <v>609</v>
      </c>
      <c r="C555" s="5" t="n">
        <v>0.272484416740873</v>
      </c>
      <c r="D555" s="4"/>
      <c r="G555" s="6"/>
    </row>
    <row r="556" customFormat="false" ht="13" hidden="false" customHeight="false" outlineLevel="0" collapsed="false">
      <c r="A556" s="4" t="s">
        <v>623</v>
      </c>
      <c r="B556" s="4" t="s">
        <v>609</v>
      </c>
      <c r="C556" s="5" t="n">
        <v>0.318260869565217</v>
      </c>
      <c r="D556" s="4"/>
      <c r="G556" s="6"/>
    </row>
    <row r="557" customFormat="false" ht="13" hidden="false" customHeight="false" outlineLevel="0" collapsed="false">
      <c r="A557" s="4" t="s">
        <v>624</v>
      </c>
      <c r="B557" s="4" t="s">
        <v>609</v>
      </c>
      <c r="C557" s="5" t="n">
        <v>0.249137103262139</v>
      </c>
      <c r="D557" s="4"/>
      <c r="G557" s="6"/>
    </row>
    <row r="558" customFormat="false" ht="13" hidden="false" customHeight="false" outlineLevel="0" collapsed="false">
      <c r="A558" s="7" t="s">
        <v>625</v>
      </c>
      <c r="B558" s="7" t="s">
        <v>609</v>
      </c>
      <c r="C558" s="8" t="n">
        <v>0.300575224823787</v>
      </c>
      <c r="D558" s="7"/>
      <c r="G558" s="6"/>
    </row>
    <row r="559" customFormat="false" ht="13" hidden="false" customHeight="false" outlineLevel="0" collapsed="false">
      <c r="A559" s="4" t="s">
        <v>626</v>
      </c>
      <c r="B559" s="4" t="s">
        <v>609</v>
      </c>
      <c r="C559" s="5" t="n">
        <v>0.231875</v>
      </c>
      <c r="D559" s="4"/>
      <c r="G559" s="6"/>
    </row>
    <row r="560" customFormat="false" ht="13" hidden="false" customHeight="false" outlineLevel="0" collapsed="false">
      <c r="A560" s="4" t="s">
        <v>627</v>
      </c>
      <c r="B560" s="4" t="s">
        <v>609</v>
      </c>
      <c r="C560" s="5" t="n">
        <v>0.206</v>
      </c>
      <c r="D560" s="4"/>
      <c r="G560" s="6"/>
    </row>
    <row r="561" customFormat="false" ht="13" hidden="false" customHeight="false" outlineLevel="0" collapsed="false">
      <c r="A561" s="4" t="s">
        <v>628</v>
      </c>
      <c r="B561" s="4" t="s">
        <v>609</v>
      </c>
      <c r="C561" s="5" t="n">
        <v>0.34625322997416</v>
      </c>
      <c r="D561" s="4"/>
      <c r="G561" s="6"/>
    </row>
    <row r="562" customFormat="false" ht="13" hidden="false" customHeight="false" outlineLevel="0" collapsed="false">
      <c r="A562" s="4" t="s">
        <v>629</v>
      </c>
      <c r="B562" s="4" t="s">
        <v>609</v>
      </c>
      <c r="C562" s="5" t="n">
        <v>0.252337027177614</v>
      </c>
      <c r="D562" s="4"/>
      <c r="G562" s="6"/>
    </row>
    <row r="563" customFormat="false" ht="13" hidden="false" customHeight="false" outlineLevel="0" collapsed="false">
      <c r="A563" s="4" t="s">
        <v>630</v>
      </c>
      <c r="B563" s="4" t="s">
        <v>609</v>
      </c>
      <c r="C563" s="5" t="n">
        <v>0.282292927546256</v>
      </c>
      <c r="D563" s="4"/>
      <c r="G563" s="6"/>
    </row>
    <row r="564" customFormat="false" ht="13" hidden="false" customHeight="false" outlineLevel="0" collapsed="false">
      <c r="A564" s="4" t="s">
        <v>631</v>
      </c>
      <c r="B564" s="4" t="s">
        <v>609</v>
      </c>
      <c r="C564" s="5" t="n">
        <v>0.333217652842848</v>
      </c>
      <c r="D564" s="4"/>
      <c r="G564" s="6"/>
    </row>
    <row r="565" customFormat="false" ht="13" hidden="false" customHeight="false" outlineLevel="0" collapsed="false">
      <c r="A565" s="4" t="s">
        <v>632</v>
      </c>
      <c r="B565" s="4" t="s">
        <v>609</v>
      </c>
      <c r="C565" s="5" t="n">
        <v>0.307213243988963</v>
      </c>
      <c r="D565" s="4"/>
      <c r="G565" s="6"/>
    </row>
    <row r="566" customFormat="false" ht="13" hidden="false" customHeight="false" outlineLevel="0" collapsed="false">
      <c r="A566" s="4" t="s">
        <v>633</v>
      </c>
      <c r="B566" s="4" t="s">
        <v>609</v>
      </c>
      <c r="C566" s="5" t="n">
        <v>0.28</v>
      </c>
      <c r="D566" s="4"/>
      <c r="G566" s="6"/>
    </row>
    <row r="567" customFormat="false" ht="13" hidden="false" customHeight="false" outlineLevel="0" collapsed="false">
      <c r="A567" s="4" t="s">
        <v>633</v>
      </c>
      <c r="B567" s="4" t="s">
        <v>609</v>
      </c>
      <c r="C567" s="5" t="n">
        <v>0.290909090909091</v>
      </c>
      <c r="D567" s="4"/>
      <c r="G567" s="6"/>
    </row>
    <row r="568" customFormat="false" ht="13" hidden="false" customHeight="false" outlineLevel="0" collapsed="false">
      <c r="A568" s="4" t="s">
        <v>634</v>
      </c>
      <c r="B568" s="4" t="s">
        <v>609</v>
      </c>
      <c r="C568" s="5" t="n">
        <v>0.326838023203641</v>
      </c>
      <c r="D568" s="4"/>
      <c r="G568" s="6"/>
    </row>
    <row r="569" customFormat="false" ht="13" hidden="false" customHeight="false" outlineLevel="0" collapsed="false">
      <c r="A569" s="7" t="s">
        <v>635</v>
      </c>
      <c r="B569" s="7" t="s">
        <v>636</v>
      </c>
      <c r="C569" s="8" t="n">
        <v>0.441595441595442</v>
      </c>
      <c r="D569" s="7"/>
      <c r="G569" s="6"/>
    </row>
    <row r="570" customFormat="false" ht="13" hidden="false" customHeight="false" outlineLevel="0" collapsed="false">
      <c r="A570" s="4" t="s">
        <v>637</v>
      </c>
      <c r="B570" s="4" t="s">
        <v>636</v>
      </c>
      <c r="C570" s="5" t="n">
        <v>0.499245567710298</v>
      </c>
      <c r="D570" s="4"/>
      <c r="G570" s="6"/>
    </row>
    <row r="571" customFormat="false" ht="13" hidden="false" customHeight="false" outlineLevel="0" collapsed="false">
      <c r="A571" s="7" t="s">
        <v>638</v>
      </c>
      <c r="B571" s="7" t="s">
        <v>639</v>
      </c>
      <c r="C571" s="8" t="n">
        <v>0.490018148820327</v>
      </c>
      <c r="D571" s="7"/>
      <c r="G571" s="6"/>
    </row>
    <row r="572" customFormat="false" ht="13" hidden="false" customHeight="false" outlineLevel="0" collapsed="false">
      <c r="A572" s="7" t="s">
        <v>640</v>
      </c>
      <c r="B572" s="7" t="s">
        <v>641</v>
      </c>
      <c r="C572" s="8" t="n">
        <v>0.230014278976307</v>
      </c>
      <c r="D572" s="7"/>
      <c r="G572" s="6"/>
    </row>
    <row r="573" customFormat="false" ht="13" hidden="false" customHeight="false" outlineLevel="0" collapsed="false">
      <c r="A573" s="4" t="s">
        <v>642</v>
      </c>
      <c r="B573" s="4" t="s">
        <v>641</v>
      </c>
      <c r="C573" s="5" t="n">
        <v>0.304636135473024</v>
      </c>
      <c r="D573" s="4"/>
      <c r="G573" s="6"/>
    </row>
    <row r="574" customFormat="false" ht="13" hidden="false" customHeight="false" outlineLevel="0" collapsed="false">
      <c r="A574" s="7" t="s">
        <v>643</v>
      </c>
      <c r="B574" s="7" t="s">
        <v>644</v>
      </c>
      <c r="C574" s="8" t="n">
        <v>0.361</v>
      </c>
      <c r="D574" s="7"/>
      <c r="G574" s="6"/>
    </row>
    <row r="575" customFormat="false" ht="13" hidden="false" customHeight="false" outlineLevel="0" collapsed="false">
      <c r="A575" s="4" t="s">
        <v>645</v>
      </c>
      <c r="B575" s="7" t="s">
        <v>644</v>
      </c>
      <c r="C575" s="5" t="n">
        <v>0.457894736842105</v>
      </c>
      <c r="D575" s="4"/>
      <c r="G575" s="6"/>
    </row>
    <row r="576" customFormat="false" ht="13" hidden="false" customHeight="false" outlineLevel="0" collapsed="false">
      <c r="A576" s="7" t="s">
        <v>646</v>
      </c>
      <c r="B576" s="7" t="s">
        <v>644</v>
      </c>
      <c r="C576" s="8" t="n">
        <v>0.340837696335079</v>
      </c>
      <c r="D576" s="4"/>
      <c r="G576" s="6"/>
    </row>
    <row r="577" customFormat="false" ht="13" hidden="false" customHeight="false" outlineLevel="0" collapsed="false">
      <c r="A577" s="4" t="s">
        <v>647</v>
      </c>
      <c r="B577" s="7" t="s">
        <v>644</v>
      </c>
      <c r="C577" s="5" t="n">
        <v>0.361395348837209</v>
      </c>
      <c r="D577" s="4"/>
      <c r="G577" s="6"/>
    </row>
    <row r="578" customFormat="false" ht="13" hidden="false" customHeight="false" outlineLevel="0" collapsed="false">
      <c r="A578" s="7" t="s">
        <v>648</v>
      </c>
      <c r="B578" s="7" t="s">
        <v>649</v>
      </c>
      <c r="C578" s="8" t="n">
        <v>0.422651933701657</v>
      </c>
      <c r="D578" s="7"/>
      <c r="G578" s="6"/>
    </row>
    <row r="579" customFormat="false" ht="13" hidden="false" customHeight="false" outlineLevel="0" collapsed="false">
      <c r="A579" s="7" t="s">
        <v>650</v>
      </c>
      <c r="B579" s="7" t="s">
        <v>651</v>
      </c>
      <c r="C579" s="8" t="n">
        <v>0.285714285714286</v>
      </c>
      <c r="D579" s="7"/>
      <c r="G57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22"/>
  <sheetViews>
    <sheetView showFormulas="false" showGridLines="true" showRowColHeaders="true" showZeros="true" rightToLeft="false" tabSelected="false" showOutlineSymbols="true" defaultGridColor="true" view="normal" topLeftCell="A137" colorId="64" zoomScale="100" zoomScaleNormal="100" zoomScalePageLayoutView="100" workbookViewId="0">
      <selection pane="topLeft" activeCell="B205" activeCellId="0" sqref="B205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31.32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19.5"/>
    <col collapsed="false" customWidth="false" hidden="false" outlineLevel="0" max="10" min="6" style="1" width="11.5"/>
    <col collapsed="false" customWidth="true" hidden="false" outlineLevel="0" max="11" min="11" style="1" width="24.99"/>
    <col collapsed="false" customWidth="false" hidden="false" outlineLevel="0" max="257" min="12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K1" s="2"/>
      <c r="L1" s="2"/>
      <c r="IT1" s="7"/>
      <c r="IU1" s="7"/>
      <c r="IV1" s="7"/>
    </row>
    <row r="2" s="7" customFormat="true" ht="13" hidden="false" customHeight="false" outlineLevel="0" collapsed="false">
      <c r="A2" s="12" t="s">
        <v>857</v>
      </c>
      <c r="B2" s="12" t="s">
        <v>4</v>
      </c>
      <c r="C2" s="33" t="n">
        <v>0.0597909013845719</v>
      </c>
      <c r="D2" s="12"/>
      <c r="E2" s="1"/>
      <c r="F2" s="1"/>
      <c r="G2" s="6"/>
      <c r="H2" s="1"/>
      <c r="I2" s="1"/>
      <c r="J2" s="1"/>
      <c r="K2" s="4"/>
    </row>
    <row r="3" s="7" customFormat="true" ht="13" hidden="false" customHeight="false" outlineLevel="0" collapsed="false">
      <c r="A3" s="12" t="s">
        <v>5</v>
      </c>
      <c r="B3" s="12" t="s">
        <v>6</v>
      </c>
      <c r="C3" s="33" t="n">
        <v>0.307692307692308</v>
      </c>
      <c r="D3" s="12"/>
      <c r="E3" s="1"/>
      <c r="F3" s="1"/>
      <c r="G3" s="6"/>
      <c r="H3" s="1"/>
      <c r="I3" s="1"/>
      <c r="J3" s="1"/>
      <c r="K3" s="1"/>
    </row>
    <row r="4" customFormat="false" ht="13" hidden="false" customHeight="false" outlineLevel="0" collapsed="false">
      <c r="A4" s="13" t="s">
        <v>8</v>
      </c>
      <c r="B4" s="13" t="s">
        <v>6</v>
      </c>
      <c r="C4" s="32" t="n">
        <v>0.0960384153661465</v>
      </c>
      <c r="D4" s="13"/>
      <c r="G4" s="6"/>
    </row>
    <row r="5" customFormat="false" ht="13" hidden="false" customHeight="false" outlineLevel="0" collapsed="false">
      <c r="A5" s="13" t="s">
        <v>9</v>
      </c>
      <c r="B5" s="13" t="s">
        <v>6</v>
      </c>
      <c r="C5" s="32" t="n">
        <v>0.121951219512195</v>
      </c>
      <c r="D5" s="13"/>
      <c r="G5" s="6"/>
    </row>
    <row r="6" customFormat="false" ht="13" hidden="false" customHeight="false" outlineLevel="0" collapsed="false">
      <c r="A6" s="13" t="s">
        <v>11</v>
      </c>
      <c r="B6" s="13" t="s">
        <v>6</v>
      </c>
      <c r="C6" s="32" t="n">
        <v>0.125130344108446</v>
      </c>
      <c r="D6" s="13"/>
      <c r="G6" s="6"/>
    </row>
    <row r="7" customFormat="false" ht="13" hidden="false" customHeight="false" outlineLevel="0" collapsed="false">
      <c r="A7" s="13" t="s">
        <v>13</v>
      </c>
      <c r="B7" s="13" t="s">
        <v>6</v>
      </c>
      <c r="C7" s="32" t="n">
        <v>0.106666666666667</v>
      </c>
      <c r="D7" s="13"/>
      <c r="G7" s="6"/>
    </row>
    <row r="8" customFormat="false" ht="13" hidden="false" customHeight="false" outlineLevel="0" collapsed="false">
      <c r="A8" s="13" t="s">
        <v>14</v>
      </c>
      <c r="B8" s="13" t="s">
        <v>6</v>
      </c>
      <c r="C8" s="32" t="n">
        <v>0.143939393939394</v>
      </c>
      <c r="D8" s="13"/>
      <c r="G8" s="6"/>
    </row>
    <row r="9" customFormat="false" ht="13" hidden="false" customHeight="false" outlineLevel="0" collapsed="false">
      <c r="A9" s="13" t="s">
        <v>15</v>
      </c>
      <c r="B9" s="13" t="s">
        <v>6</v>
      </c>
      <c r="C9" s="32" t="n">
        <v>0.141304347826087</v>
      </c>
      <c r="D9" s="13"/>
      <c r="G9" s="6"/>
    </row>
    <row r="10" customFormat="false" ht="13" hidden="false" customHeight="false" outlineLevel="0" collapsed="false">
      <c r="A10" s="13" t="s">
        <v>17</v>
      </c>
      <c r="B10" s="13" t="s">
        <v>6</v>
      </c>
      <c r="C10" s="32" t="n">
        <v>0.112244897959184</v>
      </c>
      <c r="D10" s="13"/>
      <c r="G10" s="6"/>
    </row>
    <row r="11" customFormat="false" ht="13" hidden="false" customHeight="false" outlineLevel="0" collapsed="false">
      <c r="A11" s="13" t="s">
        <v>19</v>
      </c>
      <c r="B11" s="13" t="s">
        <v>6</v>
      </c>
      <c r="C11" s="32" t="n">
        <v>0.126315789473684</v>
      </c>
      <c r="D11" s="13"/>
      <c r="G11" s="6"/>
      <c r="K11" s="7"/>
      <c r="L11" s="33"/>
    </row>
    <row r="12" customFormat="false" ht="13" hidden="false" customHeight="false" outlineLevel="0" collapsed="false">
      <c r="A12" s="13" t="s">
        <v>21</v>
      </c>
      <c r="B12" s="13" t="s">
        <v>6</v>
      </c>
      <c r="C12" s="32" t="n">
        <v>0.108820104793324</v>
      </c>
      <c r="D12" s="13"/>
      <c r="G12" s="6"/>
      <c r="K12" s="7"/>
      <c r="L12" s="33"/>
    </row>
    <row r="13" customFormat="false" ht="13" hidden="false" customHeight="false" outlineLevel="0" collapsed="false">
      <c r="A13" s="13" t="s">
        <v>24</v>
      </c>
      <c r="B13" s="13" t="s">
        <v>6</v>
      </c>
      <c r="C13" s="32" t="n">
        <v>0.106060606060606</v>
      </c>
      <c r="D13" s="13"/>
      <c r="G13" s="6"/>
    </row>
    <row r="14" customFormat="false" ht="13" hidden="false" customHeight="false" outlineLevel="0" collapsed="false">
      <c r="A14" s="13" t="s">
        <v>25</v>
      </c>
      <c r="B14" s="13" t="s">
        <v>6</v>
      </c>
      <c r="C14" s="32" t="n">
        <v>0.151162790697674</v>
      </c>
      <c r="D14" s="13"/>
      <c r="G14" s="6"/>
    </row>
    <row r="15" s="7" customFormat="true" ht="13" hidden="false" customHeight="false" outlineLevel="0" collapsed="false">
      <c r="A15" s="12" t="s">
        <v>33</v>
      </c>
      <c r="B15" s="12" t="s">
        <v>32</v>
      </c>
      <c r="C15" s="33" t="n">
        <v>0.16</v>
      </c>
      <c r="D15" s="12"/>
      <c r="E15" s="1"/>
      <c r="F15" s="1"/>
      <c r="G15" s="6"/>
      <c r="H15" s="1"/>
      <c r="I15" s="1"/>
      <c r="J15" s="1"/>
      <c r="K15" s="1"/>
      <c r="L15" s="1"/>
    </row>
    <row r="16" s="7" customFormat="true" ht="13" hidden="false" customHeight="false" outlineLevel="0" collapsed="false">
      <c r="A16" s="12" t="s">
        <v>37</v>
      </c>
      <c r="B16" s="12" t="s">
        <v>38</v>
      </c>
      <c r="C16" s="33" t="n">
        <v>0.104166666666667</v>
      </c>
      <c r="D16" s="12"/>
      <c r="E16" s="1"/>
      <c r="F16" s="1"/>
      <c r="G16" s="6"/>
      <c r="H16" s="1"/>
      <c r="I16" s="1"/>
      <c r="J16" s="1"/>
      <c r="K16" s="1"/>
      <c r="L16" s="1"/>
    </row>
    <row r="17" s="7" customFormat="true" ht="13" hidden="false" customHeight="false" outlineLevel="0" collapsed="false">
      <c r="A17" s="13" t="s">
        <v>39</v>
      </c>
      <c r="B17" s="12" t="s">
        <v>38</v>
      </c>
      <c r="C17" s="32" t="n">
        <v>0.122917125449607</v>
      </c>
      <c r="D17" s="13"/>
      <c r="E17" s="1"/>
      <c r="F17" s="1"/>
      <c r="G17" s="6"/>
      <c r="H17" s="1"/>
      <c r="I17" s="1"/>
      <c r="J17" s="1"/>
      <c r="K17" s="1"/>
    </row>
    <row r="18" s="7" customFormat="true" ht="13" hidden="false" customHeight="false" outlineLevel="0" collapsed="false">
      <c r="A18" s="12" t="s">
        <v>981</v>
      </c>
      <c r="B18" s="12" t="s">
        <v>38</v>
      </c>
      <c r="C18" s="33" t="n">
        <v>0.190561395660926</v>
      </c>
      <c r="D18" s="12"/>
      <c r="E18" s="1"/>
      <c r="F18" s="1"/>
      <c r="G18" s="6"/>
      <c r="H18" s="1"/>
      <c r="I18" s="1"/>
      <c r="J18" s="1"/>
      <c r="K18" s="1"/>
    </row>
    <row r="19" customFormat="false" ht="13" hidden="false" customHeight="false" outlineLevel="0" collapsed="false">
      <c r="A19" s="13" t="s">
        <v>42</v>
      </c>
      <c r="B19" s="12" t="s">
        <v>38</v>
      </c>
      <c r="C19" s="32" t="n">
        <v>0.133333333333333</v>
      </c>
      <c r="D19" s="13"/>
      <c r="G19" s="6"/>
      <c r="L19" s="7"/>
    </row>
    <row r="20" customFormat="false" ht="13" hidden="false" customHeight="false" outlineLevel="0" collapsed="false">
      <c r="A20" s="13" t="s">
        <v>43</v>
      </c>
      <c r="B20" s="12" t="s">
        <v>38</v>
      </c>
      <c r="C20" s="32" t="n">
        <v>0.141459156482588</v>
      </c>
      <c r="D20" s="13"/>
      <c r="G20" s="6"/>
      <c r="L20" s="7"/>
    </row>
    <row r="21" customFormat="false" ht="13" hidden="false" customHeight="false" outlineLevel="0" collapsed="false">
      <c r="A21" s="1" t="s">
        <v>46</v>
      </c>
      <c r="B21" s="12" t="s">
        <v>45</v>
      </c>
      <c r="C21" s="32" t="n">
        <v>0.152594712660993</v>
      </c>
      <c r="D21" s="13"/>
      <c r="G21" s="6"/>
    </row>
    <row r="22" customFormat="false" ht="13" hidden="false" customHeight="false" outlineLevel="0" collapsed="false">
      <c r="A22" s="1" t="s">
        <v>49</v>
      </c>
      <c r="B22" s="12" t="s">
        <v>45</v>
      </c>
      <c r="C22" s="32" t="n">
        <v>0.134063560629435</v>
      </c>
      <c r="D22" s="13"/>
      <c r="G22" s="6"/>
    </row>
    <row r="23" customFormat="false" ht="13" hidden="false" customHeight="false" outlineLevel="0" collapsed="false">
      <c r="A23" s="1" t="s">
        <v>50</v>
      </c>
      <c r="B23" s="12" t="s">
        <v>45</v>
      </c>
      <c r="C23" s="32" t="n">
        <v>0.162606577344702</v>
      </c>
      <c r="D23" s="13"/>
      <c r="G23" s="6"/>
    </row>
    <row r="24" customFormat="false" ht="13" hidden="false" customHeight="false" outlineLevel="0" collapsed="false">
      <c r="A24" s="1" t="s">
        <v>53</v>
      </c>
      <c r="B24" s="1" t="s">
        <v>52</v>
      </c>
      <c r="C24" s="9" t="n">
        <v>0.0529801324503311</v>
      </c>
      <c r="G24" s="6"/>
    </row>
    <row r="25" customFormat="false" ht="13" hidden="false" customHeight="false" outlineLevel="0" collapsed="false">
      <c r="A25" s="1" t="s">
        <v>54</v>
      </c>
      <c r="B25" s="1" t="s">
        <v>52</v>
      </c>
      <c r="C25" s="9" t="n">
        <v>0.0548780487804878</v>
      </c>
      <c r="G25" s="6"/>
    </row>
    <row r="26" customFormat="false" ht="13" hidden="false" customHeight="false" outlineLevel="0" collapsed="false">
      <c r="A26" s="1" t="s">
        <v>55</v>
      </c>
      <c r="B26" s="1" t="s">
        <v>52</v>
      </c>
      <c r="C26" s="9" t="n">
        <v>0.0540540540540541</v>
      </c>
      <c r="G26" s="6"/>
    </row>
    <row r="27" customFormat="false" ht="13" hidden="false" customHeight="false" outlineLevel="0" collapsed="false">
      <c r="A27" s="1" t="s">
        <v>56</v>
      </c>
      <c r="B27" s="1" t="s">
        <v>52</v>
      </c>
      <c r="C27" s="9" t="n">
        <v>0.0473372781065089</v>
      </c>
      <c r="G27" s="6"/>
      <c r="K27" s="7"/>
    </row>
    <row r="28" customFormat="false" ht="13" hidden="false" customHeight="false" outlineLevel="0" collapsed="false">
      <c r="A28" s="12" t="s">
        <v>79</v>
      </c>
      <c r="B28" s="12" t="s">
        <v>78</v>
      </c>
      <c r="C28" s="33" t="n">
        <v>0.205520504731861</v>
      </c>
      <c r="D28" s="12"/>
      <c r="G28" s="6"/>
    </row>
    <row r="29" customFormat="false" ht="13" hidden="false" customHeight="false" outlineLevel="0" collapsed="false">
      <c r="A29" s="1" t="s">
        <v>80</v>
      </c>
      <c r="B29" s="1" t="s">
        <v>81</v>
      </c>
      <c r="C29" s="9" t="n">
        <v>0.221</v>
      </c>
      <c r="K29" s="7"/>
      <c r="L29" s="33"/>
    </row>
    <row r="30" s="7" customFormat="true" ht="13" hidden="false" customHeight="false" outlineLevel="0" collapsed="false">
      <c r="A30" s="1" t="s">
        <v>82</v>
      </c>
      <c r="B30" s="1" t="s">
        <v>81</v>
      </c>
      <c r="C30" s="9" t="n">
        <v>0.227</v>
      </c>
      <c r="D30" s="1"/>
      <c r="E30" s="1"/>
      <c r="F30" s="1"/>
      <c r="G30" s="1"/>
      <c r="H30" s="1"/>
      <c r="I30" s="1"/>
      <c r="J30" s="1"/>
      <c r="K30" s="1"/>
      <c r="L30" s="33"/>
    </row>
    <row r="31" s="7" customFormat="true" ht="13" hidden="false" customHeight="false" outlineLevel="0" collapsed="false">
      <c r="A31" s="1" t="s">
        <v>83</v>
      </c>
      <c r="B31" s="1" t="s">
        <v>81</v>
      </c>
      <c r="C31" s="9" t="n">
        <v>0.212</v>
      </c>
      <c r="D31" s="1"/>
      <c r="E31" s="1"/>
      <c r="F31" s="1"/>
      <c r="G31" s="1"/>
      <c r="H31" s="1"/>
      <c r="I31" s="1"/>
      <c r="J31" s="1"/>
      <c r="L31" s="1"/>
    </row>
    <row r="32" s="7" customFormat="true" ht="13" hidden="false" customHeight="false" outlineLevel="0" collapsed="false">
      <c r="A32" s="21" t="s">
        <v>660</v>
      </c>
      <c r="B32" s="13" t="s">
        <v>86</v>
      </c>
      <c r="C32" s="32" t="n">
        <v>0.0942408376963351</v>
      </c>
      <c r="D32" s="13"/>
      <c r="E32" s="1"/>
      <c r="F32" s="1"/>
      <c r="G32" s="6"/>
      <c r="H32" s="1"/>
      <c r="I32" s="1"/>
      <c r="J32" s="1"/>
      <c r="K32" s="1"/>
    </row>
    <row r="33" s="7" customFormat="true" ht="13" hidden="false" customHeight="false" outlineLevel="0" collapsed="false">
      <c r="A33" s="13" t="s">
        <v>85</v>
      </c>
      <c r="B33" s="13" t="s">
        <v>86</v>
      </c>
      <c r="C33" s="32" t="n">
        <v>0.140461792193513</v>
      </c>
      <c r="D33" s="13"/>
      <c r="E33" s="1"/>
      <c r="F33" s="1"/>
      <c r="G33" s="6"/>
      <c r="H33" s="1"/>
      <c r="I33" s="1"/>
      <c r="J33" s="1"/>
      <c r="K33" s="1"/>
    </row>
    <row r="34" customFormat="false" ht="13" hidden="false" customHeight="false" outlineLevel="0" collapsed="false">
      <c r="A34" s="13" t="s">
        <v>90</v>
      </c>
      <c r="B34" s="12" t="s">
        <v>88</v>
      </c>
      <c r="C34" s="32" t="n">
        <v>0.106796116504854</v>
      </c>
      <c r="D34" s="13"/>
      <c r="G34" s="6"/>
      <c r="L34" s="7"/>
    </row>
    <row r="35" customFormat="false" ht="13" hidden="false" customHeight="false" outlineLevel="0" collapsed="false">
      <c r="A35" s="13" t="s">
        <v>91</v>
      </c>
      <c r="B35" s="12" t="s">
        <v>88</v>
      </c>
      <c r="C35" s="32" t="n">
        <v>0.105263157894737</v>
      </c>
      <c r="D35" s="13"/>
      <c r="G35" s="6"/>
      <c r="L35" s="7"/>
    </row>
    <row r="36" customFormat="false" ht="13" hidden="false" customHeight="false" outlineLevel="0" collapsed="false">
      <c r="A36" s="13" t="s">
        <v>777</v>
      </c>
      <c r="B36" s="12" t="s">
        <v>88</v>
      </c>
      <c r="C36" s="32" t="n">
        <v>0.104166666666667</v>
      </c>
      <c r="D36" s="13"/>
      <c r="G36" s="6"/>
    </row>
    <row r="37" customFormat="false" ht="13" hidden="false" customHeight="false" outlineLevel="0" collapsed="false">
      <c r="A37" s="13" t="s">
        <v>93</v>
      </c>
      <c r="B37" s="12" t="s">
        <v>88</v>
      </c>
      <c r="C37" s="32" t="n">
        <v>0.0871400331249666</v>
      </c>
      <c r="D37" s="12"/>
      <c r="G37" s="6"/>
    </row>
    <row r="38" customFormat="false" ht="13" hidden="false" customHeight="false" outlineLevel="0" collapsed="false">
      <c r="A38" s="13" t="s">
        <v>94</v>
      </c>
      <c r="B38" s="12" t="s">
        <v>88</v>
      </c>
      <c r="C38" s="32" t="n">
        <v>0.121212121212121</v>
      </c>
      <c r="D38" s="13"/>
      <c r="G38" s="6"/>
    </row>
    <row r="39" s="7" customFormat="true" ht="13" hidden="false" customHeight="false" outlineLevel="0" collapsed="false">
      <c r="A39" s="12" t="s">
        <v>97</v>
      </c>
      <c r="B39" s="12" t="s">
        <v>88</v>
      </c>
      <c r="C39" s="33" t="n">
        <v>0.116071428571429</v>
      </c>
      <c r="D39" s="13"/>
      <c r="E39" s="1"/>
      <c r="F39" s="1"/>
      <c r="G39" s="6"/>
      <c r="H39" s="1"/>
      <c r="I39" s="1"/>
      <c r="J39" s="1"/>
      <c r="K39" s="1"/>
      <c r="L39" s="1"/>
    </row>
    <row r="40" customFormat="false" ht="13" hidden="false" customHeight="false" outlineLevel="0" collapsed="false">
      <c r="A40" s="13" t="s">
        <v>99</v>
      </c>
      <c r="B40" s="12" t="s">
        <v>88</v>
      </c>
      <c r="C40" s="32" t="n">
        <v>0.138888888888889</v>
      </c>
      <c r="D40" s="13"/>
      <c r="G40" s="6"/>
    </row>
    <row r="41" customFormat="false" ht="13" hidden="false" customHeight="false" outlineLevel="0" collapsed="false">
      <c r="A41" s="13" t="s">
        <v>102</v>
      </c>
      <c r="B41" s="12" t="s">
        <v>88</v>
      </c>
      <c r="C41" s="32" t="n">
        <v>0.0776699029126214</v>
      </c>
      <c r="D41" s="12"/>
      <c r="G41" s="6"/>
    </row>
    <row r="42" customFormat="false" ht="13" hidden="false" customHeight="false" outlineLevel="0" collapsed="false">
      <c r="A42" s="13" t="s">
        <v>661</v>
      </c>
      <c r="B42" s="12" t="s">
        <v>88</v>
      </c>
      <c r="C42" s="32" t="n">
        <v>0.143459915611814</v>
      </c>
      <c r="D42" s="12"/>
      <c r="G42" s="6"/>
      <c r="K42" s="7"/>
    </row>
    <row r="43" customFormat="false" ht="13" hidden="false" customHeight="false" outlineLevel="0" collapsed="false">
      <c r="A43" s="12" t="s">
        <v>104</v>
      </c>
      <c r="B43" s="12" t="s">
        <v>105</v>
      </c>
      <c r="C43" s="33" t="n">
        <v>0.189155190677966</v>
      </c>
      <c r="D43" s="12"/>
      <c r="G43" s="6"/>
    </row>
    <row r="44" customFormat="false" ht="13" hidden="false" customHeight="false" outlineLevel="0" collapsed="false">
      <c r="A44" s="12" t="s">
        <v>106</v>
      </c>
      <c r="B44" s="12" t="s">
        <v>107</v>
      </c>
      <c r="C44" s="33" t="n">
        <v>0.13</v>
      </c>
      <c r="D44" s="13"/>
      <c r="G44" s="6"/>
    </row>
    <row r="45" customFormat="false" ht="13" hidden="false" customHeight="false" outlineLevel="0" collapsed="false">
      <c r="A45" s="7" t="s">
        <v>108</v>
      </c>
      <c r="B45" s="12" t="s">
        <v>109</v>
      </c>
      <c r="C45" s="33" t="n">
        <v>0.10126582278481</v>
      </c>
      <c r="D45" s="13"/>
      <c r="G45" s="6"/>
      <c r="K45" s="7"/>
    </row>
    <row r="46" customFormat="false" ht="13" hidden="false" customHeight="false" outlineLevel="0" collapsed="false">
      <c r="A46" s="7" t="s">
        <v>110</v>
      </c>
      <c r="B46" s="13" t="s">
        <v>109</v>
      </c>
      <c r="C46" s="32" t="n">
        <v>0.120879120879121</v>
      </c>
      <c r="D46" s="13"/>
      <c r="G46" s="6"/>
    </row>
    <row r="47" customFormat="false" ht="13" hidden="false" customHeight="false" outlineLevel="0" collapsed="false">
      <c r="A47" s="13" t="s">
        <v>111</v>
      </c>
      <c r="B47" s="13" t="s">
        <v>109</v>
      </c>
      <c r="C47" s="32" t="n">
        <v>0.14390243902439</v>
      </c>
      <c r="D47" s="13"/>
      <c r="G47" s="6"/>
    </row>
    <row r="48" customFormat="false" ht="13" hidden="false" customHeight="false" outlineLevel="0" collapsed="false">
      <c r="A48" s="13" t="s">
        <v>970</v>
      </c>
      <c r="B48" s="13" t="s">
        <v>109</v>
      </c>
      <c r="C48" s="32" t="n">
        <v>0.0892857142857143</v>
      </c>
      <c r="D48" s="13"/>
      <c r="G48" s="6"/>
      <c r="L48" s="33"/>
    </row>
    <row r="49" customFormat="false" ht="13" hidden="false" customHeight="false" outlineLevel="0" collapsed="false">
      <c r="A49" s="12" t="s">
        <v>116</v>
      </c>
      <c r="B49" s="12" t="s">
        <v>115</v>
      </c>
      <c r="C49" s="33" t="n">
        <v>0.114942528735632</v>
      </c>
      <c r="D49" s="12"/>
      <c r="G49" s="6"/>
      <c r="L49" s="9"/>
    </row>
    <row r="50" customFormat="false" ht="13" hidden="false" customHeight="false" outlineLevel="0" collapsed="false">
      <c r="A50" s="13" t="s">
        <v>117</v>
      </c>
      <c r="B50" s="13" t="s">
        <v>115</v>
      </c>
      <c r="C50" s="32" t="n">
        <v>0.0989010989010989</v>
      </c>
      <c r="D50" s="13"/>
      <c r="G50" s="6"/>
    </row>
    <row r="51" customFormat="false" ht="13" hidden="false" customHeight="false" outlineLevel="0" collapsed="false">
      <c r="A51" s="13" t="s">
        <v>121</v>
      </c>
      <c r="B51" s="13" t="s">
        <v>115</v>
      </c>
      <c r="C51" s="32" t="n">
        <v>0.141304347826087</v>
      </c>
      <c r="D51" s="13"/>
      <c r="G51" s="6"/>
      <c r="K51" s="7"/>
    </row>
    <row r="52" customFormat="false" ht="13" hidden="false" customHeight="false" outlineLevel="0" collapsed="false">
      <c r="A52" s="13" t="s">
        <v>122</v>
      </c>
      <c r="B52" s="13" t="s">
        <v>115</v>
      </c>
      <c r="C52" s="32" t="n">
        <v>0.087719298245614</v>
      </c>
      <c r="D52" s="13"/>
      <c r="G52" s="6"/>
    </row>
    <row r="53" customFormat="false" ht="13" hidden="false" customHeight="false" outlineLevel="0" collapsed="false">
      <c r="A53" s="13" t="s">
        <v>123</v>
      </c>
      <c r="B53" s="13" t="s">
        <v>115</v>
      </c>
      <c r="C53" s="32" t="n">
        <v>0.153225806451613</v>
      </c>
      <c r="D53" s="13"/>
      <c r="G53" s="6"/>
      <c r="L53" s="32"/>
    </row>
    <row r="54" customFormat="false" ht="13" hidden="false" customHeight="false" outlineLevel="0" collapsed="false">
      <c r="A54" s="13" t="s">
        <v>124</v>
      </c>
      <c r="B54" s="13" t="s">
        <v>115</v>
      </c>
      <c r="C54" s="32" t="n">
        <v>0.0942994139584443</v>
      </c>
      <c r="D54" s="13"/>
      <c r="G54" s="6"/>
      <c r="K54" s="4"/>
      <c r="L54" s="10"/>
    </row>
    <row r="55" customFormat="false" ht="13" hidden="false" customHeight="false" outlineLevel="0" collapsed="false">
      <c r="A55" s="13" t="s">
        <v>126</v>
      </c>
      <c r="B55" s="13" t="s">
        <v>115</v>
      </c>
      <c r="C55" s="32" t="n">
        <v>0.120481927710843</v>
      </c>
      <c r="D55" s="13"/>
      <c r="G55" s="6"/>
    </row>
    <row r="56" customFormat="false" ht="13" hidden="false" customHeight="false" outlineLevel="0" collapsed="false">
      <c r="A56" s="13" t="s">
        <v>127</v>
      </c>
      <c r="B56" s="13" t="s">
        <v>115</v>
      </c>
      <c r="C56" s="32" t="n">
        <v>0.1</v>
      </c>
      <c r="D56" s="13"/>
      <c r="G56" s="6"/>
    </row>
    <row r="57" customFormat="false" ht="13" hidden="false" customHeight="false" outlineLevel="0" collapsed="false">
      <c r="A57" s="13" t="s">
        <v>128</v>
      </c>
      <c r="B57" s="13" t="s">
        <v>115</v>
      </c>
      <c r="C57" s="32" t="n">
        <v>0.142857142857143</v>
      </c>
      <c r="D57" s="13"/>
      <c r="G57" s="6"/>
      <c r="K57" s="7"/>
      <c r="L57" s="33"/>
    </row>
    <row r="58" customFormat="false" ht="13" hidden="false" customHeight="false" outlineLevel="0" collapsed="false">
      <c r="A58" s="13" t="s">
        <v>129</v>
      </c>
      <c r="B58" s="13" t="s">
        <v>115</v>
      </c>
      <c r="C58" s="32" t="n">
        <v>0.129032258064516</v>
      </c>
      <c r="D58" s="13"/>
      <c r="G58" s="6"/>
      <c r="L58" s="33"/>
    </row>
    <row r="59" s="7" customFormat="true" ht="13" hidden="false" customHeight="false" outlineLevel="0" collapsed="false">
      <c r="A59" s="13" t="s">
        <v>130</v>
      </c>
      <c r="B59" s="13" t="s">
        <v>115</v>
      </c>
      <c r="C59" s="32" t="n">
        <v>0.13265306122449</v>
      </c>
      <c r="D59" s="13"/>
      <c r="E59" s="1"/>
      <c r="F59" s="1"/>
      <c r="G59" s="6"/>
      <c r="H59" s="1"/>
      <c r="I59" s="1"/>
      <c r="J59" s="1"/>
      <c r="K59" s="1"/>
      <c r="L59" s="33"/>
    </row>
    <row r="60" customFormat="false" ht="13" hidden="false" customHeight="false" outlineLevel="0" collapsed="false">
      <c r="A60" s="13" t="s">
        <v>134</v>
      </c>
      <c r="B60" s="13" t="s">
        <v>115</v>
      </c>
      <c r="C60" s="32" t="n">
        <v>0.169807683038512</v>
      </c>
      <c r="D60" s="13"/>
      <c r="G60" s="6"/>
    </row>
    <row r="61" customFormat="false" ht="13" hidden="false" customHeight="false" outlineLevel="0" collapsed="false">
      <c r="A61" s="13" t="s">
        <v>136</v>
      </c>
      <c r="B61" s="13" t="s">
        <v>115</v>
      </c>
      <c r="C61" s="32" t="n">
        <v>0.166666666666667</v>
      </c>
      <c r="D61" s="13"/>
      <c r="G61" s="6"/>
      <c r="L61" s="7"/>
    </row>
    <row r="62" s="7" customFormat="true" ht="13" hidden="false" customHeight="false" outlineLevel="0" collapsed="false">
      <c r="A62" s="13" t="s">
        <v>137</v>
      </c>
      <c r="B62" s="13" t="s">
        <v>115</v>
      </c>
      <c r="C62" s="32" t="n">
        <v>0.141176470588235</v>
      </c>
      <c r="D62" s="13"/>
      <c r="E62" s="1"/>
      <c r="F62" s="1"/>
      <c r="G62" s="6"/>
      <c r="H62" s="1"/>
      <c r="I62" s="1"/>
      <c r="J62" s="1"/>
      <c r="K62" s="1"/>
    </row>
    <row r="63" customFormat="false" ht="13" hidden="false" customHeight="false" outlineLevel="0" collapsed="false">
      <c r="A63" s="13" t="s">
        <v>138</v>
      </c>
      <c r="B63" s="13" t="s">
        <v>115</v>
      </c>
      <c r="C63" s="32" t="n">
        <v>0.096</v>
      </c>
      <c r="D63" s="13"/>
      <c r="G63" s="6"/>
      <c r="K63" s="7"/>
      <c r="L63" s="33"/>
    </row>
    <row r="64" customFormat="false" ht="13" hidden="false" customHeight="false" outlineLevel="0" collapsed="false">
      <c r="A64" s="13" t="s">
        <v>139</v>
      </c>
      <c r="B64" s="13" t="s">
        <v>115</v>
      </c>
      <c r="C64" s="32" t="n">
        <v>0.12</v>
      </c>
      <c r="D64" s="13"/>
      <c r="G64" s="6"/>
      <c r="L64" s="33"/>
    </row>
    <row r="65" customFormat="false" ht="13" hidden="false" customHeight="false" outlineLevel="0" collapsed="false">
      <c r="A65" s="13" t="s">
        <v>142</v>
      </c>
      <c r="B65" s="13" t="s">
        <v>115</v>
      </c>
      <c r="C65" s="32" t="n">
        <v>0.108843537414966</v>
      </c>
      <c r="D65" s="13"/>
      <c r="G65" s="6"/>
    </row>
    <row r="66" customFormat="false" ht="13" hidden="false" customHeight="false" outlineLevel="0" collapsed="false">
      <c r="A66" s="13" t="s">
        <v>143</v>
      </c>
      <c r="B66" s="13" t="s">
        <v>115</v>
      </c>
      <c r="C66" s="32" t="n">
        <v>0.0833333333333333</v>
      </c>
      <c r="D66" s="13"/>
      <c r="G66" s="6"/>
      <c r="K66" s="7"/>
    </row>
    <row r="67" customFormat="false" ht="13" hidden="false" customHeight="false" outlineLevel="0" collapsed="false">
      <c r="A67" s="13" t="s">
        <v>731</v>
      </c>
      <c r="B67" s="13" t="s">
        <v>115</v>
      </c>
      <c r="C67" s="32" t="n">
        <v>0.111111111111111</v>
      </c>
      <c r="D67" s="13"/>
      <c r="G67" s="6"/>
    </row>
    <row r="68" customFormat="false" ht="13" hidden="false" customHeight="false" outlineLevel="0" collapsed="false">
      <c r="A68" s="13" t="s">
        <v>144</v>
      </c>
      <c r="B68" s="13" t="s">
        <v>115</v>
      </c>
      <c r="C68" s="32" t="n">
        <v>0.101010101010101</v>
      </c>
      <c r="D68" s="13"/>
      <c r="G68" s="6"/>
    </row>
    <row r="69" customFormat="false" ht="13" hidden="false" customHeight="false" outlineLevel="0" collapsed="false">
      <c r="A69" s="12" t="s">
        <v>146</v>
      </c>
      <c r="B69" s="12" t="s">
        <v>147</v>
      </c>
      <c r="C69" s="33" t="n">
        <v>0.26530612244898</v>
      </c>
      <c r="D69" s="12"/>
      <c r="G69" s="6"/>
    </row>
    <row r="70" s="7" customFormat="true" ht="13" hidden="false" customHeight="false" outlineLevel="0" collapsed="false">
      <c r="A70" s="13" t="s">
        <v>150</v>
      </c>
      <c r="B70" s="13" t="s">
        <v>147</v>
      </c>
      <c r="C70" s="32" t="n">
        <v>0.180952380952381</v>
      </c>
      <c r="D70" s="13"/>
      <c r="E70" s="1"/>
      <c r="F70" s="1"/>
      <c r="G70" s="6"/>
      <c r="H70" s="1"/>
      <c r="I70" s="1"/>
      <c r="J70" s="1"/>
      <c r="K70" s="1"/>
    </row>
    <row r="71" customFormat="false" ht="13" hidden="false" customHeight="false" outlineLevel="0" collapsed="false">
      <c r="A71" s="13" t="s">
        <v>152</v>
      </c>
      <c r="B71" s="13" t="s">
        <v>147</v>
      </c>
      <c r="C71" s="32" t="n">
        <v>0.144144144144144</v>
      </c>
      <c r="D71" s="13"/>
      <c r="G71" s="6"/>
    </row>
    <row r="72" customFormat="false" ht="13" hidden="false" customHeight="false" outlineLevel="0" collapsed="false">
      <c r="A72" s="1" t="s">
        <v>153</v>
      </c>
      <c r="B72" s="1" t="s">
        <v>147</v>
      </c>
      <c r="C72" s="9" t="n">
        <v>0.195</v>
      </c>
    </row>
    <row r="73" customFormat="false" ht="13" hidden="false" customHeight="false" outlineLevel="0" collapsed="false">
      <c r="A73" s="13" t="s">
        <v>668</v>
      </c>
      <c r="B73" s="13" t="s">
        <v>147</v>
      </c>
      <c r="C73" s="32" t="n">
        <v>0.174418604651163</v>
      </c>
      <c r="D73" s="13"/>
      <c r="G73" s="6"/>
    </row>
    <row r="74" customFormat="false" ht="13" hidden="false" customHeight="false" outlineLevel="0" collapsed="false">
      <c r="A74" s="13" t="s">
        <v>159</v>
      </c>
      <c r="B74" s="13" t="s">
        <v>147</v>
      </c>
      <c r="C74" s="32" t="n">
        <v>0.198019801980198</v>
      </c>
      <c r="D74" s="13"/>
      <c r="G74" s="6"/>
    </row>
    <row r="75" customFormat="false" ht="13" hidden="false" customHeight="false" outlineLevel="0" collapsed="false">
      <c r="A75" s="13" t="s">
        <v>161</v>
      </c>
      <c r="B75" s="13" t="s">
        <v>147</v>
      </c>
      <c r="C75" s="32" t="n">
        <v>0.158102766798419</v>
      </c>
      <c r="D75" s="13"/>
      <c r="G75" s="6"/>
    </row>
    <row r="76" customFormat="false" ht="13" hidden="false" customHeight="false" outlineLevel="0" collapsed="false">
      <c r="A76" s="13" t="s">
        <v>168</v>
      </c>
      <c r="B76" s="13" t="s">
        <v>147</v>
      </c>
      <c r="C76" s="32" t="n">
        <v>0.176470588235294</v>
      </c>
      <c r="D76" s="13"/>
      <c r="G76" s="6"/>
    </row>
    <row r="77" customFormat="false" ht="13" hidden="false" customHeight="false" outlineLevel="0" collapsed="false">
      <c r="A77" s="13" t="s">
        <v>669</v>
      </c>
      <c r="B77" s="13" t="s">
        <v>147</v>
      </c>
      <c r="C77" s="32" t="n">
        <v>0.135478408128705</v>
      </c>
      <c r="D77" s="13"/>
      <c r="G77" s="6"/>
    </row>
    <row r="78" customFormat="false" ht="13" hidden="false" customHeight="false" outlineLevel="0" collapsed="false">
      <c r="A78" s="1" t="s">
        <v>787</v>
      </c>
      <c r="B78" s="1" t="s">
        <v>172</v>
      </c>
      <c r="C78" s="9" t="n">
        <v>0.173</v>
      </c>
      <c r="G78" s="6"/>
    </row>
    <row r="79" customFormat="false" ht="13" hidden="false" customHeight="false" outlineLevel="0" collapsed="false">
      <c r="A79" s="12" t="s">
        <v>173</v>
      </c>
      <c r="B79" s="12" t="s">
        <v>174</v>
      </c>
      <c r="C79" s="33" t="n">
        <v>0.247872484128056</v>
      </c>
      <c r="D79" s="12"/>
      <c r="G79" s="6"/>
    </row>
    <row r="80" customFormat="false" ht="13" hidden="false" customHeight="false" outlineLevel="0" collapsed="false">
      <c r="A80" s="13" t="s">
        <v>176</v>
      </c>
      <c r="B80" s="13" t="s">
        <v>174</v>
      </c>
      <c r="C80" s="32" t="n">
        <v>0.227573001436094</v>
      </c>
      <c r="D80" s="13"/>
      <c r="G80" s="6"/>
    </row>
    <row r="81" customFormat="false" ht="13" hidden="false" customHeight="false" outlineLevel="0" collapsed="false">
      <c r="A81" s="13" t="s">
        <v>789</v>
      </c>
      <c r="B81" s="13" t="s">
        <v>174</v>
      </c>
      <c r="C81" s="32" t="n">
        <v>0.250434350955572</v>
      </c>
      <c r="D81" s="13"/>
      <c r="G81" s="6"/>
    </row>
    <row r="82" customFormat="false" ht="13" hidden="false" customHeight="false" outlineLevel="0" collapsed="false">
      <c r="A82" s="13" t="s">
        <v>177</v>
      </c>
      <c r="B82" s="13" t="s">
        <v>174</v>
      </c>
      <c r="C82" s="32" t="n">
        <v>0.237825541989694</v>
      </c>
      <c r="D82" s="13"/>
      <c r="G82" s="6"/>
    </row>
    <row r="83" customFormat="false" ht="13" hidden="false" customHeight="false" outlineLevel="0" collapsed="false">
      <c r="A83" s="13" t="s">
        <v>178</v>
      </c>
      <c r="B83" s="13" t="s">
        <v>174</v>
      </c>
      <c r="C83" s="32" t="n">
        <v>0.182813355227148</v>
      </c>
      <c r="D83" s="13"/>
      <c r="G83" s="6"/>
    </row>
    <row r="84" customFormat="false" ht="13" hidden="false" customHeight="false" outlineLevel="0" collapsed="false">
      <c r="A84" s="13" t="s">
        <v>179</v>
      </c>
      <c r="B84" s="13" t="s">
        <v>174</v>
      </c>
      <c r="C84" s="32" t="n">
        <v>0.22922980709097</v>
      </c>
      <c r="D84" s="13"/>
      <c r="G84" s="6"/>
    </row>
    <row r="85" customFormat="false" ht="13" hidden="false" customHeight="false" outlineLevel="0" collapsed="false">
      <c r="A85" s="13" t="s">
        <v>186</v>
      </c>
      <c r="B85" s="13" t="s">
        <v>174</v>
      </c>
      <c r="C85" s="32" t="n">
        <v>0.201680672268908</v>
      </c>
      <c r="D85" s="13"/>
      <c r="G85" s="6"/>
    </row>
    <row r="86" customFormat="false" ht="13" hidden="false" customHeight="false" outlineLevel="0" collapsed="false">
      <c r="A86" s="13" t="s">
        <v>192</v>
      </c>
      <c r="B86" s="13" t="s">
        <v>174</v>
      </c>
      <c r="C86" s="32" t="n">
        <v>0.231270536692223</v>
      </c>
      <c r="D86" s="13"/>
      <c r="G86" s="6"/>
    </row>
    <row r="87" customFormat="false" ht="13" hidden="false" customHeight="false" outlineLevel="0" collapsed="false">
      <c r="A87" s="13" t="s">
        <v>193</v>
      </c>
      <c r="B87" s="13" t="s">
        <v>174</v>
      </c>
      <c r="C87" s="32" t="n">
        <v>0.213342599027102</v>
      </c>
      <c r="D87" s="13"/>
      <c r="G87" s="6"/>
    </row>
    <row r="88" customFormat="false" ht="13" hidden="false" customHeight="false" outlineLevel="0" collapsed="false">
      <c r="A88" s="13" t="s">
        <v>195</v>
      </c>
      <c r="B88" s="13" t="s">
        <v>174</v>
      </c>
      <c r="C88" s="32" t="n">
        <v>0.216774193548387</v>
      </c>
      <c r="D88" s="13"/>
      <c r="G88" s="6"/>
    </row>
    <row r="89" customFormat="false" ht="13" hidden="false" customHeight="false" outlineLevel="0" collapsed="false">
      <c r="A89" s="13" t="s">
        <v>196</v>
      </c>
      <c r="B89" s="13" t="s">
        <v>174</v>
      </c>
      <c r="C89" s="32" t="n">
        <v>0.205793629669062</v>
      </c>
      <c r="D89" s="13"/>
      <c r="G89" s="6"/>
    </row>
    <row r="90" customFormat="false" ht="13" hidden="false" customHeight="false" outlineLevel="0" collapsed="false">
      <c r="A90" s="13" t="s">
        <v>197</v>
      </c>
      <c r="B90" s="13" t="s">
        <v>174</v>
      </c>
      <c r="C90" s="32" t="n">
        <v>0.166666666666667</v>
      </c>
      <c r="D90" s="13"/>
      <c r="G90" s="6"/>
    </row>
    <row r="91" customFormat="false" ht="13" hidden="false" customHeight="false" outlineLevel="0" collapsed="false">
      <c r="A91" s="13" t="s">
        <v>198</v>
      </c>
      <c r="B91" s="13" t="s">
        <v>174</v>
      </c>
      <c r="C91" s="32" t="n">
        <v>0.213215573846296</v>
      </c>
      <c r="D91" s="13"/>
      <c r="G91" s="6"/>
    </row>
    <row r="92" customFormat="false" ht="13" hidden="false" customHeight="false" outlineLevel="0" collapsed="false">
      <c r="A92" s="13" t="s">
        <v>201</v>
      </c>
      <c r="B92" s="13" t="s">
        <v>174</v>
      </c>
      <c r="C92" s="32" t="n">
        <v>0.200072638125936</v>
      </c>
      <c r="D92" s="13"/>
      <c r="G92" s="6"/>
    </row>
    <row r="93" customFormat="false" ht="13" hidden="false" customHeight="false" outlineLevel="0" collapsed="false">
      <c r="A93" s="13" t="s">
        <v>202</v>
      </c>
      <c r="B93" s="13" t="s">
        <v>174</v>
      </c>
      <c r="C93" s="32" t="n">
        <v>0.198765432098765</v>
      </c>
      <c r="D93" s="13"/>
      <c r="G93" s="6"/>
    </row>
    <row r="94" customFormat="false" ht="13" hidden="false" customHeight="false" outlineLevel="0" collapsed="false">
      <c r="A94" s="13" t="s">
        <v>670</v>
      </c>
      <c r="B94" s="13" t="s">
        <v>174</v>
      </c>
      <c r="C94" s="32" t="n">
        <v>0.255513864738721</v>
      </c>
      <c r="D94" s="13"/>
      <c r="G94" s="6"/>
    </row>
    <row r="95" customFormat="false" ht="13" hidden="false" customHeight="false" outlineLevel="0" collapsed="false">
      <c r="A95" s="13" t="s">
        <v>205</v>
      </c>
      <c r="B95" s="13" t="s">
        <v>174</v>
      </c>
      <c r="C95" s="32" t="n">
        <v>0.215</v>
      </c>
      <c r="D95" s="13"/>
      <c r="G95" s="6"/>
    </row>
    <row r="96" customFormat="false" ht="13" hidden="false" customHeight="false" outlineLevel="0" collapsed="false">
      <c r="A96" s="13" t="s">
        <v>206</v>
      </c>
      <c r="B96" s="13" t="s">
        <v>174</v>
      </c>
      <c r="C96" s="32" t="n">
        <v>0.173897118671659</v>
      </c>
      <c r="D96" s="13"/>
      <c r="G96" s="6"/>
    </row>
    <row r="97" customFormat="false" ht="13" hidden="false" customHeight="false" outlineLevel="0" collapsed="false">
      <c r="A97" s="13" t="s">
        <v>207</v>
      </c>
      <c r="B97" s="13" t="s">
        <v>174</v>
      </c>
      <c r="C97" s="32" t="n">
        <v>0.182432432432432</v>
      </c>
      <c r="D97" s="13"/>
      <c r="G97" s="6"/>
    </row>
    <row r="98" customFormat="false" ht="13" hidden="false" customHeight="false" outlineLevel="0" collapsed="false">
      <c r="A98" s="13" t="s">
        <v>208</v>
      </c>
      <c r="B98" s="13" t="s">
        <v>174</v>
      </c>
      <c r="C98" s="32" t="n">
        <v>0.219075553757459</v>
      </c>
      <c r="D98" s="13"/>
      <c r="G98" s="6"/>
    </row>
    <row r="99" customFormat="false" ht="13" hidden="false" customHeight="false" outlineLevel="0" collapsed="false">
      <c r="A99" s="13" t="s">
        <v>209</v>
      </c>
      <c r="B99" s="13" t="s">
        <v>174</v>
      </c>
      <c r="C99" s="32" t="n">
        <v>0.259065236964885</v>
      </c>
      <c r="D99" s="13"/>
      <c r="G99" s="6"/>
    </row>
    <row r="100" customFormat="false" ht="13" hidden="false" customHeight="false" outlineLevel="0" collapsed="false">
      <c r="A100" s="13" t="s">
        <v>210</v>
      </c>
      <c r="B100" s="13" t="s">
        <v>174</v>
      </c>
      <c r="C100" s="32" t="n">
        <v>0.175459632294165</v>
      </c>
      <c r="D100" s="13"/>
      <c r="G100" s="6"/>
    </row>
    <row r="101" customFormat="false" ht="13" hidden="false" customHeight="false" outlineLevel="0" collapsed="false">
      <c r="A101" s="13" t="s">
        <v>211</v>
      </c>
      <c r="B101" s="13" t="s">
        <v>174</v>
      </c>
      <c r="C101" s="32" t="n">
        <v>0.240028778272404</v>
      </c>
      <c r="D101" s="13"/>
      <c r="G101" s="6"/>
    </row>
    <row r="102" customFormat="false" ht="13" hidden="false" customHeight="false" outlineLevel="0" collapsed="false">
      <c r="A102" s="13" t="s">
        <v>213</v>
      </c>
      <c r="B102" s="13" t="s">
        <v>174</v>
      </c>
      <c r="C102" s="32" t="n">
        <v>0.20457946043981</v>
      </c>
      <c r="D102" s="13"/>
      <c r="G102" s="6"/>
    </row>
    <row r="103" customFormat="false" ht="13" hidden="false" customHeight="false" outlineLevel="0" collapsed="false">
      <c r="A103" s="13" t="s">
        <v>214</v>
      </c>
      <c r="B103" s="13" t="s">
        <v>174</v>
      </c>
      <c r="C103" s="32" t="n">
        <v>0.199853870288391</v>
      </c>
      <c r="D103" s="13"/>
      <c r="G103" s="6"/>
    </row>
    <row r="104" customFormat="false" ht="13" hidden="false" customHeight="false" outlineLevel="0" collapsed="false">
      <c r="A104" s="13" t="s">
        <v>215</v>
      </c>
      <c r="B104" s="13" t="s">
        <v>174</v>
      </c>
      <c r="C104" s="32" t="n">
        <v>0.191529073941134</v>
      </c>
      <c r="D104" s="13"/>
      <c r="G104" s="6"/>
    </row>
    <row r="105" customFormat="false" ht="13" hidden="false" customHeight="false" outlineLevel="0" collapsed="false">
      <c r="A105" s="13" t="s">
        <v>216</v>
      </c>
      <c r="B105" s="13" t="s">
        <v>174</v>
      </c>
      <c r="C105" s="32" t="n">
        <v>0.247254632807138</v>
      </c>
      <c r="D105" s="13"/>
      <c r="G105" s="6"/>
    </row>
    <row r="106" s="7" customFormat="true" ht="13" hidden="false" customHeight="false" outlineLevel="0" collapsed="false">
      <c r="A106" s="13" t="s">
        <v>217</v>
      </c>
      <c r="B106" s="13" t="s">
        <v>174</v>
      </c>
      <c r="C106" s="32" t="n">
        <v>0.20992438563327</v>
      </c>
      <c r="D106" s="13"/>
      <c r="E106" s="1"/>
      <c r="F106" s="1"/>
      <c r="G106" s="6"/>
      <c r="H106" s="1"/>
      <c r="I106" s="1"/>
      <c r="J106" s="1"/>
      <c r="K106" s="1"/>
    </row>
    <row r="107" s="7" customFormat="true" ht="13" hidden="false" customHeight="false" outlineLevel="0" collapsed="false">
      <c r="A107" s="13" t="s">
        <v>218</v>
      </c>
      <c r="B107" s="13" t="s">
        <v>174</v>
      </c>
      <c r="C107" s="32" t="n">
        <v>0.225527039413382</v>
      </c>
      <c r="D107" s="13"/>
      <c r="E107" s="1"/>
      <c r="F107" s="1"/>
      <c r="G107" s="6"/>
      <c r="H107" s="1"/>
      <c r="I107" s="1"/>
      <c r="J107" s="1"/>
      <c r="K107" s="1"/>
    </row>
    <row r="108" s="7" customFormat="true" ht="13" hidden="false" customHeight="false" outlineLevel="0" collapsed="false">
      <c r="A108" s="13" t="s">
        <v>219</v>
      </c>
      <c r="B108" s="13" t="s">
        <v>174</v>
      </c>
      <c r="C108" s="32" t="n">
        <v>0.208887043189369</v>
      </c>
      <c r="D108" s="13"/>
      <c r="E108" s="1"/>
      <c r="F108" s="1"/>
      <c r="G108" s="6"/>
      <c r="H108" s="1"/>
      <c r="I108" s="1"/>
      <c r="J108" s="1"/>
      <c r="K108" s="1"/>
    </row>
    <row r="109" customFormat="false" ht="13" hidden="false" customHeight="false" outlineLevel="0" collapsed="false">
      <c r="A109" s="13" t="s">
        <v>220</v>
      </c>
      <c r="B109" s="13" t="s">
        <v>174</v>
      </c>
      <c r="C109" s="32" t="n">
        <v>0.224237931184859</v>
      </c>
      <c r="D109" s="13"/>
      <c r="G109" s="6"/>
    </row>
    <row r="110" customFormat="false" ht="13" hidden="false" customHeight="false" outlineLevel="0" collapsed="false">
      <c r="A110" s="13" t="s">
        <v>221</v>
      </c>
      <c r="B110" s="13" t="s">
        <v>174</v>
      </c>
      <c r="C110" s="32" t="n">
        <v>0.179817833173538</v>
      </c>
      <c r="D110" s="13"/>
      <c r="G110" s="6"/>
    </row>
    <row r="111" customFormat="false" ht="13" hidden="false" customHeight="false" outlineLevel="0" collapsed="false">
      <c r="A111" s="13" t="s">
        <v>222</v>
      </c>
      <c r="B111" s="13" t="s">
        <v>174</v>
      </c>
      <c r="C111" s="32" t="n">
        <v>0.221117617685778</v>
      </c>
      <c r="D111" s="13"/>
      <c r="G111" s="6"/>
    </row>
    <row r="112" s="7" customFormat="true" ht="13" hidden="false" customHeight="false" outlineLevel="0" collapsed="false">
      <c r="A112" s="13" t="s">
        <v>223</v>
      </c>
      <c r="B112" s="13" t="s">
        <v>174</v>
      </c>
      <c r="C112" s="32" t="n">
        <v>0.255555555555556</v>
      </c>
      <c r="D112" s="13"/>
      <c r="E112" s="1"/>
      <c r="F112" s="1"/>
      <c r="G112" s="6"/>
      <c r="H112" s="1"/>
      <c r="I112" s="1"/>
      <c r="J112" s="1"/>
      <c r="K112" s="1"/>
    </row>
    <row r="113" customFormat="false" ht="13" hidden="false" customHeight="false" outlineLevel="0" collapsed="false">
      <c r="A113" s="13" t="s">
        <v>224</v>
      </c>
      <c r="B113" s="13" t="s">
        <v>174</v>
      </c>
      <c r="C113" s="32" t="n">
        <v>0.207792207792208</v>
      </c>
      <c r="D113" s="13"/>
      <c r="G113" s="6"/>
    </row>
    <row r="114" s="7" customFormat="true" ht="13" hidden="false" customHeight="false" outlineLevel="0" collapsed="false">
      <c r="A114" s="13" t="s">
        <v>226</v>
      </c>
      <c r="B114" s="13" t="s">
        <v>174</v>
      </c>
      <c r="C114" s="32" t="n">
        <v>0.209968186638388</v>
      </c>
      <c r="D114" s="13"/>
      <c r="E114" s="1"/>
      <c r="F114" s="1"/>
      <c r="G114" s="6"/>
      <c r="H114" s="1"/>
      <c r="I114" s="1"/>
      <c r="J114" s="1"/>
      <c r="K114" s="1"/>
    </row>
    <row r="115" customFormat="false" ht="13" hidden="false" customHeight="false" outlineLevel="0" collapsed="false">
      <c r="A115" s="13" t="s">
        <v>229</v>
      </c>
      <c r="B115" s="13" t="s">
        <v>174</v>
      </c>
      <c r="C115" s="32" t="n">
        <v>0.185185185185185</v>
      </c>
      <c r="D115" s="13"/>
      <c r="G115" s="6"/>
    </row>
    <row r="116" customFormat="false" ht="13" hidden="false" customHeight="false" outlineLevel="0" collapsed="false">
      <c r="A116" s="12" t="s">
        <v>232</v>
      </c>
      <c r="B116" s="12" t="s">
        <v>233</v>
      </c>
      <c r="C116" s="33" t="n">
        <v>0.112244897959184</v>
      </c>
      <c r="D116" s="12"/>
      <c r="G116" s="6"/>
    </row>
    <row r="117" customFormat="false" ht="13" hidden="false" customHeight="false" outlineLevel="0" collapsed="false">
      <c r="A117" s="13" t="s">
        <v>234</v>
      </c>
      <c r="B117" s="12" t="s">
        <v>233</v>
      </c>
      <c r="C117" s="32" t="n">
        <v>0.104110197733837</v>
      </c>
      <c r="D117" s="13"/>
      <c r="G117" s="6"/>
    </row>
    <row r="118" customFormat="false" ht="13" hidden="false" customHeight="false" outlineLevel="0" collapsed="false">
      <c r="A118" s="12" t="s">
        <v>236</v>
      </c>
      <c r="B118" s="12" t="s">
        <v>233</v>
      </c>
      <c r="C118" s="33" t="n">
        <v>0.111111111111111</v>
      </c>
      <c r="D118" s="12"/>
      <c r="G118" s="6"/>
    </row>
    <row r="119" customFormat="false" ht="13" hidden="false" customHeight="false" outlineLevel="0" collapsed="false">
      <c r="A119" s="13" t="s">
        <v>237</v>
      </c>
      <c r="B119" s="12" t="s">
        <v>233</v>
      </c>
      <c r="C119" s="32" t="n">
        <v>0.096</v>
      </c>
      <c r="D119" s="13"/>
      <c r="G119" s="6"/>
    </row>
    <row r="120" customFormat="false" ht="13" hidden="false" customHeight="false" outlineLevel="0" collapsed="false">
      <c r="A120" s="13" t="s">
        <v>238</v>
      </c>
      <c r="B120" s="12" t="s">
        <v>233</v>
      </c>
      <c r="C120" s="32" t="n">
        <v>0.109618393306578</v>
      </c>
      <c r="D120" s="13"/>
      <c r="G120" s="6"/>
    </row>
    <row r="121" customFormat="false" ht="13" hidden="false" customHeight="false" outlineLevel="0" collapsed="false">
      <c r="A121" s="12" t="s">
        <v>244</v>
      </c>
      <c r="B121" s="12" t="s">
        <v>240</v>
      </c>
      <c r="C121" s="33" t="n">
        <v>0.0760869565217391</v>
      </c>
      <c r="D121" s="12"/>
      <c r="G121" s="6"/>
    </row>
    <row r="122" s="7" customFormat="true" ht="13" hidden="false" customHeight="false" outlineLevel="0" collapsed="false">
      <c r="A122" s="13" t="s">
        <v>248</v>
      </c>
      <c r="B122" s="13" t="s">
        <v>240</v>
      </c>
      <c r="C122" s="32" t="n">
        <v>0.071955250444953</v>
      </c>
      <c r="D122" s="13"/>
      <c r="E122" s="1"/>
      <c r="F122" s="1"/>
      <c r="G122" s="6"/>
      <c r="H122" s="1"/>
      <c r="I122" s="1"/>
      <c r="J122" s="1"/>
      <c r="K122" s="1"/>
    </row>
    <row r="123" customFormat="false" ht="13" hidden="false" customHeight="false" outlineLevel="0" collapsed="false">
      <c r="A123" s="13" t="s">
        <v>249</v>
      </c>
      <c r="B123" s="13" t="s">
        <v>250</v>
      </c>
      <c r="C123" s="32" t="n">
        <v>0.063</v>
      </c>
      <c r="D123" s="13"/>
      <c r="G123" s="6"/>
    </row>
    <row r="124" customFormat="false" ht="13" hidden="false" customHeight="false" outlineLevel="0" collapsed="false">
      <c r="A124" s="13" t="s">
        <v>251</v>
      </c>
      <c r="B124" s="13" t="s">
        <v>250</v>
      </c>
      <c r="C124" s="32" t="n">
        <v>0.065</v>
      </c>
      <c r="D124" s="13"/>
      <c r="G124" s="6"/>
    </row>
    <row r="125" customFormat="false" ht="13" hidden="false" customHeight="false" outlineLevel="0" collapsed="false">
      <c r="A125" s="13" t="s">
        <v>252</v>
      </c>
      <c r="B125" s="13" t="s">
        <v>250</v>
      </c>
      <c r="C125" s="32" t="n">
        <v>0.064</v>
      </c>
      <c r="D125" s="13"/>
      <c r="G125" s="6"/>
    </row>
    <row r="126" customFormat="false" ht="13" hidden="false" customHeight="false" outlineLevel="0" collapsed="false">
      <c r="A126" s="12" t="s">
        <v>253</v>
      </c>
      <c r="B126" s="12" t="s">
        <v>250</v>
      </c>
      <c r="C126" s="33" t="n">
        <v>0.0775862068965517</v>
      </c>
      <c r="D126" s="12"/>
      <c r="G126" s="6"/>
    </row>
    <row r="127" customFormat="false" ht="13" hidden="false" customHeight="false" outlineLevel="0" collapsed="false">
      <c r="A127" s="13" t="s">
        <v>254</v>
      </c>
      <c r="B127" s="13" t="s">
        <v>250</v>
      </c>
      <c r="C127" s="32" t="n">
        <v>0.0909090909090909</v>
      </c>
      <c r="D127" s="13"/>
      <c r="G127" s="6"/>
    </row>
    <row r="128" customFormat="false" ht="13" hidden="false" customHeight="false" outlineLevel="0" collapsed="false">
      <c r="A128" s="13" t="s">
        <v>255</v>
      </c>
      <c r="B128" s="13" t="s">
        <v>250</v>
      </c>
      <c r="C128" s="32" t="n">
        <v>0.133928571428571</v>
      </c>
      <c r="D128" s="13"/>
      <c r="G128" s="6"/>
    </row>
    <row r="129" customFormat="false" ht="13" hidden="false" customHeight="false" outlineLevel="0" collapsed="false">
      <c r="A129" s="13" t="s">
        <v>256</v>
      </c>
      <c r="B129" s="13" t="s">
        <v>250</v>
      </c>
      <c r="C129" s="32" t="n">
        <v>0.104761904761905</v>
      </c>
      <c r="D129" s="13"/>
      <c r="G129" s="6"/>
    </row>
    <row r="130" customFormat="false" ht="13" hidden="false" customHeight="false" outlineLevel="0" collapsed="false">
      <c r="A130" s="13" t="s">
        <v>257</v>
      </c>
      <c r="B130" s="13" t="s">
        <v>250</v>
      </c>
      <c r="C130" s="32" t="n">
        <v>0.0769230769230769</v>
      </c>
      <c r="D130" s="13"/>
      <c r="G130" s="6"/>
    </row>
    <row r="131" customFormat="false" ht="13" hidden="false" customHeight="false" outlineLevel="0" collapsed="false">
      <c r="A131" s="12" t="s">
        <v>276</v>
      </c>
      <c r="B131" s="12" t="s">
        <v>795</v>
      </c>
      <c r="C131" s="33" t="n">
        <v>0.159090909090909</v>
      </c>
      <c r="D131" s="12"/>
      <c r="G131" s="6"/>
    </row>
    <row r="132" customFormat="false" ht="13" hidden="false" customHeight="false" outlineLevel="0" collapsed="false">
      <c r="A132" s="13" t="s">
        <v>280</v>
      </c>
      <c r="B132" s="13" t="s">
        <v>795</v>
      </c>
      <c r="C132" s="32" t="n">
        <v>0.151898734177215</v>
      </c>
      <c r="D132" s="13"/>
      <c r="G132" s="6"/>
    </row>
    <row r="133" customFormat="false" ht="13" hidden="false" customHeight="false" outlineLevel="0" collapsed="false">
      <c r="A133" s="13" t="s">
        <v>261</v>
      </c>
      <c r="B133" s="13" t="s">
        <v>262</v>
      </c>
      <c r="C133" s="32" t="n">
        <v>0.172691687773429</v>
      </c>
      <c r="D133" s="13"/>
      <c r="G133" s="6"/>
    </row>
    <row r="134" customFormat="false" ht="13" hidden="false" customHeight="false" outlineLevel="0" collapsed="false">
      <c r="A134" s="13" t="s">
        <v>263</v>
      </c>
      <c r="B134" s="13" t="s">
        <v>262</v>
      </c>
      <c r="C134" s="32" t="n">
        <v>0.202702702702703</v>
      </c>
      <c r="D134" s="13"/>
      <c r="G134" s="6"/>
    </row>
    <row r="135" customFormat="false" ht="13" hidden="false" customHeight="false" outlineLevel="0" collapsed="false">
      <c r="A135" s="13" t="s">
        <v>264</v>
      </c>
      <c r="B135" s="13" t="s">
        <v>262</v>
      </c>
      <c r="C135" s="32" t="n">
        <v>0.197368421052632</v>
      </c>
      <c r="D135" s="13"/>
      <c r="G135" s="6"/>
    </row>
    <row r="136" customFormat="false" ht="13" hidden="false" customHeight="false" outlineLevel="0" collapsed="false">
      <c r="A136" s="13" t="s">
        <v>675</v>
      </c>
      <c r="B136" s="13" t="s">
        <v>262</v>
      </c>
      <c r="C136" s="32" t="n">
        <v>0.160969257243849</v>
      </c>
      <c r="D136" s="13"/>
      <c r="G136" s="6"/>
    </row>
    <row r="137" customFormat="false" ht="13" hidden="false" customHeight="false" outlineLevel="0" collapsed="false">
      <c r="A137" s="13" t="s">
        <v>741</v>
      </c>
      <c r="B137" s="13" t="s">
        <v>262</v>
      </c>
      <c r="C137" s="32" t="n">
        <v>0.222222222222222</v>
      </c>
      <c r="D137" s="13"/>
      <c r="G137" s="6"/>
    </row>
    <row r="138" customFormat="false" ht="13" hidden="false" customHeight="false" outlineLevel="0" collapsed="false">
      <c r="A138" s="13" t="s">
        <v>265</v>
      </c>
      <c r="B138" s="13" t="s">
        <v>262</v>
      </c>
      <c r="C138" s="32" t="n">
        <v>0.188405797101449</v>
      </c>
      <c r="D138" s="13"/>
      <c r="G138" s="6"/>
    </row>
    <row r="139" s="7" customFormat="true" ht="13" hidden="false" customHeight="false" outlineLevel="0" collapsed="false">
      <c r="A139" s="13" t="s">
        <v>269</v>
      </c>
      <c r="B139" s="13" t="s">
        <v>262</v>
      </c>
      <c r="C139" s="32" t="n">
        <v>0.17910447761194</v>
      </c>
      <c r="D139" s="13"/>
      <c r="E139" s="1"/>
      <c r="F139" s="1"/>
      <c r="G139" s="6"/>
      <c r="H139" s="1"/>
      <c r="I139" s="1"/>
      <c r="J139" s="1"/>
      <c r="K139" s="1"/>
    </row>
    <row r="140" customFormat="false" ht="13" hidden="false" customHeight="false" outlineLevel="0" collapsed="false">
      <c r="A140" s="13" t="s">
        <v>270</v>
      </c>
      <c r="B140" s="13" t="s">
        <v>262</v>
      </c>
      <c r="C140" s="32" t="n">
        <v>0.142857142857143</v>
      </c>
      <c r="D140" s="13"/>
      <c r="G140" s="6"/>
    </row>
    <row r="141" s="7" customFormat="true" ht="13" hidden="false" customHeight="false" outlineLevel="0" collapsed="false">
      <c r="A141" s="13" t="s">
        <v>271</v>
      </c>
      <c r="B141" s="13" t="s">
        <v>262</v>
      </c>
      <c r="C141" s="32" t="n">
        <v>0.2</v>
      </c>
      <c r="D141" s="13"/>
      <c r="E141" s="1"/>
      <c r="F141" s="1"/>
      <c r="G141" s="6"/>
      <c r="H141" s="1"/>
      <c r="I141" s="1"/>
      <c r="J141" s="1"/>
      <c r="K141" s="1"/>
    </row>
    <row r="142" customFormat="false" ht="13" hidden="false" customHeight="false" outlineLevel="0" collapsed="false">
      <c r="A142" s="13" t="s">
        <v>273</v>
      </c>
      <c r="B142" s="13" t="s">
        <v>262</v>
      </c>
      <c r="C142" s="32" t="n">
        <v>0.150793650793651</v>
      </c>
      <c r="D142" s="13"/>
      <c r="G142" s="6"/>
    </row>
    <row r="143" customFormat="false" ht="13" hidden="false" customHeight="false" outlineLevel="0" collapsed="false">
      <c r="A143" s="13" t="s">
        <v>678</v>
      </c>
      <c r="B143" s="13" t="s">
        <v>262</v>
      </c>
      <c r="C143" s="32" t="n">
        <v>0.236363636363636</v>
      </c>
      <c r="D143" s="13"/>
      <c r="G143" s="6"/>
    </row>
    <row r="144" customFormat="false" ht="13" hidden="false" customHeight="false" outlineLevel="0" collapsed="false">
      <c r="A144" s="13" t="s">
        <v>274</v>
      </c>
      <c r="B144" s="13" t="s">
        <v>262</v>
      </c>
      <c r="C144" s="32" t="n">
        <v>0.188405797101449</v>
      </c>
      <c r="D144" s="13"/>
      <c r="G144" s="6"/>
    </row>
    <row r="145" customFormat="false" ht="13" hidden="false" customHeight="false" outlineLevel="0" collapsed="false">
      <c r="A145" s="13" t="s">
        <v>797</v>
      </c>
      <c r="B145" s="13" t="s">
        <v>262</v>
      </c>
      <c r="C145" s="32" t="n">
        <v>0.183333333333333</v>
      </c>
      <c r="D145" s="13"/>
      <c r="G145" s="6"/>
    </row>
    <row r="146" customFormat="false" ht="13" hidden="false" customHeight="false" outlineLevel="0" collapsed="false">
      <c r="A146" s="13" t="s">
        <v>277</v>
      </c>
      <c r="B146" s="13" t="s">
        <v>262</v>
      </c>
      <c r="C146" s="32" t="n">
        <v>0.125</v>
      </c>
      <c r="D146" s="13"/>
      <c r="G146" s="6"/>
    </row>
    <row r="147" s="7" customFormat="true" ht="13" hidden="false" customHeight="false" outlineLevel="0" collapsed="false">
      <c r="A147" s="13" t="s">
        <v>279</v>
      </c>
      <c r="B147" s="13" t="s">
        <v>262</v>
      </c>
      <c r="C147" s="32" t="n">
        <v>0.130434782608696</v>
      </c>
      <c r="D147" s="13"/>
      <c r="E147" s="1"/>
      <c r="F147" s="1"/>
      <c r="G147" s="6"/>
      <c r="H147" s="1"/>
      <c r="I147" s="1"/>
      <c r="J147" s="1"/>
      <c r="K147" s="1"/>
    </row>
    <row r="148" customFormat="false" ht="13" hidden="false" customHeight="false" outlineLevel="0" collapsed="false">
      <c r="A148" s="12" t="s">
        <v>680</v>
      </c>
      <c r="B148" s="13" t="s">
        <v>284</v>
      </c>
      <c r="C148" s="33" t="n">
        <v>0.1625</v>
      </c>
      <c r="D148" s="12"/>
      <c r="G148" s="6"/>
    </row>
    <row r="149" customFormat="false" ht="13" hidden="false" customHeight="false" outlineLevel="0" collapsed="false">
      <c r="A149" s="13" t="s">
        <v>289</v>
      </c>
      <c r="B149" s="13" t="s">
        <v>284</v>
      </c>
      <c r="C149" s="32" t="n">
        <v>0.131578947368421</v>
      </c>
      <c r="D149" s="13"/>
      <c r="G149" s="6"/>
    </row>
    <row r="150" customFormat="false" ht="13" hidden="false" customHeight="false" outlineLevel="0" collapsed="false">
      <c r="A150" s="12" t="s">
        <v>937</v>
      </c>
      <c r="B150" s="12" t="s">
        <v>296</v>
      </c>
      <c r="C150" s="33" t="n">
        <v>0.275449101796407</v>
      </c>
      <c r="D150" s="12"/>
      <c r="G150" s="6"/>
    </row>
    <row r="151" customFormat="false" ht="13" hidden="false" customHeight="false" outlineLevel="0" collapsed="false">
      <c r="A151" s="13" t="s">
        <v>295</v>
      </c>
      <c r="B151" s="12" t="s">
        <v>296</v>
      </c>
      <c r="C151" s="32" t="n">
        <v>0.194444444444444</v>
      </c>
      <c r="D151" s="13"/>
      <c r="G151" s="6"/>
    </row>
    <row r="152" s="7" customFormat="true" ht="13" hidden="false" customHeight="false" outlineLevel="0" collapsed="false">
      <c r="A152" s="13" t="s">
        <v>297</v>
      </c>
      <c r="B152" s="12" t="s">
        <v>296</v>
      </c>
      <c r="C152" s="32" t="n">
        <v>0.172413793103448</v>
      </c>
      <c r="D152" s="13"/>
      <c r="E152" s="1"/>
      <c r="F152" s="1"/>
      <c r="G152" s="6"/>
      <c r="H152" s="1"/>
      <c r="I152" s="1"/>
      <c r="J152" s="1"/>
      <c r="K152" s="1"/>
    </row>
    <row r="153" customFormat="false" ht="13" hidden="false" customHeight="false" outlineLevel="0" collapsed="false">
      <c r="A153" s="13" t="s">
        <v>938</v>
      </c>
      <c r="B153" s="12" t="s">
        <v>296</v>
      </c>
      <c r="C153" s="32" t="n">
        <v>0.127906976744186</v>
      </c>
      <c r="D153" s="13"/>
      <c r="G153" s="6"/>
    </row>
    <row r="154" s="7" customFormat="true" ht="13" hidden="false" customHeight="false" outlineLevel="0" collapsed="false">
      <c r="A154" s="13" t="s">
        <v>744</v>
      </c>
      <c r="B154" s="12" t="s">
        <v>296</v>
      </c>
      <c r="C154" s="32" t="n">
        <v>0.16319018404908</v>
      </c>
      <c r="D154" s="13"/>
      <c r="E154" s="1"/>
      <c r="F154" s="1"/>
      <c r="G154" s="6"/>
      <c r="H154" s="1"/>
      <c r="I154" s="1"/>
      <c r="J154" s="1"/>
      <c r="K154" s="1"/>
    </row>
    <row r="155" customFormat="false" ht="13" hidden="false" customHeight="false" outlineLevel="0" collapsed="false">
      <c r="A155" s="13" t="s">
        <v>298</v>
      </c>
      <c r="B155" s="12" t="s">
        <v>296</v>
      </c>
      <c r="C155" s="32" t="n">
        <v>0.159090909090909</v>
      </c>
      <c r="D155" s="13"/>
      <c r="G155" s="6"/>
    </row>
    <row r="156" s="7" customFormat="true" ht="13" hidden="false" customHeight="false" outlineLevel="0" collapsed="false">
      <c r="A156" s="12" t="s">
        <v>300</v>
      </c>
      <c r="B156" s="12" t="s">
        <v>301</v>
      </c>
      <c r="C156" s="33" t="n">
        <v>0.175438596491228</v>
      </c>
      <c r="D156" s="12"/>
      <c r="E156" s="1"/>
      <c r="F156" s="1"/>
      <c r="G156" s="6"/>
      <c r="H156" s="1"/>
      <c r="I156" s="1"/>
      <c r="J156" s="1"/>
      <c r="K156" s="1"/>
    </row>
    <row r="157" customFormat="false" ht="13" hidden="false" customHeight="false" outlineLevel="0" collapsed="false">
      <c r="A157" s="13" t="s">
        <v>303</v>
      </c>
      <c r="B157" s="13" t="s">
        <v>301</v>
      </c>
      <c r="C157" s="32" t="n">
        <v>0.142857142857143</v>
      </c>
      <c r="D157" s="13"/>
      <c r="G157" s="6"/>
    </row>
    <row r="158" customFormat="false" ht="13" hidden="false" customHeight="false" outlineLevel="0" collapsed="false">
      <c r="A158" s="13" t="s">
        <v>304</v>
      </c>
      <c r="B158" s="13" t="s">
        <v>301</v>
      </c>
      <c r="C158" s="32" t="n">
        <v>0.121696261468937</v>
      </c>
      <c r="D158" s="13"/>
      <c r="G158" s="6"/>
    </row>
    <row r="159" customFormat="false" ht="13" hidden="false" customHeight="false" outlineLevel="0" collapsed="false">
      <c r="A159" s="13" t="s">
        <v>746</v>
      </c>
      <c r="B159" s="13" t="s">
        <v>301</v>
      </c>
      <c r="C159" s="32" t="n">
        <v>0.22784428559125</v>
      </c>
      <c r="D159" s="13"/>
      <c r="G159" s="6"/>
    </row>
    <row r="160" customFormat="false" ht="13" hidden="false" customHeight="false" outlineLevel="0" collapsed="false">
      <c r="A160" s="13" t="s">
        <v>691</v>
      </c>
      <c r="B160" s="13" t="s">
        <v>301</v>
      </c>
      <c r="C160" s="32" t="n">
        <v>0.19334633094122</v>
      </c>
      <c r="D160" s="13"/>
      <c r="G160" s="6"/>
    </row>
    <row r="161" s="7" customFormat="true" ht="13" hidden="false" customHeight="false" outlineLevel="0" collapsed="false">
      <c r="A161" s="12" t="s">
        <v>308</v>
      </c>
      <c r="B161" s="12" t="s">
        <v>306</v>
      </c>
      <c r="C161" s="33" t="n">
        <v>0.0842105263157895</v>
      </c>
      <c r="D161" s="12"/>
      <c r="E161" s="1"/>
      <c r="F161" s="1"/>
      <c r="G161" s="6"/>
      <c r="H161" s="1"/>
      <c r="I161" s="1"/>
      <c r="J161" s="1"/>
      <c r="K161" s="1"/>
    </row>
    <row r="162" s="7" customFormat="true" ht="13" hidden="false" customHeight="false" outlineLevel="0" collapsed="false">
      <c r="A162" s="12" t="s">
        <v>314</v>
      </c>
      <c r="B162" s="12" t="s">
        <v>315</v>
      </c>
      <c r="C162" s="33" t="n">
        <v>0.129411764705882</v>
      </c>
      <c r="D162" s="12"/>
      <c r="E162" s="1"/>
      <c r="F162" s="1"/>
      <c r="G162" s="6"/>
      <c r="H162" s="1"/>
      <c r="I162" s="1"/>
      <c r="J162" s="1"/>
      <c r="K162" s="1"/>
    </row>
    <row r="163" s="7" customFormat="true" ht="13" hidden="false" customHeight="false" outlineLevel="0" collapsed="false">
      <c r="A163" s="13" t="s">
        <v>316</v>
      </c>
      <c r="B163" s="13" t="s">
        <v>315</v>
      </c>
      <c r="C163" s="32" t="n">
        <v>0.153061224489796</v>
      </c>
      <c r="D163" s="13"/>
      <c r="E163" s="1"/>
      <c r="F163" s="1"/>
      <c r="G163" s="6"/>
      <c r="H163" s="1"/>
      <c r="I163" s="1"/>
      <c r="J163" s="1"/>
      <c r="K163" s="1"/>
    </row>
    <row r="164" s="7" customFormat="true" ht="13" hidden="false" customHeight="false" outlineLevel="0" collapsed="false">
      <c r="A164" s="13" t="s">
        <v>323</v>
      </c>
      <c r="B164" s="13" t="s">
        <v>324</v>
      </c>
      <c r="C164" s="32" t="n">
        <v>0.148148148148148</v>
      </c>
      <c r="D164" s="13"/>
      <c r="E164" s="1"/>
      <c r="F164" s="1"/>
      <c r="G164" s="6"/>
      <c r="H164" s="1"/>
      <c r="I164" s="1"/>
      <c r="J164" s="1"/>
      <c r="K164" s="1"/>
    </row>
    <row r="165" customFormat="false" ht="13" hidden="false" customHeight="false" outlineLevel="0" collapsed="false">
      <c r="A165" s="12" t="s">
        <v>693</v>
      </c>
      <c r="B165" s="12" t="s">
        <v>324</v>
      </c>
      <c r="C165" s="33" t="n">
        <v>0.197752808988764</v>
      </c>
      <c r="D165" s="12"/>
      <c r="G165" s="6"/>
    </row>
    <row r="166" customFormat="false" ht="13" hidden="false" customHeight="false" outlineLevel="0" collapsed="false">
      <c r="A166" s="12" t="s">
        <v>325</v>
      </c>
      <c r="B166" s="12" t="s">
        <v>326</v>
      </c>
      <c r="C166" s="33" t="n">
        <v>0.0611111111111111</v>
      </c>
      <c r="D166" s="12"/>
      <c r="G166" s="6"/>
    </row>
    <row r="167" customFormat="false" ht="13" hidden="false" customHeight="false" outlineLevel="0" collapsed="false">
      <c r="A167" s="13" t="s">
        <v>328</v>
      </c>
      <c r="B167" s="13" t="s">
        <v>326</v>
      </c>
      <c r="C167" s="32" t="n">
        <v>0.0701754385964912</v>
      </c>
      <c r="D167" s="13"/>
      <c r="G167" s="6"/>
    </row>
    <row r="168" customFormat="false" ht="13" hidden="false" customHeight="false" outlineLevel="0" collapsed="false">
      <c r="A168" s="13" t="s">
        <v>329</v>
      </c>
      <c r="B168" s="13" t="s">
        <v>326</v>
      </c>
      <c r="C168" s="32" t="n">
        <v>0.0639944048607772</v>
      </c>
      <c r="D168" s="13"/>
      <c r="G168" s="6"/>
    </row>
    <row r="169" s="7" customFormat="true" ht="13" hidden="false" customHeight="false" outlineLevel="0" collapsed="false">
      <c r="A169" s="13" t="s">
        <v>330</v>
      </c>
      <c r="B169" s="13" t="s">
        <v>326</v>
      </c>
      <c r="C169" s="32" t="n">
        <v>0.0651810782954828</v>
      </c>
      <c r="D169" s="13"/>
      <c r="E169" s="1"/>
      <c r="F169" s="1"/>
      <c r="G169" s="6"/>
      <c r="H169" s="1"/>
      <c r="I169" s="1"/>
      <c r="J169" s="1"/>
      <c r="K169" s="1"/>
    </row>
    <row r="170" customFormat="false" ht="13" hidden="false" customHeight="false" outlineLevel="0" collapsed="false">
      <c r="A170" s="13" t="s">
        <v>331</v>
      </c>
      <c r="B170" s="13" t="s">
        <v>326</v>
      </c>
      <c r="C170" s="32" t="n">
        <v>0.0590793288236845</v>
      </c>
      <c r="D170" s="13"/>
      <c r="G170" s="6"/>
    </row>
    <row r="171" s="7" customFormat="true" ht="13" hidden="false" customHeight="false" outlineLevel="0" collapsed="false">
      <c r="A171" s="12" t="s">
        <v>332</v>
      </c>
      <c r="B171" s="12" t="s">
        <v>333</v>
      </c>
      <c r="C171" s="33" t="n">
        <v>0.0836414861771439</v>
      </c>
      <c r="D171" s="12"/>
      <c r="E171" s="1"/>
      <c r="F171" s="1"/>
      <c r="G171" s="6"/>
      <c r="H171" s="1"/>
      <c r="I171" s="1"/>
      <c r="J171" s="1"/>
      <c r="K171" s="1"/>
    </row>
    <row r="172" customFormat="false" ht="13" hidden="false" customHeight="false" outlineLevel="0" collapsed="false">
      <c r="A172" s="12" t="s">
        <v>749</v>
      </c>
      <c r="B172" s="12" t="s">
        <v>335</v>
      </c>
      <c r="C172" s="33" t="n">
        <v>0.0977881257275902</v>
      </c>
      <c r="D172" s="12"/>
      <c r="G172" s="6"/>
    </row>
    <row r="173" customFormat="false" ht="13" hidden="false" customHeight="false" outlineLevel="0" collapsed="false">
      <c r="A173" s="12" t="s">
        <v>337</v>
      </c>
      <c r="B173" s="12" t="s">
        <v>338</v>
      </c>
      <c r="C173" s="33" t="n">
        <v>0.0632025693966506</v>
      </c>
      <c r="D173" s="12"/>
      <c r="G173" s="6"/>
    </row>
    <row r="174" s="7" customFormat="true" ht="13" hidden="false" customHeight="false" outlineLevel="0" collapsed="false">
      <c r="A174" s="1" t="s">
        <v>696</v>
      </c>
      <c r="B174" s="1" t="s">
        <v>338</v>
      </c>
      <c r="C174" s="1" t="n">
        <v>0.109</v>
      </c>
      <c r="D174" s="1"/>
      <c r="E174" s="1"/>
      <c r="F174" s="1"/>
      <c r="G174" s="1"/>
      <c r="H174" s="1"/>
      <c r="I174" s="1"/>
      <c r="J174" s="1"/>
      <c r="K174" s="1"/>
    </row>
    <row r="175" s="7" customFormat="true" ht="13" hidden="false" customHeight="false" outlineLevel="0" collapsed="false">
      <c r="A175" s="12" t="s">
        <v>344</v>
      </c>
      <c r="B175" s="12" t="s">
        <v>340</v>
      </c>
      <c r="C175" s="33" t="n">
        <v>0.0925925925925926</v>
      </c>
      <c r="D175" s="12"/>
      <c r="E175" s="1"/>
      <c r="F175" s="1"/>
      <c r="G175" s="6"/>
      <c r="H175" s="1"/>
      <c r="I175" s="1"/>
      <c r="J175" s="1"/>
      <c r="K175" s="1"/>
    </row>
    <row r="176" customFormat="false" ht="13" hidden="false" customHeight="false" outlineLevel="0" collapsed="false">
      <c r="A176" s="13" t="s">
        <v>345</v>
      </c>
      <c r="B176" s="13" t="s">
        <v>340</v>
      </c>
      <c r="C176" s="32" t="n">
        <v>0.0666666666666667</v>
      </c>
      <c r="D176" s="13"/>
      <c r="G176" s="6"/>
    </row>
    <row r="177" s="7" customFormat="true" ht="13" hidden="false" customHeight="false" outlineLevel="0" collapsed="false">
      <c r="A177" s="13" t="s">
        <v>347</v>
      </c>
      <c r="B177" s="13" t="s">
        <v>340</v>
      </c>
      <c r="C177" s="32" t="n">
        <v>0.0713400784637621</v>
      </c>
      <c r="D177" s="13"/>
      <c r="E177" s="1"/>
      <c r="F177" s="1"/>
      <c r="G177" s="6"/>
      <c r="H177" s="1"/>
      <c r="I177" s="1"/>
      <c r="J177" s="1"/>
      <c r="K177" s="1"/>
    </row>
    <row r="178" customFormat="false" ht="13" hidden="false" customHeight="false" outlineLevel="0" collapsed="false">
      <c r="A178" s="13" t="s">
        <v>348</v>
      </c>
      <c r="B178" s="13" t="s">
        <v>340</v>
      </c>
      <c r="C178" s="32" t="n">
        <v>0.0701001430615165</v>
      </c>
      <c r="D178" s="13"/>
      <c r="G178" s="6"/>
    </row>
    <row r="179" s="7" customFormat="true" ht="13" hidden="false" customHeight="false" outlineLevel="0" collapsed="false">
      <c r="A179" s="13" t="s">
        <v>349</v>
      </c>
      <c r="B179" s="13" t="s">
        <v>340</v>
      </c>
      <c r="C179" s="32" t="n">
        <v>0.0705882352941177</v>
      </c>
      <c r="D179" s="13"/>
      <c r="E179" s="1"/>
      <c r="F179" s="1"/>
      <c r="G179" s="6"/>
      <c r="H179" s="1"/>
      <c r="I179" s="1"/>
      <c r="J179" s="1"/>
      <c r="K179" s="1"/>
    </row>
    <row r="180" customFormat="false" ht="13" hidden="false" customHeight="false" outlineLevel="0" collapsed="false">
      <c r="A180" s="12" t="s">
        <v>352</v>
      </c>
      <c r="B180" s="12" t="s">
        <v>353</v>
      </c>
      <c r="C180" s="33" t="n">
        <v>0.121495327102804</v>
      </c>
      <c r="D180" s="12"/>
      <c r="G180" s="6"/>
    </row>
    <row r="181" customFormat="false" ht="13" hidden="false" customHeight="false" outlineLevel="0" collapsed="false">
      <c r="A181" s="13" t="s">
        <v>354</v>
      </c>
      <c r="B181" s="13" t="s">
        <v>353</v>
      </c>
      <c r="C181" s="32" t="n">
        <v>0.143288084464555</v>
      </c>
      <c r="D181" s="13"/>
      <c r="G181" s="6"/>
    </row>
    <row r="182" customFormat="false" ht="13" hidden="false" customHeight="false" outlineLevel="0" collapsed="false">
      <c r="A182" s="12" t="s">
        <v>363</v>
      </c>
      <c r="B182" s="12" t="s">
        <v>364</v>
      </c>
      <c r="C182" s="33" t="n">
        <v>0.0797872340425532</v>
      </c>
      <c r="D182" s="12"/>
      <c r="G182" s="6"/>
    </row>
    <row r="183" customFormat="false" ht="13" hidden="false" customHeight="false" outlineLevel="0" collapsed="false">
      <c r="A183" s="13" t="s">
        <v>366</v>
      </c>
      <c r="B183" s="13" t="s">
        <v>364</v>
      </c>
      <c r="C183" s="32" t="n">
        <v>0.0545454545454546</v>
      </c>
      <c r="D183" s="13"/>
      <c r="G183" s="6"/>
    </row>
    <row r="184" customFormat="false" ht="13" hidden="false" customHeight="false" outlineLevel="0" collapsed="false">
      <c r="A184" s="13" t="s">
        <v>368</v>
      </c>
      <c r="B184" s="13" t="s">
        <v>364</v>
      </c>
      <c r="C184" s="32" t="n">
        <v>0.074468085106383</v>
      </c>
      <c r="D184" s="13"/>
      <c r="G184" s="6"/>
    </row>
    <row r="185" customFormat="false" ht="13" hidden="false" customHeight="false" outlineLevel="0" collapsed="false">
      <c r="A185" s="12" t="s">
        <v>375</v>
      </c>
      <c r="B185" s="12" t="s">
        <v>374</v>
      </c>
      <c r="C185" s="33" t="n">
        <v>0.0979146692233941</v>
      </c>
      <c r="D185" s="12"/>
      <c r="G185" s="6"/>
    </row>
    <row r="186" customFormat="false" ht="13" hidden="false" customHeight="false" outlineLevel="0" collapsed="false">
      <c r="A186" s="12" t="s">
        <v>376</v>
      </c>
      <c r="B186" s="12" t="s">
        <v>374</v>
      </c>
      <c r="C186" s="33" t="n">
        <v>0.112359550561798</v>
      </c>
      <c r="D186" s="12"/>
      <c r="G186" s="6"/>
    </row>
    <row r="187" customFormat="false" ht="13" hidden="false" customHeight="false" outlineLevel="0" collapsed="false">
      <c r="A187" s="13" t="s">
        <v>378</v>
      </c>
      <c r="B187" s="13" t="s">
        <v>374</v>
      </c>
      <c r="C187" s="32" t="n">
        <v>0.0697674418604651</v>
      </c>
      <c r="D187" s="13"/>
      <c r="G187" s="6"/>
    </row>
    <row r="188" s="7" customFormat="true" ht="13" hidden="false" customHeight="false" outlineLevel="0" collapsed="false">
      <c r="A188" s="13" t="s">
        <v>379</v>
      </c>
      <c r="B188" s="13" t="s">
        <v>374</v>
      </c>
      <c r="C188" s="32" t="n">
        <v>0.0634965994170429</v>
      </c>
      <c r="D188" s="13"/>
      <c r="E188" s="1"/>
      <c r="F188" s="1"/>
      <c r="G188" s="6"/>
      <c r="H188" s="1"/>
      <c r="I188" s="1"/>
      <c r="J188" s="1"/>
      <c r="K188" s="1"/>
    </row>
    <row r="189" customFormat="false" ht="13" hidden="false" customHeight="false" outlineLevel="0" collapsed="false">
      <c r="A189" s="13" t="s">
        <v>385</v>
      </c>
      <c r="B189" s="13" t="s">
        <v>386</v>
      </c>
      <c r="C189" s="32" t="n">
        <v>0.123076923076923</v>
      </c>
      <c r="D189" s="13"/>
      <c r="G189" s="6"/>
    </row>
    <row r="190" customFormat="false" ht="13" hidden="false" customHeight="false" outlineLevel="0" collapsed="false">
      <c r="A190" s="12" t="s">
        <v>815</v>
      </c>
      <c r="B190" s="12" t="s">
        <v>386</v>
      </c>
      <c r="C190" s="33" t="n">
        <v>0.104651162790698</v>
      </c>
      <c r="D190" s="12"/>
      <c r="G190" s="6"/>
    </row>
    <row r="191" s="7" customFormat="true" ht="13" hidden="false" customHeight="false" outlineLevel="0" collapsed="false">
      <c r="A191" s="13" t="s">
        <v>387</v>
      </c>
      <c r="B191" s="13" t="s">
        <v>386</v>
      </c>
      <c r="C191" s="32" t="n">
        <v>0.0579710144927536</v>
      </c>
      <c r="D191" s="13"/>
      <c r="E191" s="1"/>
      <c r="F191" s="1"/>
      <c r="G191" s="6"/>
      <c r="H191" s="1"/>
      <c r="I191" s="1"/>
      <c r="J191" s="1"/>
      <c r="K191" s="1"/>
    </row>
    <row r="192" customFormat="false" ht="13" hidden="false" customHeight="false" outlineLevel="0" collapsed="false">
      <c r="A192" s="13" t="s">
        <v>388</v>
      </c>
      <c r="B192" s="13" t="s">
        <v>386</v>
      </c>
      <c r="C192" s="32" t="n">
        <v>0.119490597950453</v>
      </c>
      <c r="D192" s="13"/>
      <c r="G192" s="6"/>
    </row>
    <row r="193" customFormat="false" ht="13" hidden="false" customHeight="false" outlineLevel="0" collapsed="false">
      <c r="A193" s="13" t="s">
        <v>389</v>
      </c>
      <c r="B193" s="13" t="s">
        <v>386</v>
      </c>
      <c r="C193" s="32" t="n">
        <v>0.0783069831986916</v>
      </c>
      <c r="D193" s="13"/>
      <c r="G193" s="6"/>
    </row>
    <row r="194" customFormat="false" ht="13" hidden="false" customHeight="false" outlineLevel="0" collapsed="false">
      <c r="A194" s="13" t="s">
        <v>704</v>
      </c>
      <c r="B194" s="13" t="s">
        <v>386</v>
      </c>
      <c r="C194" s="32" t="n">
        <v>0.0895756940806705</v>
      </c>
      <c r="D194" s="13"/>
      <c r="G194" s="6"/>
    </row>
    <row r="195" s="7" customFormat="true" ht="13" hidden="false" customHeight="false" outlineLevel="0" collapsed="false">
      <c r="A195" s="13" t="s">
        <v>390</v>
      </c>
      <c r="B195" s="13" t="s">
        <v>386</v>
      </c>
      <c r="C195" s="32" t="n">
        <v>0.0830937151575612</v>
      </c>
      <c r="D195" s="13"/>
      <c r="E195" s="1"/>
      <c r="F195" s="1"/>
      <c r="G195" s="6"/>
      <c r="H195" s="1"/>
      <c r="I195" s="1"/>
      <c r="J195" s="1"/>
      <c r="K195" s="1"/>
    </row>
    <row r="196" customFormat="false" ht="13" hidden="false" customHeight="false" outlineLevel="0" collapsed="false">
      <c r="A196" s="13" t="s">
        <v>391</v>
      </c>
      <c r="B196" s="13" t="s">
        <v>386</v>
      </c>
      <c r="C196" s="32" t="n">
        <v>0.117135761589404</v>
      </c>
      <c r="D196" s="13"/>
      <c r="G196" s="6"/>
    </row>
    <row r="197" customFormat="false" ht="13" hidden="false" customHeight="false" outlineLevel="0" collapsed="false">
      <c r="A197" s="13" t="s">
        <v>393</v>
      </c>
      <c r="B197" s="13" t="s">
        <v>386</v>
      </c>
      <c r="C197" s="32" t="n">
        <v>0.126984126984127</v>
      </c>
      <c r="D197" s="13"/>
      <c r="G197" s="6"/>
    </row>
    <row r="198" customFormat="false" ht="13" hidden="false" customHeight="false" outlineLevel="0" collapsed="false">
      <c r="A198" s="12" t="s">
        <v>396</v>
      </c>
      <c r="B198" s="12" t="s">
        <v>395</v>
      </c>
      <c r="C198" s="33" t="n">
        <v>0.0728742617969153</v>
      </c>
      <c r="D198" s="12"/>
      <c r="G198" s="6"/>
    </row>
    <row r="199" customFormat="false" ht="13" hidden="false" customHeight="false" outlineLevel="0" collapsed="false">
      <c r="A199" s="13" t="s">
        <v>399</v>
      </c>
      <c r="B199" s="13" t="s">
        <v>395</v>
      </c>
      <c r="C199" s="32" t="n">
        <v>0.0856588483707128</v>
      </c>
      <c r="D199" s="13"/>
      <c r="G199" s="6"/>
    </row>
    <row r="200" customFormat="false" ht="13" hidden="false" customHeight="false" outlineLevel="0" collapsed="false">
      <c r="A200" s="13" t="s">
        <v>400</v>
      </c>
      <c r="B200" s="13" t="s">
        <v>395</v>
      </c>
      <c r="C200" s="32" t="n">
        <v>0.0795807453416149</v>
      </c>
      <c r="D200" s="13"/>
      <c r="G200" s="6"/>
    </row>
    <row r="201" customFormat="false" ht="13" hidden="false" customHeight="false" outlineLevel="0" collapsed="false">
      <c r="A201" s="12" t="s">
        <v>401</v>
      </c>
      <c r="B201" s="12" t="s">
        <v>402</v>
      </c>
      <c r="C201" s="33" t="n">
        <v>0.0740740740740741</v>
      </c>
      <c r="D201" s="12"/>
      <c r="G201" s="6"/>
    </row>
    <row r="202" s="7" customFormat="true" ht="13" hidden="false" customHeight="false" outlineLevel="0" collapsed="false">
      <c r="A202" s="13" t="s">
        <v>403</v>
      </c>
      <c r="B202" s="12" t="s">
        <v>402</v>
      </c>
      <c r="C202" s="32" t="n">
        <v>0.24</v>
      </c>
      <c r="D202" s="13"/>
      <c r="E202" s="1"/>
      <c r="F202" s="1"/>
      <c r="G202" s="6"/>
      <c r="H202" s="1"/>
      <c r="I202" s="1"/>
      <c r="J202" s="1"/>
      <c r="K202" s="1"/>
    </row>
    <row r="203" customFormat="false" ht="13" hidden="false" customHeight="false" outlineLevel="0" collapsed="false">
      <c r="A203" s="13" t="s">
        <v>705</v>
      </c>
      <c r="B203" s="12" t="s">
        <v>402</v>
      </c>
      <c r="C203" s="32" t="n">
        <v>0.0963695114997149</v>
      </c>
      <c r="D203" s="13"/>
      <c r="G203" s="6"/>
    </row>
    <row r="204" s="7" customFormat="true" ht="13" hidden="false" customHeight="false" outlineLevel="0" collapsed="false">
      <c r="A204" s="13" t="s">
        <v>707</v>
      </c>
      <c r="B204" s="12" t="s">
        <v>402</v>
      </c>
      <c r="C204" s="32" t="n">
        <v>0.0773882793684774</v>
      </c>
      <c r="D204" s="13"/>
      <c r="E204" s="1"/>
      <c r="F204" s="1"/>
      <c r="G204" s="6"/>
      <c r="H204" s="1"/>
      <c r="I204" s="1"/>
      <c r="J204" s="1"/>
      <c r="K204" s="1"/>
    </row>
    <row r="205" s="7" customFormat="true" ht="13" hidden="false" customHeight="false" outlineLevel="0" collapsed="false">
      <c r="A205" s="12" t="s">
        <v>407</v>
      </c>
      <c r="B205" s="12" t="s">
        <v>406</v>
      </c>
      <c r="C205" s="33" t="n">
        <v>0.112966816339941</v>
      </c>
      <c r="D205" s="12"/>
      <c r="E205" s="1"/>
      <c r="F205" s="1"/>
      <c r="G205" s="6"/>
      <c r="H205" s="1"/>
      <c r="I205" s="1"/>
      <c r="J205" s="1"/>
      <c r="K205" s="1"/>
    </row>
    <row r="206" customFormat="false" ht="13" hidden="false" customHeight="false" outlineLevel="0" collapsed="false">
      <c r="A206" s="13" t="s">
        <v>411</v>
      </c>
      <c r="B206" s="13" t="s">
        <v>406</v>
      </c>
      <c r="C206" s="32" t="n">
        <v>0.078125</v>
      </c>
      <c r="D206" s="13"/>
      <c r="G206" s="6"/>
    </row>
    <row r="207" customFormat="false" ht="13" hidden="false" customHeight="false" outlineLevel="0" collapsed="false">
      <c r="A207" s="13" t="s">
        <v>709</v>
      </c>
      <c r="B207" s="13" t="s">
        <v>406</v>
      </c>
      <c r="C207" s="32" t="n">
        <v>0.096377205555281</v>
      </c>
      <c r="D207" s="13"/>
      <c r="G207" s="6"/>
    </row>
    <row r="208" customFormat="false" ht="13" hidden="false" customHeight="false" outlineLevel="0" collapsed="false">
      <c r="A208" s="13" t="s">
        <v>412</v>
      </c>
      <c r="B208" s="13" t="s">
        <v>406</v>
      </c>
      <c r="C208" s="32" t="n">
        <v>0.0903880866425993</v>
      </c>
      <c r="D208" s="13"/>
      <c r="G208" s="6"/>
    </row>
    <row r="209" s="7" customFormat="true" ht="13" hidden="false" customHeight="false" outlineLevel="0" collapsed="false">
      <c r="A209" s="13" t="s">
        <v>414</v>
      </c>
      <c r="B209" s="13" t="s">
        <v>406</v>
      </c>
      <c r="C209" s="32" t="n">
        <v>0.116586728508934</v>
      </c>
      <c r="D209" s="13"/>
      <c r="E209" s="1"/>
      <c r="F209" s="1"/>
      <c r="G209" s="6"/>
      <c r="H209" s="1"/>
      <c r="I209" s="1"/>
      <c r="J209" s="1"/>
      <c r="K209" s="1"/>
    </row>
    <row r="210" s="7" customFormat="true" ht="13" hidden="false" customHeight="false" outlineLevel="0" collapsed="false">
      <c r="A210" s="13" t="s">
        <v>710</v>
      </c>
      <c r="B210" s="13" t="s">
        <v>406</v>
      </c>
      <c r="C210" s="32" t="n">
        <v>0.105498621443063</v>
      </c>
      <c r="D210" s="13"/>
      <c r="E210" s="1"/>
      <c r="F210" s="1"/>
      <c r="G210" s="6"/>
      <c r="H210" s="1"/>
      <c r="I210" s="1"/>
      <c r="J210" s="1"/>
      <c r="K210" s="1"/>
    </row>
    <row r="211" customFormat="false" ht="13" hidden="false" customHeight="false" outlineLevel="0" collapsed="false">
      <c r="A211" s="13" t="s">
        <v>417</v>
      </c>
      <c r="B211" s="13" t="s">
        <v>406</v>
      </c>
      <c r="C211" s="32" t="n">
        <v>0.104477611940299</v>
      </c>
      <c r="D211" s="13"/>
      <c r="G211" s="6"/>
    </row>
    <row r="212" customFormat="false" ht="13" hidden="false" customHeight="false" outlineLevel="0" collapsed="false">
      <c r="A212" s="12" t="s">
        <v>424</v>
      </c>
      <c r="B212" s="12" t="s">
        <v>420</v>
      </c>
      <c r="C212" s="33" t="n">
        <v>0.222222222222222</v>
      </c>
      <c r="D212" s="12"/>
      <c r="G212" s="6"/>
    </row>
    <row r="213" customFormat="false" ht="13" hidden="false" customHeight="false" outlineLevel="0" collapsed="false">
      <c r="A213" s="13" t="s">
        <v>425</v>
      </c>
      <c r="B213" s="13" t="s">
        <v>420</v>
      </c>
      <c r="C213" s="32" t="n">
        <v>0.194444444444444</v>
      </c>
      <c r="D213" s="13"/>
      <c r="G213" s="6"/>
    </row>
    <row r="214" customFormat="false" ht="13" hidden="false" customHeight="false" outlineLevel="0" collapsed="false">
      <c r="A214" s="12" t="s">
        <v>429</v>
      </c>
      <c r="B214" s="12" t="s">
        <v>427</v>
      </c>
      <c r="C214" s="33" t="n">
        <v>0.0973451327433628</v>
      </c>
      <c r="D214" s="12"/>
      <c r="G214" s="6"/>
    </row>
    <row r="215" customFormat="false" ht="13" hidden="false" customHeight="false" outlineLevel="0" collapsed="false">
      <c r="A215" s="13" t="s">
        <v>430</v>
      </c>
      <c r="B215" s="13" t="s">
        <v>427</v>
      </c>
      <c r="C215" s="32" t="n">
        <v>0.135294117647059</v>
      </c>
      <c r="D215" s="13"/>
      <c r="G215" s="6"/>
    </row>
    <row r="216" customFormat="false" ht="13" hidden="false" customHeight="false" outlineLevel="0" collapsed="false">
      <c r="A216" s="13" t="s">
        <v>432</v>
      </c>
      <c r="B216" s="13" t="s">
        <v>427</v>
      </c>
      <c r="C216" s="32" t="n">
        <v>0.211764705882353</v>
      </c>
      <c r="D216" s="13"/>
      <c r="G216" s="6"/>
    </row>
    <row r="217" customFormat="false" ht="13" hidden="false" customHeight="false" outlineLevel="0" collapsed="false">
      <c r="A217" s="13" t="s">
        <v>433</v>
      </c>
      <c r="B217" s="13" t="s">
        <v>427</v>
      </c>
      <c r="C217" s="32" t="n">
        <v>0.078740157480315</v>
      </c>
      <c r="D217" s="13"/>
      <c r="G217" s="6"/>
    </row>
    <row r="218" customFormat="false" ht="13" hidden="false" customHeight="false" outlineLevel="0" collapsed="false">
      <c r="A218" s="12" t="s">
        <v>436</v>
      </c>
      <c r="B218" s="12" t="s">
        <v>437</v>
      </c>
      <c r="C218" s="33" t="n">
        <v>0.107868020304569</v>
      </c>
      <c r="D218" s="12"/>
      <c r="G218" s="6"/>
    </row>
    <row r="219" customFormat="false" ht="13" hidden="false" customHeight="false" outlineLevel="0" collapsed="false">
      <c r="A219" s="13" t="s">
        <v>443</v>
      </c>
      <c r="B219" s="12" t="s">
        <v>439</v>
      </c>
      <c r="C219" s="32" t="n">
        <v>0.127227750604374</v>
      </c>
      <c r="D219" s="13"/>
      <c r="G219" s="6"/>
    </row>
    <row r="220" customFormat="false" ht="13" hidden="false" customHeight="false" outlineLevel="0" collapsed="false">
      <c r="A220" s="13" t="s">
        <v>982</v>
      </c>
      <c r="B220" s="12" t="s">
        <v>439</v>
      </c>
      <c r="C220" s="32" t="n">
        <v>0.138952536824877</v>
      </c>
      <c r="D220" s="13"/>
      <c r="G220" s="6"/>
    </row>
    <row r="221" customFormat="false" ht="13" hidden="false" customHeight="false" outlineLevel="0" collapsed="false">
      <c r="A221" s="13" t="s">
        <v>445</v>
      </c>
      <c r="B221" s="12" t="s">
        <v>439</v>
      </c>
      <c r="C221" s="32" t="n">
        <v>0.173572771946854</v>
      </c>
      <c r="D221" s="13"/>
      <c r="G221" s="6"/>
    </row>
    <row r="222" customFormat="false" ht="13" hidden="false" customHeight="false" outlineLevel="0" collapsed="false">
      <c r="A222" s="13" t="s">
        <v>447</v>
      </c>
      <c r="B222" s="12" t="s">
        <v>439</v>
      </c>
      <c r="C222" s="32" t="n">
        <v>0.110113460125704</v>
      </c>
      <c r="D222" s="13"/>
      <c r="G222" s="6"/>
    </row>
    <row r="223" customFormat="false" ht="13" hidden="false" customHeight="false" outlineLevel="0" collapsed="false">
      <c r="A223" s="13" t="s">
        <v>450</v>
      </c>
      <c r="B223" s="12" t="s">
        <v>439</v>
      </c>
      <c r="C223" s="32" t="n">
        <v>0.113919067863329</v>
      </c>
      <c r="D223" s="13"/>
      <c r="G223" s="6"/>
    </row>
    <row r="224" customFormat="false" ht="13" hidden="false" customHeight="false" outlineLevel="0" collapsed="false">
      <c r="A224" s="13" t="s">
        <v>452</v>
      </c>
      <c r="B224" s="12" t="s">
        <v>439</v>
      </c>
      <c r="C224" s="32" t="n">
        <v>0.178587874136608</v>
      </c>
      <c r="D224" s="13"/>
      <c r="G224" s="6"/>
    </row>
    <row r="225" customFormat="false" ht="13" hidden="false" customHeight="false" outlineLevel="0" collapsed="false">
      <c r="A225" s="13" t="s">
        <v>455</v>
      </c>
      <c r="B225" s="12" t="s">
        <v>439</v>
      </c>
      <c r="C225" s="32" t="n">
        <v>0.144186046511628</v>
      </c>
      <c r="D225" s="13"/>
      <c r="G225" s="6"/>
    </row>
    <row r="226" customFormat="false" ht="13" hidden="false" customHeight="false" outlineLevel="0" collapsed="false">
      <c r="A226" s="13" t="s">
        <v>613</v>
      </c>
      <c r="B226" s="12" t="s">
        <v>439</v>
      </c>
      <c r="C226" s="32" t="n">
        <v>0.125400491766634</v>
      </c>
      <c r="D226" s="13"/>
      <c r="G226" s="6"/>
    </row>
    <row r="227" customFormat="false" ht="13" hidden="false" customHeight="false" outlineLevel="0" collapsed="false">
      <c r="A227" s="13" t="s">
        <v>983</v>
      </c>
      <c r="B227" s="12" t="s">
        <v>439</v>
      </c>
      <c r="C227" s="32" t="n">
        <v>0.271746848925972</v>
      </c>
      <c r="D227" s="13"/>
      <c r="G227" s="6"/>
    </row>
    <row r="228" customFormat="false" ht="13" hidden="false" customHeight="false" outlineLevel="0" collapsed="false">
      <c r="A228" s="13" t="s">
        <v>714</v>
      </c>
      <c r="B228" s="12" t="s">
        <v>439</v>
      </c>
      <c r="C228" s="32" t="n">
        <v>0.117336956521739</v>
      </c>
      <c r="D228" s="13"/>
      <c r="G228" s="6"/>
    </row>
    <row r="229" customFormat="false" ht="13" hidden="false" customHeight="false" outlineLevel="0" collapsed="false">
      <c r="A229" s="13" t="s">
        <v>825</v>
      </c>
      <c r="B229" s="12" t="s">
        <v>439</v>
      </c>
      <c r="C229" s="32" t="n">
        <v>0.15</v>
      </c>
      <c r="D229" s="13"/>
      <c r="G229" s="6"/>
    </row>
    <row r="230" customFormat="false" ht="13" hidden="false" customHeight="false" outlineLevel="0" collapsed="false">
      <c r="A230" s="13" t="s">
        <v>462</v>
      </c>
      <c r="B230" s="12" t="s">
        <v>439</v>
      </c>
      <c r="C230" s="32" t="n">
        <v>0.127236741123723</v>
      </c>
      <c r="D230" s="13"/>
      <c r="G230" s="6"/>
    </row>
    <row r="231" customFormat="false" ht="13" hidden="false" customHeight="false" outlineLevel="0" collapsed="false">
      <c r="A231" s="12" t="s">
        <v>465</v>
      </c>
      <c r="B231" s="12" t="s">
        <v>439</v>
      </c>
      <c r="C231" s="33" t="n">
        <v>0.125</v>
      </c>
      <c r="D231" s="12"/>
      <c r="G231" s="6"/>
    </row>
    <row r="232" customFormat="false" ht="13" hidden="false" customHeight="false" outlineLevel="0" collapsed="false">
      <c r="A232" s="13" t="s">
        <v>470</v>
      </c>
      <c r="B232" s="12" t="s">
        <v>439</v>
      </c>
      <c r="C232" s="32" t="n">
        <v>0.157894736842105</v>
      </c>
      <c r="D232" s="13"/>
      <c r="G232" s="6"/>
    </row>
    <row r="233" customFormat="false" ht="13" hidden="false" customHeight="false" outlineLevel="0" collapsed="false">
      <c r="A233" s="13" t="s">
        <v>471</v>
      </c>
      <c r="B233" s="12" t="s">
        <v>439</v>
      </c>
      <c r="C233" s="32" t="n">
        <v>0.16</v>
      </c>
      <c r="D233" s="13"/>
      <c r="G233" s="6"/>
    </row>
    <row r="234" customFormat="false" ht="13" hidden="false" customHeight="false" outlineLevel="0" collapsed="false">
      <c r="A234" s="13" t="s">
        <v>473</v>
      </c>
      <c r="B234" s="12" t="s">
        <v>439</v>
      </c>
      <c r="C234" s="32" t="n">
        <v>0.165</v>
      </c>
      <c r="D234" s="13"/>
      <c r="G234" s="6"/>
    </row>
    <row r="235" customFormat="false" ht="13" hidden="false" customHeight="false" outlineLevel="0" collapsed="false">
      <c r="A235" s="13" t="s">
        <v>479</v>
      </c>
      <c r="B235" s="12" t="s">
        <v>439</v>
      </c>
      <c r="C235" s="32" t="n">
        <v>0.104161928587673</v>
      </c>
      <c r="D235" s="13"/>
      <c r="G235" s="6"/>
    </row>
    <row r="236" customFormat="false" ht="13" hidden="false" customHeight="false" outlineLevel="0" collapsed="false">
      <c r="A236" s="13" t="s">
        <v>479</v>
      </c>
      <c r="B236" s="12" t="s">
        <v>439</v>
      </c>
      <c r="C236" s="32" t="n">
        <v>0.164835164835165</v>
      </c>
      <c r="D236" s="13"/>
      <c r="G236" s="6"/>
    </row>
    <row r="237" customFormat="false" ht="13" hidden="false" customHeight="false" outlineLevel="0" collapsed="false">
      <c r="A237" s="13" t="s">
        <v>480</v>
      </c>
      <c r="B237" s="12" t="s">
        <v>439</v>
      </c>
      <c r="C237" s="32" t="n">
        <v>0.101061685257358</v>
      </c>
      <c r="D237" s="13"/>
      <c r="G237" s="6"/>
    </row>
    <row r="238" customFormat="false" ht="13" hidden="false" customHeight="false" outlineLevel="0" collapsed="false">
      <c r="A238" s="13" t="s">
        <v>480</v>
      </c>
      <c r="B238" s="12" t="s">
        <v>439</v>
      </c>
      <c r="C238" s="32" t="n">
        <v>0.106087422901582</v>
      </c>
      <c r="D238" s="13"/>
      <c r="G238" s="6"/>
    </row>
    <row r="239" customFormat="false" ht="13" hidden="false" customHeight="false" outlineLevel="0" collapsed="false">
      <c r="A239" s="13" t="s">
        <v>482</v>
      </c>
      <c r="B239" s="12" t="s">
        <v>439</v>
      </c>
      <c r="C239" s="32" t="n">
        <v>0.0912080684060513</v>
      </c>
      <c r="D239" s="13"/>
      <c r="G239" s="6"/>
    </row>
    <row r="240" customFormat="false" ht="13" hidden="false" customHeight="false" outlineLevel="0" collapsed="false">
      <c r="A240" s="13" t="s">
        <v>484</v>
      </c>
      <c r="B240" s="12" t="s">
        <v>439</v>
      </c>
      <c r="C240" s="32" t="n">
        <v>0.135793579357936</v>
      </c>
      <c r="D240" s="13"/>
      <c r="G240" s="6"/>
    </row>
    <row r="241" s="7" customFormat="true" ht="13" hidden="false" customHeight="false" outlineLevel="0" collapsed="false">
      <c r="A241" s="13" t="s">
        <v>485</v>
      </c>
      <c r="B241" s="12" t="s">
        <v>439</v>
      </c>
      <c r="C241" s="32" t="n">
        <v>0.147234757057404</v>
      </c>
      <c r="D241" s="13"/>
      <c r="E241" s="1"/>
      <c r="F241" s="1"/>
      <c r="G241" s="6"/>
      <c r="H241" s="1"/>
      <c r="I241" s="1"/>
      <c r="J241" s="1"/>
      <c r="K241" s="1"/>
    </row>
    <row r="242" s="7" customFormat="true" ht="13" hidden="false" customHeight="false" outlineLevel="0" collapsed="false">
      <c r="A242" s="13" t="s">
        <v>487</v>
      </c>
      <c r="B242" s="12" t="s">
        <v>439</v>
      </c>
      <c r="C242" s="32" t="n">
        <v>0.149377593360996</v>
      </c>
      <c r="D242" s="13"/>
      <c r="E242" s="1"/>
      <c r="F242" s="1"/>
      <c r="G242" s="6"/>
      <c r="H242" s="1"/>
      <c r="I242" s="1"/>
      <c r="J242" s="1"/>
      <c r="K242" s="1"/>
    </row>
    <row r="243" customFormat="false" ht="13" hidden="false" customHeight="false" outlineLevel="0" collapsed="false">
      <c r="A243" s="13" t="s">
        <v>488</v>
      </c>
      <c r="B243" s="12" t="s">
        <v>439</v>
      </c>
      <c r="C243" s="32" t="n">
        <v>0.14974860714771</v>
      </c>
      <c r="D243" s="13"/>
      <c r="G243" s="6"/>
    </row>
    <row r="244" customFormat="false" ht="13" hidden="false" customHeight="false" outlineLevel="0" collapsed="false">
      <c r="A244" s="13" t="s">
        <v>490</v>
      </c>
      <c r="B244" s="12" t="s">
        <v>439</v>
      </c>
      <c r="C244" s="32" t="n">
        <v>0.12310759118582</v>
      </c>
      <c r="D244" s="13"/>
      <c r="G244" s="6"/>
    </row>
    <row r="245" s="7" customFormat="true" ht="13" hidden="false" customHeight="false" outlineLevel="0" collapsed="false">
      <c r="A245" s="13" t="s">
        <v>491</v>
      </c>
      <c r="B245" s="12" t="s">
        <v>439</v>
      </c>
      <c r="C245" s="32" t="n">
        <v>0.156177426846261</v>
      </c>
      <c r="D245" s="13"/>
      <c r="E245" s="1"/>
      <c r="F245" s="1"/>
      <c r="G245" s="6"/>
      <c r="H245" s="1"/>
      <c r="I245" s="1"/>
      <c r="J245" s="1"/>
      <c r="K245" s="1"/>
    </row>
    <row r="246" s="7" customFormat="true" ht="13" hidden="false" customHeight="false" outlineLevel="0" collapsed="false">
      <c r="A246" s="13" t="s">
        <v>492</v>
      </c>
      <c r="B246" s="12" t="s">
        <v>439</v>
      </c>
      <c r="C246" s="32" t="n">
        <v>0.114577225284391</v>
      </c>
      <c r="D246" s="13"/>
      <c r="E246" s="1"/>
      <c r="F246" s="1"/>
      <c r="G246" s="6"/>
      <c r="H246" s="1"/>
      <c r="I246" s="1"/>
      <c r="J246" s="1"/>
      <c r="K246" s="1"/>
    </row>
    <row r="247" customFormat="false" ht="13" hidden="false" customHeight="false" outlineLevel="0" collapsed="false">
      <c r="A247" s="13" t="s">
        <v>493</v>
      </c>
      <c r="B247" s="12" t="s">
        <v>439</v>
      </c>
      <c r="C247" s="32" t="n">
        <v>0.240787221905305</v>
      </c>
      <c r="D247" s="13"/>
      <c r="G247" s="6"/>
    </row>
    <row r="248" customFormat="false" ht="13" hidden="false" customHeight="false" outlineLevel="0" collapsed="false">
      <c r="A248" s="13" t="s">
        <v>494</v>
      </c>
      <c r="B248" s="12" t="s">
        <v>439</v>
      </c>
      <c r="C248" s="32" t="n">
        <v>0.0482699943278503</v>
      </c>
      <c r="D248" s="13"/>
      <c r="G248" s="6"/>
    </row>
    <row r="249" customFormat="false" ht="13" hidden="false" customHeight="false" outlineLevel="0" collapsed="false">
      <c r="A249" s="13" t="s">
        <v>496</v>
      </c>
      <c r="B249" s="12" t="s">
        <v>439</v>
      </c>
      <c r="C249" s="32" t="n">
        <v>0.185185185185185</v>
      </c>
      <c r="D249" s="13"/>
      <c r="G249" s="6"/>
    </row>
    <row r="250" customFormat="false" ht="13" hidden="false" customHeight="false" outlineLevel="0" collapsed="false">
      <c r="A250" s="13" t="s">
        <v>758</v>
      </c>
      <c r="B250" s="12" t="s">
        <v>439</v>
      </c>
      <c r="C250" s="32" t="n">
        <v>0.119266055045872</v>
      </c>
      <c r="D250" s="13"/>
      <c r="G250" s="6"/>
    </row>
    <row r="251" customFormat="false" ht="13" hidden="false" customHeight="false" outlineLevel="0" collapsed="false">
      <c r="A251" s="13" t="s">
        <v>502</v>
      </c>
      <c r="B251" s="12" t="s">
        <v>501</v>
      </c>
      <c r="C251" s="32" t="n">
        <v>0.104094378903539</v>
      </c>
      <c r="D251" s="13"/>
      <c r="G251" s="6"/>
    </row>
    <row r="252" s="7" customFormat="true" ht="13" hidden="false" customHeight="false" outlineLevel="0" collapsed="false">
      <c r="A252" s="13" t="s">
        <v>503</v>
      </c>
      <c r="B252" s="12" t="s">
        <v>501</v>
      </c>
      <c r="C252" s="32" t="n">
        <v>0.0807678187444275</v>
      </c>
      <c r="D252" s="13"/>
      <c r="E252" s="1"/>
      <c r="F252" s="1"/>
      <c r="G252" s="6"/>
      <c r="H252" s="1"/>
      <c r="I252" s="1"/>
      <c r="J252" s="1"/>
      <c r="K252" s="1"/>
    </row>
    <row r="253" customFormat="false" ht="13" hidden="false" customHeight="false" outlineLevel="0" collapsed="false">
      <c r="A253" s="12" t="s">
        <v>504</v>
      </c>
      <c r="B253" s="12" t="s">
        <v>501</v>
      </c>
      <c r="C253" s="33" t="n">
        <v>0.120012160826936</v>
      </c>
      <c r="D253" s="12"/>
      <c r="G253" s="6"/>
    </row>
    <row r="254" customFormat="false" ht="13" hidden="false" customHeight="false" outlineLevel="0" collapsed="false">
      <c r="A254" s="12" t="s">
        <v>505</v>
      </c>
      <c r="B254" s="12" t="s">
        <v>506</v>
      </c>
      <c r="C254" s="33" t="n">
        <v>0.0425531914893617</v>
      </c>
      <c r="D254" s="12"/>
      <c r="G254" s="6"/>
    </row>
    <row r="255" customFormat="false" ht="13" hidden="false" customHeight="false" outlineLevel="0" collapsed="false">
      <c r="A255" s="12" t="s">
        <v>507</v>
      </c>
      <c r="B255" s="12" t="s">
        <v>984</v>
      </c>
      <c r="C255" s="33" t="n">
        <v>0.168652226233454</v>
      </c>
      <c r="D255" s="12"/>
      <c r="G255" s="6"/>
    </row>
    <row r="256" customFormat="false" ht="13" hidden="false" customHeight="false" outlineLevel="0" collapsed="false">
      <c r="A256" s="13" t="s">
        <v>719</v>
      </c>
      <c r="B256" s="13" t="s">
        <v>984</v>
      </c>
      <c r="C256" s="32" t="n">
        <v>0.105882352941176</v>
      </c>
      <c r="D256" s="13"/>
      <c r="G256" s="6"/>
    </row>
    <row r="257" customFormat="false" ht="13" hidden="false" customHeight="false" outlineLevel="0" collapsed="false">
      <c r="A257" s="13" t="s">
        <v>512</v>
      </c>
      <c r="B257" s="13" t="s">
        <v>984</v>
      </c>
      <c r="C257" s="32" t="n">
        <v>0.0656</v>
      </c>
      <c r="D257" s="13"/>
      <c r="G257" s="6"/>
    </row>
    <row r="258" customFormat="false" ht="13" hidden="false" customHeight="false" outlineLevel="0" collapsed="false">
      <c r="A258" s="13" t="s">
        <v>510</v>
      </c>
      <c r="B258" s="13" t="s">
        <v>508</v>
      </c>
      <c r="C258" s="32" t="n">
        <v>0.188405797101449</v>
      </c>
      <c r="D258" s="13"/>
      <c r="G258" s="6"/>
    </row>
    <row r="259" customFormat="false" ht="13" hidden="false" customHeight="false" outlineLevel="0" collapsed="false">
      <c r="A259" s="13" t="s">
        <v>515</v>
      </c>
      <c r="B259" s="13" t="s">
        <v>508</v>
      </c>
      <c r="C259" s="32" t="n">
        <v>0.266187050359712</v>
      </c>
      <c r="D259" s="13"/>
      <c r="G259" s="6"/>
    </row>
    <row r="260" customFormat="false" ht="13" hidden="false" customHeight="false" outlineLevel="0" collapsed="false">
      <c r="A260" s="13" t="s">
        <v>517</v>
      </c>
      <c r="B260" s="13" t="s">
        <v>508</v>
      </c>
      <c r="C260" s="32" t="n">
        <v>0.136986301369863</v>
      </c>
      <c r="D260" s="13"/>
      <c r="G260" s="6"/>
    </row>
    <row r="261" s="7" customFormat="true" ht="13" hidden="false" customHeight="false" outlineLevel="0" collapsed="false">
      <c r="A261" s="12" t="s">
        <v>721</v>
      </c>
      <c r="B261" s="12" t="s">
        <v>521</v>
      </c>
      <c r="C261" s="33" t="n">
        <v>0.206896551724138</v>
      </c>
      <c r="D261" s="12"/>
      <c r="E261" s="1"/>
      <c r="F261" s="1"/>
      <c r="G261" s="6"/>
      <c r="H261" s="1"/>
      <c r="I261" s="1"/>
      <c r="J261" s="1"/>
      <c r="K261" s="1"/>
    </row>
    <row r="262" s="7" customFormat="true" ht="13" hidden="false" customHeight="false" outlineLevel="0" collapsed="false">
      <c r="A262" s="13" t="s">
        <v>522</v>
      </c>
      <c r="B262" s="13" t="s">
        <v>521</v>
      </c>
      <c r="C262" s="32" t="n">
        <v>0.157894736842105</v>
      </c>
      <c r="D262" s="13"/>
      <c r="E262" s="1"/>
      <c r="F262" s="1"/>
      <c r="G262" s="6"/>
      <c r="H262" s="1"/>
      <c r="I262" s="1"/>
      <c r="J262" s="1"/>
      <c r="K262" s="1"/>
    </row>
    <row r="263" customFormat="false" ht="13" hidden="false" customHeight="false" outlineLevel="0" collapsed="false">
      <c r="A263" s="13" t="s">
        <v>523</v>
      </c>
      <c r="B263" s="13" t="s">
        <v>521</v>
      </c>
      <c r="C263" s="32" t="n">
        <v>0.295261295215333</v>
      </c>
      <c r="D263" s="13"/>
      <c r="G263" s="6"/>
    </row>
    <row r="264" customFormat="false" ht="13" hidden="false" customHeight="false" outlineLevel="0" collapsed="false">
      <c r="A264" s="13" t="s">
        <v>524</v>
      </c>
      <c r="B264" s="13" t="s">
        <v>521</v>
      </c>
      <c r="C264" s="32" t="n">
        <v>0.197802197802198</v>
      </c>
      <c r="D264" s="13"/>
      <c r="G264" s="6"/>
    </row>
    <row r="265" customFormat="false" ht="13" hidden="false" customHeight="false" outlineLevel="0" collapsed="false">
      <c r="A265" s="13" t="s">
        <v>527</v>
      </c>
      <c r="B265" s="13" t="s">
        <v>521</v>
      </c>
      <c r="C265" s="32" t="n">
        <v>0.194444444444444</v>
      </c>
      <c r="D265" s="13"/>
      <c r="G265" s="6"/>
    </row>
    <row r="266" customFormat="false" ht="13" hidden="false" customHeight="false" outlineLevel="0" collapsed="false">
      <c r="A266" s="13" t="s">
        <v>529</v>
      </c>
      <c r="B266" s="13" t="s">
        <v>521</v>
      </c>
      <c r="C266" s="32" t="n">
        <v>0.213333333333333</v>
      </c>
      <c r="D266" s="13"/>
      <c r="G266" s="6"/>
    </row>
    <row r="267" customFormat="false" ht="13" hidden="false" customHeight="false" outlineLevel="0" collapsed="false">
      <c r="A267" s="13" t="s">
        <v>532</v>
      </c>
      <c r="B267" s="13" t="s">
        <v>521</v>
      </c>
      <c r="C267" s="32" t="n">
        <v>0.210472325052406</v>
      </c>
      <c r="D267" s="13"/>
      <c r="G267" s="6"/>
    </row>
    <row r="268" s="7" customFormat="true" ht="13" hidden="false" customHeight="false" outlineLevel="0" collapsed="false">
      <c r="A268" s="13" t="s">
        <v>533</v>
      </c>
      <c r="B268" s="13" t="s">
        <v>521</v>
      </c>
      <c r="C268" s="32" t="n">
        <v>0.164</v>
      </c>
      <c r="D268" s="13"/>
      <c r="E268" s="1"/>
      <c r="F268" s="1"/>
      <c r="G268" s="6"/>
      <c r="H268" s="1"/>
      <c r="I268" s="1"/>
      <c r="J268" s="1"/>
      <c r="K268" s="1"/>
    </row>
    <row r="269" s="7" customFormat="true" ht="13" hidden="false" customHeight="false" outlineLevel="0" collapsed="false">
      <c r="A269" s="13" t="s">
        <v>534</v>
      </c>
      <c r="B269" s="13" t="s">
        <v>521</v>
      </c>
      <c r="C269" s="32" t="n">
        <v>0.206666666666667</v>
      </c>
      <c r="D269" s="13"/>
      <c r="E269" s="1"/>
      <c r="F269" s="1"/>
      <c r="G269" s="6"/>
      <c r="H269" s="1"/>
      <c r="I269" s="1"/>
      <c r="J269" s="1"/>
      <c r="K269" s="1"/>
    </row>
    <row r="270" customFormat="false" ht="13" hidden="false" customHeight="false" outlineLevel="0" collapsed="false">
      <c r="A270" s="13" t="s">
        <v>535</v>
      </c>
      <c r="B270" s="13" t="s">
        <v>521</v>
      </c>
      <c r="C270" s="32" t="n">
        <v>0.208333333333333</v>
      </c>
      <c r="D270" s="13"/>
      <c r="G270" s="6"/>
    </row>
    <row r="271" customFormat="false" ht="13" hidden="false" customHeight="false" outlineLevel="0" collapsed="false">
      <c r="A271" s="12" t="s">
        <v>539</v>
      </c>
      <c r="B271" s="12" t="s">
        <v>540</v>
      </c>
      <c r="C271" s="33" t="n">
        <v>0.131148969543811</v>
      </c>
      <c r="D271" s="12"/>
      <c r="G271" s="6"/>
    </row>
    <row r="272" customFormat="false" ht="13" hidden="false" customHeight="false" outlineLevel="0" collapsed="false">
      <c r="A272" s="1" t="s">
        <v>544</v>
      </c>
      <c r="B272" s="1" t="s">
        <v>545</v>
      </c>
      <c r="C272" s="9" t="n">
        <v>0.104651162790698</v>
      </c>
      <c r="G272" s="6"/>
    </row>
    <row r="273" customFormat="false" ht="13" hidden="false" customHeight="false" outlineLevel="0" collapsed="false">
      <c r="A273" s="12" t="s">
        <v>550</v>
      </c>
      <c r="B273" s="12" t="s">
        <v>549</v>
      </c>
      <c r="C273" s="33" t="n">
        <v>0.0555555555555556</v>
      </c>
      <c r="D273" s="12"/>
      <c r="G273" s="6"/>
    </row>
    <row r="274" customFormat="false" ht="13" hidden="false" customHeight="false" outlineLevel="0" collapsed="false">
      <c r="A274" s="13" t="s">
        <v>551</v>
      </c>
      <c r="B274" s="13" t="s">
        <v>549</v>
      </c>
      <c r="C274" s="32" t="n">
        <v>0.0930232558139535</v>
      </c>
      <c r="D274" s="13"/>
      <c r="G274" s="6"/>
    </row>
    <row r="275" s="7" customFormat="true" ht="13" hidden="false" customHeight="false" outlineLevel="0" collapsed="false">
      <c r="A275" s="13" t="s">
        <v>985</v>
      </c>
      <c r="B275" s="13" t="s">
        <v>549</v>
      </c>
      <c r="C275" s="32" t="n">
        <v>0.258181818181818</v>
      </c>
      <c r="D275" s="13"/>
      <c r="E275" s="1"/>
      <c r="F275" s="1"/>
      <c r="G275" s="6"/>
      <c r="H275" s="1"/>
      <c r="I275" s="1"/>
      <c r="J275" s="1"/>
      <c r="K275" s="1"/>
    </row>
    <row r="276" customFormat="false" ht="13" hidden="false" customHeight="false" outlineLevel="0" collapsed="false">
      <c r="A276" s="13" t="s">
        <v>559</v>
      </c>
      <c r="B276" s="13" t="s">
        <v>549</v>
      </c>
      <c r="C276" s="32" t="n">
        <v>0.14</v>
      </c>
      <c r="D276" s="13"/>
      <c r="G276" s="6"/>
    </row>
    <row r="277" s="7" customFormat="true" ht="13" hidden="false" customHeight="false" outlineLevel="0" collapsed="false">
      <c r="A277" s="13" t="s">
        <v>560</v>
      </c>
      <c r="B277" s="13" t="s">
        <v>549</v>
      </c>
      <c r="C277" s="32" t="n">
        <v>0.168674698795181</v>
      </c>
      <c r="D277" s="13"/>
      <c r="E277" s="1"/>
      <c r="F277" s="1"/>
      <c r="G277" s="6"/>
      <c r="H277" s="1"/>
      <c r="I277" s="1"/>
      <c r="J277" s="1"/>
      <c r="K277" s="1"/>
    </row>
    <row r="278" customFormat="false" ht="13" hidden="false" customHeight="false" outlineLevel="0" collapsed="false">
      <c r="A278" s="12" t="s">
        <v>562</v>
      </c>
      <c r="B278" s="12" t="s">
        <v>563</v>
      </c>
      <c r="C278" s="33" t="n">
        <v>0.0878378378378378</v>
      </c>
      <c r="D278" s="12"/>
      <c r="G278" s="6"/>
    </row>
    <row r="279" s="7" customFormat="true" ht="13" hidden="false" customHeight="false" outlineLevel="0" collapsed="false">
      <c r="A279" s="12" t="s">
        <v>725</v>
      </c>
      <c r="B279" s="12" t="s">
        <v>568</v>
      </c>
      <c r="C279" s="33" t="n">
        <v>0.212765957446809</v>
      </c>
      <c r="D279" s="12"/>
      <c r="E279" s="1"/>
      <c r="F279" s="1"/>
      <c r="G279" s="6"/>
      <c r="H279" s="1"/>
      <c r="I279" s="1"/>
      <c r="J279" s="1"/>
      <c r="K279" s="1"/>
    </row>
    <row r="280" s="7" customFormat="true" ht="13" hidden="false" customHeight="false" outlineLevel="0" collapsed="false">
      <c r="A280" s="13" t="s">
        <v>569</v>
      </c>
      <c r="B280" s="13" t="s">
        <v>568</v>
      </c>
      <c r="C280" s="32" t="n">
        <v>0.149350649350649</v>
      </c>
      <c r="D280" s="13"/>
      <c r="E280" s="1"/>
      <c r="F280" s="1"/>
      <c r="G280" s="6"/>
      <c r="H280" s="1"/>
      <c r="I280" s="1"/>
      <c r="J280" s="1"/>
      <c r="K280" s="1"/>
    </row>
    <row r="281" customFormat="false" ht="13" hidden="false" customHeight="false" outlineLevel="0" collapsed="false">
      <c r="A281" s="13" t="s">
        <v>570</v>
      </c>
      <c r="B281" s="13" t="s">
        <v>568</v>
      </c>
      <c r="C281" s="32" t="n">
        <v>0.151253096007724</v>
      </c>
      <c r="D281" s="13"/>
      <c r="G281" s="6"/>
    </row>
    <row r="282" customFormat="false" ht="13" hidden="false" customHeight="false" outlineLevel="0" collapsed="false">
      <c r="A282" s="13" t="s">
        <v>572</v>
      </c>
      <c r="B282" s="13" t="s">
        <v>568</v>
      </c>
      <c r="C282" s="32" t="n">
        <v>0.270833333333333</v>
      </c>
      <c r="D282" s="13"/>
      <c r="G282" s="6"/>
    </row>
    <row r="283" s="7" customFormat="true" ht="13" hidden="false" customHeight="false" outlineLevel="0" collapsed="false">
      <c r="A283" s="13" t="s">
        <v>574</v>
      </c>
      <c r="B283" s="13" t="s">
        <v>568</v>
      </c>
      <c r="C283" s="32" t="n">
        <v>0.184210526315789</v>
      </c>
      <c r="D283" s="13"/>
      <c r="E283" s="1"/>
      <c r="F283" s="1"/>
      <c r="G283" s="6"/>
      <c r="H283" s="1"/>
      <c r="I283" s="1"/>
      <c r="J283" s="1"/>
      <c r="K283" s="1"/>
    </row>
    <row r="284" customFormat="false" ht="13" hidden="false" customHeight="false" outlineLevel="0" collapsed="false">
      <c r="A284" s="13" t="s">
        <v>575</v>
      </c>
      <c r="B284" s="13" t="s">
        <v>568</v>
      </c>
      <c r="C284" s="32" t="n">
        <v>0.222972972972973</v>
      </c>
      <c r="D284" s="13"/>
      <c r="G284" s="6"/>
    </row>
    <row r="285" s="34" customFormat="true" ht="13" hidden="false" customHeight="false" outlineLevel="0" collapsed="false">
      <c r="A285" s="13" t="s">
        <v>577</v>
      </c>
      <c r="B285" s="13" t="s">
        <v>578</v>
      </c>
      <c r="C285" s="32" t="n">
        <v>0.091</v>
      </c>
      <c r="D285" s="13"/>
      <c r="E285" s="1"/>
      <c r="F285" s="1"/>
      <c r="G285" s="6"/>
      <c r="H285" s="1"/>
      <c r="I285" s="1"/>
      <c r="J285" s="1"/>
      <c r="K285" s="1"/>
    </row>
    <row r="286" s="7" customFormat="true" ht="13" hidden="false" customHeight="false" outlineLevel="0" collapsed="false">
      <c r="A286" s="4" t="s">
        <v>582</v>
      </c>
      <c r="B286" s="4" t="s">
        <v>583</v>
      </c>
      <c r="C286" s="10" t="n">
        <v>0.176</v>
      </c>
      <c r="D286" s="14"/>
      <c r="E286" s="14"/>
      <c r="F286" s="14"/>
      <c r="G286" s="6"/>
      <c r="H286" s="14"/>
      <c r="I286" s="1"/>
      <c r="J286" s="1"/>
      <c r="K286" s="1"/>
    </row>
    <row r="287" s="7" customFormat="true" ht="13" hidden="false" customHeight="false" outlineLevel="0" collapsed="false">
      <c r="A287" s="12" t="s">
        <v>584</v>
      </c>
      <c r="B287" s="12" t="s">
        <v>585</v>
      </c>
      <c r="C287" s="33" t="n">
        <v>0.107476635514019</v>
      </c>
      <c r="D287" s="12"/>
      <c r="E287" s="1"/>
      <c r="F287" s="1"/>
      <c r="G287" s="6"/>
      <c r="H287" s="1"/>
      <c r="I287" s="1"/>
      <c r="J287" s="1"/>
      <c r="K287" s="1"/>
    </row>
    <row r="288" s="7" customFormat="true" ht="13" hidden="false" customHeight="false" outlineLevel="0" collapsed="false">
      <c r="A288" s="13" t="s">
        <v>727</v>
      </c>
      <c r="B288" s="13" t="s">
        <v>585</v>
      </c>
      <c r="C288" s="32" t="n">
        <v>0.0922962756829461</v>
      </c>
      <c r="D288" s="13"/>
      <c r="E288" s="1"/>
      <c r="F288" s="1"/>
      <c r="G288" s="6"/>
      <c r="H288" s="1"/>
      <c r="I288" s="1"/>
      <c r="J288" s="1"/>
      <c r="K288" s="1"/>
    </row>
    <row r="289" customFormat="false" ht="13" hidden="false" customHeight="false" outlineLevel="0" collapsed="false">
      <c r="A289" s="12" t="s">
        <v>759</v>
      </c>
      <c r="B289" s="12" t="s">
        <v>591</v>
      </c>
      <c r="C289" s="33" t="n">
        <v>0.109335576114382</v>
      </c>
      <c r="D289" s="12"/>
      <c r="G289" s="6"/>
    </row>
    <row r="290" s="7" customFormat="true" ht="13" hidden="false" customHeight="false" outlineLevel="0" collapsed="false">
      <c r="A290" s="13" t="s">
        <v>592</v>
      </c>
      <c r="B290" s="13" t="s">
        <v>591</v>
      </c>
      <c r="C290" s="32" t="n">
        <v>0.10952380952381</v>
      </c>
      <c r="D290" s="13"/>
      <c r="E290" s="1"/>
      <c r="F290" s="1"/>
      <c r="G290" s="6"/>
      <c r="H290" s="1"/>
      <c r="I290" s="1"/>
      <c r="J290" s="1"/>
      <c r="K290" s="1"/>
    </row>
    <row r="291" s="7" customFormat="true" ht="13" hidden="false" customHeight="false" outlineLevel="0" collapsed="false">
      <c r="A291" s="12" t="s">
        <v>594</v>
      </c>
      <c r="B291" s="12" t="s">
        <v>595</v>
      </c>
      <c r="C291" s="33" t="n">
        <v>0.131868131868132</v>
      </c>
      <c r="D291" s="12"/>
      <c r="E291" s="1"/>
      <c r="F291" s="1"/>
      <c r="G291" s="6"/>
      <c r="H291" s="1"/>
      <c r="I291" s="1"/>
      <c r="J291" s="1"/>
      <c r="K291" s="1"/>
    </row>
    <row r="292" customFormat="false" ht="13" hidden="false" customHeight="false" outlineLevel="0" collapsed="false">
      <c r="A292" s="12" t="s">
        <v>825</v>
      </c>
      <c r="B292" s="12" t="s">
        <v>596</v>
      </c>
      <c r="C292" s="33" t="n">
        <v>0.052</v>
      </c>
      <c r="D292" s="12"/>
      <c r="G292" s="6"/>
    </row>
    <row r="293" customFormat="false" ht="13" hidden="false" customHeight="false" outlineLevel="0" collapsed="false">
      <c r="A293" s="12" t="s">
        <v>603</v>
      </c>
      <c r="B293" s="12" t="s">
        <v>599</v>
      </c>
      <c r="C293" s="33" t="n">
        <v>0.0895522388059702</v>
      </c>
      <c r="D293" s="12"/>
      <c r="G293" s="6"/>
    </row>
    <row r="294" customFormat="false" ht="13" hidden="false" customHeight="false" outlineLevel="0" collapsed="false">
      <c r="A294" s="12" t="s">
        <v>604</v>
      </c>
      <c r="B294" s="12" t="s">
        <v>605</v>
      </c>
      <c r="C294" s="33" t="n">
        <v>0.0985221674876848</v>
      </c>
      <c r="D294" s="12"/>
      <c r="G294" s="6"/>
    </row>
    <row r="295" customFormat="false" ht="13" hidden="false" customHeight="false" outlineLevel="0" collapsed="false">
      <c r="A295" s="13" t="s">
        <v>606</v>
      </c>
      <c r="B295" s="13" t="s">
        <v>605</v>
      </c>
      <c r="C295" s="32" t="n">
        <v>0.0782122905027933</v>
      </c>
      <c r="D295" s="13"/>
      <c r="G295" s="6"/>
    </row>
    <row r="296" customFormat="false" ht="13" hidden="false" customHeight="false" outlineLevel="0" collapsed="false">
      <c r="A296" s="12" t="s">
        <v>608</v>
      </c>
      <c r="B296" s="12" t="s">
        <v>609</v>
      </c>
      <c r="C296" s="32" t="n">
        <v>0.17</v>
      </c>
      <c r="D296" s="13"/>
      <c r="G296" s="6"/>
    </row>
    <row r="297" customFormat="false" ht="13" hidden="false" customHeight="false" outlineLevel="0" collapsed="false">
      <c r="A297" s="12" t="s">
        <v>611</v>
      </c>
      <c r="B297" s="12" t="s">
        <v>609</v>
      </c>
      <c r="C297" s="33" t="n">
        <v>0.166504155639133</v>
      </c>
      <c r="D297" s="12"/>
      <c r="G297" s="6"/>
    </row>
    <row r="298" customFormat="false" ht="13" hidden="false" customHeight="false" outlineLevel="0" collapsed="false">
      <c r="A298" s="13" t="s">
        <v>986</v>
      </c>
      <c r="B298" s="13" t="s">
        <v>609</v>
      </c>
      <c r="C298" s="32" t="n">
        <v>0.173018549747049</v>
      </c>
      <c r="D298" s="13"/>
      <c r="G298" s="6"/>
    </row>
    <row r="299" customFormat="false" ht="13" hidden="false" customHeight="false" outlineLevel="0" collapsed="false">
      <c r="A299" s="13" t="s">
        <v>614</v>
      </c>
      <c r="B299" s="13" t="s">
        <v>609</v>
      </c>
      <c r="C299" s="32" t="n">
        <v>0.16</v>
      </c>
      <c r="D299" s="13"/>
      <c r="G299" s="6"/>
    </row>
    <row r="300" customFormat="false" ht="13" hidden="false" customHeight="false" outlineLevel="0" collapsed="false">
      <c r="A300" s="13" t="s">
        <v>987</v>
      </c>
      <c r="B300" s="13" t="s">
        <v>609</v>
      </c>
      <c r="C300" s="32" t="n">
        <v>0.0587558340259574</v>
      </c>
      <c r="D300" s="13"/>
      <c r="G300" s="6"/>
    </row>
    <row r="301" customFormat="false" ht="13" hidden="false" customHeight="false" outlineLevel="0" collapsed="false">
      <c r="A301" s="13" t="s">
        <v>615</v>
      </c>
      <c r="B301" s="13" t="s">
        <v>609</v>
      </c>
      <c r="C301" s="32" t="n">
        <v>0.146666666666667</v>
      </c>
      <c r="D301" s="13"/>
      <c r="G301" s="6"/>
    </row>
    <row r="302" customFormat="false" ht="13" hidden="false" customHeight="false" outlineLevel="0" collapsed="false">
      <c r="A302" s="13" t="s">
        <v>616</v>
      </c>
      <c r="B302" s="13" t="s">
        <v>609</v>
      </c>
      <c r="C302" s="32" t="n">
        <v>0.123595505617978</v>
      </c>
      <c r="D302" s="13"/>
      <c r="G302" s="6"/>
    </row>
    <row r="303" customFormat="false" ht="13" hidden="false" customHeight="false" outlineLevel="0" collapsed="false">
      <c r="A303" s="13" t="s">
        <v>617</v>
      </c>
      <c r="B303" s="13" t="s">
        <v>609</v>
      </c>
      <c r="C303" s="32" t="n">
        <v>0.110760006481932</v>
      </c>
      <c r="D303" s="13"/>
      <c r="G303" s="6"/>
    </row>
    <row r="304" customFormat="false" ht="13" hidden="false" customHeight="false" outlineLevel="0" collapsed="false">
      <c r="A304" s="13" t="s">
        <v>622</v>
      </c>
      <c r="B304" s="13" t="s">
        <v>609</v>
      </c>
      <c r="C304" s="32" t="n">
        <v>0.180343342575659</v>
      </c>
      <c r="D304" s="13"/>
      <c r="G304" s="6"/>
    </row>
    <row r="305" customFormat="false" ht="13" hidden="false" customHeight="false" outlineLevel="0" collapsed="false">
      <c r="A305" s="13" t="s">
        <v>623</v>
      </c>
      <c r="B305" s="13" t="s">
        <v>609</v>
      </c>
      <c r="C305" s="32" t="n">
        <v>0.0942517732039511</v>
      </c>
      <c r="D305" s="13"/>
      <c r="G305" s="6"/>
    </row>
    <row r="306" customFormat="false" ht="13" hidden="false" customHeight="false" outlineLevel="0" collapsed="false">
      <c r="A306" s="13" t="s">
        <v>623</v>
      </c>
      <c r="B306" s="13" t="s">
        <v>609</v>
      </c>
      <c r="C306" s="32" t="n">
        <v>0.130841121495327</v>
      </c>
      <c r="D306" s="13"/>
      <c r="G306" s="6"/>
    </row>
    <row r="307" customFormat="false" ht="13" hidden="false" customHeight="false" outlineLevel="0" collapsed="false">
      <c r="A307" s="13" t="s">
        <v>624</v>
      </c>
      <c r="B307" s="13" t="s">
        <v>609</v>
      </c>
      <c r="C307" s="32" t="n">
        <v>0.217391304347826</v>
      </c>
      <c r="D307" s="13"/>
      <c r="G307" s="6"/>
    </row>
    <row r="308" customFormat="false" ht="13" hidden="false" customHeight="false" outlineLevel="0" collapsed="false">
      <c r="A308" s="13" t="s">
        <v>627</v>
      </c>
      <c r="B308" s="13" t="s">
        <v>609</v>
      </c>
      <c r="C308" s="32" t="n">
        <v>0.211</v>
      </c>
      <c r="D308" s="13"/>
      <c r="G308" s="6"/>
    </row>
    <row r="309" customFormat="false" ht="13" hidden="false" customHeight="false" outlineLevel="0" collapsed="false">
      <c r="A309" s="13" t="s">
        <v>628</v>
      </c>
      <c r="B309" s="13" t="s">
        <v>609</v>
      </c>
      <c r="C309" s="32" t="n">
        <v>0.10752688172043</v>
      </c>
      <c r="D309" s="13"/>
      <c r="G309" s="6"/>
    </row>
    <row r="310" customFormat="false" ht="13" hidden="false" customHeight="false" outlineLevel="0" collapsed="false">
      <c r="A310" s="13" t="s">
        <v>629</v>
      </c>
      <c r="B310" s="13" t="s">
        <v>609</v>
      </c>
      <c r="C310" s="32" t="n">
        <v>0.149200049609327</v>
      </c>
      <c r="D310" s="13"/>
      <c r="G310" s="6"/>
    </row>
    <row r="311" s="7" customFormat="true" ht="13" hidden="false" customHeight="false" outlineLevel="0" collapsed="false">
      <c r="A311" s="13" t="s">
        <v>630</v>
      </c>
      <c r="B311" s="13" t="s">
        <v>609</v>
      </c>
      <c r="C311" s="32" t="n">
        <v>0.11272695981413</v>
      </c>
      <c r="D311" s="13"/>
      <c r="E311" s="1"/>
      <c r="F311" s="1"/>
      <c r="G311" s="6"/>
      <c r="H311" s="1"/>
      <c r="I311" s="1"/>
      <c r="J311" s="1"/>
      <c r="K311" s="1"/>
    </row>
    <row r="312" s="7" customFormat="true" ht="13" hidden="false" customHeight="false" outlineLevel="0" collapsed="false">
      <c r="A312" s="13" t="s">
        <v>631</v>
      </c>
      <c r="B312" s="13" t="s">
        <v>609</v>
      </c>
      <c r="C312" s="32" t="n">
        <v>0.147402522272359</v>
      </c>
      <c r="D312" s="13"/>
      <c r="E312" s="1"/>
      <c r="F312" s="1"/>
      <c r="G312" s="6"/>
      <c r="H312" s="1"/>
      <c r="I312" s="1"/>
      <c r="J312" s="1"/>
      <c r="K312" s="1"/>
    </row>
    <row r="313" customFormat="false" ht="13" hidden="false" customHeight="false" outlineLevel="0" collapsed="false">
      <c r="A313" s="13" t="s">
        <v>632</v>
      </c>
      <c r="B313" s="13" t="s">
        <v>609</v>
      </c>
      <c r="C313" s="32" t="n">
        <v>0.0726502311248074</v>
      </c>
      <c r="D313" s="13"/>
      <c r="G313" s="6"/>
    </row>
    <row r="314" customFormat="false" ht="13" hidden="false" customHeight="false" outlineLevel="0" collapsed="false">
      <c r="A314" s="13" t="s">
        <v>633</v>
      </c>
      <c r="B314" s="13" t="s">
        <v>609</v>
      </c>
      <c r="C314" s="32" t="n">
        <v>0.111466488447585</v>
      </c>
      <c r="D314" s="13"/>
      <c r="G314" s="6"/>
    </row>
    <row r="315" customFormat="false" ht="13" hidden="false" customHeight="false" outlineLevel="0" collapsed="false">
      <c r="A315" s="13" t="s">
        <v>634</v>
      </c>
      <c r="B315" s="13" t="s">
        <v>609</v>
      </c>
      <c r="C315" s="32" t="n">
        <v>0.168604651162791</v>
      </c>
      <c r="D315" s="13"/>
      <c r="G315" s="6"/>
    </row>
    <row r="316" customFormat="false" ht="13" hidden="false" customHeight="false" outlineLevel="0" collapsed="false">
      <c r="A316" s="13" t="s">
        <v>730</v>
      </c>
      <c r="B316" s="13" t="s">
        <v>609</v>
      </c>
      <c r="C316" s="32" t="n">
        <v>0.130952380952381</v>
      </c>
      <c r="D316" s="13"/>
      <c r="G316" s="6"/>
    </row>
    <row r="317" customFormat="false" ht="13" hidden="false" customHeight="false" outlineLevel="0" collapsed="false">
      <c r="A317" s="12" t="s">
        <v>638</v>
      </c>
      <c r="B317" s="12" t="s">
        <v>639</v>
      </c>
      <c r="C317" s="33" t="n">
        <v>0.0907441016333938</v>
      </c>
      <c r="D317" s="12"/>
      <c r="G317" s="6"/>
    </row>
    <row r="318" customFormat="false" ht="13" hidden="false" customHeight="false" outlineLevel="0" collapsed="false">
      <c r="A318" s="12" t="s">
        <v>640</v>
      </c>
      <c r="B318" s="12" t="s">
        <v>641</v>
      </c>
      <c r="C318" s="33" t="n">
        <v>0.152660642570281</v>
      </c>
      <c r="D318" s="12"/>
      <c r="G318" s="6"/>
    </row>
    <row r="319" customFormat="false" ht="13" hidden="false" customHeight="false" outlineLevel="0" collapsed="false">
      <c r="A319" s="12" t="s">
        <v>643</v>
      </c>
      <c r="B319" s="12" t="s">
        <v>644</v>
      </c>
      <c r="C319" s="33" t="n">
        <v>0.102272727272727</v>
      </c>
      <c r="D319" s="12"/>
      <c r="G319" s="6"/>
    </row>
    <row r="320" customFormat="false" ht="13" hidden="false" customHeight="false" outlineLevel="0" collapsed="false">
      <c r="A320" s="13" t="s">
        <v>645</v>
      </c>
      <c r="B320" s="12" t="s">
        <v>644</v>
      </c>
      <c r="C320" s="32" t="n">
        <v>0.111111111111111</v>
      </c>
      <c r="D320" s="13"/>
      <c r="G320" s="6"/>
    </row>
    <row r="321" customFormat="false" ht="13" hidden="false" customHeight="false" outlineLevel="0" collapsed="false">
      <c r="A321" s="13" t="s">
        <v>646</v>
      </c>
      <c r="B321" s="12" t="s">
        <v>644</v>
      </c>
      <c r="C321" s="32" t="n">
        <v>0.149425287356322</v>
      </c>
      <c r="D321" s="13"/>
      <c r="G321" s="6"/>
    </row>
    <row r="322" customFormat="false" ht="13" hidden="false" customHeight="false" outlineLevel="0" collapsed="false">
      <c r="A322" s="12" t="s">
        <v>733</v>
      </c>
      <c r="B322" s="12" t="s">
        <v>734</v>
      </c>
      <c r="C322" s="33" t="n">
        <v>0.0857396056421239</v>
      </c>
      <c r="D322" s="12"/>
      <c r="G322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04"/>
  <sheetViews>
    <sheetView showFormulas="false" showGridLines="true" showRowColHeaders="true" showZeros="true" rightToLeft="false" tabSelected="false" showOutlineSymbols="true" defaultGridColor="true" view="normal" topLeftCell="A144" colorId="64" zoomScale="100" zoomScaleNormal="100" zoomScalePageLayoutView="100" workbookViewId="0">
      <selection pane="topLeft" activeCell="A212" activeCellId="0" sqref="A212:IV212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8.66"/>
    <col collapsed="false" customWidth="true" hidden="false" outlineLevel="0" max="2" min="2" style="1" width="31.32"/>
    <col collapsed="false" customWidth="false" hidden="false" outlineLevel="0" max="4" min="3" style="1" width="11.5"/>
    <col collapsed="false" customWidth="true" hidden="false" outlineLevel="0" max="5" min="5" style="1" width="28.33"/>
    <col collapsed="false" customWidth="false" hidden="false" outlineLevel="0" max="8" min="6" style="1" width="11.5"/>
    <col collapsed="false" customWidth="true" hidden="false" outlineLevel="0" max="9" min="9" style="1" width="25.5"/>
    <col collapsed="false" customWidth="false" hidden="false" outlineLevel="0" max="257" min="10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988</v>
      </c>
      <c r="D1" s="2"/>
      <c r="E1" s="2"/>
      <c r="F1" s="2"/>
      <c r="G1" s="2"/>
      <c r="I1" s="2"/>
      <c r="J1" s="2"/>
      <c r="K1" s="2"/>
      <c r="IR1" s="7"/>
      <c r="IS1" s="7"/>
      <c r="IT1" s="7"/>
      <c r="IU1" s="7"/>
      <c r="IV1" s="7"/>
    </row>
    <row r="2" s="7" customFormat="true" ht="13" hidden="false" customHeight="false" outlineLevel="0" collapsed="false">
      <c r="A2" s="1" t="s">
        <v>764</v>
      </c>
      <c r="B2" s="1" t="s">
        <v>765</v>
      </c>
      <c r="C2" s="1" t="n">
        <v>80</v>
      </c>
      <c r="D2" s="1"/>
      <c r="E2" s="1"/>
      <c r="F2" s="1"/>
      <c r="G2" s="1"/>
      <c r="H2" s="1"/>
      <c r="I2" s="1"/>
      <c r="J2" s="1"/>
      <c r="L2" s="1"/>
    </row>
    <row r="3" s="7" customFormat="true" ht="13" hidden="false" customHeight="false" outlineLevel="0" collapsed="false">
      <c r="A3" s="12" t="s">
        <v>3</v>
      </c>
      <c r="B3" s="12" t="s">
        <v>4</v>
      </c>
      <c r="C3" s="12" t="n">
        <v>100</v>
      </c>
      <c r="D3" s="12"/>
      <c r="E3" s="1"/>
      <c r="F3" s="1"/>
      <c r="G3" s="1"/>
      <c r="H3" s="1"/>
      <c r="I3" s="4"/>
    </row>
    <row r="4" customFormat="false" ht="13" hidden="false" customHeight="false" outlineLevel="0" collapsed="false">
      <c r="A4" s="13" t="s">
        <v>8</v>
      </c>
      <c r="B4" s="13" t="s">
        <v>6</v>
      </c>
      <c r="C4" s="13" t="n">
        <v>150</v>
      </c>
      <c r="D4" s="13"/>
      <c r="J4" s="7"/>
      <c r="K4" s="7"/>
      <c r="L4" s="7"/>
    </row>
    <row r="5" customFormat="false" ht="13" hidden="false" customHeight="false" outlineLevel="0" collapsed="false">
      <c r="A5" s="13" t="s">
        <v>11</v>
      </c>
      <c r="B5" s="13" t="s">
        <v>6</v>
      </c>
      <c r="C5" s="13" t="n">
        <v>134</v>
      </c>
      <c r="D5" s="13"/>
      <c r="K5" s="7"/>
    </row>
    <row r="6" customFormat="false" ht="13" hidden="false" customHeight="false" outlineLevel="0" collapsed="false">
      <c r="A6" s="13" t="s">
        <v>14</v>
      </c>
      <c r="B6" s="13" t="s">
        <v>6</v>
      </c>
      <c r="C6" s="13" t="n">
        <v>139</v>
      </c>
      <c r="D6" s="13"/>
      <c r="K6" s="7"/>
    </row>
    <row r="7" customFormat="false" ht="13" hidden="false" customHeight="false" outlineLevel="0" collapsed="false">
      <c r="A7" s="12" t="s">
        <v>22</v>
      </c>
      <c r="B7" s="12" t="s">
        <v>6</v>
      </c>
      <c r="C7" s="12" t="n">
        <v>130</v>
      </c>
      <c r="D7" s="12"/>
      <c r="K7" s="7"/>
    </row>
    <row r="8" customFormat="false" ht="13" hidden="false" customHeight="false" outlineLevel="0" collapsed="false">
      <c r="A8" s="13" t="s">
        <v>23</v>
      </c>
      <c r="B8" s="13" t="s">
        <v>6</v>
      </c>
      <c r="C8" s="13" t="n">
        <v>127</v>
      </c>
      <c r="D8" s="13"/>
      <c r="K8" s="7"/>
    </row>
    <row r="9" customFormat="false" ht="13" hidden="false" customHeight="false" outlineLevel="0" collapsed="false">
      <c r="A9" s="13" t="s">
        <v>25</v>
      </c>
      <c r="B9" s="13" t="s">
        <v>6</v>
      </c>
      <c r="C9" s="13" t="n">
        <v>119</v>
      </c>
      <c r="D9" s="13"/>
      <c r="K9" s="7"/>
    </row>
    <row r="10" customFormat="false" ht="13" hidden="false" customHeight="false" outlineLevel="0" collapsed="false">
      <c r="A10" s="13" t="s">
        <v>27</v>
      </c>
      <c r="B10" s="13" t="s">
        <v>6</v>
      </c>
      <c r="C10" s="13" t="n">
        <v>140</v>
      </c>
      <c r="D10" s="13"/>
      <c r="I10" s="7"/>
      <c r="K10" s="7"/>
    </row>
    <row r="11" s="7" customFormat="true" ht="13" hidden="false" customHeight="false" outlineLevel="0" collapsed="false">
      <c r="A11" s="13" t="s">
        <v>29</v>
      </c>
      <c r="B11" s="13" t="s">
        <v>6</v>
      </c>
      <c r="C11" s="13" t="n">
        <v>142</v>
      </c>
      <c r="D11" s="13"/>
      <c r="E11" s="1"/>
      <c r="F11" s="1"/>
      <c r="G11" s="1"/>
      <c r="H11" s="1"/>
      <c r="I11" s="1"/>
      <c r="J11" s="1"/>
      <c r="L11" s="1"/>
    </row>
    <row r="12" customFormat="false" ht="13" hidden="false" customHeight="false" outlineLevel="0" collapsed="false">
      <c r="A12" s="12" t="s">
        <v>33</v>
      </c>
      <c r="B12" s="12" t="s">
        <v>32</v>
      </c>
      <c r="C12" s="12" t="n">
        <v>134</v>
      </c>
      <c r="D12" s="12"/>
      <c r="K12" s="7"/>
      <c r="L12" s="7"/>
    </row>
    <row r="13" s="7" customFormat="true" ht="13" hidden="false" customHeight="false" outlineLevel="0" collapsed="false">
      <c r="A13" s="13" t="s">
        <v>34</v>
      </c>
      <c r="B13" s="13" t="s">
        <v>32</v>
      </c>
      <c r="C13" s="13" t="n">
        <v>133</v>
      </c>
      <c r="D13" s="13"/>
      <c r="E13" s="1"/>
      <c r="F13" s="1"/>
      <c r="G13" s="1"/>
      <c r="H13" s="1"/>
      <c r="J13" s="12"/>
    </row>
    <row r="14" s="7" customFormat="true" ht="13" hidden="false" customHeight="false" outlineLevel="0" collapsed="false">
      <c r="A14" s="12" t="s">
        <v>37</v>
      </c>
      <c r="B14" s="12" t="s">
        <v>38</v>
      </c>
      <c r="C14" s="12" t="n">
        <v>126</v>
      </c>
      <c r="D14" s="12"/>
      <c r="E14" s="1"/>
      <c r="F14" s="1"/>
      <c r="G14" s="1"/>
      <c r="H14" s="1"/>
      <c r="J14" s="12"/>
    </row>
    <row r="15" s="7" customFormat="true" ht="13" hidden="false" customHeight="false" outlineLevel="0" collapsed="false">
      <c r="A15" s="12" t="s">
        <v>768</v>
      </c>
      <c r="B15" s="12" t="s">
        <v>769</v>
      </c>
      <c r="C15" s="12" t="n">
        <v>110</v>
      </c>
      <c r="D15" s="12"/>
      <c r="E15" s="1"/>
      <c r="F15" s="1"/>
      <c r="G15" s="1"/>
      <c r="H15" s="1"/>
      <c r="I15" s="1"/>
    </row>
    <row r="16" s="7" customFormat="true" ht="13" hidden="false" customHeight="false" outlineLevel="0" collapsed="false">
      <c r="A16" s="1" t="s">
        <v>927</v>
      </c>
      <c r="B16" s="7" t="s">
        <v>45</v>
      </c>
      <c r="C16" s="1" t="n">
        <v>104</v>
      </c>
      <c r="D16" s="12"/>
      <c r="E16" s="1"/>
      <c r="F16" s="1"/>
      <c r="G16" s="1"/>
      <c r="H16" s="1"/>
      <c r="I16" s="1"/>
    </row>
    <row r="17" s="7" customFormat="true" ht="13" hidden="false" customHeight="false" outlineLevel="0" collapsed="false">
      <c r="A17" s="1" t="s">
        <v>989</v>
      </c>
      <c r="B17" s="7" t="s">
        <v>45</v>
      </c>
      <c r="C17" s="1" t="n">
        <v>97</v>
      </c>
      <c r="D17" s="12"/>
      <c r="E17" s="1"/>
      <c r="F17" s="1"/>
      <c r="G17" s="1"/>
      <c r="H17" s="1"/>
      <c r="I17" s="1"/>
    </row>
    <row r="18" s="7" customFormat="true" ht="13" hidden="false" customHeight="false" outlineLevel="0" collapsed="false">
      <c r="A18" s="1" t="s">
        <v>44</v>
      </c>
      <c r="B18" s="7" t="s">
        <v>45</v>
      </c>
      <c r="C18" s="1" t="n">
        <v>116</v>
      </c>
      <c r="D18" s="12"/>
      <c r="E18" s="1"/>
      <c r="F18" s="1"/>
      <c r="G18" s="1"/>
      <c r="H18" s="1"/>
      <c r="I18" s="1"/>
    </row>
    <row r="19" s="7" customFormat="true" ht="13" hidden="false" customHeight="false" outlineLevel="0" collapsed="false">
      <c r="A19" s="1" t="s">
        <v>46</v>
      </c>
      <c r="B19" s="7" t="s">
        <v>45</v>
      </c>
      <c r="C19" s="1" t="n">
        <v>100</v>
      </c>
      <c r="D19" s="12"/>
      <c r="E19" s="1"/>
      <c r="F19" s="1"/>
      <c r="G19" s="1"/>
      <c r="H19" s="1"/>
      <c r="I19" s="1"/>
    </row>
    <row r="20" s="7" customFormat="true" ht="13" hidden="false" customHeight="false" outlineLevel="0" collapsed="false">
      <c r="A20" s="1" t="s">
        <v>770</v>
      </c>
      <c r="B20" s="7" t="s">
        <v>45</v>
      </c>
      <c r="C20" s="1" t="n">
        <v>128</v>
      </c>
      <c r="D20" s="12"/>
      <c r="E20" s="1"/>
      <c r="F20" s="1"/>
      <c r="G20" s="1"/>
      <c r="H20" s="1"/>
      <c r="I20" s="1"/>
    </row>
    <row r="21" s="7" customFormat="true" ht="13" hidden="false" customHeight="false" outlineLevel="0" collapsed="false">
      <c r="A21" s="12" t="s">
        <v>658</v>
      </c>
      <c r="B21" s="7" t="s">
        <v>45</v>
      </c>
      <c r="C21" s="12" t="n">
        <v>113</v>
      </c>
      <c r="D21" s="12"/>
      <c r="E21" s="1"/>
      <c r="F21" s="1"/>
      <c r="G21" s="1"/>
      <c r="H21" s="1"/>
      <c r="I21" s="1"/>
    </row>
    <row r="22" s="7" customFormat="true" ht="13" hidden="false" customHeight="false" outlineLevel="0" collapsed="false">
      <c r="A22" s="1" t="s">
        <v>49</v>
      </c>
      <c r="B22" s="7" t="s">
        <v>45</v>
      </c>
      <c r="C22" s="1" t="n">
        <v>95</v>
      </c>
      <c r="D22" s="12"/>
      <c r="E22" s="1"/>
      <c r="F22" s="1"/>
      <c r="G22" s="1"/>
      <c r="H22" s="1"/>
      <c r="I22" s="1"/>
    </row>
    <row r="23" s="7" customFormat="true" ht="13" hidden="false" customHeight="false" outlineLevel="0" collapsed="false">
      <c r="A23" s="1" t="s">
        <v>50</v>
      </c>
      <c r="B23" s="7" t="s">
        <v>45</v>
      </c>
      <c r="C23" s="1" t="n">
        <v>92</v>
      </c>
      <c r="D23" s="12"/>
      <c r="E23" s="1"/>
      <c r="F23" s="1"/>
      <c r="G23" s="1"/>
      <c r="H23" s="1"/>
      <c r="I23" s="1"/>
    </row>
    <row r="24" customFormat="false" ht="13" hidden="false" customHeight="false" outlineLevel="0" collapsed="false">
      <c r="A24" s="1" t="s">
        <v>51</v>
      </c>
      <c r="B24" s="1" t="s">
        <v>52</v>
      </c>
      <c r="C24" s="1" t="n">
        <v>144</v>
      </c>
      <c r="J24" s="7"/>
      <c r="K24" s="7"/>
    </row>
    <row r="25" customFormat="false" ht="13" hidden="false" customHeight="false" outlineLevel="0" collapsed="false">
      <c r="A25" s="1" t="s">
        <v>53</v>
      </c>
      <c r="B25" s="1" t="s">
        <v>52</v>
      </c>
      <c r="C25" s="1" t="n">
        <v>150</v>
      </c>
      <c r="I25" s="7"/>
      <c r="K25" s="7"/>
    </row>
    <row r="26" s="7" customFormat="true" ht="13" hidden="false" customHeight="false" outlineLevel="0" collapsed="false">
      <c r="A26" s="1" t="s">
        <v>54</v>
      </c>
      <c r="B26" s="1" t="s">
        <v>52</v>
      </c>
      <c r="C26" s="1" t="n">
        <v>149</v>
      </c>
      <c r="D26" s="1"/>
      <c r="E26" s="1"/>
      <c r="F26" s="1"/>
      <c r="G26" s="1"/>
      <c r="H26" s="1"/>
      <c r="I26" s="1"/>
      <c r="J26" s="1"/>
    </row>
    <row r="27" s="7" customFormat="true" ht="13" hidden="false" customHeight="false" outlineLevel="0" collapsed="false">
      <c r="A27" s="1" t="s">
        <v>990</v>
      </c>
      <c r="B27" s="1" t="s">
        <v>52</v>
      </c>
      <c r="C27" s="1" t="n">
        <v>150</v>
      </c>
      <c r="D27" s="1"/>
      <c r="E27" s="1"/>
      <c r="F27" s="1"/>
      <c r="G27" s="1"/>
      <c r="H27" s="1"/>
      <c r="I27" s="1"/>
    </row>
    <row r="28" s="7" customFormat="true" ht="13" hidden="false" customHeight="false" outlineLevel="0" collapsed="false">
      <c r="A28" s="1" t="s">
        <v>56</v>
      </c>
      <c r="B28" s="1" t="s">
        <v>52</v>
      </c>
      <c r="C28" s="1" t="n">
        <v>146</v>
      </c>
      <c r="D28" s="1"/>
      <c r="E28" s="1"/>
      <c r="F28" s="1"/>
      <c r="G28" s="1"/>
      <c r="H28" s="1"/>
      <c r="I28" s="1"/>
    </row>
    <row r="29" s="7" customFormat="true" ht="13" hidden="false" customHeight="false" outlineLevel="0" collapsed="false">
      <c r="A29" s="12" t="s">
        <v>57</v>
      </c>
      <c r="B29" s="12" t="s">
        <v>58</v>
      </c>
      <c r="C29" s="12" t="n">
        <v>125</v>
      </c>
      <c r="D29" s="12"/>
      <c r="E29" s="1"/>
      <c r="F29" s="1"/>
      <c r="G29" s="1"/>
      <c r="H29" s="1"/>
      <c r="L29" s="1"/>
    </row>
    <row r="30" s="7" customFormat="true" ht="13" hidden="false" customHeight="false" outlineLevel="0" collapsed="false">
      <c r="A30" s="12" t="s">
        <v>774</v>
      </c>
      <c r="B30" s="12" t="s">
        <v>60</v>
      </c>
      <c r="C30" s="12" t="n">
        <v>71</v>
      </c>
      <c r="D30" s="12"/>
      <c r="E30" s="1"/>
      <c r="F30" s="1"/>
      <c r="G30" s="1"/>
      <c r="H30" s="1"/>
      <c r="I30" s="1"/>
      <c r="J30" s="1"/>
    </row>
    <row r="31" customFormat="false" ht="13" hidden="false" customHeight="false" outlineLevel="0" collapsed="false">
      <c r="A31" s="13" t="s">
        <v>62</v>
      </c>
      <c r="B31" s="13" t="s">
        <v>60</v>
      </c>
      <c r="C31" s="13" t="n">
        <v>99</v>
      </c>
      <c r="D31" s="13"/>
      <c r="I31" s="7"/>
      <c r="J31" s="7"/>
      <c r="K31" s="7"/>
    </row>
    <row r="32" s="7" customFormat="true" ht="13" hidden="false" customHeight="false" outlineLevel="0" collapsed="false">
      <c r="A32" s="13" t="s">
        <v>66</v>
      </c>
      <c r="B32" s="13" t="s">
        <v>60</v>
      </c>
      <c r="C32" s="13" t="n">
        <v>115</v>
      </c>
      <c r="D32" s="13"/>
      <c r="E32" s="1"/>
      <c r="F32" s="1"/>
      <c r="G32" s="1"/>
      <c r="H32" s="1"/>
      <c r="I32" s="1"/>
      <c r="J32" s="1"/>
      <c r="L32" s="1"/>
    </row>
    <row r="33" s="7" customFormat="true" ht="13" hidden="false" customHeight="false" outlineLevel="0" collapsed="false">
      <c r="A33" s="13" t="s">
        <v>67</v>
      </c>
      <c r="B33" s="13" t="s">
        <v>60</v>
      </c>
      <c r="C33" s="13" t="n">
        <v>92</v>
      </c>
      <c r="D33" s="13"/>
      <c r="E33" s="1"/>
      <c r="F33" s="1"/>
      <c r="G33" s="1"/>
      <c r="H33" s="1"/>
      <c r="I33" s="1"/>
      <c r="J33" s="1"/>
    </row>
    <row r="34" customFormat="false" ht="13" hidden="false" customHeight="false" outlineLevel="0" collapsed="false">
      <c r="A34" s="1" t="s">
        <v>70</v>
      </c>
      <c r="B34" s="1" t="s">
        <v>60</v>
      </c>
      <c r="C34" s="1" t="n">
        <v>117</v>
      </c>
      <c r="J34" s="7"/>
      <c r="K34" s="7"/>
    </row>
    <row r="35" customFormat="false" ht="13" hidden="false" customHeight="false" outlineLevel="0" collapsed="false">
      <c r="A35" s="1" t="s">
        <v>775</v>
      </c>
      <c r="B35" s="1" t="s">
        <v>60</v>
      </c>
      <c r="C35" s="1" t="n">
        <v>118</v>
      </c>
      <c r="K35" s="7"/>
    </row>
    <row r="36" customFormat="false" ht="13" hidden="false" customHeight="false" outlineLevel="0" collapsed="false">
      <c r="A36" s="1" t="s">
        <v>80</v>
      </c>
      <c r="B36" s="1" t="s">
        <v>81</v>
      </c>
      <c r="C36" s="1" t="n">
        <v>115</v>
      </c>
      <c r="I36" s="7"/>
      <c r="K36" s="7"/>
    </row>
    <row r="37" s="7" customFormat="true" ht="13" hidden="false" customHeight="false" outlineLevel="0" collapsed="false">
      <c r="A37" s="1" t="s">
        <v>82</v>
      </c>
      <c r="B37" s="1" t="s">
        <v>81</v>
      </c>
      <c r="C37" s="1" t="n">
        <v>100</v>
      </c>
      <c r="D37" s="1"/>
      <c r="E37" s="1"/>
      <c r="F37" s="1"/>
      <c r="G37" s="1"/>
      <c r="H37" s="1"/>
      <c r="I37" s="1"/>
      <c r="J37" s="1"/>
      <c r="L37" s="1"/>
    </row>
    <row r="38" customFormat="false" ht="13" hidden="false" customHeight="false" outlineLevel="0" collapsed="false">
      <c r="A38" s="1" t="s">
        <v>83</v>
      </c>
      <c r="B38" s="1" t="s">
        <v>81</v>
      </c>
      <c r="C38" s="1" t="n">
        <v>115</v>
      </c>
      <c r="K38" s="7"/>
    </row>
    <row r="39" customFormat="false" ht="13" hidden="false" customHeight="false" outlineLevel="0" collapsed="false">
      <c r="A39" s="12" t="s">
        <v>104</v>
      </c>
      <c r="B39" s="12" t="s">
        <v>105</v>
      </c>
      <c r="C39" s="12" t="n">
        <v>103</v>
      </c>
      <c r="D39" s="12"/>
      <c r="K39" s="7"/>
    </row>
    <row r="40" customFormat="false" ht="13" hidden="false" customHeight="false" outlineLevel="0" collapsed="false">
      <c r="A40" s="12" t="s">
        <v>106</v>
      </c>
      <c r="B40" s="12" t="s">
        <v>107</v>
      </c>
      <c r="C40" s="12" t="n">
        <v>147</v>
      </c>
      <c r="D40" s="12"/>
      <c r="K40" s="7"/>
    </row>
    <row r="41" customFormat="false" ht="13" hidden="false" customHeight="false" outlineLevel="0" collapsed="false">
      <c r="A41" s="7" t="s">
        <v>108</v>
      </c>
      <c r="B41" s="12" t="s">
        <v>109</v>
      </c>
      <c r="C41" s="12" t="n">
        <v>118</v>
      </c>
      <c r="D41" s="12"/>
      <c r="K41" s="7"/>
    </row>
    <row r="42" customFormat="false" ht="13" hidden="false" customHeight="false" outlineLevel="0" collapsed="false">
      <c r="A42" s="7" t="s">
        <v>110</v>
      </c>
      <c r="B42" s="13" t="s">
        <v>109</v>
      </c>
      <c r="C42" s="13" t="n">
        <v>129</v>
      </c>
      <c r="D42" s="13"/>
      <c r="K42" s="7"/>
    </row>
    <row r="43" customFormat="false" ht="13" hidden="false" customHeight="false" outlineLevel="0" collapsed="false">
      <c r="A43" s="13" t="s">
        <v>111</v>
      </c>
      <c r="B43" s="13" t="s">
        <v>109</v>
      </c>
      <c r="C43" s="13" t="n">
        <v>113</v>
      </c>
      <c r="D43" s="13"/>
      <c r="K43" s="7"/>
    </row>
    <row r="44" customFormat="false" ht="13" hidden="false" customHeight="false" outlineLevel="0" collapsed="false">
      <c r="A44" s="12" t="s">
        <v>114</v>
      </c>
      <c r="B44" s="12" t="s">
        <v>115</v>
      </c>
      <c r="C44" s="12" t="n">
        <v>102</v>
      </c>
      <c r="D44" s="13"/>
      <c r="K44" s="7"/>
      <c r="L44" s="7"/>
    </row>
    <row r="45" customFormat="false" ht="13" hidden="false" customHeight="false" outlineLevel="0" collapsed="false">
      <c r="A45" s="13" t="s">
        <v>116</v>
      </c>
      <c r="B45" s="13" t="s">
        <v>115</v>
      </c>
      <c r="C45" s="13" t="n">
        <v>103</v>
      </c>
      <c r="D45" s="12"/>
      <c r="J45" s="7"/>
      <c r="K45" s="7"/>
    </row>
    <row r="46" customFormat="false" ht="13" hidden="false" customHeight="false" outlineLevel="0" collapsed="false">
      <c r="A46" s="13" t="s">
        <v>117</v>
      </c>
      <c r="B46" s="13" t="s">
        <v>115</v>
      </c>
      <c r="C46" s="13" t="n">
        <v>108</v>
      </c>
      <c r="D46" s="13"/>
      <c r="I46" s="7"/>
      <c r="K46" s="7"/>
    </row>
    <row r="47" customFormat="false" ht="13" hidden="false" customHeight="false" outlineLevel="0" collapsed="false">
      <c r="A47" s="13" t="s">
        <v>118</v>
      </c>
      <c r="B47" s="13" t="s">
        <v>115</v>
      </c>
      <c r="C47" s="13" t="n">
        <v>118</v>
      </c>
      <c r="D47" s="13"/>
      <c r="K47" s="7"/>
    </row>
    <row r="48" s="7" customFormat="true" ht="13" hidden="false" customHeight="false" outlineLevel="0" collapsed="false">
      <c r="A48" s="13" t="s">
        <v>121</v>
      </c>
      <c r="B48" s="13" t="s">
        <v>115</v>
      </c>
      <c r="C48" s="13" t="n">
        <v>120</v>
      </c>
      <c r="D48" s="13"/>
      <c r="E48" s="1"/>
      <c r="F48" s="1"/>
      <c r="G48" s="1"/>
      <c r="H48" s="1"/>
      <c r="I48" s="1"/>
      <c r="J48" s="1"/>
      <c r="L48" s="1"/>
    </row>
    <row r="49" customFormat="false" ht="13" hidden="false" customHeight="false" outlineLevel="0" collapsed="false">
      <c r="A49" s="13" t="s">
        <v>122</v>
      </c>
      <c r="B49" s="13" t="s">
        <v>115</v>
      </c>
      <c r="C49" s="13" t="n">
        <v>148</v>
      </c>
      <c r="D49" s="13"/>
      <c r="I49" s="7"/>
      <c r="K49" s="7"/>
    </row>
    <row r="50" customFormat="false" ht="13" hidden="false" customHeight="false" outlineLevel="0" collapsed="false">
      <c r="A50" s="13" t="s">
        <v>123</v>
      </c>
      <c r="B50" s="13" t="s">
        <v>115</v>
      </c>
      <c r="C50" s="13" t="n">
        <v>106</v>
      </c>
      <c r="D50" s="13"/>
      <c r="K50" s="7"/>
    </row>
    <row r="51" customFormat="false" ht="13" hidden="false" customHeight="false" outlineLevel="0" collapsed="false">
      <c r="A51" s="13" t="s">
        <v>124</v>
      </c>
      <c r="B51" s="13" t="s">
        <v>115</v>
      </c>
      <c r="C51" s="13" t="n">
        <v>106</v>
      </c>
      <c r="D51" s="13"/>
      <c r="I51" s="7"/>
      <c r="K51" s="7"/>
    </row>
    <row r="52" customFormat="false" ht="13" hidden="false" customHeight="false" outlineLevel="0" collapsed="false">
      <c r="A52" s="13" t="s">
        <v>125</v>
      </c>
      <c r="B52" s="13" t="s">
        <v>115</v>
      </c>
      <c r="C52" s="13" t="n">
        <v>153</v>
      </c>
      <c r="D52" s="13"/>
      <c r="K52" s="7"/>
    </row>
    <row r="53" customFormat="false" ht="13" hidden="false" customHeight="false" outlineLevel="0" collapsed="false">
      <c r="A53" s="13" t="s">
        <v>127</v>
      </c>
      <c r="B53" s="13" t="s">
        <v>115</v>
      </c>
      <c r="C53" s="13" t="n">
        <v>117</v>
      </c>
      <c r="D53" s="13"/>
      <c r="K53" s="7"/>
    </row>
    <row r="54" customFormat="false" ht="13" hidden="false" customHeight="false" outlineLevel="0" collapsed="false">
      <c r="A54" s="13" t="s">
        <v>128</v>
      </c>
      <c r="B54" s="13" t="s">
        <v>115</v>
      </c>
      <c r="C54" s="13" t="n">
        <v>129</v>
      </c>
      <c r="D54" s="13"/>
      <c r="K54" s="7"/>
    </row>
    <row r="55" customFormat="false" ht="13" hidden="false" customHeight="false" outlineLevel="0" collapsed="false">
      <c r="A55" s="12" t="s">
        <v>665</v>
      </c>
      <c r="B55" s="12" t="s">
        <v>115</v>
      </c>
      <c r="C55" s="12" t="n">
        <v>128</v>
      </c>
      <c r="D55" s="13"/>
      <c r="K55" s="7"/>
    </row>
    <row r="56" customFormat="false" ht="13" hidden="false" customHeight="false" outlineLevel="0" collapsed="false">
      <c r="A56" s="13" t="s">
        <v>129</v>
      </c>
      <c r="B56" s="13" t="s">
        <v>115</v>
      </c>
      <c r="C56" s="13" t="n">
        <v>125</v>
      </c>
      <c r="D56" s="12"/>
      <c r="I56" s="7"/>
      <c r="K56" s="7"/>
    </row>
    <row r="57" customFormat="false" ht="13" hidden="false" customHeight="false" outlineLevel="0" collapsed="false">
      <c r="A57" s="13" t="s">
        <v>130</v>
      </c>
      <c r="B57" s="13" t="s">
        <v>115</v>
      </c>
      <c r="C57" s="13" t="n">
        <v>120</v>
      </c>
      <c r="D57" s="13"/>
      <c r="K57" s="7"/>
    </row>
    <row r="58" customFormat="false" ht="13" hidden="false" customHeight="false" outlineLevel="0" collapsed="false">
      <c r="A58" s="13" t="s">
        <v>666</v>
      </c>
      <c r="B58" s="13" t="s">
        <v>115</v>
      </c>
      <c r="C58" s="13" t="n">
        <v>80</v>
      </c>
      <c r="D58" s="13"/>
      <c r="K58" s="7"/>
    </row>
    <row r="59" customFormat="false" ht="13" hidden="false" customHeight="false" outlineLevel="0" collapsed="false">
      <c r="A59" s="13" t="s">
        <v>132</v>
      </c>
      <c r="B59" s="13" t="s">
        <v>115</v>
      </c>
      <c r="C59" s="13" t="n">
        <v>136</v>
      </c>
      <c r="D59" s="13"/>
      <c r="J59" s="13"/>
      <c r="K59" s="7"/>
      <c r="L59" s="7"/>
    </row>
    <row r="60" customFormat="false" ht="13" hidden="false" customHeight="false" outlineLevel="0" collapsed="false">
      <c r="A60" s="13" t="s">
        <v>133</v>
      </c>
      <c r="B60" s="13" t="s">
        <v>115</v>
      </c>
      <c r="C60" s="13" t="n">
        <v>128</v>
      </c>
      <c r="D60" s="13"/>
      <c r="I60" s="4"/>
      <c r="J60" s="10"/>
      <c r="K60" s="7"/>
    </row>
    <row r="61" s="7" customFormat="true" ht="13" hidden="false" customHeight="false" outlineLevel="0" collapsed="false">
      <c r="A61" s="13" t="s">
        <v>991</v>
      </c>
      <c r="B61" s="13" t="s">
        <v>115</v>
      </c>
      <c r="C61" s="13" t="n">
        <v>125</v>
      </c>
      <c r="D61" s="13"/>
      <c r="E61" s="1"/>
      <c r="F61" s="1"/>
      <c r="G61" s="1"/>
      <c r="H61" s="1"/>
      <c r="I61" s="1"/>
      <c r="L61" s="1"/>
    </row>
    <row r="62" customFormat="false" ht="13" hidden="false" customHeight="false" outlineLevel="0" collapsed="false">
      <c r="A62" s="13" t="s">
        <v>136</v>
      </c>
      <c r="B62" s="13" t="s">
        <v>115</v>
      </c>
      <c r="C62" s="13" t="n">
        <v>136</v>
      </c>
      <c r="D62" s="13"/>
      <c r="I62" s="7"/>
      <c r="K62" s="7"/>
    </row>
    <row r="63" s="7" customFormat="true" ht="13" hidden="false" customHeight="false" outlineLevel="0" collapsed="false">
      <c r="A63" s="13" t="s">
        <v>137</v>
      </c>
      <c r="B63" s="13" t="s">
        <v>115</v>
      </c>
      <c r="C63" s="13" t="n">
        <v>115</v>
      </c>
      <c r="D63" s="13"/>
      <c r="E63" s="1"/>
      <c r="F63" s="1"/>
      <c r="G63" s="1"/>
      <c r="H63" s="1"/>
      <c r="I63" s="1"/>
      <c r="J63" s="1"/>
      <c r="L63" s="1"/>
    </row>
    <row r="64" customFormat="false" ht="13" hidden="false" customHeight="false" outlineLevel="0" collapsed="false">
      <c r="A64" s="13" t="s">
        <v>138</v>
      </c>
      <c r="B64" s="13" t="s">
        <v>115</v>
      </c>
      <c r="C64" s="13" t="n">
        <v>85</v>
      </c>
      <c r="D64" s="13"/>
      <c r="K64" s="7"/>
    </row>
    <row r="65" customFormat="false" ht="13" hidden="false" customHeight="false" outlineLevel="0" collapsed="false">
      <c r="A65" s="13" t="s">
        <v>139</v>
      </c>
      <c r="B65" s="13" t="s">
        <v>115</v>
      </c>
      <c r="C65" s="13" t="n">
        <v>110</v>
      </c>
      <c r="D65" s="13"/>
      <c r="K65" s="7"/>
    </row>
    <row r="66" customFormat="false" ht="13" hidden="false" customHeight="false" outlineLevel="0" collapsed="false">
      <c r="A66" s="13" t="s">
        <v>141</v>
      </c>
      <c r="B66" s="13" t="s">
        <v>115</v>
      </c>
      <c r="C66" s="13" t="n">
        <v>128</v>
      </c>
      <c r="D66" s="13"/>
      <c r="K66" s="7"/>
    </row>
    <row r="67" customFormat="false" ht="13" hidden="false" customHeight="false" outlineLevel="0" collapsed="false">
      <c r="A67" s="13" t="s">
        <v>144</v>
      </c>
      <c r="B67" s="13" t="s">
        <v>115</v>
      </c>
      <c r="C67" s="13" t="n">
        <v>120</v>
      </c>
      <c r="D67" s="13"/>
      <c r="J67" s="12"/>
      <c r="K67" s="7"/>
    </row>
    <row r="68" customFormat="false" ht="13" hidden="false" customHeight="false" outlineLevel="0" collapsed="false">
      <c r="A68" s="12" t="s">
        <v>146</v>
      </c>
      <c r="B68" s="12" t="s">
        <v>147</v>
      </c>
      <c r="C68" s="12" t="n">
        <v>116</v>
      </c>
      <c r="D68" s="13"/>
      <c r="J68" s="12"/>
      <c r="K68" s="7"/>
    </row>
    <row r="69" customFormat="false" ht="13" hidden="false" customHeight="false" outlineLevel="0" collapsed="false">
      <c r="A69" s="13" t="s">
        <v>148</v>
      </c>
      <c r="B69" s="13" t="s">
        <v>147</v>
      </c>
      <c r="C69" s="13" t="n">
        <v>131</v>
      </c>
      <c r="D69" s="12"/>
      <c r="I69" s="7"/>
      <c r="J69" s="12"/>
      <c r="K69" s="7"/>
    </row>
    <row r="70" customFormat="false" ht="13" hidden="false" customHeight="false" outlineLevel="0" collapsed="false">
      <c r="A70" s="13" t="s">
        <v>150</v>
      </c>
      <c r="B70" s="13" t="s">
        <v>147</v>
      </c>
      <c r="C70" s="13" t="n">
        <v>134</v>
      </c>
      <c r="D70" s="13"/>
      <c r="K70" s="7"/>
      <c r="L70" s="7"/>
    </row>
    <row r="71" customFormat="false" ht="13" hidden="false" customHeight="false" outlineLevel="0" collapsed="false">
      <c r="A71" s="1" t="s">
        <v>153</v>
      </c>
      <c r="B71" s="1" t="s">
        <v>147</v>
      </c>
      <c r="C71" s="1" t="n">
        <v>110</v>
      </c>
      <c r="D71" s="13"/>
      <c r="K71" s="7"/>
    </row>
    <row r="72" customFormat="false" ht="13" hidden="false" customHeight="false" outlineLevel="0" collapsed="false">
      <c r="A72" s="1" t="s">
        <v>155</v>
      </c>
      <c r="B72" s="1" t="s">
        <v>147</v>
      </c>
      <c r="C72" s="1" t="n">
        <v>119</v>
      </c>
      <c r="I72" s="7"/>
      <c r="J72" s="12"/>
      <c r="K72" s="7"/>
    </row>
    <row r="73" customFormat="false" ht="13" hidden="false" customHeight="false" outlineLevel="0" collapsed="false">
      <c r="A73" s="13" t="s">
        <v>668</v>
      </c>
      <c r="B73" s="13" t="s">
        <v>147</v>
      </c>
      <c r="C73" s="13" t="n">
        <v>115</v>
      </c>
      <c r="I73" s="7"/>
      <c r="J73" s="12"/>
      <c r="K73" s="7"/>
    </row>
    <row r="74" customFormat="false" ht="13" hidden="false" customHeight="false" outlineLevel="0" collapsed="false">
      <c r="A74" s="13" t="s">
        <v>159</v>
      </c>
      <c r="B74" s="13" t="s">
        <v>147</v>
      </c>
      <c r="C74" s="13" t="n">
        <v>134</v>
      </c>
      <c r="D74" s="13"/>
    </row>
    <row r="75" customFormat="false" ht="13" hidden="false" customHeight="false" outlineLevel="0" collapsed="false">
      <c r="A75" s="13" t="s">
        <v>161</v>
      </c>
      <c r="B75" s="13" t="s">
        <v>147</v>
      </c>
      <c r="C75" s="13" t="n">
        <v>122</v>
      </c>
      <c r="D75" s="13"/>
    </row>
    <row r="76" s="7" customFormat="true" ht="13" hidden="false" customHeight="false" outlineLevel="0" collapsed="false">
      <c r="A76" s="13" t="s">
        <v>162</v>
      </c>
      <c r="B76" s="13" t="s">
        <v>147</v>
      </c>
      <c r="C76" s="13" t="n">
        <v>114</v>
      </c>
      <c r="D76" s="13"/>
      <c r="E76" s="1"/>
      <c r="F76" s="1"/>
      <c r="G76" s="1"/>
      <c r="H76" s="1"/>
      <c r="I76" s="1"/>
      <c r="J76" s="1"/>
    </row>
    <row r="77" customFormat="false" ht="13" hidden="false" customHeight="false" outlineLevel="0" collapsed="false">
      <c r="A77" s="13" t="s">
        <v>786</v>
      </c>
      <c r="B77" s="13" t="s">
        <v>147</v>
      </c>
      <c r="C77" s="13" t="n">
        <v>109</v>
      </c>
      <c r="D77" s="13"/>
    </row>
    <row r="78" customFormat="false" ht="13" hidden="false" customHeight="false" outlineLevel="0" collapsed="false">
      <c r="A78" s="13" t="s">
        <v>992</v>
      </c>
      <c r="B78" s="13" t="s">
        <v>147</v>
      </c>
      <c r="C78" s="13" t="n">
        <v>111</v>
      </c>
      <c r="D78" s="13"/>
    </row>
    <row r="79" customFormat="false" ht="13" hidden="false" customHeight="false" outlineLevel="0" collapsed="false">
      <c r="A79" s="13" t="s">
        <v>166</v>
      </c>
      <c r="B79" s="13" t="s">
        <v>147</v>
      </c>
      <c r="C79" s="13" t="n">
        <v>109</v>
      </c>
      <c r="D79" s="13"/>
    </row>
    <row r="80" customFormat="false" ht="13" hidden="false" customHeight="false" outlineLevel="0" collapsed="false">
      <c r="A80" s="13" t="s">
        <v>167</v>
      </c>
      <c r="B80" s="13" t="s">
        <v>147</v>
      </c>
      <c r="C80" s="13" t="n">
        <v>131</v>
      </c>
      <c r="D80" s="13"/>
    </row>
    <row r="81" customFormat="false" ht="13" hidden="false" customHeight="false" outlineLevel="0" collapsed="false">
      <c r="A81" s="13" t="s">
        <v>669</v>
      </c>
      <c r="B81" s="13" t="s">
        <v>147</v>
      </c>
      <c r="C81" s="13" t="n">
        <v>107</v>
      </c>
      <c r="D81" s="13"/>
    </row>
    <row r="82" customFormat="false" ht="13" hidden="false" customHeight="false" outlineLevel="0" collapsed="false">
      <c r="A82" s="12" t="s">
        <v>173</v>
      </c>
      <c r="B82" s="12" t="s">
        <v>174</v>
      </c>
      <c r="C82" s="12" t="n">
        <v>135</v>
      </c>
      <c r="D82" s="13"/>
    </row>
    <row r="83" customFormat="false" ht="13" hidden="false" customHeight="false" outlineLevel="0" collapsed="false">
      <c r="A83" s="13" t="s">
        <v>176</v>
      </c>
      <c r="B83" s="13" t="s">
        <v>174</v>
      </c>
      <c r="C83" s="13" t="n">
        <v>108</v>
      </c>
      <c r="D83" s="12"/>
    </row>
    <row r="84" customFormat="false" ht="13" hidden="false" customHeight="false" outlineLevel="0" collapsed="false">
      <c r="A84" s="13" t="s">
        <v>177</v>
      </c>
      <c r="B84" s="13" t="s">
        <v>174</v>
      </c>
      <c r="C84" s="13" t="n">
        <v>95</v>
      </c>
      <c r="D84" s="13"/>
    </row>
    <row r="85" customFormat="false" ht="13" hidden="false" customHeight="false" outlineLevel="0" collapsed="false">
      <c r="A85" s="13" t="s">
        <v>178</v>
      </c>
      <c r="B85" s="13" t="s">
        <v>174</v>
      </c>
      <c r="C85" s="13" t="n">
        <v>125</v>
      </c>
      <c r="D85" s="13"/>
    </row>
    <row r="86" customFormat="false" ht="13" hidden="false" customHeight="false" outlineLevel="0" collapsed="false">
      <c r="A86" s="13" t="s">
        <v>180</v>
      </c>
      <c r="B86" s="13" t="s">
        <v>174</v>
      </c>
      <c r="C86" s="13" t="n">
        <v>134</v>
      </c>
      <c r="D86" s="13"/>
    </row>
    <row r="87" customFormat="false" ht="13" hidden="false" customHeight="false" outlineLevel="0" collapsed="false">
      <c r="A87" s="13" t="s">
        <v>184</v>
      </c>
      <c r="B87" s="13" t="s">
        <v>174</v>
      </c>
      <c r="C87" s="13" t="n">
        <v>112</v>
      </c>
      <c r="D87" s="13"/>
    </row>
    <row r="88" customFormat="false" ht="13" hidden="false" customHeight="false" outlineLevel="0" collapsed="false">
      <c r="A88" s="13" t="s">
        <v>738</v>
      </c>
      <c r="B88" s="13" t="s">
        <v>174</v>
      </c>
      <c r="C88" s="13" t="n">
        <v>112</v>
      </c>
      <c r="D88" s="13"/>
    </row>
    <row r="89" customFormat="false" ht="13" hidden="false" customHeight="false" outlineLevel="0" collapsed="false">
      <c r="A89" s="13" t="s">
        <v>189</v>
      </c>
      <c r="B89" s="13" t="s">
        <v>174</v>
      </c>
      <c r="C89" s="13" t="n">
        <v>103</v>
      </c>
      <c r="D89" s="13"/>
    </row>
    <row r="90" customFormat="false" ht="13" hidden="false" customHeight="false" outlineLevel="0" collapsed="false">
      <c r="A90" s="13" t="s">
        <v>193</v>
      </c>
      <c r="B90" s="13" t="s">
        <v>174</v>
      </c>
      <c r="C90" s="13" t="n">
        <v>91</v>
      </c>
      <c r="D90" s="13"/>
    </row>
    <row r="91" customFormat="false" ht="13" hidden="false" customHeight="false" outlineLevel="0" collapsed="false">
      <c r="A91" s="13" t="s">
        <v>196</v>
      </c>
      <c r="B91" s="13" t="s">
        <v>174</v>
      </c>
      <c r="C91" s="13" t="n">
        <v>103</v>
      </c>
      <c r="D91" s="13"/>
    </row>
    <row r="92" customFormat="false" ht="13" hidden="false" customHeight="false" outlineLevel="0" collapsed="false">
      <c r="A92" s="13" t="s">
        <v>197</v>
      </c>
      <c r="B92" s="13" t="s">
        <v>174</v>
      </c>
      <c r="C92" s="13" t="n">
        <v>100</v>
      </c>
      <c r="D92" s="13"/>
    </row>
    <row r="93" customFormat="false" ht="13" hidden="false" customHeight="false" outlineLevel="0" collapsed="false">
      <c r="A93" s="13" t="s">
        <v>198</v>
      </c>
      <c r="B93" s="13" t="s">
        <v>174</v>
      </c>
      <c r="C93" s="13" t="n">
        <v>76</v>
      </c>
      <c r="D93" s="13"/>
    </row>
    <row r="94" customFormat="false" ht="13" hidden="false" customHeight="false" outlineLevel="0" collapsed="false">
      <c r="A94" s="13" t="s">
        <v>199</v>
      </c>
      <c r="B94" s="13" t="s">
        <v>174</v>
      </c>
      <c r="C94" s="13" t="n">
        <v>103</v>
      </c>
      <c r="D94" s="13"/>
    </row>
    <row r="95" customFormat="false" ht="13" hidden="false" customHeight="false" outlineLevel="0" collapsed="false">
      <c r="A95" s="13" t="s">
        <v>201</v>
      </c>
      <c r="B95" s="13" t="s">
        <v>174</v>
      </c>
      <c r="C95" s="13" t="n">
        <v>104</v>
      </c>
      <c r="D95" s="13"/>
    </row>
    <row r="96" customFormat="false" ht="13" hidden="false" customHeight="false" outlineLevel="0" collapsed="false">
      <c r="A96" s="13" t="s">
        <v>202</v>
      </c>
      <c r="B96" s="13" t="s">
        <v>174</v>
      </c>
      <c r="C96" s="13" t="n">
        <v>114</v>
      </c>
      <c r="D96" s="13"/>
    </row>
    <row r="97" customFormat="false" ht="13" hidden="false" customHeight="false" outlineLevel="0" collapsed="false">
      <c r="A97" s="13" t="s">
        <v>207</v>
      </c>
      <c r="B97" s="13" t="s">
        <v>174</v>
      </c>
      <c r="C97" s="13" t="n">
        <v>106</v>
      </c>
      <c r="D97" s="13"/>
    </row>
    <row r="98" customFormat="false" ht="13" hidden="false" customHeight="false" outlineLevel="0" collapsed="false">
      <c r="A98" s="13" t="s">
        <v>208</v>
      </c>
      <c r="B98" s="13" t="s">
        <v>174</v>
      </c>
      <c r="C98" s="13" t="n">
        <v>118</v>
      </c>
      <c r="D98" s="13"/>
    </row>
    <row r="99" customFormat="false" ht="13" hidden="false" customHeight="false" outlineLevel="0" collapsed="false">
      <c r="A99" s="13" t="s">
        <v>209</v>
      </c>
      <c r="B99" s="13" t="s">
        <v>174</v>
      </c>
      <c r="C99" s="13" t="n">
        <v>115</v>
      </c>
      <c r="D99" s="13"/>
    </row>
    <row r="100" customFormat="false" ht="13" hidden="false" customHeight="false" outlineLevel="0" collapsed="false">
      <c r="A100" s="13" t="s">
        <v>210</v>
      </c>
      <c r="B100" s="13" t="s">
        <v>174</v>
      </c>
      <c r="C100" s="13" t="n">
        <v>93</v>
      </c>
      <c r="D100" s="13"/>
    </row>
    <row r="101" customFormat="false" ht="13" hidden="false" customHeight="false" outlineLevel="0" collapsed="false">
      <c r="A101" s="13" t="s">
        <v>993</v>
      </c>
      <c r="B101" s="13" t="s">
        <v>174</v>
      </c>
      <c r="C101" s="13" t="n">
        <v>91</v>
      </c>
      <c r="D101" s="13"/>
    </row>
    <row r="102" customFormat="false" ht="13" hidden="false" customHeight="false" outlineLevel="0" collapsed="false">
      <c r="A102" s="13" t="s">
        <v>213</v>
      </c>
      <c r="B102" s="13" t="s">
        <v>174</v>
      </c>
      <c r="C102" s="13" t="n">
        <v>105</v>
      </c>
      <c r="D102" s="13"/>
    </row>
    <row r="103" customFormat="false" ht="13" hidden="false" customHeight="false" outlineLevel="0" collapsed="false">
      <c r="A103" s="13" t="s">
        <v>214</v>
      </c>
      <c r="B103" s="13" t="s">
        <v>174</v>
      </c>
      <c r="C103" s="13" t="n">
        <v>95</v>
      </c>
      <c r="D103" s="13"/>
    </row>
    <row r="104" customFormat="false" ht="13" hidden="false" customHeight="false" outlineLevel="0" collapsed="false">
      <c r="A104" s="13" t="s">
        <v>215</v>
      </c>
      <c r="B104" s="13" t="s">
        <v>174</v>
      </c>
      <c r="C104" s="13" t="n">
        <v>110</v>
      </c>
      <c r="D104" s="13"/>
    </row>
    <row r="105" customFormat="false" ht="13" hidden="false" customHeight="false" outlineLevel="0" collapsed="false">
      <c r="A105" s="13" t="s">
        <v>217</v>
      </c>
      <c r="B105" s="13" t="s">
        <v>174</v>
      </c>
      <c r="C105" s="13" t="n">
        <v>78</v>
      </c>
      <c r="D105" s="13"/>
    </row>
    <row r="106" customFormat="false" ht="13" hidden="false" customHeight="false" outlineLevel="0" collapsed="false">
      <c r="A106" s="13" t="s">
        <v>218</v>
      </c>
      <c r="B106" s="13" t="s">
        <v>174</v>
      </c>
      <c r="C106" s="13" t="n">
        <v>106</v>
      </c>
      <c r="D106" s="13"/>
    </row>
    <row r="107" customFormat="false" ht="13" hidden="false" customHeight="false" outlineLevel="0" collapsed="false">
      <c r="A107" s="13" t="s">
        <v>219</v>
      </c>
      <c r="B107" s="13" t="s">
        <v>174</v>
      </c>
      <c r="C107" s="13" t="n">
        <v>92</v>
      </c>
      <c r="D107" s="13"/>
    </row>
    <row r="108" customFormat="false" ht="13" hidden="false" customHeight="false" outlineLevel="0" collapsed="false">
      <c r="A108" s="13" t="s">
        <v>220</v>
      </c>
      <c r="B108" s="13" t="s">
        <v>174</v>
      </c>
      <c r="C108" s="13" t="n">
        <v>92</v>
      </c>
      <c r="D108" s="13"/>
    </row>
    <row r="109" s="7" customFormat="true" ht="13" hidden="false" customHeight="false" outlineLevel="0" collapsed="false">
      <c r="A109" s="13" t="s">
        <v>223</v>
      </c>
      <c r="B109" s="13" t="s">
        <v>174</v>
      </c>
      <c r="C109" s="13" t="n">
        <v>115</v>
      </c>
      <c r="D109" s="13"/>
      <c r="E109" s="1"/>
      <c r="F109" s="1"/>
      <c r="G109" s="1"/>
      <c r="H109" s="1"/>
      <c r="I109" s="1"/>
    </row>
    <row r="110" s="7" customFormat="true" ht="13" hidden="false" customHeight="false" outlineLevel="0" collapsed="false">
      <c r="A110" s="13" t="s">
        <v>224</v>
      </c>
      <c r="B110" s="13" t="s">
        <v>174</v>
      </c>
      <c r="C110" s="13" t="n">
        <v>102</v>
      </c>
      <c r="D110" s="13"/>
      <c r="E110" s="1"/>
      <c r="F110" s="1"/>
      <c r="G110" s="1"/>
      <c r="H110" s="1"/>
      <c r="I110" s="1"/>
    </row>
    <row r="111" customFormat="false" ht="13" hidden="false" customHeight="false" outlineLevel="0" collapsed="false">
      <c r="A111" s="13" t="s">
        <v>226</v>
      </c>
      <c r="B111" s="13" t="s">
        <v>174</v>
      </c>
      <c r="C111" s="13" t="n">
        <v>119</v>
      </c>
      <c r="D111" s="13"/>
    </row>
    <row r="112" customFormat="false" ht="13" hidden="false" customHeight="false" outlineLevel="0" collapsed="false">
      <c r="A112" s="13" t="s">
        <v>227</v>
      </c>
      <c r="B112" s="13" t="s">
        <v>174</v>
      </c>
      <c r="C112" s="13" t="n">
        <v>103</v>
      </c>
      <c r="D112" s="13"/>
    </row>
    <row r="113" customFormat="false" ht="13" hidden="false" customHeight="false" outlineLevel="0" collapsed="false">
      <c r="A113" s="13" t="s">
        <v>229</v>
      </c>
      <c r="B113" s="13" t="s">
        <v>174</v>
      </c>
      <c r="C113" s="13" t="n">
        <v>89</v>
      </c>
      <c r="D113" s="13"/>
    </row>
    <row r="114" customFormat="false" ht="13" hidden="false" customHeight="false" outlineLevel="0" collapsed="false">
      <c r="A114" s="21" t="s">
        <v>231</v>
      </c>
      <c r="B114" s="21" t="s">
        <v>174</v>
      </c>
      <c r="C114" s="13" t="n">
        <v>109</v>
      </c>
      <c r="D114" s="13"/>
    </row>
    <row r="115" customFormat="false" ht="13" hidden="false" customHeight="false" outlineLevel="0" collapsed="false">
      <c r="A115" s="12" t="s">
        <v>673</v>
      </c>
      <c r="B115" s="12" t="s">
        <v>233</v>
      </c>
      <c r="C115" s="12" t="n">
        <v>99</v>
      </c>
      <c r="D115" s="13"/>
    </row>
    <row r="116" customFormat="false" ht="13" hidden="false" customHeight="false" outlineLevel="0" collapsed="false">
      <c r="A116" s="12" t="s">
        <v>241</v>
      </c>
      <c r="B116" s="12" t="s">
        <v>240</v>
      </c>
      <c r="C116" s="12" t="n">
        <v>95</v>
      </c>
      <c r="D116" s="12"/>
    </row>
    <row r="117" customFormat="false" ht="13" hidden="false" customHeight="false" outlineLevel="0" collapsed="false">
      <c r="A117" s="13" t="s">
        <v>793</v>
      </c>
      <c r="B117" s="13" t="s">
        <v>240</v>
      </c>
      <c r="C117" s="13" t="n">
        <v>123</v>
      </c>
      <c r="D117" s="12"/>
    </row>
    <row r="118" s="7" customFormat="true" ht="13" hidden="false" customHeight="false" outlineLevel="0" collapsed="false">
      <c r="A118" s="13" t="s">
        <v>242</v>
      </c>
      <c r="B118" s="13" t="s">
        <v>240</v>
      </c>
      <c r="C118" s="13" t="n">
        <v>133</v>
      </c>
      <c r="D118" s="13"/>
      <c r="E118" s="1"/>
      <c r="F118" s="1"/>
      <c r="G118" s="1"/>
      <c r="H118" s="1"/>
      <c r="I118" s="1"/>
    </row>
    <row r="119" customFormat="false" ht="13" hidden="false" customHeight="false" outlineLevel="0" collapsed="false">
      <c r="A119" s="13" t="s">
        <v>244</v>
      </c>
      <c r="B119" s="13" t="s">
        <v>240</v>
      </c>
      <c r="C119" s="13" t="n">
        <v>92</v>
      </c>
      <c r="D119" s="13"/>
    </row>
    <row r="120" customFormat="false" ht="13" hidden="false" customHeight="false" outlineLevel="0" collapsed="false">
      <c r="A120" s="13" t="s">
        <v>248</v>
      </c>
      <c r="B120" s="13" t="s">
        <v>240</v>
      </c>
      <c r="C120" s="13" t="n">
        <v>104</v>
      </c>
      <c r="D120" s="13"/>
    </row>
    <row r="121" s="7" customFormat="true" ht="13" hidden="false" customHeight="false" outlineLevel="0" collapsed="false">
      <c r="A121" s="13" t="s">
        <v>249</v>
      </c>
      <c r="B121" s="13" t="s">
        <v>250</v>
      </c>
      <c r="C121" s="13" t="n">
        <v>89</v>
      </c>
      <c r="D121" s="13"/>
      <c r="E121" s="1"/>
      <c r="F121" s="1"/>
      <c r="G121" s="1"/>
      <c r="H121" s="1"/>
      <c r="I121" s="1"/>
    </row>
    <row r="122" customFormat="false" ht="13" hidden="false" customHeight="false" outlineLevel="0" collapsed="false">
      <c r="A122" s="13" t="s">
        <v>251</v>
      </c>
      <c r="B122" s="13" t="s">
        <v>250</v>
      </c>
      <c r="C122" s="13" t="n">
        <v>87</v>
      </c>
      <c r="D122" s="13"/>
    </row>
    <row r="123" s="7" customFormat="true" ht="13" hidden="false" customHeight="false" outlineLevel="0" collapsed="false">
      <c r="A123" s="13" t="s">
        <v>252</v>
      </c>
      <c r="B123" s="13" t="s">
        <v>250</v>
      </c>
      <c r="C123" s="13" t="n">
        <v>84</v>
      </c>
      <c r="D123" s="13"/>
      <c r="E123" s="1"/>
      <c r="F123" s="1"/>
      <c r="G123" s="1"/>
      <c r="H123" s="1"/>
      <c r="I123" s="1"/>
    </row>
    <row r="124" customFormat="false" ht="13" hidden="false" customHeight="false" outlineLevel="0" collapsed="false">
      <c r="A124" s="12" t="s">
        <v>253</v>
      </c>
      <c r="B124" s="12" t="s">
        <v>250</v>
      </c>
      <c r="C124" s="12" t="n">
        <v>107</v>
      </c>
      <c r="D124" s="13"/>
    </row>
    <row r="125" customFormat="false" ht="13" hidden="false" customHeight="false" outlineLevel="0" collapsed="false">
      <c r="A125" s="13" t="s">
        <v>254</v>
      </c>
      <c r="B125" s="13" t="s">
        <v>250</v>
      </c>
      <c r="C125" s="13" t="n">
        <v>99</v>
      </c>
      <c r="D125" s="12"/>
    </row>
    <row r="126" customFormat="false" ht="13" hidden="false" customHeight="false" outlineLevel="0" collapsed="false">
      <c r="A126" s="13" t="s">
        <v>255</v>
      </c>
      <c r="B126" s="13" t="s">
        <v>250</v>
      </c>
      <c r="C126" s="13" t="n">
        <v>116</v>
      </c>
      <c r="D126" s="13"/>
    </row>
    <row r="127" customFormat="false" ht="13" hidden="false" customHeight="false" outlineLevel="0" collapsed="false">
      <c r="A127" s="12" t="s">
        <v>260</v>
      </c>
      <c r="B127" s="12" t="s">
        <v>259</v>
      </c>
      <c r="C127" s="12" t="n">
        <v>120</v>
      </c>
      <c r="D127" s="13"/>
    </row>
    <row r="128" customFormat="false" ht="13" hidden="false" customHeight="false" outlineLevel="0" collapsed="false">
      <c r="A128" s="13" t="s">
        <v>994</v>
      </c>
      <c r="B128" s="13" t="s">
        <v>259</v>
      </c>
      <c r="C128" s="13" t="n">
        <v>139</v>
      </c>
      <c r="D128" s="12"/>
    </row>
    <row r="129" customFormat="false" ht="13" hidden="false" customHeight="false" outlineLevel="0" collapsed="false">
      <c r="A129" s="12" t="s">
        <v>796</v>
      </c>
      <c r="B129" s="12" t="s">
        <v>262</v>
      </c>
      <c r="C129" s="12" t="n">
        <v>109</v>
      </c>
      <c r="D129" s="13"/>
    </row>
    <row r="130" customFormat="false" ht="13" hidden="false" customHeight="false" outlineLevel="0" collapsed="false">
      <c r="A130" s="13" t="s">
        <v>261</v>
      </c>
      <c r="B130" s="13" t="s">
        <v>262</v>
      </c>
      <c r="C130" s="13" t="n">
        <v>90</v>
      </c>
      <c r="D130" s="12"/>
    </row>
    <row r="131" customFormat="false" ht="13" hidden="false" customHeight="false" outlineLevel="0" collapsed="false">
      <c r="A131" s="13" t="s">
        <v>264</v>
      </c>
      <c r="B131" s="13" t="s">
        <v>262</v>
      </c>
      <c r="C131" s="13" t="n">
        <v>119</v>
      </c>
      <c r="D131" s="13"/>
    </row>
    <row r="132" customFormat="false" ht="13" hidden="false" customHeight="false" outlineLevel="0" collapsed="false">
      <c r="A132" s="13" t="s">
        <v>265</v>
      </c>
      <c r="B132" s="13" t="s">
        <v>262</v>
      </c>
      <c r="C132" s="13" t="n">
        <v>89</v>
      </c>
      <c r="D132" s="13"/>
    </row>
    <row r="133" customFormat="false" ht="13" hidden="false" customHeight="false" outlineLevel="0" collapsed="false">
      <c r="A133" s="13" t="s">
        <v>676</v>
      </c>
      <c r="B133" s="13" t="s">
        <v>262</v>
      </c>
      <c r="C133" s="13" t="n">
        <v>105</v>
      </c>
      <c r="D133" s="13"/>
    </row>
    <row r="134" customFormat="false" ht="13" hidden="false" customHeight="false" outlineLevel="0" collapsed="false">
      <c r="A134" s="13" t="s">
        <v>270</v>
      </c>
      <c r="B134" s="13" t="s">
        <v>262</v>
      </c>
      <c r="C134" s="13" t="n">
        <v>88</v>
      </c>
      <c r="D134" s="13"/>
    </row>
    <row r="135" customFormat="false" ht="13" hidden="false" customHeight="false" outlineLevel="0" collapsed="false">
      <c r="A135" s="13" t="s">
        <v>271</v>
      </c>
      <c r="B135" s="13" t="s">
        <v>262</v>
      </c>
      <c r="C135" s="13" t="n">
        <v>108</v>
      </c>
      <c r="D135" s="13"/>
    </row>
    <row r="136" customFormat="false" ht="13" hidden="false" customHeight="false" outlineLevel="0" collapsed="false">
      <c r="A136" s="13" t="s">
        <v>272</v>
      </c>
      <c r="B136" s="13" t="s">
        <v>262</v>
      </c>
      <c r="C136" s="13" t="n">
        <v>125</v>
      </c>
      <c r="D136" s="13"/>
    </row>
    <row r="137" customFormat="false" ht="13" hidden="false" customHeight="false" outlineLevel="0" collapsed="false">
      <c r="A137" s="13" t="s">
        <v>273</v>
      </c>
      <c r="B137" s="13" t="s">
        <v>262</v>
      </c>
      <c r="C137" s="13" t="n">
        <v>88</v>
      </c>
      <c r="D137" s="13"/>
    </row>
    <row r="138" customFormat="false" ht="13" hidden="false" customHeight="false" outlineLevel="0" collapsed="false">
      <c r="A138" s="13" t="s">
        <v>677</v>
      </c>
      <c r="B138" s="13" t="s">
        <v>262</v>
      </c>
      <c r="C138" s="13" t="n">
        <v>70</v>
      </c>
      <c r="D138" s="13"/>
    </row>
    <row r="139" customFormat="false" ht="13" hidden="false" customHeight="false" outlineLevel="0" collapsed="false">
      <c r="A139" s="13" t="s">
        <v>678</v>
      </c>
      <c r="B139" s="13" t="s">
        <v>262</v>
      </c>
      <c r="C139" s="13" t="n">
        <v>77</v>
      </c>
      <c r="D139" s="13"/>
    </row>
    <row r="140" s="7" customFormat="true" ht="13" hidden="false" customHeight="false" outlineLevel="0" collapsed="false">
      <c r="A140" s="13" t="s">
        <v>274</v>
      </c>
      <c r="B140" s="13" t="s">
        <v>262</v>
      </c>
      <c r="C140" s="13" t="n">
        <v>91</v>
      </c>
      <c r="D140" s="13"/>
      <c r="E140" s="1"/>
      <c r="F140" s="1"/>
      <c r="G140" s="1"/>
      <c r="H140" s="1"/>
      <c r="I140" s="1"/>
    </row>
    <row r="141" customFormat="false" ht="13" hidden="false" customHeight="false" outlineLevel="0" collapsed="false">
      <c r="A141" s="13" t="s">
        <v>973</v>
      </c>
      <c r="B141" s="13" t="s">
        <v>262</v>
      </c>
      <c r="C141" s="13" t="n">
        <v>62</v>
      </c>
      <c r="D141" s="13"/>
    </row>
    <row r="142" customFormat="false" ht="13" hidden="false" customHeight="false" outlineLevel="0" collapsed="false">
      <c r="A142" s="13" t="s">
        <v>277</v>
      </c>
      <c r="B142" s="13" t="s">
        <v>262</v>
      </c>
      <c r="C142" s="13" t="n">
        <v>89</v>
      </c>
      <c r="D142" s="13"/>
    </row>
    <row r="143" s="7" customFormat="true" ht="13" hidden="false" customHeight="false" outlineLevel="0" collapsed="false">
      <c r="A143" s="13" t="s">
        <v>278</v>
      </c>
      <c r="B143" s="13" t="s">
        <v>262</v>
      </c>
      <c r="C143" s="13" t="n">
        <v>118</v>
      </c>
      <c r="D143" s="13"/>
      <c r="E143" s="1"/>
      <c r="F143" s="1"/>
      <c r="G143" s="1"/>
      <c r="H143" s="1"/>
      <c r="I143" s="1"/>
    </row>
    <row r="144" customFormat="false" ht="13" hidden="false" customHeight="false" outlineLevel="0" collapsed="false">
      <c r="A144" s="13" t="s">
        <v>279</v>
      </c>
      <c r="B144" s="13" t="s">
        <v>262</v>
      </c>
      <c r="C144" s="13" t="n">
        <v>96</v>
      </c>
      <c r="D144" s="13"/>
    </row>
    <row r="145" customFormat="false" ht="13" hidden="false" customHeight="false" outlineLevel="0" collapsed="false">
      <c r="A145" s="13" t="s">
        <v>282</v>
      </c>
      <c r="B145" s="13" t="s">
        <v>262</v>
      </c>
      <c r="C145" s="13" t="n">
        <v>62</v>
      </c>
      <c r="D145" s="13"/>
    </row>
    <row r="146" customFormat="false" ht="13" hidden="false" customHeight="false" outlineLevel="0" collapsed="false">
      <c r="A146" s="12" t="s">
        <v>283</v>
      </c>
      <c r="B146" s="12" t="s">
        <v>284</v>
      </c>
      <c r="C146" s="12" t="n">
        <v>46</v>
      </c>
      <c r="D146" s="13"/>
    </row>
    <row r="147" customFormat="false" ht="13" hidden="false" customHeight="false" outlineLevel="0" collapsed="false">
      <c r="A147" s="13" t="s">
        <v>287</v>
      </c>
      <c r="B147" s="13" t="s">
        <v>284</v>
      </c>
      <c r="C147" s="13" t="n">
        <v>73</v>
      </c>
      <c r="D147" s="12"/>
    </row>
    <row r="148" customFormat="false" ht="13" hidden="false" customHeight="false" outlineLevel="0" collapsed="false">
      <c r="A148" s="13" t="s">
        <v>289</v>
      </c>
      <c r="B148" s="13" t="s">
        <v>284</v>
      </c>
      <c r="C148" s="13" t="n">
        <v>95</v>
      </c>
      <c r="D148" s="13"/>
    </row>
    <row r="149" customFormat="false" ht="13" hidden="false" customHeight="false" outlineLevel="0" collapsed="false">
      <c r="A149" s="12" t="s">
        <v>293</v>
      </c>
      <c r="B149" s="12" t="s">
        <v>294</v>
      </c>
      <c r="C149" s="12" t="n">
        <v>120</v>
      </c>
      <c r="D149" s="13"/>
    </row>
    <row r="150" customFormat="false" ht="13" hidden="false" customHeight="false" outlineLevel="0" collapsed="false">
      <c r="A150" s="12" t="s">
        <v>800</v>
      </c>
      <c r="B150" s="12" t="s">
        <v>296</v>
      </c>
      <c r="C150" s="12" t="n">
        <v>84</v>
      </c>
      <c r="D150" s="12"/>
    </row>
    <row r="151" s="7" customFormat="true" ht="13" hidden="false" customHeight="false" outlineLevel="0" collapsed="false">
      <c r="A151" s="13" t="s">
        <v>295</v>
      </c>
      <c r="B151" s="12" t="s">
        <v>296</v>
      </c>
      <c r="C151" s="13" t="n">
        <v>92</v>
      </c>
      <c r="D151" s="12"/>
      <c r="E151" s="1"/>
      <c r="F151" s="1"/>
      <c r="G151" s="1"/>
      <c r="H151" s="1"/>
      <c r="I151" s="1"/>
    </row>
    <row r="152" s="7" customFormat="true" ht="13" hidden="false" customHeight="false" outlineLevel="0" collapsed="false">
      <c r="A152" s="13" t="s">
        <v>297</v>
      </c>
      <c r="B152" s="12" t="s">
        <v>296</v>
      </c>
      <c r="C152" s="13" t="n">
        <v>89</v>
      </c>
      <c r="D152" s="13"/>
      <c r="E152" s="1"/>
      <c r="F152" s="1"/>
      <c r="G152" s="1"/>
      <c r="H152" s="1"/>
      <c r="I152" s="1"/>
    </row>
    <row r="153" customFormat="false" ht="13" hidden="false" customHeight="false" outlineLevel="0" collapsed="false">
      <c r="A153" s="13" t="s">
        <v>801</v>
      </c>
      <c r="B153" s="12" t="s">
        <v>296</v>
      </c>
      <c r="C153" s="13" t="n">
        <v>95</v>
      </c>
      <c r="D153" s="13"/>
    </row>
    <row r="154" customFormat="false" ht="13" hidden="false" customHeight="false" outlineLevel="0" collapsed="false">
      <c r="A154" s="13" t="s">
        <v>802</v>
      </c>
      <c r="B154" s="12" t="s">
        <v>296</v>
      </c>
      <c r="C154" s="13" t="n">
        <v>91</v>
      </c>
      <c r="D154" s="13"/>
    </row>
    <row r="155" customFormat="false" ht="13" hidden="false" customHeight="false" outlineLevel="0" collapsed="false">
      <c r="A155" s="13" t="s">
        <v>995</v>
      </c>
      <c r="B155" s="12" t="s">
        <v>296</v>
      </c>
      <c r="C155" s="13" t="n">
        <v>91</v>
      </c>
      <c r="D155" s="13"/>
    </row>
    <row r="156" customFormat="false" ht="13" hidden="false" customHeight="false" outlineLevel="0" collapsed="false">
      <c r="A156" s="13" t="s">
        <v>299</v>
      </c>
      <c r="B156" s="12" t="s">
        <v>296</v>
      </c>
      <c r="C156" s="13" t="n">
        <v>85</v>
      </c>
      <c r="D156" s="13"/>
    </row>
    <row r="157" s="7" customFormat="true" ht="13" hidden="false" customHeight="false" outlineLevel="0" collapsed="false">
      <c r="A157" s="13" t="s">
        <v>940</v>
      </c>
      <c r="B157" s="12" t="s">
        <v>296</v>
      </c>
      <c r="C157" s="13" t="n">
        <v>89</v>
      </c>
      <c r="D157" s="13"/>
      <c r="E157" s="1"/>
      <c r="F157" s="1"/>
      <c r="G157" s="1"/>
      <c r="H157" s="1"/>
      <c r="I157" s="1"/>
    </row>
    <row r="158" s="7" customFormat="true" ht="13" hidden="false" customHeight="false" outlineLevel="0" collapsed="false">
      <c r="A158" s="12" t="s">
        <v>803</v>
      </c>
      <c r="B158" s="12" t="s">
        <v>301</v>
      </c>
      <c r="C158" s="12" t="n">
        <v>123</v>
      </c>
      <c r="D158" s="13"/>
      <c r="E158" s="1"/>
      <c r="F158" s="1"/>
      <c r="G158" s="1"/>
      <c r="H158" s="1"/>
      <c r="I158" s="1"/>
    </row>
    <row r="159" s="7" customFormat="true" ht="13" hidden="false" customHeight="false" outlineLevel="0" collapsed="false">
      <c r="A159" s="13" t="s">
        <v>302</v>
      </c>
      <c r="B159" s="13" t="s">
        <v>301</v>
      </c>
      <c r="C159" s="13" t="n">
        <v>114</v>
      </c>
      <c r="D159" s="12"/>
      <c r="E159" s="1"/>
      <c r="F159" s="1"/>
      <c r="G159" s="1"/>
      <c r="H159" s="1"/>
      <c r="I159" s="1"/>
    </row>
    <row r="160" customFormat="false" ht="13" hidden="false" customHeight="false" outlineLevel="0" collapsed="false">
      <c r="A160" s="13" t="s">
        <v>303</v>
      </c>
      <c r="B160" s="13" t="s">
        <v>301</v>
      </c>
      <c r="C160" s="13" t="n">
        <v>109</v>
      </c>
      <c r="D160" s="13"/>
    </row>
    <row r="161" s="7" customFormat="true" ht="13" hidden="false" customHeight="false" outlineLevel="0" collapsed="false">
      <c r="A161" s="13" t="s">
        <v>304</v>
      </c>
      <c r="B161" s="13" t="s">
        <v>301</v>
      </c>
      <c r="C161" s="13" t="n">
        <v>116</v>
      </c>
      <c r="D161" s="13"/>
      <c r="E161" s="1"/>
      <c r="F161" s="1"/>
      <c r="G161" s="1"/>
      <c r="H161" s="1"/>
      <c r="I161" s="1"/>
    </row>
    <row r="162" s="7" customFormat="true" ht="13" hidden="false" customHeight="false" outlineLevel="0" collapsed="false">
      <c r="A162" s="13" t="s">
        <v>746</v>
      </c>
      <c r="B162" s="13" t="s">
        <v>301</v>
      </c>
      <c r="C162" s="13" t="n">
        <v>102</v>
      </c>
      <c r="D162" s="13"/>
      <c r="E162" s="1"/>
      <c r="F162" s="1"/>
      <c r="G162" s="1"/>
      <c r="H162" s="1"/>
      <c r="I162" s="1"/>
    </row>
    <row r="163" customFormat="false" ht="13" hidden="false" customHeight="false" outlineLevel="0" collapsed="false">
      <c r="A163" s="12" t="s">
        <v>305</v>
      </c>
      <c r="B163" s="12" t="s">
        <v>306</v>
      </c>
      <c r="C163" s="12" t="n">
        <v>100</v>
      </c>
      <c r="D163" s="13"/>
    </row>
    <row r="164" customFormat="false" ht="13" hidden="false" customHeight="false" outlineLevel="0" collapsed="false">
      <c r="A164" s="13" t="s">
        <v>308</v>
      </c>
      <c r="B164" s="12" t="s">
        <v>306</v>
      </c>
      <c r="C164" s="13" t="n">
        <v>105</v>
      </c>
      <c r="D164" s="12"/>
    </row>
    <row r="165" customFormat="false" ht="13" hidden="false" customHeight="false" outlineLevel="0" collapsed="false">
      <c r="A165" s="12" t="s">
        <v>312</v>
      </c>
      <c r="B165" s="12" t="s">
        <v>313</v>
      </c>
      <c r="C165" s="12" t="n">
        <v>131</v>
      </c>
      <c r="D165" s="13"/>
    </row>
    <row r="166" customFormat="false" ht="13" hidden="false" customHeight="false" outlineLevel="0" collapsed="false">
      <c r="A166" s="12" t="s">
        <v>314</v>
      </c>
      <c r="B166" s="12" t="s">
        <v>315</v>
      </c>
      <c r="C166" s="12" t="n">
        <v>139</v>
      </c>
      <c r="D166" s="12"/>
    </row>
    <row r="167" customFormat="false" ht="13" hidden="false" customHeight="false" outlineLevel="0" collapsed="false">
      <c r="A167" s="13" t="s">
        <v>323</v>
      </c>
      <c r="B167" s="13" t="s">
        <v>324</v>
      </c>
      <c r="C167" s="13" t="n">
        <v>131</v>
      </c>
      <c r="D167" s="12"/>
    </row>
    <row r="168" customFormat="false" ht="13" hidden="false" customHeight="false" outlineLevel="0" collapsed="false">
      <c r="A168" s="12" t="s">
        <v>693</v>
      </c>
      <c r="B168" s="12" t="s">
        <v>324</v>
      </c>
      <c r="C168" s="12" t="n">
        <v>138</v>
      </c>
      <c r="D168" s="13"/>
    </row>
    <row r="169" s="7" customFormat="true" ht="13" hidden="false" customHeight="false" outlineLevel="0" collapsed="false">
      <c r="A169" s="12" t="s">
        <v>749</v>
      </c>
      <c r="B169" s="12" t="s">
        <v>335</v>
      </c>
      <c r="C169" s="12" t="n">
        <v>89</v>
      </c>
      <c r="D169" s="12"/>
      <c r="E169" s="1"/>
      <c r="F169" s="1"/>
      <c r="G169" s="1"/>
      <c r="H169" s="1"/>
      <c r="I169" s="1"/>
    </row>
    <row r="170" s="7" customFormat="true" ht="13" hidden="false" customHeight="false" outlineLevel="0" collapsed="false">
      <c r="A170" s="13" t="s">
        <v>339</v>
      </c>
      <c r="B170" s="13" t="s">
        <v>340</v>
      </c>
      <c r="C170" s="13" t="n">
        <v>138</v>
      </c>
      <c r="D170" s="12"/>
      <c r="E170" s="1"/>
      <c r="F170" s="1"/>
      <c r="G170" s="1"/>
      <c r="H170" s="1"/>
      <c r="I170" s="1"/>
    </row>
    <row r="171" customFormat="false" ht="13" hidden="false" customHeight="false" outlineLevel="0" collapsed="false">
      <c r="A171" s="13" t="s">
        <v>342</v>
      </c>
      <c r="B171" s="13" t="s">
        <v>340</v>
      </c>
      <c r="C171" s="13" t="n">
        <v>109</v>
      </c>
      <c r="D171" s="13"/>
    </row>
    <row r="172" s="7" customFormat="true" ht="13" hidden="false" customHeight="false" outlineLevel="0" collapsed="false">
      <c r="A172" s="12" t="s">
        <v>996</v>
      </c>
      <c r="B172" s="12" t="s">
        <v>340</v>
      </c>
      <c r="C172" s="12" t="n">
        <v>145</v>
      </c>
      <c r="D172" s="13"/>
      <c r="E172" s="1"/>
      <c r="F172" s="1"/>
      <c r="G172" s="1"/>
      <c r="H172" s="1"/>
      <c r="I172" s="1"/>
    </row>
    <row r="173" customFormat="false" ht="13" hidden="false" customHeight="false" outlineLevel="0" collapsed="false">
      <c r="A173" s="13" t="s">
        <v>344</v>
      </c>
      <c r="B173" s="13" t="s">
        <v>340</v>
      </c>
      <c r="C173" s="13" t="n">
        <v>136</v>
      </c>
      <c r="D173" s="12"/>
    </row>
    <row r="174" customFormat="false" ht="13" hidden="false" customHeight="false" outlineLevel="0" collapsed="false">
      <c r="A174" s="13" t="s">
        <v>347</v>
      </c>
      <c r="B174" s="13" t="s">
        <v>340</v>
      </c>
      <c r="C174" s="13" t="n">
        <v>89</v>
      </c>
      <c r="D174" s="13"/>
    </row>
    <row r="175" customFormat="false" ht="13" hidden="false" customHeight="false" outlineLevel="0" collapsed="false">
      <c r="A175" s="13" t="s">
        <v>349</v>
      </c>
      <c r="B175" s="13" t="s">
        <v>340</v>
      </c>
      <c r="C175" s="13" t="n">
        <v>96</v>
      </c>
      <c r="D175" s="13"/>
    </row>
    <row r="176" customFormat="false" ht="13" hidden="false" customHeight="false" outlineLevel="0" collapsed="false">
      <c r="A176" s="13" t="s">
        <v>351</v>
      </c>
      <c r="B176" s="13" t="s">
        <v>340</v>
      </c>
      <c r="C176" s="13" t="n">
        <v>136</v>
      </c>
      <c r="D176" s="13"/>
    </row>
    <row r="177" s="7" customFormat="true" ht="13" hidden="false" customHeight="false" outlineLevel="0" collapsed="false">
      <c r="A177" s="12" t="s">
        <v>355</v>
      </c>
      <c r="B177" s="12" t="s">
        <v>353</v>
      </c>
      <c r="C177" s="12" t="n">
        <v>144</v>
      </c>
      <c r="D177" s="13"/>
      <c r="E177" s="1"/>
      <c r="F177" s="1"/>
      <c r="G177" s="1"/>
      <c r="H177" s="1"/>
      <c r="I177" s="1"/>
    </row>
    <row r="178" s="7" customFormat="true" ht="13" hidden="false" customHeight="false" outlineLevel="0" collapsed="false">
      <c r="A178" s="12" t="s">
        <v>699</v>
      </c>
      <c r="B178" s="12" t="s">
        <v>357</v>
      </c>
      <c r="C178" s="12" t="n">
        <v>121</v>
      </c>
      <c r="D178" s="12"/>
      <c r="E178" s="1"/>
      <c r="F178" s="1"/>
      <c r="G178" s="1"/>
      <c r="H178" s="1"/>
      <c r="I178" s="1"/>
    </row>
    <row r="179" customFormat="false" ht="13" hidden="false" customHeight="false" outlineLevel="0" collapsed="false">
      <c r="A179" s="13" t="s">
        <v>356</v>
      </c>
      <c r="B179" s="13" t="s">
        <v>357</v>
      </c>
      <c r="C179" s="13" t="n">
        <v>79</v>
      </c>
      <c r="D179" s="12"/>
    </row>
    <row r="180" customFormat="false" ht="13" hidden="false" customHeight="false" outlineLevel="0" collapsed="false">
      <c r="A180" s="12" t="s">
        <v>361</v>
      </c>
      <c r="B180" s="12" t="s">
        <v>362</v>
      </c>
      <c r="C180" s="12" t="n">
        <v>90</v>
      </c>
      <c r="D180" s="13"/>
    </row>
    <row r="181" s="7" customFormat="true" ht="13" hidden="false" customHeight="false" outlineLevel="0" collapsed="false">
      <c r="A181" s="12" t="s">
        <v>363</v>
      </c>
      <c r="B181" s="12" t="s">
        <v>364</v>
      </c>
      <c r="C181" s="12" t="n">
        <v>126</v>
      </c>
      <c r="D181" s="12"/>
      <c r="E181" s="1"/>
      <c r="F181" s="1"/>
      <c r="G181" s="1"/>
      <c r="H181" s="1"/>
      <c r="I181" s="1"/>
    </row>
    <row r="182" customFormat="false" ht="13" hidden="false" customHeight="false" outlineLevel="0" collapsed="false">
      <c r="A182" s="13" t="s">
        <v>365</v>
      </c>
      <c r="B182" s="13" t="s">
        <v>364</v>
      </c>
      <c r="C182" s="13" t="n">
        <v>102</v>
      </c>
      <c r="D182" s="12"/>
    </row>
    <row r="183" customFormat="false" ht="13" hidden="false" customHeight="false" outlineLevel="0" collapsed="false">
      <c r="A183" s="13" t="s">
        <v>366</v>
      </c>
      <c r="B183" s="13" t="s">
        <v>364</v>
      </c>
      <c r="C183" s="13" t="n">
        <v>117</v>
      </c>
      <c r="D183" s="13"/>
    </row>
    <row r="184" customFormat="false" ht="13" hidden="false" customHeight="false" outlineLevel="0" collapsed="false">
      <c r="A184" s="13" t="s">
        <v>368</v>
      </c>
      <c r="B184" s="13" t="s">
        <v>364</v>
      </c>
      <c r="C184" s="13" t="n">
        <v>92</v>
      </c>
      <c r="D184" s="13"/>
    </row>
    <row r="185" customFormat="false" ht="13" hidden="false" customHeight="false" outlineLevel="0" collapsed="false">
      <c r="A185" s="13" t="s">
        <v>370</v>
      </c>
      <c r="B185" s="13" t="s">
        <v>364</v>
      </c>
      <c r="C185" s="13" t="n">
        <v>119</v>
      </c>
      <c r="D185" s="13"/>
    </row>
    <row r="186" customFormat="false" ht="13" hidden="false" customHeight="false" outlineLevel="0" collapsed="false">
      <c r="A186" s="12" t="s">
        <v>375</v>
      </c>
      <c r="B186" s="12" t="s">
        <v>374</v>
      </c>
      <c r="C186" s="12" t="n">
        <v>104</v>
      </c>
      <c r="D186" s="13"/>
    </row>
    <row r="187" customFormat="false" ht="13" hidden="false" customHeight="false" outlineLevel="0" collapsed="false">
      <c r="A187" s="13" t="s">
        <v>378</v>
      </c>
      <c r="B187" s="13" t="s">
        <v>374</v>
      </c>
      <c r="C187" s="13" t="n">
        <v>88</v>
      </c>
      <c r="D187" s="12"/>
    </row>
    <row r="188" customFormat="false" ht="13" hidden="false" customHeight="false" outlineLevel="0" collapsed="false">
      <c r="A188" s="13" t="s">
        <v>384</v>
      </c>
      <c r="B188" s="13" t="s">
        <v>374</v>
      </c>
      <c r="C188" s="13" t="n">
        <v>66</v>
      </c>
      <c r="D188" s="13"/>
    </row>
    <row r="189" s="7" customFormat="true" ht="13" hidden="false" customHeight="false" outlineLevel="0" collapsed="false">
      <c r="A189" s="13" t="s">
        <v>375</v>
      </c>
      <c r="B189" s="13" t="s">
        <v>386</v>
      </c>
      <c r="C189" s="13" t="n">
        <v>118</v>
      </c>
      <c r="D189" s="13"/>
      <c r="E189" s="1"/>
      <c r="F189" s="1"/>
      <c r="G189" s="1"/>
      <c r="H189" s="1"/>
      <c r="I189" s="1"/>
    </row>
    <row r="190" customFormat="false" ht="13" hidden="false" customHeight="false" outlineLevel="0" collapsed="false">
      <c r="A190" s="12" t="s">
        <v>815</v>
      </c>
      <c r="B190" s="12" t="s">
        <v>386</v>
      </c>
      <c r="C190" s="12" t="n">
        <v>91</v>
      </c>
      <c r="D190" s="13"/>
    </row>
    <row r="191" customFormat="false" ht="13" hidden="false" customHeight="false" outlineLevel="0" collapsed="false">
      <c r="A191" s="13" t="s">
        <v>387</v>
      </c>
      <c r="B191" s="13" t="s">
        <v>386</v>
      </c>
      <c r="C191" s="13" t="n">
        <v>100</v>
      </c>
      <c r="D191" s="12"/>
    </row>
    <row r="192" customFormat="false" ht="13" hidden="false" customHeight="false" outlineLevel="0" collapsed="false">
      <c r="A192" s="13" t="s">
        <v>388</v>
      </c>
      <c r="B192" s="13" t="s">
        <v>386</v>
      </c>
      <c r="C192" s="13" t="n">
        <v>109</v>
      </c>
      <c r="D192" s="13"/>
    </row>
    <row r="193" s="7" customFormat="true" ht="13" hidden="false" customHeight="false" outlineLevel="0" collapsed="false">
      <c r="A193" s="13" t="s">
        <v>389</v>
      </c>
      <c r="B193" s="13" t="s">
        <v>386</v>
      </c>
      <c r="C193" s="13" t="n">
        <v>99</v>
      </c>
      <c r="D193" s="13"/>
      <c r="E193" s="1"/>
      <c r="F193" s="1"/>
      <c r="G193" s="1"/>
      <c r="H193" s="1"/>
      <c r="I193" s="1"/>
    </row>
    <row r="194" s="7" customFormat="true" ht="13" hidden="false" customHeight="false" outlineLevel="0" collapsed="false">
      <c r="A194" s="13" t="s">
        <v>390</v>
      </c>
      <c r="B194" s="13" t="s">
        <v>386</v>
      </c>
      <c r="C194" s="13" t="n">
        <v>113</v>
      </c>
      <c r="D194" s="13"/>
      <c r="E194" s="1"/>
      <c r="F194" s="1"/>
      <c r="G194" s="1"/>
      <c r="H194" s="1"/>
      <c r="I194" s="1"/>
    </row>
    <row r="195" customFormat="false" ht="13" hidden="false" customHeight="false" outlineLevel="0" collapsed="false">
      <c r="A195" s="13" t="s">
        <v>391</v>
      </c>
      <c r="B195" s="13" t="s">
        <v>386</v>
      </c>
      <c r="C195" s="13" t="n">
        <v>89</v>
      </c>
      <c r="D195" s="13"/>
    </row>
    <row r="196" customFormat="false" ht="13" hidden="false" customHeight="false" outlineLevel="0" collapsed="false">
      <c r="A196" s="13" t="s">
        <v>393</v>
      </c>
      <c r="B196" s="13" t="s">
        <v>386</v>
      </c>
      <c r="C196" s="13" t="n">
        <v>55</v>
      </c>
      <c r="D196" s="13"/>
    </row>
    <row r="197" customFormat="false" ht="13" hidden="false" customHeight="false" outlineLevel="0" collapsed="false">
      <c r="A197" s="12" t="s">
        <v>394</v>
      </c>
      <c r="B197" s="12" t="s">
        <v>395</v>
      </c>
      <c r="C197" s="12" t="n">
        <v>108</v>
      </c>
      <c r="D197" s="13"/>
    </row>
    <row r="198" s="7" customFormat="true" ht="13" hidden="false" customHeight="false" outlineLevel="0" collapsed="false">
      <c r="A198" s="13" t="s">
        <v>396</v>
      </c>
      <c r="B198" s="13" t="s">
        <v>395</v>
      </c>
      <c r="C198" s="13" t="n">
        <v>112</v>
      </c>
      <c r="D198" s="12"/>
      <c r="E198" s="1"/>
      <c r="F198" s="1"/>
      <c r="G198" s="1"/>
      <c r="H198" s="1"/>
      <c r="I198" s="1"/>
    </row>
    <row r="199" customFormat="false" ht="13" hidden="false" customHeight="false" outlineLevel="0" collapsed="false">
      <c r="A199" s="13" t="s">
        <v>398</v>
      </c>
      <c r="B199" s="13" t="s">
        <v>395</v>
      </c>
      <c r="C199" s="13" t="n">
        <v>112</v>
      </c>
      <c r="D199" s="13"/>
    </row>
    <row r="200" s="7" customFormat="true" ht="13" hidden="false" customHeight="false" outlineLevel="0" collapsed="false">
      <c r="A200" s="13" t="s">
        <v>400</v>
      </c>
      <c r="B200" s="13" t="s">
        <v>395</v>
      </c>
      <c r="C200" s="13" t="n">
        <v>122</v>
      </c>
      <c r="D200" s="13"/>
      <c r="E200" s="1"/>
      <c r="F200" s="1"/>
      <c r="G200" s="1"/>
      <c r="H200" s="1"/>
      <c r="I200" s="1"/>
    </row>
    <row r="201" customFormat="false" ht="13" hidden="false" customHeight="false" outlineLevel="0" collapsed="false">
      <c r="A201" s="12" t="s">
        <v>403</v>
      </c>
      <c r="B201" s="12" t="s">
        <v>402</v>
      </c>
      <c r="C201" s="12" t="n">
        <v>109</v>
      </c>
      <c r="D201" s="13"/>
    </row>
    <row r="202" customFormat="false" ht="13" hidden="false" customHeight="false" outlineLevel="0" collapsed="false">
      <c r="A202" s="13" t="s">
        <v>407</v>
      </c>
      <c r="B202" s="13" t="s">
        <v>406</v>
      </c>
      <c r="C202" s="13" t="n">
        <v>138</v>
      </c>
      <c r="D202" s="12"/>
    </row>
    <row r="203" customFormat="false" ht="13" hidden="false" customHeight="false" outlineLevel="0" collapsed="false">
      <c r="A203" s="12" t="s">
        <v>410</v>
      </c>
      <c r="B203" s="12" t="s">
        <v>406</v>
      </c>
      <c r="C203" s="12" t="n">
        <v>112</v>
      </c>
      <c r="D203" s="13"/>
    </row>
    <row r="204" s="7" customFormat="true" ht="13" hidden="false" customHeight="false" outlineLevel="0" collapsed="false">
      <c r="A204" s="13" t="s">
        <v>411</v>
      </c>
      <c r="B204" s="13" t="s">
        <v>406</v>
      </c>
      <c r="C204" s="13" t="n">
        <v>126</v>
      </c>
      <c r="D204" s="12"/>
      <c r="E204" s="1"/>
      <c r="F204" s="1"/>
      <c r="G204" s="1"/>
      <c r="H204" s="1"/>
      <c r="I204" s="1"/>
    </row>
    <row r="205" customFormat="false" ht="13" hidden="false" customHeight="false" outlineLevel="0" collapsed="false">
      <c r="A205" s="13" t="s">
        <v>412</v>
      </c>
      <c r="B205" s="13" t="s">
        <v>406</v>
      </c>
      <c r="C205" s="13" t="n">
        <v>125</v>
      </c>
      <c r="D205" s="13"/>
    </row>
    <row r="206" customFormat="false" ht="13" hidden="false" customHeight="false" outlineLevel="0" collapsed="false">
      <c r="A206" s="13" t="s">
        <v>414</v>
      </c>
      <c r="B206" s="13" t="s">
        <v>406</v>
      </c>
      <c r="C206" s="13" t="n">
        <v>129</v>
      </c>
      <c r="D206" s="13"/>
    </row>
    <row r="207" customFormat="false" ht="13" hidden="false" customHeight="false" outlineLevel="0" collapsed="false">
      <c r="A207" s="12" t="s">
        <v>418</v>
      </c>
      <c r="B207" s="12" t="s">
        <v>406</v>
      </c>
      <c r="C207" s="12" t="n">
        <v>71</v>
      </c>
      <c r="D207" s="13"/>
    </row>
    <row r="208" s="7" customFormat="true" ht="13" hidden="false" customHeight="false" outlineLevel="0" collapsed="false">
      <c r="A208" s="12" t="s">
        <v>419</v>
      </c>
      <c r="B208" s="12" t="s">
        <v>420</v>
      </c>
      <c r="C208" s="12" t="n">
        <v>80</v>
      </c>
      <c r="D208" s="12"/>
      <c r="E208" s="1"/>
      <c r="F208" s="1"/>
      <c r="G208" s="1"/>
      <c r="H208" s="1"/>
      <c r="I208" s="1"/>
    </row>
    <row r="209" s="7" customFormat="true" ht="13" hidden="false" customHeight="false" outlineLevel="0" collapsed="false">
      <c r="A209" s="13" t="s">
        <v>421</v>
      </c>
      <c r="B209" s="13" t="s">
        <v>420</v>
      </c>
      <c r="C209" s="13" t="n">
        <v>90</v>
      </c>
      <c r="D209" s="12"/>
      <c r="E209" s="1"/>
      <c r="F209" s="1"/>
      <c r="G209" s="1"/>
      <c r="H209" s="1"/>
      <c r="I209" s="1"/>
    </row>
    <row r="210" customFormat="false" ht="13" hidden="false" customHeight="false" outlineLevel="0" collapsed="false">
      <c r="A210" s="13" t="s">
        <v>424</v>
      </c>
      <c r="B210" s="13" t="s">
        <v>420</v>
      </c>
      <c r="C210" s="13" t="n">
        <v>123</v>
      </c>
      <c r="D210" s="13"/>
    </row>
    <row r="211" customFormat="false" ht="13" hidden="false" customHeight="false" outlineLevel="0" collapsed="false">
      <c r="A211" s="13" t="s">
        <v>425</v>
      </c>
      <c r="B211" s="13" t="s">
        <v>420</v>
      </c>
      <c r="C211" s="13" t="n">
        <v>91</v>
      </c>
      <c r="D211" s="13"/>
    </row>
    <row r="212" customFormat="false" ht="13" hidden="false" customHeight="false" outlineLevel="0" collapsed="false">
      <c r="A212" s="1" t="s">
        <v>820</v>
      </c>
      <c r="B212" s="1" t="s">
        <v>821</v>
      </c>
      <c r="C212" s="1" t="n">
        <v>95</v>
      </c>
    </row>
    <row r="213" customFormat="false" ht="13" hidden="false" customHeight="false" outlineLevel="0" collapsed="false">
      <c r="A213" s="12" t="s">
        <v>431</v>
      </c>
      <c r="B213" s="12" t="s">
        <v>427</v>
      </c>
      <c r="C213" s="12" t="n">
        <v>142</v>
      </c>
      <c r="D213" s="12"/>
    </row>
    <row r="214" customFormat="false" ht="13" hidden="false" customHeight="false" outlineLevel="0" collapsed="false">
      <c r="A214" s="13" t="s">
        <v>432</v>
      </c>
      <c r="B214" s="13" t="s">
        <v>427</v>
      </c>
      <c r="C214" s="13" t="n">
        <v>139</v>
      </c>
      <c r="D214" s="13"/>
    </row>
    <row r="215" customFormat="false" ht="13" hidden="false" customHeight="false" outlineLevel="0" collapsed="false">
      <c r="A215" s="13" t="s">
        <v>823</v>
      </c>
      <c r="B215" s="13" t="s">
        <v>427</v>
      </c>
      <c r="C215" s="13" t="n">
        <v>106</v>
      </c>
      <c r="D215" s="13"/>
    </row>
    <row r="216" customFormat="false" ht="13" hidden="false" customHeight="false" outlineLevel="0" collapsed="false">
      <c r="A216" s="13" t="s">
        <v>434</v>
      </c>
      <c r="B216" s="13" t="s">
        <v>427</v>
      </c>
      <c r="C216" s="13" t="n">
        <v>112</v>
      </c>
      <c r="D216" s="13"/>
    </row>
    <row r="217" customFormat="false" ht="13" hidden="false" customHeight="false" outlineLevel="0" collapsed="false">
      <c r="A217" s="12" t="s">
        <v>436</v>
      </c>
      <c r="B217" s="12" t="s">
        <v>437</v>
      </c>
      <c r="C217" s="12" t="n">
        <v>155</v>
      </c>
      <c r="D217" s="12"/>
    </row>
    <row r="218" customFormat="false" ht="13" hidden="false" customHeight="false" outlineLevel="0" collapsed="false">
      <c r="A218" s="12" t="s">
        <v>438</v>
      </c>
      <c r="B218" s="12" t="s">
        <v>439</v>
      </c>
      <c r="C218" s="12" t="n">
        <v>111</v>
      </c>
      <c r="D218" s="12"/>
    </row>
    <row r="219" customFormat="false" ht="13" hidden="false" customHeight="false" outlineLevel="0" collapsed="false">
      <c r="A219" s="13" t="s">
        <v>451</v>
      </c>
      <c r="B219" s="12" t="s">
        <v>439</v>
      </c>
      <c r="C219" s="13" t="n">
        <v>121</v>
      </c>
      <c r="D219" s="13"/>
    </row>
    <row r="220" customFormat="false" ht="13" hidden="false" customHeight="false" outlineLevel="0" collapsed="false">
      <c r="A220" s="13" t="s">
        <v>453</v>
      </c>
      <c r="B220" s="12" t="s">
        <v>439</v>
      </c>
      <c r="C220" s="13" t="n">
        <v>96</v>
      </c>
      <c r="D220" s="13"/>
    </row>
    <row r="221" customFormat="false" ht="13" hidden="false" customHeight="false" outlineLevel="0" collapsed="false">
      <c r="A221" s="13" t="s">
        <v>454</v>
      </c>
      <c r="B221" s="12" t="s">
        <v>439</v>
      </c>
      <c r="C221" s="13" t="n">
        <v>122</v>
      </c>
      <c r="D221" s="13"/>
    </row>
    <row r="222" customFormat="false" ht="13" hidden="false" customHeight="false" outlineLevel="0" collapsed="false">
      <c r="A222" s="13" t="s">
        <v>825</v>
      </c>
      <c r="B222" s="12" t="s">
        <v>439</v>
      </c>
      <c r="C222" s="13" t="n">
        <v>122</v>
      </c>
      <c r="D222" s="13"/>
    </row>
    <row r="223" customFormat="false" ht="13" hidden="false" customHeight="false" outlineLevel="0" collapsed="false">
      <c r="A223" s="13" t="s">
        <v>466</v>
      </c>
      <c r="B223" s="12" t="s">
        <v>439</v>
      </c>
      <c r="C223" s="13" t="n">
        <v>123</v>
      </c>
      <c r="D223" s="13"/>
    </row>
    <row r="224" customFormat="false" ht="13" hidden="false" customHeight="false" outlineLevel="0" collapsed="false">
      <c r="A224" s="13" t="s">
        <v>471</v>
      </c>
      <c r="B224" s="12" t="s">
        <v>439</v>
      </c>
      <c r="C224" s="13" t="n">
        <v>111</v>
      </c>
      <c r="D224" s="13"/>
    </row>
    <row r="225" customFormat="false" ht="13" hidden="false" customHeight="false" outlineLevel="0" collapsed="false">
      <c r="A225" s="13" t="s">
        <v>473</v>
      </c>
      <c r="B225" s="12" t="s">
        <v>439</v>
      </c>
      <c r="C225" s="13" t="n">
        <v>112</v>
      </c>
      <c r="D225" s="13"/>
    </row>
    <row r="226" s="7" customFormat="true" ht="13" hidden="false" customHeight="false" outlineLevel="0" collapsed="false">
      <c r="A226" s="13" t="s">
        <v>754</v>
      </c>
      <c r="B226" s="12" t="s">
        <v>439</v>
      </c>
      <c r="C226" s="13" t="n">
        <v>131</v>
      </c>
      <c r="D226" s="13"/>
      <c r="E226" s="1"/>
      <c r="F226" s="1"/>
      <c r="G226" s="1"/>
      <c r="H226" s="1"/>
      <c r="I226" s="1"/>
    </row>
    <row r="227" s="7" customFormat="true" ht="13" hidden="false" customHeight="false" outlineLevel="0" collapsed="false">
      <c r="A227" s="13" t="s">
        <v>479</v>
      </c>
      <c r="B227" s="12" t="s">
        <v>439</v>
      </c>
      <c r="C227" s="13" t="n">
        <v>126</v>
      </c>
      <c r="D227" s="13"/>
      <c r="E227" s="1"/>
      <c r="F227" s="1"/>
      <c r="G227" s="1"/>
      <c r="H227" s="1"/>
      <c r="I227" s="1"/>
    </row>
    <row r="228" customFormat="false" ht="13" hidden="false" customHeight="false" outlineLevel="0" collapsed="false">
      <c r="A228" s="13" t="s">
        <v>481</v>
      </c>
      <c r="B228" s="12" t="s">
        <v>439</v>
      </c>
      <c r="C228" s="13" t="n">
        <v>85</v>
      </c>
      <c r="D228" s="13"/>
    </row>
    <row r="229" customFormat="false" ht="13" hidden="false" customHeight="false" outlineLevel="0" collapsed="false">
      <c r="A229" s="13" t="s">
        <v>482</v>
      </c>
      <c r="B229" s="12" t="s">
        <v>439</v>
      </c>
      <c r="C229" s="13" t="n">
        <v>109</v>
      </c>
      <c r="D229" s="13"/>
    </row>
    <row r="230" s="7" customFormat="true" ht="13" hidden="false" customHeight="false" outlineLevel="0" collapsed="false">
      <c r="A230" s="13" t="s">
        <v>486</v>
      </c>
      <c r="B230" s="12" t="s">
        <v>439</v>
      </c>
      <c r="C230" s="13" t="n">
        <v>96</v>
      </c>
      <c r="D230" s="13"/>
      <c r="E230" s="1"/>
      <c r="F230" s="1"/>
      <c r="G230" s="1"/>
      <c r="H230" s="1"/>
      <c r="I230" s="1"/>
    </row>
    <row r="231" s="7" customFormat="true" ht="13" hidden="false" customHeight="false" outlineLevel="0" collapsed="false">
      <c r="A231" s="13" t="s">
        <v>487</v>
      </c>
      <c r="B231" s="12" t="s">
        <v>439</v>
      </c>
      <c r="C231" s="13" t="n">
        <v>124</v>
      </c>
      <c r="D231" s="13"/>
      <c r="E231" s="1"/>
      <c r="F231" s="1"/>
      <c r="G231" s="1"/>
      <c r="H231" s="1"/>
      <c r="I231" s="1"/>
    </row>
    <row r="232" customFormat="false" ht="13" hidden="false" customHeight="false" outlineLevel="0" collapsed="false">
      <c r="A232" s="13" t="s">
        <v>488</v>
      </c>
      <c r="B232" s="12" t="s">
        <v>439</v>
      </c>
      <c r="C232" s="13" t="n">
        <v>114</v>
      </c>
      <c r="D232" s="13"/>
    </row>
    <row r="233" customFormat="false" ht="13" hidden="false" customHeight="false" outlineLevel="0" collapsed="false">
      <c r="A233" s="13" t="s">
        <v>496</v>
      </c>
      <c r="B233" s="12" t="s">
        <v>439</v>
      </c>
      <c r="C233" s="13" t="n">
        <v>89</v>
      </c>
      <c r="D233" s="13"/>
    </row>
    <row r="234" customFormat="false" ht="13" hidden="false" customHeight="false" outlineLevel="0" collapsed="false">
      <c r="A234" s="13" t="s">
        <v>833</v>
      </c>
      <c r="B234" s="12" t="s">
        <v>439</v>
      </c>
      <c r="C234" s="13" t="n">
        <v>126</v>
      </c>
      <c r="D234" s="13"/>
    </row>
    <row r="235" customFormat="false" ht="13" hidden="false" customHeight="false" outlineLevel="0" collapsed="false">
      <c r="A235" s="21" t="s">
        <v>497</v>
      </c>
      <c r="B235" s="12" t="s">
        <v>439</v>
      </c>
      <c r="C235" s="13" t="n">
        <v>110</v>
      </c>
      <c r="D235" s="13"/>
    </row>
    <row r="236" customFormat="false" ht="13" hidden="false" customHeight="false" outlineLevel="0" collapsed="false">
      <c r="A236" s="12" t="s">
        <v>502</v>
      </c>
      <c r="B236" s="12" t="s">
        <v>501</v>
      </c>
      <c r="C236" s="12" t="n">
        <v>148</v>
      </c>
      <c r="D236" s="12"/>
    </row>
    <row r="237" s="7" customFormat="true" ht="13" hidden="false" customHeight="false" outlineLevel="0" collapsed="false">
      <c r="A237" s="13" t="s">
        <v>593</v>
      </c>
      <c r="B237" s="12" t="s">
        <v>501</v>
      </c>
      <c r="C237" s="13" t="n">
        <v>97</v>
      </c>
      <c r="D237" s="13"/>
      <c r="E237" s="1"/>
      <c r="F237" s="1"/>
      <c r="G237" s="1"/>
      <c r="H237" s="1"/>
      <c r="I237" s="1"/>
    </row>
    <row r="238" customFormat="false" ht="13" hidden="false" customHeight="false" outlineLevel="0" collapsed="false">
      <c r="A238" s="13" t="s">
        <v>503</v>
      </c>
      <c r="B238" s="12" t="s">
        <v>501</v>
      </c>
      <c r="C238" s="13" t="n">
        <v>124</v>
      </c>
      <c r="D238" s="13"/>
    </row>
    <row r="239" customFormat="false" ht="13" hidden="false" customHeight="false" outlineLevel="0" collapsed="false">
      <c r="A239" s="12" t="s">
        <v>505</v>
      </c>
      <c r="B239" s="12" t="s">
        <v>506</v>
      </c>
      <c r="C239" s="12" t="n">
        <v>137</v>
      </c>
      <c r="D239" s="12"/>
    </row>
    <row r="240" customFormat="false" ht="13" hidden="false" customHeight="false" outlineLevel="0" collapsed="false">
      <c r="A240" s="12" t="s">
        <v>509</v>
      </c>
      <c r="B240" s="12" t="s">
        <v>508</v>
      </c>
      <c r="C240" s="12" t="n">
        <v>106</v>
      </c>
      <c r="D240" s="12"/>
    </row>
    <row r="241" customFormat="false" ht="13" hidden="false" customHeight="false" outlineLevel="0" collapsed="false">
      <c r="A241" s="13" t="s">
        <v>719</v>
      </c>
      <c r="B241" s="13" t="s">
        <v>508</v>
      </c>
      <c r="C241" s="13" t="n">
        <v>125</v>
      </c>
      <c r="D241" s="13"/>
    </row>
    <row r="242" customFormat="false" ht="13" hidden="false" customHeight="false" outlineLevel="0" collapsed="false">
      <c r="A242" s="13" t="s">
        <v>512</v>
      </c>
      <c r="B242" s="13" t="s">
        <v>508</v>
      </c>
      <c r="C242" s="13" t="n">
        <v>156</v>
      </c>
      <c r="D242" s="13"/>
    </row>
    <row r="243" customFormat="false" ht="13" hidden="false" customHeight="false" outlineLevel="0" collapsed="false">
      <c r="A243" s="13" t="s">
        <v>514</v>
      </c>
      <c r="B243" s="13" t="s">
        <v>508</v>
      </c>
      <c r="C243" s="13" t="n">
        <v>113</v>
      </c>
      <c r="D243" s="13"/>
    </row>
    <row r="244" customFormat="false" ht="13" hidden="false" customHeight="false" outlineLevel="0" collapsed="false">
      <c r="A244" s="13" t="s">
        <v>515</v>
      </c>
      <c r="B244" s="13" t="s">
        <v>508</v>
      </c>
      <c r="C244" s="13" t="n">
        <v>115</v>
      </c>
      <c r="D244" s="13"/>
    </row>
    <row r="245" customFormat="false" ht="13" hidden="false" customHeight="false" outlineLevel="0" collapsed="false">
      <c r="A245" s="12" t="s">
        <v>836</v>
      </c>
      <c r="B245" s="12" t="s">
        <v>997</v>
      </c>
      <c r="C245" s="12" t="n">
        <v>95</v>
      </c>
      <c r="D245" s="12"/>
    </row>
    <row r="246" customFormat="false" ht="13" hidden="false" customHeight="false" outlineLevel="0" collapsed="false">
      <c r="A246" s="12" t="s">
        <v>721</v>
      </c>
      <c r="B246" s="12" t="s">
        <v>521</v>
      </c>
      <c r="C246" s="12" t="n">
        <v>105</v>
      </c>
      <c r="D246" s="12"/>
    </row>
    <row r="247" customFormat="false" ht="13" hidden="false" customHeight="false" outlineLevel="0" collapsed="false">
      <c r="A247" s="13" t="s">
        <v>522</v>
      </c>
      <c r="B247" s="13" t="s">
        <v>521</v>
      </c>
      <c r="C247" s="13" t="n">
        <v>77</v>
      </c>
      <c r="D247" s="13"/>
    </row>
    <row r="248" s="7" customFormat="true" ht="13" hidden="false" customHeight="false" outlineLevel="0" collapsed="false">
      <c r="A248" s="13" t="s">
        <v>524</v>
      </c>
      <c r="B248" s="13" t="s">
        <v>521</v>
      </c>
      <c r="C248" s="13" t="n">
        <v>126</v>
      </c>
      <c r="D248" s="13"/>
      <c r="E248" s="1"/>
      <c r="F248" s="1"/>
      <c r="G248" s="1"/>
      <c r="H248" s="1"/>
      <c r="I248" s="1"/>
    </row>
    <row r="249" s="7" customFormat="true" ht="13" hidden="false" customHeight="false" outlineLevel="0" collapsed="false">
      <c r="A249" s="13" t="s">
        <v>526</v>
      </c>
      <c r="B249" s="13" t="s">
        <v>521</v>
      </c>
      <c r="C249" s="13" t="n">
        <v>136</v>
      </c>
      <c r="D249" s="13"/>
      <c r="E249" s="1"/>
      <c r="F249" s="1"/>
      <c r="G249" s="1"/>
      <c r="H249" s="1"/>
      <c r="I249" s="1"/>
    </row>
    <row r="250" customFormat="false" ht="13" hidden="false" customHeight="false" outlineLevel="0" collapsed="false">
      <c r="A250" s="13" t="s">
        <v>527</v>
      </c>
      <c r="B250" s="13" t="s">
        <v>521</v>
      </c>
      <c r="C250" s="13" t="n">
        <v>107</v>
      </c>
      <c r="D250" s="13"/>
    </row>
    <row r="251" customFormat="false" ht="13" hidden="false" customHeight="false" outlineLevel="0" collapsed="false">
      <c r="A251" s="13" t="s">
        <v>528</v>
      </c>
      <c r="B251" s="13" t="s">
        <v>521</v>
      </c>
      <c r="C251" s="13" t="n">
        <v>100</v>
      </c>
      <c r="D251" s="13"/>
    </row>
    <row r="252" customFormat="false" ht="13" hidden="false" customHeight="false" outlineLevel="0" collapsed="false">
      <c r="A252" s="13" t="s">
        <v>529</v>
      </c>
      <c r="B252" s="13" t="s">
        <v>521</v>
      </c>
      <c r="C252" s="13" t="n">
        <v>145</v>
      </c>
      <c r="D252" s="13"/>
    </row>
    <row r="253" customFormat="false" ht="13" hidden="false" customHeight="false" outlineLevel="0" collapsed="false">
      <c r="A253" s="13" t="s">
        <v>531</v>
      </c>
      <c r="B253" s="13" t="s">
        <v>521</v>
      </c>
      <c r="C253" s="13" t="n">
        <v>115</v>
      </c>
      <c r="D253" s="13"/>
    </row>
    <row r="254" customFormat="false" ht="13" hidden="false" customHeight="false" outlineLevel="0" collapsed="false">
      <c r="A254" s="13" t="s">
        <v>534</v>
      </c>
      <c r="B254" s="13" t="s">
        <v>521</v>
      </c>
      <c r="C254" s="13" t="n">
        <v>116</v>
      </c>
      <c r="D254" s="13"/>
    </row>
    <row r="255" customFormat="false" ht="13" hidden="false" customHeight="false" outlineLevel="0" collapsed="false">
      <c r="A255" s="13" t="s">
        <v>535</v>
      </c>
      <c r="B255" s="13" t="s">
        <v>521</v>
      </c>
      <c r="C255" s="13" t="n">
        <v>100</v>
      </c>
      <c r="D255" s="13"/>
    </row>
    <row r="256" customFormat="false" ht="13" hidden="false" customHeight="false" outlineLevel="0" collapsed="false">
      <c r="A256" s="21" t="s">
        <v>536</v>
      </c>
      <c r="B256" s="13" t="s">
        <v>521</v>
      </c>
      <c r="C256" s="13" t="n">
        <v>102</v>
      </c>
      <c r="D256" s="13"/>
    </row>
    <row r="257" s="7" customFormat="true" ht="13" hidden="false" customHeight="false" outlineLevel="0" collapsed="false">
      <c r="A257" s="12" t="s">
        <v>539</v>
      </c>
      <c r="B257" s="12" t="s">
        <v>540</v>
      </c>
      <c r="C257" s="12" t="n">
        <v>76</v>
      </c>
      <c r="D257" s="12"/>
      <c r="E257" s="1"/>
      <c r="F257" s="1"/>
      <c r="G257" s="1"/>
      <c r="H257" s="1"/>
      <c r="I257" s="1"/>
    </row>
    <row r="258" s="7" customFormat="true" ht="13" hidden="false" customHeight="false" outlineLevel="0" collapsed="false">
      <c r="A258" s="12" t="s">
        <v>541</v>
      </c>
      <c r="B258" s="12" t="s">
        <v>540</v>
      </c>
      <c r="C258" s="12" t="n">
        <v>110</v>
      </c>
      <c r="D258" s="12"/>
      <c r="E258" s="1"/>
      <c r="F258" s="1"/>
      <c r="G258" s="1"/>
      <c r="H258" s="1"/>
      <c r="I258" s="1"/>
    </row>
    <row r="259" customFormat="false" ht="13" hidden="false" customHeight="false" outlineLevel="0" collapsed="false">
      <c r="A259" s="1" t="s">
        <v>544</v>
      </c>
      <c r="B259" s="1" t="s">
        <v>545</v>
      </c>
      <c r="C259" s="1" t="n">
        <v>120</v>
      </c>
    </row>
    <row r="260" s="7" customFormat="true" ht="13" hidden="false" customHeight="false" outlineLevel="0" collapsed="false">
      <c r="A260" s="12" t="s">
        <v>552</v>
      </c>
      <c r="B260" s="12" t="s">
        <v>549</v>
      </c>
      <c r="C260" s="12" t="n">
        <v>121</v>
      </c>
      <c r="D260" s="12"/>
      <c r="E260" s="1"/>
      <c r="F260" s="1"/>
      <c r="G260" s="1"/>
      <c r="H260" s="1"/>
      <c r="I260" s="1"/>
    </row>
    <row r="261" customFormat="false" ht="13" hidden="false" customHeight="false" outlineLevel="0" collapsed="false">
      <c r="A261" s="13" t="s">
        <v>553</v>
      </c>
      <c r="B261" s="13" t="s">
        <v>549</v>
      </c>
      <c r="C261" s="13" t="n">
        <v>118</v>
      </c>
      <c r="D261" s="13"/>
    </row>
    <row r="262" customFormat="false" ht="13" hidden="false" customHeight="false" outlineLevel="0" collapsed="false">
      <c r="A262" s="13" t="s">
        <v>554</v>
      </c>
      <c r="B262" s="13" t="s">
        <v>549</v>
      </c>
      <c r="C262" s="13" t="n">
        <v>143</v>
      </c>
      <c r="D262" s="13"/>
    </row>
    <row r="263" customFormat="false" ht="13" hidden="false" customHeight="false" outlineLevel="0" collapsed="false">
      <c r="A263" s="13" t="s">
        <v>840</v>
      </c>
      <c r="B263" s="13" t="s">
        <v>549</v>
      </c>
      <c r="C263" s="13" t="n">
        <v>104</v>
      </c>
      <c r="D263" s="13"/>
    </row>
    <row r="264" customFormat="false" ht="13" hidden="false" customHeight="false" outlineLevel="0" collapsed="false">
      <c r="A264" s="13" t="s">
        <v>557</v>
      </c>
      <c r="B264" s="13" t="s">
        <v>549</v>
      </c>
      <c r="C264" s="13" t="n">
        <v>130</v>
      </c>
      <c r="D264" s="13"/>
    </row>
    <row r="265" customFormat="false" ht="13" hidden="false" customHeight="false" outlineLevel="0" collapsed="false">
      <c r="A265" s="13" t="s">
        <v>558</v>
      </c>
      <c r="B265" s="13" t="s">
        <v>549</v>
      </c>
      <c r="C265" s="13" t="n">
        <v>150</v>
      </c>
      <c r="D265" s="13"/>
    </row>
    <row r="266" s="7" customFormat="true" ht="13" hidden="false" customHeight="false" outlineLevel="0" collapsed="false">
      <c r="A266" s="13" t="s">
        <v>559</v>
      </c>
      <c r="B266" s="13" t="s">
        <v>549</v>
      </c>
      <c r="C266" s="13" t="n">
        <v>126</v>
      </c>
      <c r="D266" s="13"/>
      <c r="E266" s="1"/>
      <c r="F266" s="1"/>
      <c r="G266" s="1"/>
      <c r="H266" s="1"/>
      <c r="I266" s="1"/>
    </row>
    <row r="267" customFormat="false" ht="13" hidden="false" customHeight="false" outlineLevel="0" collapsed="false">
      <c r="A267" s="12" t="s">
        <v>562</v>
      </c>
      <c r="B267" s="12" t="s">
        <v>563</v>
      </c>
      <c r="C267" s="12" t="n">
        <v>108</v>
      </c>
      <c r="D267" s="12"/>
    </row>
    <row r="268" customFormat="false" ht="13" hidden="false" customHeight="false" outlineLevel="0" collapsed="false">
      <c r="A268" s="12" t="s">
        <v>564</v>
      </c>
      <c r="B268" s="12" t="s">
        <v>565</v>
      </c>
      <c r="C268" s="12" t="n">
        <v>101</v>
      </c>
      <c r="D268" s="12"/>
    </row>
    <row r="269" s="7" customFormat="true" ht="13" hidden="false" customHeight="false" outlineLevel="0" collapsed="false">
      <c r="A269" s="13" t="s">
        <v>566</v>
      </c>
      <c r="B269" s="13" t="s">
        <v>565</v>
      </c>
      <c r="C269" s="13" t="n">
        <v>101</v>
      </c>
      <c r="D269" s="13"/>
      <c r="E269" s="1"/>
      <c r="F269" s="1"/>
      <c r="G269" s="1"/>
      <c r="H269" s="1"/>
      <c r="I269" s="1"/>
    </row>
    <row r="270" customFormat="false" ht="13" hidden="false" customHeight="false" outlineLevel="0" collapsed="false">
      <c r="A270" s="12" t="s">
        <v>569</v>
      </c>
      <c r="B270" s="12" t="s">
        <v>568</v>
      </c>
      <c r="C270" s="12" t="n">
        <v>102</v>
      </c>
      <c r="D270" s="12"/>
    </row>
    <row r="271" s="7" customFormat="true" ht="13" hidden="false" customHeight="false" outlineLevel="0" collapsed="false">
      <c r="A271" s="13" t="s">
        <v>570</v>
      </c>
      <c r="B271" s="13" t="s">
        <v>568</v>
      </c>
      <c r="C271" s="13" t="n">
        <v>94</v>
      </c>
      <c r="D271" s="13"/>
      <c r="E271" s="1"/>
      <c r="F271" s="1"/>
      <c r="G271" s="1"/>
      <c r="H271" s="1"/>
      <c r="I271" s="1"/>
    </row>
    <row r="272" customFormat="false" ht="13" hidden="false" customHeight="false" outlineLevel="0" collapsed="false">
      <c r="A272" s="13" t="s">
        <v>572</v>
      </c>
      <c r="B272" s="13" t="s">
        <v>568</v>
      </c>
      <c r="C272" s="13" t="n">
        <v>119</v>
      </c>
      <c r="D272" s="13"/>
    </row>
    <row r="273" s="7" customFormat="true" ht="13" hidden="false" customHeight="false" outlineLevel="0" collapsed="false">
      <c r="A273" s="13" t="s">
        <v>573</v>
      </c>
      <c r="B273" s="13" t="s">
        <v>568</v>
      </c>
      <c r="C273" s="13" t="n">
        <v>86</v>
      </c>
      <c r="D273" s="13"/>
      <c r="E273" s="1"/>
      <c r="F273" s="1"/>
      <c r="G273" s="1"/>
      <c r="H273" s="1"/>
      <c r="I273" s="1"/>
    </row>
    <row r="274" customFormat="false" ht="13" hidden="false" customHeight="false" outlineLevel="0" collapsed="false">
      <c r="A274" s="13" t="s">
        <v>574</v>
      </c>
      <c r="B274" s="13" t="s">
        <v>568</v>
      </c>
      <c r="C274" s="13" t="n">
        <v>80</v>
      </c>
      <c r="D274" s="13"/>
    </row>
    <row r="275" s="7" customFormat="true" ht="13" hidden="false" customHeight="false" outlineLevel="0" collapsed="false">
      <c r="A275" s="13" t="s">
        <v>575</v>
      </c>
      <c r="B275" s="13" t="s">
        <v>568</v>
      </c>
      <c r="C275" s="13" t="n">
        <v>105</v>
      </c>
      <c r="D275" s="13"/>
      <c r="E275" s="1"/>
      <c r="F275" s="1"/>
      <c r="G275" s="1"/>
      <c r="H275" s="1"/>
      <c r="I275" s="1"/>
    </row>
    <row r="276" customFormat="false" ht="13" hidden="false" customHeight="false" outlineLevel="0" collapsed="false">
      <c r="A276" s="13" t="s">
        <v>577</v>
      </c>
      <c r="B276" s="13" t="s">
        <v>578</v>
      </c>
      <c r="C276" s="13" t="n">
        <v>92</v>
      </c>
      <c r="D276" s="13"/>
    </row>
    <row r="277" s="7" customFormat="true" ht="13" hidden="false" customHeight="false" outlineLevel="0" collapsed="false">
      <c r="A277" s="4" t="s">
        <v>582</v>
      </c>
      <c r="B277" s="4" t="s">
        <v>583</v>
      </c>
      <c r="C277" s="10" t="n">
        <v>113</v>
      </c>
      <c r="D277" s="14"/>
      <c r="E277" s="14"/>
      <c r="F277" s="14"/>
      <c r="G277" s="1"/>
      <c r="H277" s="1"/>
      <c r="I277" s="1"/>
    </row>
    <row r="278" customFormat="false" ht="13" hidden="false" customHeight="false" outlineLevel="0" collapsed="false">
      <c r="A278" s="12" t="s">
        <v>584</v>
      </c>
      <c r="B278" s="12" t="s">
        <v>585</v>
      </c>
      <c r="C278" s="12" t="n">
        <v>106</v>
      </c>
      <c r="D278" s="12"/>
    </row>
    <row r="279" s="7" customFormat="true" ht="13" hidden="false" customHeight="false" outlineLevel="0" collapsed="false">
      <c r="A279" s="13" t="s">
        <v>727</v>
      </c>
      <c r="B279" s="13" t="s">
        <v>585</v>
      </c>
      <c r="C279" s="13" t="n">
        <v>90</v>
      </c>
      <c r="D279" s="13"/>
      <c r="E279" s="1"/>
      <c r="F279" s="1"/>
      <c r="G279" s="1"/>
      <c r="H279" s="1"/>
      <c r="I279" s="1"/>
    </row>
    <row r="280" customFormat="false" ht="13" hidden="false" customHeight="false" outlineLevel="0" collapsed="false">
      <c r="A280" s="12" t="s">
        <v>588</v>
      </c>
      <c r="B280" s="12" t="s">
        <v>585</v>
      </c>
      <c r="C280" s="12" t="n">
        <v>146</v>
      </c>
      <c r="D280" s="12"/>
    </row>
    <row r="281" customFormat="false" ht="13" hidden="false" customHeight="false" outlineLevel="0" collapsed="false">
      <c r="A281" s="13" t="s">
        <v>998</v>
      </c>
      <c r="B281" s="12" t="s">
        <v>585</v>
      </c>
      <c r="C281" s="13" t="n">
        <v>107</v>
      </c>
      <c r="D281" s="13"/>
    </row>
    <row r="282" customFormat="false" ht="13" hidden="false" customHeight="false" outlineLevel="0" collapsed="false">
      <c r="A282" s="13" t="s">
        <v>42</v>
      </c>
      <c r="B282" s="13" t="s">
        <v>595</v>
      </c>
      <c r="C282" s="13" t="n">
        <v>96</v>
      </c>
      <c r="D282" s="13"/>
    </row>
    <row r="283" customFormat="false" ht="13" hidden="false" customHeight="false" outlineLevel="0" collapsed="false">
      <c r="A283" s="12" t="s">
        <v>825</v>
      </c>
      <c r="B283" s="12" t="s">
        <v>596</v>
      </c>
      <c r="C283" s="12" t="n">
        <v>78</v>
      </c>
      <c r="D283" s="12"/>
    </row>
    <row r="284" customFormat="false" ht="13" hidden="false" customHeight="false" outlineLevel="0" collapsed="false">
      <c r="A284" s="13" t="s">
        <v>825</v>
      </c>
      <c r="B284" s="13" t="s">
        <v>596</v>
      </c>
      <c r="C284" s="13" t="n">
        <v>95</v>
      </c>
      <c r="D284" s="13"/>
    </row>
    <row r="285" customFormat="false" ht="13" hidden="false" customHeight="false" outlineLevel="0" collapsed="false">
      <c r="A285" s="12" t="s">
        <v>598</v>
      </c>
      <c r="B285" s="12" t="s">
        <v>599</v>
      </c>
      <c r="C285" s="12" t="n">
        <v>137</v>
      </c>
      <c r="D285" s="12"/>
    </row>
    <row r="286" customFormat="false" ht="13" hidden="false" customHeight="false" outlineLevel="0" collapsed="false">
      <c r="A286" s="13" t="s">
        <v>603</v>
      </c>
      <c r="B286" s="13" t="s">
        <v>599</v>
      </c>
      <c r="C286" s="13" t="n">
        <v>95</v>
      </c>
      <c r="D286" s="13"/>
    </row>
    <row r="287" s="7" customFormat="true" ht="13" hidden="false" customHeight="false" outlineLevel="0" collapsed="false">
      <c r="A287" s="12" t="s">
        <v>604</v>
      </c>
      <c r="B287" s="12" t="s">
        <v>605</v>
      </c>
      <c r="C287" s="12" t="n">
        <v>97</v>
      </c>
      <c r="D287" s="12"/>
      <c r="E287" s="1"/>
      <c r="F287" s="1"/>
      <c r="G287" s="1"/>
      <c r="H287" s="1"/>
      <c r="I287" s="1"/>
    </row>
    <row r="288" s="7" customFormat="true" ht="13" hidden="false" customHeight="false" outlineLevel="0" collapsed="false">
      <c r="A288" s="13" t="s">
        <v>606</v>
      </c>
      <c r="B288" s="13" t="s">
        <v>605</v>
      </c>
      <c r="C288" s="13" t="n">
        <v>111</v>
      </c>
      <c r="D288" s="13"/>
      <c r="E288" s="1"/>
      <c r="F288" s="1"/>
      <c r="G288" s="1"/>
      <c r="H288" s="1"/>
      <c r="I288" s="1"/>
    </row>
    <row r="289" s="7" customFormat="true" ht="13" hidden="false" customHeight="false" outlineLevel="0" collapsed="false">
      <c r="A289" s="12" t="s">
        <v>619</v>
      </c>
      <c r="B289" s="12" t="s">
        <v>609</v>
      </c>
      <c r="C289" s="12" t="n">
        <v>119</v>
      </c>
      <c r="D289" s="12"/>
      <c r="E289" s="1"/>
      <c r="F289" s="1"/>
      <c r="G289" s="1"/>
      <c r="H289" s="1"/>
      <c r="I289" s="1"/>
    </row>
    <row r="290" s="7" customFormat="true" ht="13" hidden="false" customHeight="false" outlineLevel="0" collapsed="false">
      <c r="A290" s="13" t="s">
        <v>999</v>
      </c>
      <c r="B290" s="13" t="s">
        <v>609</v>
      </c>
      <c r="C290" s="13" t="n">
        <v>131</v>
      </c>
      <c r="D290" s="13"/>
      <c r="E290" s="1"/>
      <c r="F290" s="1"/>
      <c r="G290" s="1"/>
      <c r="H290" s="1"/>
      <c r="I290" s="1"/>
    </row>
    <row r="291" customFormat="false" ht="13" hidden="false" customHeight="false" outlineLevel="0" collapsed="false">
      <c r="A291" s="13" t="s">
        <v>624</v>
      </c>
      <c r="B291" s="13" t="s">
        <v>609</v>
      </c>
      <c r="C291" s="13" t="n">
        <v>124</v>
      </c>
      <c r="D291" s="13"/>
    </row>
    <row r="292" s="7" customFormat="true" ht="13" hidden="false" customHeight="false" outlineLevel="0" collapsed="false">
      <c r="A292" s="13" t="s">
        <v>628</v>
      </c>
      <c r="B292" s="13" t="s">
        <v>609</v>
      </c>
      <c r="C292" s="13" t="n">
        <v>123</v>
      </c>
      <c r="D292" s="13"/>
      <c r="E292" s="1"/>
      <c r="F292" s="1"/>
      <c r="G292" s="1"/>
      <c r="H292" s="1"/>
      <c r="I292" s="1"/>
    </row>
    <row r="293" customFormat="false" ht="13" hidden="false" customHeight="false" outlineLevel="0" collapsed="false">
      <c r="A293" s="13" t="s">
        <v>632</v>
      </c>
      <c r="B293" s="13" t="s">
        <v>609</v>
      </c>
      <c r="C293" s="13" t="n">
        <v>139</v>
      </c>
      <c r="D293" s="13"/>
    </row>
    <row r="294" customFormat="false" ht="13" hidden="false" customHeight="false" outlineLevel="0" collapsed="false">
      <c r="A294" s="13" t="s">
        <v>634</v>
      </c>
      <c r="B294" s="13" t="s">
        <v>609</v>
      </c>
      <c r="C294" s="13" t="n">
        <v>103</v>
      </c>
      <c r="D294" s="13"/>
    </row>
    <row r="295" customFormat="false" ht="13" hidden="false" customHeight="false" outlineLevel="0" collapsed="false">
      <c r="A295" s="13" t="s">
        <v>1000</v>
      </c>
      <c r="B295" s="13" t="s">
        <v>609</v>
      </c>
      <c r="C295" s="13" t="n">
        <v>127</v>
      </c>
      <c r="D295" s="13"/>
    </row>
    <row r="296" customFormat="false" ht="13" hidden="false" customHeight="false" outlineLevel="0" collapsed="false">
      <c r="A296" s="12" t="s">
        <v>848</v>
      </c>
      <c r="B296" s="12" t="s">
        <v>849</v>
      </c>
      <c r="C296" s="12" t="n">
        <v>103</v>
      </c>
      <c r="D296" s="12"/>
    </row>
    <row r="297" customFormat="false" ht="13" hidden="false" customHeight="false" outlineLevel="0" collapsed="false">
      <c r="A297" s="12" t="s">
        <v>637</v>
      </c>
      <c r="B297" s="12" t="s">
        <v>636</v>
      </c>
      <c r="C297" s="12" t="n">
        <v>154</v>
      </c>
      <c r="D297" s="12"/>
    </row>
    <row r="298" customFormat="false" ht="13" hidden="false" customHeight="false" outlineLevel="0" collapsed="false">
      <c r="A298" s="12" t="s">
        <v>638</v>
      </c>
      <c r="B298" s="12" t="s">
        <v>639</v>
      </c>
      <c r="C298" s="12" t="n">
        <v>119</v>
      </c>
      <c r="D298" s="12"/>
    </row>
    <row r="299" customFormat="false" ht="13" hidden="false" customHeight="false" outlineLevel="0" collapsed="false">
      <c r="A299" s="12" t="s">
        <v>640</v>
      </c>
      <c r="B299" s="12" t="s">
        <v>641</v>
      </c>
      <c r="C299" s="12" t="n">
        <v>109</v>
      </c>
      <c r="D299" s="12"/>
    </row>
    <row r="300" customFormat="false" ht="13" hidden="false" customHeight="false" outlineLevel="0" collapsed="false">
      <c r="A300" s="13" t="s">
        <v>642</v>
      </c>
      <c r="B300" s="13" t="s">
        <v>641</v>
      </c>
      <c r="C300" s="13" t="n">
        <v>116</v>
      </c>
      <c r="D300" s="13"/>
    </row>
    <row r="301" customFormat="false" ht="13" hidden="false" customHeight="false" outlineLevel="0" collapsed="false">
      <c r="A301" s="12" t="s">
        <v>643</v>
      </c>
      <c r="B301" s="12" t="s">
        <v>644</v>
      </c>
      <c r="C301" s="12" t="n">
        <v>143</v>
      </c>
      <c r="D301" s="12"/>
    </row>
    <row r="302" customFormat="false" ht="13" hidden="false" customHeight="false" outlineLevel="0" collapsed="false">
      <c r="A302" s="13" t="s">
        <v>645</v>
      </c>
      <c r="B302" s="12" t="s">
        <v>644</v>
      </c>
      <c r="C302" s="13" t="n">
        <v>135</v>
      </c>
      <c r="D302" s="13"/>
    </row>
    <row r="303" customFormat="false" ht="13" hidden="false" customHeight="false" outlineLevel="0" collapsed="false">
      <c r="A303" s="12" t="s">
        <v>648</v>
      </c>
      <c r="B303" s="12" t="s">
        <v>649</v>
      </c>
      <c r="C303" s="12" t="n">
        <v>106</v>
      </c>
      <c r="D303" s="12"/>
    </row>
    <row r="304" customFormat="false" ht="13" hidden="false" customHeight="false" outlineLevel="0" collapsed="false">
      <c r="A304" s="12" t="s">
        <v>650</v>
      </c>
      <c r="B304" s="12" t="s">
        <v>734</v>
      </c>
      <c r="C304" s="12" t="n">
        <v>89</v>
      </c>
      <c r="D304" s="1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50"/>
  <sheetViews>
    <sheetView showFormulas="false" showGridLines="true" showRowColHeaders="true" showZeros="true" rightToLeft="false" tabSelected="false" showOutlineSymbols="true" defaultGridColor="true" view="normal" topLeftCell="A352" colorId="64" zoomScale="100" zoomScaleNormal="100" zoomScalePageLayoutView="100" workbookViewId="0">
      <selection pane="topLeft" activeCell="B396" activeCellId="0" sqref="B396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8.66"/>
    <col collapsed="false" customWidth="true" hidden="false" outlineLevel="0" max="2" min="2" style="1" width="31.32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28.33"/>
    <col collapsed="false" customWidth="false" hidden="false" outlineLevel="0" max="10" min="6" style="1" width="11.5"/>
    <col collapsed="false" customWidth="true" hidden="false" outlineLevel="0" max="11" min="11" style="1" width="25.5"/>
    <col collapsed="false" customWidth="false" hidden="false" outlineLevel="0" max="257" min="12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K1" s="2"/>
      <c r="L1" s="2"/>
      <c r="IT1" s="7"/>
      <c r="IU1" s="7"/>
      <c r="IV1" s="7"/>
    </row>
    <row r="2" s="7" customFormat="true" ht="13" hidden="false" customHeight="false" outlineLevel="0" collapsed="false">
      <c r="A2" s="12" t="s">
        <v>761</v>
      </c>
      <c r="B2" s="12" t="s">
        <v>762</v>
      </c>
      <c r="C2" s="33" t="n">
        <v>0.886023916292975</v>
      </c>
      <c r="D2" s="1"/>
      <c r="E2" s="1"/>
      <c r="F2" s="1"/>
      <c r="G2" s="6"/>
      <c r="H2" s="1"/>
      <c r="I2" s="1"/>
      <c r="K2" s="1"/>
      <c r="L2" s="9"/>
    </row>
    <row r="3" s="7" customFormat="true" ht="13" hidden="false" customHeight="false" outlineLevel="0" collapsed="false">
      <c r="A3" s="1" t="s">
        <v>764</v>
      </c>
      <c r="B3" s="1" t="s">
        <v>765</v>
      </c>
      <c r="C3" s="9" t="n">
        <v>0.951</v>
      </c>
      <c r="D3" s="12"/>
      <c r="E3" s="1"/>
      <c r="F3" s="1"/>
      <c r="G3" s="6"/>
      <c r="H3" s="1"/>
      <c r="I3" s="1"/>
      <c r="K3" s="4"/>
      <c r="L3" s="1"/>
    </row>
    <row r="4" customFormat="false" ht="13" hidden="false" customHeight="false" outlineLevel="0" collapsed="false">
      <c r="A4" s="12" t="s">
        <v>3</v>
      </c>
      <c r="B4" s="12" t="s">
        <v>4</v>
      </c>
      <c r="C4" s="33" t="n">
        <v>1.01222222222222</v>
      </c>
      <c r="D4" s="12"/>
      <c r="G4" s="6"/>
    </row>
    <row r="5" customFormat="false" ht="13" hidden="false" customHeight="false" outlineLevel="0" collapsed="false">
      <c r="A5" s="12" t="s">
        <v>5</v>
      </c>
      <c r="B5" s="12" t="s">
        <v>6</v>
      </c>
      <c r="C5" s="33" t="n">
        <v>0.72046511627907</v>
      </c>
      <c r="D5" s="13"/>
      <c r="G5" s="6"/>
    </row>
    <row r="6" customFormat="false" ht="13" hidden="false" customHeight="false" outlineLevel="0" collapsed="false">
      <c r="A6" s="13" t="s">
        <v>7</v>
      </c>
      <c r="B6" s="13" t="s">
        <v>6</v>
      </c>
      <c r="C6" s="32" t="n">
        <v>0.843373493975904</v>
      </c>
      <c r="D6" s="13"/>
      <c r="G6" s="6"/>
    </row>
    <row r="7" customFormat="false" ht="13" hidden="false" customHeight="false" outlineLevel="0" collapsed="false">
      <c r="A7" s="13" t="s">
        <v>8</v>
      </c>
      <c r="B7" s="13" t="s">
        <v>6</v>
      </c>
      <c r="C7" s="32" t="n">
        <v>0.792</v>
      </c>
      <c r="D7" s="13"/>
      <c r="G7" s="6"/>
    </row>
    <row r="8" customFormat="false" ht="13" hidden="false" customHeight="false" outlineLevel="0" collapsed="false">
      <c r="A8" s="13" t="s">
        <v>9</v>
      </c>
      <c r="B8" s="13" t="s">
        <v>6</v>
      </c>
      <c r="C8" s="32" t="n">
        <v>0.769230769230769</v>
      </c>
      <c r="D8" s="13"/>
      <c r="G8" s="6"/>
    </row>
    <row r="9" customFormat="false" ht="13" hidden="false" customHeight="false" outlineLevel="0" collapsed="false">
      <c r="A9" s="13" t="s">
        <v>10</v>
      </c>
      <c r="B9" s="13" t="s">
        <v>6</v>
      </c>
      <c r="C9" s="32" t="n">
        <v>0.794871794871795</v>
      </c>
      <c r="D9" s="13"/>
      <c r="G9" s="6"/>
      <c r="K9" s="7"/>
    </row>
    <row r="10" customFormat="false" ht="13" hidden="false" customHeight="false" outlineLevel="0" collapsed="false">
      <c r="A10" s="13" t="s">
        <v>11</v>
      </c>
      <c r="B10" s="13" t="s">
        <v>6</v>
      </c>
      <c r="C10" s="32" t="n">
        <v>0.951807228915663</v>
      </c>
      <c r="D10" s="13"/>
      <c r="G10" s="6"/>
    </row>
    <row r="11" customFormat="false" ht="13" hidden="false" customHeight="false" outlineLevel="0" collapsed="false">
      <c r="A11" s="13" t="s">
        <v>12</v>
      </c>
      <c r="B11" s="13" t="s">
        <v>6</v>
      </c>
      <c r="C11" s="32" t="n">
        <v>0.717307692307692</v>
      </c>
      <c r="D11" s="13"/>
      <c r="G11" s="6"/>
    </row>
    <row r="12" customFormat="false" ht="13" hidden="false" customHeight="false" outlineLevel="0" collapsed="false">
      <c r="A12" s="13" t="s">
        <v>13</v>
      </c>
      <c r="B12" s="13" t="s">
        <v>6</v>
      </c>
      <c r="C12" s="32" t="n">
        <v>0.864864864864865</v>
      </c>
      <c r="D12" s="13"/>
      <c r="G12" s="6"/>
    </row>
    <row r="13" customFormat="false" ht="13" hidden="false" customHeight="false" outlineLevel="0" collapsed="false">
      <c r="A13" s="13" t="s">
        <v>15</v>
      </c>
      <c r="B13" s="13" t="s">
        <v>6</v>
      </c>
      <c r="C13" s="32" t="n">
        <v>0.82</v>
      </c>
      <c r="D13" s="13"/>
      <c r="G13" s="6"/>
    </row>
    <row r="14" customFormat="false" ht="13" hidden="false" customHeight="false" outlineLevel="0" collapsed="false">
      <c r="A14" s="13" t="s">
        <v>16</v>
      </c>
      <c r="B14" s="13" t="s">
        <v>6</v>
      </c>
      <c r="C14" s="32" t="n">
        <v>0.86979205485578</v>
      </c>
      <c r="D14" s="13"/>
      <c r="G14" s="6"/>
      <c r="K14" s="7"/>
      <c r="L14" s="33"/>
    </row>
    <row r="15" customFormat="false" ht="13" hidden="false" customHeight="false" outlineLevel="0" collapsed="false">
      <c r="A15" s="13" t="s">
        <v>17</v>
      </c>
      <c r="B15" s="13" t="s">
        <v>6</v>
      </c>
      <c r="C15" s="32" t="n">
        <v>0.873181818181818</v>
      </c>
      <c r="D15" s="13"/>
      <c r="G15" s="6"/>
      <c r="K15" s="7"/>
      <c r="L15" s="33"/>
    </row>
    <row r="16" customFormat="false" ht="13" hidden="false" customHeight="false" outlineLevel="0" collapsed="false">
      <c r="A16" s="13" t="s">
        <v>19</v>
      </c>
      <c r="B16" s="13" t="s">
        <v>6</v>
      </c>
      <c r="C16" s="32" t="n">
        <v>0.797543859649123</v>
      </c>
      <c r="D16" s="13"/>
      <c r="G16" s="6"/>
    </row>
    <row r="17" customFormat="false" ht="13" hidden="false" customHeight="false" outlineLevel="0" collapsed="false">
      <c r="A17" s="13" t="s">
        <v>22</v>
      </c>
      <c r="B17" s="13" t="s">
        <v>6</v>
      </c>
      <c r="C17" s="32" t="n">
        <v>0.874471086036671</v>
      </c>
      <c r="D17" s="13"/>
      <c r="G17" s="6"/>
    </row>
    <row r="18" customFormat="false" ht="13" hidden="false" customHeight="false" outlineLevel="0" collapsed="false">
      <c r="A18" s="13" t="s">
        <v>24</v>
      </c>
      <c r="B18" s="13" t="s">
        <v>6</v>
      </c>
      <c r="C18" s="32" t="n">
        <v>0.711515151515152</v>
      </c>
      <c r="D18" s="13"/>
      <c r="G18" s="6"/>
    </row>
    <row r="19" customFormat="false" ht="13" hidden="false" customHeight="false" outlineLevel="0" collapsed="false">
      <c r="A19" s="13" t="s">
        <v>25</v>
      </c>
      <c r="B19" s="13" t="s">
        <v>6</v>
      </c>
      <c r="C19" s="32" t="n">
        <v>0.777142857142857</v>
      </c>
      <c r="D19" s="13"/>
      <c r="G19" s="6"/>
    </row>
    <row r="20" customFormat="false" ht="13" hidden="false" customHeight="false" outlineLevel="0" collapsed="false">
      <c r="A20" s="13" t="s">
        <v>26</v>
      </c>
      <c r="B20" s="13" t="s">
        <v>6</v>
      </c>
      <c r="C20" s="32" t="n">
        <v>0.950833333333333</v>
      </c>
      <c r="D20" s="13"/>
      <c r="G20" s="6"/>
    </row>
    <row r="21" customFormat="false" ht="13" hidden="false" customHeight="false" outlineLevel="0" collapsed="false">
      <c r="A21" s="13" t="s">
        <v>27</v>
      </c>
      <c r="B21" s="13" t="s">
        <v>6</v>
      </c>
      <c r="C21" s="32" t="n">
        <v>0.928571428571429</v>
      </c>
      <c r="D21" s="13"/>
      <c r="G21" s="6"/>
    </row>
    <row r="22" s="7" customFormat="true" ht="13" hidden="false" customHeight="false" outlineLevel="0" collapsed="false">
      <c r="A22" s="13" t="s">
        <v>28</v>
      </c>
      <c r="B22" s="13" t="s">
        <v>6</v>
      </c>
      <c r="C22" s="32" t="n">
        <v>0.675213675213675</v>
      </c>
      <c r="D22" s="13"/>
      <c r="E22" s="1"/>
      <c r="F22" s="1"/>
      <c r="G22" s="6"/>
      <c r="H22" s="1"/>
      <c r="I22" s="1"/>
      <c r="K22" s="1"/>
      <c r="L22" s="1"/>
      <c r="M22" s="1"/>
    </row>
    <row r="23" customFormat="false" ht="13" hidden="false" customHeight="false" outlineLevel="0" collapsed="false">
      <c r="A23" s="13" t="s">
        <v>30</v>
      </c>
      <c r="B23" s="13" t="s">
        <v>6</v>
      </c>
      <c r="C23" s="32" t="n">
        <v>0.883437677859989</v>
      </c>
      <c r="M23" s="7"/>
    </row>
    <row r="24" s="7" customFormat="true" ht="13" hidden="false" customHeight="false" outlineLevel="0" collapsed="false">
      <c r="A24" s="1" t="s">
        <v>31</v>
      </c>
      <c r="B24" s="1" t="s">
        <v>32</v>
      </c>
      <c r="C24" s="1" t="n">
        <v>0.855</v>
      </c>
      <c r="D24" s="12"/>
      <c r="E24" s="1"/>
      <c r="F24" s="1"/>
      <c r="G24" s="6"/>
      <c r="H24" s="1"/>
      <c r="I24" s="1"/>
      <c r="K24" s="1"/>
      <c r="L24" s="1"/>
      <c r="M24" s="1"/>
    </row>
    <row r="25" s="7" customFormat="true" ht="13" hidden="false" customHeight="false" outlineLevel="0" collapsed="false">
      <c r="A25" s="12" t="s">
        <v>33</v>
      </c>
      <c r="B25" s="12" t="s">
        <v>32</v>
      </c>
      <c r="C25" s="33" t="n">
        <v>0.844705882352941</v>
      </c>
      <c r="D25" s="13"/>
      <c r="E25" s="1"/>
      <c r="F25" s="1"/>
      <c r="G25" s="6"/>
      <c r="H25" s="1"/>
      <c r="I25" s="1"/>
      <c r="K25" s="1"/>
      <c r="L25" s="1"/>
    </row>
    <row r="26" customFormat="false" ht="13" hidden="false" customHeight="false" outlineLevel="0" collapsed="false">
      <c r="A26" s="13" t="s">
        <v>34</v>
      </c>
      <c r="B26" s="13" t="s">
        <v>32</v>
      </c>
      <c r="C26" s="32" t="n">
        <v>0.945801628621012</v>
      </c>
      <c r="D26" s="12"/>
      <c r="G26" s="6"/>
      <c r="M26" s="7"/>
    </row>
    <row r="27" customFormat="false" ht="13" hidden="false" customHeight="false" outlineLevel="0" collapsed="false">
      <c r="A27" s="12" t="s">
        <v>37</v>
      </c>
      <c r="B27" s="12" t="s">
        <v>38</v>
      </c>
      <c r="C27" s="33" t="n">
        <v>0.844747480842334</v>
      </c>
      <c r="D27" s="12"/>
      <c r="G27" s="6"/>
      <c r="L27" s="9"/>
    </row>
    <row r="28" customFormat="false" ht="13" hidden="false" customHeight="false" outlineLevel="0" collapsed="false">
      <c r="A28" s="12" t="s">
        <v>981</v>
      </c>
      <c r="B28" s="12" t="s">
        <v>38</v>
      </c>
      <c r="C28" s="33" t="n">
        <v>0.743533961808074</v>
      </c>
      <c r="D28" s="13"/>
      <c r="G28" s="6"/>
    </row>
    <row r="29" customFormat="false" ht="13" hidden="false" customHeight="false" outlineLevel="0" collapsed="false">
      <c r="A29" s="13" t="s">
        <v>41</v>
      </c>
      <c r="B29" s="12" t="s">
        <v>38</v>
      </c>
      <c r="C29" s="32" t="n">
        <v>0.894501892976211</v>
      </c>
      <c r="D29" s="13"/>
      <c r="G29" s="6"/>
    </row>
    <row r="30" customFormat="false" ht="13" hidden="false" customHeight="false" outlineLevel="0" collapsed="false">
      <c r="A30" s="13" t="s">
        <v>42</v>
      </c>
      <c r="B30" s="12" t="s">
        <v>38</v>
      </c>
      <c r="C30" s="32" t="n">
        <v>0.802</v>
      </c>
      <c r="D30" s="13"/>
      <c r="G30" s="6"/>
      <c r="L30" s="33"/>
    </row>
    <row r="31" customFormat="false" ht="13" hidden="false" customHeight="false" outlineLevel="0" collapsed="false">
      <c r="A31" s="13" t="s">
        <v>43</v>
      </c>
      <c r="B31" s="12" t="s">
        <v>38</v>
      </c>
      <c r="C31" s="32" t="n">
        <v>0.784108484019016</v>
      </c>
      <c r="D31" s="13"/>
      <c r="G31" s="6"/>
      <c r="L31" s="33"/>
    </row>
    <row r="32" customFormat="false" ht="13" hidden="false" customHeight="false" outlineLevel="0" collapsed="false">
      <c r="A32" s="1" t="s">
        <v>44</v>
      </c>
      <c r="B32" s="12" t="s">
        <v>45</v>
      </c>
      <c r="C32" s="32" t="n">
        <v>0.955688176053711</v>
      </c>
      <c r="D32" s="13"/>
      <c r="G32" s="6"/>
    </row>
    <row r="33" customFormat="false" ht="13" hidden="false" customHeight="false" outlineLevel="0" collapsed="false">
      <c r="A33" s="1" t="s">
        <v>46</v>
      </c>
      <c r="B33" s="12" t="s">
        <v>45</v>
      </c>
      <c r="C33" s="32" t="n">
        <v>0.836860736612186</v>
      </c>
      <c r="D33" s="13"/>
      <c r="G33" s="6"/>
    </row>
    <row r="34" customFormat="false" ht="13" hidden="false" customHeight="false" outlineLevel="0" collapsed="false">
      <c r="A34" s="1" t="s">
        <v>47</v>
      </c>
      <c r="B34" s="12" t="s">
        <v>45</v>
      </c>
      <c r="C34" s="32" t="n">
        <v>0.869806744386198</v>
      </c>
      <c r="D34" s="13"/>
      <c r="G34" s="6"/>
      <c r="K34" s="7"/>
    </row>
    <row r="35" customFormat="false" ht="13" hidden="false" customHeight="false" outlineLevel="0" collapsed="false">
      <c r="A35" s="1" t="s">
        <v>48</v>
      </c>
      <c r="B35" s="12" t="s">
        <v>45</v>
      </c>
      <c r="C35" s="32" t="n">
        <v>0.957</v>
      </c>
      <c r="D35" s="13"/>
      <c r="G35" s="6"/>
    </row>
    <row r="36" customFormat="false" ht="13" hidden="false" customHeight="false" outlineLevel="0" collapsed="false">
      <c r="A36" s="1" t="s">
        <v>49</v>
      </c>
      <c r="B36" s="12" t="s">
        <v>45</v>
      </c>
      <c r="C36" s="32" t="n">
        <v>0.909518667078062</v>
      </c>
      <c r="D36" s="13"/>
      <c r="G36" s="6"/>
      <c r="K36" s="7"/>
      <c r="L36" s="33"/>
    </row>
    <row r="37" customFormat="false" ht="13" hidden="false" customHeight="false" outlineLevel="0" collapsed="false">
      <c r="A37" s="1" t="s">
        <v>50</v>
      </c>
      <c r="B37" s="12" t="s">
        <v>45</v>
      </c>
      <c r="C37" s="32" t="n">
        <v>0.860916565164434</v>
      </c>
      <c r="G37" s="6"/>
      <c r="L37" s="33"/>
    </row>
    <row r="38" customFormat="false" ht="13" hidden="false" customHeight="false" outlineLevel="0" collapsed="false">
      <c r="A38" s="1" t="s">
        <v>51</v>
      </c>
      <c r="B38" s="1" t="s">
        <v>52</v>
      </c>
      <c r="C38" s="9" t="n">
        <v>0.981981981981982</v>
      </c>
      <c r="G38" s="6"/>
    </row>
    <row r="39" customFormat="false" ht="13" hidden="false" customHeight="false" outlineLevel="0" collapsed="false">
      <c r="A39" s="1" t="s">
        <v>53</v>
      </c>
      <c r="B39" s="1" t="s">
        <v>52</v>
      </c>
      <c r="C39" s="9" t="n">
        <v>0.887417218543046</v>
      </c>
      <c r="G39" s="6"/>
    </row>
    <row r="40" s="7" customFormat="true" ht="13" hidden="false" customHeight="false" outlineLevel="0" collapsed="false">
      <c r="A40" s="1" t="s">
        <v>54</v>
      </c>
      <c r="B40" s="1" t="s">
        <v>52</v>
      </c>
      <c r="C40" s="9" t="n">
        <v>0.798780487804878</v>
      </c>
      <c r="D40" s="1"/>
      <c r="E40" s="1"/>
      <c r="F40" s="1"/>
      <c r="G40" s="6"/>
      <c r="H40" s="1"/>
      <c r="I40" s="1"/>
      <c r="L40" s="1"/>
      <c r="M40" s="1"/>
    </row>
    <row r="41" s="7" customFormat="true" ht="13" hidden="false" customHeight="false" outlineLevel="0" collapsed="false">
      <c r="A41" s="1" t="s">
        <v>55</v>
      </c>
      <c r="B41" s="1" t="s">
        <v>52</v>
      </c>
      <c r="C41" s="9" t="n">
        <v>0.936936936936937</v>
      </c>
      <c r="D41" s="1"/>
      <c r="E41" s="1"/>
      <c r="F41" s="1"/>
      <c r="G41" s="6"/>
      <c r="H41" s="1"/>
      <c r="I41" s="1"/>
      <c r="K41" s="1"/>
      <c r="L41" s="1"/>
    </row>
    <row r="42" s="7" customFormat="true" ht="13" hidden="false" customHeight="false" outlineLevel="0" collapsed="false">
      <c r="A42" s="1" t="s">
        <v>56</v>
      </c>
      <c r="B42" s="1" t="s">
        <v>52</v>
      </c>
      <c r="C42" s="9" t="n">
        <v>0.828402366863905</v>
      </c>
      <c r="D42" s="12"/>
      <c r="E42" s="1"/>
      <c r="F42" s="1"/>
      <c r="G42" s="6"/>
      <c r="H42" s="1"/>
      <c r="I42" s="1"/>
      <c r="L42" s="1"/>
    </row>
    <row r="43" customFormat="false" ht="13" hidden="false" customHeight="false" outlineLevel="0" collapsed="false">
      <c r="A43" s="12" t="s">
        <v>57</v>
      </c>
      <c r="B43" s="12" t="s">
        <v>58</v>
      </c>
      <c r="C43" s="33" t="n">
        <v>0.631682842572792</v>
      </c>
      <c r="D43" s="12"/>
      <c r="G43" s="6"/>
      <c r="M43" s="7"/>
    </row>
    <row r="44" customFormat="false" ht="13" hidden="false" customHeight="false" outlineLevel="0" collapsed="false">
      <c r="A44" s="12" t="s">
        <v>59</v>
      </c>
      <c r="B44" s="12" t="s">
        <v>60</v>
      </c>
      <c r="C44" s="33" t="n">
        <v>0.807970519994541</v>
      </c>
      <c r="D44" s="13"/>
      <c r="G44" s="6"/>
    </row>
    <row r="45" customFormat="false" ht="13" hidden="false" customHeight="false" outlineLevel="0" collapsed="false">
      <c r="A45" s="13" t="s">
        <v>774</v>
      </c>
      <c r="B45" s="13" t="s">
        <v>60</v>
      </c>
      <c r="C45" s="32" t="n">
        <v>0.973377703826955</v>
      </c>
      <c r="D45" s="13"/>
      <c r="G45" s="6"/>
    </row>
    <row r="46" customFormat="false" ht="13" hidden="false" customHeight="false" outlineLevel="0" collapsed="false">
      <c r="A46" s="13" t="s">
        <v>63</v>
      </c>
      <c r="B46" s="13" t="s">
        <v>60</v>
      </c>
      <c r="C46" s="32" t="n">
        <v>0.855397148676171</v>
      </c>
      <c r="D46" s="13"/>
      <c r="G46" s="6"/>
    </row>
    <row r="47" customFormat="false" ht="13" hidden="false" customHeight="false" outlineLevel="0" collapsed="false">
      <c r="A47" s="13" t="s">
        <v>65</v>
      </c>
      <c r="B47" s="13" t="s">
        <v>60</v>
      </c>
      <c r="C47" s="32" t="n">
        <v>0.766143106457243</v>
      </c>
      <c r="D47" s="13"/>
      <c r="G47" s="6"/>
    </row>
    <row r="48" customFormat="false" ht="13" hidden="false" customHeight="false" outlineLevel="0" collapsed="false">
      <c r="A48" s="13" t="s">
        <v>66</v>
      </c>
      <c r="B48" s="13" t="s">
        <v>60</v>
      </c>
      <c r="C48" s="32" t="n">
        <v>0.86</v>
      </c>
      <c r="D48" s="13"/>
      <c r="G48" s="6"/>
    </row>
    <row r="49" customFormat="false" ht="13" hidden="false" customHeight="false" outlineLevel="0" collapsed="false">
      <c r="A49" s="13" t="s">
        <v>67</v>
      </c>
      <c r="B49" s="13" t="s">
        <v>60</v>
      </c>
      <c r="C49" s="32" t="n">
        <v>0.87334247828075</v>
      </c>
      <c r="G49" s="6"/>
      <c r="L49" s="9"/>
    </row>
    <row r="50" s="7" customFormat="true" ht="13" hidden="false" customHeight="false" outlineLevel="0" collapsed="false">
      <c r="A50" s="1" t="s">
        <v>68</v>
      </c>
      <c r="B50" s="1" t="s">
        <v>60</v>
      </c>
      <c r="C50" s="9" t="n">
        <v>0.841524573721164</v>
      </c>
      <c r="D50" s="1"/>
      <c r="E50" s="1"/>
      <c r="F50" s="1"/>
      <c r="G50" s="6"/>
      <c r="H50" s="1"/>
      <c r="I50" s="1"/>
      <c r="K50" s="1"/>
      <c r="L50" s="1"/>
      <c r="M50" s="1"/>
    </row>
    <row r="51" customFormat="false" ht="13" hidden="false" customHeight="false" outlineLevel="0" collapsed="false">
      <c r="A51" s="1" t="s">
        <v>70</v>
      </c>
      <c r="B51" s="1" t="s">
        <v>60</v>
      </c>
      <c r="C51" s="9" t="n">
        <v>0.876953125</v>
      </c>
      <c r="G51" s="6"/>
      <c r="K51" s="7"/>
      <c r="M51" s="7"/>
    </row>
    <row r="52" customFormat="false" ht="13" hidden="false" customHeight="false" outlineLevel="0" collapsed="false">
      <c r="A52" s="1" t="s">
        <v>72</v>
      </c>
      <c r="B52" s="1" t="s">
        <v>60</v>
      </c>
      <c r="C52" s="9" t="n">
        <v>0.952</v>
      </c>
      <c r="D52" s="13"/>
      <c r="G52" s="6"/>
    </row>
    <row r="53" s="7" customFormat="true" ht="13" hidden="false" customHeight="false" outlineLevel="0" collapsed="false">
      <c r="A53" s="13" t="s">
        <v>73</v>
      </c>
      <c r="B53" s="13" t="s">
        <v>60</v>
      </c>
      <c r="C53" s="32" t="n">
        <v>0.886973180076628</v>
      </c>
      <c r="D53" s="13"/>
      <c r="E53" s="1"/>
      <c r="F53" s="1"/>
      <c r="G53" s="6"/>
      <c r="H53" s="1"/>
      <c r="I53" s="1"/>
      <c r="K53" s="1"/>
      <c r="L53" s="1"/>
      <c r="M53" s="1"/>
    </row>
    <row r="54" s="7" customFormat="true" ht="13" hidden="false" customHeight="false" outlineLevel="0" collapsed="false">
      <c r="A54" s="13" t="s">
        <v>74</v>
      </c>
      <c r="B54" s="13" t="s">
        <v>60</v>
      </c>
      <c r="C54" s="32" t="n">
        <v>0.904349923130257</v>
      </c>
      <c r="D54" s="13"/>
      <c r="E54" s="1"/>
      <c r="F54" s="1"/>
      <c r="G54" s="6"/>
      <c r="H54" s="1"/>
      <c r="I54" s="1"/>
      <c r="L54" s="1"/>
    </row>
    <row r="55" s="7" customFormat="true" ht="13" hidden="false" customHeight="false" outlineLevel="0" collapsed="false">
      <c r="A55" s="13" t="s">
        <v>75</v>
      </c>
      <c r="B55" s="13" t="s">
        <v>60</v>
      </c>
      <c r="C55" s="32" t="n">
        <v>0.849362510170278</v>
      </c>
      <c r="D55" s="13"/>
      <c r="E55" s="1"/>
      <c r="F55" s="1"/>
      <c r="G55" s="6"/>
      <c r="H55" s="1"/>
      <c r="I55" s="1"/>
      <c r="K55" s="1"/>
      <c r="L55" s="1"/>
    </row>
    <row r="56" s="7" customFormat="true" ht="13" hidden="false" customHeight="false" outlineLevel="0" collapsed="false">
      <c r="A56" s="13" t="s">
        <v>76</v>
      </c>
      <c r="B56" s="13" t="s">
        <v>60</v>
      </c>
      <c r="C56" s="32" t="n">
        <v>0.881504608980077</v>
      </c>
      <c r="D56" s="12"/>
      <c r="E56" s="1"/>
      <c r="F56" s="1"/>
      <c r="G56" s="6"/>
      <c r="H56" s="1"/>
      <c r="I56" s="1"/>
      <c r="L56" s="1"/>
    </row>
    <row r="57" s="7" customFormat="true" ht="13" hidden="false" customHeight="false" outlineLevel="0" collapsed="false">
      <c r="A57" s="12" t="s">
        <v>79</v>
      </c>
      <c r="B57" s="12" t="s">
        <v>78</v>
      </c>
      <c r="C57" s="33" t="n">
        <v>0.948223527803612</v>
      </c>
      <c r="D57" s="1"/>
      <c r="E57" s="1"/>
      <c r="F57" s="1"/>
      <c r="G57" s="6"/>
      <c r="H57" s="1"/>
      <c r="I57" s="1"/>
      <c r="K57" s="1"/>
      <c r="L57" s="1"/>
    </row>
    <row r="58" s="7" customFormat="true" ht="13" hidden="false" customHeight="false" outlineLevel="0" collapsed="false">
      <c r="A58" s="1" t="s">
        <v>80</v>
      </c>
      <c r="B58" s="1" t="s">
        <v>81</v>
      </c>
      <c r="C58" s="9" t="n">
        <v>0.838</v>
      </c>
      <c r="D58" s="1"/>
      <c r="E58" s="1"/>
      <c r="F58" s="1"/>
      <c r="G58" s="6"/>
      <c r="H58" s="1"/>
      <c r="I58" s="1"/>
      <c r="K58" s="1"/>
      <c r="L58" s="1"/>
    </row>
    <row r="59" customFormat="false" ht="13" hidden="false" customHeight="false" outlineLevel="0" collapsed="false">
      <c r="A59" s="1" t="s">
        <v>82</v>
      </c>
      <c r="B59" s="1" t="s">
        <v>81</v>
      </c>
      <c r="C59" s="9" t="n">
        <v>0.798</v>
      </c>
      <c r="G59" s="6"/>
    </row>
    <row r="60" customFormat="false" ht="13" hidden="false" customHeight="false" outlineLevel="0" collapsed="false">
      <c r="A60" s="1" t="s">
        <v>83</v>
      </c>
      <c r="B60" s="1" t="s">
        <v>81</v>
      </c>
      <c r="C60" s="9" t="n">
        <v>0.818</v>
      </c>
      <c r="G60" s="6"/>
      <c r="M60" s="7"/>
    </row>
    <row r="61" customFormat="false" ht="13" hidden="false" customHeight="false" outlineLevel="0" collapsed="false">
      <c r="A61" s="1" t="s">
        <v>84</v>
      </c>
      <c r="B61" s="1" t="s">
        <v>81</v>
      </c>
      <c r="C61" s="9" t="n">
        <v>0.813</v>
      </c>
      <c r="D61" s="12"/>
      <c r="G61" s="6"/>
      <c r="K61" s="7"/>
      <c r="L61" s="33"/>
    </row>
    <row r="62" customFormat="false" ht="13" hidden="false" customHeight="false" outlineLevel="0" collapsed="false">
      <c r="A62" s="13" t="s">
        <v>85</v>
      </c>
      <c r="B62" s="13" t="s">
        <v>86</v>
      </c>
      <c r="C62" s="32" t="n">
        <v>1.02365490663657</v>
      </c>
      <c r="D62" s="13"/>
      <c r="G62" s="6"/>
      <c r="L62" s="33"/>
    </row>
    <row r="63" s="7" customFormat="true" ht="13" hidden="false" customHeight="false" outlineLevel="0" collapsed="false">
      <c r="A63" s="12" t="s">
        <v>89</v>
      </c>
      <c r="B63" s="12" t="s">
        <v>88</v>
      </c>
      <c r="C63" s="33" t="n">
        <v>1</v>
      </c>
      <c r="D63" s="13"/>
      <c r="E63" s="1"/>
      <c r="F63" s="1"/>
      <c r="G63" s="6"/>
      <c r="H63" s="1"/>
      <c r="I63" s="1"/>
      <c r="K63" s="1"/>
      <c r="L63" s="1"/>
      <c r="M63" s="1"/>
    </row>
    <row r="64" customFormat="false" ht="13" hidden="false" customHeight="false" outlineLevel="0" collapsed="false">
      <c r="A64" s="13" t="s">
        <v>90</v>
      </c>
      <c r="B64" s="12" t="s">
        <v>88</v>
      </c>
      <c r="C64" s="32" t="n">
        <v>1.04215384615385</v>
      </c>
      <c r="D64" s="13"/>
      <c r="G64" s="6"/>
    </row>
    <row r="65" customFormat="false" ht="13" hidden="false" customHeight="false" outlineLevel="0" collapsed="false">
      <c r="A65" s="13" t="s">
        <v>777</v>
      </c>
      <c r="B65" s="12" t="s">
        <v>88</v>
      </c>
      <c r="C65" s="32" t="n">
        <v>0.857631578947369</v>
      </c>
      <c r="D65" s="13"/>
      <c r="G65" s="6"/>
    </row>
    <row r="66" customFormat="false" ht="13" hidden="false" customHeight="false" outlineLevel="0" collapsed="false">
      <c r="A66" s="13" t="s">
        <v>95</v>
      </c>
      <c r="B66" s="12" t="s">
        <v>88</v>
      </c>
      <c r="C66" s="32" t="n">
        <v>0.835667600373483</v>
      </c>
      <c r="D66" s="13"/>
      <c r="G66" s="6"/>
      <c r="K66" s="4"/>
      <c r="M66" s="7"/>
    </row>
    <row r="67" customFormat="false" ht="13" hidden="false" customHeight="false" outlineLevel="0" collapsed="false">
      <c r="A67" s="13" t="s">
        <v>96</v>
      </c>
      <c r="B67" s="12" t="s">
        <v>88</v>
      </c>
      <c r="C67" s="32" t="n">
        <v>0.702702702702703</v>
      </c>
      <c r="D67" s="13"/>
      <c r="G67" s="6"/>
    </row>
    <row r="68" customFormat="false" ht="13" hidden="false" customHeight="false" outlineLevel="0" collapsed="false">
      <c r="A68" s="13" t="s">
        <v>97</v>
      </c>
      <c r="B68" s="12" t="s">
        <v>88</v>
      </c>
      <c r="C68" s="32" t="n">
        <v>0.970769230769231</v>
      </c>
      <c r="D68" s="13"/>
      <c r="E68" s="4"/>
      <c r="G68" s="6"/>
      <c r="L68" s="33"/>
    </row>
    <row r="69" customFormat="false" ht="13" hidden="false" customHeight="false" outlineLevel="0" collapsed="false">
      <c r="A69" s="13" t="s">
        <v>98</v>
      </c>
      <c r="B69" s="12" t="s">
        <v>88</v>
      </c>
      <c r="C69" s="32" t="n">
        <v>0.792352941176471</v>
      </c>
      <c r="D69" s="12"/>
      <c r="G69" s="6"/>
      <c r="K69" s="7"/>
      <c r="L69" s="33"/>
    </row>
    <row r="70" customFormat="false" ht="13" hidden="false" customHeight="false" outlineLevel="0" collapsed="false">
      <c r="A70" s="13" t="s">
        <v>99</v>
      </c>
      <c r="B70" s="12" t="s">
        <v>88</v>
      </c>
      <c r="C70" s="32" t="n">
        <v>0.839467227479846</v>
      </c>
      <c r="D70" s="13"/>
      <c r="G70" s="6"/>
    </row>
    <row r="71" customFormat="false" ht="13" hidden="false" customHeight="false" outlineLevel="0" collapsed="false">
      <c r="A71" s="12" t="s">
        <v>100</v>
      </c>
      <c r="B71" s="12" t="s">
        <v>88</v>
      </c>
      <c r="C71" s="33" t="n">
        <v>0.891058422439176</v>
      </c>
      <c r="D71" s="13"/>
      <c r="G71" s="6"/>
    </row>
    <row r="72" customFormat="false" ht="13" hidden="false" customHeight="false" outlineLevel="0" collapsed="false">
      <c r="A72" s="13" t="s">
        <v>102</v>
      </c>
      <c r="B72" s="12" t="s">
        <v>88</v>
      </c>
      <c r="C72" s="32" t="n">
        <v>1.00648648648649</v>
      </c>
      <c r="D72" s="12"/>
      <c r="G72" s="6"/>
    </row>
    <row r="73" customFormat="false" ht="13" hidden="false" customHeight="false" outlineLevel="0" collapsed="false">
      <c r="A73" s="13" t="s">
        <v>661</v>
      </c>
      <c r="B73" s="12" t="s">
        <v>88</v>
      </c>
      <c r="C73" s="32" t="n">
        <v>0.790861618798956</v>
      </c>
      <c r="D73" s="12"/>
      <c r="G73" s="6"/>
    </row>
    <row r="74" customFormat="false" ht="13" hidden="false" customHeight="false" outlineLevel="0" collapsed="false">
      <c r="A74" s="12" t="s">
        <v>104</v>
      </c>
      <c r="B74" s="12" t="s">
        <v>105</v>
      </c>
      <c r="C74" s="33" t="n">
        <v>0.807836822329576</v>
      </c>
      <c r="D74" s="12"/>
      <c r="G74" s="6"/>
    </row>
    <row r="75" customFormat="false" ht="13" hidden="false" customHeight="false" outlineLevel="0" collapsed="false">
      <c r="A75" s="12" t="s">
        <v>106</v>
      </c>
      <c r="B75" s="12" t="s">
        <v>107</v>
      </c>
      <c r="C75" s="33" t="n">
        <v>0.984927415433771</v>
      </c>
      <c r="D75" s="13"/>
      <c r="G75" s="6"/>
      <c r="L75" s="33"/>
    </row>
    <row r="76" customFormat="false" ht="13" hidden="false" customHeight="false" outlineLevel="0" collapsed="false">
      <c r="A76" s="7" t="s">
        <v>108</v>
      </c>
      <c r="B76" s="13" t="s">
        <v>109</v>
      </c>
      <c r="C76" s="32" t="n">
        <v>0.999493670886076</v>
      </c>
      <c r="D76" s="13"/>
      <c r="G76" s="6"/>
      <c r="L76" s="33"/>
    </row>
    <row r="77" customFormat="false" ht="13" hidden="false" customHeight="false" outlineLevel="0" collapsed="false">
      <c r="A77" s="13" t="s">
        <v>111</v>
      </c>
      <c r="B77" s="13" t="s">
        <v>109</v>
      </c>
      <c r="C77" s="32" t="n">
        <v>0.975850713501647</v>
      </c>
      <c r="D77" s="13"/>
      <c r="G77" s="6"/>
      <c r="K77" s="7"/>
      <c r="L77" s="33"/>
    </row>
    <row r="78" customFormat="false" ht="13" hidden="false" customHeight="false" outlineLevel="0" collapsed="false">
      <c r="A78" s="13" t="s">
        <v>113</v>
      </c>
      <c r="B78" s="13" t="s">
        <v>109</v>
      </c>
      <c r="C78" s="32" t="n">
        <v>0.920344827586207</v>
      </c>
      <c r="D78" s="13"/>
      <c r="G78" s="6"/>
    </row>
    <row r="79" customFormat="false" ht="13" hidden="false" customHeight="false" outlineLevel="0" collapsed="false">
      <c r="A79" s="12" t="s">
        <v>114</v>
      </c>
      <c r="B79" s="12" t="s">
        <v>115</v>
      </c>
      <c r="C79" s="33" t="n">
        <v>0.985882352941177</v>
      </c>
      <c r="D79" s="12"/>
      <c r="G79" s="6"/>
    </row>
    <row r="80" customFormat="false" ht="13" hidden="false" customHeight="false" outlineLevel="0" collapsed="false">
      <c r="A80" s="13" t="s">
        <v>116</v>
      </c>
      <c r="B80" s="13" t="s">
        <v>115</v>
      </c>
      <c r="C80" s="32" t="n">
        <v>1.05146691412663</v>
      </c>
      <c r="D80" s="13"/>
      <c r="G80" s="6"/>
      <c r="K80" s="7"/>
      <c r="L80" s="33"/>
    </row>
    <row r="81" customFormat="false" ht="13" hidden="false" customHeight="false" outlineLevel="0" collapsed="false">
      <c r="A81" s="13" t="s">
        <v>117</v>
      </c>
      <c r="B81" s="13" t="s">
        <v>115</v>
      </c>
      <c r="C81" s="32" t="n">
        <v>0.9063270336894</v>
      </c>
      <c r="D81" s="13"/>
      <c r="G81" s="6"/>
      <c r="K81" s="7"/>
      <c r="L81" s="33"/>
    </row>
    <row r="82" customFormat="false" ht="13" hidden="false" customHeight="false" outlineLevel="0" collapsed="false">
      <c r="A82" s="13" t="s">
        <v>118</v>
      </c>
      <c r="B82" s="13" t="s">
        <v>115</v>
      </c>
      <c r="C82" s="32" t="n">
        <v>0.948510638297872</v>
      </c>
      <c r="D82" s="13"/>
      <c r="G82" s="6"/>
    </row>
    <row r="83" customFormat="false" ht="13" hidden="false" customHeight="false" outlineLevel="0" collapsed="false">
      <c r="A83" s="13" t="s">
        <v>120</v>
      </c>
      <c r="B83" s="13" t="s">
        <v>115</v>
      </c>
      <c r="C83" s="32" t="n">
        <v>0.894568690095847</v>
      </c>
      <c r="D83" s="13"/>
      <c r="G83" s="6"/>
    </row>
    <row r="84" customFormat="false" ht="13" hidden="false" customHeight="false" outlineLevel="0" collapsed="false">
      <c r="A84" s="13" t="s">
        <v>121</v>
      </c>
      <c r="B84" s="13" t="s">
        <v>115</v>
      </c>
      <c r="C84" s="32" t="n">
        <v>0.94078226689864</v>
      </c>
      <c r="D84" s="13"/>
      <c r="G84" s="6"/>
    </row>
    <row r="85" customFormat="false" ht="13" hidden="false" customHeight="false" outlineLevel="0" collapsed="false">
      <c r="A85" s="13" t="s">
        <v>122</v>
      </c>
      <c r="B85" s="13" t="s">
        <v>115</v>
      </c>
      <c r="C85" s="32" t="n">
        <v>1.02857142857143</v>
      </c>
      <c r="D85" s="13"/>
      <c r="G85" s="6"/>
    </row>
    <row r="86" customFormat="false" ht="13" hidden="false" customHeight="false" outlineLevel="0" collapsed="false">
      <c r="A86" s="13" t="s">
        <v>123</v>
      </c>
      <c r="B86" s="13" t="s">
        <v>115</v>
      </c>
      <c r="C86" s="32" t="n">
        <v>0.925501631604527</v>
      </c>
      <c r="D86" s="13"/>
      <c r="G86" s="6"/>
    </row>
    <row r="87" customFormat="false" ht="13" hidden="false" customHeight="false" outlineLevel="0" collapsed="false">
      <c r="A87" s="13" t="s">
        <v>124</v>
      </c>
      <c r="B87" s="13" t="s">
        <v>115</v>
      </c>
      <c r="C87" s="32" t="n">
        <v>0.9925</v>
      </c>
      <c r="D87" s="13"/>
      <c r="G87" s="6"/>
    </row>
    <row r="88" customFormat="false" ht="13" hidden="false" customHeight="false" outlineLevel="0" collapsed="false">
      <c r="A88" s="13" t="s">
        <v>125</v>
      </c>
      <c r="B88" s="13" t="s">
        <v>115</v>
      </c>
      <c r="C88" s="32" t="n">
        <v>0.810887979442277</v>
      </c>
      <c r="D88" s="13"/>
      <c r="G88" s="6"/>
    </row>
    <row r="89" customFormat="false" ht="13" hidden="false" customHeight="false" outlineLevel="0" collapsed="false">
      <c r="A89" s="13" t="s">
        <v>126</v>
      </c>
      <c r="B89" s="13" t="s">
        <v>115</v>
      </c>
      <c r="C89" s="32" t="n">
        <v>0.870521396499588</v>
      </c>
      <c r="D89" s="13"/>
      <c r="G89" s="6"/>
    </row>
    <row r="90" customFormat="false" ht="13" hidden="false" customHeight="false" outlineLevel="0" collapsed="false">
      <c r="A90" s="13" t="s">
        <v>127</v>
      </c>
      <c r="B90" s="13" t="s">
        <v>115</v>
      </c>
      <c r="C90" s="32" t="n">
        <v>1.07255813953488</v>
      </c>
      <c r="D90" s="13"/>
      <c r="G90" s="6"/>
    </row>
    <row r="91" s="7" customFormat="true" ht="13" hidden="false" customHeight="false" outlineLevel="0" collapsed="false">
      <c r="A91" s="13" t="s">
        <v>128</v>
      </c>
      <c r="B91" s="13" t="s">
        <v>115</v>
      </c>
      <c r="C91" s="32" t="n">
        <v>0.78941504178273</v>
      </c>
      <c r="D91" s="13"/>
      <c r="E91" s="1"/>
      <c r="F91" s="1"/>
      <c r="G91" s="6"/>
      <c r="H91" s="1"/>
      <c r="I91" s="1"/>
      <c r="K91" s="1"/>
      <c r="L91" s="1"/>
    </row>
    <row r="92" customFormat="false" ht="13" hidden="false" customHeight="false" outlineLevel="0" collapsed="false">
      <c r="A92" s="13" t="s">
        <v>129</v>
      </c>
      <c r="B92" s="13" t="s">
        <v>115</v>
      </c>
      <c r="C92" s="32" t="n">
        <v>1.00608695652174</v>
      </c>
      <c r="D92" s="13"/>
      <c r="G92" s="6"/>
    </row>
    <row r="93" customFormat="false" ht="13" hidden="false" customHeight="false" outlineLevel="0" collapsed="false">
      <c r="A93" s="13" t="s">
        <v>130</v>
      </c>
      <c r="B93" s="13" t="s">
        <v>115</v>
      </c>
      <c r="C93" s="32" t="n">
        <v>0.886752136752137</v>
      </c>
      <c r="D93" s="13"/>
      <c r="G93" s="6"/>
    </row>
    <row r="94" s="7" customFormat="true" ht="13" hidden="false" customHeight="false" outlineLevel="0" collapsed="false">
      <c r="A94" s="13" t="s">
        <v>131</v>
      </c>
      <c r="B94" s="13" t="s">
        <v>115</v>
      </c>
      <c r="C94" s="32" t="n">
        <v>0.869473684210526</v>
      </c>
      <c r="D94" s="13"/>
      <c r="E94" s="1"/>
      <c r="F94" s="1"/>
      <c r="G94" s="6"/>
      <c r="H94" s="1"/>
      <c r="I94" s="1"/>
      <c r="K94" s="1"/>
      <c r="L94" s="1"/>
    </row>
    <row r="95" customFormat="false" ht="13" hidden="false" customHeight="false" outlineLevel="0" collapsed="false">
      <c r="A95" s="13" t="s">
        <v>132</v>
      </c>
      <c r="B95" s="13" t="s">
        <v>115</v>
      </c>
      <c r="C95" s="32" t="n">
        <v>1.02126506840038</v>
      </c>
      <c r="D95" s="13"/>
      <c r="G95" s="6"/>
    </row>
    <row r="96" customFormat="false" ht="13" hidden="false" customHeight="false" outlineLevel="0" collapsed="false">
      <c r="A96" s="13" t="s">
        <v>133</v>
      </c>
      <c r="B96" s="13" t="s">
        <v>115</v>
      </c>
      <c r="C96" s="32" t="n">
        <v>0.898636363636364</v>
      </c>
      <c r="D96" s="13"/>
      <c r="G96" s="6"/>
    </row>
    <row r="97" customFormat="false" ht="13" hidden="false" customHeight="false" outlineLevel="0" collapsed="false">
      <c r="A97" s="13" t="s">
        <v>134</v>
      </c>
      <c r="B97" s="13" t="s">
        <v>115</v>
      </c>
      <c r="C97" s="32" t="n">
        <v>0.88154305753994</v>
      </c>
      <c r="D97" s="13"/>
      <c r="G97" s="6"/>
    </row>
    <row r="98" customFormat="false" ht="13" hidden="false" customHeight="false" outlineLevel="0" collapsed="false">
      <c r="A98" s="13" t="s">
        <v>136</v>
      </c>
      <c r="B98" s="13" t="s">
        <v>115</v>
      </c>
      <c r="C98" s="32" t="n">
        <v>0.894986242739224</v>
      </c>
      <c r="D98" s="13"/>
      <c r="G98" s="6"/>
    </row>
    <row r="99" customFormat="false" ht="13" hidden="false" customHeight="false" outlineLevel="0" collapsed="false">
      <c r="A99" s="13" t="s">
        <v>137</v>
      </c>
      <c r="B99" s="13" t="s">
        <v>115</v>
      </c>
      <c r="C99" s="32" t="n">
        <v>0.844394238915561</v>
      </c>
      <c r="D99" s="13"/>
      <c r="G99" s="6"/>
    </row>
    <row r="100" customFormat="false" ht="13" hidden="false" customHeight="false" outlineLevel="0" collapsed="false">
      <c r="A100" s="13" t="s">
        <v>138</v>
      </c>
      <c r="B100" s="13" t="s">
        <v>115</v>
      </c>
      <c r="C100" s="32" t="n">
        <v>0.799444444444445</v>
      </c>
      <c r="D100" s="13"/>
      <c r="G100" s="6"/>
    </row>
    <row r="101" customFormat="false" ht="13" hidden="false" customHeight="false" outlineLevel="0" collapsed="false">
      <c r="A101" s="13" t="s">
        <v>139</v>
      </c>
      <c r="B101" s="13" t="s">
        <v>115</v>
      </c>
      <c r="C101" s="32" t="n">
        <v>1.01621621621622</v>
      </c>
      <c r="D101" s="13"/>
      <c r="G101" s="6"/>
    </row>
    <row r="102" customFormat="false" ht="13" hidden="false" customHeight="false" outlineLevel="0" collapsed="false">
      <c r="A102" s="13" t="s">
        <v>140</v>
      </c>
      <c r="B102" s="13" t="s">
        <v>115</v>
      </c>
      <c r="C102" s="32" t="n">
        <v>0.938626126126126</v>
      </c>
      <c r="D102" s="13"/>
      <c r="G102" s="6"/>
    </row>
    <row r="103" customFormat="false" ht="13" hidden="false" customHeight="false" outlineLevel="0" collapsed="false">
      <c r="A103" s="13" t="s">
        <v>141</v>
      </c>
      <c r="B103" s="13" t="s">
        <v>115</v>
      </c>
      <c r="C103" s="32" t="n">
        <v>0.989795918367347</v>
      </c>
      <c r="D103" s="13"/>
      <c r="G103" s="6"/>
    </row>
    <row r="104" customFormat="false" ht="13" hidden="false" customHeight="false" outlineLevel="0" collapsed="false">
      <c r="A104" s="13" t="s">
        <v>142</v>
      </c>
      <c r="B104" s="13" t="s">
        <v>115</v>
      </c>
      <c r="C104" s="32" t="n">
        <v>0.838576960309777</v>
      </c>
      <c r="D104" s="13"/>
      <c r="G104" s="6"/>
    </row>
    <row r="105" customFormat="false" ht="13" hidden="false" customHeight="false" outlineLevel="0" collapsed="false">
      <c r="A105" s="13" t="s">
        <v>143</v>
      </c>
      <c r="B105" s="13" t="s">
        <v>115</v>
      </c>
      <c r="C105" s="32" t="n">
        <v>0.925925925925926</v>
      </c>
      <c r="D105" s="13"/>
      <c r="G105" s="6"/>
    </row>
    <row r="106" customFormat="false" ht="13" hidden="false" customHeight="false" outlineLevel="0" collapsed="false">
      <c r="A106" s="13" t="s">
        <v>1001</v>
      </c>
      <c r="B106" s="13" t="s">
        <v>115</v>
      </c>
      <c r="C106" s="32" t="n">
        <v>0.906872852233677</v>
      </c>
      <c r="D106" s="13"/>
      <c r="G106" s="6"/>
    </row>
    <row r="107" customFormat="false" ht="13" hidden="false" customHeight="false" outlineLevel="0" collapsed="false">
      <c r="A107" s="13" t="s">
        <v>146</v>
      </c>
      <c r="B107" s="13" t="s">
        <v>147</v>
      </c>
      <c r="C107" s="32" t="n">
        <v>0.895784030151635</v>
      </c>
      <c r="D107" s="13"/>
      <c r="G107" s="6"/>
    </row>
    <row r="108" customFormat="false" ht="13" hidden="false" customHeight="false" outlineLevel="0" collapsed="false">
      <c r="A108" s="13" t="s">
        <v>148</v>
      </c>
      <c r="B108" s="13" t="s">
        <v>147</v>
      </c>
      <c r="C108" s="32" t="n">
        <v>0.907761310452418</v>
      </c>
      <c r="D108" s="13"/>
      <c r="G108" s="6"/>
    </row>
    <row r="109" customFormat="false" ht="13" hidden="false" customHeight="false" outlineLevel="0" collapsed="false">
      <c r="A109" s="13" t="s">
        <v>149</v>
      </c>
      <c r="B109" s="13" t="s">
        <v>147</v>
      </c>
      <c r="C109" s="32" t="n">
        <v>0.884273990956289</v>
      </c>
      <c r="D109" s="13"/>
      <c r="G109" s="6"/>
    </row>
    <row r="110" customFormat="false" ht="13" hidden="false" customHeight="false" outlineLevel="0" collapsed="false">
      <c r="A110" s="13" t="s">
        <v>150</v>
      </c>
      <c r="B110" s="13" t="s">
        <v>147</v>
      </c>
      <c r="C110" s="32" t="n">
        <v>0.889437552691798</v>
      </c>
      <c r="D110" s="13"/>
      <c r="G110" s="6"/>
    </row>
    <row r="111" customFormat="false" ht="13" hidden="false" customHeight="false" outlineLevel="0" collapsed="false">
      <c r="A111" s="13" t="s">
        <v>151</v>
      </c>
      <c r="B111" s="13" t="s">
        <v>147</v>
      </c>
      <c r="C111" s="32" t="n">
        <v>0.880436696601514</v>
      </c>
      <c r="D111" s="13"/>
      <c r="G111" s="6"/>
    </row>
    <row r="112" customFormat="false" ht="13" hidden="false" customHeight="false" outlineLevel="0" collapsed="false">
      <c r="A112" s="13" t="s">
        <v>152</v>
      </c>
      <c r="B112" s="13" t="s">
        <v>147</v>
      </c>
      <c r="C112" s="32" t="n">
        <v>0.888390169138979</v>
      </c>
      <c r="D112" s="13"/>
      <c r="G112" s="6"/>
    </row>
    <row r="113" customFormat="false" ht="13" hidden="false" customHeight="false" outlineLevel="0" collapsed="false">
      <c r="A113" s="1" t="s">
        <v>153</v>
      </c>
      <c r="B113" s="1" t="s">
        <v>147</v>
      </c>
      <c r="C113" s="9" t="n">
        <v>0.943</v>
      </c>
      <c r="G113" s="6"/>
    </row>
    <row r="114" s="7" customFormat="true" ht="13" hidden="false" customHeight="false" outlineLevel="0" collapsed="false">
      <c r="A114" s="12" t="s">
        <v>737</v>
      </c>
      <c r="B114" s="12" t="s">
        <v>147</v>
      </c>
      <c r="C114" s="33" t="n">
        <v>0.861844441813662</v>
      </c>
      <c r="D114" s="12"/>
      <c r="E114" s="1"/>
      <c r="F114" s="1"/>
      <c r="G114" s="6"/>
      <c r="H114" s="1"/>
      <c r="I114" s="1"/>
      <c r="K114" s="1"/>
      <c r="L114" s="1"/>
    </row>
    <row r="115" customFormat="false" ht="13" hidden="false" customHeight="false" outlineLevel="0" collapsed="false">
      <c r="A115" s="12" t="s">
        <v>155</v>
      </c>
      <c r="B115" s="12" t="s">
        <v>147</v>
      </c>
      <c r="C115" s="33" t="n">
        <v>0.842</v>
      </c>
      <c r="D115" s="12"/>
      <c r="G115" s="6"/>
    </row>
    <row r="116" customFormat="false" ht="13" hidden="false" customHeight="false" outlineLevel="0" collapsed="false">
      <c r="A116" s="12" t="s">
        <v>156</v>
      </c>
      <c r="B116" s="12" t="s">
        <v>147</v>
      </c>
      <c r="C116" s="33" t="n">
        <v>0.964</v>
      </c>
      <c r="D116" s="12"/>
      <c r="G116" s="6"/>
    </row>
    <row r="117" customFormat="false" ht="13" hidden="false" customHeight="false" outlineLevel="0" collapsed="false">
      <c r="A117" s="13" t="s">
        <v>158</v>
      </c>
      <c r="B117" s="13" t="s">
        <v>147</v>
      </c>
      <c r="C117" s="32" t="n">
        <v>0.853328679870866</v>
      </c>
      <c r="D117" s="13"/>
      <c r="G117" s="6"/>
    </row>
    <row r="118" customFormat="false" ht="13" hidden="false" customHeight="false" outlineLevel="0" collapsed="false">
      <c r="A118" s="13" t="s">
        <v>668</v>
      </c>
      <c r="B118" s="13" t="s">
        <v>147</v>
      </c>
      <c r="C118" s="32" t="n">
        <v>0.965</v>
      </c>
      <c r="D118" s="13"/>
      <c r="G118" s="6"/>
    </row>
    <row r="119" customFormat="false" ht="13" hidden="false" customHeight="false" outlineLevel="0" collapsed="false">
      <c r="A119" s="13" t="s">
        <v>159</v>
      </c>
      <c r="B119" s="13" t="s">
        <v>147</v>
      </c>
      <c r="C119" s="32" t="n">
        <v>0.75735163599787</v>
      </c>
      <c r="D119" s="13"/>
      <c r="G119" s="6"/>
    </row>
    <row r="120" customFormat="false" ht="13" hidden="false" customHeight="false" outlineLevel="0" collapsed="false">
      <c r="A120" s="13" t="s">
        <v>161</v>
      </c>
      <c r="B120" s="13" t="s">
        <v>147</v>
      </c>
      <c r="C120" s="32" t="n">
        <v>0.845608801044192</v>
      </c>
      <c r="D120" s="13"/>
      <c r="G120" s="6"/>
    </row>
    <row r="121" customFormat="false" ht="13" hidden="false" customHeight="false" outlineLevel="0" collapsed="false">
      <c r="A121" s="13" t="s">
        <v>162</v>
      </c>
      <c r="B121" s="13" t="s">
        <v>147</v>
      </c>
      <c r="C121" s="32" t="n">
        <v>0.871816548663215</v>
      </c>
      <c r="D121" s="13"/>
      <c r="G121" s="6"/>
    </row>
    <row r="122" customFormat="false" ht="13" hidden="false" customHeight="false" outlineLevel="0" collapsed="false">
      <c r="A122" s="13" t="s">
        <v>163</v>
      </c>
      <c r="B122" s="13" t="s">
        <v>147</v>
      </c>
      <c r="C122" s="32" t="n">
        <v>0.838123105862682</v>
      </c>
      <c r="D122" s="13"/>
      <c r="G122" s="6"/>
    </row>
    <row r="123" customFormat="false" ht="13" hidden="false" customHeight="false" outlineLevel="0" collapsed="false">
      <c r="A123" s="13" t="s">
        <v>166</v>
      </c>
      <c r="B123" s="13" t="s">
        <v>147</v>
      </c>
      <c r="C123" s="32" t="n">
        <v>0.884103367267032</v>
      </c>
      <c r="D123" s="13"/>
      <c r="G123" s="6"/>
    </row>
    <row r="124" customFormat="false" ht="13" hidden="false" customHeight="false" outlineLevel="0" collapsed="false">
      <c r="A124" s="13" t="s">
        <v>167</v>
      </c>
      <c r="B124" s="13" t="s">
        <v>147</v>
      </c>
      <c r="C124" s="32" t="n">
        <v>0.932256059664388</v>
      </c>
      <c r="D124" s="13"/>
      <c r="G124" s="6"/>
    </row>
    <row r="125" customFormat="false" ht="13" hidden="false" customHeight="false" outlineLevel="0" collapsed="false">
      <c r="A125" s="13" t="s">
        <v>168</v>
      </c>
      <c r="B125" s="13" t="s">
        <v>147</v>
      </c>
      <c r="C125" s="32" t="n">
        <v>0.84393063583815</v>
      </c>
      <c r="D125" s="13"/>
      <c r="G125" s="6"/>
    </row>
    <row r="126" customFormat="false" ht="13" hidden="false" customHeight="false" outlineLevel="0" collapsed="false">
      <c r="A126" s="13" t="s">
        <v>669</v>
      </c>
      <c r="B126" s="13" t="s">
        <v>147</v>
      </c>
      <c r="C126" s="32" t="n">
        <v>1.01361386138614</v>
      </c>
      <c r="D126" s="13"/>
      <c r="G126" s="6"/>
    </row>
    <row r="127" customFormat="false" ht="13" hidden="false" customHeight="false" outlineLevel="0" collapsed="false">
      <c r="A127" s="13" t="s">
        <v>169</v>
      </c>
      <c r="B127" s="13" t="s">
        <v>147</v>
      </c>
      <c r="C127" s="32" t="n">
        <v>0.873095194028009</v>
      </c>
      <c r="D127" s="13"/>
      <c r="G127" s="6"/>
    </row>
    <row r="128" customFormat="false" ht="13" hidden="false" customHeight="false" outlineLevel="0" collapsed="false">
      <c r="A128" s="1" t="s">
        <v>787</v>
      </c>
      <c r="B128" s="1" t="s">
        <v>172</v>
      </c>
      <c r="C128" s="9" t="n">
        <v>0.871</v>
      </c>
      <c r="G128" s="6"/>
    </row>
    <row r="129" customFormat="false" ht="13" hidden="false" customHeight="false" outlineLevel="0" collapsed="false">
      <c r="A129" s="12" t="s">
        <v>173</v>
      </c>
      <c r="B129" s="12" t="s">
        <v>174</v>
      </c>
      <c r="C129" s="33" t="n">
        <v>0.765219500363813</v>
      </c>
      <c r="D129" s="12"/>
      <c r="G129" s="6"/>
    </row>
    <row r="130" customFormat="false" ht="13" hidden="false" customHeight="false" outlineLevel="0" collapsed="false">
      <c r="A130" s="13" t="s">
        <v>176</v>
      </c>
      <c r="B130" s="13" t="s">
        <v>174</v>
      </c>
      <c r="C130" s="32" t="n">
        <v>0.747955684515959</v>
      </c>
      <c r="D130" s="13"/>
      <c r="G130" s="6"/>
    </row>
    <row r="131" customFormat="false" ht="13" hidden="false" customHeight="false" outlineLevel="0" collapsed="false">
      <c r="A131" s="13" t="s">
        <v>177</v>
      </c>
      <c r="B131" s="13" t="s">
        <v>174</v>
      </c>
      <c r="C131" s="32" t="n">
        <v>0.845830240039594</v>
      </c>
      <c r="D131" s="13"/>
      <c r="G131" s="6"/>
    </row>
    <row r="132" customFormat="false" ht="13" hidden="false" customHeight="false" outlineLevel="0" collapsed="false">
      <c r="A132" s="13" t="s">
        <v>178</v>
      </c>
      <c r="B132" s="13" t="s">
        <v>174</v>
      </c>
      <c r="C132" s="32" t="n">
        <v>0.96592676374947</v>
      </c>
      <c r="D132" s="13"/>
      <c r="G132" s="6"/>
      <c r="H132" s="4"/>
    </row>
    <row r="133" customFormat="false" ht="13" hidden="false" customHeight="false" outlineLevel="0" collapsed="false">
      <c r="A133" s="13" t="s">
        <v>179</v>
      </c>
      <c r="B133" s="13" t="s">
        <v>174</v>
      </c>
      <c r="C133" s="32" t="n">
        <v>0.756021059706508</v>
      </c>
      <c r="D133" s="13"/>
      <c r="G133" s="6"/>
    </row>
    <row r="134" customFormat="false" ht="13" hidden="false" customHeight="false" outlineLevel="0" collapsed="false">
      <c r="A134" s="13" t="s">
        <v>180</v>
      </c>
      <c r="B134" s="13" t="s">
        <v>174</v>
      </c>
      <c r="C134" s="32" t="n">
        <v>0.758391959798995</v>
      </c>
      <c r="D134" s="13"/>
      <c r="G134" s="6"/>
    </row>
    <row r="135" customFormat="false" ht="13" hidden="false" customHeight="false" outlineLevel="0" collapsed="false">
      <c r="A135" s="13" t="s">
        <v>183</v>
      </c>
      <c r="B135" s="13" t="s">
        <v>174</v>
      </c>
      <c r="C135" s="32" t="n">
        <v>0.911384889416654</v>
      </c>
      <c r="D135" s="13"/>
      <c r="G135" s="6"/>
    </row>
    <row r="136" customFormat="false" ht="13" hidden="false" customHeight="false" outlineLevel="0" collapsed="false">
      <c r="A136" s="13" t="s">
        <v>184</v>
      </c>
      <c r="B136" s="13" t="s">
        <v>174</v>
      </c>
      <c r="C136" s="32" t="n">
        <v>1.02919789685647</v>
      </c>
      <c r="D136" s="13"/>
      <c r="G136" s="6"/>
    </row>
    <row r="137" customFormat="false" ht="13" hidden="false" customHeight="false" outlineLevel="0" collapsed="false">
      <c r="A137" s="13" t="s">
        <v>186</v>
      </c>
      <c r="B137" s="13" t="s">
        <v>174</v>
      </c>
      <c r="C137" s="32" t="n">
        <v>0.882282137698604</v>
      </c>
      <c r="D137" s="13"/>
      <c r="G137" s="6"/>
    </row>
    <row r="138" customFormat="false" ht="13" hidden="false" customHeight="false" outlineLevel="0" collapsed="false">
      <c r="A138" s="13" t="s">
        <v>188</v>
      </c>
      <c r="B138" s="13" t="s">
        <v>174</v>
      </c>
      <c r="C138" s="32" t="n">
        <v>0.899090909090909</v>
      </c>
      <c r="D138" s="13"/>
      <c r="G138" s="6"/>
    </row>
    <row r="139" customFormat="false" ht="13" hidden="false" customHeight="false" outlineLevel="0" collapsed="false">
      <c r="A139" s="13" t="s">
        <v>189</v>
      </c>
      <c r="B139" s="13" t="s">
        <v>174</v>
      </c>
      <c r="C139" s="32" t="n">
        <v>0.86837965390666</v>
      </c>
      <c r="D139" s="13"/>
      <c r="G139" s="6"/>
    </row>
    <row r="140" customFormat="false" ht="13" hidden="false" customHeight="false" outlineLevel="0" collapsed="false">
      <c r="A140" s="13" t="s">
        <v>190</v>
      </c>
      <c r="B140" s="13" t="s">
        <v>174</v>
      </c>
      <c r="C140" s="32" t="n">
        <v>0.714718352513628</v>
      </c>
      <c r="D140" s="13"/>
      <c r="G140" s="6"/>
    </row>
    <row r="141" customFormat="false" ht="13" hidden="false" customHeight="false" outlineLevel="0" collapsed="false">
      <c r="A141" s="13" t="s">
        <v>192</v>
      </c>
      <c r="B141" s="13" t="s">
        <v>174</v>
      </c>
      <c r="C141" s="32" t="n">
        <v>0.954252966016489</v>
      </c>
      <c r="D141" s="13"/>
      <c r="G141" s="6"/>
    </row>
    <row r="142" customFormat="false" ht="13" hidden="false" customHeight="false" outlineLevel="0" collapsed="false">
      <c r="A142" s="13" t="s">
        <v>193</v>
      </c>
      <c r="B142" s="13" t="s">
        <v>174</v>
      </c>
      <c r="C142" s="32" t="n">
        <v>0.820836965998256</v>
      </c>
      <c r="D142" s="13"/>
      <c r="G142" s="6"/>
    </row>
    <row r="143" customFormat="false" ht="13" hidden="false" customHeight="false" outlineLevel="0" collapsed="false">
      <c r="A143" s="13" t="s">
        <v>195</v>
      </c>
      <c r="B143" s="13" t="s">
        <v>174</v>
      </c>
      <c r="C143" s="32" t="n">
        <v>0.834962301033231</v>
      </c>
      <c r="D143" s="13"/>
      <c r="G143" s="6"/>
    </row>
    <row r="144" customFormat="false" ht="13" hidden="false" customHeight="false" outlineLevel="0" collapsed="false">
      <c r="A144" s="13" t="s">
        <v>196</v>
      </c>
      <c r="B144" s="13" t="s">
        <v>174</v>
      </c>
      <c r="C144" s="32" t="n">
        <v>0.916177610452885</v>
      </c>
      <c r="D144" s="13"/>
      <c r="G144" s="6"/>
    </row>
    <row r="145" customFormat="false" ht="13" hidden="false" customHeight="false" outlineLevel="0" collapsed="false">
      <c r="A145" s="13" t="s">
        <v>197</v>
      </c>
      <c r="B145" s="13" t="s">
        <v>174</v>
      </c>
      <c r="C145" s="32" t="n">
        <v>0.856822010106682</v>
      </c>
      <c r="D145" s="13"/>
      <c r="G145" s="6"/>
    </row>
    <row r="146" customFormat="false" ht="13" hidden="false" customHeight="false" outlineLevel="0" collapsed="false">
      <c r="A146" s="13" t="s">
        <v>198</v>
      </c>
      <c r="B146" s="13" t="s">
        <v>174</v>
      </c>
      <c r="C146" s="32" t="n">
        <v>0.920351820180797</v>
      </c>
      <c r="D146" s="13"/>
      <c r="G146" s="6"/>
    </row>
    <row r="147" customFormat="false" ht="13" hidden="false" customHeight="false" outlineLevel="0" collapsed="false">
      <c r="A147" s="13" t="s">
        <v>199</v>
      </c>
      <c r="B147" s="13" t="s">
        <v>174</v>
      </c>
      <c r="C147" s="32" t="n">
        <v>0.90426651081239</v>
      </c>
      <c r="D147" s="13"/>
      <c r="G147" s="6"/>
    </row>
    <row r="148" customFormat="false" ht="13" hidden="false" customHeight="false" outlineLevel="0" collapsed="false">
      <c r="A148" s="13" t="s">
        <v>201</v>
      </c>
      <c r="B148" s="13" t="s">
        <v>174</v>
      </c>
      <c r="C148" s="32" t="n">
        <v>0.980689979983516</v>
      </c>
      <c r="D148" s="13"/>
      <c r="G148" s="6"/>
    </row>
    <row r="149" customFormat="false" ht="13" hidden="false" customHeight="false" outlineLevel="0" collapsed="false">
      <c r="A149" s="13" t="s">
        <v>202</v>
      </c>
      <c r="B149" s="13" t="s">
        <v>174</v>
      </c>
      <c r="C149" s="32" t="n">
        <v>0.759649603065973</v>
      </c>
      <c r="D149" s="13"/>
      <c r="G149" s="6"/>
    </row>
    <row r="150" customFormat="false" ht="13" hidden="false" customHeight="false" outlineLevel="0" collapsed="false">
      <c r="A150" s="13" t="s">
        <v>206</v>
      </c>
      <c r="B150" s="13" t="s">
        <v>174</v>
      </c>
      <c r="C150" s="32" t="n">
        <v>0.931109142800905</v>
      </c>
      <c r="D150" s="13"/>
      <c r="G150" s="6"/>
    </row>
    <row r="151" customFormat="false" ht="13" hidden="false" customHeight="false" outlineLevel="0" collapsed="false">
      <c r="A151" s="13" t="s">
        <v>207</v>
      </c>
      <c r="B151" s="13" t="s">
        <v>174</v>
      </c>
      <c r="C151" s="32" t="n">
        <v>0.831140350877193</v>
      </c>
      <c r="D151" s="13"/>
      <c r="G151" s="6"/>
    </row>
    <row r="152" customFormat="false" ht="13" hidden="false" customHeight="false" outlineLevel="0" collapsed="false">
      <c r="A152" s="13" t="s">
        <v>208</v>
      </c>
      <c r="B152" s="13" t="s">
        <v>174</v>
      </c>
      <c r="C152" s="32" t="n">
        <v>0.874224598930481</v>
      </c>
      <c r="D152" s="13"/>
      <c r="G152" s="6"/>
    </row>
    <row r="153" customFormat="false" ht="13" hidden="false" customHeight="false" outlineLevel="0" collapsed="false">
      <c r="A153" s="13" t="s">
        <v>792</v>
      </c>
      <c r="B153" s="13" t="s">
        <v>174</v>
      </c>
      <c r="C153" s="32" t="n">
        <v>0.766326288292567</v>
      </c>
      <c r="D153" s="13"/>
      <c r="G153" s="6"/>
    </row>
    <row r="154" customFormat="false" ht="13" hidden="false" customHeight="false" outlineLevel="0" collapsed="false">
      <c r="A154" s="13" t="s">
        <v>209</v>
      </c>
      <c r="B154" s="13" t="s">
        <v>174</v>
      </c>
      <c r="C154" s="32" t="n">
        <v>0.959062042012702</v>
      </c>
      <c r="D154" s="13"/>
      <c r="G154" s="6"/>
    </row>
    <row r="155" customFormat="false" ht="13" hidden="false" customHeight="false" outlineLevel="0" collapsed="false">
      <c r="A155" s="13" t="s">
        <v>210</v>
      </c>
      <c r="B155" s="13" t="s">
        <v>174</v>
      </c>
      <c r="C155" s="32" t="n">
        <v>1.0423382045929</v>
      </c>
      <c r="D155" s="13"/>
      <c r="G155" s="6"/>
    </row>
    <row r="156" customFormat="false" ht="13" hidden="false" customHeight="false" outlineLevel="0" collapsed="false">
      <c r="A156" s="13" t="s">
        <v>211</v>
      </c>
      <c r="B156" s="13" t="s">
        <v>174</v>
      </c>
      <c r="C156" s="32" t="n">
        <v>0.953275879970927</v>
      </c>
      <c r="D156" s="13"/>
      <c r="G156" s="6"/>
    </row>
    <row r="157" s="7" customFormat="true" ht="13" hidden="false" customHeight="false" outlineLevel="0" collapsed="false">
      <c r="A157" s="13" t="s">
        <v>212</v>
      </c>
      <c r="B157" s="13" t="s">
        <v>174</v>
      </c>
      <c r="C157" s="32" t="n">
        <v>0.906626124414038</v>
      </c>
      <c r="D157" s="13"/>
      <c r="E157" s="1"/>
      <c r="F157" s="1"/>
      <c r="G157" s="6"/>
      <c r="H157" s="1"/>
      <c r="I157" s="1"/>
      <c r="K157" s="1"/>
      <c r="L157" s="1"/>
    </row>
    <row r="158" customFormat="false" ht="13" hidden="false" customHeight="false" outlineLevel="0" collapsed="false">
      <c r="A158" s="13" t="s">
        <v>213</v>
      </c>
      <c r="B158" s="13" t="s">
        <v>174</v>
      </c>
      <c r="C158" s="32" t="n">
        <v>0.819791841530972</v>
      </c>
      <c r="D158" s="13"/>
      <c r="G158" s="6"/>
    </row>
    <row r="159" customFormat="false" ht="13" hidden="false" customHeight="false" outlineLevel="0" collapsed="false">
      <c r="A159" s="13" t="s">
        <v>214</v>
      </c>
      <c r="B159" s="13" t="s">
        <v>174</v>
      </c>
      <c r="C159" s="32" t="n">
        <v>0.913049507696575</v>
      </c>
      <c r="D159" s="13"/>
      <c r="G159" s="6"/>
    </row>
    <row r="160" customFormat="false" ht="13" hidden="false" customHeight="false" outlineLevel="0" collapsed="false">
      <c r="A160" s="13" t="s">
        <v>216</v>
      </c>
      <c r="B160" s="13" t="s">
        <v>174</v>
      </c>
      <c r="C160" s="32" t="n">
        <v>0.857331323030532</v>
      </c>
      <c r="D160" s="13"/>
      <c r="G160" s="6"/>
    </row>
    <row r="161" customFormat="false" ht="13" hidden="false" customHeight="false" outlineLevel="0" collapsed="false">
      <c r="A161" s="13" t="s">
        <v>217</v>
      </c>
      <c r="B161" s="13" t="s">
        <v>174</v>
      </c>
      <c r="C161" s="32" t="n">
        <v>1.0058602291612</v>
      </c>
      <c r="D161" s="13"/>
      <c r="G161" s="6"/>
    </row>
    <row r="162" s="7" customFormat="true" ht="13" hidden="false" customHeight="false" outlineLevel="0" collapsed="false">
      <c r="A162" s="13" t="s">
        <v>218</v>
      </c>
      <c r="B162" s="13" t="s">
        <v>174</v>
      </c>
      <c r="C162" s="32" t="n">
        <v>0.854855057774174</v>
      </c>
      <c r="D162" s="13"/>
      <c r="E162" s="1"/>
      <c r="F162" s="1"/>
      <c r="G162" s="6"/>
      <c r="H162" s="1"/>
      <c r="I162" s="1"/>
      <c r="K162" s="1"/>
      <c r="L162" s="1"/>
    </row>
    <row r="163" customFormat="false" ht="13" hidden="false" customHeight="false" outlineLevel="0" collapsed="false">
      <c r="A163" s="13" t="s">
        <v>219</v>
      </c>
      <c r="B163" s="13" t="s">
        <v>174</v>
      </c>
      <c r="C163" s="32" t="n">
        <v>0.94365763546798</v>
      </c>
      <c r="D163" s="13"/>
      <c r="G163" s="6"/>
    </row>
    <row r="164" customFormat="false" ht="13" hidden="false" customHeight="false" outlineLevel="0" collapsed="false">
      <c r="A164" s="13" t="s">
        <v>220</v>
      </c>
      <c r="B164" s="13" t="s">
        <v>174</v>
      </c>
      <c r="C164" s="32" t="n">
        <v>0.889589568191535</v>
      </c>
      <c r="D164" s="13"/>
      <c r="G164" s="6"/>
    </row>
    <row r="165" customFormat="false" ht="13" hidden="false" customHeight="false" outlineLevel="0" collapsed="false">
      <c r="A165" s="13" t="s">
        <v>221</v>
      </c>
      <c r="B165" s="13" t="s">
        <v>174</v>
      </c>
      <c r="C165" s="32" t="n">
        <v>0.980450488737782</v>
      </c>
      <c r="D165" s="13"/>
      <c r="G165" s="6"/>
    </row>
    <row r="166" customFormat="false" ht="13" hidden="false" customHeight="false" outlineLevel="0" collapsed="false">
      <c r="A166" s="13" t="s">
        <v>222</v>
      </c>
      <c r="B166" s="13" t="s">
        <v>174</v>
      </c>
      <c r="C166" s="32" t="n">
        <v>0.836096508963472</v>
      </c>
      <c r="D166" s="13"/>
      <c r="G166" s="6"/>
    </row>
    <row r="167" customFormat="false" ht="13" hidden="false" customHeight="false" outlineLevel="0" collapsed="false">
      <c r="A167" s="13" t="s">
        <v>224</v>
      </c>
      <c r="B167" s="13" t="s">
        <v>174</v>
      </c>
      <c r="C167" s="32" t="n">
        <v>0.714823175319789</v>
      </c>
      <c r="D167" s="13"/>
      <c r="G167" s="6"/>
    </row>
    <row r="168" customFormat="false" ht="13" hidden="false" customHeight="false" outlineLevel="0" collapsed="false">
      <c r="A168" s="13" t="s">
        <v>226</v>
      </c>
      <c r="B168" s="13" t="s">
        <v>174</v>
      </c>
      <c r="C168" s="32" t="n">
        <v>0.915367519883224</v>
      </c>
      <c r="D168" s="13"/>
      <c r="G168" s="6"/>
    </row>
    <row r="169" s="7" customFormat="true" ht="13" hidden="false" customHeight="false" outlineLevel="0" collapsed="false">
      <c r="A169" s="13" t="s">
        <v>227</v>
      </c>
      <c r="B169" s="13" t="s">
        <v>174</v>
      </c>
      <c r="C169" s="32" t="n">
        <v>0.946649810366624</v>
      </c>
      <c r="D169" s="13"/>
      <c r="E169" s="1"/>
      <c r="F169" s="1"/>
      <c r="G169" s="6"/>
      <c r="H169" s="1"/>
      <c r="I169" s="1"/>
      <c r="K169" s="1"/>
      <c r="L169" s="1"/>
    </row>
    <row r="170" customFormat="false" ht="13" hidden="false" customHeight="false" outlineLevel="0" collapsed="false">
      <c r="A170" s="13" t="s">
        <v>229</v>
      </c>
      <c r="B170" s="13" t="s">
        <v>174</v>
      </c>
      <c r="C170" s="32" t="n">
        <v>0.876260963192942</v>
      </c>
      <c r="D170" s="13"/>
      <c r="G170" s="6"/>
    </row>
    <row r="171" customFormat="false" ht="13" hidden="false" customHeight="false" outlineLevel="0" collapsed="false">
      <c r="A171" s="21" t="s">
        <v>231</v>
      </c>
      <c r="B171" s="21" t="s">
        <v>174</v>
      </c>
      <c r="C171" s="32" t="n">
        <v>0.973131359292464</v>
      </c>
      <c r="D171" s="13"/>
      <c r="G171" s="6"/>
    </row>
    <row r="172" customFormat="false" ht="13" hidden="false" customHeight="false" outlineLevel="0" collapsed="false">
      <c r="A172" s="12" t="s">
        <v>232</v>
      </c>
      <c r="B172" s="12" t="s">
        <v>233</v>
      </c>
      <c r="C172" s="33" t="n">
        <v>1.12179487179487</v>
      </c>
      <c r="D172" s="12"/>
      <c r="G172" s="6"/>
    </row>
    <row r="173" customFormat="false" ht="13" hidden="false" customHeight="false" outlineLevel="0" collapsed="false">
      <c r="A173" s="13" t="s">
        <v>234</v>
      </c>
      <c r="B173" s="12" t="s">
        <v>233</v>
      </c>
      <c r="C173" s="32" t="n">
        <v>1.05323383084577</v>
      </c>
      <c r="D173" s="13"/>
      <c r="G173" s="6"/>
    </row>
    <row r="174" customFormat="false" ht="13" hidden="false" customHeight="false" outlineLevel="0" collapsed="false">
      <c r="A174" s="13" t="s">
        <v>236</v>
      </c>
      <c r="B174" s="12" t="s">
        <v>233</v>
      </c>
      <c r="C174" s="32" t="n">
        <v>0.965768859319669</v>
      </c>
      <c r="D174" s="13"/>
      <c r="G174" s="6"/>
    </row>
    <row r="175" customFormat="false" ht="13" hidden="false" customHeight="false" outlineLevel="0" collapsed="false">
      <c r="A175" s="13" t="s">
        <v>237</v>
      </c>
      <c r="B175" s="12" t="s">
        <v>233</v>
      </c>
      <c r="C175" s="32" t="n">
        <v>1.0462962962963</v>
      </c>
      <c r="D175" s="13"/>
      <c r="G175" s="6"/>
    </row>
    <row r="176" customFormat="false" ht="13" hidden="false" customHeight="false" outlineLevel="0" collapsed="false">
      <c r="A176" s="13" t="s">
        <v>238</v>
      </c>
      <c r="B176" s="12" t="s">
        <v>233</v>
      </c>
      <c r="C176" s="32" t="n">
        <v>1.04649321266968</v>
      </c>
      <c r="D176" s="13"/>
      <c r="E176" s="6"/>
      <c r="G176" s="6"/>
    </row>
    <row r="177" s="7" customFormat="true" ht="13" hidden="false" customHeight="false" outlineLevel="0" collapsed="false">
      <c r="A177" s="12" t="s">
        <v>239</v>
      </c>
      <c r="B177" s="12" t="s">
        <v>240</v>
      </c>
      <c r="C177" s="33" t="n">
        <v>1.04157894736842</v>
      </c>
      <c r="D177" s="12"/>
      <c r="E177" s="1"/>
      <c r="F177" s="1"/>
      <c r="G177" s="6"/>
      <c r="H177" s="1"/>
      <c r="I177" s="1"/>
      <c r="K177" s="1"/>
      <c r="L177" s="1"/>
    </row>
    <row r="178" s="7" customFormat="true" ht="13" hidden="false" customHeight="false" outlineLevel="0" collapsed="false">
      <c r="A178" s="13" t="s">
        <v>241</v>
      </c>
      <c r="B178" s="13" t="s">
        <v>240</v>
      </c>
      <c r="C178" s="32" t="n">
        <v>0.817631578947368</v>
      </c>
      <c r="D178" s="13"/>
      <c r="E178" s="1"/>
      <c r="F178" s="1"/>
      <c r="G178" s="6"/>
      <c r="H178" s="1"/>
      <c r="I178" s="1"/>
      <c r="K178" s="1"/>
      <c r="L178" s="1"/>
    </row>
    <row r="179" customFormat="false" ht="13" hidden="false" customHeight="false" outlineLevel="0" collapsed="false">
      <c r="A179" s="13" t="s">
        <v>793</v>
      </c>
      <c r="B179" s="13" t="s">
        <v>240</v>
      </c>
      <c r="C179" s="32" t="n">
        <v>0.919422806793513</v>
      </c>
      <c r="D179" s="13"/>
      <c r="G179" s="6"/>
    </row>
    <row r="180" customFormat="false" ht="13" hidden="false" customHeight="false" outlineLevel="0" collapsed="false">
      <c r="A180" s="13" t="s">
        <v>242</v>
      </c>
      <c r="B180" s="13" t="s">
        <v>240</v>
      </c>
      <c r="C180" s="32" t="n">
        <v>0.940278156531224</v>
      </c>
      <c r="D180" s="13"/>
      <c r="G180" s="6"/>
    </row>
    <row r="181" customFormat="false" ht="13" hidden="false" customHeight="false" outlineLevel="0" collapsed="false">
      <c r="A181" s="13" t="s">
        <v>244</v>
      </c>
      <c r="B181" s="13" t="s">
        <v>240</v>
      </c>
      <c r="C181" s="32" t="n">
        <v>0.836190476190476</v>
      </c>
      <c r="D181" s="13"/>
      <c r="G181" s="6"/>
    </row>
    <row r="182" customFormat="false" ht="13" hidden="false" customHeight="false" outlineLevel="0" collapsed="false">
      <c r="A182" s="13" t="s">
        <v>246</v>
      </c>
      <c r="B182" s="13" t="s">
        <v>240</v>
      </c>
      <c r="C182" s="32" t="n">
        <v>0.937194923527498</v>
      </c>
      <c r="D182" s="13"/>
      <c r="G182" s="6"/>
    </row>
    <row r="183" customFormat="false" ht="13" hidden="false" customHeight="false" outlineLevel="0" collapsed="false">
      <c r="A183" s="13" t="s">
        <v>248</v>
      </c>
      <c r="B183" s="13" t="s">
        <v>240</v>
      </c>
      <c r="C183" s="32" t="n">
        <v>0.990447132323562</v>
      </c>
      <c r="D183" s="13"/>
      <c r="G183" s="6"/>
    </row>
    <row r="184" customFormat="false" ht="13" hidden="false" customHeight="false" outlineLevel="0" collapsed="false">
      <c r="A184" s="13" t="s">
        <v>249</v>
      </c>
      <c r="B184" s="13" t="s">
        <v>250</v>
      </c>
      <c r="C184" s="32" t="n">
        <v>1.031</v>
      </c>
      <c r="D184" s="13"/>
      <c r="G184" s="6"/>
    </row>
    <row r="185" customFormat="false" ht="13" hidden="false" customHeight="false" outlineLevel="0" collapsed="false">
      <c r="A185" s="13" t="s">
        <v>251</v>
      </c>
      <c r="B185" s="13" t="s">
        <v>250</v>
      </c>
      <c r="C185" s="32" t="n">
        <v>1.231</v>
      </c>
      <c r="D185" s="13"/>
      <c r="G185" s="6"/>
    </row>
    <row r="186" customFormat="false" ht="13" hidden="false" customHeight="false" outlineLevel="0" collapsed="false">
      <c r="A186" s="13" t="s">
        <v>252</v>
      </c>
      <c r="B186" s="13" t="s">
        <v>250</v>
      </c>
      <c r="C186" s="32" t="n">
        <v>1.104</v>
      </c>
      <c r="D186" s="13"/>
      <c r="G186" s="6"/>
    </row>
    <row r="187" customFormat="false" ht="13" hidden="false" customHeight="false" outlineLevel="0" collapsed="false">
      <c r="A187" s="12" t="s">
        <v>253</v>
      </c>
      <c r="B187" s="12" t="s">
        <v>250</v>
      </c>
      <c r="C187" s="33" t="n">
        <v>1.01941489361702</v>
      </c>
      <c r="D187" s="39"/>
      <c r="G187" s="6"/>
      <c r="I187" s="6"/>
    </row>
    <row r="188" customFormat="false" ht="13" hidden="false" customHeight="false" outlineLevel="0" collapsed="false">
      <c r="A188" s="13" t="s">
        <v>254</v>
      </c>
      <c r="B188" s="13" t="s">
        <v>250</v>
      </c>
      <c r="C188" s="32" t="n">
        <v>0.843333333333333</v>
      </c>
      <c r="D188" s="13"/>
      <c r="G188" s="6"/>
    </row>
    <row r="189" customFormat="false" ht="13" hidden="false" customHeight="false" outlineLevel="0" collapsed="false">
      <c r="A189" s="13" t="s">
        <v>255</v>
      </c>
      <c r="B189" s="13" t="s">
        <v>250</v>
      </c>
      <c r="C189" s="32" t="n">
        <v>1.01809045226131</v>
      </c>
      <c r="D189" s="13"/>
      <c r="G189" s="6"/>
    </row>
    <row r="190" customFormat="false" ht="13" hidden="false" customHeight="false" outlineLevel="0" collapsed="false">
      <c r="A190" s="13" t="s">
        <v>256</v>
      </c>
      <c r="B190" s="13" t="s">
        <v>250</v>
      </c>
      <c r="C190" s="32" t="n">
        <v>0.95921052631579</v>
      </c>
      <c r="D190" s="13"/>
      <c r="G190" s="6"/>
    </row>
    <row r="191" customFormat="false" ht="13" hidden="false" customHeight="false" outlineLevel="0" collapsed="false">
      <c r="A191" s="13" t="s">
        <v>257</v>
      </c>
      <c r="B191" s="13" t="s">
        <v>250</v>
      </c>
      <c r="C191" s="32" t="n">
        <v>0.937971014492754</v>
      </c>
      <c r="D191" s="13"/>
      <c r="G191" s="6"/>
    </row>
    <row r="192" customFormat="false" ht="13" hidden="false" customHeight="false" outlineLevel="0" collapsed="false">
      <c r="A192" s="12" t="s">
        <v>260</v>
      </c>
      <c r="B192" s="12" t="s">
        <v>259</v>
      </c>
      <c r="C192" s="33" t="n">
        <v>0.913978494623656</v>
      </c>
      <c r="D192" s="12"/>
      <c r="G192" s="6"/>
    </row>
    <row r="193" customFormat="false" ht="13" hidden="false" customHeight="false" outlineLevel="0" collapsed="false">
      <c r="A193" s="12" t="s">
        <v>741</v>
      </c>
      <c r="B193" s="12" t="s">
        <v>795</v>
      </c>
      <c r="C193" s="33" t="n">
        <v>0.774509803921569</v>
      </c>
      <c r="D193" s="12"/>
      <c r="G193" s="6"/>
    </row>
    <row r="194" customFormat="false" ht="13" hidden="false" customHeight="false" outlineLevel="0" collapsed="false">
      <c r="A194" s="13" t="s">
        <v>272</v>
      </c>
      <c r="B194" s="13" t="s">
        <v>795</v>
      </c>
      <c r="C194" s="32" t="n">
        <v>0.797517811997242</v>
      </c>
      <c r="D194" s="13"/>
      <c r="G194" s="6"/>
    </row>
    <row r="195" customFormat="false" ht="13" hidden="false" customHeight="false" outlineLevel="0" collapsed="false">
      <c r="A195" s="13" t="s">
        <v>276</v>
      </c>
      <c r="B195" s="13" t="s">
        <v>795</v>
      </c>
      <c r="C195" s="32" t="n">
        <v>0.871327254305978</v>
      </c>
      <c r="D195" s="13"/>
      <c r="G195" s="6"/>
    </row>
    <row r="196" s="7" customFormat="true" ht="13" hidden="false" customHeight="false" outlineLevel="0" collapsed="false">
      <c r="A196" s="13" t="s">
        <v>280</v>
      </c>
      <c r="B196" s="13" t="s">
        <v>795</v>
      </c>
      <c r="C196" s="32" t="n">
        <v>0.880491079992327</v>
      </c>
      <c r="D196" s="13"/>
      <c r="E196" s="1"/>
      <c r="F196" s="1"/>
      <c r="G196" s="6"/>
      <c r="H196" s="1"/>
      <c r="I196" s="1"/>
      <c r="K196" s="1"/>
      <c r="L196" s="1"/>
    </row>
    <row r="197" customFormat="false" ht="13" hidden="false" customHeight="false" outlineLevel="0" collapsed="false">
      <c r="A197" s="13" t="s">
        <v>261</v>
      </c>
      <c r="B197" s="13" t="s">
        <v>262</v>
      </c>
      <c r="C197" s="32" t="n">
        <v>0.863458438867143</v>
      </c>
      <c r="D197" s="13"/>
      <c r="G197" s="6"/>
    </row>
    <row r="198" customFormat="false" ht="13" hidden="false" customHeight="false" outlineLevel="0" collapsed="false">
      <c r="A198" s="13" t="s">
        <v>263</v>
      </c>
      <c r="B198" s="13" t="s">
        <v>262</v>
      </c>
      <c r="C198" s="32" t="n">
        <v>0.828747707186927</v>
      </c>
      <c r="D198" s="13"/>
      <c r="G198" s="6"/>
    </row>
    <row r="199" customFormat="false" ht="13" hidden="false" customHeight="false" outlineLevel="0" collapsed="false">
      <c r="A199" s="13" t="s">
        <v>264</v>
      </c>
      <c r="B199" s="13" t="s">
        <v>262</v>
      </c>
      <c r="C199" s="32" t="n">
        <v>0.729641693811075</v>
      </c>
      <c r="D199" s="13"/>
      <c r="G199" s="6"/>
    </row>
    <row r="200" s="7" customFormat="true" ht="13" hidden="false" customHeight="false" outlineLevel="0" collapsed="false">
      <c r="A200" s="13" t="s">
        <v>675</v>
      </c>
      <c r="B200" s="13" t="s">
        <v>262</v>
      </c>
      <c r="C200" s="32" t="n">
        <v>0.877922077922078</v>
      </c>
      <c r="D200" s="13"/>
      <c r="E200" s="1"/>
      <c r="F200" s="1"/>
      <c r="G200" s="6"/>
      <c r="H200" s="1"/>
      <c r="I200" s="1"/>
      <c r="K200" s="1"/>
      <c r="L200" s="1"/>
    </row>
    <row r="201" customFormat="false" ht="13" hidden="false" customHeight="false" outlineLevel="0" collapsed="false">
      <c r="A201" s="13" t="s">
        <v>265</v>
      </c>
      <c r="B201" s="13" t="s">
        <v>262</v>
      </c>
      <c r="C201" s="32" t="n">
        <v>0.888986205386468</v>
      </c>
      <c r="D201" s="13"/>
      <c r="G201" s="6"/>
    </row>
    <row r="202" customFormat="false" ht="13" hidden="false" customHeight="false" outlineLevel="0" collapsed="false">
      <c r="A202" s="13" t="s">
        <v>269</v>
      </c>
      <c r="B202" s="13" t="s">
        <v>262</v>
      </c>
      <c r="C202" s="32" t="n">
        <v>0.6944028733912</v>
      </c>
      <c r="D202" s="13"/>
      <c r="G202" s="6"/>
    </row>
    <row r="203" customFormat="false" ht="13" hidden="false" customHeight="false" outlineLevel="0" collapsed="false">
      <c r="A203" s="13" t="s">
        <v>270</v>
      </c>
      <c r="B203" s="13" t="s">
        <v>262</v>
      </c>
      <c r="C203" s="32" t="n">
        <v>0.848729792147806</v>
      </c>
      <c r="D203" s="13"/>
      <c r="G203" s="6"/>
    </row>
    <row r="204" s="7" customFormat="true" ht="13" hidden="false" customHeight="false" outlineLevel="0" collapsed="false">
      <c r="A204" s="13" t="s">
        <v>271</v>
      </c>
      <c r="B204" s="13" t="s">
        <v>262</v>
      </c>
      <c r="C204" s="32" t="n">
        <v>0.823710546574288</v>
      </c>
      <c r="D204" s="13"/>
      <c r="E204" s="1"/>
      <c r="F204" s="1"/>
      <c r="G204" s="6"/>
      <c r="H204" s="1"/>
      <c r="I204" s="1"/>
      <c r="K204" s="1"/>
      <c r="L204" s="1"/>
    </row>
    <row r="205" customFormat="false" ht="13" hidden="false" customHeight="false" outlineLevel="0" collapsed="false">
      <c r="A205" s="13" t="s">
        <v>273</v>
      </c>
      <c r="B205" s="13" t="s">
        <v>262</v>
      </c>
      <c r="C205" s="32" t="n">
        <v>0.867215041128085</v>
      </c>
      <c r="D205" s="13"/>
      <c r="G205" s="6"/>
    </row>
    <row r="206" customFormat="false" ht="13" hidden="false" customHeight="false" outlineLevel="0" collapsed="false">
      <c r="A206" s="13" t="s">
        <v>678</v>
      </c>
      <c r="B206" s="13" t="s">
        <v>262</v>
      </c>
      <c r="C206" s="32" t="n">
        <v>0.878151260504202</v>
      </c>
      <c r="D206" s="13"/>
      <c r="G206" s="6"/>
    </row>
    <row r="207" customFormat="false" ht="13" hidden="false" customHeight="false" outlineLevel="0" collapsed="false">
      <c r="A207" s="13" t="s">
        <v>274</v>
      </c>
      <c r="B207" s="13" t="s">
        <v>262</v>
      </c>
      <c r="C207" s="32" t="n">
        <v>0.837729478792994</v>
      </c>
      <c r="D207" s="13"/>
      <c r="G207" s="6"/>
    </row>
    <row r="208" s="7" customFormat="true" ht="13" hidden="false" customHeight="false" outlineLevel="0" collapsed="false">
      <c r="A208" s="13" t="s">
        <v>797</v>
      </c>
      <c r="B208" s="13" t="s">
        <v>262</v>
      </c>
      <c r="C208" s="32" t="n">
        <v>1.03315029489526</v>
      </c>
      <c r="D208" s="13"/>
      <c r="E208" s="1"/>
      <c r="F208" s="1"/>
      <c r="G208" s="6"/>
      <c r="H208" s="1"/>
      <c r="I208" s="1"/>
      <c r="K208" s="1"/>
      <c r="L208" s="1"/>
    </row>
    <row r="209" s="7" customFormat="true" ht="13" hidden="false" customHeight="false" outlineLevel="0" collapsed="false">
      <c r="A209" s="13" t="s">
        <v>277</v>
      </c>
      <c r="B209" s="13" t="s">
        <v>262</v>
      </c>
      <c r="C209" s="32" t="n">
        <v>0.777747024633269</v>
      </c>
      <c r="D209" s="13"/>
      <c r="E209" s="1"/>
      <c r="F209" s="1"/>
      <c r="G209" s="6"/>
      <c r="H209" s="1"/>
      <c r="I209" s="1"/>
      <c r="K209" s="1"/>
      <c r="L209" s="1"/>
    </row>
    <row r="210" customFormat="false" ht="13" hidden="false" customHeight="false" outlineLevel="0" collapsed="false">
      <c r="A210" s="13" t="s">
        <v>282</v>
      </c>
      <c r="B210" s="13" t="s">
        <v>262</v>
      </c>
      <c r="C210" s="32" t="n">
        <v>0.835421888053467</v>
      </c>
      <c r="D210" s="13"/>
      <c r="G210" s="6"/>
    </row>
    <row r="211" customFormat="false" ht="13" hidden="false" customHeight="false" outlineLevel="0" collapsed="false">
      <c r="A211" s="12" t="s">
        <v>283</v>
      </c>
      <c r="B211" s="13" t="s">
        <v>284</v>
      </c>
      <c r="C211" s="33" t="n">
        <v>0.930232558139535</v>
      </c>
      <c r="D211" s="12"/>
      <c r="G211" s="6"/>
    </row>
    <row r="212" s="7" customFormat="true" ht="13" hidden="false" customHeight="false" outlineLevel="0" collapsed="false">
      <c r="A212" s="13" t="s">
        <v>285</v>
      </c>
      <c r="B212" s="13" t="s">
        <v>284</v>
      </c>
      <c r="C212" s="32" t="n">
        <v>1.1</v>
      </c>
      <c r="D212" s="13"/>
      <c r="E212" s="1"/>
      <c r="F212" s="1"/>
      <c r="G212" s="6"/>
      <c r="H212" s="1"/>
      <c r="I212" s="1"/>
      <c r="K212" s="1"/>
      <c r="L212" s="1"/>
    </row>
    <row r="213" s="7" customFormat="true" ht="13" hidden="false" customHeight="false" outlineLevel="0" collapsed="false">
      <c r="A213" s="13" t="s">
        <v>287</v>
      </c>
      <c r="B213" s="13" t="s">
        <v>284</v>
      </c>
      <c r="C213" s="32" t="n">
        <v>0.935151515151515</v>
      </c>
      <c r="D213" s="13"/>
      <c r="E213" s="1"/>
      <c r="F213" s="1"/>
      <c r="G213" s="6"/>
      <c r="H213" s="1"/>
      <c r="I213" s="1"/>
      <c r="K213" s="1"/>
      <c r="L213" s="1"/>
    </row>
    <row r="214" customFormat="false" ht="13" hidden="false" customHeight="false" outlineLevel="0" collapsed="false">
      <c r="A214" s="13" t="s">
        <v>289</v>
      </c>
      <c r="B214" s="13" t="s">
        <v>284</v>
      </c>
      <c r="C214" s="32" t="n">
        <v>0.985714285714286</v>
      </c>
      <c r="D214" s="13"/>
      <c r="G214" s="6"/>
    </row>
    <row r="215" s="7" customFormat="true" ht="13" hidden="false" customHeight="false" outlineLevel="0" collapsed="false">
      <c r="A215" s="1" t="s">
        <v>291</v>
      </c>
      <c r="B215" s="1" t="s">
        <v>292</v>
      </c>
      <c r="C215" s="9" t="n">
        <v>0.902</v>
      </c>
      <c r="D215" s="1"/>
      <c r="E215" s="1"/>
      <c r="F215" s="1"/>
      <c r="G215" s="6"/>
      <c r="H215" s="1"/>
      <c r="I215" s="1"/>
      <c r="K215" s="1"/>
      <c r="L215" s="1"/>
    </row>
    <row r="216" customFormat="false" ht="13" hidden="false" customHeight="false" outlineLevel="0" collapsed="false">
      <c r="A216" s="12" t="s">
        <v>295</v>
      </c>
      <c r="B216" s="12" t="s">
        <v>296</v>
      </c>
      <c r="C216" s="33" t="n">
        <v>0.793263363436661</v>
      </c>
      <c r="D216" s="12"/>
      <c r="G216" s="6"/>
    </row>
    <row r="217" customFormat="false" ht="13" hidden="false" customHeight="false" outlineLevel="0" collapsed="false">
      <c r="A217" s="13" t="s">
        <v>297</v>
      </c>
      <c r="B217" s="12" t="s">
        <v>296</v>
      </c>
      <c r="C217" s="32" t="n">
        <v>0.776660753006111</v>
      </c>
      <c r="D217" s="13"/>
      <c r="G217" s="6"/>
    </row>
    <row r="218" customFormat="false" ht="13" hidden="false" customHeight="false" outlineLevel="0" collapsed="false">
      <c r="A218" s="13" t="s">
        <v>744</v>
      </c>
      <c r="B218" s="12" t="s">
        <v>296</v>
      </c>
      <c r="C218" s="32" t="n">
        <v>0.884109916367981</v>
      </c>
      <c r="D218" s="13"/>
      <c r="E218" s="4"/>
      <c r="G218" s="6"/>
    </row>
    <row r="219" s="7" customFormat="true" ht="13" hidden="false" customHeight="false" outlineLevel="0" collapsed="false">
      <c r="A219" s="13" t="s">
        <v>299</v>
      </c>
      <c r="B219" s="12" t="s">
        <v>296</v>
      </c>
      <c r="C219" s="32" t="n">
        <v>0.932926053200967</v>
      </c>
      <c r="D219" s="13"/>
      <c r="E219" s="1"/>
      <c r="F219" s="1"/>
      <c r="G219" s="6"/>
      <c r="H219" s="1"/>
      <c r="I219" s="1"/>
      <c r="K219" s="1"/>
      <c r="L219" s="1"/>
    </row>
    <row r="220" s="7" customFormat="true" ht="13" hidden="false" customHeight="false" outlineLevel="0" collapsed="false">
      <c r="A220" s="12" t="s">
        <v>302</v>
      </c>
      <c r="B220" s="12" t="s">
        <v>301</v>
      </c>
      <c r="C220" s="33" t="n">
        <v>0.855095541401274</v>
      </c>
      <c r="D220" s="12"/>
      <c r="E220" s="1"/>
      <c r="F220" s="1"/>
      <c r="G220" s="6"/>
      <c r="H220" s="1"/>
      <c r="I220" s="1"/>
      <c r="K220" s="1"/>
      <c r="L220" s="1"/>
    </row>
    <row r="221" s="7" customFormat="true" ht="13" hidden="false" customHeight="false" outlineLevel="0" collapsed="false">
      <c r="A221" s="13" t="s">
        <v>303</v>
      </c>
      <c r="B221" s="13" t="s">
        <v>301</v>
      </c>
      <c r="C221" s="32" t="n">
        <v>0.817065630244678</v>
      </c>
      <c r="D221" s="13"/>
      <c r="E221" s="1"/>
      <c r="F221" s="1"/>
      <c r="G221" s="6"/>
      <c r="H221" s="1"/>
      <c r="I221" s="1"/>
      <c r="K221" s="1"/>
      <c r="L221" s="1"/>
    </row>
    <row r="222" customFormat="false" ht="13" hidden="false" customHeight="false" outlineLevel="0" collapsed="false">
      <c r="A222" s="13" t="s">
        <v>304</v>
      </c>
      <c r="B222" s="13" t="s">
        <v>301</v>
      </c>
      <c r="C222" s="32" t="n">
        <v>0.808375525615721</v>
      </c>
      <c r="D222" s="13"/>
      <c r="G222" s="6"/>
    </row>
    <row r="223" customFormat="false" ht="13" hidden="false" customHeight="false" outlineLevel="0" collapsed="false">
      <c r="A223" s="13" t="s">
        <v>746</v>
      </c>
      <c r="B223" s="13" t="s">
        <v>301</v>
      </c>
      <c r="C223" s="32" t="n">
        <v>0.842154504143277</v>
      </c>
      <c r="D223" s="13"/>
      <c r="G223" s="6"/>
    </row>
    <row r="224" customFormat="false" ht="13" hidden="false" customHeight="false" outlineLevel="0" collapsed="false">
      <c r="A224" s="12" t="s">
        <v>308</v>
      </c>
      <c r="B224" s="12" t="s">
        <v>306</v>
      </c>
      <c r="C224" s="33" t="n">
        <v>0.792173913043478</v>
      </c>
      <c r="D224" s="12"/>
      <c r="G224" s="6"/>
    </row>
    <row r="225" customFormat="false" ht="13" hidden="false" customHeight="false" outlineLevel="0" collapsed="false">
      <c r="A225" s="12" t="s">
        <v>312</v>
      </c>
      <c r="B225" s="12" t="s">
        <v>313</v>
      </c>
      <c r="C225" s="33" t="n">
        <v>0.828571428571429</v>
      </c>
      <c r="D225" s="12"/>
      <c r="G225" s="6"/>
    </row>
    <row r="226" customFormat="false" ht="13" hidden="false" customHeight="false" outlineLevel="0" collapsed="false">
      <c r="A226" s="13" t="s">
        <v>314</v>
      </c>
      <c r="B226" s="13" t="s">
        <v>315</v>
      </c>
      <c r="C226" s="32" t="n">
        <v>0.761065573770492</v>
      </c>
      <c r="D226" s="13"/>
      <c r="G226" s="6"/>
    </row>
    <row r="227" customFormat="false" ht="13" hidden="false" customHeight="false" outlineLevel="0" collapsed="false">
      <c r="A227" s="13" t="s">
        <v>316</v>
      </c>
      <c r="B227" s="13" t="s">
        <v>315</v>
      </c>
      <c r="C227" s="32" t="n">
        <v>0.718203186210499</v>
      </c>
      <c r="D227" s="13"/>
      <c r="G227" s="6"/>
    </row>
    <row r="228" customFormat="false" ht="13" hidden="false" customHeight="false" outlineLevel="0" collapsed="false">
      <c r="A228" s="12" t="s">
        <v>318</v>
      </c>
      <c r="B228" s="12" t="s">
        <v>315</v>
      </c>
      <c r="C228" s="33" t="n">
        <v>0.7887247594525</v>
      </c>
      <c r="D228" s="12"/>
      <c r="G228" s="6"/>
    </row>
    <row r="229" s="7" customFormat="true" ht="13" hidden="false" customHeight="false" outlineLevel="0" collapsed="false">
      <c r="A229" s="12" t="s">
        <v>321</v>
      </c>
      <c r="B229" s="12" t="s">
        <v>320</v>
      </c>
      <c r="C229" s="33" t="n">
        <v>0.923756678997123</v>
      </c>
      <c r="D229" s="12"/>
      <c r="E229" s="1"/>
      <c r="F229" s="1"/>
      <c r="G229" s="6"/>
      <c r="H229" s="1"/>
      <c r="I229" s="1"/>
      <c r="K229" s="1"/>
      <c r="L229" s="1"/>
    </row>
    <row r="230" customFormat="false" ht="13" hidden="false" customHeight="false" outlineLevel="0" collapsed="false">
      <c r="A230" s="13" t="s">
        <v>323</v>
      </c>
      <c r="B230" s="13" t="s">
        <v>324</v>
      </c>
      <c r="C230" s="32" t="n">
        <v>1.03434782608696</v>
      </c>
      <c r="D230" s="13"/>
      <c r="G230" s="6"/>
    </row>
    <row r="231" customFormat="false" ht="13" hidden="false" customHeight="false" outlineLevel="0" collapsed="false">
      <c r="A231" s="12" t="s">
        <v>693</v>
      </c>
      <c r="B231" s="12" t="s">
        <v>324</v>
      </c>
      <c r="C231" s="33" t="n">
        <v>0.904392764857881</v>
      </c>
      <c r="D231" s="12"/>
      <c r="G231" s="6"/>
    </row>
    <row r="232" customFormat="false" ht="13" hidden="false" customHeight="false" outlineLevel="0" collapsed="false">
      <c r="A232" s="12" t="s">
        <v>325</v>
      </c>
      <c r="B232" s="12" t="s">
        <v>326</v>
      </c>
      <c r="C232" s="33" t="n">
        <v>1.13554720133668</v>
      </c>
      <c r="D232" s="12"/>
      <c r="G232" s="6"/>
    </row>
    <row r="233" s="7" customFormat="true" ht="13" hidden="false" customHeight="false" outlineLevel="0" collapsed="false">
      <c r="A233" s="13" t="s">
        <v>328</v>
      </c>
      <c r="B233" s="13" t="s">
        <v>326</v>
      </c>
      <c r="C233" s="32" t="n">
        <v>0.948672566371681</v>
      </c>
      <c r="D233" s="13"/>
      <c r="E233" s="1"/>
      <c r="F233" s="1"/>
      <c r="G233" s="6"/>
      <c r="H233" s="1"/>
      <c r="I233" s="1"/>
      <c r="K233" s="1"/>
      <c r="L233" s="1"/>
    </row>
    <row r="234" customFormat="false" ht="13" hidden="false" customHeight="false" outlineLevel="0" collapsed="false">
      <c r="A234" s="13" t="s">
        <v>329</v>
      </c>
      <c r="B234" s="13" t="s">
        <v>326</v>
      </c>
      <c r="C234" s="32" t="n">
        <v>1.11147540983607</v>
      </c>
      <c r="D234" s="13"/>
      <c r="G234" s="6"/>
    </row>
    <row r="235" customFormat="false" ht="13" hidden="false" customHeight="false" outlineLevel="0" collapsed="false">
      <c r="A235" s="13" t="s">
        <v>331</v>
      </c>
      <c r="B235" s="13" t="s">
        <v>326</v>
      </c>
      <c r="C235" s="32" t="n">
        <v>0.933233433233433</v>
      </c>
      <c r="D235" s="13"/>
      <c r="G235" s="6"/>
    </row>
    <row r="236" customFormat="false" ht="13" hidden="false" customHeight="false" outlineLevel="0" collapsed="false">
      <c r="A236" s="12" t="s">
        <v>332</v>
      </c>
      <c r="B236" s="12" t="s">
        <v>333</v>
      </c>
      <c r="C236" s="33" t="n">
        <v>0.766119060236707</v>
      </c>
      <c r="D236" s="12"/>
      <c r="G236" s="6"/>
    </row>
    <row r="237" customFormat="false" ht="13" hidden="false" customHeight="false" outlineLevel="0" collapsed="false">
      <c r="A237" s="12" t="s">
        <v>749</v>
      </c>
      <c r="B237" s="12" t="s">
        <v>335</v>
      </c>
      <c r="C237" s="33" t="n">
        <v>0.992221682061254</v>
      </c>
      <c r="D237" s="12"/>
      <c r="G237" s="6"/>
    </row>
    <row r="238" s="7" customFormat="true" ht="13" hidden="false" customHeight="false" outlineLevel="0" collapsed="false">
      <c r="A238" s="12" t="s">
        <v>339</v>
      </c>
      <c r="B238" s="12" t="s">
        <v>340</v>
      </c>
      <c r="C238" s="33" t="n">
        <v>1.12617647058824</v>
      </c>
      <c r="D238" s="12"/>
      <c r="E238" s="1"/>
      <c r="F238" s="1"/>
      <c r="G238" s="6"/>
      <c r="H238" s="1"/>
      <c r="I238" s="1"/>
      <c r="K238" s="1"/>
      <c r="L238" s="1"/>
    </row>
    <row r="239" s="7" customFormat="true" ht="13" hidden="false" customHeight="false" outlineLevel="0" collapsed="false">
      <c r="A239" s="13" t="s">
        <v>341</v>
      </c>
      <c r="B239" s="13" t="s">
        <v>340</v>
      </c>
      <c r="C239" s="32" t="n">
        <v>1.24869565217391</v>
      </c>
      <c r="D239" s="13"/>
      <c r="E239" s="1"/>
      <c r="F239" s="1"/>
      <c r="G239" s="6"/>
      <c r="H239" s="1"/>
      <c r="I239" s="1"/>
      <c r="K239" s="1"/>
      <c r="L239" s="1"/>
    </row>
    <row r="240" s="7" customFormat="true" ht="13" hidden="false" customHeight="false" outlineLevel="0" collapsed="false">
      <c r="A240" s="13" t="s">
        <v>342</v>
      </c>
      <c r="B240" s="13" t="s">
        <v>340</v>
      </c>
      <c r="C240" s="32" t="n">
        <v>1.17666666666667</v>
      </c>
      <c r="D240" s="13"/>
      <c r="E240" s="1"/>
      <c r="F240" s="1"/>
      <c r="G240" s="6"/>
      <c r="H240" s="1"/>
      <c r="I240" s="1"/>
      <c r="K240" s="1"/>
      <c r="L240" s="1"/>
    </row>
    <row r="241" s="7" customFormat="true" ht="13" hidden="false" customHeight="false" outlineLevel="0" collapsed="false">
      <c r="A241" s="13" t="s">
        <v>344</v>
      </c>
      <c r="B241" s="13" t="s">
        <v>340</v>
      </c>
      <c r="C241" s="32" t="n">
        <v>1.10820633807307</v>
      </c>
      <c r="D241" s="13"/>
      <c r="E241" s="1"/>
      <c r="F241" s="1"/>
      <c r="G241" s="6"/>
      <c r="H241" s="1"/>
      <c r="I241" s="1"/>
      <c r="K241" s="1"/>
      <c r="L241" s="1"/>
    </row>
    <row r="242" customFormat="false" ht="13" hidden="false" customHeight="false" outlineLevel="0" collapsed="false">
      <c r="A242" s="13" t="s">
        <v>345</v>
      </c>
      <c r="B242" s="13" t="s">
        <v>340</v>
      </c>
      <c r="C242" s="32" t="n">
        <v>1.02571428571429</v>
      </c>
      <c r="D242" s="13"/>
      <c r="G242" s="6"/>
    </row>
    <row r="243" s="7" customFormat="true" ht="13" hidden="false" customHeight="false" outlineLevel="0" collapsed="false">
      <c r="A243" s="13" t="s">
        <v>346</v>
      </c>
      <c r="B243" s="13" t="s">
        <v>340</v>
      </c>
      <c r="C243" s="32" t="n">
        <v>1.04457142857143</v>
      </c>
      <c r="D243" s="13"/>
      <c r="E243" s="1"/>
      <c r="F243" s="1"/>
      <c r="G243" s="6"/>
      <c r="H243" s="1"/>
      <c r="I243" s="1"/>
      <c r="K243" s="1"/>
      <c r="L243" s="1"/>
    </row>
    <row r="244" customFormat="false" ht="13" hidden="false" customHeight="false" outlineLevel="0" collapsed="false">
      <c r="A244" s="13" t="s">
        <v>347</v>
      </c>
      <c r="B244" s="13" t="s">
        <v>340</v>
      </c>
      <c r="C244" s="32" t="n">
        <v>1.2192987804878</v>
      </c>
      <c r="D244" s="13"/>
      <c r="G244" s="6"/>
    </row>
    <row r="245" customFormat="false" ht="13" hidden="false" customHeight="false" outlineLevel="0" collapsed="false">
      <c r="A245" s="13" t="s">
        <v>349</v>
      </c>
      <c r="B245" s="13" t="s">
        <v>340</v>
      </c>
      <c r="C245" s="32" t="n">
        <v>1.22547425474255</v>
      </c>
      <c r="D245" s="13"/>
      <c r="G245" s="6"/>
    </row>
    <row r="246" customFormat="false" ht="13" hidden="false" customHeight="false" outlineLevel="0" collapsed="false">
      <c r="A246" s="12" t="s">
        <v>699</v>
      </c>
      <c r="B246" s="12" t="s">
        <v>357</v>
      </c>
      <c r="C246" s="33" t="n">
        <v>0.860981628735947</v>
      </c>
      <c r="D246" s="12"/>
      <c r="G246" s="6"/>
    </row>
    <row r="247" customFormat="false" ht="13" hidden="false" customHeight="false" outlineLevel="0" collapsed="false">
      <c r="A247" s="13" t="s">
        <v>356</v>
      </c>
      <c r="B247" s="13" t="s">
        <v>357</v>
      </c>
      <c r="C247" s="32" t="n">
        <v>0.833743236596163</v>
      </c>
      <c r="D247" s="13"/>
      <c r="G247" s="6"/>
    </row>
    <row r="248" customFormat="false" ht="13" hidden="false" customHeight="false" outlineLevel="0" collapsed="false">
      <c r="A248" s="13" t="s">
        <v>359</v>
      </c>
      <c r="B248" s="13" t="s">
        <v>357</v>
      </c>
      <c r="C248" s="32" t="n">
        <v>0.853514471352629</v>
      </c>
      <c r="D248" s="13"/>
      <c r="G248" s="6"/>
    </row>
    <row r="249" customFormat="false" ht="13" hidden="false" customHeight="false" outlineLevel="0" collapsed="false">
      <c r="A249" s="13" t="s">
        <v>360</v>
      </c>
      <c r="B249" s="13" t="s">
        <v>357</v>
      </c>
      <c r="C249" s="32" t="n">
        <v>0.797101449275362</v>
      </c>
      <c r="D249" s="13"/>
      <c r="G249" s="6"/>
    </row>
    <row r="250" customFormat="false" ht="13" hidden="false" customHeight="false" outlineLevel="0" collapsed="false">
      <c r="A250" s="12" t="s">
        <v>361</v>
      </c>
      <c r="B250" s="12" t="s">
        <v>362</v>
      </c>
      <c r="C250" s="33" t="n">
        <v>0.830851568906729</v>
      </c>
      <c r="D250" s="12"/>
      <c r="G250" s="6"/>
    </row>
    <row r="251" customFormat="false" ht="13" hidden="false" customHeight="false" outlineLevel="0" collapsed="false">
      <c r="A251" s="12" t="s">
        <v>363</v>
      </c>
      <c r="B251" s="12" t="s">
        <v>364</v>
      </c>
      <c r="C251" s="33" t="n">
        <v>0.968085106382979</v>
      </c>
      <c r="D251" s="12"/>
      <c r="G251" s="6"/>
    </row>
    <row r="252" customFormat="false" ht="13" hidden="false" customHeight="false" outlineLevel="0" collapsed="false">
      <c r="A252" s="13" t="s">
        <v>365</v>
      </c>
      <c r="B252" s="13" t="s">
        <v>364</v>
      </c>
      <c r="C252" s="32" t="n">
        <v>0.819009900990099</v>
      </c>
      <c r="D252" s="13"/>
      <c r="G252" s="6"/>
    </row>
    <row r="253" s="7" customFormat="true" ht="13" hidden="false" customHeight="false" outlineLevel="0" collapsed="false">
      <c r="A253" s="13" t="s">
        <v>366</v>
      </c>
      <c r="B253" s="13" t="s">
        <v>364</v>
      </c>
      <c r="C253" s="32" t="n">
        <v>0.918863402944197</v>
      </c>
      <c r="D253" s="13"/>
      <c r="E253" s="1"/>
      <c r="F253" s="1"/>
      <c r="G253" s="6"/>
      <c r="H253" s="1"/>
      <c r="I253" s="1"/>
      <c r="K253" s="1"/>
      <c r="L253" s="1"/>
    </row>
    <row r="254" customFormat="false" ht="13" hidden="false" customHeight="false" outlineLevel="0" collapsed="false">
      <c r="A254" s="13" t="s">
        <v>368</v>
      </c>
      <c r="B254" s="13" t="s">
        <v>364</v>
      </c>
      <c r="C254" s="32" t="n">
        <v>1.08235294117647</v>
      </c>
      <c r="D254" s="13"/>
      <c r="G254" s="6"/>
    </row>
    <row r="255" customFormat="false" ht="13" hidden="false" customHeight="false" outlineLevel="0" collapsed="false">
      <c r="A255" s="13" t="s">
        <v>369</v>
      </c>
      <c r="B255" s="13" t="s">
        <v>364</v>
      </c>
      <c r="C255" s="32" t="n">
        <v>0.892857142857143</v>
      </c>
      <c r="D255" s="13"/>
      <c r="G255" s="6"/>
    </row>
    <row r="256" customFormat="false" ht="13" hidden="false" customHeight="false" outlineLevel="0" collapsed="false">
      <c r="A256" s="12" t="s">
        <v>371</v>
      </c>
      <c r="B256" s="12" t="s">
        <v>372</v>
      </c>
      <c r="C256" s="33" t="n">
        <v>0.746170964785967</v>
      </c>
      <c r="D256" s="12"/>
      <c r="G256" s="6"/>
    </row>
    <row r="257" customFormat="false" ht="13" hidden="false" customHeight="false" outlineLevel="0" collapsed="false">
      <c r="A257" s="12" t="s">
        <v>376</v>
      </c>
      <c r="B257" s="12" t="s">
        <v>374</v>
      </c>
      <c r="C257" s="33" t="n">
        <v>0.968575118381403</v>
      </c>
      <c r="D257" s="12"/>
      <c r="G257" s="6"/>
    </row>
    <row r="258" s="7" customFormat="true" ht="13" hidden="false" customHeight="false" outlineLevel="0" collapsed="false">
      <c r="A258" s="12" t="s">
        <v>377</v>
      </c>
      <c r="B258" s="12" t="s">
        <v>374</v>
      </c>
      <c r="C258" s="33" t="n">
        <v>0.945</v>
      </c>
      <c r="D258" s="12"/>
      <c r="E258" s="1"/>
      <c r="F258" s="1"/>
      <c r="G258" s="6"/>
      <c r="H258" s="1"/>
      <c r="I258" s="1"/>
      <c r="K258" s="1"/>
      <c r="L258" s="1"/>
    </row>
    <row r="259" customFormat="false" ht="13" hidden="false" customHeight="false" outlineLevel="0" collapsed="false">
      <c r="A259" s="12" t="s">
        <v>378</v>
      </c>
      <c r="B259" s="12" t="s">
        <v>374</v>
      </c>
      <c r="C259" s="33" t="n">
        <v>0.871249471756585</v>
      </c>
      <c r="D259" s="12"/>
      <c r="G259" s="6"/>
    </row>
    <row r="260" s="7" customFormat="true" ht="13" hidden="false" customHeight="false" outlineLevel="0" collapsed="false">
      <c r="A260" s="13" t="s">
        <v>379</v>
      </c>
      <c r="B260" s="13" t="s">
        <v>374</v>
      </c>
      <c r="C260" s="32" t="n">
        <v>0.840144927536232</v>
      </c>
      <c r="D260" s="13"/>
      <c r="E260" s="1"/>
      <c r="F260" s="1"/>
      <c r="G260" s="6"/>
      <c r="H260" s="1"/>
      <c r="I260" s="1"/>
      <c r="K260" s="1"/>
      <c r="L260" s="1"/>
    </row>
    <row r="261" customFormat="false" ht="13" hidden="false" customHeight="false" outlineLevel="0" collapsed="false">
      <c r="A261" s="13" t="s">
        <v>385</v>
      </c>
      <c r="B261" s="13" t="s">
        <v>386</v>
      </c>
      <c r="C261" s="32" t="n">
        <v>0.829530398940085</v>
      </c>
      <c r="D261" s="13"/>
      <c r="G261" s="6"/>
    </row>
    <row r="262" customFormat="false" ht="13" hidden="false" customHeight="false" outlineLevel="0" collapsed="false">
      <c r="A262" s="12" t="s">
        <v>815</v>
      </c>
      <c r="B262" s="12" t="s">
        <v>386</v>
      </c>
      <c r="C262" s="33" t="n">
        <v>1.07265707265707</v>
      </c>
      <c r="D262" s="12"/>
      <c r="G262" s="6"/>
    </row>
    <row r="263" customFormat="false" ht="13" hidden="false" customHeight="false" outlineLevel="0" collapsed="false">
      <c r="A263" s="13" t="s">
        <v>387</v>
      </c>
      <c r="B263" s="13" t="s">
        <v>386</v>
      </c>
      <c r="C263" s="32" t="n">
        <v>0.777912132204756</v>
      </c>
      <c r="D263" s="13"/>
      <c r="G263" s="6"/>
    </row>
    <row r="264" customFormat="false" ht="13" hidden="false" customHeight="false" outlineLevel="0" collapsed="false">
      <c r="A264" s="13" t="s">
        <v>388</v>
      </c>
      <c r="B264" s="13" t="s">
        <v>386</v>
      </c>
      <c r="C264" s="32" t="n">
        <v>0.77848678213309</v>
      </c>
      <c r="D264" s="13"/>
      <c r="G264" s="6"/>
    </row>
    <row r="265" customFormat="false" ht="13" hidden="false" customHeight="false" outlineLevel="0" collapsed="false">
      <c r="A265" s="13" t="s">
        <v>389</v>
      </c>
      <c r="B265" s="13" t="s">
        <v>386</v>
      </c>
      <c r="C265" s="32" t="n">
        <v>0.785788430687931</v>
      </c>
      <c r="D265" s="13"/>
      <c r="G265" s="6"/>
    </row>
    <row r="266" customFormat="false" ht="13" hidden="false" customHeight="false" outlineLevel="0" collapsed="false">
      <c r="A266" s="13" t="s">
        <v>390</v>
      </c>
      <c r="B266" s="13" t="s">
        <v>386</v>
      </c>
      <c r="C266" s="32" t="n">
        <v>0.962938451356717</v>
      </c>
      <c r="D266" s="13"/>
      <c r="G266" s="6"/>
    </row>
    <row r="267" customFormat="false" ht="13" hidden="false" customHeight="false" outlineLevel="0" collapsed="false">
      <c r="A267" s="13" t="s">
        <v>391</v>
      </c>
      <c r="B267" s="13" t="s">
        <v>386</v>
      </c>
      <c r="C267" s="32" t="n">
        <v>0.838183848157797</v>
      </c>
      <c r="D267" s="13"/>
      <c r="G267" s="6"/>
    </row>
    <row r="268" customFormat="false" ht="13" hidden="false" customHeight="false" outlineLevel="0" collapsed="false">
      <c r="A268" s="13" t="s">
        <v>392</v>
      </c>
      <c r="B268" s="13" t="s">
        <v>386</v>
      </c>
      <c r="C268" s="32" t="n">
        <v>0.877950933497917</v>
      </c>
      <c r="D268" s="13"/>
      <c r="G268" s="6"/>
    </row>
    <row r="269" s="7" customFormat="true" ht="13" hidden="false" customHeight="false" outlineLevel="0" collapsed="false">
      <c r="A269" s="13" t="s">
        <v>393</v>
      </c>
      <c r="B269" s="13" t="s">
        <v>386</v>
      </c>
      <c r="C269" s="32" t="n">
        <v>0.939306358381503</v>
      </c>
      <c r="D269" s="13"/>
      <c r="E269" s="1"/>
      <c r="F269" s="1"/>
      <c r="G269" s="6"/>
      <c r="H269" s="1"/>
      <c r="I269" s="1"/>
      <c r="K269" s="1"/>
      <c r="L269" s="1"/>
    </row>
    <row r="270" customFormat="false" ht="13" hidden="false" customHeight="false" outlineLevel="0" collapsed="false">
      <c r="A270" s="12" t="s">
        <v>394</v>
      </c>
      <c r="B270" s="12" t="s">
        <v>395</v>
      </c>
      <c r="C270" s="33" t="n">
        <v>0.685606060606061</v>
      </c>
      <c r="D270" s="12"/>
      <c r="G270" s="6"/>
    </row>
    <row r="271" customFormat="false" ht="13" hidden="false" customHeight="false" outlineLevel="0" collapsed="false">
      <c r="A271" s="13" t="s">
        <v>396</v>
      </c>
      <c r="B271" s="13" t="s">
        <v>395</v>
      </c>
      <c r="C271" s="32" t="n">
        <v>0.777105395864851</v>
      </c>
      <c r="D271" s="13"/>
      <c r="G271" s="6"/>
    </row>
    <row r="272" customFormat="false" ht="13" hidden="false" customHeight="false" outlineLevel="0" collapsed="false">
      <c r="A272" s="13" t="s">
        <v>398</v>
      </c>
      <c r="B272" s="13" t="s">
        <v>395</v>
      </c>
      <c r="C272" s="32" t="n">
        <v>0.72366044551475</v>
      </c>
      <c r="D272" s="13"/>
      <c r="G272" s="6"/>
    </row>
    <row r="273" customFormat="false" ht="13" hidden="false" customHeight="false" outlineLevel="0" collapsed="false">
      <c r="A273" s="13" t="s">
        <v>399</v>
      </c>
      <c r="B273" s="13" t="s">
        <v>395</v>
      </c>
      <c r="C273" s="32" t="n">
        <v>0.692558139534884</v>
      </c>
      <c r="D273" s="13"/>
      <c r="G273" s="6"/>
    </row>
    <row r="274" s="7" customFormat="true" ht="13" hidden="false" customHeight="false" outlineLevel="0" collapsed="false">
      <c r="A274" s="13" t="s">
        <v>400</v>
      </c>
      <c r="B274" s="13" t="s">
        <v>395</v>
      </c>
      <c r="C274" s="32" t="n">
        <v>0.673254061296265</v>
      </c>
      <c r="D274" s="13"/>
      <c r="E274" s="1"/>
      <c r="F274" s="1"/>
      <c r="G274" s="6"/>
      <c r="H274" s="1"/>
      <c r="I274" s="1"/>
      <c r="K274" s="1"/>
      <c r="L274" s="1"/>
    </row>
    <row r="275" s="7" customFormat="true" ht="13" hidden="false" customHeight="false" outlineLevel="0" collapsed="false">
      <c r="A275" s="12" t="s">
        <v>401</v>
      </c>
      <c r="B275" s="12" t="s">
        <v>402</v>
      </c>
      <c r="C275" s="33" t="n">
        <v>0.651111111111111</v>
      </c>
      <c r="D275" s="12"/>
      <c r="E275" s="1"/>
      <c r="F275" s="1"/>
      <c r="G275" s="6"/>
      <c r="H275" s="1"/>
      <c r="I275" s="1"/>
      <c r="K275" s="1"/>
      <c r="L275" s="1"/>
    </row>
    <row r="276" customFormat="false" ht="13" hidden="false" customHeight="false" outlineLevel="0" collapsed="false">
      <c r="A276" s="13" t="s">
        <v>403</v>
      </c>
      <c r="B276" s="13" t="s">
        <v>402</v>
      </c>
      <c r="C276" s="32" t="n">
        <v>0.959459459459459</v>
      </c>
      <c r="D276" s="13"/>
      <c r="G276" s="6"/>
    </row>
    <row r="277" customFormat="false" ht="13" hidden="false" customHeight="false" outlineLevel="0" collapsed="false">
      <c r="A277" s="13" t="s">
        <v>407</v>
      </c>
      <c r="B277" s="13" t="s">
        <v>406</v>
      </c>
      <c r="C277" s="32" t="n">
        <v>0.877152116670043</v>
      </c>
      <c r="D277" s="13"/>
      <c r="G277" s="6"/>
    </row>
    <row r="278" customFormat="false" ht="13" hidden="false" customHeight="false" outlineLevel="0" collapsed="false">
      <c r="A278" s="12" t="s">
        <v>410</v>
      </c>
      <c r="B278" s="12" t="s">
        <v>406</v>
      </c>
      <c r="C278" s="33" t="n">
        <v>0.75</v>
      </c>
      <c r="D278" s="12"/>
      <c r="G278" s="6"/>
    </row>
    <row r="279" customFormat="false" ht="13" hidden="false" customHeight="false" outlineLevel="0" collapsed="false">
      <c r="A279" s="13" t="s">
        <v>411</v>
      </c>
      <c r="B279" s="13" t="s">
        <v>406</v>
      </c>
      <c r="C279" s="32" t="n">
        <v>0.690786390477083</v>
      </c>
      <c r="D279" s="13"/>
      <c r="G279" s="6"/>
    </row>
    <row r="280" customFormat="false" ht="13" hidden="false" customHeight="false" outlineLevel="0" collapsed="false">
      <c r="A280" s="13" t="s">
        <v>412</v>
      </c>
      <c r="B280" s="13" t="s">
        <v>406</v>
      </c>
      <c r="C280" s="32" t="n">
        <v>0.950794947527179</v>
      </c>
      <c r="D280" s="13"/>
      <c r="G280" s="6"/>
    </row>
    <row r="281" s="7" customFormat="true" ht="13" hidden="false" customHeight="false" outlineLevel="0" collapsed="false">
      <c r="A281" s="13" t="s">
        <v>414</v>
      </c>
      <c r="B281" s="13" t="s">
        <v>406</v>
      </c>
      <c r="C281" s="32" t="n">
        <v>0.910869646164757</v>
      </c>
      <c r="D281" s="13"/>
      <c r="E281" s="6"/>
      <c r="F281" s="1"/>
      <c r="G281" s="6"/>
      <c r="H281" s="1"/>
      <c r="I281" s="1"/>
      <c r="K281" s="1"/>
      <c r="L281" s="1"/>
    </row>
    <row r="282" s="7" customFormat="true" ht="13" hidden="false" customHeight="false" outlineLevel="0" collapsed="false">
      <c r="A282" s="13" t="s">
        <v>415</v>
      </c>
      <c r="B282" s="13" t="s">
        <v>406</v>
      </c>
      <c r="C282" s="32" t="n">
        <v>0.782148126955454</v>
      </c>
      <c r="D282" s="13"/>
      <c r="E282" s="6"/>
      <c r="F282" s="6"/>
      <c r="G282" s="6"/>
      <c r="H282" s="1"/>
      <c r="I282" s="1"/>
      <c r="K282" s="1"/>
      <c r="L282" s="1"/>
    </row>
    <row r="283" customFormat="false" ht="13" hidden="false" customHeight="false" outlineLevel="0" collapsed="false">
      <c r="A283" s="13" t="s">
        <v>710</v>
      </c>
      <c r="B283" s="13" t="s">
        <v>406</v>
      </c>
      <c r="C283" s="32" t="n">
        <v>0.804409037840808</v>
      </c>
      <c r="D283" s="13"/>
      <c r="G283" s="6"/>
    </row>
    <row r="284" customFormat="false" ht="13" hidden="false" customHeight="false" outlineLevel="0" collapsed="false">
      <c r="A284" s="13" t="s">
        <v>417</v>
      </c>
      <c r="B284" s="13" t="s">
        <v>406</v>
      </c>
      <c r="C284" s="32" t="n">
        <v>0.738985784857345</v>
      </c>
      <c r="D284" s="13"/>
      <c r="G284" s="6"/>
    </row>
    <row r="285" customFormat="false" ht="13" hidden="false" customHeight="false" outlineLevel="0" collapsed="false">
      <c r="A285" s="13" t="s">
        <v>418</v>
      </c>
      <c r="B285" s="13" t="s">
        <v>406</v>
      </c>
      <c r="C285" s="32" t="n">
        <v>0.839</v>
      </c>
      <c r="D285" s="13"/>
      <c r="G285" s="6"/>
    </row>
    <row r="286" customFormat="false" ht="13" hidden="false" customHeight="false" outlineLevel="0" collapsed="false">
      <c r="A286" s="12" t="s">
        <v>419</v>
      </c>
      <c r="B286" s="12" t="s">
        <v>420</v>
      </c>
      <c r="C286" s="33" t="n">
        <v>0.830199595024588</v>
      </c>
      <c r="D286" s="12"/>
      <c r="G286" s="6"/>
    </row>
    <row r="287" customFormat="false" ht="13" hidden="false" customHeight="false" outlineLevel="0" collapsed="false">
      <c r="A287" s="13" t="s">
        <v>421</v>
      </c>
      <c r="B287" s="13" t="s">
        <v>420</v>
      </c>
      <c r="C287" s="32" t="n">
        <v>0.857853742968412</v>
      </c>
      <c r="D287" s="13"/>
      <c r="G287" s="6"/>
    </row>
    <row r="288" customFormat="false" ht="13" hidden="false" customHeight="false" outlineLevel="0" collapsed="false">
      <c r="A288" s="13" t="s">
        <v>423</v>
      </c>
      <c r="B288" s="13" t="s">
        <v>420</v>
      </c>
      <c r="C288" s="32" t="n">
        <v>0.953852547438414</v>
      </c>
      <c r="D288" s="13"/>
      <c r="G288" s="6"/>
    </row>
    <row r="289" customFormat="false" ht="13" hidden="false" customHeight="false" outlineLevel="0" collapsed="false">
      <c r="A289" s="13" t="s">
        <v>424</v>
      </c>
      <c r="B289" s="13" t="s">
        <v>420</v>
      </c>
      <c r="C289" s="32" t="n">
        <v>0.753686510103768</v>
      </c>
      <c r="D289" s="13"/>
      <c r="G289" s="6"/>
    </row>
    <row r="290" customFormat="false" ht="13" hidden="false" customHeight="false" outlineLevel="0" collapsed="false">
      <c r="A290" s="13" t="s">
        <v>425</v>
      </c>
      <c r="B290" s="13" t="s">
        <v>420</v>
      </c>
      <c r="C290" s="32" t="n">
        <v>0.868556701030928</v>
      </c>
      <c r="D290" s="13"/>
      <c r="G290" s="6"/>
    </row>
    <row r="291" customFormat="false" ht="13" hidden="false" customHeight="false" outlineLevel="0" collapsed="false">
      <c r="A291" s="12" t="s">
        <v>1002</v>
      </c>
      <c r="B291" s="12" t="s">
        <v>1003</v>
      </c>
      <c r="C291" s="33" t="n">
        <v>0.997104937351744</v>
      </c>
      <c r="D291" s="12"/>
      <c r="G291" s="6"/>
    </row>
    <row r="292" customFormat="false" ht="13" hidden="false" customHeight="false" outlineLevel="0" collapsed="false">
      <c r="A292" s="1" t="s">
        <v>820</v>
      </c>
      <c r="B292" s="1" t="s">
        <v>821</v>
      </c>
      <c r="C292" s="9" t="n">
        <v>0.697</v>
      </c>
    </row>
    <row r="293" customFormat="false" ht="13" hidden="false" customHeight="false" outlineLevel="0" collapsed="false">
      <c r="A293" s="12" t="s">
        <v>429</v>
      </c>
      <c r="B293" s="12" t="s">
        <v>427</v>
      </c>
      <c r="C293" s="33" t="n">
        <v>0.883912787271656</v>
      </c>
      <c r="D293" s="12"/>
      <c r="G293" s="6"/>
    </row>
    <row r="294" customFormat="false" ht="13" hidden="false" customHeight="false" outlineLevel="0" collapsed="false">
      <c r="A294" s="13" t="s">
        <v>430</v>
      </c>
      <c r="B294" s="13" t="s">
        <v>427</v>
      </c>
      <c r="C294" s="32" t="n">
        <v>0.952499434517078</v>
      </c>
      <c r="D294" s="13"/>
      <c r="G294" s="6"/>
    </row>
    <row r="295" customFormat="false" ht="13" hidden="false" customHeight="false" outlineLevel="0" collapsed="false">
      <c r="A295" s="13" t="s">
        <v>431</v>
      </c>
      <c r="B295" s="13" t="s">
        <v>427</v>
      </c>
      <c r="C295" s="32" t="n">
        <v>0.959111111111111</v>
      </c>
      <c r="D295" s="13"/>
      <c r="G295" s="6"/>
    </row>
    <row r="296" customFormat="false" ht="13" hidden="false" customHeight="false" outlineLevel="0" collapsed="false">
      <c r="A296" s="13" t="s">
        <v>432</v>
      </c>
      <c r="B296" s="13" t="s">
        <v>427</v>
      </c>
      <c r="C296" s="32" t="n">
        <v>0.975308641975309</v>
      </c>
      <c r="D296" s="13"/>
      <c r="G296" s="6"/>
    </row>
    <row r="297" customFormat="false" ht="13" hidden="false" customHeight="false" outlineLevel="0" collapsed="false">
      <c r="A297" s="13" t="s">
        <v>823</v>
      </c>
      <c r="B297" s="13" t="s">
        <v>427</v>
      </c>
      <c r="C297" s="32" t="n">
        <v>0.889</v>
      </c>
      <c r="D297" s="13"/>
      <c r="G297" s="6"/>
    </row>
    <row r="298" customFormat="false" ht="13" hidden="false" customHeight="false" outlineLevel="0" collapsed="false">
      <c r="A298" s="13" t="s">
        <v>434</v>
      </c>
      <c r="B298" s="13" t="s">
        <v>427</v>
      </c>
      <c r="C298" s="32" t="n">
        <v>0.914025974025974</v>
      </c>
      <c r="D298" s="13"/>
      <c r="G298" s="6"/>
    </row>
    <row r="299" customFormat="false" ht="13" hidden="false" customHeight="false" outlineLevel="0" collapsed="false">
      <c r="A299" s="12" t="s">
        <v>436</v>
      </c>
      <c r="B299" s="12" t="s">
        <v>437</v>
      </c>
      <c r="C299" s="33" t="n">
        <v>0.859684853682067</v>
      </c>
      <c r="D299" s="12"/>
      <c r="G299" s="6"/>
    </row>
    <row r="300" customFormat="false" ht="13" hidden="false" customHeight="false" outlineLevel="0" collapsed="false">
      <c r="A300" s="12" t="s">
        <v>438</v>
      </c>
      <c r="B300" s="12" t="s">
        <v>439</v>
      </c>
      <c r="C300" s="33" t="n">
        <v>0.922727272727273</v>
      </c>
      <c r="D300" s="12"/>
      <c r="G300" s="6"/>
    </row>
    <row r="301" customFormat="false" ht="13" hidden="false" customHeight="false" outlineLevel="0" collapsed="false">
      <c r="A301" s="13" t="s">
        <v>441</v>
      </c>
      <c r="B301" s="12" t="s">
        <v>439</v>
      </c>
      <c r="C301" s="32" t="n">
        <v>0.916666666666667</v>
      </c>
      <c r="D301" s="13"/>
      <c r="G301" s="6"/>
    </row>
    <row r="302" customFormat="false" ht="13" hidden="false" customHeight="false" outlineLevel="0" collapsed="false">
      <c r="A302" s="13" t="s">
        <v>442</v>
      </c>
      <c r="B302" s="12" t="s">
        <v>439</v>
      </c>
      <c r="C302" s="32" t="n">
        <v>0.831703629032258</v>
      </c>
      <c r="D302" s="13"/>
      <c r="G302" s="6"/>
    </row>
    <row r="303" customFormat="false" ht="13" hidden="false" customHeight="false" outlineLevel="0" collapsed="false">
      <c r="A303" s="13" t="s">
        <v>443</v>
      </c>
      <c r="B303" s="12" t="s">
        <v>439</v>
      </c>
      <c r="C303" s="32" t="n">
        <v>0.956614709357943</v>
      </c>
      <c r="D303" s="13"/>
      <c r="G303" s="6"/>
    </row>
    <row r="304" customFormat="false" ht="13" hidden="false" customHeight="false" outlineLevel="0" collapsed="false">
      <c r="A304" s="13" t="s">
        <v>444</v>
      </c>
      <c r="B304" s="12" t="s">
        <v>439</v>
      </c>
      <c r="C304" s="32" t="n">
        <v>0.874180455822666</v>
      </c>
      <c r="D304" s="13"/>
      <c r="G304" s="6"/>
    </row>
    <row r="305" customFormat="false" ht="13" hidden="false" customHeight="false" outlineLevel="0" collapsed="false">
      <c r="A305" s="13" t="s">
        <v>446</v>
      </c>
      <c r="B305" s="12" t="s">
        <v>439</v>
      </c>
      <c r="C305" s="32" t="n">
        <v>0.968756140695618</v>
      </c>
      <c r="D305" s="13"/>
      <c r="G305" s="6"/>
    </row>
    <row r="306" customFormat="false" ht="13" hidden="false" customHeight="false" outlineLevel="0" collapsed="false">
      <c r="A306" s="13" t="s">
        <v>447</v>
      </c>
      <c r="B306" s="12" t="s">
        <v>439</v>
      </c>
      <c r="C306" s="32" t="n">
        <v>0.915680352624276</v>
      </c>
      <c r="D306" s="13"/>
      <c r="G306" s="6"/>
    </row>
    <row r="307" customFormat="false" ht="13" hidden="false" customHeight="false" outlineLevel="0" collapsed="false">
      <c r="A307" s="13" t="s">
        <v>448</v>
      </c>
      <c r="B307" s="12" t="s">
        <v>439</v>
      </c>
      <c r="C307" s="32" t="n">
        <v>0.982855680655067</v>
      </c>
      <c r="D307" s="13"/>
      <c r="G307" s="6"/>
    </row>
    <row r="308" customFormat="false" ht="13" hidden="false" customHeight="false" outlineLevel="0" collapsed="false">
      <c r="A308" s="13" t="s">
        <v>449</v>
      </c>
      <c r="B308" s="12" t="s">
        <v>439</v>
      </c>
      <c r="C308" s="32" t="n">
        <v>0.898960588999567</v>
      </c>
      <c r="D308" s="13"/>
      <c r="G308" s="6"/>
    </row>
    <row r="309" customFormat="false" ht="13" hidden="false" customHeight="false" outlineLevel="0" collapsed="false">
      <c r="A309" s="13" t="s">
        <v>450</v>
      </c>
      <c r="B309" s="12" t="s">
        <v>439</v>
      </c>
      <c r="C309" s="32" t="n">
        <v>0.966122448979592</v>
      </c>
      <c r="D309" s="13"/>
      <c r="G309" s="6"/>
    </row>
    <row r="310" customFormat="false" ht="13" hidden="false" customHeight="false" outlineLevel="0" collapsed="false">
      <c r="A310" s="13" t="s">
        <v>451</v>
      </c>
      <c r="B310" s="12" t="s">
        <v>439</v>
      </c>
      <c r="C310" s="32" t="n">
        <v>0.801951219512195</v>
      </c>
      <c r="D310" s="13"/>
      <c r="G310" s="6"/>
    </row>
    <row r="311" customFormat="false" ht="13" hidden="false" customHeight="false" outlineLevel="0" collapsed="false">
      <c r="A311" s="13" t="s">
        <v>452</v>
      </c>
      <c r="B311" s="12" t="s">
        <v>439</v>
      </c>
      <c r="C311" s="32" t="n">
        <v>0.858320075062212</v>
      </c>
      <c r="D311" s="13"/>
      <c r="G311" s="6"/>
    </row>
    <row r="312" customFormat="false" ht="13" hidden="false" customHeight="false" outlineLevel="0" collapsed="false">
      <c r="A312" s="13" t="s">
        <v>453</v>
      </c>
      <c r="B312" s="12" t="s">
        <v>439</v>
      </c>
      <c r="C312" s="32" t="n">
        <v>0.808181818181818</v>
      </c>
      <c r="D312" s="13"/>
      <c r="G312" s="6"/>
    </row>
    <row r="313" customFormat="false" ht="13" hidden="false" customHeight="false" outlineLevel="0" collapsed="false">
      <c r="A313" s="13" t="s">
        <v>454</v>
      </c>
      <c r="B313" s="12" t="s">
        <v>439</v>
      </c>
      <c r="C313" s="32" t="n">
        <v>0.85524861878453</v>
      </c>
      <c r="D313" s="13"/>
      <c r="G313" s="6"/>
    </row>
    <row r="314" customFormat="false" ht="13" hidden="false" customHeight="false" outlineLevel="0" collapsed="false">
      <c r="A314" s="13" t="s">
        <v>456</v>
      </c>
      <c r="B314" s="12" t="s">
        <v>439</v>
      </c>
      <c r="C314" s="32" t="n">
        <v>0.83</v>
      </c>
      <c r="D314" s="13"/>
      <c r="G314" s="6"/>
    </row>
    <row r="315" customFormat="false" ht="13" hidden="false" customHeight="false" outlineLevel="0" collapsed="false">
      <c r="A315" s="13" t="s">
        <v>457</v>
      </c>
      <c r="B315" s="12" t="s">
        <v>439</v>
      </c>
      <c r="C315" s="32" t="n">
        <v>0.872663617369699</v>
      </c>
      <c r="D315" s="13"/>
      <c r="G315" s="6"/>
    </row>
    <row r="316" customFormat="false" ht="13" hidden="false" customHeight="false" outlineLevel="0" collapsed="false">
      <c r="A316" s="13" t="s">
        <v>459</v>
      </c>
      <c r="B316" s="12" t="s">
        <v>439</v>
      </c>
      <c r="C316" s="32" t="n">
        <v>0.738802083333333</v>
      </c>
      <c r="D316" s="13"/>
      <c r="G316" s="6"/>
    </row>
    <row r="317" customFormat="false" ht="13" hidden="false" customHeight="false" outlineLevel="0" collapsed="false">
      <c r="A317" s="13" t="s">
        <v>825</v>
      </c>
      <c r="B317" s="12" t="s">
        <v>439</v>
      </c>
      <c r="C317" s="32" t="n">
        <v>0.834262948207171</v>
      </c>
      <c r="D317" s="13"/>
      <c r="G317" s="6"/>
    </row>
    <row r="318" customFormat="false" ht="13" hidden="false" customHeight="false" outlineLevel="0" collapsed="false">
      <c r="A318" s="13" t="s">
        <v>462</v>
      </c>
      <c r="B318" s="12" t="s">
        <v>439</v>
      </c>
      <c r="C318" s="32" t="n">
        <v>0.867909559698532</v>
      </c>
      <c r="D318" s="13"/>
      <c r="G318" s="6"/>
    </row>
    <row r="319" customFormat="false" ht="13" hidden="false" customHeight="false" outlineLevel="0" collapsed="false">
      <c r="A319" s="13" t="s">
        <v>465</v>
      </c>
      <c r="B319" s="12" t="s">
        <v>439</v>
      </c>
      <c r="C319" s="32" t="n">
        <v>0.821672048797991</v>
      </c>
      <c r="D319" s="13"/>
      <c r="G319" s="6"/>
    </row>
    <row r="320" customFormat="false" ht="13" hidden="false" customHeight="false" outlineLevel="0" collapsed="false">
      <c r="A320" s="13" t="s">
        <v>467</v>
      </c>
      <c r="B320" s="12" t="s">
        <v>439</v>
      </c>
      <c r="C320" s="32" t="n">
        <v>0.833333333333333</v>
      </c>
      <c r="D320" s="13"/>
      <c r="G320" s="6"/>
    </row>
    <row r="321" customFormat="false" ht="13" hidden="false" customHeight="false" outlineLevel="0" collapsed="false">
      <c r="A321" s="13" t="s">
        <v>470</v>
      </c>
      <c r="B321" s="12" t="s">
        <v>439</v>
      </c>
      <c r="C321" s="32" t="n">
        <v>0.833633028842696</v>
      </c>
      <c r="D321" s="13"/>
      <c r="G321" s="6"/>
    </row>
    <row r="322" customFormat="false" ht="13" hidden="false" customHeight="false" outlineLevel="0" collapsed="false">
      <c r="A322" s="13" t="s">
        <v>471</v>
      </c>
      <c r="B322" s="12" t="s">
        <v>439</v>
      </c>
      <c r="C322" s="32" t="n">
        <v>0.771304347826087</v>
      </c>
      <c r="D322" s="13"/>
      <c r="G322" s="6"/>
    </row>
    <row r="323" customFormat="false" ht="13" hidden="false" customHeight="false" outlineLevel="0" collapsed="false">
      <c r="A323" s="13" t="s">
        <v>473</v>
      </c>
      <c r="B323" s="12" t="s">
        <v>439</v>
      </c>
      <c r="C323" s="32" t="n">
        <v>0.740876179331529</v>
      </c>
      <c r="D323" s="13"/>
      <c r="G323" s="6"/>
    </row>
    <row r="324" customFormat="false" ht="13" hidden="false" customHeight="false" outlineLevel="0" collapsed="false">
      <c r="A324" s="13" t="s">
        <v>474</v>
      </c>
      <c r="B324" s="12" t="s">
        <v>439</v>
      </c>
      <c r="C324" s="32" t="n">
        <v>0.920136218828958</v>
      </c>
      <c r="D324" s="13"/>
      <c r="G324" s="6"/>
    </row>
    <row r="325" customFormat="false" ht="13" hidden="false" customHeight="false" outlineLevel="0" collapsed="false">
      <c r="A325" s="13" t="s">
        <v>475</v>
      </c>
      <c r="B325" s="12" t="s">
        <v>439</v>
      </c>
      <c r="C325" s="32" t="n">
        <v>0.838527226350227</v>
      </c>
      <c r="D325" s="13"/>
      <c r="G325" s="6"/>
    </row>
    <row r="326" customFormat="false" ht="13" hidden="false" customHeight="false" outlineLevel="0" collapsed="false">
      <c r="A326" s="13" t="s">
        <v>477</v>
      </c>
      <c r="B326" s="12" t="s">
        <v>439</v>
      </c>
      <c r="C326" s="32" t="n">
        <v>0.942010309278351</v>
      </c>
      <c r="D326" s="13"/>
      <c r="G326" s="6"/>
    </row>
    <row r="327" customFormat="false" ht="13" hidden="false" customHeight="false" outlineLevel="0" collapsed="false">
      <c r="A327" s="13" t="s">
        <v>479</v>
      </c>
      <c r="B327" s="12" t="s">
        <v>439</v>
      </c>
      <c r="C327" s="32" t="n">
        <v>0.831363636363636</v>
      </c>
      <c r="D327" s="13"/>
      <c r="G327" s="6"/>
    </row>
    <row r="328" customFormat="false" ht="13" hidden="false" customHeight="false" outlineLevel="0" collapsed="false">
      <c r="A328" s="13" t="s">
        <v>480</v>
      </c>
      <c r="B328" s="12" t="s">
        <v>439</v>
      </c>
      <c r="C328" s="32" t="n">
        <v>0.999864406779661</v>
      </c>
      <c r="D328" s="13"/>
      <c r="G328" s="6"/>
    </row>
    <row r="329" s="7" customFormat="true" ht="13" hidden="false" customHeight="false" outlineLevel="0" collapsed="false">
      <c r="A329" s="13" t="s">
        <v>481</v>
      </c>
      <c r="B329" s="12" t="s">
        <v>439</v>
      </c>
      <c r="C329" s="32" t="n">
        <v>0.919213049270138</v>
      </c>
      <c r="D329" s="13"/>
      <c r="E329" s="1"/>
      <c r="F329" s="1"/>
      <c r="G329" s="6"/>
      <c r="H329" s="1"/>
      <c r="I329" s="1"/>
      <c r="K329" s="1"/>
      <c r="L329" s="1"/>
    </row>
    <row r="330" s="7" customFormat="true" ht="13" hidden="false" customHeight="false" outlineLevel="0" collapsed="false">
      <c r="A330" s="13" t="s">
        <v>482</v>
      </c>
      <c r="B330" s="12" t="s">
        <v>439</v>
      </c>
      <c r="C330" s="32" t="n">
        <v>0.730138308137665</v>
      </c>
      <c r="D330" s="13"/>
      <c r="E330" s="1"/>
      <c r="F330" s="1"/>
      <c r="G330" s="6"/>
      <c r="H330" s="1"/>
      <c r="I330" s="1"/>
      <c r="K330" s="1"/>
      <c r="L330" s="1"/>
    </row>
    <row r="331" customFormat="false" ht="13" hidden="false" customHeight="false" outlineLevel="0" collapsed="false">
      <c r="A331" s="13" t="s">
        <v>483</v>
      </c>
      <c r="B331" s="12" t="s">
        <v>439</v>
      </c>
      <c r="C331" s="32" t="n">
        <v>0.877322249511934</v>
      </c>
      <c r="D331" s="13"/>
      <c r="G331" s="6"/>
    </row>
    <row r="332" customFormat="false" ht="13" hidden="false" customHeight="false" outlineLevel="0" collapsed="false">
      <c r="A332" s="13" t="s">
        <v>484</v>
      </c>
      <c r="B332" s="12" t="s">
        <v>439</v>
      </c>
      <c r="C332" s="32" t="n">
        <v>0.863151515151515</v>
      </c>
      <c r="D332" s="13"/>
      <c r="G332" s="6"/>
    </row>
    <row r="333" s="7" customFormat="true" ht="13" hidden="false" customHeight="false" outlineLevel="0" collapsed="false">
      <c r="A333" s="13" t="s">
        <v>485</v>
      </c>
      <c r="B333" s="12" t="s">
        <v>439</v>
      </c>
      <c r="C333" s="32" t="n">
        <v>0.904646761984861</v>
      </c>
      <c r="D333" s="13"/>
      <c r="E333" s="1"/>
      <c r="F333" s="1"/>
      <c r="G333" s="6"/>
      <c r="H333" s="1"/>
      <c r="I333" s="1"/>
      <c r="K333" s="1"/>
      <c r="L333" s="1"/>
    </row>
    <row r="334" s="7" customFormat="true" ht="13" hidden="false" customHeight="false" outlineLevel="0" collapsed="false">
      <c r="A334" s="13" t="s">
        <v>486</v>
      </c>
      <c r="B334" s="12" t="s">
        <v>439</v>
      </c>
      <c r="C334" s="32" t="n">
        <v>0.924747474747475</v>
      </c>
      <c r="D334" s="13"/>
      <c r="E334" s="1"/>
      <c r="F334" s="1"/>
      <c r="G334" s="6"/>
      <c r="H334" s="1"/>
      <c r="I334" s="1"/>
      <c r="K334" s="1"/>
      <c r="L334" s="1"/>
    </row>
    <row r="335" customFormat="false" ht="13" hidden="false" customHeight="false" outlineLevel="0" collapsed="false">
      <c r="A335" s="13" t="s">
        <v>487</v>
      </c>
      <c r="B335" s="12" t="s">
        <v>439</v>
      </c>
      <c r="C335" s="32" t="n">
        <v>0.918761061946903</v>
      </c>
      <c r="D335" s="13"/>
      <c r="G335" s="6"/>
    </row>
    <row r="336" customFormat="false" ht="13" hidden="false" customHeight="false" outlineLevel="0" collapsed="false">
      <c r="A336" s="13" t="s">
        <v>488</v>
      </c>
      <c r="B336" s="12" t="s">
        <v>439</v>
      </c>
      <c r="C336" s="32" t="n">
        <v>0.812959251837007</v>
      </c>
      <c r="D336" s="13"/>
      <c r="G336" s="6"/>
    </row>
    <row r="337" customFormat="false" ht="13" hidden="false" customHeight="false" outlineLevel="0" collapsed="false">
      <c r="A337" s="13" t="s">
        <v>489</v>
      </c>
      <c r="B337" s="12" t="s">
        <v>439</v>
      </c>
      <c r="C337" s="32" t="n">
        <v>0.789350649350649</v>
      </c>
      <c r="D337" s="13"/>
      <c r="G337" s="6"/>
    </row>
    <row r="338" customFormat="false" ht="13" hidden="false" customHeight="false" outlineLevel="0" collapsed="false">
      <c r="A338" s="13" t="s">
        <v>490</v>
      </c>
      <c r="B338" s="12" t="s">
        <v>439</v>
      </c>
      <c r="C338" s="32" t="n">
        <v>0.873761085028691</v>
      </c>
      <c r="D338" s="13"/>
      <c r="G338" s="6"/>
    </row>
    <row r="339" customFormat="false" ht="13" hidden="false" customHeight="false" outlineLevel="0" collapsed="false">
      <c r="A339" s="13" t="s">
        <v>491</v>
      </c>
      <c r="B339" s="12" t="s">
        <v>439</v>
      </c>
      <c r="C339" s="32" t="n">
        <v>0.770632617527568</v>
      </c>
      <c r="D339" s="13"/>
      <c r="G339" s="6"/>
    </row>
    <row r="340" customFormat="false" ht="13" hidden="false" customHeight="false" outlineLevel="0" collapsed="false">
      <c r="A340" s="13" t="s">
        <v>492</v>
      </c>
      <c r="B340" s="12" t="s">
        <v>439</v>
      </c>
      <c r="C340" s="32" t="n">
        <v>0.859800309045525</v>
      </c>
      <c r="D340" s="13"/>
      <c r="G340" s="6"/>
    </row>
    <row r="341" customFormat="false" ht="13" hidden="false" customHeight="false" outlineLevel="0" collapsed="false">
      <c r="A341" s="13" t="s">
        <v>493</v>
      </c>
      <c r="B341" s="12" t="s">
        <v>439</v>
      </c>
      <c r="C341" s="32" t="n">
        <v>0.790024016257159</v>
      </c>
      <c r="D341" s="13"/>
      <c r="G341" s="6"/>
    </row>
    <row r="342" customFormat="false" ht="13" hidden="false" customHeight="false" outlineLevel="0" collapsed="false">
      <c r="A342" s="13" t="s">
        <v>494</v>
      </c>
      <c r="B342" s="12" t="s">
        <v>439</v>
      </c>
      <c r="C342" s="32" t="n">
        <v>0.877693783143405</v>
      </c>
      <c r="D342" s="13"/>
      <c r="G342" s="6"/>
    </row>
    <row r="343" customFormat="false" ht="13" hidden="false" customHeight="false" outlineLevel="0" collapsed="false">
      <c r="A343" s="13" t="s">
        <v>495</v>
      </c>
      <c r="B343" s="12" t="s">
        <v>439</v>
      </c>
      <c r="C343" s="32" t="n">
        <v>0.891774891774892</v>
      </c>
      <c r="D343" s="13"/>
      <c r="G343" s="6"/>
    </row>
    <row r="344" customFormat="false" ht="13" hidden="false" customHeight="false" outlineLevel="0" collapsed="false">
      <c r="A344" s="13" t="s">
        <v>496</v>
      </c>
      <c r="B344" s="12" t="s">
        <v>439</v>
      </c>
      <c r="C344" s="32" t="n">
        <v>0.829333333333333</v>
      </c>
      <c r="D344" s="13"/>
      <c r="G344" s="6"/>
    </row>
    <row r="345" s="7" customFormat="true" ht="13" hidden="false" customHeight="false" outlineLevel="0" collapsed="false">
      <c r="A345" s="13" t="s">
        <v>758</v>
      </c>
      <c r="B345" s="12" t="s">
        <v>439</v>
      </c>
      <c r="C345" s="32" t="n">
        <v>0.915540540540541</v>
      </c>
      <c r="D345" s="13"/>
      <c r="E345" s="1"/>
      <c r="F345" s="1"/>
      <c r="G345" s="6"/>
      <c r="H345" s="1"/>
      <c r="I345" s="1"/>
      <c r="K345" s="1"/>
      <c r="L345" s="1"/>
    </row>
    <row r="346" customFormat="false" ht="13" hidden="false" customHeight="false" outlineLevel="0" collapsed="false">
      <c r="A346" s="13" t="s">
        <v>498</v>
      </c>
      <c r="B346" s="12" t="s">
        <v>439</v>
      </c>
      <c r="C346" s="32" t="n">
        <v>0.838604651162791</v>
      </c>
      <c r="D346" s="13"/>
      <c r="G346" s="6"/>
    </row>
    <row r="347" customFormat="false" ht="13" hidden="false" customHeight="false" outlineLevel="0" collapsed="false">
      <c r="A347" s="13" t="s">
        <v>502</v>
      </c>
      <c r="B347" s="12" t="s">
        <v>501</v>
      </c>
      <c r="C347" s="32" t="n">
        <v>0.923111111111111</v>
      </c>
      <c r="D347" s="13"/>
      <c r="G347" s="6"/>
    </row>
    <row r="348" customFormat="false" ht="13" hidden="false" customHeight="false" outlineLevel="0" collapsed="false">
      <c r="A348" s="13" t="s">
        <v>503</v>
      </c>
      <c r="B348" s="12" t="s">
        <v>501</v>
      </c>
      <c r="C348" s="32" t="n">
        <v>0.996818181818182</v>
      </c>
      <c r="D348" s="13"/>
      <c r="G348" s="6"/>
    </row>
    <row r="349" customFormat="false" ht="13" hidden="false" customHeight="false" outlineLevel="0" collapsed="false">
      <c r="A349" s="12" t="s">
        <v>504</v>
      </c>
      <c r="B349" s="12" t="s">
        <v>501</v>
      </c>
      <c r="C349" s="33" t="n">
        <v>0.838685770750988</v>
      </c>
      <c r="D349" s="12"/>
      <c r="G349" s="6"/>
    </row>
    <row r="350" customFormat="false" ht="13" hidden="false" customHeight="false" outlineLevel="0" collapsed="false">
      <c r="A350" s="12" t="s">
        <v>505</v>
      </c>
      <c r="B350" s="12" t="s">
        <v>506</v>
      </c>
      <c r="C350" s="33" t="n">
        <v>0.74370112945265</v>
      </c>
      <c r="D350" s="12"/>
      <c r="G350" s="6"/>
    </row>
    <row r="351" customFormat="false" ht="13" hidden="false" customHeight="false" outlineLevel="0" collapsed="false">
      <c r="A351" s="12" t="s">
        <v>507</v>
      </c>
      <c r="B351" s="12" t="s">
        <v>508</v>
      </c>
      <c r="C351" s="33" t="n">
        <v>0.840387957616191</v>
      </c>
      <c r="D351" s="12"/>
      <c r="G351" s="6"/>
    </row>
    <row r="352" customFormat="false" ht="13" hidden="false" customHeight="false" outlineLevel="0" collapsed="false">
      <c r="A352" s="13" t="s">
        <v>509</v>
      </c>
      <c r="B352" s="13" t="s">
        <v>508</v>
      </c>
      <c r="C352" s="32" t="n">
        <v>0.725</v>
      </c>
      <c r="D352" s="13"/>
      <c r="G352" s="6"/>
    </row>
    <row r="353" customFormat="false" ht="13" hidden="false" customHeight="false" outlineLevel="0" collapsed="false">
      <c r="A353" s="13" t="s">
        <v>510</v>
      </c>
      <c r="B353" s="13" t="s">
        <v>508</v>
      </c>
      <c r="C353" s="32" t="n">
        <v>0.841428571428572</v>
      </c>
      <c r="D353" s="13"/>
      <c r="G353" s="6"/>
    </row>
    <row r="354" customFormat="false" ht="13" hidden="false" customHeight="false" outlineLevel="0" collapsed="false">
      <c r="A354" s="13" t="s">
        <v>719</v>
      </c>
      <c r="B354" s="13" t="s">
        <v>508</v>
      </c>
      <c r="C354" s="32" t="n">
        <v>0.730978047053269</v>
      </c>
      <c r="D354" s="13"/>
      <c r="G354" s="6"/>
    </row>
    <row r="355" customFormat="false" ht="13" hidden="false" customHeight="false" outlineLevel="0" collapsed="false">
      <c r="A355" s="13" t="s">
        <v>511</v>
      </c>
      <c r="B355" s="13" t="s">
        <v>508</v>
      </c>
      <c r="C355" s="32" t="n">
        <v>0.732104121475054</v>
      </c>
      <c r="D355" s="13"/>
      <c r="G355" s="6"/>
    </row>
    <row r="356" customFormat="false" ht="13" hidden="false" customHeight="false" outlineLevel="0" collapsed="false">
      <c r="A356" s="13" t="s">
        <v>512</v>
      </c>
      <c r="B356" s="13" t="s">
        <v>508</v>
      </c>
      <c r="C356" s="32" t="n">
        <v>0.68</v>
      </c>
      <c r="D356" s="13"/>
      <c r="G356" s="6"/>
    </row>
    <row r="357" customFormat="false" ht="13" hidden="false" customHeight="false" outlineLevel="0" collapsed="false">
      <c r="A357" s="13" t="s">
        <v>513</v>
      </c>
      <c r="B357" s="13" t="s">
        <v>508</v>
      </c>
      <c r="C357" s="32" t="n">
        <v>1.00539682539683</v>
      </c>
      <c r="D357" s="13"/>
      <c r="G357" s="6"/>
    </row>
    <row r="358" customFormat="false" ht="13" hidden="false" customHeight="false" outlineLevel="0" collapsed="false">
      <c r="A358" s="13" t="s">
        <v>514</v>
      </c>
      <c r="B358" s="13" t="s">
        <v>508</v>
      </c>
      <c r="C358" s="32" t="n">
        <v>0.810232558139535</v>
      </c>
      <c r="D358" s="13"/>
      <c r="G358" s="6"/>
    </row>
    <row r="359" customFormat="false" ht="13" hidden="false" customHeight="false" outlineLevel="0" collapsed="false">
      <c r="A359" s="13" t="s">
        <v>515</v>
      </c>
      <c r="B359" s="13" t="s">
        <v>508</v>
      </c>
      <c r="C359" s="32" t="n">
        <v>0.821395348837209</v>
      </c>
      <c r="D359" s="13"/>
      <c r="G359" s="6"/>
    </row>
    <row r="360" s="7" customFormat="true" ht="13" hidden="false" customHeight="false" outlineLevel="0" collapsed="false">
      <c r="A360" s="13" t="s">
        <v>516</v>
      </c>
      <c r="B360" s="13" t="s">
        <v>508</v>
      </c>
      <c r="C360" s="32" t="n">
        <v>0.761666666666667</v>
      </c>
      <c r="D360" s="13"/>
      <c r="E360" s="1"/>
      <c r="F360" s="1"/>
      <c r="G360" s="6"/>
      <c r="H360" s="1"/>
      <c r="I360" s="1"/>
      <c r="K360" s="1"/>
      <c r="L360" s="1"/>
    </row>
    <row r="361" s="7" customFormat="true" ht="13" hidden="false" customHeight="false" outlineLevel="0" collapsed="false">
      <c r="A361" s="13" t="s">
        <v>517</v>
      </c>
      <c r="B361" s="13" t="s">
        <v>508</v>
      </c>
      <c r="C361" s="32" t="n">
        <v>0.86390243902439</v>
      </c>
      <c r="D361" s="13"/>
      <c r="E361" s="1"/>
      <c r="F361" s="1"/>
      <c r="G361" s="6"/>
      <c r="H361" s="1"/>
      <c r="I361" s="1"/>
      <c r="K361" s="1"/>
      <c r="L361" s="1"/>
    </row>
    <row r="362" customFormat="false" ht="13" hidden="false" customHeight="false" outlineLevel="0" collapsed="false">
      <c r="A362" s="12" t="s">
        <v>836</v>
      </c>
      <c r="B362" s="12" t="s">
        <v>519</v>
      </c>
      <c r="C362" s="33" t="n">
        <v>0.838888888888889</v>
      </c>
      <c r="D362" s="12"/>
      <c r="G362" s="6"/>
    </row>
    <row r="363" customFormat="false" ht="13" hidden="false" customHeight="false" outlineLevel="0" collapsed="false">
      <c r="A363" s="12" t="s">
        <v>520</v>
      </c>
      <c r="B363" s="12" t="s">
        <v>521</v>
      </c>
      <c r="C363" s="33" t="n">
        <v>0.65244089653055</v>
      </c>
      <c r="D363" s="12"/>
      <c r="G363" s="6"/>
    </row>
    <row r="364" customFormat="false" ht="13" hidden="false" customHeight="false" outlineLevel="0" collapsed="false">
      <c r="A364" s="13" t="s">
        <v>721</v>
      </c>
      <c r="B364" s="13" t="s">
        <v>521</v>
      </c>
      <c r="C364" s="32" t="n">
        <v>0.805851063829787</v>
      </c>
      <c r="D364" s="13"/>
      <c r="G364" s="6"/>
    </row>
    <row r="365" customFormat="false" ht="13" hidden="false" customHeight="false" outlineLevel="0" collapsed="false">
      <c r="A365" s="13" t="s">
        <v>522</v>
      </c>
      <c r="B365" s="13" t="s">
        <v>521</v>
      </c>
      <c r="C365" s="32" t="n">
        <v>0.795927147569196</v>
      </c>
      <c r="D365" s="13"/>
      <c r="G365" s="6"/>
    </row>
    <row r="366" customFormat="false" ht="13" hidden="false" customHeight="false" outlineLevel="0" collapsed="false">
      <c r="A366" s="13" t="s">
        <v>523</v>
      </c>
      <c r="B366" s="13" t="s">
        <v>521</v>
      </c>
      <c r="C366" s="32" t="n">
        <v>0.845281253654543</v>
      </c>
      <c r="D366" s="13"/>
      <c r="G366" s="6"/>
    </row>
    <row r="367" customFormat="false" ht="13" hidden="false" customHeight="false" outlineLevel="0" collapsed="false">
      <c r="A367" s="13" t="s">
        <v>524</v>
      </c>
      <c r="B367" s="13" t="s">
        <v>521</v>
      </c>
      <c r="C367" s="32" t="n">
        <v>0.749870934434693</v>
      </c>
      <c r="D367" s="13"/>
      <c r="G367" s="6"/>
    </row>
    <row r="368" customFormat="false" ht="13" hidden="false" customHeight="false" outlineLevel="0" collapsed="false">
      <c r="A368" s="13" t="s">
        <v>525</v>
      </c>
      <c r="B368" s="13" t="s">
        <v>521</v>
      </c>
      <c r="C368" s="32" t="n">
        <v>0.815198211975062</v>
      </c>
      <c r="D368" s="13"/>
      <c r="G368" s="6"/>
    </row>
    <row r="369" customFormat="false" ht="13" hidden="false" customHeight="false" outlineLevel="0" collapsed="false">
      <c r="A369" s="13" t="s">
        <v>526</v>
      </c>
      <c r="B369" s="13" t="s">
        <v>521</v>
      </c>
      <c r="C369" s="32" t="n">
        <v>0.703682057276447</v>
      </c>
      <c r="D369" s="13"/>
      <c r="G369" s="6"/>
    </row>
    <row r="370" customFormat="false" ht="13" hidden="false" customHeight="false" outlineLevel="0" collapsed="false">
      <c r="A370" s="13" t="s">
        <v>527</v>
      </c>
      <c r="B370" s="13" t="s">
        <v>521</v>
      </c>
      <c r="C370" s="32" t="n">
        <v>0.891540891540891</v>
      </c>
      <c r="D370" s="13"/>
      <c r="G370" s="6"/>
    </row>
    <row r="371" customFormat="false" ht="13" hidden="false" customHeight="false" outlineLevel="0" collapsed="false">
      <c r="A371" s="13" t="s">
        <v>528</v>
      </c>
      <c r="B371" s="13" t="s">
        <v>521</v>
      </c>
      <c r="C371" s="32" t="n">
        <v>0.872864993316501</v>
      </c>
      <c r="D371" s="13"/>
      <c r="G371" s="6"/>
    </row>
    <row r="372" customFormat="false" ht="13" hidden="false" customHeight="false" outlineLevel="0" collapsed="false">
      <c r="A372" s="13" t="s">
        <v>529</v>
      </c>
      <c r="B372" s="13" t="s">
        <v>521</v>
      </c>
      <c r="C372" s="32" t="n">
        <v>0.783248081841432</v>
      </c>
      <c r="D372" s="13"/>
      <c r="G372" s="6"/>
    </row>
    <row r="373" s="7" customFormat="true" ht="13" hidden="false" customHeight="false" outlineLevel="0" collapsed="false">
      <c r="A373" s="13" t="s">
        <v>531</v>
      </c>
      <c r="B373" s="13" t="s">
        <v>521</v>
      </c>
      <c r="C373" s="32" t="n">
        <v>0.765214499501164</v>
      </c>
      <c r="D373" s="13"/>
      <c r="E373" s="1"/>
      <c r="F373" s="1"/>
      <c r="G373" s="6"/>
      <c r="H373" s="1"/>
      <c r="I373" s="1"/>
      <c r="K373" s="1"/>
      <c r="L373" s="1"/>
    </row>
    <row r="374" s="7" customFormat="true" ht="13" hidden="false" customHeight="false" outlineLevel="0" collapsed="false">
      <c r="A374" s="13" t="s">
        <v>532</v>
      </c>
      <c r="B374" s="13" t="s">
        <v>521</v>
      </c>
      <c r="C374" s="32" t="n">
        <v>0.917642818525861</v>
      </c>
      <c r="D374" s="13"/>
      <c r="E374" s="1"/>
      <c r="F374" s="1"/>
      <c r="G374" s="6"/>
      <c r="H374" s="1"/>
      <c r="I374" s="1"/>
      <c r="K374" s="1"/>
      <c r="L374" s="1"/>
    </row>
    <row r="375" s="7" customFormat="true" ht="13" hidden="false" customHeight="false" outlineLevel="0" collapsed="false">
      <c r="A375" s="13" t="s">
        <v>533</v>
      </c>
      <c r="B375" s="13" t="s">
        <v>521</v>
      </c>
      <c r="C375" s="32" t="n">
        <v>0.81</v>
      </c>
      <c r="D375" s="13"/>
      <c r="E375" s="1"/>
      <c r="F375" s="1"/>
      <c r="G375" s="6"/>
      <c r="H375" s="1"/>
      <c r="I375" s="1"/>
      <c r="K375" s="1"/>
      <c r="L375" s="1"/>
    </row>
    <row r="376" customFormat="false" ht="13" hidden="false" customHeight="false" outlineLevel="0" collapsed="false">
      <c r="A376" s="13" t="s">
        <v>534</v>
      </c>
      <c r="B376" s="13" t="s">
        <v>521</v>
      </c>
      <c r="C376" s="32" t="n">
        <v>0.83780880773362</v>
      </c>
      <c r="D376" s="13"/>
      <c r="G376" s="6"/>
    </row>
    <row r="377" customFormat="false" ht="13" hidden="false" customHeight="false" outlineLevel="0" collapsed="false">
      <c r="A377" s="13" t="s">
        <v>535</v>
      </c>
      <c r="B377" s="13" t="s">
        <v>521</v>
      </c>
      <c r="C377" s="32" t="n">
        <v>0.870337477797513</v>
      </c>
      <c r="D377" s="13"/>
      <c r="G377" s="6"/>
    </row>
    <row r="378" customFormat="false" ht="13" hidden="false" customHeight="false" outlineLevel="0" collapsed="false">
      <c r="A378" s="21" t="s">
        <v>536</v>
      </c>
      <c r="B378" s="13" t="s">
        <v>521</v>
      </c>
      <c r="C378" s="32" t="n">
        <v>0.887413115463816</v>
      </c>
      <c r="D378" s="13"/>
      <c r="G378" s="6"/>
    </row>
    <row r="379" customFormat="false" ht="13" hidden="false" customHeight="false" outlineLevel="0" collapsed="false">
      <c r="A379" s="12" t="s">
        <v>539</v>
      </c>
      <c r="B379" s="12" t="s">
        <v>540</v>
      </c>
      <c r="C379" s="33" t="n">
        <v>0.820736196319018</v>
      </c>
      <c r="D379" s="12"/>
      <c r="G379" s="6"/>
    </row>
    <row r="380" customFormat="false" ht="13" hidden="false" customHeight="false" outlineLevel="0" collapsed="false">
      <c r="A380" s="12" t="s">
        <v>541</v>
      </c>
      <c r="B380" s="12" t="s">
        <v>540</v>
      </c>
      <c r="C380" s="33" t="n">
        <v>0.942</v>
      </c>
      <c r="D380" s="12"/>
      <c r="G380" s="6"/>
    </row>
    <row r="381" customFormat="false" ht="13" hidden="false" customHeight="false" outlineLevel="0" collapsed="false">
      <c r="A381" s="1" t="s">
        <v>544</v>
      </c>
      <c r="B381" s="1" t="s">
        <v>545</v>
      </c>
      <c r="C381" s="9" t="n">
        <v>0.906976744186047</v>
      </c>
      <c r="G381" s="6"/>
    </row>
    <row r="382" customFormat="false" ht="13" hidden="false" customHeight="false" outlineLevel="0" collapsed="false">
      <c r="A382" s="13" t="s">
        <v>550</v>
      </c>
      <c r="B382" s="13" t="s">
        <v>549</v>
      </c>
      <c r="C382" s="32" t="n">
        <v>0.957178841309824</v>
      </c>
      <c r="D382" s="13"/>
      <c r="G382" s="6"/>
    </row>
    <row r="383" s="7" customFormat="true" ht="13" hidden="false" customHeight="false" outlineLevel="0" collapsed="false">
      <c r="A383" s="13" t="s">
        <v>551</v>
      </c>
      <c r="B383" s="13" t="s">
        <v>549</v>
      </c>
      <c r="C383" s="32" t="n">
        <v>1.25149425287356</v>
      </c>
      <c r="D383" s="13"/>
      <c r="E383" s="1"/>
      <c r="F383" s="1"/>
      <c r="G383" s="6"/>
      <c r="H383" s="1"/>
      <c r="I383" s="1"/>
      <c r="K383" s="1"/>
      <c r="L383" s="1"/>
    </row>
    <row r="384" customFormat="false" ht="13" hidden="false" customHeight="false" outlineLevel="0" collapsed="false">
      <c r="A384" s="13" t="s">
        <v>552</v>
      </c>
      <c r="B384" s="13" t="s">
        <v>549</v>
      </c>
      <c r="C384" s="32" t="n">
        <v>1.04545454545455</v>
      </c>
      <c r="D384" s="13"/>
      <c r="G384" s="6"/>
    </row>
    <row r="385" customFormat="false" ht="13" hidden="false" customHeight="false" outlineLevel="0" collapsed="false">
      <c r="A385" s="13" t="s">
        <v>554</v>
      </c>
      <c r="B385" s="13" t="s">
        <v>549</v>
      </c>
      <c r="C385" s="32" t="n">
        <v>0.931192660550459</v>
      </c>
      <c r="D385" s="13"/>
      <c r="G385" s="6"/>
    </row>
    <row r="386" customFormat="false" ht="13" hidden="false" customHeight="false" outlineLevel="0" collapsed="false">
      <c r="A386" s="12" t="s">
        <v>555</v>
      </c>
      <c r="B386" s="12" t="s">
        <v>549</v>
      </c>
      <c r="C386" s="33" t="n">
        <v>0.9921875</v>
      </c>
      <c r="D386" s="12"/>
      <c r="G386" s="6"/>
    </row>
    <row r="387" s="7" customFormat="true" ht="13" hidden="false" customHeight="false" outlineLevel="0" collapsed="false">
      <c r="A387" s="13" t="s">
        <v>557</v>
      </c>
      <c r="B387" s="13" t="s">
        <v>549</v>
      </c>
      <c r="C387" s="32" t="n">
        <v>1.0715625</v>
      </c>
      <c r="D387" s="13"/>
      <c r="E387" s="1"/>
      <c r="F387" s="1"/>
      <c r="G387" s="6"/>
      <c r="H387" s="1"/>
      <c r="I387" s="1"/>
      <c r="K387" s="1"/>
      <c r="L387" s="1"/>
    </row>
    <row r="388" s="7" customFormat="true" ht="13" hidden="false" customHeight="false" outlineLevel="0" collapsed="false">
      <c r="A388" s="13" t="s">
        <v>558</v>
      </c>
      <c r="B388" s="13" t="s">
        <v>549</v>
      </c>
      <c r="C388" s="32" t="n">
        <v>0.912941176470588</v>
      </c>
      <c r="D388" s="13"/>
      <c r="E388" s="1"/>
      <c r="F388" s="1"/>
      <c r="G388" s="6"/>
      <c r="H388" s="1"/>
      <c r="I388" s="1"/>
      <c r="K388" s="1"/>
      <c r="L388" s="1"/>
    </row>
    <row r="389" customFormat="false" ht="13" hidden="false" customHeight="false" outlineLevel="0" collapsed="false">
      <c r="A389" s="13" t="s">
        <v>559</v>
      </c>
      <c r="B389" s="13" t="s">
        <v>549</v>
      </c>
      <c r="C389" s="32" t="n">
        <v>0.949393939393939</v>
      </c>
      <c r="D389" s="13"/>
      <c r="G389" s="6"/>
    </row>
    <row r="390" customFormat="false" ht="13" hidden="false" customHeight="false" outlineLevel="0" collapsed="false">
      <c r="A390" s="13" t="s">
        <v>560</v>
      </c>
      <c r="B390" s="13" t="s">
        <v>549</v>
      </c>
      <c r="C390" s="32" t="n">
        <v>0.934065934065934</v>
      </c>
      <c r="D390" s="13"/>
      <c r="G390" s="6"/>
    </row>
    <row r="391" s="7" customFormat="true" ht="13" hidden="false" customHeight="false" outlineLevel="0" collapsed="false">
      <c r="A391" s="13" t="s">
        <v>561</v>
      </c>
      <c r="B391" s="13" t="s">
        <v>549</v>
      </c>
      <c r="C391" s="32" t="n">
        <v>1.06080139372822</v>
      </c>
      <c r="D391" s="13"/>
      <c r="E391" s="1"/>
      <c r="F391" s="1"/>
      <c r="G391" s="6"/>
      <c r="H391" s="1"/>
      <c r="I391" s="1"/>
      <c r="K391" s="1"/>
      <c r="L391" s="1"/>
    </row>
    <row r="392" customFormat="false" ht="13" hidden="false" customHeight="false" outlineLevel="0" collapsed="false">
      <c r="A392" s="12" t="s">
        <v>562</v>
      </c>
      <c r="B392" s="12" t="s">
        <v>563</v>
      </c>
      <c r="C392" s="33" t="n">
        <v>1.08513513513514</v>
      </c>
      <c r="D392" s="12"/>
      <c r="G392" s="6"/>
    </row>
    <row r="393" customFormat="false" ht="13" hidden="false" customHeight="false" outlineLevel="0" collapsed="false">
      <c r="A393" s="12" t="s">
        <v>566</v>
      </c>
      <c r="B393" s="12" t="s">
        <v>565</v>
      </c>
      <c r="C393" s="33" t="n">
        <v>0.879444444444445</v>
      </c>
      <c r="D393" s="12"/>
      <c r="G393" s="6"/>
    </row>
    <row r="394" s="34" customFormat="true" ht="13" hidden="false" customHeight="false" outlineLevel="0" collapsed="false">
      <c r="A394" s="12" t="s">
        <v>725</v>
      </c>
      <c r="B394" s="12" t="s">
        <v>568</v>
      </c>
      <c r="C394" s="33" t="n">
        <v>0.870911554093284</v>
      </c>
      <c r="D394" s="12"/>
      <c r="E394" s="1"/>
      <c r="F394" s="1"/>
      <c r="G394" s="6"/>
      <c r="H394" s="1"/>
      <c r="I394" s="1"/>
      <c r="K394" s="1"/>
      <c r="L394" s="1"/>
    </row>
    <row r="395" s="7" customFormat="true" ht="13" hidden="false" customHeight="false" outlineLevel="0" collapsed="false">
      <c r="A395" s="13" t="s">
        <v>567</v>
      </c>
      <c r="B395" s="13" t="s">
        <v>568</v>
      </c>
      <c r="C395" s="32" t="n">
        <v>0.801483505758345</v>
      </c>
      <c r="D395" s="13"/>
      <c r="E395" s="1"/>
      <c r="F395" s="1"/>
      <c r="G395" s="6"/>
      <c r="H395" s="1"/>
      <c r="I395" s="1"/>
      <c r="K395" s="1"/>
      <c r="L395" s="1"/>
    </row>
    <row r="396" customFormat="false" ht="13" hidden="false" customHeight="false" outlineLevel="0" collapsed="false">
      <c r="A396" s="13" t="s">
        <v>570</v>
      </c>
      <c r="B396" s="13" t="s">
        <v>568</v>
      </c>
      <c r="C396" s="32" t="n">
        <v>0.854415529010239</v>
      </c>
      <c r="D396" s="13"/>
      <c r="G396" s="6"/>
    </row>
    <row r="397" s="7" customFormat="true" ht="13" hidden="false" customHeight="false" outlineLevel="0" collapsed="false">
      <c r="A397" s="13" t="s">
        <v>571</v>
      </c>
      <c r="B397" s="13" t="s">
        <v>568</v>
      </c>
      <c r="C397" s="32" t="n">
        <v>0.849437247823317</v>
      </c>
      <c r="D397" s="13"/>
      <c r="E397" s="1"/>
      <c r="F397" s="1"/>
      <c r="G397" s="6"/>
      <c r="H397" s="1"/>
      <c r="I397" s="1"/>
      <c r="K397" s="1"/>
      <c r="L397" s="1"/>
    </row>
    <row r="398" customFormat="false" ht="13" hidden="false" customHeight="false" outlineLevel="0" collapsed="false">
      <c r="A398" s="13" t="s">
        <v>572</v>
      </c>
      <c r="B398" s="13" t="s">
        <v>568</v>
      </c>
      <c r="C398" s="32" t="n">
        <v>0.860953920776071</v>
      </c>
      <c r="D398" s="13"/>
      <c r="G398" s="6"/>
    </row>
    <row r="399" s="7" customFormat="true" ht="13" hidden="false" customHeight="false" outlineLevel="0" collapsed="false">
      <c r="A399" s="13" t="s">
        <v>573</v>
      </c>
      <c r="B399" s="13" t="s">
        <v>568</v>
      </c>
      <c r="C399" s="32" t="n">
        <v>0.900277008310249</v>
      </c>
      <c r="D399" s="13"/>
      <c r="E399" s="1"/>
      <c r="F399" s="1"/>
      <c r="G399" s="6"/>
      <c r="H399" s="1"/>
      <c r="I399" s="1"/>
      <c r="K399" s="1"/>
      <c r="L399" s="1"/>
    </row>
    <row r="400" customFormat="false" ht="13" hidden="false" customHeight="false" outlineLevel="0" collapsed="false">
      <c r="A400" s="13" t="s">
        <v>574</v>
      </c>
      <c r="B400" s="13" t="s">
        <v>568</v>
      </c>
      <c r="C400" s="32" t="n">
        <v>0.832196452933151</v>
      </c>
      <c r="D400" s="13"/>
      <c r="G400" s="6"/>
    </row>
    <row r="401" s="7" customFormat="true" ht="13" hidden="false" customHeight="false" outlineLevel="0" collapsed="false">
      <c r="A401" s="13" t="s">
        <v>575</v>
      </c>
      <c r="B401" s="13" t="s">
        <v>568</v>
      </c>
      <c r="C401" s="32" t="n">
        <v>0.827597195666029</v>
      </c>
      <c r="D401" s="13"/>
      <c r="E401" s="1"/>
      <c r="F401" s="1"/>
      <c r="G401" s="6"/>
      <c r="H401" s="1"/>
      <c r="I401" s="1"/>
      <c r="K401" s="1"/>
      <c r="L401" s="1"/>
    </row>
    <row r="402" customFormat="false" ht="13" hidden="false" customHeight="false" outlineLevel="0" collapsed="false">
      <c r="A402" s="13" t="s">
        <v>577</v>
      </c>
      <c r="B402" s="13" t="s">
        <v>578</v>
      </c>
      <c r="C402" s="32" t="n">
        <v>1.061</v>
      </c>
      <c r="D402" s="13"/>
      <c r="G402" s="6"/>
    </row>
    <row r="403" customFormat="false" ht="13" hidden="false" customHeight="false" outlineLevel="0" collapsed="false">
      <c r="A403" s="1" t="s">
        <v>580</v>
      </c>
      <c r="B403" s="1" t="s">
        <v>581</v>
      </c>
      <c r="C403" s="9" t="n">
        <v>0.912280701754386</v>
      </c>
      <c r="G403" s="6"/>
    </row>
    <row r="404" customFormat="false" ht="13" hidden="false" customHeight="false" outlineLevel="0" collapsed="false">
      <c r="A404" s="12" t="s">
        <v>584</v>
      </c>
      <c r="B404" s="12" t="s">
        <v>585</v>
      </c>
      <c r="C404" s="33" t="n">
        <v>1.15853658536585</v>
      </c>
      <c r="D404" s="12"/>
      <c r="G404" s="6"/>
      <c r="H404" s="4"/>
    </row>
    <row r="405" customFormat="false" ht="13" hidden="false" customHeight="false" outlineLevel="0" collapsed="false">
      <c r="A405" s="13" t="s">
        <v>727</v>
      </c>
      <c r="B405" s="13" t="s">
        <v>585</v>
      </c>
      <c r="C405" s="32" t="n">
        <v>1.07402837754473</v>
      </c>
      <c r="D405" s="13"/>
      <c r="G405" s="6"/>
    </row>
    <row r="406" customFormat="false" ht="13" hidden="false" customHeight="false" outlineLevel="0" collapsed="false">
      <c r="A406" s="13" t="s">
        <v>588</v>
      </c>
      <c r="B406" s="13" t="s">
        <v>585</v>
      </c>
      <c r="C406" s="32" t="n">
        <v>1.20772303595206</v>
      </c>
      <c r="D406" s="13"/>
      <c r="G406" s="6"/>
    </row>
    <row r="407" customFormat="false" ht="13" hidden="false" customHeight="false" outlineLevel="0" collapsed="false">
      <c r="A407" s="13" t="s">
        <v>589</v>
      </c>
      <c r="B407" s="13" t="s">
        <v>585</v>
      </c>
      <c r="C407" s="32" t="n">
        <v>1.07368293275067</v>
      </c>
      <c r="D407" s="13"/>
      <c r="G407" s="6"/>
    </row>
    <row r="408" customFormat="false" ht="13" hidden="false" customHeight="false" outlineLevel="0" collapsed="false">
      <c r="A408" s="12" t="s">
        <v>759</v>
      </c>
      <c r="B408" s="12" t="s">
        <v>591</v>
      </c>
      <c r="C408" s="33" t="n">
        <v>0.917930237301965</v>
      </c>
      <c r="D408" s="12"/>
      <c r="G408" s="6"/>
    </row>
    <row r="409" customFormat="false" ht="13" hidden="false" customHeight="false" outlineLevel="0" collapsed="false">
      <c r="A409" s="12" t="s">
        <v>594</v>
      </c>
      <c r="B409" s="12" t="s">
        <v>595</v>
      </c>
      <c r="C409" s="33" t="n">
        <v>1.02186473320494</v>
      </c>
      <c r="D409" s="12"/>
      <c r="G409" s="6"/>
    </row>
    <row r="410" customFormat="false" ht="13" hidden="false" customHeight="false" outlineLevel="0" collapsed="false">
      <c r="A410" s="12" t="s">
        <v>825</v>
      </c>
      <c r="B410" s="12" t="s">
        <v>596</v>
      </c>
      <c r="C410" s="33" t="n">
        <v>0.833333333333333</v>
      </c>
      <c r="D410" s="12"/>
      <c r="G410" s="6"/>
    </row>
    <row r="411" customFormat="false" ht="13" hidden="false" customHeight="false" outlineLevel="0" collapsed="false">
      <c r="A411" s="13" t="s">
        <v>597</v>
      </c>
      <c r="B411" s="13" t="s">
        <v>596</v>
      </c>
      <c r="C411" s="32" t="n">
        <v>1.07236803986326</v>
      </c>
      <c r="D411" s="13"/>
      <c r="G411" s="6"/>
    </row>
    <row r="412" customFormat="false" ht="13" hidden="false" customHeight="false" outlineLevel="0" collapsed="false">
      <c r="A412" s="12" t="s">
        <v>598</v>
      </c>
      <c r="B412" s="12" t="s">
        <v>599</v>
      </c>
      <c r="C412" s="33" t="n">
        <v>0.882656217776861</v>
      </c>
      <c r="D412" s="12"/>
      <c r="G412" s="6"/>
    </row>
    <row r="413" customFormat="false" ht="13" hidden="false" customHeight="false" outlineLevel="0" collapsed="false">
      <c r="A413" s="13" t="s">
        <v>603</v>
      </c>
      <c r="B413" s="13" t="s">
        <v>599</v>
      </c>
      <c r="C413" s="32" t="n">
        <v>0.920526014865638</v>
      </c>
      <c r="D413" s="13"/>
      <c r="G413" s="6"/>
    </row>
    <row r="414" customFormat="false" ht="13" hidden="false" customHeight="false" outlineLevel="0" collapsed="false">
      <c r="A414" s="12" t="s">
        <v>604</v>
      </c>
      <c r="B414" s="12" t="s">
        <v>605</v>
      </c>
      <c r="C414" s="33" t="n">
        <v>1.04051282051282</v>
      </c>
      <c r="D414" s="12"/>
      <c r="G414" s="6"/>
    </row>
    <row r="415" customFormat="false" ht="13" hidden="false" customHeight="false" outlineLevel="0" collapsed="false">
      <c r="A415" s="13" t="s">
        <v>606</v>
      </c>
      <c r="B415" s="13" t="s">
        <v>605</v>
      </c>
      <c r="C415" s="32" t="n">
        <v>0.968085106382979</v>
      </c>
      <c r="D415" s="13"/>
      <c r="G415" s="6"/>
    </row>
    <row r="416" customFormat="false" ht="13" hidden="false" customHeight="false" outlineLevel="0" collapsed="false">
      <c r="A416" s="12" t="s">
        <v>608</v>
      </c>
      <c r="B416" s="12" t="s">
        <v>609</v>
      </c>
      <c r="C416" s="32" t="n">
        <v>0.938</v>
      </c>
      <c r="D416" s="13"/>
      <c r="G416" s="6"/>
    </row>
    <row r="417" customFormat="false" ht="13" hidden="false" customHeight="false" outlineLevel="0" collapsed="false">
      <c r="A417" s="13" t="s">
        <v>610</v>
      </c>
      <c r="B417" s="13" t="s">
        <v>609</v>
      </c>
      <c r="C417" s="32" t="n">
        <v>0.827734375</v>
      </c>
      <c r="D417" s="13"/>
      <c r="G417" s="6"/>
    </row>
    <row r="418" customFormat="false" ht="13" hidden="false" customHeight="false" outlineLevel="0" collapsed="false">
      <c r="A418" s="13" t="s">
        <v>612</v>
      </c>
      <c r="B418" s="13" t="s">
        <v>609</v>
      </c>
      <c r="C418" s="32" t="n">
        <v>0.910286677908938</v>
      </c>
      <c r="D418" s="13"/>
      <c r="G418" s="6"/>
    </row>
    <row r="419" customFormat="false" ht="13" hidden="false" customHeight="false" outlineLevel="0" collapsed="false">
      <c r="A419" s="13" t="s">
        <v>613</v>
      </c>
      <c r="B419" s="13" t="s">
        <v>609</v>
      </c>
      <c r="C419" s="32" t="n">
        <v>0.873034796214887</v>
      </c>
      <c r="D419" s="13"/>
      <c r="G419" s="6"/>
    </row>
    <row r="420" customFormat="false" ht="13" hidden="false" customHeight="false" outlineLevel="0" collapsed="false">
      <c r="A420" s="13" t="s">
        <v>614</v>
      </c>
      <c r="B420" s="13" t="s">
        <v>609</v>
      </c>
      <c r="C420" s="32" t="n">
        <v>0.827941176470588</v>
      </c>
      <c r="D420" s="13"/>
      <c r="G420" s="6"/>
    </row>
    <row r="421" customFormat="false" ht="13" hidden="false" customHeight="false" outlineLevel="0" collapsed="false">
      <c r="A421" s="13" t="s">
        <v>615</v>
      </c>
      <c r="B421" s="13" t="s">
        <v>609</v>
      </c>
      <c r="C421" s="32" t="n">
        <v>0.811733333333333</v>
      </c>
      <c r="D421" s="13"/>
      <c r="G421" s="6"/>
    </row>
    <row r="422" customFormat="false" ht="13" hidden="false" customHeight="false" outlineLevel="0" collapsed="false">
      <c r="A422" s="13" t="s">
        <v>616</v>
      </c>
      <c r="B422" s="13" t="s">
        <v>609</v>
      </c>
      <c r="C422" s="32" t="n">
        <v>0.813215859030837</v>
      </c>
      <c r="D422" s="13"/>
      <c r="G422" s="6"/>
    </row>
    <row r="423" customFormat="false" ht="13" hidden="false" customHeight="false" outlineLevel="0" collapsed="false">
      <c r="A423" s="13" t="s">
        <v>617</v>
      </c>
      <c r="B423" s="13" t="s">
        <v>609</v>
      </c>
      <c r="C423" s="32" t="n">
        <v>0.880269677524165</v>
      </c>
      <c r="D423" s="13"/>
      <c r="G423" s="6"/>
    </row>
    <row r="424" customFormat="false" ht="13" hidden="false" customHeight="false" outlineLevel="0" collapsed="false">
      <c r="A424" s="12" t="s">
        <v>846</v>
      </c>
      <c r="B424" s="12" t="s">
        <v>609</v>
      </c>
      <c r="C424" s="33" t="n">
        <v>0.853054911059551</v>
      </c>
      <c r="D424" s="12"/>
      <c r="G424" s="6"/>
    </row>
    <row r="425" s="7" customFormat="true" ht="13" hidden="false" customHeight="false" outlineLevel="0" collapsed="false">
      <c r="A425" s="13" t="s">
        <v>619</v>
      </c>
      <c r="B425" s="13" t="s">
        <v>609</v>
      </c>
      <c r="C425" s="32" t="n">
        <v>1.17871287128713</v>
      </c>
      <c r="D425" s="13"/>
      <c r="E425" s="1"/>
      <c r="F425" s="1"/>
      <c r="G425" s="6"/>
      <c r="H425" s="1"/>
      <c r="I425" s="1"/>
      <c r="K425" s="1"/>
      <c r="L425" s="1"/>
    </row>
    <row r="426" s="7" customFormat="true" ht="13" hidden="false" customHeight="false" outlineLevel="0" collapsed="false">
      <c r="A426" s="13" t="s">
        <v>620</v>
      </c>
      <c r="B426" s="13" t="s">
        <v>609</v>
      </c>
      <c r="C426" s="32" t="n">
        <v>0.895</v>
      </c>
      <c r="D426" s="13"/>
      <c r="E426" s="1"/>
      <c r="F426" s="1"/>
      <c r="G426" s="6"/>
      <c r="H426" s="1"/>
      <c r="I426" s="1"/>
      <c r="K426" s="1"/>
      <c r="L426" s="1"/>
    </row>
    <row r="427" s="7" customFormat="true" ht="13" hidden="false" customHeight="false" outlineLevel="0" collapsed="false">
      <c r="A427" s="13" t="s">
        <v>621</v>
      </c>
      <c r="B427" s="13" t="s">
        <v>609</v>
      </c>
      <c r="C427" s="32" t="n">
        <v>0.95</v>
      </c>
      <c r="D427" s="13"/>
      <c r="E427" s="1"/>
      <c r="F427" s="1"/>
      <c r="G427" s="6"/>
      <c r="H427" s="1"/>
      <c r="I427" s="1"/>
      <c r="K427" s="1"/>
      <c r="L427" s="1"/>
    </row>
    <row r="428" s="7" customFormat="true" ht="13" hidden="false" customHeight="false" outlineLevel="0" collapsed="false">
      <c r="A428" s="13" t="s">
        <v>1004</v>
      </c>
      <c r="B428" s="13" t="s">
        <v>609</v>
      </c>
      <c r="C428" s="32" t="n">
        <v>0.845295339863461</v>
      </c>
      <c r="D428" s="13"/>
      <c r="E428" s="1"/>
      <c r="F428" s="1"/>
      <c r="G428" s="6"/>
      <c r="H428" s="1"/>
      <c r="I428" s="1"/>
      <c r="K428" s="1"/>
      <c r="L428" s="1"/>
    </row>
    <row r="429" customFormat="false" ht="13" hidden="false" customHeight="false" outlineLevel="0" collapsed="false">
      <c r="A429" s="13" t="s">
        <v>623</v>
      </c>
      <c r="B429" s="13" t="s">
        <v>609</v>
      </c>
      <c r="C429" s="32" t="n">
        <v>0.747826086956522</v>
      </c>
      <c r="D429" s="13"/>
      <c r="G429" s="6"/>
    </row>
    <row r="430" s="7" customFormat="true" ht="13" hidden="false" customHeight="false" outlineLevel="0" collapsed="false">
      <c r="A430" s="13" t="s">
        <v>624</v>
      </c>
      <c r="B430" s="13" t="s">
        <v>609</v>
      </c>
      <c r="C430" s="32" t="n">
        <v>0.814593301435407</v>
      </c>
      <c r="D430" s="13"/>
      <c r="E430" s="1"/>
      <c r="F430" s="1"/>
      <c r="G430" s="6"/>
      <c r="H430" s="1"/>
      <c r="I430" s="1"/>
      <c r="K430" s="1"/>
      <c r="L430" s="1"/>
    </row>
    <row r="431" customFormat="false" ht="13" hidden="false" customHeight="false" outlineLevel="0" collapsed="false">
      <c r="A431" s="13" t="s">
        <v>626</v>
      </c>
      <c r="B431" s="13" t="s">
        <v>609</v>
      </c>
      <c r="C431" s="32" t="n">
        <v>0.785357142857143</v>
      </c>
      <c r="D431" s="13"/>
      <c r="G431" s="6"/>
    </row>
    <row r="432" customFormat="false" ht="13" hidden="false" customHeight="false" outlineLevel="0" collapsed="false">
      <c r="A432" s="13" t="s">
        <v>627</v>
      </c>
      <c r="B432" s="13" t="s">
        <v>609</v>
      </c>
      <c r="C432" s="32" t="n">
        <v>0.846</v>
      </c>
      <c r="D432" s="13"/>
      <c r="G432" s="6"/>
    </row>
    <row r="433" customFormat="false" ht="13" hidden="false" customHeight="false" outlineLevel="0" collapsed="false">
      <c r="A433" s="13" t="s">
        <v>628</v>
      </c>
      <c r="B433" s="13" t="s">
        <v>609</v>
      </c>
      <c r="C433" s="32" t="n">
        <v>0.924731182795699</v>
      </c>
      <c r="D433" s="13"/>
      <c r="G433" s="6"/>
    </row>
    <row r="434" customFormat="false" ht="13" hidden="false" customHeight="false" outlineLevel="0" collapsed="false">
      <c r="A434" s="13" t="s">
        <v>629</v>
      </c>
      <c r="B434" s="13" t="s">
        <v>609</v>
      </c>
      <c r="C434" s="32" t="n">
        <v>0.789946140035907</v>
      </c>
      <c r="D434" s="13"/>
      <c r="G434" s="6"/>
    </row>
    <row r="435" customFormat="false" ht="13" hidden="false" customHeight="false" outlineLevel="0" collapsed="false">
      <c r="A435" s="13" t="s">
        <v>630</v>
      </c>
      <c r="B435" s="13" t="s">
        <v>609</v>
      </c>
      <c r="C435" s="32" t="n">
        <v>0.936711049628221</v>
      </c>
      <c r="D435" s="13"/>
      <c r="G435" s="6"/>
    </row>
    <row r="436" customFormat="false" ht="13" hidden="false" customHeight="false" outlineLevel="0" collapsed="false">
      <c r="A436" s="13" t="s">
        <v>631</v>
      </c>
      <c r="B436" s="13" t="s">
        <v>609</v>
      </c>
      <c r="C436" s="32" t="n">
        <v>0.871305454335126</v>
      </c>
      <c r="D436" s="13"/>
      <c r="G436" s="6"/>
    </row>
    <row r="437" customFormat="false" ht="13" hidden="false" customHeight="false" outlineLevel="0" collapsed="false">
      <c r="A437" s="13" t="s">
        <v>632</v>
      </c>
      <c r="B437" s="13" t="s">
        <v>609</v>
      </c>
      <c r="C437" s="32" t="n">
        <v>0.907763259031514</v>
      </c>
      <c r="D437" s="13"/>
      <c r="G437" s="6"/>
    </row>
    <row r="438" customFormat="false" ht="13" hidden="false" customHeight="false" outlineLevel="0" collapsed="false">
      <c r="A438" s="13" t="s">
        <v>633</v>
      </c>
      <c r="B438" s="13" t="s">
        <v>609</v>
      </c>
      <c r="C438" s="32" t="n">
        <v>0.878636363636364</v>
      </c>
      <c r="D438" s="13"/>
      <c r="G438" s="6"/>
    </row>
    <row r="439" customFormat="false" ht="13" hidden="false" customHeight="false" outlineLevel="0" collapsed="false">
      <c r="A439" s="13" t="s">
        <v>634</v>
      </c>
      <c r="B439" s="13" t="s">
        <v>609</v>
      </c>
      <c r="C439" s="32" t="n">
        <v>0.846099608999423</v>
      </c>
      <c r="D439" s="13"/>
      <c r="G439" s="6"/>
    </row>
    <row r="440" customFormat="false" ht="13" hidden="false" customHeight="false" outlineLevel="0" collapsed="false">
      <c r="A440" s="13" t="s">
        <v>730</v>
      </c>
      <c r="B440" s="13" t="s">
        <v>609</v>
      </c>
      <c r="C440" s="32" t="n">
        <v>0.92728315594927</v>
      </c>
      <c r="D440" s="13"/>
      <c r="G440" s="6"/>
    </row>
    <row r="441" customFormat="false" ht="13" hidden="false" customHeight="false" outlineLevel="0" collapsed="false">
      <c r="A441" s="12" t="s">
        <v>848</v>
      </c>
      <c r="B441" s="12" t="s">
        <v>849</v>
      </c>
      <c r="C441" s="33" t="n">
        <v>0.895333333333333</v>
      </c>
      <c r="D441" s="12"/>
      <c r="G441" s="6"/>
    </row>
    <row r="442" customFormat="false" ht="13" hidden="false" customHeight="false" outlineLevel="0" collapsed="false">
      <c r="A442" s="12" t="s">
        <v>637</v>
      </c>
      <c r="B442" s="12" t="s">
        <v>636</v>
      </c>
      <c r="C442" s="33" t="n">
        <v>1.09769898151641</v>
      </c>
      <c r="D442" s="12"/>
      <c r="G442" s="6"/>
    </row>
    <row r="443" customFormat="false" ht="13" hidden="false" customHeight="false" outlineLevel="0" collapsed="false">
      <c r="A443" s="12" t="s">
        <v>638</v>
      </c>
      <c r="B443" s="12" t="s">
        <v>639</v>
      </c>
      <c r="C443" s="33" t="n">
        <v>1.15426497277677</v>
      </c>
      <c r="D443" s="12"/>
      <c r="G443" s="6"/>
    </row>
    <row r="444" customFormat="false" ht="13" hidden="false" customHeight="false" outlineLevel="0" collapsed="false">
      <c r="A444" s="12" t="s">
        <v>640</v>
      </c>
      <c r="B444" s="12" t="s">
        <v>641</v>
      </c>
      <c r="C444" s="33" t="n">
        <v>0.92832011325547</v>
      </c>
      <c r="D444" s="12"/>
      <c r="G444" s="6"/>
    </row>
    <row r="445" customFormat="false" ht="13" hidden="false" customHeight="false" outlineLevel="0" collapsed="false">
      <c r="A445" s="13" t="s">
        <v>642</v>
      </c>
      <c r="B445" s="13" t="s">
        <v>641</v>
      </c>
      <c r="C445" s="32" t="n">
        <v>1.03679080501488</v>
      </c>
      <c r="D445" s="13"/>
      <c r="G445" s="6"/>
    </row>
    <row r="446" customFormat="false" ht="13" hidden="false" customHeight="false" outlineLevel="0" collapsed="false">
      <c r="A446" s="12" t="s">
        <v>643</v>
      </c>
      <c r="B446" s="12" t="s">
        <v>644</v>
      </c>
      <c r="C446" s="33" t="n">
        <v>1.012</v>
      </c>
      <c r="D446" s="12"/>
      <c r="G446" s="6"/>
    </row>
    <row r="447" customFormat="false" ht="13" hidden="false" customHeight="false" outlineLevel="0" collapsed="false">
      <c r="A447" s="13" t="s">
        <v>645</v>
      </c>
      <c r="B447" s="12" t="s">
        <v>644</v>
      </c>
      <c r="C447" s="32" t="n">
        <v>1.02344497607656</v>
      </c>
      <c r="D447" s="13"/>
      <c r="G447" s="6"/>
    </row>
    <row r="448" customFormat="false" ht="13" hidden="false" customHeight="false" outlineLevel="0" collapsed="false">
      <c r="A448" s="13" t="s">
        <v>647</v>
      </c>
      <c r="B448" s="12" t="s">
        <v>644</v>
      </c>
      <c r="C448" s="32" t="n">
        <v>1.08767881864329</v>
      </c>
      <c r="D448" s="13"/>
      <c r="G448" s="6"/>
    </row>
    <row r="449" customFormat="false" ht="13" hidden="false" customHeight="false" outlineLevel="0" collapsed="false">
      <c r="A449" s="12" t="s">
        <v>648</v>
      </c>
      <c r="B449" s="12" t="s">
        <v>649</v>
      </c>
      <c r="C449" s="33" t="n">
        <v>1.0524861878453</v>
      </c>
      <c r="D449" s="12"/>
      <c r="G449" s="6"/>
    </row>
    <row r="450" customFormat="false" ht="13" hidden="false" customHeight="false" outlineLevel="0" collapsed="false">
      <c r="A450" s="12" t="s">
        <v>650</v>
      </c>
      <c r="B450" s="12" t="s">
        <v>734</v>
      </c>
      <c r="C450" s="33" t="n">
        <v>0.795</v>
      </c>
      <c r="D450" s="12"/>
      <c r="G450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84"/>
  <sheetViews>
    <sheetView showFormulas="false" showGridLines="true" showRowColHeaders="true" showZeros="true" rightToLeft="false" tabSelected="false" showOutlineSymbols="true" defaultGridColor="true" view="normal" topLeftCell="A101" colorId="64" zoomScale="100" zoomScaleNormal="100" zoomScalePageLayoutView="100" workbookViewId="0">
      <selection pane="topLeft" activeCell="A127" activeCellId="0" sqref="A127:IV127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15"/>
    <col collapsed="false" customWidth="true" hidden="false" outlineLevel="0" max="2" min="2" style="1" width="28.49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19.5"/>
    <col collapsed="false" customWidth="false" hidden="false" outlineLevel="0" max="10" min="6" style="1" width="11.5"/>
    <col collapsed="false" customWidth="true" hidden="false" outlineLevel="0" max="11" min="11" style="1" width="25.5"/>
    <col collapsed="false" customWidth="false" hidden="false" outlineLevel="0" max="257" min="12" style="1" width="11.5"/>
  </cols>
  <sheetData>
    <row r="1" customFormat="false" ht="13" hidden="false" customHeight="false" outlineLevel="0" collapsed="false">
      <c r="A1" s="40" t="s">
        <v>0</v>
      </c>
      <c r="B1" s="40" t="s">
        <v>1</v>
      </c>
      <c r="C1" s="41" t="s">
        <v>2</v>
      </c>
      <c r="D1" s="40"/>
      <c r="E1" s="2"/>
      <c r="F1" s="2"/>
      <c r="G1" s="2"/>
      <c r="H1" s="2"/>
      <c r="I1" s="2"/>
      <c r="K1" s="2"/>
      <c r="L1" s="2"/>
      <c r="IT1" s="7"/>
      <c r="IU1" s="7"/>
      <c r="IV1" s="7"/>
    </row>
    <row r="2" customFormat="false" ht="13" hidden="false" customHeight="false" outlineLevel="0" collapsed="false">
      <c r="A2" s="13" t="s">
        <v>3</v>
      </c>
      <c r="B2" s="13" t="s">
        <v>4</v>
      </c>
      <c r="C2" s="32" t="n">
        <v>0.142857142857143</v>
      </c>
      <c r="D2" s="13"/>
      <c r="G2" s="6"/>
      <c r="K2" s="4"/>
      <c r="IT2" s="7"/>
      <c r="IU2" s="7"/>
      <c r="IV2" s="7"/>
    </row>
    <row r="3" s="7" customFormat="true" ht="13" hidden="false" customHeight="false" outlineLevel="0" collapsed="false">
      <c r="A3" s="12" t="s">
        <v>1005</v>
      </c>
      <c r="B3" s="12" t="s">
        <v>6</v>
      </c>
      <c r="C3" s="33" t="n">
        <v>0.0869565217391305</v>
      </c>
      <c r="D3" s="12"/>
      <c r="E3" s="1"/>
      <c r="F3" s="1"/>
      <c r="G3" s="6"/>
      <c r="H3" s="1"/>
      <c r="I3" s="1"/>
      <c r="J3" s="1"/>
      <c r="K3" s="1"/>
    </row>
    <row r="4" customFormat="false" ht="13" hidden="false" customHeight="false" outlineLevel="0" collapsed="false">
      <c r="A4" s="13" t="s">
        <v>20</v>
      </c>
      <c r="B4" s="13" t="s">
        <v>6</v>
      </c>
      <c r="C4" s="32" t="n">
        <v>0.234131113423517</v>
      </c>
      <c r="D4" s="13"/>
      <c r="G4" s="6"/>
    </row>
    <row r="5" customFormat="false" ht="13" hidden="false" customHeight="false" outlineLevel="0" collapsed="false">
      <c r="A5" s="13" t="s">
        <v>968</v>
      </c>
      <c r="B5" s="13" t="s">
        <v>6</v>
      </c>
      <c r="C5" s="32" t="n">
        <v>0.193548387096774</v>
      </c>
      <c r="D5" s="13"/>
      <c r="G5" s="6"/>
    </row>
    <row r="6" s="7" customFormat="true" ht="13" hidden="false" customHeight="false" outlineLevel="0" collapsed="false">
      <c r="A6" s="1" t="s">
        <v>1006</v>
      </c>
      <c r="B6" s="1" t="s">
        <v>32</v>
      </c>
      <c r="C6" s="1" t="n">
        <v>0.195</v>
      </c>
      <c r="D6" s="1"/>
      <c r="E6" s="1"/>
      <c r="F6" s="1"/>
      <c r="G6" s="1"/>
      <c r="H6" s="1"/>
      <c r="I6" s="1"/>
      <c r="J6" s="1"/>
    </row>
    <row r="7" s="7" customFormat="true" ht="13" hidden="false" customHeight="false" outlineLevel="0" collapsed="false">
      <c r="A7" s="1" t="s">
        <v>31</v>
      </c>
      <c r="B7" s="1" t="s">
        <v>32</v>
      </c>
      <c r="C7" s="1" t="n">
        <v>0.129</v>
      </c>
      <c r="D7" s="1"/>
      <c r="E7" s="1"/>
      <c r="F7" s="1"/>
      <c r="G7" s="1"/>
      <c r="H7" s="1"/>
      <c r="I7" s="1"/>
      <c r="J7" s="1"/>
      <c r="K7" s="1"/>
    </row>
    <row r="8" customFormat="false" ht="13" hidden="false" customHeight="false" outlineLevel="0" collapsed="false">
      <c r="A8" s="12" t="s">
        <v>33</v>
      </c>
      <c r="B8" s="12" t="s">
        <v>32</v>
      </c>
      <c r="C8" s="33" t="n">
        <v>0.255813953488372</v>
      </c>
      <c r="D8" s="12"/>
      <c r="G8" s="6"/>
    </row>
    <row r="9" customFormat="false" ht="13" hidden="false" customHeight="false" outlineLevel="0" collapsed="false">
      <c r="A9" s="1" t="s">
        <v>927</v>
      </c>
      <c r="B9" s="7" t="s">
        <v>45</v>
      </c>
      <c r="C9" s="32" t="n">
        <v>0.104</v>
      </c>
      <c r="D9" s="13"/>
      <c r="G9" s="6"/>
      <c r="K9" s="7"/>
    </row>
    <row r="10" customFormat="false" ht="13" hidden="false" customHeight="false" outlineLevel="0" collapsed="false">
      <c r="A10" s="1" t="s">
        <v>770</v>
      </c>
      <c r="B10" s="7" t="s">
        <v>45</v>
      </c>
      <c r="C10" s="32" t="n">
        <v>0.114</v>
      </c>
      <c r="D10" s="13"/>
      <c r="G10" s="6"/>
    </row>
    <row r="11" s="7" customFormat="true" ht="13" hidden="false" customHeight="false" outlineLevel="0" collapsed="false">
      <c r="A11" s="12" t="s">
        <v>658</v>
      </c>
      <c r="B11" s="7" t="s">
        <v>45</v>
      </c>
      <c r="C11" s="33" t="n">
        <v>0.162790697674419</v>
      </c>
      <c r="D11" s="12"/>
      <c r="E11" s="1"/>
      <c r="F11" s="1"/>
      <c r="G11" s="6"/>
      <c r="H11" s="1"/>
      <c r="I11" s="1"/>
      <c r="J11" s="1"/>
      <c r="K11" s="1"/>
    </row>
    <row r="12" s="7" customFormat="true" ht="13" hidden="false" customHeight="false" outlineLevel="0" collapsed="false">
      <c r="A12" s="13" t="s">
        <v>47</v>
      </c>
      <c r="B12" s="7" t="s">
        <v>45</v>
      </c>
      <c r="C12" s="32" t="n">
        <v>0.146666666666667</v>
      </c>
      <c r="D12" s="13"/>
      <c r="E12" s="1"/>
      <c r="F12" s="1"/>
      <c r="G12" s="6"/>
      <c r="H12" s="1"/>
      <c r="I12" s="1"/>
      <c r="J12" s="1"/>
      <c r="K12" s="1"/>
    </row>
    <row r="13" customFormat="false" ht="13" hidden="false" customHeight="false" outlineLevel="0" collapsed="false">
      <c r="A13" s="12" t="s">
        <v>57</v>
      </c>
      <c r="B13" s="12" t="s">
        <v>58</v>
      </c>
      <c r="C13" s="33" t="n">
        <v>0.346153846153846</v>
      </c>
      <c r="D13" s="12"/>
      <c r="G13" s="6"/>
      <c r="L13" s="7"/>
    </row>
    <row r="14" customFormat="false" ht="13" hidden="false" customHeight="false" outlineLevel="0" collapsed="false">
      <c r="A14" s="12" t="s">
        <v>59</v>
      </c>
      <c r="B14" s="12" t="s">
        <v>60</v>
      </c>
      <c r="C14" s="33" t="n">
        <v>0.181818181818182</v>
      </c>
      <c r="D14" s="12"/>
      <c r="G14" s="6"/>
    </row>
    <row r="15" s="7" customFormat="true" ht="13" hidden="false" customHeight="false" outlineLevel="0" collapsed="false">
      <c r="A15" s="13" t="s">
        <v>64</v>
      </c>
      <c r="B15" s="13" t="s">
        <v>60</v>
      </c>
      <c r="C15" s="32" t="n">
        <v>0.4</v>
      </c>
      <c r="D15" s="13"/>
      <c r="E15" s="1"/>
      <c r="F15" s="1"/>
      <c r="G15" s="6"/>
      <c r="H15" s="1"/>
      <c r="I15" s="1"/>
      <c r="J15" s="1"/>
      <c r="K15" s="1"/>
      <c r="L15" s="1"/>
    </row>
    <row r="16" s="7" customFormat="true" ht="13" hidden="false" customHeight="false" outlineLevel="0" collapsed="false">
      <c r="A16" s="13" t="s">
        <v>66</v>
      </c>
      <c r="B16" s="13" t="s">
        <v>60</v>
      </c>
      <c r="C16" s="32" t="n">
        <v>0.438</v>
      </c>
      <c r="D16" s="13"/>
      <c r="E16" s="1"/>
      <c r="F16" s="1"/>
      <c r="G16" s="6"/>
      <c r="H16" s="1"/>
      <c r="I16" s="1"/>
      <c r="J16" s="1"/>
      <c r="K16" s="1"/>
    </row>
    <row r="17" customFormat="false" ht="13" hidden="false" customHeight="false" outlineLevel="0" collapsed="false">
      <c r="A17" s="13" t="s">
        <v>67</v>
      </c>
      <c r="B17" s="13" t="s">
        <v>60</v>
      </c>
      <c r="C17" s="32" t="n">
        <v>0.5</v>
      </c>
      <c r="D17" s="13"/>
      <c r="G17" s="6"/>
    </row>
    <row r="18" customFormat="false" ht="13" hidden="false" customHeight="false" outlineLevel="0" collapsed="false">
      <c r="A18" s="12" t="s">
        <v>89</v>
      </c>
      <c r="B18" s="12" t="s">
        <v>88</v>
      </c>
      <c r="C18" s="33" t="n">
        <v>0.342857142857143</v>
      </c>
      <c r="D18" s="12"/>
      <c r="G18" s="6"/>
    </row>
    <row r="19" customFormat="false" ht="13" hidden="false" customHeight="false" outlineLevel="0" collapsed="false">
      <c r="A19" s="13" t="s">
        <v>777</v>
      </c>
      <c r="B19" s="12" t="s">
        <v>88</v>
      </c>
      <c r="C19" s="32" t="n">
        <v>0.233333333333333</v>
      </c>
      <c r="D19" s="13"/>
      <c r="G19" s="6"/>
    </row>
    <row r="20" customFormat="false" ht="13" hidden="false" customHeight="false" outlineLevel="0" collapsed="false">
      <c r="A20" s="13" t="s">
        <v>93</v>
      </c>
      <c r="B20" s="12" t="s">
        <v>88</v>
      </c>
      <c r="C20" s="32" t="n">
        <v>0.25678496868476</v>
      </c>
      <c r="D20" s="13"/>
      <c r="G20" s="6"/>
      <c r="K20" s="7"/>
    </row>
    <row r="21" customFormat="false" ht="13" hidden="false" customHeight="false" outlineLevel="0" collapsed="false">
      <c r="A21" s="13" t="s">
        <v>96</v>
      </c>
      <c r="B21" s="12" t="s">
        <v>88</v>
      </c>
      <c r="C21" s="32" t="n">
        <v>0.163265306122449</v>
      </c>
      <c r="D21" s="13"/>
      <c r="G21" s="6"/>
    </row>
    <row r="22" customFormat="false" ht="13" hidden="false" customHeight="false" outlineLevel="0" collapsed="false">
      <c r="A22" s="13" t="s">
        <v>778</v>
      </c>
      <c r="B22" s="12" t="s">
        <v>88</v>
      </c>
      <c r="C22" s="32" t="n">
        <v>0.208955223880597</v>
      </c>
      <c r="D22" s="13"/>
      <c r="G22" s="6"/>
    </row>
    <row r="23" customFormat="false" ht="13" hidden="false" customHeight="false" outlineLevel="0" collapsed="false">
      <c r="A23" s="13" t="s">
        <v>954</v>
      </c>
      <c r="B23" s="12" t="s">
        <v>88</v>
      </c>
      <c r="C23" s="32" t="n">
        <v>0.2475106685633</v>
      </c>
      <c r="D23" s="13"/>
      <c r="G23" s="6"/>
      <c r="L23" s="33"/>
    </row>
    <row r="24" s="7" customFormat="true" ht="13" hidden="false" customHeight="false" outlineLevel="0" collapsed="false">
      <c r="A24" s="13" t="s">
        <v>1007</v>
      </c>
      <c r="B24" s="12" t="s">
        <v>88</v>
      </c>
      <c r="C24" s="32" t="n">
        <v>0.223908413205538</v>
      </c>
      <c r="D24" s="13"/>
      <c r="E24" s="1"/>
      <c r="F24" s="1"/>
      <c r="G24" s="6"/>
      <c r="H24" s="1"/>
      <c r="I24" s="1"/>
      <c r="J24" s="1"/>
      <c r="K24" s="1"/>
      <c r="L24" s="33"/>
    </row>
    <row r="25" s="7" customFormat="true" ht="13" hidden="false" customHeight="false" outlineLevel="0" collapsed="false">
      <c r="A25" s="13" t="s">
        <v>1008</v>
      </c>
      <c r="B25" s="12" t="s">
        <v>88</v>
      </c>
      <c r="C25" s="32" t="n">
        <v>0.22748056698674</v>
      </c>
      <c r="D25" s="13"/>
      <c r="E25" s="1"/>
      <c r="F25" s="1"/>
      <c r="G25" s="6"/>
      <c r="H25" s="1"/>
      <c r="I25" s="1"/>
      <c r="J25" s="1"/>
      <c r="L25" s="33"/>
    </row>
    <row r="26" s="7" customFormat="true" ht="13" hidden="false" customHeight="false" outlineLevel="0" collapsed="false">
      <c r="A26" s="12" t="s">
        <v>104</v>
      </c>
      <c r="B26" s="12" t="s">
        <v>105</v>
      </c>
      <c r="C26" s="33" t="n">
        <v>0.212244897959184</v>
      </c>
      <c r="D26" s="12"/>
      <c r="E26" s="1"/>
      <c r="F26" s="1"/>
      <c r="G26" s="6"/>
      <c r="H26" s="1"/>
      <c r="I26" s="1"/>
      <c r="J26" s="1"/>
      <c r="K26" s="1"/>
      <c r="L26" s="1"/>
    </row>
    <row r="27" customFormat="false" ht="13" hidden="false" customHeight="false" outlineLevel="0" collapsed="false">
      <c r="A27" s="13" t="s">
        <v>955</v>
      </c>
      <c r="B27" s="13" t="s">
        <v>109</v>
      </c>
      <c r="C27" s="32" t="n">
        <v>0.219313158789527</v>
      </c>
      <c r="D27" s="12"/>
      <c r="G27" s="6"/>
      <c r="L27" s="7"/>
    </row>
    <row r="28" s="7" customFormat="true" ht="13" hidden="false" customHeight="false" outlineLevel="0" collapsed="false">
      <c r="A28" s="12" t="s">
        <v>117</v>
      </c>
      <c r="B28" s="12" t="s">
        <v>115</v>
      </c>
      <c r="C28" s="33" t="n">
        <v>0.285714285714286</v>
      </c>
      <c r="D28" s="13"/>
      <c r="E28" s="1"/>
      <c r="F28" s="1"/>
      <c r="G28" s="6"/>
      <c r="H28" s="1"/>
      <c r="I28" s="1"/>
      <c r="J28" s="1"/>
      <c r="L28" s="1"/>
    </row>
    <row r="29" customFormat="false" ht="13" hidden="false" customHeight="false" outlineLevel="0" collapsed="false">
      <c r="A29" s="13" t="s">
        <v>1009</v>
      </c>
      <c r="B29" s="13" t="s">
        <v>115</v>
      </c>
      <c r="C29" s="32" t="n">
        <v>0.178282828282828</v>
      </c>
      <c r="D29" s="12"/>
      <c r="G29" s="6"/>
      <c r="L29" s="33"/>
    </row>
    <row r="30" customFormat="false" ht="13" hidden="false" customHeight="false" outlineLevel="0" collapsed="false">
      <c r="A30" s="13" t="s">
        <v>121</v>
      </c>
      <c r="B30" s="13" t="s">
        <v>115</v>
      </c>
      <c r="C30" s="32" t="n">
        <v>0.164705882352941</v>
      </c>
      <c r="D30" s="13"/>
      <c r="G30" s="6"/>
      <c r="K30" s="7"/>
      <c r="L30" s="33"/>
    </row>
    <row r="31" customFormat="false" ht="13" hidden="false" customHeight="false" outlineLevel="0" collapsed="false">
      <c r="A31" s="13" t="s">
        <v>125</v>
      </c>
      <c r="B31" s="13" t="s">
        <v>115</v>
      </c>
      <c r="C31" s="32" t="n">
        <v>0.176470588235294</v>
      </c>
      <c r="D31" s="13"/>
      <c r="G31" s="6"/>
    </row>
    <row r="32" customFormat="false" ht="13" hidden="false" customHeight="false" outlineLevel="0" collapsed="false">
      <c r="A32" s="13" t="s">
        <v>133</v>
      </c>
      <c r="B32" s="13" t="s">
        <v>115</v>
      </c>
      <c r="C32" s="32" t="n">
        <v>0.25</v>
      </c>
      <c r="D32" s="13"/>
      <c r="G32" s="6"/>
    </row>
    <row r="33" customFormat="false" ht="13" hidden="false" customHeight="false" outlineLevel="0" collapsed="false">
      <c r="A33" s="13" t="s">
        <v>145</v>
      </c>
      <c r="B33" s="13" t="s">
        <v>115</v>
      </c>
      <c r="C33" s="32" t="n">
        <v>0.133333333333333</v>
      </c>
      <c r="D33" s="13"/>
      <c r="G33" s="6"/>
      <c r="L33" s="7"/>
    </row>
    <row r="34" customFormat="false" ht="13" hidden="false" customHeight="false" outlineLevel="0" collapsed="false">
      <c r="A34" s="13" t="s">
        <v>781</v>
      </c>
      <c r="B34" s="13" t="s">
        <v>115</v>
      </c>
      <c r="C34" s="32" t="n">
        <v>0.5</v>
      </c>
      <c r="D34" s="13"/>
      <c r="G34" s="6"/>
    </row>
    <row r="35" s="7" customFormat="true" ht="13" hidden="false" customHeight="false" outlineLevel="0" collapsed="false">
      <c r="A35" s="1" t="s">
        <v>1010</v>
      </c>
      <c r="B35" s="1" t="s">
        <v>172</v>
      </c>
      <c r="C35" s="9" t="n">
        <v>0.293</v>
      </c>
      <c r="D35" s="13"/>
      <c r="E35" s="1"/>
      <c r="F35" s="1"/>
      <c r="G35" s="6"/>
      <c r="H35" s="1"/>
      <c r="I35" s="1"/>
      <c r="J35" s="1"/>
      <c r="K35" s="1"/>
      <c r="L35" s="1"/>
    </row>
    <row r="36" customFormat="false" ht="13" hidden="false" customHeight="false" outlineLevel="0" collapsed="false">
      <c r="A36" s="13" t="s">
        <v>176</v>
      </c>
      <c r="B36" s="13" t="s">
        <v>174</v>
      </c>
      <c r="C36" s="32" t="n">
        <v>0.347385917195527</v>
      </c>
      <c r="L36" s="7"/>
    </row>
    <row r="37" s="7" customFormat="true" ht="13" hidden="false" customHeight="false" outlineLevel="0" collapsed="false">
      <c r="A37" s="13" t="s">
        <v>184</v>
      </c>
      <c r="B37" s="13" t="s">
        <v>174</v>
      </c>
      <c r="C37" s="32" t="n">
        <v>0.125</v>
      </c>
      <c r="D37" s="13"/>
      <c r="E37" s="1"/>
      <c r="F37" s="1"/>
      <c r="G37" s="6"/>
      <c r="H37" s="1"/>
      <c r="I37" s="1"/>
      <c r="J37" s="1"/>
      <c r="K37" s="1"/>
      <c r="L37" s="1"/>
    </row>
    <row r="38" customFormat="false" ht="13" hidden="false" customHeight="false" outlineLevel="0" collapsed="false">
      <c r="A38" s="13" t="s">
        <v>738</v>
      </c>
      <c r="B38" s="13" t="s">
        <v>174</v>
      </c>
      <c r="C38" s="32" t="n">
        <v>0.268213120695904</v>
      </c>
      <c r="D38" s="13"/>
      <c r="G38" s="6"/>
    </row>
    <row r="39" customFormat="false" ht="13" hidden="false" customHeight="false" outlineLevel="0" collapsed="false">
      <c r="A39" s="12" t="s">
        <v>188</v>
      </c>
      <c r="B39" s="12" t="s">
        <v>174</v>
      </c>
      <c r="C39" s="33" t="n">
        <v>0.294117647058824</v>
      </c>
      <c r="D39" s="13"/>
      <c r="G39" s="6"/>
    </row>
    <row r="40" customFormat="false" ht="13" hidden="false" customHeight="false" outlineLevel="0" collapsed="false">
      <c r="A40" s="13" t="s">
        <v>790</v>
      </c>
      <c r="B40" s="13" t="s">
        <v>174</v>
      </c>
      <c r="C40" s="32" t="n">
        <v>0.272039706925077</v>
      </c>
      <c r="D40" s="12"/>
      <c r="G40" s="6"/>
    </row>
    <row r="41" customFormat="false" ht="13" hidden="false" customHeight="false" outlineLevel="0" collapsed="false">
      <c r="A41" s="13" t="s">
        <v>791</v>
      </c>
      <c r="B41" s="13" t="s">
        <v>174</v>
      </c>
      <c r="C41" s="32" t="n">
        <v>0.278</v>
      </c>
      <c r="D41" s="13"/>
      <c r="G41" s="6"/>
    </row>
    <row r="42" customFormat="false" ht="13" hidden="false" customHeight="false" outlineLevel="0" collapsed="false">
      <c r="A42" s="13" t="s">
        <v>1011</v>
      </c>
      <c r="B42" s="13" t="s">
        <v>174</v>
      </c>
      <c r="C42" s="32" t="n">
        <v>0.289</v>
      </c>
      <c r="D42" s="13"/>
      <c r="G42" s="6"/>
    </row>
    <row r="43" customFormat="false" ht="13" hidden="false" customHeight="false" outlineLevel="0" collapsed="false">
      <c r="A43" s="13" t="s">
        <v>206</v>
      </c>
      <c r="B43" s="13" t="s">
        <v>174</v>
      </c>
      <c r="C43" s="32" t="n">
        <v>0.192137809187279</v>
      </c>
      <c r="D43" s="13"/>
      <c r="G43" s="6"/>
      <c r="L43" s="33"/>
    </row>
    <row r="44" customFormat="false" ht="13" hidden="false" customHeight="false" outlineLevel="0" collapsed="false">
      <c r="A44" s="13" t="s">
        <v>207</v>
      </c>
      <c r="B44" s="13" t="s">
        <v>174</v>
      </c>
      <c r="C44" s="32" t="n">
        <v>0.210526315789474</v>
      </c>
      <c r="D44" s="13"/>
      <c r="G44" s="6"/>
      <c r="K44" s="7"/>
      <c r="L44" s="33"/>
    </row>
    <row r="45" customFormat="false" ht="13" hidden="false" customHeight="false" outlineLevel="0" collapsed="false">
      <c r="A45" s="13" t="s">
        <v>210</v>
      </c>
      <c r="B45" s="13" t="s">
        <v>174</v>
      </c>
      <c r="C45" s="32" t="n">
        <v>0.20578303081469</v>
      </c>
      <c r="D45" s="13"/>
      <c r="G45" s="6"/>
      <c r="K45" s="7"/>
    </row>
    <row r="46" customFormat="false" ht="13" hidden="false" customHeight="false" outlineLevel="0" collapsed="false">
      <c r="A46" s="13" t="s">
        <v>211</v>
      </c>
      <c r="B46" s="13" t="s">
        <v>174</v>
      </c>
      <c r="C46" s="32" t="n">
        <v>0.205078705078705</v>
      </c>
      <c r="D46" s="13"/>
      <c r="G46" s="6"/>
    </row>
    <row r="47" customFormat="false" ht="13" hidden="false" customHeight="false" outlineLevel="0" collapsed="false">
      <c r="A47" s="13" t="s">
        <v>212</v>
      </c>
      <c r="B47" s="13" t="s">
        <v>174</v>
      </c>
      <c r="C47" s="32" t="n">
        <v>0.359260266521621</v>
      </c>
      <c r="D47" s="13"/>
      <c r="G47" s="6"/>
    </row>
    <row r="48" customFormat="false" ht="13" hidden="false" customHeight="false" outlineLevel="0" collapsed="false">
      <c r="A48" s="13" t="s">
        <v>217</v>
      </c>
      <c r="B48" s="13" t="s">
        <v>174</v>
      </c>
      <c r="C48" s="32" t="n">
        <v>0.158798283261803</v>
      </c>
      <c r="D48" s="13"/>
      <c r="G48" s="6"/>
    </row>
    <row r="49" customFormat="false" ht="13" hidden="false" customHeight="false" outlineLevel="0" collapsed="false">
      <c r="A49" s="13" t="s">
        <v>218</v>
      </c>
      <c r="B49" s="13" t="s">
        <v>174</v>
      </c>
      <c r="C49" s="32" t="n">
        <v>0.207082025997311</v>
      </c>
      <c r="D49" s="13"/>
      <c r="G49" s="6"/>
    </row>
    <row r="50" customFormat="false" ht="13" hidden="false" customHeight="false" outlineLevel="0" collapsed="false">
      <c r="A50" s="13" t="s">
        <v>219</v>
      </c>
      <c r="B50" s="13" t="s">
        <v>174</v>
      </c>
      <c r="C50" s="32" t="n">
        <v>0.342897879165924</v>
      </c>
      <c r="D50" s="13"/>
      <c r="G50" s="6"/>
    </row>
    <row r="51" customFormat="false" ht="13" hidden="false" customHeight="false" outlineLevel="0" collapsed="false">
      <c r="A51" s="13" t="s">
        <v>220</v>
      </c>
      <c r="B51" s="13" t="s">
        <v>174</v>
      </c>
      <c r="C51" s="32" t="n">
        <v>0.198422330097087</v>
      </c>
      <c r="D51" s="13"/>
      <c r="G51" s="6"/>
    </row>
    <row r="52" customFormat="false" ht="13" hidden="false" customHeight="false" outlineLevel="0" collapsed="false">
      <c r="A52" s="13" t="s">
        <v>221</v>
      </c>
      <c r="B52" s="13" t="s">
        <v>174</v>
      </c>
      <c r="C52" s="32" t="n">
        <v>0.194110809763658</v>
      </c>
      <c r="D52" s="13"/>
      <c r="G52" s="6"/>
    </row>
    <row r="53" customFormat="false" ht="13" hidden="false" customHeight="false" outlineLevel="0" collapsed="false">
      <c r="A53" s="13" t="s">
        <v>227</v>
      </c>
      <c r="B53" s="13" t="s">
        <v>174</v>
      </c>
      <c r="C53" s="32" t="n">
        <v>0.398367346938776</v>
      </c>
      <c r="D53" s="13"/>
      <c r="G53" s="6"/>
    </row>
    <row r="54" customFormat="false" ht="13" hidden="false" customHeight="false" outlineLevel="0" collapsed="false">
      <c r="A54" s="13" t="s">
        <v>1012</v>
      </c>
      <c r="B54" s="13" t="s">
        <v>174</v>
      </c>
      <c r="C54" s="32" t="n">
        <v>0.351839000693963</v>
      </c>
      <c r="D54" s="13"/>
      <c r="G54" s="6"/>
    </row>
    <row r="55" customFormat="false" ht="13" hidden="false" customHeight="false" outlineLevel="0" collapsed="false">
      <c r="A55" s="13" t="s">
        <v>1013</v>
      </c>
      <c r="B55" s="13" t="s">
        <v>174</v>
      </c>
      <c r="C55" s="32" t="n">
        <v>0.248569092395748</v>
      </c>
      <c r="D55" s="13"/>
      <c r="G55" s="6"/>
      <c r="L55" s="7"/>
    </row>
    <row r="56" customFormat="false" ht="13" hidden="false" customHeight="false" outlineLevel="0" collapsed="false">
      <c r="A56" s="12" t="s">
        <v>1014</v>
      </c>
      <c r="B56" s="12" t="s">
        <v>233</v>
      </c>
      <c r="C56" s="33" t="n">
        <v>0.185878962536023</v>
      </c>
      <c r="D56" s="13"/>
      <c r="G56" s="6"/>
      <c r="L56" s="7"/>
    </row>
    <row r="57" s="7" customFormat="true" ht="13" hidden="false" customHeight="false" outlineLevel="0" collapsed="false">
      <c r="A57" s="12" t="s">
        <v>793</v>
      </c>
      <c r="B57" s="12" t="s">
        <v>240</v>
      </c>
      <c r="C57" s="33" t="n">
        <v>0.157894736842105</v>
      </c>
      <c r="D57" s="12"/>
      <c r="E57" s="1"/>
      <c r="F57" s="1"/>
      <c r="G57" s="6"/>
      <c r="H57" s="1"/>
      <c r="I57" s="1"/>
      <c r="J57" s="1"/>
      <c r="K57" s="1"/>
      <c r="L57" s="1"/>
      <c r="M57" s="1"/>
    </row>
    <row r="58" s="7" customFormat="true" ht="13" hidden="false" customHeight="false" outlineLevel="0" collapsed="false">
      <c r="A58" s="13" t="s">
        <v>242</v>
      </c>
      <c r="B58" s="13" t="s">
        <v>240</v>
      </c>
      <c r="C58" s="32" t="n">
        <v>0.165714285714286</v>
      </c>
      <c r="D58" s="12"/>
      <c r="E58" s="1"/>
      <c r="F58" s="1"/>
      <c r="G58" s="6"/>
      <c r="H58" s="1"/>
      <c r="I58" s="1"/>
      <c r="J58" s="1"/>
      <c r="K58" s="1"/>
      <c r="L58" s="1"/>
      <c r="M58" s="1"/>
    </row>
    <row r="59" customFormat="false" ht="13" hidden="false" customHeight="false" outlineLevel="0" collapsed="false">
      <c r="A59" s="13" t="s">
        <v>1015</v>
      </c>
      <c r="B59" s="13" t="s">
        <v>240</v>
      </c>
      <c r="C59" s="32" t="n">
        <v>0.268864177918983</v>
      </c>
      <c r="D59" s="13"/>
      <c r="G59" s="6"/>
      <c r="M59" s="7"/>
    </row>
    <row r="60" customFormat="false" ht="13" hidden="false" customHeight="false" outlineLevel="0" collapsed="false">
      <c r="A60" s="13" t="s">
        <v>248</v>
      </c>
      <c r="B60" s="13" t="s">
        <v>240</v>
      </c>
      <c r="C60" s="32" t="n">
        <v>0.216450216450216</v>
      </c>
      <c r="D60" s="13"/>
      <c r="G60" s="6"/>
      <c r="K60" s="7"/>
      <c r="L60" s="33"/>
      <c r="M60" s="7"/>
    </row>
    <row r="61" customFormat="false" ht="13" hidden="false" customHeight="false" outlineLevel="0" collapsed="false">
      <c r="A61" s="12" t="s">
        <v>256</v>
      </c>
      <c r="B61" s="12" t="s">
        <v>250</v>
      </c>
      <c r="C61" s="33" t="n">
        <v>0.0769230769230769</v>
      </c>
      <c r="D61" s="13"/>
      <c r="G61" s="6"/>
      <c r="K61" s="7"/>
      <c r="L61" s="33"/>
    </row>
    <row r="62" s="7" customFormat="true" ht="13" hidden="false" customHeight="false" outlineLevel="0" collapsed="false">
      <c r="A62" s="13" t="s">
        <v>257</v>
      </c>
      <c r="B62" s="13" t="s">
        <v>250</v>
      </c>
      <c r="C62" s="32" t="n">
        <v>0.307692307692308</v>
      </c>
      <c r="D62" s="12"/>
      <c r="E62" s="1"/>
      <c r="F62" s="1"/>
      <c r="G62" s="6"/>
      <c r="H62" s="1"/>
      <c r="I62" s="1"/>
      <c r="J62" s="1"/>
      <c r="K62" s="1"/>
      <c r="L62" s="1"/>
    </row>
    <row r="63" customFormat="false" ht="13" hidden="false" customHeight="false" outlineLevel="0" collapsed="false">
      <c r="A63" s="12" t="s">
        <v>796</v>
      </c>
      <c r="B63" s="12" t="s">
        <v>262</v>
      </c>
      <c r="C63" s="33" t="n">
        <v>0.301565503982422</v>
      </c>
      <c r="D63" s="13"/>
      <c r="G63" s="6"/>
    </row>
    <row r="64" s="7" customFormat="true" ht="13" hidden="false" customHeight="false" outlineLevel="0" collapsed="false">
      <c r="A64" s="13" t="s">
        <v>261</v>
      </c>
      <c r="B64" s="13" t="s">
        <v>262</v>
      </c>
      <c r="C64" s="32" t="n">
        <v>0.461538461538462</v>
      </c>
      <c r="D64" s="12"/>
      <c r="E64" s="1"/>
      <c r="F64" s="1"/>
      <c r="G64" s="6"/>
      <c r="H64" s="1"/>
      <c r="I64" s="1"/>
      <c r="J64" s="1"/>
      <c r="K64" s="1"/>
      <c r="L64" s="1"/>
    </row>
    <row r="65" customFormat="false" ht="13" hidden="false" customHeight="false" outlineLevel="0" collapsed="false">
      <c r="A65" s="13" t="s">
        <v>740</v>
      </c>
      <c r="B65" s="13" t="s">
        <v>262</v>
      </c>
      <c r="C65" s="32" t="n">
        <v>0.294117647058824</v>
      </c>
      <c r="D65" s="13"/>
      <c r="G65" s="6"/>
    </row>
    <row r="66" customFormat="false" ht="13" hidden="false" customHeight="false" outlineLevel="0" collapsed="false">
      <c r="A66" s="13" t="s">
        <v>741</v>
      </c>
      <c r="B66" s="13" t="s">
        <v>262</v>
      </c>
      <c r="C66" s="32" t="n">
        <v>0.347826086956522</v>
      </c>
      <c r="D66" s="13"/>
      <c r="G66" s="6"/>
    </row>
    <row r="67" customFormat="false" ht="13" hidden="false" customHeight="false" outlineLevel="0" collapsed="false">
      <c r="A67" s="13" t="s">
        <v>268</v>
      </c>
      <c r="B67" s="13" t="s">
        <v>262</v>
      </c>
      <c r="C67" s="32" t="n">
        <v>0.30625</v>
      </c>
      <c r="D67" s="13"/>
      <c r="G67" s="6"/>
    </row>
    <row r="68" customFormat="false" ht="13" hidden="false" customHeight="false" outlineLevel="0" collapsed="false">
      <c r="A68" s="13" t="s">
        <v>274</v>
      </c>
      <c r="B68" s="13" t="s">
        <v>262</v>
      </c>
      <c r="C68" s="32" t="n">
        <v>0.5</v>
      </c>
      <c r="D68" s="13"/>
      <c r="G68" s="6"/>
    </row>
    <row r="69" customFormat="false" ht="13" hidden="false" customHeight="false" outlineLevel="0" collapsed="false">
      <c r="A69" s="13" t="s">
        <v>275</v>
      </c>
      <c r="B69" s="13" t="s">
        <v>262</v>
      </c>
      <c r="C69" s="32" t="n">
        <v>0.329113924050633</v>
      </c>
      <c r="D69" s="13"/>
      <c r="G69" s="6"/>
    </row>
    <row r="70" customFormat="false" ht="13" hidden="false" customHeight="false" outlineLevel="0" collapsed="false">
      <c r="A70" s="13" t="s">
        <v>279</v>
      </c>
      <c r="B70" s="13" t="s">
        <v>262</v>
      </c>
      <c r="C70" s="32" t="n">
        <v>0.625</v>
      </c>
      <c r="D70" s="13"/>
      <c r="G70" s="6"/>
    </row>
    <row r="71" customFormat="false" ht="13" hidden="false" customHeight="false" outlineLevel="0" collapsed="false">
      <c r="A71" s="13" t="s">
        <v>282</v>
      </c>
      <c r="B71" s="13" t="s">
        <v>262</v>
      </c>
      <c r="C71" s="32" t="n">
        <v>0.416666666666667</v>
      </c>
      <c r="D71" s="13"/>
      <c r="G71" s="6"/>
    </row>
    <row r="72" customFormat="false" ht="13" hidden="false" customHeight="false" outlineLevel="0" collapsed="false">
      <c r="A72" s="12" t="s">
        <v>283</v>
      </c>
      <c r="B72" s="13" t="s">
        <v>284</v>
      </c>
      <c r="C72" s="33" t="n">
        <v>0.476190476190476</v>
      </c>
      <c r="D72" s="13"/>
      <c r="G72" s="6"/>
    </row>
    <row r="73" customFormat="false" ht="13" hidden="false" customHeight="false" outlineLevel="0" collapsed="false">
      <c r="A73" s="13" t="s">
        <v>290</v>
      </c>
      <c r="B73" s="13" t="s">
        <v>284</v>
      </c>
      <c r="C73" s="32" t="n">
        <v>0.333333333333333</v>
      </c>
      <c r="D73" s="12"/>
      <c r="G73" s="6"/>
    </row>
    <row r="74" customFormat="false" ht="13" hidden="false" customHeight="false" outlineLevel="0" collapsed="false">
      <c r="A74" s="13" t="s">
        <v>1016</v>
      </c>
      <c r="B74" s="13" t="s">
        <v>284</v>
      </c>
      <c r="C74" s="32" t="n">
        <v>0.348</v>
      </c>
      <c r="D74" s="13"/>
      <c r="G74" s="6"/>
      <c r="L74" s="7"/>
    </row>
    <row r="75" s="7" customFormat="true" ht="13" hidden="false" customHeight="false" outlineLevel="0" collapsed="false">
      <c r="A75" s="13" t="s">
        <v>1017</v>
      </c>
      <c r="B75" s="13" t="s">
        <v>284</v>
      </c>
      <c r="C75" s="32" t="n">
        <v>0.334</v>
      </c>
      <c r="D75" s="13"/>
      <c r="E75" s="1"/>
      <c r="F75" s="1"/>
      <c r="G75" s="6"/>
      <c r="H75" s="1"/>
      <c r="I75" s="1"/>
      <c r="J75" s="1"/>
      <c r="K75" s="1"/>
      <c r="L75" s="1"/>
    </row>
    <row r="76" customFormat="false" ht="13" hidden="false" customHeight="false" outlineLevel="0" collapsed="false">
      <c r="A76" s="1" t="s">
        <v>798</v>
      </c>
      <c r="B76" s="1" t="s">
        <v>292</v>
      </c>
      <c r="C76" s="9" t="n">
        <v>0.319</v>
      </c>
      <c r="D76" s="13"/>
      <c r="G76" s="6"/>
    </row>
    <row r="77" s="7" customFormat="true" ht="13" hidden="false" customHeight="false" outlineLevel="0" collapsed="false">
      <c r="A77" s="12" t="s">
        <v>799</v>
      </c>
      <c r="B77" s="12" t="s">
        <v>294</v>
      </c>
      <c r="C77" s="33" t="n">
        <v>0.258962868117798</v>
      </c>
      <c r="D77" s="1"/>
      <c r="E77" s="1"/>
      <c r="F77" s="1"/>
      <c r="G77" s="6"/>
      <c r="H77" s="1"/>
      <c r="I77" s="1"/>
      <c r="J77" s="1"/>
      <c r="K77" s="1"/>
    </row>
    <row r="78" customFormat="false" ht="13" hidden="false" customHeight="false" outlineLevel="0" collapsed="false">
      <c r="A78" s="12" t="s">
        <v>1018</v>
      </c>
      <c r="B78" s="12" t="s">
        <v>296</v>
      </c>
      <c r="C78" s="33" t="n">
        <v>0.210526315789474</v>
      </c>
      <c r="D78" s="12"/>
      <c r="G78" s="6"/>
    </row>
    <row r="79" customFormat="false" ht="13" hidden="false" customHeight="false" outlineLevel="0" collapsed="false">
      <c r="A79" s="13" t="s">
        <v>937</v>
      </c>
      <c r="B79" s="12" t="s">
        <v>296</v>
      </c>
      <c r="C79" s="32" t="n">
        <v>0.375</v>
      </c>
      <c r="D79" s="12"/>
      <c r="G79" s="6"/>
    </row>
    <row r="80" customFormat="false" ht="13" hidden="false" customHeight="false" outlineLevel="0" collapsed="false">
      <c r="A80" s="13" t="s">
        <v>295</v>
      </c>
      <c r="B80" s="12" t="s">
        <v>296</v>
      </c>
      <c r="C80" s="32" t="n">
        <v>0.272727272727273</v>
      </c>
      <c r="D80" s="13"/>
      <c r="G80" s="6"/>
    </row>
    <row r="81" s="7" customFormat="true" ht="13" hidden="false" customHeight="false" outlineLevel="0" collapsed="false">
      <c r="A81" s="13" t="s">
        <v>298</v>
      </c>
      <c r="B81" s="12" t="s">
        <v>296</v>
      </c>
      <c r="C81" s="32" t="n">
        <v>0.153846153846154</v>
      </c>
      <c r="D81" s="13"/>
      <c r="E81" s="1"/>
      <c r="F81" s="1"/>
      <c r="G81" s="6"/>
      <c r="H81" s="1"/>
      <c r="I81" s="1"/>
      <c r="J81" s="1"/>
      <c r="K81" s="1"/>
    </row>
    <row r="82" s="7" customFormat="true" ht="13" hidden="false" customHeight="false" outlineLevel="0" collapsed="false">
      <c r="A82" s="12" t="s">
        <v>302</v>
      </c>
      <c r="B82" s="12" t="s">
        <v>301</v>
      </c>
      <c r="C82" s="33" t="n">
        <v>0.401836969001148</v>
      </c>
      <c r="D82" s="13"/>
      <c r="E82" s="1"/>
      <c r="F82" s="1"/>
      <c r="G82" s="6"/>
      <c r="H82" s="1"/>
      <c r="I82" s="1"/>
      <c r="J82" s="1"/>
      <c r="K82" s="1"/>
    </row>
    <row r="83" s="7" customFormat="true" ht="13" hidden="false" customHeight="false" outlineLevel="0" collapsed="false">
      <c r="A83" s="12" t="s">
        <v>1019</v>
      </c>
      <c r="B83" s="12" t="s">
        <v>1020</v>
      </c>
      <c r="C83" s="33" t="n">
        <v>0.355239786856128</v>
      </c>
      <c r="D83" s="12"/>
      <c r="E83" s="1"/>
      <c r="F83" s="1"/>
      <c r="G83" s="6"/>
      <c r="H83" s="1"/>
      <c r="I83" s="1"/>
      <c r="J83" s="1"/>
      <c r="K83" s="1"/>
    </row>
    <row r="84" s="7" customFormat="true" ht="13" hidden="false" customHeight="false" outlineLevel="0" collapsed="false">
      <c r="A84" s="12" t="s">
        <v>1021</v>
      </c>
      <c r="B84" s="12" t="s">
        <v>310</v>
      </c>
      <c r="C84" s="33" t="n">
        <v>0.48870636550308</v>
      </c>
      <c r="D84" s="12"/>
      <c r="E84" s="1"/>
      <c r="F84" s="1"/>
      <c r="G84" s="6"/>
      <c r="H84" s="1"/>
      <c r="I84" s="1"/>
      <c r="J84" s="1"/>
      <c r="K84" s="1"/>
    </row>
    <row r="85" s="7" customFormat="true" ht="13" hidden="false" customHeight="false" outlineLevel="0" collapsed="false">
      <c r="A85" s="12" t="s">
        <v>1022</v>
      </c>
      <c r="B85" s="12" t="s">
        <v>313</v>
      </c>
      <c r="C85" s="33" t="n">
        <v>0.211538461538462</v>
      </c>
      <c r="D85" s="12"/>
      <c r="E85" s="1"/>
      <c r="F85" s="1"/>
      <c r="G85" s="6"/>
      <c r="H85" s="1"/>
      <c r="I85" s="1"/>
      <c r="J85" s="1"/>
      <c r="K85" s="1"/>
    </row>
    <row r="86" s="7" customFormat="true" ht="13" hidden="false" customHeight="false" outlineLevel="0" collapsed="false">
      <c r="A86" s="12" t="s">
        <v>314</v>
      </c>
      <c r="B86" s="12" t="s">
        <v>315</v>
      </c>
      <c r="C86" s="33" t="n">
        <v>0.166666666666667</v>
      </c>
      <c r="D86" s="12"/>
      <c r="E86" s="1"/>
      <c r="F86" s="1"/>
      <c r="G86" s="6"/>
      <c r="H86" s="1"/>
      <c r="I86" s="1"/>
      <c r="J86" s="1"/>
      <c r="K86" s="1"/>
    </row>
    <row r="87" customFormat="false" ht="13" hidden="false" customHeight="false" outlineLevel="0" collapsed="false">
      <c r="A87" s="13" t="s">
        <v>318</v>
      </c>
      <c r="B87" s="13" t="s">
        <v>315</v>
      </c>
      <c r="C87" s="32" t="n">
        <v>0.24390243902439</v>
      </c>
      <c r="D87" s="12"/>
      <c r="G87" s="6"/>
    </row>
    <row r="88" s="7" customFormat="true" ht="13" hidden="false" customHeight="false" outlineLevel="0" collapsed="false">
      <c r="A88" s="12" t="s">
        <v>319</v>
      </c>
      <c r="B88" s="12" t="s">
        <v>320</v>
      </c>
      <c r="C88" s="33" t="n">
        <v>0.1875</v>
      </c>
      <c r="D88" s="13"/>
      <c r="E88" s="1"/>
      <c r="F88" s="1"/>
      <c r="G88" s="6"/>
      <c r="H88" s="1"/>
      <c r="I88" s="1"/>
      <c r="J88" s="1"/>
      <c r="K88" s="1"/>
    </row>
    <row r="89" s="7" customFormat="true" ht="13" hidden="false" customHeight="false" outlineLevel="0" collapsed="false">
      <c r="A89" s="12" t="s">
        <v>1023</v>
      </c>
      <c r="B89" s="12" t="s">
        <v>324</v>
      </c>
      <c r="C89" s="33" t="n">
        <v>0.171428571428571</v>
      </c>
      <c r="D89" s="12"/>
      <c r="E89" s="1"/>
      <c r="F89" s="1"/>
      <c r="G89" s="6"/>
      <c r="H89" s="1"/>
      <c r="I89" s="1"/>
      <c r="J89" s="1"/>
      <c r="K89" s="1"/>
    </row>
    <row r="90" customFormat="false" ht="13" hidden="false" customHeight="false" outlineLevel="0" collapsed="false">
      <c r="A90" s="13" t="s">
        <v>1024</v>
      </c>
      <c r="B90" s="13" t="s">
        <v>324</v>
      </c>
      <c r="C90" s="32" t="n">
        <v>0.28</v>
      </c>
      <c r="D90" s="12"/>
      <c r="G90" s="6"/>
    </row>
    <row r="91" customFormat="false" ht="13" hidden="false" customHeight="false" outlineLevel="0" collapsed="false">
      <c r="A91" s="13" t="s">
        <v>1025</v>
      </c>
      <c r="B91" s="13" t="s">
        <v>324</v>
      </c>
      <c r="C91" s="32" t="n">
        <v>0.214285714285714</v>
      </c>
      <c r="D91" s="13"/>
      <c r="G91" s="6"/>
    </row>
    <row r="92" customFormat="false" ht="13" hidden="false" customHeight="false" outlineLevel="0" collapsed="false">
      <c r="A92" s="13" t="s">
        <v>1026</v>
      </c>
      <c r="B92" s="13" t="s">
        <v>324</v>
      </c>
      <c r="C92" s="32" t="n">
        <v>0.148148148148148</v>
      </c>
      <c r="D92" s="13"/>
      <c r="G92" s="6"/>
    </row>
    <row r="93" s="7" customFormat="true" ht="13" hidden="false" customHeight="false" outlineLevel="0" collapsed="false">
      <c r="A93" s="12" t="s">
        <v>749</v>
      </c>
      <c r="B93" s="12" t="s">
        <v>335</v>
      </c>
      <c r="C93" s="33" t="n">
        <v>0.251004016064257</v>
      </c>
      <c r="D93" s="13"/>
      <c r="E93" s="1"/>
      <c r="F93" s="1"/>
      <c r="G93" s="6"/>
      <c r="H93" s="1"/>
      <c r="I93" s="1"/>
      <c r="J93" s="1"/>
      <c r="K93" s="1"/>
    </row>
    <row r="94" s="7" customFormat="true" ht="13" hidden="false" customHeight="false" outlineLevel="0" collapsed="false">
      <c r="A94" s="12" t="s">
        <v>337</v>
      </c>
      <c r="B94" s="12" t="s">
        <v>338</v>
      </c>
      <c r="C94" s="33" t="n">
        <v>0.0768136557610242</v>
      </c>
      <c r="D94" s="12"/>
      <c r="E94" s="1"/>
      <c r="F94" s="1"/>
      <c r="G94" s="6"/>
      <c r="H94" s="1"/>
      <c r="I94" s="1"/>
      <c r="J94" s="1"/>
      <c r="K94" s="1"/>
    </row>
    <row r="95" s="7" customFormat="true" ht="13" hidden="false" customHeight="false" outlineLevel="0" collapsed="false">
      <c r="A95" s="12" t="s">
        <v>1027</v>
      </c>
      <c r="B95" s="12" t="s">
        <v>340</v>
      </c>
      <c r="C95" s="33" t="n">
        <v>0.136363636363636</v>
      </c>
      <c r="D95" s="12"/>
      <c r="E95" s="1"/>
      <c r="F95" s="1"/>
      <c r="G95" s="6"/>
      <c r="H95" s="1"/>
      <c r="I95" s="1"/>
      <c r="J95" s="1"/>
      <c r="K95" s="1"/>
    </row>
    <row r="96" customFormat="false" ht="13" hidden="false" customHeight="false" outlineLevel="0" collapsed="false">
      <c r="A96" s="13" t="s">
        <v>346</v>
      </c>
      <c r="B96" s="13" t="s">
        <v>340</v>
      </c>
      <c r="C96" s="32" t="n">
        <v>0.222222222222222</v>
      </c>
      <c r="D96" s="12"/>
      <c r="G96" s="6"/>
    </row>
    <row r="97" s="7" customFormat="true" ht="13" hidden="false" customHeight="false" outlineLevel="0" collapsed="false">
      <c r="A97" s="12" t="s">
        <v>1028</v>
      </c>
      <c r="B97" s="12" t="s">
        <v>357</v>
      </c>
      <c r="C97" s="33" t="n">
        <v>0.285714285714286</v>
      </c>
      <c r="D97" s="13"/>
      <c r="E97" s="1"/>
      <c r="F97" s="1"/>
      <c r="G97" s="6"/>
      <c r="H97" s="1"/>
      <c r="I97" s="1"/>
      <c r="J97" s="1"/>
      <c r="K97" s="1"/>
    </row>
    <row r="98" s="7" customFormat="true" ht="13" hidden="false" customHeight="false" outlineLevel="0" collapsed="false">
      <c r="A98" s="12" t="s">
        <v>1029</v>
      </c>
      <c r="B98" s="12" t="s">
        <v>364</v>
      </c>
      <c r="C98" s="33" t="n">
        <v>0.155555555555556</v>
      </c>
      <c r="D98" s="12"/>
      <c r="E98" s="1"/>
      <c r="F98" s="1"/>
      <c r="G98" s="6"/>
      <c r="H98" s="1"/>
      <c r="I98" s="1"/>
      <c r="J98" s="1"/>
      <c r="K98" s="1"/>
    </row>
    <row r="99" customFormat="false" ht="13" hidden="false" customHeight="false" outlineLevel="0" collapsed="false">
      <c r="A99" s="13" t="s">
        <v>369</v>
      </c>
      <c r="B99" s="13" t="s">
        <v>364</v>
      </c>
      <c r="C99" s="32" t="n">
        <v>0.130434782608696</v>
      </c>
      <c r="D99" s="12"/>
      <c r="G99" s="6"/>
    </row>
    <row r="100" customFormat="false" ht="13" hidden="false" customHeight="false" outlineLevel="0" collapsed="false">
      <c r="A100" s="13" t="s">
        <v>1030</v>
      </c>
      <c r="B100" s="13" t="s">
        <v>364</v>
      </c>
      <c r="C100" s="32" t="n">
        <v>0.2</v>
      </c>
      <c r="D100" s="13"/>
      <c r="G100" s="6"/>
    </row>
    <row r="101" s="7" customFormat="true" ht="13" hidden="false" customHeight="false" outlineLevel="0" collapsed="false">
      <c r="A101" s="13" t="s">
        <v>377</v>
      </c>
      <c r="B101" s="13" t="s">
        <v>374</v>
      </c>
      <c r="C101" s="32" t="n">
        <v>0.289</v>
      </c>
      <c r="D101" s="13"/>
      <c r="E101" s="1"/>
      <c r="F101" s="1"/>
      <c r="G101" s="6"/>
      <c r="H101" s="1"/>
      <c r="I101" s="1"/>
      <c r="J101" s="1"/>
      <c r="K101" s="1"/>
    </row>
    <row r="102" s="7" customFormat="true" ht="13" hidden="false" customHeight="false" outlineLevel="0" collapsed="false">
      <c r="A102" s="12" t="s">
        <v>385</v>
      </c>
      <c r="B102" s="12" t="s">
        <v>386</v>
      </c>
      <c r="C102" s="33" t="n">
        <v>0.19047619047619</v>
      </c>
      <c r="D102" s="13"/>
      <c r="E102" s="1"/>
      <c r="F102" s="1"/>
      <c r="G102" s="6"/>
      <c r="H102" s="1"/>
      <c r="I102" s="1"/>
      <c r="J102" s="1"/>
      <c r="K102" s="1"/>
    </row>
    <row r="103" customFormat="false" ht="13" hidden="false" customHeight="false" outlineLevel="0" collapsed="false">
      <c r="A103" s="12" t="s">
        <v>375</v>
      </c>
      <c r="B103" s="12" t="s">
        <v>386</v>
      </c>
      <c r="C103" s="33" t="n">
        <v>0.38148037159125</v>
      </c>
      <c r="D103" s="12"/>
      <c r="G103" s="6"/>
    </row>
    <row r="104" customFormat="false" ht="13" hidden="false" customHeight="false" outlineLevel="0" collapsed="false">
      <c r="A104" s="13" t="s">
        <v>387</v>
      </c>
      <c r="B104" s="13" t="s">
        <v>386</v>
      </c>
      <c r="C104" s="32" t="n">
        <v>0.384615384615385</v>
      </c>
      <c r="D104" s="12"/>
      <c r="G104" s="6"/>
    </row>
    <row r="105" customFormat="false" ht="13" hidden="false" customHeight="false" outlineLevel="0" collapsed="false">
      <c r="A105" s="13" t="s">
        <v>388</v>
      </c>
      <c r="B105" s="13" t="s">
        <v>386</v>
      </c>
      <c r="C105" s="32" t="n">
        <v>0.362254025044723</v>
      </c>
      <c r="D105" s="13"/>
      <c r="G105" s="6"/>
    </row>
    <row r="106" s="7" customFormat="true" ht="13" hidden="false" customHeight="false" outlineLevel="0" collapsed="false">
      <c r="A106" s="13" t="s">
        <v>816</v>
      </c>
      <c r="B106" s="13" t="s">
        <v>386</v>
      </c>
      <c r="C106" s="32" t="n">
        <v>0.334515636918383</v>
      </c>
      <c r="D106" s="13"/>
      <c r="E106" s="1"/>
      <c r="F106" s="1"/>
      <c r="G106" s="6"/>
      <c r="H106" s="1"/>
      <c r="I106" s="1"/>
      <c r="J106" s="1"/>
      <c r="K106" s="1"/>
    </row>
    <row r="107" customFormat="false" ht="13" hidden="false" customHeight="false" outlineLevel="0" collapsed="false">
      <c r="A107" s="13" t="s">
        <v>392</v>
      </c>
      <c r="B107" s="13" t="s">
        <v>386</v>
      </c>
      <c r="C107" s="32" t="n">
        <v>0.238888888888889</v>
      </c>
      <c r="D107" s="13"/>
      <c r="G107" s="6"/>
    </row>
    <row r="108" s="7" customFormat="true" ht="13" hidden="false" customHeight="false" outlineLevel="0" collapsed="false">
      <c r="A108" s="12" t="s">
        <v>394</v>
      </c>
      <c r="B108" s="12" t="s">
        <v>395</v>
      </c>
      <c r="C108" s="33" t="n">
        <v>0.299852724594993</v>
      </c>
      <c r="D108" s="13"/>
      <c r="E108" s="1"/>
      <c r="F108" s="1"/>
      <c r="G108" s="6"/>
      <c r="H108" s="1"/>
      <c r="I108" s="1"/>
      <c r="J108" s="1"/>
      <c r="K108" s="1"/>
    </row>
    <row r="109" customFormat="false" ht="13" hidden="false" customHeight="false" outlineLevel="0" collapsed="false">
      <c r="A109" s="13" t="s">
        <v>396</v>
      </c>
      <c r="B109" s="13" t="s">
        <v>395</v>
      </c>
      <c r="C109" s="32" t="n">
        <v>0.279761904761905</v>
      </c>
      <c r="D109" s="12"/>
      <c r="G109" s="6"/>
    </row>
    <row r="110" customFormat="false" ht="13" hidden="false" customHeight="false" outlineLevel="0" collapsed="false">
      <c r="A110" s="12" t="s">
        <v>397</v>
      </c>
      <c r="B110" s="12" t="s">
        <v>395</v>
      </c>
      <c r="C110" s="33" t="n">
        <v>0.237535014005602</v>
      </c>
      <c r="D110" s="13"/>
      <c r="G110" s="6"/>
    </row>
    <row r="111" customFormat="false" ht="13" hidden="false" customHeight="false" outlineLevel="0" collapsed="false">
      <c r="A111" s="13" t="s">
        <v>398</v>
      </c>
      <c r="B111" s="13" t="s">
        <v>395</v>
      </c>
      <c r="C111" s="32" t="n">
        <v>0.280430396772024</v>
      </c>
      <c r="D111" s="12"/>
      <c r="G111" s="6"/>
    </row>
    <row r="112" s="7" customFormat="true" ht="13" hidden="false" customHeight="false" outlineLevel="0" collapsed="false">
      <c r="A112" s="13" t="s">
        <v>400</v>
      </c>
      <c r="B112" s="13" t="s">
        <v>395</v>
      </c>
      <c r="C112" s="32" t="n">
        <v>0.370887130362349</v>
      </c>
      <c r="D112" s="13"/>
      <c r="E112" s="1"/>
      <c r="F112" s="1"/>
      <c r="G112" s="6"/>
      <c r="H112" s="1"/>
      <c r="I112" s="1"/>
      <c r="J112" s="1"/>
      <c r="K112" s="1"/>
    </row>
    <row r="113" s="7" customFormat="true" ht="13" hidden="false" customHeight="false" outlineLevel="0" collapsed="false">
      <c r="A113" s="12" t="s">
        <v>1031</v>
      </c>
      <c r="B113" s="12" t="s">
        <v>402</v>
      </c>
      <c r="C113" s="33" t="n">
        <v>0.330701408080011</v>
      </c>
      <c r="D113" s="13"/>
      <c r="E113" s="1"/>
      <c r="F113" s="1"/>
      <c r="G113" s="6"/>
      <c r="H113" s="1"/>
      <c r="I113" s="1"/>
      <c r="J113" s="1"/>
      <c r="K113" s="1"/>
    </row>
    <row r="114" customFormat="false" ht="13" hidden="false" customHeight="false" outlineLevel="0" collapsed="false">
      <c r="A114" s="13" t="s">
        <v>1032</v>
      </c>
      <c r="B114" s="13" t="s">
        <v>402</v>
      </c>
      <c r="C114" s="32" t="n">
        <v>0.377698595682247</v>
      </c>
      <c r="D114" s="12"/>
      <c r="G114" s="6"/>
    </row>
    <row r="115" s="7" customFormat="true" ht="13" hidden="false" customHeight="false" outlineLevel="0" collapsed="false">
      <c r="A115" s="12" t="s">
        <v>405</v>
      </c>
      <c r="B115" s="12" t="s">
        <v>406</v>
      </c>
      <c r="C115" s="33" t="n">
        <v>0.310436320754717</v>
      </c>
      <c r="D115" s="13"/>
      <c r="E115" s="1"/>
      <c r="F115" s="1"/>
      <c r="G115" s="6"/>
      <c r="H115" s="1"/>
      <c r="I115" s="1"/>
      <c r="J115" s="1"/>
      <c r="K115" s="1"/>
    </row>
    <row r="116" customFormat="false" ht="13" hidden="false" customHeight="false" outlineLevel="0" collapsed="false">
      <c r="A116" s="13" t="s">
        <v>408</v>
      </c>
      <c r="B116" s="13" t="s">
        <v>406</v>
      </c>
      <c r="C116" s="32" t="n">
        <v>0.210526315789474</v>
      </c>
      <c r="D116" s="12"/>
      <c r="G116" s="6"/>
    </row>
    <row r="117" customFormat="false" ht="13" hidden="false" customHeight="false" outlineLevel="0" collapsed="false">
      <c r="A117" s="13" t="s">
        <v>409</v>
      </c>
      <c r="B117" s="13" t="s">
        <v>406</v>
      </c>
      <c r="C117" s="32" t="n">
        <v>0.221895664952241</v>
      </c>
      <c r="D117" s="13"/>
      <c r="G117" s="6"/>
    </row>
    <row r="118" customFormat="false" ht="13" hidden="false" customHeight="false" outlineLevel="0" collapsed="false">
      <c r="A118" s="13" t="s">
        <v>411</v>
      </c>
      <c r="B118" s="13" t="s">
        <v>406</v>
      </c>
      <c r="C118" s="32" t="n">
        <v>0.514285714285714</v>
      </c>
      <c r="D118" s="13"/>
      <c r="G118" s="6"/>
    </row>
    <row r="119" customFormat="false" ht="13" hidden="false" customHeight="false" outlineLevel="0" collapsed="false">
      <c r="A119" s="13" t="s">
        <v>413</v>
      </c>
      <c r="B119" s="13" t="s">
        <v>406</v>
      </c>
      <c r="C119" s="32" t="n">
        <v>0.374655013799448</v>
      </c>
      <c r="D119" s="13"/>
      <c r="G119" s="6"/>
    </row>
    <row r="120" customFormat="false" ht="13" hidden="false" customHeight="false" outlineLevel="0" collapsed="false">
      <c r="A120" s="13" t="s">
        <v>415</v>
      </c>
      <c r="B120" s="13" t="s">
        <v>406</v>
      </c>
      <c r="C120" s="32" t="n">
        <v>0.25736160188457</v>
      </c>
      <c r="D120" s="13"/>
      <c r="G120" s="6"/>
    </row>
    <row r="121" customFormat="false" ht="13" hidden="false" customHeight="false" outlineLevel="0" collapsed="false">
      <c r="A121" s="13" t="s">
        <v>710</v>
      </c>
      <c r="B121" s="13" t="s">
        <v>406</v>
      </c>
      <c r="C121" s="32" t="n">
        <v>0.433924788135593</v>
      </c>
      <c r="D121" s="13"/>
      <c r="G121" s="6"/>
    </row>
    <row r="122" customFormat="false" ht="13" hidden="false" customHeight="false" outlineLevel="0" collapsed="false">
      <c r="A122" s="13" t="s">
        <v>819</v>
      </c>
      <c r="B122" s="13" t="s">
        <v>406</v>
      </c>
      <c r="C122" s="32" t="n">
        <v>0.252022401991288</v>
      </c>
      <c r="D122" s="13"/>
      <c r="G122" s="6"/>
    </row>
    <row r="123" customFormat="false" ht="13" hidden="false" customHeight="false" outlineLevel="0" collapsed="false">
      <c r="A123" s="13" t="s">
        <v>416</v>
      </c>
      <c r="B123" s="13" t="s">
        <v>406</v>
      </c>
      <c r="C123" s="32" t="n">
        <v>0.291666666666667</v>
      </c>
      <c r="D123" s="13"/>
      <c r="G123" s="6"/>
    </row>
    <row r="124" customFormat="false" ht="13" hidden="false" customHeight="false" outlineLevel="0" collapsed="false">
      <c r="A124" s="13" t="s">
        <v>418</v>
      </c>
      <c r="B124" s="13" t="s">
        <v>406</v>
      </c>
      <c r="C124" s="32" t="n">
        <v>0.3</v>
      </c>
      <c r="D124" s="13"/>
      <c r="G124" s="6"/>
    </row>
    <row r="125" s="7" customFormat="true" ht="13" hidden="false" customHeight="false" outlineLevel="0" collapsed="false">
      <c r="A125" s="12" t="s">
        <v>422</v>
      </c>
      <c r="B125" s="12" t="s">
        <v>420</v>
      </c>
      <c r="C125" s="33" t="n">
        <v>0.32</v>
      </c>
      <c r="D125" s="13"/>
      <c r="E125" s="1"/>
      <c r="F125" s="1"/>
      <c r="G125" s="6"/>
      <c r="H125" s="1"/>
      <c r="I125" s="1"/>
      <c r="J125" s="1"/>
      <c r="K125" s="1"/>
    </row>
    <row r="126" customFormat="false" ht="13" hidden="false" customHeight="false" outlineLevel="0" collapsed="false">
      <c r="A126" s="13" t="s">
        <v>423</v>
      </c>
      <c r="B126" s="13" t="s">
        <v>420</v>
      </c>
      <c r="C126" s="32" t="n">
        <v>0.375</v>
      </c>
      <c r="D126" s="12"/>
      <c r="G126" s="6"/>
    </row>
    <row r="127" s="7" customFormat="true" ht="13" hidden="false" customHeight="false" outlineLevel="0" collapsed="false">
      <c r="A127" s="1" t="s">
        <v>820</v>
      </c>
      <c r="B127" s="1" t="s">
        <v>821</v>
      </c>
      <c r="C127" s="9" t="n">
        <v>0.29</v>
      </c>
      <c r="D127" s="1"/>
      <c r="E127" s="1"/>
      <c r="F127" s="1"/>
      <c r="G127" s="1"/>
      <c r="H127" s="1"/>
      <c r="I127" s="1"/>
      <c r="J127" s="1"/>
      <c r="K127" s="1"/>
    </row>
    <row r="128" s="7" customFormat="true" ht="13" hidden="false" customHeight="false" outlineLevel="0" collapsed="false">
      <c r="A128" s="1" t="s">
        <v>1033</v>
      </c>
      <c r="B128" s="1" t="s">
        <v>427</v>
      </c>
      <c r="C128" s="9" t="n">
        <v>0.205</v>
      </c>
      <c r="D128" s="1"/>
      <c r="E128" s="1"/>
      <c r="F128" s="1"/>
      <c r="G128" s="6"/>
      <c r="H128" s="1"/>
      <c r="I128" s="1"/>
      <c r="J128" s="1"/>
      <c r="K128" s="1"/>
    </row>
    <row r="129" customFormat="false" ht="13" hidden="false" customHeight="false" outlineLevel="0" collapsed="false">
      <c r="A129" s="12" t="s">
        <v>434</v>
      </c>
      <c r="B129" s="12" t="s">
        <v>427</v>
      </c>
      <c r="C129" s="33" t="n">
        <v>0.221052631578947</v>
      </c>
      <c r="D129" s="12"/>
      <c r="G129" s="6"/>
    </row>
    <row r="130" customFormat="false" ht="13" hidden="false" customHeight="false" outlineLevel="0" collapsed="false">
      <c r="A130" s="13" t="s">
        <v>451</v>
      </c>
      <c r="B130" s="12" t="s">
        <v>439</v>
      </c>
      <c r="C130" s="32" t="n">
        <v>0.30952380952381</v>
      </c>
      <c r="D130" s="13"/>
      <c r="G130" s="6"/>
    </row>
    <row r="131" customFormat="false" ht="13" hidden="false" customHeight="false" outlineLevel="0" collapsed="false">
      <c r="A131" s="12" t="s">
        <v>466</v>
      </c>
      <c r="B131" s="12" t="s">
        <v>439</v>
      </c>
      <c r="C131" s="33" t="n">
        <v>0.203389830508475</v>
      </c>
      <c r="D131" s="12"/>
      <c r="G131" s="6"/>
    </row>
    <row r="132" customFormat="false" ht="13" hidden="false" customHeight="false" outlineLevel="0" collapsed="false">
      <c r="A132" s="13" t="s">
        <v>468</v>
      </c>
      <c r="B132" s="12" t="s">
        <v>439</v>
      </c>
      <c r="C132" s="32" t="n">
        <v>0.357142857142857</v>
      </c>
      <c r="D132" s="13"/>
      <c r="G132" s="6"/>
    </row>
    <row r="133" customFormat="false" ht="13" hidden="false" customHeight="false" outlineLevel="0" collapsed="false">
      <c r="A133" s="13" t="s">
        <v>478</v>
      </c>
      <c r="B133" s="12" t="s">
        <v>439</v>
      </c>
      <c r="C133" s="32" t="n">
        <v>0.239475885140786</v>
      </c>
      <c r="D133" s="13"/>
      <c r="G133" s="6"/>
    </row>
    <row r="134" customFormat="false" ht="13" hidden="false" customHeight="false" outlineLevel="0" collapsed="false">
      <c r="A134" s="13" t="s">
        <v>481</v>
      </c>
      <c r="B134" s="12" t="s">
        <v>439</v>
      </c>
      <c r="C134" s="32" t="n">
        <v>0.340276345638276</v>
      </c>
      <c r="D134" s="13"/>
      <c r="G134" s="6"/>
    </row>
    <row r="135" customFormat="false" ht="13" hidden="false" customHeight="false" outlineLevel="0" collapsed="false">
      <c r="A135" s="13" t="s">
        <v>482</v>
      </c>
      <c r="B135" s="12" t="s">
        <v>439</v>
      </c>
      <c r="C135" s="32" t="n">
        <v>0.318181818181818</v>
      </c>
      <c r="D135" s="13"/>
      <c r="G135" s="6"/>
    </row>
    <row r="136" s="7" customFormat="true" ht="13" hidden="false" customHeight="false" outlineLevel="0" collapsed="false">
      <c r="A136" s="13" t="s">
        <v>1034</v>
      </c>
      <c r="B136" s="12" t="s">
        <v>439</v>
      </c>
      <c r="C136" s="32" t="n">
        <v>0.15625</v>
      </c>
      <c r="D136" s="13"/>
      <c r="E136" s="1"/>
      <c r="F136" s="1"/>
      <c r="G136" s="6"/>
      <c r="H136" s="1"/>
      <c r="I136" s="1"/>
      <c r="J136" s="1"/>
      <c r="K136" s="1"/>
    </row>
    <row r="137" s="7" customFormat="true" ht="13" hidden="false" customHeight="false" outlineLevel="0" collapsed="false">
      <c r="A137" s="13" t="s">
        <v>758</v>
      </c>
      <c r="B137" s="12" t="s">
        <v>439</v>
      </c>
      <c r="C137" s="32" t="n">
        <v>0.184430909783022</v>
      </c>
      <c r="D137" s="13"/>
      <c r="E137" s="1"/>
      <c r="F137" s="1"/>
      <c r="G137" s="6"/>
      <c r="H137" s="1"/>
      <c r="I137" s="1"/>
      <c r="J137" s="1"/>
      <c r="K137" s="1"/>
    </row>
    <row r="138" s="7" customFormat="true" ht="13" hidden="false" customHeight="false" outlineLevel="0" collapsed="false">
      <c r="A138" s="12" t="s">
        <v>503</v>
      </c>
      <c r="B138" s="12" t="s">
        <v>501</v>
      </c>
      <c r="C138" s="33" t="n">
        <v>0.166153846153846</v>
      </c>
      <c r="D138" s="12"/>
      <c r="E138" s="1"/>
      <c r="F138" s="1"/>
      <c r="G138" s="6"/>
      <c r="H138" s="1"/>
      <c r="I138" s="1"/>
      <c r="J138" s="1"/>
      <c r="K138" s="1"/>
    </row>
    <row r="139" s="7" customFormat="true" ht="13" hidden="false" customHeight="false" outlineLevel="0" collapsed="false">
      <c r="A139" s="12" t="s">
        <v>505</v>
      </c>
      <c r="B139" s="12" t="s">
        <v>506</v>
      </c>
      <c r="C139" s="33" t="n">
        <v>0.476190476190476</v>
      </c>
      <c r="D139" s="12"/>
      <c r="E139" s="1"/>
      <c r="F139" s="1"/>
      <c r="G139" s="6"/>
      <c r="H139" s="1"/>
      <c r="I139" s="1"/>
      <c r="J139" s="1"/>
      <c r="K139" s="1"/>
    </row>
    <row r="140" customFormat="false" ht="13" hidden="false" customHeight="false" outlineLevel="0" collapsed="false">
      <c r="A140" s="12" t="s">
        <v>836</v>
      </c>
      <c r="B140" s="12" t="s">
        <v>519</v>
      </c>
      <c r="C140" s="33" t="n">
        <v>0.166666666666667</v>
      </c>
      <c r="D140" s="12"/>
      <c r="G140" s="6"/>
    </row>
    <row r="141" customFormat="false" ht="13" hidden="false" customHeight="false" outlineLevel="0" collapsed="false">
      <c r="A141" s="12" t="s">
        <v>520</v>
      </c>
      <c r="B141" s="12" t="s">
        <v>521</v>
      </c>
      <c r="C141" s="33" t="n">
        <v>0.25</v>
      </c>
      <c r="D141" s="12"/>
      <c r="G141" s="6"/>
    </row>
    <row r="142" customFormat="false" ht="13" hidden="false" customHeight="false" outlineLevel="0" collapsed="false">
      <c r="A142" s="13" t="s">
        <v>721</v>
      </c>
      <c r="B142" s="13" t="s">
        <v>521</v>
      </c>
      <c r="C142" s="32" t="n">
        <v>0.15</v>
      </c>
      <c r="D142" s="13"/>
      <c r="G142" s="6"/>
    </row>
    <row r="143" customFormat="false" ht="13" hidden="false" customHeight="false" outlineLevel="0" collapsed="false">
      <c r="A143" s="13" t="s">
        <v>522</v>
      </c>
      <c r="B143" s="13" t="s">
        <v>521</v>
      </c>
      <c r="C143" s="32" t="n">
        <v>0.136363636363636</v>
      </c>
      <c r="D143" s="13"/>
      <c r="G143" s="6"/>
    </row>
    <row r="144" customFormat="false" ht="13" hidden="false" customHeight="false" outlineLevel="0" collapsed="false">
      <c r="A144" s="13" t="s">
        <v>1035</v>
      </c>
      <c r="B144" s="13" t="s">
        <v>521</v>
      </c>
      <c r="C144" s="32" t="n">
        <v>0.24</v>
      </c>
      <c r="D144" s="13"/>
      <c r="G144" s="6"/>
    </row>
    <row r="145" customFormat="false" ht="13" hidden="false" customHeight="false" outlineLevel="0" collapsed="false">
      <c r="A145" s="13" t="s">
        <v>838</v>
      </c>
      <c r="B145" s="13" t="s">
        <v>521</v>
      </c>
      <c r="C145" s="32" t="n">
        <v>0.181818181818182</v>
      </c>
      <c r="D145" s="13"/>
      <c r="G145" s="6"/>
    </row>
    <row r="146" customFormat="false" ht="13" hidden="false" customHeight="false" outlineLevel="0" collapsed="false">
      <c r="A146" s="13" t="s">
        <v>1036</v>
      </c>
      <c r="B146" s="13" t="s">
        <v>521</v>
      </c>
      <c r="C146" s="32" t="n">
        <v>0.366197183098592</v>
      </c>
      <c r="D146" s="13"/>
      <c r="G146" s="6"/>
    </row>
    <row r="147" s="7" customFormat="true" ht="13" hidden="false" customHeight="false" outlineLevel="0" collapsed="false">
      <c r="A147" s="13" t="s">
        <v>529</v>
      </c>
      <c r="B147" s="13" t="s">
        <v>521</v>
      </c>
      <c r="C147" s="32" t="n">
        <v>0.186666666666667</v>
      </c>
      <c r="D147" s="13"/>
      <c r="E147" s="1"/>
      <c r="F147" s="1"/>
      <c r="G147" s="6"/>
      <c r="H147" s="1"/>
      <c r="I147" s="1"/>
      <c r="J147" s="1"/>
      <c r="K147" s="1"/>
    </row>
    <row r="148" customFormat="false" ht="13" hidden="false" customHeight="false" outlineLevel="0" collapsed="false">
      <c r="A148" s="13" t="s">
        <v>534</v>
      </c>
      <c r="B148" s="13" t="s">
        <v>521</v>
      </c>
      <c r="C148" s="32" t="n">
        <v>0.15</v>
      </c>
      <c r="D148" s="13"/>
      <c r="G148" s="6"/>
    </row>
    <row r="149" customFormat="false" ht="13" hidden="false" customHeight="false" outlineLevel="0" collapsed="false">
      <c r="A149" s="1" t="s">
        <v>544</v>
      </c>
      <c r="B149" s="1" t="s">
        <v>545</v>
      </c>
      <c r="C149" s="9" t="n">
        <v>0.1</v>
      </c>
      <c r="G149" s="6"/>
    </row>
    <row r="150" s="7" customFormat="true" ht="13" hidden="false" customHeight="false" outlineLevel="0" collapsed="false">
      <c r="A150" s="12" t="s">
        <v>1037</v>
      </c>
      <c r="B150" s="12" t="s">
        <v>549</v>
      </c>
      <c r="C150" s="33" t="n">
        <v>0.12</v>
      </c>
      <c r="D150" s="12"/>
      <c r="E150" s="1"/>
      <c r="F150" s="1"/>
      <c r="G150" s="6"/>
      <c r="H150" s="1"/>
      <c r="I150" s="1"/>
      <c r="J150" s="1"/>
      <c r="K150" s="1"/>
    </row>
    <row r="151" s="7" customFormat="true" ht="13" hidden="false" customHeight="false" outlineLevel="0" collapsed="false">
      <c r="A151" s="13" t="s">
        <v>1038</v>
      </c>
      <c r="B151" s="13" t="s">
        <v>549</v>
      </c>
      <c r="C151" s="32" t="n">
        <v>0.145161290322581</v>
      </c>
      <c r="D151" s="13"/>
      <c r="E151" s="1"/>
      <c r="F151" s="1"/>
      <c r="G151" s="6"/>
      <c r="H151" s="1"/>
      <c r="I151" s="1"/>
      <c r="J151" s="1"/>
      <c r="K151" s="1"/>
    </row>
    <row r="152" customFormat="false" ht="13" hidden="false" customHeight="false" outlineLevel="0" collapsed="false">
      <c r="A152" s="13" t="s">
        <v>556</v>
      </c>
      <c r="B152" s="13" t="s">
        <v>549</v>
      </c>
      <c r="C152" s="32" t="n">
        <v>0.2</v>
      </c>
      <c r="D152" s="13"/>
      <c r="G152" s="6"/>
    </row>
    <row r="153" customFormat="false" ht="13" hidden="false" customHeight="false" outlineLevel="0" collapsed="false">
      <c r="A153" s="1" t="s">
        <v>1039</v>
      </c>
      <c r="B153" s="1" t="s">
        <v>549</v>
      </c>
      <c r="C153" s="9" t="n">
        <v>0.204</v>
      </c>
      <c r="G153" s="6"/>
    </row>
    <row r="154" customFormat="false" ht="13" hidden="false" customHeight="false" outlineLevel="0" collapsed="false">
      <c r="A154" s="12" t="s">
        <v>564</v>
      </c>
      <c r="B154" s="12" t="s">
        <v>565</v>
      </c>
      <c r="C154" s="33" t="n">
        <v>0.24</v>
      </c>
      <c r="D154" s="12"/>
      <c r="G154" s="6"/>
    </row>
    <row r="155" customFormat="false" ht="13" hidden="false" customHeight="false" outlineLevel="0" collapsed="false">
      <c r="A155" s="12" t="s">
        <v>725</v>
      </c>
      <c r="B155" s="12" t="s">
        <v>568</v>
      </c>
      <c r="C155" s="33" t="n">
        <v>0.13953488372093</v>
      </c>
      <c r="D155" s="12"/>
      <c r="G155" s="6"/>
    </row>
    <row r="156" s="7" customFormat="true" ht="13" hidden="false" customHeight="false" outlineLevel="0" collapsed="false">
      <c r="A156" s="13" t="s">
        <v>571</v>
      </c>
      <c r="B156" s="13" t="s">
        <v>568</v>
      </c>
      <c r="C156" s="32" t="n">
        <v>0.176470588235294</v>
      </c>
      <c r="D156" s="13"/>
      <c r="E156" s="1"/>
      <c r="F156" s="1"/>
      <c r="G156" s="6"/>
      <c r="H156" s="1"/>
      <c r="I156" s="1"/>
      <c r="J156" s="1"/>
      <c r="K156" s="1"/>
    </row>
    <row r="157" s="7" customFormat="true" ht="13" hidden="false" customHeight="false" outlineLevel="0" collapsed="false">
      <c r="A157" s="13" t="s">
        <v>571</v>
      </c>
      <c r="B157" s="13" t="s">
        <v>568</v>
      </c>
      <c r="C157" s="32" t="n">
        <v>0.120871054563249</v>
      </c>
      <c r="D157" s="13"/>
      <c r="E157" s="1"/>
      <c r="F157" s="1"/>
      <c r="G157" s="6"/>
      <c r="H157" s="1"/>
      <c r="I157" s="1"/>
      <c r="J157" s="1"/>
      <c r="K157" s="1"/>
    </row>
    <row r="158" customFormat="false" ht="13" hidden="false" customHeight="false" outlineLevel="0" collapsed="false">
      <c r="A158" s="13" t="s">
        <v>572</v>
      </c>
      <c r="B158" s="13" t="s">
        <v>568</v>
      </c>
      <c r="C158" s="32" t="n">
        <v>0.157894736842105</v>
      </c>
      <c r="D158" s="13"/>
      <c r="G158" s="6"/>
    </row>
    <row r="159" s="7" customFormat="true" ht="13" hidden="false" customHeight="false" outlineLevel="0" collapsed="false">
      <c r="A159" s="13" t="s">
        <v>575</v>
      </c>
      <c r="B159" s="13" t="s">
        <v>568</v>
      </c>
      <c r="C159" s="32" t="n">
        <v>0.0666666666666667</v>
      </c>
      <c r="D159" s="13"/>
      <c r="E159" s="1"/>
      <c r="F159" s="1"/>
      <c r="G159" s="6"/>
      <c r="H159" s="1"/>
      <c r="I159" s="1"/>
      <c r="J159" s="1"/>
      <c r="K159" s="1"/>
    </row>
    <row r="160" customFormat="false" ht="13" hidden="false" customHeight="false" outlineLevel="0" collapsed="false">
      <c r="A160" s="1" t="s">
        <v>580</v>
      </c>
      <c r="B160" s="1" t="s">
        <v>581</v>
      </c>
      <c r="C160" s="9" t="n">
        <v>0.555555555555556</v>
      </c>
      <c r="G160" s="6"/>
    </row>
    <row r="161" customFormat="false" ht="13" hidden="false" customHeight="false" outlineLevel="0" collapsed="false">
      <c r="A161" s="1" t="s">
        <v>842</v>
      </c>
      <c r="B161" s="1" t="s">
        <v>581</v>
      </c>
      <c r="C161" s="9" t="n">
        <v>0.571428571428571</v>
      </c>
      <c r="G161" s="6"/>
    </row>
    <row r="162" s="7" customFormat="true" ht="13" hidden="false" customHeight="false" outlineLevel="0" collapsed="false">
      <c r="A162" s="12" t="s">
        <v>584</v>
      </c>
      <c r="B162" s="12" t="s">
        <v>585</v>
      </c>
      <c r="C162" s="33" t="n">
        <v>0.285714285714286</v>
      </c>
      <c r="D162" s="12"/>
      <c r="E162" s="1"/>
      <c r="F162" s="1"/>
      <c r="G162" s="6"/>
      <c r="H162" s="1"/>
      <c r="I162" s="1"/>
      <c r="J162" s="1"/>
      <c r="K162" s="1"/>
    </row>
    <row r="163" customFormat="false" ht="13" hidden="false" customHeight="false" outlineLevel="0" collapsed="false">
      <c r="A163" s="12" t="s">
        <v>759</v>
      </c>
      <c r="B163" s="12" t="s">
        <v>591</v>
      </c>
      <c r="C163" s="33" t="n">
        <v>0.259869073596509</v>
      </c>
      <c r="D163" s="12"/>
      <c r="G163" s="6"/>
    </row>
    <row r="164" s="7" customFormat="true" ht="13" hidden="false" customHeight="false" outlineLevel="0" collapsed="false">
      <c r="A164" s="13" t="s">
        <v>592</v>
      </c>
      <c r="B164" s="12" t="s">
        <v>591</v>
      </c>
      <c r="C164" s="32" t="n">
        <v>0.2265625</v>
      </c>
      <c r="D164" s="13"/>
      <c r="E164" s="1"/>
      <c r="F164" s="1"/>
      <c r="G164" s="6"/>
      <c r="H164" s="1"/>
      <c r="I164" s="1"/>
      <c r="J164" s="1"/>
      <c r="K164" s="1"/>
    </row>
    <row r="165" customFormat="false" ht="13" hidden="false" customHeight="false" outlineLevel="0" collapsed="false">
      <c r="A165" s="12" t="s">
        <v>825</v>
      </c>
      <c r="B165" s="12" t="s">
        <v>596</v>
      </c>
      <c r="C165" s="33" t="n">
        <v>0.238095238095238</v>
      </c>
      <c r="D165" s="12"/>
      <c r="G165" s="6"/>
    </row>
    <row r="166" s="7" customFormat="true" ht="13" hidden="false" customHeight="false" outlineLevel="0" collapsed="false">
      <c r="A166" s="13" t="s">
        <v>825</v>
      </c>
      <c r="B166" s="13" t="s">
        <v>596</v>
      </c>
      <c r="C166" s="32" t="n">
        <v>0.2</v>
      </c>
      <c r="D166" s="13"/>
      <c r="E166" s="1"/>
      <c r="F166" s="1"/>
      <c r="G166" s="6"/>
      <c r="H166" s="1"/>
      <c r="I166" s="1"/>
      <c r="J166" s="1"/>
      <c r="K166" s="1"/>
    </row>
    <row r="167" customFormat="false" ht="13" hidden="false" customHeight="false" outlineLevel="0" collapsed="false">
      <c r="A167" s="13" t="s">
        <v>825</v>
      </c>
      <c r="B167" s="13" t="s">
        <v>596</v>
      </c>
      <c r="C167" s="32" t="n">
        <v>0.272727272727273</v>
      </c>
      <c r="D167" s="13"/>
      <c r="G167" s="6"/>
    </row>
    <row r="168" customFormat="false" ht="13" hidden="false" customHeight="false" outlineLevel="0" collapsed="false">
      <c r="A168" s="12" t="s">
        <v>601</v>
      </c>
      <c r="B168" s="12" t="s">
        <v>1040</v>
      </c>
      <c r="C168" s="33" t="n">
        <v>0.504347826086957</v>
      </c>
      <c r="D168" s="12"/>
      <c r="G168" s="6"/>
    </row>
    <row r="169" customFormat="false" ht="13" hidden="false" customHeight="false" outlineLevel="0" collapsed="false">
      <c r="A169" s="13" t="s">
        <v>603</v>
      </c>
      <c r="B169" s="13" t="s">
        <v>599</v>
      </c>
      <c r="C169" s="32" t="n">
        <v>0.285714285714286</v>
      </c>
      <c r="D169" s="13"/>
      <c r="G169" s="6"/>
    </row>
    <row r="170" customFormat="false" ht="13" hidden="false" customHeight="false" outlineLevel="0" collapsed="false">
      <c r="A170" s="12" t="s">
        <v>604</v>
      </c>
      <c r="B170" s="12" t="s">
        <v>605</v>
      </c>
      <c r="C170" s="33" t="n">
        <v>0.2</v>
      </c>
      <c r="D170" s="12"/>
      <c r="G170" s="6"/>
    </row>
    <row r="171" customFormat="false" ht="13" hidden="false" customHeight="false" outlineLevel="0" collapsed="false">
      <c r="A171" s="13" t="s">
        <v>606</v>
      </c>
      <c r="B171" s="13" t="s">
        <v>605</v>
      </c>
      <c r="C171" s="32" t="n">
        <v>0.210526315789474</v>
      </c>
      <c r="D171" s="13"/>
      <c r="G171" s="6"/>
    </row>
    <row r="172" customFormat="false" ht="13" hidden="false" customHeight="false" outlineLevel="0" collapsed="false">
      <c r="A172" s="12" t="s">
        <v>618</v>
      </c>
      <c r="B172" s="12" t="s">
        <v>609</v>
      </c>
      <c r="C172" s="33" t="n">
        <v>0.330720338983051</v>
      </c>
      <c r="D172" s="12"/>
      <c r="G172" s="6"/>
    </row>
    <row r="173" s="7" customFormat="true" ht="13" hidden="false" customHeight="false" outlineLevel="0" collapsed="false">
      <c r="A173" s="12" t="s">
        <v>1041</v>
      </c>
      <c r="B173" s="12" t="s">
        <v>609</v>
      </c>
      <c r="C173" s="33" t="n">
        <v>0.257</v>
      </c>
      <c r="D173" s="12"/>
      <c r="E173" s="1"/>
      <c r="F173" s="1"/>
      <c r="G173" s="6"/>
      <c r="H173" s="1"/>
      <c r="I173" s="1"/>
      <c r="J173" s="1"/>
      <c r="K173" s="1"/>
    </row>
    <row r="174" customFormat="false" ht="13" hidden="false" customHeight="false" outlineLevel="0" collapsed="false">
      <c r="A174" s="13" t="s">
        <v>625</v>
      </c>
      <c r="B174" s="13" t="s">
        <v>609</v>
      </c>
      <c r="C174" s="32" t="n">
        <v>0.24</v>
      </c>
      <c r="D174" s="13"/>
      <c r="G174" s="6"/>
    </row>
    <row r="175" s="7" customFormat="true" ht="13" hidden="false" customHeight="false" outlineLevel="0" collapsed="false">
      <c r="A175" s="13" t="s">
        <v>1042</v>
      </c>
      <c r="B175" s="13" t="s">
        <v>609</v>
      </c>
      <c r="C175" s="32" t="n">
        <v>0.318</v>
      </c>
      <c r="D175" s="13"/>
      <c r="E175" s="1"/>
      <c r="F175" s="1"/>
      <c r="G175" s="6"/>
      <c r="H175" s="1"/>
      <c r="I175" s="1"/>
      <c r="J175" s="1"/>
      <c r="K175" s="1"/>
    </row>
    <row r="176" customFormat="false" ht="13" hidden="false" customHeight="false" outlineLevel="0" collapsed="false">
      <c r="A176" s="13" t="s">
        <v>632</v>
      </c>
      <c r="B176" s="13" t="s">
        <v>609</v>
      </c>
      <c r="C176" s="32" t="n">
        <v>0.173913043478261</v>
      </c>
      <c r="D176" s="13"/>
      <c r="G176" s="6"/>
    </row>
    <row r="177" customFormat="false" ht="13" hidden="false" customHeight="false" outlineLevel="0" collapsed="false">
      <c r="A177" s="13" t="s">
        <v>633</v>
      </c>
      <c r="B177" s="13" t="s">
        <v>609</v>
      </c>
      <c r="C177" s="32" t="n">
        <v>0.217391304347826</v>
      </c>
      <c r="D177" s="13"/>
      <c r="G177" s="6"/>
    </row>
    <row r="178" customFormat="false" ht="13" hidden="false" customHeight="false" outlineLevel="0" collapsed="false">
      <c r="A178" s="13" t="s">
        <v>953</v>
      </c>
      <c r="B178" s="13" t="s">
        <v>609</v>
      </c>
      <c r="C178" s="32" t="n">
        <v>0.125</v>
      </c>
      <c r="D178" s="13"/>
      <c r="G178" s="6"/>
    </row>
    <row r="179" customFormat="false" ht="13" hidden="false" customHeight="false" outlineLevel="0" collapsed="false">
      <c r="A179" s="12" t="s">
        <v>1043</v>
      </c>
      <c r="B179" s="12" t="s">
        <v>636</v>
      </c>
      <c r="C179" s="33" t="n">
        <v>0.230769230769231</v>
      </c>
      <c r="D179" s="12"/>
      <c r="G179" s="6"/>
    </row>
    <row r="180" customFormat="false" ht="13" hidden="false" customHeight="false" outlineLevel="0" collapsed="false">
      <c r="A180" s="13" t="s">
        <v>1044</v>
      </c>
      <c r="B180" s="13" t="s">
        <v>636</v>
      </c>
      <c r="C180" s="32" t="n">
        <v>0.357142857142857</v>
      </c>
      <c r="D180" s="13"/>
      <c r="G180" s="6"/>
    </row>
    <row r="181" customFormat="false" ht="13" hidden="false" customHeight="false" outlineLevel="0" collapsed="false">
      <c r="A181" s="12" t="s">
        <v>645</v>
      </c>
      <c r="B181" s="12" t="s">
        <v>644</v>
      </c>
      <c r="C181" s="33" t="n">
        <v>0.137931034482759</v>
      </c>
      <c r="D181" s="12"/>
      <c r="G181" s="6"/>
    </row>
    <row r="182" customFormat="false" ht="13" hidden="false" customHeight="false" outlineLevel="0" collapsed="false">
      <c r="A182" s="13" t="s">
        <v>1045</v>
      </c>
      <c r="B182" s="12" t="s">
        <v>644</v>
      </c>
      <c r="C182" s="32" t="n">
        <v>0.268292682926829</v>
      </c>
      <c r="D182" s="13"/>
      <c r="G182" s="6"/>
    </row>
    <row r="183" customFormat="false" ht="13" hidden="false" customHeight="false" outlineLevel="0" collapsed="false">
      <c r="A183" s="12" t="s">
        <v>1046</v>
      </c>
      <c r="B183" s="12" t="s">
        <v>649</v>
      </c>
      <c r="C183" s="33" t="n">
        <v>0.343511450381679</v>
      </c>
      <c r="D183" s="12"/>
      <c r="G183" s="6"/>
    </row>
    <row r="184" customFormat="false" ht="13" hidden="false" customHeight="false" outlineLevel="0" collapsed="false">
      <c r="A184" s="12" t="s">
        <v>733</v>
      </c>
      <c r="B184" s="12" t="s">
        <v>734</v>
      </c>
      <c r="C184" s="33" t="n">
        <v>0.319942611190818</v>
      </c>
      <c r="D184" s="12"/>
      <c r="G184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11.5" defaultRowHeight="13" zeroHeight="false" outlineLevelRow="0" outlineLevelCol="0"/>
  <cols>
    <col collapsed="false" customWidth="true" hidden="false" outlineLevel="0" max="1" min="1" style="13" width="18.66"/>
    <col collapsed="false" customWidth="true" hidden="false" outlineLevel="0" max="2" min="2" style="13" width="28.49"/>
    <col collapsed="false" customWidth="false" hidden="false" outlineLevel="0" max="3" min="3" style="32" width="11.5"/>
    <col collapsed="false" customWidth="false" hidden="false" outlineLevel="0" max="4" min="4" style="13" width="11.5"/>
    <col collapsed="false" customWidth="true" hidden="false" outlineLevel="0" max="5" min="5" style="13" width="18.49"/>
    <col collapsed="false" customWidth="false" hidden="false" outlineLevel="0" max="11" min="6" style="13" width="11.5"/>
    <col collapsed="false" customWidth="true" hidden="false" outlineLevel="0" max="12" min="12" style="13" width="25.5"/>
    <col collapsed="false" customWidth="false" hidden="false" outlineLevel="0" max="257" min="13" style="13" width="11.5"/>
  </cols>
  <sheetData>
    <row r="1" customFormat="false" ht="13" hidden="false" customHeight="false" outlineLevel="0" collapsed="false">
      <c r="A1" s="40" t="s">
        <v>0</v>
      </c>
      <c r="B1" s="40" t="s">
        <v>1</v>
      </c>
      <c r="C1" s="41" t="s">
        <v>2</v>
      </c>
      <c r="D1" s="40"/>
      <c r="E1" s="2"/>
      <c r="F1" s="2"/>
      <c r="G1" s="2"/>
      <c r="H1" s="2"/>
      <c r="I1" s="2"/>
      <c r="J1" s="2"/>
      <c r="K1" s="1"/>
      <c r="L1" s="2"/>
      <c r="M1" s="40"/>
      <c r="IT1" s="12"/>
      <c r="IU1" s="12"/>
      <c r="IV1" s="12"/>
    </row>
    <row r="2" s="12" customFormat="true" ht="13" hidden="false" customHeight="false" outlineLevel="0" collapsed="false">
      <c r="A2" s="12" t="s">
        <v>1047</v>
      </c>
      <c r="B2" s="12" t="s">
        <v>762</v>
      </c>
      <c r="C2" s="33" t="n">
        <v>0.704113924050633</v>
      </c>
      <c r="D2" s="13"/>
      <c r="E2" s="13"/>
      <c r="F2" s="13"/>
      <c r="G2" s="6"/>
      <c r="H2" s="13"/>
      <c r="I2" s="13"/>
      <c r="J2" s="13"/>
      <c r="K2" s="1"/>
      <c r="L2" s="13"/>
      <c r="M2" s="32"/>
    </row>
    <row r="3" s="12" customFormat="true" ht="13" hidden="false" customHeight="false" outlineLevel="0" collapsed="false">
      <c r="A3" s="13" t="s">
        <v>1048</v>
      </c>
      <c r="B3" s="13" t="s">
        <v>765</v>
      </c>
      <c r="C3" s="32" t="n">
        <v>0.898</v>
      </c>
      <c r="E3" s="1"/>
      <c r="F3" s="1"/>
      <c r="G3" s="6"/>
      <c r="H3" s="1"/>
      <c r="I3" s="1"/>
      <c r="J3" s="1"/>
      <c r="K3" s="1"/>
      <c r="L3" s="4"/>
    </row>
    <row r="4" customFormat="false" ht="13" hidden="false" customHeight="false" outlineLevel="0" collapsed="false">
      <c r="A4" s="12" t="s">
        <v>3</v>
      </c>
      <c r="B4" s="12" t="s">
        <v>4</v>
      </c>
      <c r="C4" s="33" t="n">
        <v>0.785046728971963</v>
      </c>
      <c r="E4" s="1"/>
      <c r="F4" s="1"/>
      <c r="G4" s="6"/>
      <c r="H4" s="1"/>
      <c r="I4" s="1"/>
      <c r="J4" s="1"/>
      <c r="K4" s="1"/>
      <c r="L4" s="1"/>
      <c r="M4" s="12"/>
    </row>
    <row r="5" customFormat="false" ht="13" hidden="false" customHeight="false" outlineLevel="0" collapsed="false">
      <c r="A5" s="13" t="s">
        <v>1005</v>
      </c>
      <c r="B5" s="13" t="s">
        <v>6</v>
      </c>
      <c r="C5" s="32" t="n">
        <v>0.748440748440748</v>
      </c>
      <c r="E5" s="1"/>
      <c r="F5" s="1"/>
      <c r="G5" s="6"/>
      <c r="H5" s="1"/>
      <c r="I5" s="1"/>
      <c r="J5" s="1"/>
      <c r="K5" s="1"/>
      <c r="L5" s="1"/>
      <c r="M5" s="33"/>
    </row>
    <row r="6" customFormat="false" ht="13" hidden="false" customHeight="false" outlineLevel="0" collapsed="false">
      <c r="A6" s="13" t="s">
        <v>20</v>
      </c>
      <c r="B6" s="13" t="s">
        <v>6</v>
      </c>
      <c r="C6" s="32" t="n">
        <v>0.688619883741835</v>
      </c>
      <c r="E6" s="1"/>
      <c r="F6" s="1"/>
      <c r="G6" s="6"/>
      <c r="H6" s="1"/>
      <c r="I6" s="1"/>
      <c r="J6" s="1"/>
      <c r="K6" s="1"/>
      <c r="L6" s="1"/>
      <c r="M6" s="33"/>
    </row>
    <row r="7" customFormat="false" ht="13" hidden="false" customHeight="false" outlineLevel="0" collapsed="false">
      <c r="A7" s="13" t="s">
        <v>1049</v>
      </c>
      <c r="B7" s="13" t="s">
        <v>6</v>
      </c>
      <c r="C7" s="32" t="n">
        <v>0.806637806637807</v>
      </c>
      <c r="D7" s="12"/>
      <c r="E7" s="1"/>
      <c r="F7" s="1"/>
      <c r="G7" s="6"/>
      <c r="H7" s="1"/>
      <c r="I7" s="1"/>
      <c r="J7" s="1"/>
      <c r="K7" s="1"/>
      <c r="L7" s="1"/>
    </row>
    <row r="8" customFormat="false" ht="13" hidden="false" customHeight="false" outlineLevel="0" collapsed="false">
      <c r="A8" s="12" t="s">
        <v>1050</v>
      </c>
      <c r="B8" s="12" t="s">
        <v>6</v>
      </c>
      <c r="C8" s="33" t="n">
        <v>0.804585443881632</v>
      </c>
      <c r="E8" s="1"/>
      <c r="F8" s="1"/>
      <c r="G8" s="6"/>
      <c r="H8" s="1"/>
      <c r="I8" s="1"/>
      <c r="J8" s="1"/>
      <c r="K8" s="1"/>
      <c r="L8" s="1"/>
      <c r="M8" s="1"/>
    </row>
    <row r="9" s="12" customFormat="true" ht="13" hidden="false" customHeight="false" outlineLevel="0" collapsed="false">
      <c r="A9" s="13" t="s">
        <v>968</v>
      </c>
      <c r="B9" s="13" t="s">
        <v>6</v>
      </c>
      <c r="C9" s="32" t="n">
        <v>0.76</v>
      </c>
      <c r="D9" s="13"/>
      <c r="E9" s="1"/>
      <c r="F9" s="1"/>
      <c r="G9" s="6"/>
      <c r="H9" s="1"/>
      <c r="I9" s="1"/>
      <c r="J9" s="1"/>
      <c r="K9" s="1"/>
      <c r="L9" s="7"/>
      <c r="M9" s="13"/>
      <c r="N9" s="13"/>
    </row>
    <row r="10" s="12" customFormat="true" ht="13" hidden="false" customHeight="false" outlineLevel="0" collapsed="false">
      <c r="A10" s="13" t="s">
        <v>26</v>
      </c>
      <c r="B10" s="13" t="s">
        <v>6</v>
      </c>
      <c r="C10" s="32" t="n">
        <v>0.75</v>
      </c>
      <c r="D10" s="1"/>
      <c r="E10" s="1"/>
      <c r="F10" s="1"/>
      <c r="G10" s="1"/>
      <c r="H10" s="1"/>
      <c r="I10" s="1"/>
      <c r="J10" s="13"/>
      <c r="K10" s="1"/>
      <c r="L10" s="1"/>
      <c r="M10" s="13"/>
    </row>
    <row r="11" s="12" customFormat="true" ht="13" hidden="false" customHeight="false" outlineLevel="0" collapsed="false">
      <c r="A11" s="1" t="s">
        <v>1006</v>
      </c>
      <c r="B11" s="1" t="s">
        <v>32</v>
      </c>
      <c r="C11" s="1" t="n">
        <v>0.722</v>
      </c>
      <c r="D11" s="1"/>
      <c r="E11" s="1"/>
      <c r="F11" s="1"/>
      <c r="G11" s="1"/>
      <c r="H11" s="1"/>
      <c r="I11" s="1"/>
      <c r="J11" s="13"/>
      <c r="K11" s="1"/>
      <c r="L11" s="1"/>
    </row>
    <row r="12" s="12" customFormat="true" ht="13" hidden="false" customHeight="false" outlineLevel="0" collapsed="false">
      <c r="A12" s="1" t="s">
        <v>31</v>
      </c>
      <c r="B12" s="1" t="s">
        <v>32</v>
      </c>
      <c r="C12" s="1" t="n">
        <v>0.404</v>
      </c>
      <c r="E12" s="1"/>
      <c r="F12" s="1"/>
      <c r="G12" s="6"/>
      <c r="H12" s="1"/>
      <c r="I12" s="1"/>
      <c r="J12" s="13"/>
      <c r="K12" s="1"/>
      <c r="L12" s="7"/>
      <c r="M12" s="33"/>
    </row>
    <row r="13" s="12" customFormat="true" ht="13" hidden="false" customHeight="false" outlineLevel="0" collapsed="false">
      <c r="A13" s="12" t="s">
        <v>33</v>
      </c>
      <c r="B13" s="12" t="s">
        <v>32</v>
      </c>
      <c r="C13" s="33" t="n">
        <v>0.74468085106383</v>
      </c>
      <c r="E13" s="1"/>
      <c r="F13" s="1"/>
      <c r="G13" s="6"/>
      <c r="H13" s="1"/>
      <c r="I13" s="1"/>
      <c r="J13" s="1"/>
      <c r="K13" s="1"/>
      <c r="L13" s="1"/>
    </row>
    <row r="14" s="12" customFormat="true" ht="13" hidden="false" customHeight="false" outlineLevel="0" collapsed="false">
      <c r="A14" s="12" t="s">
        <v>1051</v>
      </c>
      <c r="B14" s="12" t="s">
        <v>769</v>
      </c>
      <c r="C14" s="33" t="n">
        <v>0.955719557195572</v>
      </c>
      <c r="E14" s="1"/>
      <c r="F14" s="1"/>
      <c r="G14" s="6"/>
      <c r="H14" s="1"/>
      <c r="I14" s="1"/>
      <c r="J14" s="1"/>
      <c r="K14" s="1"/>
      <c r="L14" s="1"/>
    </row>
    <row r="15" s="12" customFormat="true" ht="13" hidden="false" customHeight="false" outlineLevel="0" collapsed="false">
      <c r="A15" s="1" t="s">
        <v>927</v>
      </c>
      <c r="B15" s="7" t="s">
        <v>45</v>
      </c>
      <c r="C15" s="33" t="n">
        <v>0.715568290353391</v>
      </c>
      <c r="E15" s="1"/>
      <c r="F15" s="1"/>
      <c r="G15" s="6"/>
      <c r="H15" s="1"/>
      <c r="I15" s="1"/>
      <c r="J15" s="1"/>
      <c r="K15" s="1"/>
      <c r="L15" s="1"/>
    </row>
    <row r="16" s="12" customFormat="true" ht="13" hidden="false" customHeight="false" outlineLevel="0" collapsed="false">
      <c r="A16" s="1" t="s">
        <v>770</v>
      </c>
      <c r="B16" s="7" t="s">
        <v>45</v>
      </c>
      <c r="C16" s="33" t="n">
        <v>0.707097149505526</v>
      </c>
      <c r="E16" s="1"/>
      <c r="F16" s="1"/>
      <c r="G16" s="6"/>
      <c r="H16" s="1"/>
      <c r="I16" s="1"/>
      <c r="J16" s="1"/>
      <c r="K16" s="1"/>
      <c r="L16" s="1"/>
    </row>
    <row r="17" customFormat="false" ht="13" hidden="false" customHeight="false" outlineLevel="0" collapsed="false">
      <c r="A17" s="12" t="s">
        <v>47</v>
      </c>
      <c r="B17" s="7" t="s">
        <v>45</v>
      </c>
      <c r="C17" s="33" t="n">
        <v>0.757575757575758</v>
      </c>
      <c r="D17" s="12"/>
      <c r="E17" s="1"/>
      <c r="F17" s="1"/>
      <c r="G17" s="6"/>
      <c r="H17" s="1"/>
      <c r="I17" s="1"/>
      <c r="J17" s="1"/>
      <c r="K17" s="1"/>
      <c r="L17" s="1"/>
      <c r="M17" s="12"/>
      <c r="N17" s="12"/>
    </row>
    <row r="18" s="12" customFormat="true" ht="13" hidden="false" customHeight="false" outlineLevel="0" collapsed="false">
      <c r="A18" s="1" t="s">
        <v>771</v>
      </c>
      <c r="B18" s="7" t="s">
        <v>45</v>
      </c>
      <c r="C18" s="33" t="n">
        <v>0.678895027624309</v>
      </c>
      <c r="D18" s="13"/>
      <c r="E18" s="13"/>
      <c r="F18" s="13"/>
      <c r="G18" s="6"/>
      <c r="H18" s="13"/>
      <c r="I18" s="13"/>
      <c r="J18" s="13"/>
      <c r="K18" s="1"/>
      <c r="L18" s="1"/>
      <c r="N18" s="13"/>
    </row>
    <row r="19" customFormat="false" ht="13" hidden="false" customHeight="false" outlineLevel="0" collapsed="false">
      <c r="A19" s="13" t="s">
        <v>772</v>
      </c>
      <c r="B19" s="13" t="s">
        <v>52</v>
      </c>
      <c r="C19" s="32" t="n">
        <v>0.642857142857143</v>
      </c>
      <c r="D19" s="12"/>
      <c r="E19" s="1"/>
      <c r="F19" s="1"/>
      <c r="G19" s="6"/>
      <c r="H19" s="1"/>
      <c r="I19" s="1"/>
      <c r="J19" s="1"/>
      <c r="K19" s="1"/>
      <c r="L19" s="1"/>
      <c r="N19" s="12"/>
    </row>
    <row r="20" customFormat="false" ht="13" hidden="false" customHeight="false" outlineLevel="0" collapsed="false">
      <c r="A20" s="12" t="s">
        <v>57</v>
      </c>
      <c r="B20" s="12" t="s">
        <v>1052</v>
      </c>
      <c r="C20" s="33" t="n">
        <v>0.795555555555556</v>
      </c>
      <c r="D20" s="12"/>
      <c r="E20" s="1"/>
      <c r="F20" s="1"/>
      <c r="G20" s="6"/>
      <c r="H20" s="1"/>
      <c r="I20" s="1"/>
      <c r="J20" s="1"/>
      <c r="K20" s="1"/>
      <c r="L20" s="1"/>
      <c r="M20" s="12"/>
    </row>
    <row r="21" customFormat="false" ht="13" hidden="false" customHeight="false" outlineLevel="0" collapsed="false">
      <c r="A21" s="12" t="s">
        <v>67</v>
      </c>
      <c r="B21" s="12" t="s">
        <v>60</v>
      </c>
      <c r="C21" s="33" t="n">
        <v>0.814814814814815</v>
      </c>
      <c r="E21" s="1"/>
      <c r="F21" s="1"/>
      <c r="G21" s="6"/>
      <c r="H21" s="1"/>
      <c r="I21" s="1"/>
      <c r="J21" s="1"/>
      <c r="K21" s="1"/>
      <c r="L21" s="1"/>
    </row>
    <row r="22" customFormat="false" ht="13" hidden="false" customHeight="false" outlineLevel="0" collapsed="false">
      <c r="A22" s="13" t="s">
        <v>71</v>
      </c>
      <c r="B22" s="13" t="s">
        <v>60</v>
      </c>
      <c r="C22" s="32" t="n">
        <v>0.56</v>
      </c>
      <c r="D22" s="12"/>
      <c r="E22" s="1"/>
      <c r="F22" s="1"/>
      <c r="G22" s="6"/>
      <c r="H22" s="1"/>
      <c r="I22" s="1"/>
      <c r="J22" s="1"/>
      <c r="K22" s="1"/>
      <c r="M22" s="32"/>
    </row>
    <row r="23" customFormat="false" ht="13" hidden="false" customHeight="false" outlineLevel="0" collapsed="false">
      <c r="A23" s="12" t="s">
        <v>777</v>
      </c>
      <c r="B23" s="12" t="s">
        <v>866</v>
      </c>
      <c r="C23" s="33" t="n">
        <v>0.776785714285714</v>
      </c>
      <c r="E23" s="1"/>
      <c r="F23" s="1"/>
      <c r="G23" s="6"/>
      <c r="H23" s="1"/>
      <c r="I23" s="1"/>
      <c r="J23" s="1"/>
      <c r="K23" s="1"/>
      <c r="L23" s="7"/>
      <c r="M23" s="33"/>
    </row>
    <row r="24" s="12" customFormat="true" ht="13" hidden="false" customHeight="false" outlineLevel="0" collapsed="false">
      <c r="A24" s="13" t="s">
        <v>96</v>
      </c>
      <c r="B24" s="13" t="s">
        <v>866</v>
      </c>
      <c r="C24" s="32" t="n">
        <v>0.767263427109974</v>
      </c>
      <c r="D24" s="13"/>
      <c r="E24" s="1"/>
      <c r="F24" s="1"/>
      <c r="G24" s="6"/>
      <c r="H24" s="1"/>
      <c r="I24" s="1"/>
      <c r="J24" s="1"/>
      <c r="K24" s="1"/>
      <c r="L24" s="1"/>
      <c r="M24" s="13"/>
      <c r="N24" s="13"/>
    </row>
    <row r="25" s="12" customFormat="true" ht="13" hidden="false" customHeight="false" outlineLevel="0" collapsed="false">
      <c r="A25" s="13" t="s">
        <v>99</v>
      </c>
      <c r="B25" s="13" t="s">
        <v>88</v>
      </c>
      <c r="C25" s="32" t="n">
        <v>0.697674418604651</v>
      </c>
      <c r="D25" s="13"/>
      <c r="E25" s="1"/>
      <c r="F25" s="1"/>
      <c r="G25" s="6"/>
      <c r="H25" s="1"/>
      <c r="I25" s="1"/>
      <c r="J25" s="1"/>
      <c r="K25" s="1"/>
      <c r="L25" s="1"/>
      <c r="M25" s="13"/>
    </row>
    <row r="26" s="12" customFormat="true" ht="13" hidden="false" customHeight="false" outlineLevel="0" collapsed="false">
      <c r="A26" s="13" t="s">
        <v>778</v>
      </c>
      <c r="B26" s="13" t="s">
        <v>88</v>
      </c>
      <c r="C26" s="32" t="n">
        <v>0.761538461538462</v>
      </c>
      <c r="D26" s="13"/>
      <c r="E26" s="1"/>
      <c r="F26" s="1"/>
      <c r="G26" s="6"/>
      <c r="H26" s="1"/>
      <c r="I26" s="1"/>
      <c r="J26" s="1"/>
      <c r="K26" s="1"/>
      <c r="L26" s="1"/>
      <c r="M26" s="13"/>
    </row>
    <row r="27" customFormat="false" ht="13" hidden="false" customHeight="false" outlineLevel="0" collapsed="false">
      <c r="A27" s="13" t="s">
        <v>1007</v>
      </c>
      <c r="B27" s="13" t="s">
        <v>88</v>
      </c>
      <c r="C27" s="32" t="n">
        <v>0.736033519553073</v>
      </c>
      <c r="E27" s="1"/>
      <c r="F27" s="1"/>
      <c r="G27" s="6"/>
      <c r="H27" s="1"/>
      <c r="I27" s="1"/>
      <c r="J27" s="1"/>
      <c r="K27" s="1"/>
      <c r="L27" s="1"/>
      <c r="M27" s="12"/>
      <c r="N27" s="12"/>
    </row>
    <row r="28" s="12" customFormat="true" ht="13" hidden="false" customHeight="false" outlineLevel="0" collapsed="false">
      <c r="A28" s="13" t="s">
        <v>1008</v>
      </c>
      <c r="B28" s="13" t="s">
        <v>88</v>
      </c>
      <c r="C28" s="32" t="n">
        <v>0.858164481525626</v>
      </c>
      <c r="E28" s="1"/>
      <c r="F28" s="1"/>
      <c r="G28" s="6"/>
      <c r="H28" s="1"/>
      <c r="I28" s="1"/>
      <c r="J28" s="1"/>
      <c r="K28" s="1"/>
      <c r="L28" s="1"/>
      <c r="N28" s="13"/>
    </row>
    <row r="29" customFormat="false" ht="13" hidden="false" customHeight="false" outlineLevel="0" collapsed="false">
      <c r="A29" s="12" t="s">
        <v>104</v>
      </c>
      <c r="B29" s="12" t="s">
        <v>105</v>
      </c>
      <c r="C29" s="33" t="n">
        <v>0.676838058625661</v>
      </c>
      <c r="D29" s="12"/>
      <c r="E29" s="1"/>
      <c r="F29" s="1"/>
      <c r="G29" s="6"/>
      <c r="H29" s="1"/>
      <c r="I29" s="1"/>
      <c r="J29" s="1"/>
      <c r="K29" s="1"/>
      <c r="L29" s="7"/>
      <c r="M29" s="12"/>
      <c r="N29" s="12"/>
    </row>
    <row r="30" s="12" customFormat="true" ht="13" hidden="false" customHeight="false" outlineLevel="0" collapsed="false">
      <c r="A30" s="13" t="s">
        <v>955</v>
      </c>
      <c r="B30" s="13" t="s">
        <v>109</v>
      </c>
      <c r="C30" s="32" t="n">
        <v>0.808333333333333</v>
      </c>
      <c r="D30" s="13"/>
      <c r="E30" s="1"/>
      <c r="F30" s="1"/>
      <c r="G30" s="6"/>
      <c r="H30" s="1"/>
      <c r="I30" s="1"/>
      <c r="J30" s="1"/>
      <c r="K30" s="1"/>
      <c r="L30" s="1"/>
      <c r="M30" s="13"/>
      <c r="N30" s="13"/>
    </row>
    <row r="31" customFormat="false" ht="13" hidden="false" customHeight="false" outlineLevel="0" collapsed="false">
      <c r="A31" s="12" t="s">
        <v>117</v>
      </c>
      <c r="B31" s="12" t="s">
        <v>115</v>
      </c>
      <c r="C31" s="33" t="n">
        <v>0.742857142857143</v>
      </c>
      <c r="D31" s="12"/>
      <c r="E31" s="1"/>
      <c r="F31" s="1"/>
      <c r="G31" s="6"/>
      <c r="H31" s="1"/>
      <c r="I31" s="1"/>
      <c r="J31" s="1"/>
      <c r="K31" s="1"/>
      <c r="L31" s="7"/>
      <c r="M31" s="12"/>
      <c r="N31" s="12"/>
    </row>
    <row r="32" customFormat="false" ht="13" hidden="false" customHeight="false" outlineLevel="0" collapsed="false">
      <c r="A32" s="13" t="s">
        <v>1009</v>
      </c>
      <c r="B32" s="13" t="s">
        <v>115</v>
      </c>
      <c r="C32" s="32" t="n">
        <v>0.863517060367454</v>
      </c>
      <c r="E32" s="1"/>
      <c r="F32" s="1"/>
      <c r="G32" s="6"/>
      <c r="H32" s="1"/>
      <c r="I32" s="1"/>
      <c r="J32" s="1"/>
      <c r="K32" s="1"/>
      <c r="L32" s="1"/>
    </row>
    <row r="33" s="12" customFormat="true" ht="13" hidden="false" customHeight="false" outlineLevel="0" collapsed="false">
      <c r="A33" s="13" t="s">
        <v>1053</v>
      </c>
      <c r="B33" s="13" t="s">
        <v>115</v>
      </c>
      <c r="C33" s="32" t="n">
        <v>0.672131147540984</v>
      </c>
      <c r="D33" s="13"/>
      <c r="E33" s="1"/>
      <c r="F33" s="1"/>
      <c r="G33" s="6"/>
      <c r="H33" s="1"/>
      <c r="I33" s="1"/>
      <c r="J33" s="1"/>
      <c r="K33" s="1"/>
      <c r="L33" s="7"/>
      <c r="M33" s="33"/>
      <c r="N33" s="13"/>
    </row>
    <row r="34" customFormat="false" ht="13" hidden="false" customHeight="false" outlineLevel="0" collapsed="false">
      <c r="A34" s="12" t="s">
        <v>665</v>
      </c>
      <c r="B34" s="12" t="s">
        <v>115</v>
      </c>
      <c r="C34" s="33" t="n">
        <v>0.771428571428572</v>
      </c>
      <c r="D34" s="12"/>
      <c r="E34" s="1"/>
      <c r="F34" s="1"/>
      <c r="G34" s="6"/>
      <c r="H34" s="1"/>
      <c r="I34" s="1"/>
      <c r="J34" s="1"/>
      <c r="K34" s="1"/>
      <c r="L34" s="7"/>
      <c r="M34" s="33"/>
      <c r="N34" s="12"/>
    </row>
    <row r="35" customFormat="false" ht="13" hidden="false" customHeight="false" outlineLevel="0" collapsed="false">
      <c r="A35" s="13" t="s">
        <v>133</v>
      </c>
      <c r="B35" s="13" t="s">
        <v>115</v>
      </c>
      <c r="C35" s="32" t="n">
        <v>0.777777777777778</v>
      </c>
      <c r="E35" s="1"/>
      <c r="F35" s="1"/>
      <c r="G35" s="6"/>
      <c r="H35" s="1"/>
      <c r="I35" s="1"/>
      <c r="J35" s="1"/>
      <c r="K35" s="1"/>
      <c r="L35" s="1"/>
      <c r="M35" s="33"/>
    </row>
    <row r="36" customFormat="false" ht="13" hidden="false" customHeight="false" outlineLevel="0" collapsed="false">
      <c r="A36" s="13" t="s">
        <v>145</v>
      </c>
      <c r="B36" s="13" t="s">
        <v>115</v>
      </c>
      <c r="C36" s="32" t="n">
        <v>0.80952380952381</v>
      </c>
      <c r="E36" s="1"/>
      <c r="F36" s="1"/>
      <c r="G36" s="6"/>
      <c r="H36" s="1"/>
      <c r="I36" s="1"/>
      <c r="J36" s="1"/>
      <c r="K36" s="1"/>
      <c r="L36" s="1"/>
      <c r="M36" s="12"/>
    </row>
    <row r="37" s="12" customFormat="true" ht="13" hidden="false" customHeight="false" outlineLevel="0" collapsed="false">
      <c r="A37" s="13" t="s">
        <v>781</v>
      </c>
      <c r="B37" s="13" t="s">
        <v>115</v>
      </c>
      <c r="C37" s="32" t="n">
        <v>0.607142857142857</v>
      </c>
      <c r="D37" s="13"/>
      <c r="E37" s="1"/>
      <c r="F37" s="1"/>
      <c r="G37" s="6"/>
      <c r="H37" s="1"/>
      <c r="I37" s="1"/>
      <c r="J37" s="1"/>
      <c r="K37" s="1"/>
      <c r="L37" s="1"/>
      <c r="M37" s="13"/>
      <c r="N37" s="13"/>
    </row>
    <row r="38" s="12" customFormat="true" ht="13" hidden="false" customHeight="false" outlineLevel="0" collapsed="false">
      <c r="A38" s="12" t="s">
        <v>737</v>
      </c>
      <c r="B38" s="12" t="s">
        <v>147</v>
      </c>
      <c r="C38" s="33" t="n">
        <v>0.657142857142857</v>
      </c>
      <c r="E38" s="1"/>
      <c r="F38" s="1"/>
      <c r="G38" s="6"/>
      <c r="H38" s="1"/>
      <c r="I38" s="1"/>
      <c r="J38" s="1"/>
      <c r="K38" s="1"/>
      <c r="L38" s="7"/>
      <c r="M38" s="33"/>
    </row>
    <row r="39" customFormat="false" ht="13" hidden="false" customHeight="false" outlineLevel="0" collapsed="false">
      <c r="A39" s="12" t="s">
        <v>156</v>
      </c>
      <c r="B39" s="12" t="s">
        <v>147</v>
      </c>
      <c r="C39" s="33" t="n">
        <v>0.752</v>
      </c>
      <c r="D39" s="12"/>
      <c r="E39" s="1"/>
      <c r="F39" s="1"/>
      <c r="G39" s="6"/>
      <c r="H39" s="1"/>
      <c r="I39" s="1"/>
      <c r="J39" s="1"/>
      <c r="K39" s="1"/>
      <c r="L39" s="1"/>
      <c r="M39" s="33"/>
      <c r="N39" s="12"/>
    </row>
    <row r="40" s="12" customFormat="true" ht="13" hidden="false" customHeight="false" outlineLevel="0" collapsed="false">
      <c r="A40" s="13" t="s">
        <v>929</v>
      </c>
      <c r="B40" s="13" t="s">
        <v>147</v>
      </c>
      <c r="C40" s="32" t="n">
        <v>0.563392286383976</v>
      </c>
      <c r="D40" s="13"/>
      <c r="E40" s="1"/>
      <c r="F40" s="1"/>
      <c r="G40" s="6"/>
      <c r="H40" s="1"/>
      <c r="I40" s="1"/>
      <c r="J40" s="1"/>
      <c r="K40" s="1"/>
      <c r="L40" s="1"/>
      <c r="N40" s="13"/>
    </row>
    <row r="41" customFormat="false" ht="13" hidden="false" customHeight="false" outlineLevel="0" collapsed="false">
      <c r="A41" s="13" t="s">
        <v>785</v>
      </c>
      <c r="B41" s="13" t="s">
        <v>147</v>
      </c>
      <c r="C41" s="32" t="n">
        <v>0.727272727272727</v>
      </c>
      <c r="E41" s="1"/>
      <c r="F41" s="1"/>
      <c r="G41" s="6"/>
      <c r="H41" s="1"/>
      <c r="I41" s="1"/>
      <c r="J41" s="1"/>
      <c r="K41" s="1"/>
      <c r="L41" s="1"/>
      <c r="N41" s="12"/>
    </row>
    <row r="42" customFormat="false" ht="13" hidden="false" customHeight="false" outlineLevel="0" collapsed="false">
      <c r="A42" s="13" t="s">
        <v>786</v>
      </c>
      <c r="B42" s="13" t="s">
        <v>147</v>
      </c>
      <c r="C42" s="32" t="n">
        <v>0.833333333333333</v>
      </c>
      <c r="E42" s="1"/>
      <c r="F42" s="1"/>
      <c r="G42" s="6"/>
      <c r="H42" s="1"/>
      <c r="I42" s="1"/>
      <c r="J42" s="1"/>
      <c r="K42" s="1"/>
      <c r="L42" s="1"/>
      <c r="M42" s="12"/>
    </row>
    <row r="43" customFormat="false" ht="13" hidden="false" customHeight="false" outlineLevel="0" collapsed="false">
      <c r="A43" s="13" t="s">
        <v>1054</v>
      </c>
      <c r="B43" s="13" t="s">
        <v>147</v>
      </c>
      <c r="C43" s="32" t="n">
        <v>0.762105263157895</v>
      </c>
      <c r="E43" s="1"/>
      <c r="F43" s="1"/>
      <c r="G43" s="6"/>
      <c r="H43" s="1"/>
      <c r="I43" s="1"/>
      <c r="J43" s="1"/>
      <c r="K43" s="1"/>
      <c r="L43" s="1"/>
    </row>
    <row r="44" customFormat="false" ht="13" hidden="false" customHeight="false" outlineLevel="0" collapsed="false">
      <c r="A44" s="13" t="s">
        <v>163</v>
      </c>
      <c r="B44" s="13" t="s">
        <v>147</v>
      </c>
      <c r="C44" s="32" t="n">
        <v>0.722222222222222</v>
      </c>
      <c r="E44" s="1"/>
      <c r="F44" s="1"/>
      <c r="G44" s="6"/>
      <c r="H44" s="1"/>
      <c r="I44" s="1"/>
      <c r="J44" s="1"/>
      <c r="K44" s="1"/>
      <c r="L44" s="1"/>
    </row>
    <row r="45" customFormat="false" ht="13" hidden="false" customHeight="false" outlineLevel="0" collapsed="false">
      <c r="A45" s="13" t="s">
        <v>166</v>
      </c>
      <c r="B45" s="13" t="s">
        <v>147</v>
      </c>
      <c r="C45" s="32" t="n">
        <v>0.8125</v>
      </c>
      <c r="E45" s="1"/>
      <c r="F45" s="1"/>
      <c r="G45" s="6"/>
      <c r="H45" s="1"/>
      <c r="I45" s="1"/>
      <c r="J45" s="1"/>
      <c r="K45" s="1"/>
      <c r="L45" s="1"/>
    </row>
    <row r="46" customFormat="false" ht="13" hidden="false" customHeight="false" outlineLevel="0" collapsed="false">
      <c r="A46" s="13" t="s">
        <v>167</v>
      </c>
      <c r="B46" s="13" t="s">
        <v>147</v>
      </c>
      <c r="C46" s="32" t="n">
        <v>0.7</v>
      </c>
      <c r="E46" s="1"/>
      <c r="F46" s="1"/>
      <c r="G46" s="6"/>
      <c r="H46" s="1"/>
      <c r="I46" s="1"/>
      <c r="J46" s="1"/>
      <c r="K46" s="1"/>
      <c r="L46" s="1"/>
    </row>
    <row r="47" customFormat="false" ht="13" hidden="false" customHeight="false" outlineLevel="0" collapsed="false">
      <c r="A47" s="12" t="s">
        <v>183</v>
      </c>
      <c r="B47" s="12" t="s">
        <v>174</v>
      </c>
      <c r="C47" s="33" t="n">
        <v>0.666666666666667</v>
      </c>
      <c r="D47" s="12"/>
      <c r="E47" s="1"/>
      <c r="F47" s="1"/>
      <c r="G47" s="6"/>
      <c r="H47" s="1"/>
      <c r="I47" s="1"/>
      <c r="J47" s="1"/>
      <c r="K47" s="1"/>
      <c r="L47" s="1"/>
    </row>
    <row r="48" s="12" customFormat="true" ht="13" hidden="false" customHeight="false" outlineLevel="0" collapsed="false">
      <c r="A48" s="13" t="s">
        <v>1055</v>
      </c>
      <c r="B48" s="13" t="s">
        <v>174</v>
      </c>
      <c r="C48" s="32" t="n">
        <v>0.653846153846154</v>
      </c>
      <c r="D48" s="13"/>
      <c r="E48" s="1"/>
      <c r="F48" s="1"/>
      <c r="G48" s="6"/>
      <c r="H48" s="1"/>
      <c r="I48" s="1"/>
      <c r="J48" s="1"/>
      <c r="K48" s="1"/>
      <c r="L48" s="1"/>
      <c r="M48" s="33"/>
      <c r="N48" s="13"/>
    </row>
    <row r="49" customFormat="false" ht="13" hidden="false" customHeight="false" outlineLevel="0" collapsed="false">
      <c r="A49" s="13" t="s">
        <v>738</v>
      </c>
      <c r="B49" s="13" t="s">
        <v>174</v>
      </c>
      <c r="C49" s="32" t="n">
        <v>0.632052242800557</v>
      </c>
      <c r="E49" s="1"/>
      <c r="F49" s="1"/>
      <c r="G49" s="6"/>
      <c r="H49" s="1"/>
      <c r="I49" s="1"/>
      <c r="J49" s="1"/>
      <c r="K49" s="1"/>
      <c r="L49" s="7"/>
      <c r="M49" s="33"/>
      <c r="N49" s="12"/>
    </row>
    <row r="50" customFormat="false" ht="13" hidden="false" customHeight="false" outlineLevel="0" collapsed="false">
      <c r="A50" s="13" t="s">
        <v>790</v>
      </c>
      <c r="B50" s="13" t="s">
        <v>174</v>
      </c>
      <c r="C50" s="32" t="n">
        <v>0.82597996132888</v>
      </c>
      <c r="E50" s="1"/>
      <c r="F50" s="1"/>
      <c r="G50" s="6"/>
      <c r="H50" s="1"/>
      <c r="I50" s="1"/>
      <c r="J50" s="1"/>
      <c r="K50" s="1"/>
      <c r="L50" s="1"/>
      <c r="M50" s="1"/>
    </row>
    <row r="51" customFormat="false" ht="13" hidden="false" customHeight="false" outlineLevel="0" collapsed="false">
      <c r="A51" s="13" t="s">
        <v>197</v>
      </c>
      <c r="B51" s="13" t="s">
        <v>174</v>
      </c>
      <c r="C51" s="32" t="n">
        <v>0.766666666666667</v>
      </c>
      <c r="E51" s="1"/>
      <c r="F51" s="1"/>
      <c r="G51" s="6"/>
      <c r="H51" s="1"/>
      <c r="I51" s="1"/>
      <c r="J51" s="1"/>
      <c r="K51" s="1"/>
      <c r="L51" s="7"/>
      <c r="M51" s="33"/>
    </row>
    <row r="52" customFormat="false" ht="13" hidden="false" customHeight="false" outlineLevel="0" collapsed="false">
      <c r="A52" s="13" t="s">
        <v>204</v>
      </c>
      <c r="B52" s="13" t="s">
        <v>174</v>
      </c>
      <c r="C52" s="32" t="n">
        <v>0.804265041888804</v>
      </c>
      <c r="E52" s="1"/>
      <c r="F52" s="1"/>
      <c r="G52" s="6"/>
      <c r="H52" s="1"/>
      <c r="I52" s="1"/>
      <c r="J52" s="1"/>
      <c r="K52" s="1"/>
      <c r="L52" s="1"/>
      <c r="M52" s="33"/>
    </row>
    <row r="53" customFormat="false" ht="13" hidden="false" customHeight="false" outlineLevel="0" collapsed="false">
      <c r="A53" s="13" t="s">
        <v>791</v>
      </c>
      <c r="B53" s="13" t="s">
        <v>174</v>
      </c>
      <c r="C53" s="32" t="n">
        <v>0.697</v>
      </c>
      <c r="E53" s="1"/>
      <c r="F53" s="1"/>
      <c r="G53" s="6"/>
      <c r="H53" s="1"/>
      <c r="I53" s="1"/>
      <c r="J53" s="1"/>
      <c r="K53" s="1"/>
      <c r="L53" s="1"/>
      <c r="M53" s="33"/>
    </row>
    <row r="54" customFormat="false" ht="13" hidden="false" customHeight="false" outlineLevel="0" collapsed="false">
      <c r="A54" s="13" t="s">
        <v>1011</v>
      </c>
      <c r="B54" s="13" t="s">
        <v>174</v>
      </c>
      <c r="C54" s="32" t="n">
        <v>0.744</v>
      </c>
      <c r="E54" s="1"/>
      <c r="F54" s="1"/>
      <c r="G54" s="6"/>
      <c r="H54" s="1"/>
      <c r="I54" s="1"/>
      <c r="J54" s="1"/>
      <c r="K54" s="1"/>
      <c r="L54" s="1"/>
      <c r="M54" s="32"/>
    </row>
    <row r="55" customFormat="false" ht="13" hidden="false" customHeight="false" outlineLevel="0" collapsed="false">
      <c r="A55" s="13" t="s">
        <v>206</v>
      </c>
      <c r="B55" s="13" t="s">
        <v>174</v>
      </c>
      <c r="C55" s="32" t="n">
        <v>0.7735368956743</v>
      </c>
      <c r="E55" s="1"/>
      <c r="F55" s="1"/>
      <c r="G55" s="6"/>
      <c r="H55" s="1"/>
      <c r="I55" s="1"/>
      <c r="J55" s="1"/>
      <c r="K55" s="1"/>
      <c r="L55" s="1"/>
      <c r="M55" s="1"/>
    </row>
    <row r="56" customFormat="false" ht="13" hidden="false" customHeight="false" outlineLevel="0" collapsed="false">
      <c r="A56" s="13" t="s">
        <v>207</v>
      </c>
      <c r="B56" s="13" t="s">
        <v>174</v>
      </c>
      <c r="C56" s="32" t="n">
        <v>0.828571428571429</v>
      </c>
      <c r="E56" s="1"/>
      <c r="F56" s="1"/>
      <c r="G56" s="6"/>
      <c r="H56" s="1"/>
      <c r="I56" s="1"/>
      <c r="J56" s="1"/>
      <c r="K56" s="1"/>
      <c r="L56" s="1"/>
    </row>
    <row r="57" customFormat="false" ht="13" hidden="false" customHeight="false" outlineLevel="0" collapsed="false">
      <c r="A57" s="13" t="s">
        <v>209</v>
      </c>
      <c r="B57" s="13" t="s">
        <v>174</v>
      </c>
      <c r="C57" s="32" t="n">
        <v>0.654768041237113</v>
      </c>
      <c r="E57" s="1"/>
      <c r="F57" s="1"/>
      <c r="G57" s="6"/>
      <c r="H57" s="1"/>
      <c r="I57" s="1"/>
      <c r="J57" s="1"/>
      <c r="K57" s="1"/>
      <c r="L57" s="1"/>
    </row>
    <row r="58" customFormat="false" ht="13" hidden="false" customHeight="false" outlineLevel="0" collapsed="false">
      <c r="A58" s="13" t="s">
        <v>210</v>
      </c>
      <c r="B58" s="13" t="s">
        <v>174</v>
      </c>
      <c r="C58" s="32" t="n">
        <v>0.66023166023166</v>
      </c>
      <c r="E58" s="1"/>
      <c r="F58" s="1"/>
      <c r="G58" s="6"/>
      <c r="H58" s="1"/>
      <c r="I58" s="1"/>
      <c r="J58" s="1"/>
      <c r="K58" s="1"/>
      <c r="L58" s="1"/>
    </row>
    <row r="59" customFormat="false" ht="13" hidden="false" customHeight="false" outlineLevel="0" collapsed="false">
      <c r="A59" s="13" t="s">
        <v>211</v>
      </c>
      <c r="B59" s="13" t="s">
        <v>174</v>
      </c>
      <c r="C59" s="32" t="n">
        <v>0.735142673246084</v>
      </c>
      <c r="E59" s="1"/>
      <c r="F59" s="1"/>
      <c r="G59" s="6"/>
      <c r="H59" s="1"/>
      <c r="I59" s="1"/>
      <c r="J59" s="1"/>
      <c r="K59" s="1"/>
      <c r="L59" s="1"/>
      <c r="M59" s="1"/>
    </row>
    <row r="60" customFormat="false" ht="13" hidden="false" customHeight="false" outlineLevel="0" collapsed="false">
      <c r="A60" s="13" t="s">
        <v>212</v>
      </c>
      <c r="B60" s="13" t="s">
        <v>174</v>
      </c>
      <c r="C60" s="32" t="n">
        <v>0.729722759509994</v>
      </c>
      <c r="E60" s="1"/>
      <c r="F60" s="1"/>
      <c r="G60" s="6"/>
      <c r="H60" s="1"/>
      <c r="I60" s="1"/>
      <c r="J60" s="1"/>
      <c r="K60" s="1"/>
      <c r="L60" s="4"/>
    </row>
    <row r="61" customFormat="false" ht="13" hidden="false" customHeight="false" outlineLevel="0" collapsed="false">
      <c r="A61" s="13" t="s">
        <v>213</v>
      </c>
      <c r="B61" s="13" t="s">
        <v>174</v>
      </c>
      <c r="C61" s="32" t="n">
        <v>0.70025974025974</v>
      </c>
      <c r="E61" s="1"/>
      <c r="F61" s="1"/>
      <c r="G61" s="6"/>
      <c r="H61" s="1"/>
      <c r="I61" s="1"/>
      <c r="J61" s="1"/>
      <c r="K61" s="1"/>
      <c r="L61" s="1"/>
    </row>
    <row r="62" customFormat="false" ht="13" hidden="false" customHeight="false" outlineLevel="0" collapsed="false">
      <c r="A62" s="13" t="s">
        <v>218</v>
      </c>
      <c r="B62" s="13" t="s">
        <v>174</v>
      </c>
      <c r="C62" s="32" t="n">
        <v>0.753868912152936</v>
      </c>
      <c r="E62" s="1"/>
      <c r="F62" s="1"/>
      <c r="G62" s="6"/>
      <c r="H62" s="1"/>
      <c r="I62" s="1"/>
      <c r="J62" s="1"/>
      <c r="K62" s="1"/>
      <c r="L62" s="1"/>
    </row>
    <row r="63" customFormat="false" ht="13" hidden="false" customHeight="false" outlineLevel="0" collapsed="false">
      <c r="A63" s="13" t="s">
        <v>220</v>
      </c>
      <c r="B63" s="13" t="s">
        <v>174</v>
      </c>
      <c r="C63" s="32" t="n">
        <v>0.723498341727061</v>
      </c>
      <c r="E63" s="1"/>
      <c r="F63" s="1"/>
      <c r="G63" s="6"/>
      <c r="H63" s="1"/>
      <c r="I63" s="1"/>
      <c r="J63" s="1"/>
      <c r="K63" s="1"/>
      <c r="L63" s="1"/>
    </row>
    <row r="64" customFormat="false" ht="13" hidden="false" customHeight="false" outlineLevel="0" collapsed="false">
      <c r="A64" s="13" t="s">
        <v>221</v>
      </c>
      <c r="B64" s="13" t="s">
        <v>174</v>
      </c>
      <c r="C64" s="32" t="n">
        <v>0.773006905210295</v>
      </c>
      <c r="E64" s="1"/>
      <c r="F64" s="1"/>
      <c r="G64" s="6"/>
      <c r="H64" s="1"/>
      <c r="I64" s="1"/>
      <c r="J64" s="1"/>
      <c r="K64" s="1"/>
      <c r="L64" s="1"/>
    </row>
    <row r="65" customFormat="false" ht="13" hidden="false" customHeight="false" outlineLevel="0" collapsed="false">
      <c r="A65" s="13" t="s">
        <v>227</v>
      </c>
      <c r="B65" s="13" t="s">
        <v>174</v>
      </c>
      <c r="C65" s="32" t="n">
        <v>0.84437386569873</v>
      </c>
      <c r="E65" s="1"/>
      <c r="F65" s="1"/>
      <c r="G65" s="6"/>
      <c r="H65" s="1"/>
      <c r="I65" s="1"/>
      <c r="J65" s="1"/>
      <c r="K65" s="1"/>
      <c r="L65" s="1"/>
    </row>
    <row r="66" customFormat="false" ht="13" hidden="false" customHeight="false" outlineLevel="0" collapsed="false">
      <c r="A66" s="13" t="s">
        <v>228</v>
      </c>
      <c r="B66" s="13" t="s">
        <v>174</v>
      </c>
      <c r="C66" s="32" t="n">
        <v>0.626594700686948</v>
      </c>
      <c r="E66" s="1"/>
      <c r="F66" s="1"/>
      <c r="G66" s="6"/>
      <c r="H66" s="1"/>
      <c r="I66" s="1"/>
      <c r="J66" s="1"/>
      <c r="K66" s="1"/>
      <c r="L66" s="1"/>
    </row>
    <row r="67" customFormat="false" ht="13" hidden="false" customHeight="false" outlineLevel="0" collapsed="false">
      <c r="A67" s="13" t="s">
        <v>1012</v>
      </c>
      <c r="B67" s="13" t="s">
        <v>174</v>
      </c>
      <c r="C67" s="32" t="n">
        <v>0.812865497076023</v>
      </c>
      <c r="E67" s="1"/>
      <c r="F67" s="1"/>
      <c r="G67" s="6"/>
      <c r="H67" s="1"/>
      <c r="I67" s="1"/>
      <c r="J67" s="1"/>
      <c r="K67" s="1"/>
      <c r="L67" s="1"/>
    </row>
    <row r="68" customFormat="false" ht="13" hidden="false" customHeight="false" outlineLevel="0" collapsed="false">
      <c r="A68" s="13" t="s">
        <v>1013</v>
      </c>
      <c r="B68" s="13" t="s">
        <v>174</v>
      </c>
      <c r="C68" s="32" t="n">
        <v>0.893867924528302</v>
      </c>
      <c r="E68" s="1"/>
      <c r="F68" s="1"/>
      <c r="G68" s="6"/>
      <c r="H68" s="1"/>
      <c r="I68" s="1"/>
      <c r="J68" s="1"/>
      <c r="K68" s="1"/>
      <c r="L68" s="1"/>
    </row>
    <row r="69" customFormat="false" ht="13" hidden="false" customHeight="false" outlineLevel="0" collapsed="false">
      <c r="A69" s="13" t="s">
        <v>230</v>
      </c>
      <c r="B69" s="13" t="s">
        <v>174</v>
      </c>
      <c r="C69" s="32" t="n">
        <v>0.76</v>
      </c>
      <c r="E69" s="1"/>
      <c r="F69" s="1"/>
      <c r="G69" s="6"/>
      <c r="H69" s="1"/>
      <c r="I69" s="1"/>
      <c r="J69" s="1"/>
      <c r="K69" s="1"/>
      <c r="L69" s="7"/>
    </row>
    <row r="70" customFormat="false" ht="13" hidden="false" customHeight="false" outlineLevel="0" collapsed="false">
      <c r="A70" s="12" t="s">
        <v>793</v>
      </c>
      <c r="B70" s="12" t="s">
        <v>240</v>
      </c>
      <c r="C70" s="33" t="n">
        <v>0.642857142857143</v>
      </c>
      <c r="D70" s="12"/>
      <c r="E70" s="1"/>
      <c r="F70" s="1"/>
      <c r="G70" s="6"/>
      <c r="H70" s="1"/>
      <c r="I70" s="1"/>
      <c r="J70" s="1"/>
      <c r="K70" s="1"/>
      <c r="L70" s="1"/>
    </row>
    <row r="71" s="12" customFormat="true" ht="13" hidden="false" customHeight="false" outlineLevel="0" collapsed="false">
      <c r="A71" s="13" t="s">
        <v>242</v>
      </c>
      <c r="B71" s="13" t="s">
        <v>240</v>
      </c>
      <c r="C71" s="32" t="n">
        <v>0.851851851851852</v>
      </c>
      <c r="D71" s="13"/>
      <c r="E71" s="1"/>
      <c r="F71" s="1"/>
      <c r="G71" s="6"/>
      <c r="H71" s="1"/>
      <c r="I71" s="1"/>
      <c r="J71" s="1"/>
      <c r="K71" s="1"/>
      <c r="L71" s="1"/>
    </row>
    <row r="72" customFormat="false" ht="13" hidden="false" customHeight="false" outlineLevel="0" collapsed="false">
      <c r="A72" s="13" t="s">
        <v>1015</v>
      </c>
      <c r="B72" s="13" t="s">
        <v>240</v>
      </c>
      <c r="C72" s="32" t="n">
        <v>0.84748427672956</v>
      </c>
      <c r="E72" s="1"/>
      <c r="F72" s="1"/>
      <c r="G72" s="6"/>
      <c r="H72" s="1"/>
      <c r="I72" s="1"/>
      <c r="J72" s="1"/>
      <c r="K72" s="1"/>
      <c r="L72" s="1"/>
    </row>
    <row r="73" customFormat="false" ht="13" hidden="false" customHeight="false" outlineLevel="0" collapsed="false">
      <c r="A73" s="13" t="s">
        <v>248</v>
      </c>
      <c r="B73" s="13" t="s">
        <v>240</v>
      </c>
      <c r="C73" s="32" t="n">
        <v>0.914893617021277</v>
      </c>
      <c r="E73" s="1"/>
      <c r="F73" s="1"/>
      <c r="G73" s="6"/>
      <c r="H73" s="1"/>
      <c r="I73" s="1"/>
      <c r="J73" s="1"/>
      <c r="K73" s="1"/>
      <c r="L73" s="1"/>
    </row>
    <row r="74" customFormat="false" ht="13" hidden="false" customHeight="false" outlineLevel="0" collapsed="false">
      <c r="A74" s="12" t="s">
        <v>256</v>
      </c>
      <c r="B74" s="12" t="s">
        <v>250</v>
      </c>
      <c r="C74" s="33" t="n">
        <v>0.825581395348837</v>
      </c>
      <c r="D74" s="12"/>
      <c r="E74" s="1"/>
      <c r="F74" s="1"/>
      <c r="G74" s="6"/>
      <c r="H74" s="1"/>
      <c r="I74" s="1"/>
      <c r="J74" s="1"/>
      <c r="K74" s="1"/>
      <c r="L74" s="1"/>
    </row>
    <row r="75" s="12" customFormat="true" ht="13" hidden="false" customHeight="false" outlineLevel="0" collapsed="false">
      <c r="A75" s="13" t="s">
        <v>257</v>
      </c>
      <c r="B75" s="13" t="s">
        <v>250</v>
      </c>
      <c r="C75" s="32" t="n">
        <v>0.685714285714286</v>
      </c>
      <c r="D75" s="13"/>
      <c r="E75" s="1"/>
      <c r="F75" s="1"/>
      <c r="G75" s="6"/>
      <c r="H75" s="1"/>
      <c r="I75" s="1"/>
      <c r="J75" s="1"/>
      <c r="K75" s="1"/>
      <c r="L75" s="1"/>
    </row>
    <row r="76" customFormat="false" ht="13" hidden="false" customHeight="false" outlineLevel="0" collapsed="false">
      <c r="A76" s="12" t="s">
        <v>1056</v>
      </c>
      <c r="B76" s="12" t="s">
        <v>259</v>
      </c>
      <c r="C76" s="33" t="n">
        <v>0.780645161290323</v>
      </c>
      <c r="D76" s="12"/>
      <c r="E76" s="1"/>
      <c r="F76" s="1"/>
      <c r="G76" s="6"/>
      <c r="H76" s="1"/>
      <c r="I76" s="1"/>
      <c r="J76" s="1"/>
      <c r="K76" s="1"/>
      <c r="L76" s="1"/>
    </row>
    <row r="77" s="12" customFormat="true" ht="13" hidden="false" customHeight="false" outlineLevel="0" collapsed="false">
      <c r="A77" s="12" t="s">
        <v>261</v>
      </c>
      <c r="B77" s="12" t="s">
        <v>262</v>
      </c>
      <c r="C77" s="33" t="n">
        <v>0.448275862068966</v>
      </c>
      <c r="E77" s="1"/>
      <c r="F77" s="1"/>
      <c r="G77" s="6"/>
      <c r="H77" s="1"/>
      <c r="I77" s="1"/>
      <c r="J77" s="1"/>
      <c r="K77" s="1"/>
      <c r="L77" s="1"/>
    </row>
    <row r="78" s="12" customFormat="true" ht="13" hidden="false" customHeight="false" outlineLevel="0" collapsed="false">
      <c r="A78" s="13" t="s">
        <v>264</v>
      </c>
      <c r="B78" s="13" t="s">
        <v>262</v>
      </c>
      <c r="C78" s="32" t="n">
        <v>0.833333333333333</v>
      </c>
      <c r="D78" s="13"/>
      <c r="E78" s="1"/>
      <c r="F78" s="1"/>
      <c r="G78" s="6"/>
      <c r="H78" s="1"/>
      <c r="I78" s="1"/>
      <c r="J78" s="1"/>
      <c r="K78" s="1"/>
      <c r="L78" s="1"/>
    </row>
    <row r="79" customFormat="false" ht="13" hidden="false" customHeight="false" outlineLevel="0" collapsed="false">
      <c r="A79" s="13" t="s">
        <v>740</v>
      </c>
      <c r="B79" s="13" t="s">
        <v>262</v>
      </c>
      <c r="C79" s="32" t="n">
        <v>0.586956521739131</v>
      </c>
      <c r="E79" s="1"/>
      <c r="F79" s="1"/>
      <c r="G79" s="6"/>
      <c r="H79" s="1"/>
      <c r="I79" s="1"/>
      <c r="J79" s="1"/>
      <c r="K79" s="1"/>
      <c r="L79" s="1"/>
    </row>
    <row r="80" customFormat="false" ht="13" hidden="false" customHeight="false" outlineLevel="0" collapsed="false">
      <c r="A80" s="13" t="s">
        <v>268</v>
      </c>
      <c r="B80" s="13" t="s">
        <v>262</v>
      </c>
      <c r="C80" s="32" t="n">
        <v>0.726256983240224</v>
      </c>
      <c r="E80" s="1"/>
      <c r="F80" s="1"/>
      <c r="G80" s="6"/>
      <c r="H80" s="1"/>
      <c r="I80" s="1"/>
      <c r="J80" s="1"/>
      <c r="K80" s="1"/>
      <c r="L80" s="1"/>
    </row>
    <row r="81" customFormat="false" ht="13" hidden="false" customHeight="false" outlineLevel="0" collapsed="false">
      <c r="A81" s="13" t="s">
        <v>677</v>
      </c>
      <c r="B81" s="13" t="s">
        <v>262</v>
      </c>
      <c r="C81" s="32" t="n">
        <v>0.7</v>
      </c>
      <c r="E81" s="1"/>
      <c r="F81" s="1"/>
      <c r="G81" s="6"/>
      <c r="H81" s="1"/>
      <c r="I81" s="1"/>
      <c r="J81" s="1"/>
      <c r="K81" s="1"/>
      <c r="L81" s="1"/>
    </row>
    <row r="82" customFormat="false" ht="13" hidden="false" customHeight="false" outlineLevel="0" collapsed="false">
      <c r="A82" s="13" t="s">
        <v>274</v>
      </c>
      <c r="B82" s="13" t="s">
        <v>262</v>
      </c>
      <c r="C82" s="32" t="n">
        <v>0.705882352941176</v>
      </c>
      <c r="E82" s="1"/>
      <c r="F82" s="1"/>
      <c r="G82" s="6"/>
      <c r="H82" s="1"/>
      <c r="I82" s="1"/>
      <c r="J82" s="1"/>
      <c r="K82" s="1"/>
      <c r="L82" s="1"/>
    </row>
    <row r="83" customFormat="false" ht="13" hidden="false" customHeight="false" outlineLevel="0" collapsed="false">
      <c r="A83" s="13" t="s">
        <v>275</v>
      </c>
      <c r="B83" s="13" t="s">
        <v>262</v>
      </c>
      <c r="C83" s="32" t="n">
        <v>0.780124559978337</v>
      </c>
      <c r="E83" s="1"/>
      <c r="F83" s="1"/>
      <c r="G83" s="6"/>
      <c r="H83" s="1"/>
      <c r="I83" s="1"/>
      <c r="J83" s="1"/>
      <c r="K83" s="1"/>
      <c r="L83" s="1"/>
    </row>
    <row r="84" customFormat="false" ht="13" hidden="false" customHeight="false" outlineLevel="0" collapsed="false">
      <c r="A84" s="13" t="s">
        <v>279</v>
      </c>
      <c r="B84" s="13" t="s">
        <v>262</v>
      </c>
      <c r="C84" s="32" t="n">
        <v>0.75</v>
      </c>
      <c r="E84" s="1"/>
      <c r="F84" s="1"/>
      <c r="G84" s="6"/>
      <c r="H84" s="1"/>
      <c r="I84" s="1"/>
      <c r="J84" s="1"/>
      <c r="K84" s="1"/>
      <c r="L84" s="1"/>
    </row>
    <row r="85" customFormat="false" ht="13" hidden="false" customHeight="false" outlineLevel="0" collapsed="false">
      <c r="A85" s="13" t="s">
        <v>282</v>
      </c>
      <c r="B85" s="13" t="s">
        <v>262</v>
      </c>
      <c r="C85" s="32" t="n">
        <v>0.692307692307692</v>
      </c>
      <c r="E85" s="1"/>
      <c r="F85" s="1"/>
      <c r="G85" s="6"/>
      <c r="H85" s="1"/>
      <c r="I85" s="1"/>
      <c r="J85" s="1"/>
      <c r="K85" s="1"/>
      <c r="L85" s="1"/>
    </row>
    <row r="86" customFormat="false" ht="13" hidden="false" customHeight="false" outlineLevel="0" collapsed="false">
      <c r="A86" s="12" t="s">
        <v>285</v>
      </c>
      <c r="B86" s="13" t="s">
        <v>284</v>
      </c>
      <c r="C86" s="33" t="n">
        <v>0.692307692307692</v>
      </c>
      <c r="D86" s="12"/>
      <c r="E86" s="1"/>
      <c r="F86" s="1"/>
      <c r="G86" s="6"/>
      <c r="H86" s="1"/>
      <c r="I86" s="1"/>
      <c r="J86" s="1"/>
      <c r="K86" s="1"/>
      <c r="L86" s="1"/>
    </row>
    <row r="87" s="12" customFormat="true" ht="13" hidden="false" customHeight="false" outlineLevel="0" collapsed="false">
      <c r="A87" s="13" t="s">
        <v>286</v>
      </c>
      <c r="B87" s="13" t="s">
        <v>284</v>
      </c>
      <c r="C87" s="32" t="n">
        <v>0.722222222222222</v>
      </c>
      <c r="D87" s="13"/>
      <c r="E87" s="1"/>
      <c r="F87" s="1"/>
      <c r="G87" s="6"/>
      <c r="H87" s="1"/>
      <c r="I87" s="1"/>
      <c r="J87" s="1"/>
      <c r="K87" s="1"/>
      <c r="L87" s="1"/>
    </row>
    <row r="88" s="12" customFormat="true" ht="13" hidden="false" customHeight="false" outlineLevel="0" collapsed="false">
      <c r="A88" s="13" t="s">
        <v>1057</v>
      </c>
      <c r="B88" s="13" t="s">
        <v>284</v>
      </c>
      <c r="C88" s="32" t="n">
        <v>0.852459016393443</v>
      </c>
      <c r="D88" s="13"/>
      <c r="E88" s="1"/>
      <c r="F88" s="1"/>
      <c r="G88" s="6"/>
      <c r="H88" s="1"/>
      <c r="I88" s="1"/>
      <c r="J88" s="1"/>
      <c r="K88" s="1"/>
      <c r="L88" s="1"/>
    </row>
    <row r="89" customFormat="false" ht="13" hidden="false" customHeight="false" outlineLevel="0" collapsed="false">
      <c r="A89" s="13" t="s">
        <v>1058</v>
      </c>
      <c r="B89" s="13" t="s">
        <v>284</v>
      </c>
      <c r="C89" s="32" t="n">
        <v>0.951612903225807</v>
      </c>
      <c r="E89" s="1"/>
      <c r="F89" s="1"/>
      <c r="G89" s="6"/>
      <c r="H89" s="1"/>
      <c r="I89" s="1"/>
      <c r="J89" s="1"/>
      <c r="K89" s="1"/>
      <c r="L89" s="1"/>
    </row>
    <row r="90" customFormat="false" ht="13" hidden="false" customHeight="false" outlineLevel="0" collapsed="false">
      <c r="A90" s="13" t="s">
        <v>1059</v>
      </c>
      <c r="B90" s="13" t="s">
        <v>284</v>
      </c>
      <c r="C90" s="32" t="n">
        <v>0.815789473684211</v>
      </c>
      <c r="E90" s="1"/>
      <c r="F90" s="1"/>
      <c r="G90" s="6"/>
      <c r="H90" s="1"/>
      <c r="I90" s="1"/>
      <c r="J90" s="1"/>
      <c r="K90" s="1"/>
      <c r="L90" s="1"/>
    </row>
    <row r="91" customFormat="false" ht="13" hidden="false" customHeight="false" outlineLevel="0" collapsed="false">
      <c r="A91" s="13" t="s">
        <v>1060</v>
      </c>
      <c r="B91" s="13" t="s">
        <v>284</v>
      </c>
      <c r="C91" s="32" t="n">
        <v>0.833333333333333</v>
      </c>
      <c r="E91" s="1"/>
      <c r="F91" s="1"/>
      <c r="G91" s="6"/>
      <c r="H91" s="1"/>
      <c r="I91" s="1"/>
      <c r="J91" s="1"/>
      <c r="K91" s="1"/>
      <c r="L91" s="1"/>
    </row>
    <row r="92" customFormat="false" ht="13" hidden="false" customHeight="false" outlineLevel="0" collapsed="false">
      <c r="A92" s="13" t="s">
        <v>1061</v>
      </c>
      <c r="B92" s="13" t="s">
        <v>284</v>
      </c>
      <c r="C92" s="32" t="n">
        <v>0.773</v>
      </c>
      <c r="E92" s="1"/>
      <c r="F92" s="1"/>
      <c r="G92" s="6"/>
      <c r="H92" s="1"/>
      <c r="I92" s="1"/>
      <c r="J92" s="1"/>
      <c r="K92" s="1"/>
      <c r="L92" s="1"/>
    </row>
    <row r="93" customFormat="false" ht="13" hidden="false" customHeight="false" outlineLevel="0" collapsed="false">
      <c r="A93" s="13" t="s">
        <v>1062</v>
      </c>
      <c r="B93" s="13" t="s">
        <v>284</v>
      </c>
      <c r="C93" s="32" t="n">
        <v>0.745098039215686</v>
      </c>
      <c r="E93" s="1"/>
      <c r="F93" s="1"/>
      <c r="G93" s="6"/>
      <c r="H93" s="1"/>
      <c r="I93" s="1"/>
      <c r="J93" s="1"/>
      <c r="K93" s="1"/>
      <c r="L93" s="1"/>
    </row>
    <row r="94" customFormat="false" ht="13" hidden="false" customHeight="false" outlineLevel="0" collapsed="false">
      <c r="A94" s="13" t="s">
        <v>291</v>
      </c>
      <c r="B94" s="13" t="s">
        <v>292</v>
      </c>
      <c r="C94" s="32" t="n">
        <v>0.723</v>
      </c>
      <c r="G94" s="6"/>
      <c r="K94" s="1"/>
      <c r="L94" s="1"/>
    </row>
    <row r="95" s="12" customFormat="true" ht="13" hidden="false" customHeight="false" outlineLevel="0" collapsed="false">
      <c r="A95" s="12" t="s">
        <v>799</v>
      </c>
      <c r="B95" s="12" t="s">
        <v>294</v>
      </c>
      <c r="C95" s="33" t="n">
        <v>0.708430913348946</v>
      </c>
      <c r="E95" s="1"/>
      <c r="F95" s="1"/>
      <c r="G95" s="6"/>
      <c r="H95" s="1"/>
      <c r="I95" s="1"/>
      <c r="J95" s="1"/>
      <c r="K95" s="1"/>
      <c r="L95" s="1"/>
    </row>
    <row r="96" customFormat="false" ht="13" hidden="false" customHeight="false" outlineLevel="0" collapsed="false">
      <c r="A96" s="12" t="s">
        <v>1018</v>
      </c>
      <c r="B96" s="12" t="s">
        <v>296</v>
      </c>
      <c r="C96" s="33" t="n">
        <v>0.766666666666667</v>
      </c>
      <c r="D96" s="12"/>
      <c r="E96" s="1"/>
      <c r="F96" s="1"/>
      <c r="G96" s="6"/>
      <c r="H96" s="1"/>
      <c r="I96" s="1"/>
      <c r="J96" s="1"/>
      <c r="K96" s="1"/>
      <c r="L96" s="1"/>
    </row>
    <row r="97" customFormat="false" ht="13" hidden="false" customHeight="false" outlineLevel="0" collapsed="false">
      <c r="A97" s="13" t="s">
        <v>295</v>
      </c>
      <c r="B97" s="12" t="s">
        <v>296</v>
      </c>
      <c r="C97" s="32" t="n">
        <v>0.65625</v>
      </c>
      <c r="E97" s="1"/>
      <c r="F97" s="1"/>
      <c r="G97" s="6"/>
      <c r="H97" s="1"/>
      <c r="I97" s="1"/>
      <c r="J97" s="1"/>
      <c r="K97" s="1"/>
      <c r="L97" s="1"/>
    </row>
    <row r="98" customFormat="false" ht="13" hidden="false" customHeight="false" outlineLevel="0" collapsed="false">
      <c r="A98" s="13" t="s">
        <v>938</v>
      </c>
      <c r="B98" s="12" t="s">
        <v>296</v>
      </c>
      <c r="C98" s="32" t="n">
        <v>0.638888888888889</v>
      </c>
      <c r="E98" s="1"/>
      <c r="F98" s="1"/>
      <c r="G98" s="6"/>
      <c r="H98" s="1"/>
      <c r="I98" s="1"/>
      <c r="J98" s="1"/>
      <c r="K98" s="1"/>
      <c r="L98" s="1"/>
    </row>
    <row r="99" customFormat="false" ht="13" hidden="false" customHeight="false" outlineLevel="0" collapsed="false">
      <c r="A99" s="13" t="s">
        <v>298</v>
      </c>
      <c r="B99" s="12" t="s">
        <v>296</v>
      </c>
      <c r="C99" s="32" t="n">
        <v>0.685714285714286</v>
      </c>
      <c r="E99" s="1"/>
      <c r="F99" s="1"/>
      <c r="G99" s="6"/>
      <c r="H99" s="1"/>
      <c r="I99" s="1"/>
      <c r="J99" s="1"/>
      <c r="K99" s="1"/>
      <c r="L99" s="1"/>
    </row>
    <row r="100" s="12" customFormat="true" ht="13" hidden="false" customHeight="false" outlineLevel="0" collapsed="false">
      <c r="A100" s="13" t="s">
        <v>940</v>
      </c>
      <c r="B100" s="12" t="s">
        <v>296</v>
      </c>
      <c r="C100" s="32" t="n">
        <v>0.740740740740741</v>
      </c>
      <c r="D100" s="13"/>
      <c r="E100" s="1"/>
      <c r="F100" s="1"/>
      <c r="G100" s="6"/>
      <c r="H100" s="1"/>
      <c r="I100" s="1"/>
      <c r="J100" s="1"/>
      <c r="K100" s="1"/>
      <c r="L100" s="1"/>
    </row>
    <row r="101" s="12" customFormat="true" ht="13" hidden="false" customHeight="false" outlineLevel="0" collapsed="false">
      <c r="A101" s="12" t="s">
        <v>302</v>
      </c>
      <c r="B101" s="12" t="s">
        <v>301</v>
      </c>
      <c r="C101" s="33" t="n">
        <v>0.80322265625</v>
      </c>
      <c r="E101" s="1"/>
      <c r="F101" s="1"/>
      <c r="G101" s="6"/>
      <c r="H101" s="1"/>
      <c r="I101" s="1"/>
      <c r="J101" s="1"/>
      <c r="K101" s="1"/>
      <c r="L101" s="1"/>
    </row>
    <row r="102" s="12" customFormat="true" ht="13" hidden="false" customHeight="false" outlineLevel="0" collapsed="false">
      <c r="A102" s="12" t="s">
        <v>305</v>
      </c>
      <c r="B102" s="12" t="s">
        <v>306</v>
      </c>
      <c r="C102" s="33" t="n">
        <v>0.836378533387956</v>
      </c>
      <c r="E102" s="1"/>
      <c r="F102" s="1"/>
      <c r="G102" s="6"/>
      <c r="H102" s="1"/>
      <c r="I102" s="1"/>
      <c r="J102" s="1"/>
      <c r="K102" s="1"/>
      <c r="L102" s="1"/>
    </row>
    <row r="103" s="12" customFormat="true" ht="13" hidden="false" customHeight="false" outlineLevel="0" collapsed="false">
      <c r="A103" s="13" t="s">
        <v>307</v>
      </c>
      <c r="B103" s="12" t="s">
        <v>306</v>
      </c>
      <c r="C103" s="32" t="n">
        <v>0.74406604747162</v>
      </c>
      <c r="D103" s="13"/>
      <c r="E103" s="1"/>
      <c r="F103" s="1"/>
      <c r="G103" s="6"/>
      <c r="H103" s="1"/>
      <c r="I103" s="1"/>
      <c r="J103" s="1"/>
      <c r="K103" s="1"/>
      <c r="L103" s="1"/>
    </row>
    <row r="104" customFormat="false" ht="13" hidden="false" customHeight="false" outlineLevel="0" collapsed="false">
      <c r="A104" s="12" t="s">
        <v>1019</v>
      </c>
      <c r="B104" s="12" t="s">
        <v>1020</v>
      </c>
      <c r="C104" s="33" t="n">
        <v>0.864583333333333</v>
      </c>
      <c r="D104" s="12"/>
      <c r="E104" s="1"/>
      <c r="F104" s="1"/>
      <c r="G104" s="6"/>
      <c r="H104" s="1"/>
      <c r="I104" s="1"/>
      <c r="J104" s="1"/>
      <c r="K104" s="1"/>
      <c r="L104" s="1"/>
    </row>
    <row r="105" s="12" customFormat="true" ht="13" hidden="false" customHeight="false" outlineLevel="0" collapsed="false">
      <c r="A105" s="12" t="s">
        <v>1021</v>
      </c>
      <c r="B105" s="12" t="s">
        <v>310</v>
      </c>
      <c r="C105" s="33" t="n">
        <v>0.839259259259259</v>
      </c>
      <c r="E105" s="1"/>
      <c r="F105" s="1"/>
      <c r="G105" s="6"/>
      <c r="H105" s="1"/>
      <c r="I105" s="1"/>
      <c r="J105" s="1"/>
      <c r="K105" s="1"/>
      <c r="L105" s="1"/>
    </row>
    <row r="106" s="12" customFormat="true" ht="13" hidden="false" customHeight="false" outlineLevel="0" collapsed="false">
      <c r="A106" s="13" t="s">
        <v>309</v>
      </c>
      <c r="B106" s="13" t="s">
        <v>310</v>
      </c>
      <c r="C106" s="32" t="n">
        <v>0.823529411764706</v>
      </c>
      <c r="D106" s="13"/>
      <c r="E106" s="1"/>
      <c r="F106" s="1"/>
      <c r="G106" s="6"/>
      <c r="H106" s="1"/>
      <c r="I106" s="1"/>
      <c r="J106" s="1"/>
      <c r="K106" s="1"/>
      <c r="L106" s="1"/>
    </row>
    <row r="107" customFormat="false" ht="13" hidden="false" customHeight="false" outlineLevel="0" collapsed="false">
      <c r="A107" s="12" t="s">
        <v>1022</v>
      </c>
      <c r="B107" s="12" t="s">
        <v>313</v>
      </c>
      <c r="C107" s="33" t="n">
        <v>0.9</v>
      </c>
      <c r="D107" s="12"/>
      <c r="E107" s="1"/>
      <c r="F107" s="1"/>
      <c r="G107" s="6"/>
      <c r="H107" s="1"/>
      <c r="I107" s="1"/>
      <c r="J107" s="1"/>
      <c r="K107" s="1"/>
      <c r="L107" s="1"/>
    </row>
    <row r="108" s="12" customFormat="true" ht="13" hidden="false" customHeight="false" outlineLevel="0" collapsed="false">
      <c r="A108" s="12" t="s">
        <v>314</v>
      </c>
      <c r="B108" s="12" t="s">
        <v>315</v>
      </c>
      <c r="C108" s="33" t="n">
        <v>0.852459016393443</v>
      </c>
      <c r="E108" s="1"/>
      <c r="F108" s="1"/>
      <c r="G108" s="6"/>
      <c r="H108" s="1"/>
      <c r="I108" s="1"/>
      <c r="J108" s="1"/>
      <c r="K108" s="1"/>
      <c r="L108" s="1"/>
    </row>
    <row r="109" customFormat="false" ht="13" hidden="false" customHeight="false" outlineLevel="0" collapsed="false">
      <c r="A109" s="13" t="s">
        <v>318</v>
      </c>
      <c r="B109" s="13" t="s">
        <v>315</v>
      </c>
      <c r="C109" s="32" t="n">
        <v>0.783783783783784</v>
      </c>
      <c r="E109" s="1"/>
      <c r="F109" s="1"/>
      <c r="G109" s="6"/>
      <c r="H109" s="1"/>
      <c r="I109" s="1"/>
      <c r="J109" s="1"/>
      <c r="K109" s="1"/>
      <c r="L109" s="1"/>
    </row>
    <row r="110" customFormat="false" ht="13" hidden="false" customHeight="false" outlineLevel="0" collapsed="false">
      <c r="A110" s="12" t="s">
        <v>1023</v>
      </c>
      <c r="B110" s="12" t="s">
        <v>324</v>
      </c>
      <c r="C110" s="33" t="n">
        <v>0.693069306930693</v>
      </c>
      <c r="D110" s="12"/>
      <c r="E110" s="1"/>
      <c r="F110" s="1"/>
      <c r="G110" s="6"/>
      <c r="H110" s="1"/>
      <c r="I110" s="1"/>
      <c r="J110" s="1"/>
      <c r="K110" s="1"/>
      <c r="L110" s="1"/>
    </row>
    <row r="111" s="12" customFormat="true" ht="13" hidden="false" customHeight="false" outlineLevel="0" collapsed="false">
      <c r="A111" s="13" t="s">
        <v>1024</v>
      </c>
      <c r="B111" s="13" t="s">
        <v>324</v>
      </c>
      <c r="C111" s="32" t="n">
        <v>0.7</v>
      </c>
      <c r="D111" s="13"/>
      <c r="E111" s="1"/>
      <c r="F111" s="1"/>
      <c r="G111" s="6"/>
      <c r="H111" s="1"/>
      <c r="I111" s="1"/>
      <c r="J111" s="1"/>
      <c r="K111" s="1"/>
      <c r="L111" s="1"/>
    </row>
    <row r="112" customFormat="false" ht="13" hidden="false" customHeight="false" outlineLevel="0" collapsed="false">
      <c r="A112" s="13" t="s">
        <v>1025</v>
      </c>
      <c r="B112" s="13" t="s">
        <v>324</v>
      </c>
      <c r="C112" s="32" t="n">
        <v>0.660714285714286</v>
      </c>
      <c r="E112" s="1"/>
      <c r="F112" s="1"/>
      <c r="G112" s="6"/>
      <c r="H112" s="1"/>
      <c r="I112" s="1"/>
      <c r="J112" s="1"/>
      <c r="K112" s="1"/>
      <c r="L112" s="1"/>
    </row>
    <row r="113" customFormat="false" ht="13" hidden="false" customHeight="false" outlineLevel="0" collapsed="false">
      <c r="A113" s="12" t="s">
        <v>325</v>
      </c>
      <c r="B113" s="12" t="s">
        <v>326</v>
      </c>
      <c r="C113" s="33" t="n">
        <v>0.900470355960746</v>
      </c>
      <c r="D113" s="12"/>
      <c r="E113" s="1"/>
      <c r="F113" s="1"/>
      <c r="G113" s="6"/>
      <c r="H113" s="1"/>
      <c r="I113" s="1"/>
      <c r="J113" s="1"/>
      <c r="K113" s="1"/>
      <c r="L113" s="1"/>
    </row>
    <row r="114" s="12" customFormat="true" ht="13" hidden="false" customHeight="false" outlineLevel="0" collapsed="false">
      <c r="A114" s="13" t="s">
        <v>1063</v>
      </c>
      <c r="B114" s="13" t="s">
        <v>326</v>
      </c>
      <c r="C114" s="32" t="n">
        <v>0.878257543154975</v>
      </c>
      <c r="D114" s="13"/>
      <c r="E114" s="1"/>
      <c r="F114" s="1"/>
      <c r="G114" s="6"/>
      <c r="H114" s="1"/>
      <c r="I114" s="1"/>
      <c r="J114" s="1"/>
      <c r="K114" s="1"/>
      <c r="L114" s="1"/>
    </row>
    <row r="115" s="12" customFormat="true" ht="13" hidden="false" customHeight="false" outlineLevel="0" collapsed="false">
      <c r="A115" s="13" t="s">
        <v>331</v>
      </c>
      <c r="B115" s="13" t="s">
        <v>326</v>
      </c>
      <c r="C115" s="32" t="n">
        <v>0.956862745098039</v>
      </c>
      <c r="D115" s="13"/>
      <c r="E115" s="1"/>
      <c r="F115" s="1"/>
      <c r="G115" s="6"/>
      <c r="H115" s="1"/>
      <c r="I115" s="1"/>
      <c r="J115" s="1"/>
      <c r="K115" s="1"/>
      <c r="L115" s="1"/>
    </row>
    <row r="116" s="12" customFormat="true" ht="13" hidden="false" customHeight="false" outlineLevel="0" collapsed="false">
      <c r="A116" s="12" t="s">
        <v>1064</v>
      </c>
      <c r="B116" s="12" t="s">
        <v>333</v>
      </c>
      <c r="C116" s="33" t="n">
        <v>0.822475570032573</v>
      </c>
      <c r="E116" s="1"/>
      <c r="F116" s="1"/>
      <c r="G116" s="6"/>
      <c r="H116" s="1"/>
      <c r="I116" s="1"/>
      <c r="J116" s="1"/>
      <c r="K116" s="1"/>
      <c r="L116" s="1"/>
    </row>
    <row r="117" customFormat="false" ht="13" hidden="false" customHeight="false" outlineLevel="0" collapsed="false">
      <c r="A117" s="12" t="s">
        <v>337</v>
      </c>
      <c r="B117" s="12" t="s">
        <v>338</v>
      </c>
      <c r="C117" s="33" t="n">
        <v>0.785823894775302</v>
      </c>
      <c r="D117" s="12"/>
      <c r="E117" s="1"/>
      <c r="F117" s="1"/>
      <c r="G117" s="6"/>
      <c r="H117" s="1"/>
      <c r="I117" s="1"/>
      <c r="J117" s="1"/>
      <c r="K117" s="1"/>
      <c r="L117" s="1"/>
    </row>
    <row r="118" customFormat="false" ht="13" hidden="false" customHeight="false" outlineLevel="0" collapsed="false">
      <c r="A118" s="12" t="s">
        <v>1027</v>
      </c>
      <c r="B118" s="12" t="s">
        <v>340</v>
      </c>
      <c r="C118" s="33" t="n">
        <v>0.86046511627907</v>
      </c>
      <c r="D118" s="12"/>
      <c r="E118" s="1"/>
      <c r="F118" s="1"/>
      <c r="G118" s="6"/>
      <c r="H118" s="1"/>
      <c r="I118" s="1"/>
      <c r="J118" s="1"/>
      <c r="K118" s="1"/>
      <c r="L118" s="1"/>
    </row>
    <row r="119" s="12" customFormat="true" ht="13" hidden="false" customHeight="false" outlineLevel="0" collapsed="false">
      <c r="A119" s="13" t="s">
        <v>346</v>
      </c>
      <c r="B119" s="13" t="s">
        <v>340</v>
      </c>
      <c r="C119" s="32" t="n">
        <v>0.826086956521739</v>
      </c>
      <c r="D119" s="13"/>
      <c r="E119" s="1"/>
      <c r="F119" s="1"/>
      <c r="G119" s="6"/>
      <c r="H119" s="1"/>
      <c r="I119" s="1"/>
      <c r="J119" s="1"/>
      <c r="K119" s="1"/>
      <c r="L119" s="1"/>
    </row>
    <row r="120" s="12" customFormat="true" ht="13" hidden="false" customHeight="false" outlineLevel="0" collapsed="false">
      <c r="A120" s="13" t="s">
        <v>347</v>
      </c>
      <c r="B120" s="13" t="s">
        <v>340</v>
      </c>
      <c r="C120" s="32" t="n">
        <v>0.712552041810612</v>
      </c>
      <c r="D120" s="13"/>
      <c r="E120" s="1"/>
      <c r="F120" s="1"/>
      <c r="G120" s="6"/>
      <c r="H120" s="1"/>
      <c r="I120" s="1"/>
      <c r="J120" s="1"/>
      <c r="K120" s="1"/>
      <c r="L120" s="1"/>
    </row>
    <row r="121" customFormat="false" ht="13" hidden="false" customHeight="false" outlineLevel="0" collapsed="false">
      <c r="A121" s="12" t="s">
        <v>355</v>
      </c>
      <c r="B121" s="12" t="s">
        <v>353</v>
      </c>
      <c r="C121" s="33" t="n">
        <v>0.833333333333333</v>
      </c>
      <c r="D121" s="12"/>
      <c r="E121" s="1"/>
      <c r="F121" s="1"/>
      <c r="G121" s="6"/>
      <c r="H121" s="1"/>
      <c r="I121" s="1"/>
      <c r="J121" s="1"/>
      <c r="K121" s="1"/>
      <c r="L121" s="1"/>
    </row>
    <row r="122" customFormat="false" ht="13" hidden="false" customHeight="false" outlineLevel="0" collapsed="false">
      <c r="A122" s="12" t="s">
        <v>1029</v>
      </c>
      <c r="B122" s="12" t="s">
        <v>364</v>
      </c>
      <c r="C122" s="33" t="n">
        <v>0.819444444444444</v>
      </c>
      <c r="D122" s="12"/>
      <c r="E122" s="1"/>
      <c r="F122" s="1"/>
      <c r="G122" s="6"/>
      <c r="H122" s="1"/>
      <c r="I122" s="1"/>
      <c r="J122" s="1"/>
      <c r="K122" s="1"/>
      <c r="L122" s="1"/>
    </row>
    <row r="123" customFormat="false" ht="13" hidden="false" customHeight="false" outlineLevel="0" collapsed="false">
      <c r="A123" s="13" t="s">
        <v>369</v>
      </c>
      <c r="B123" s="13" t="s">
        <v>364</v>
      </c>
      <c r="C123" s="32" t="n">
        <v>0.816326530612245</v>
      </c>
      <c r="E123" s="1"/>
      <c r="F123" s="1"/>
      <c r="G123" s="6"/>
      <c r="H123" s="1"/>
      <c r="I123" s="1"/>
      <c r="J123" s="1"/>
      <c r="K123" s="1"/>
      <c r="L123" s="1"/>
    </row>
    <row r="124" s="12" customFormat="true" ht="13" hidden="false" customHeight="false" outlineLevel="0" collapsed="false">
      <c r="A124" s="13" t="s">
        <v>1030</v>
      </c>
      <c r="B124" s="13" t="s">
        <v>364</v>
      </c>
      <c r="C124" s="32" t="n">
        <v>0.794545454545455</v>
      </c>
      <c r="D124" s="13"/>
      <c r="E124" s="1"/>
      <c r="F124" s="1"/>
      <c r="G124" s="6"/>
      <c r="H124" s="1"/>
      <c r="I124" s="1"/>
      <c r="J124" s="1"/>
      <c r="K124" s="1"/>
      <c r="L124" s="1"/>
    </row>
    <row r="125" s="12" customFormat="true" ht="13" hidden="false" customHeight="false" outlineLevel="0" collapsed="false">
      <c r="A125" s="13" t="s">
        <v>370</v>
      </c>
      <c r="B125" s="13" t="s">
        <v>364</v>
      </c>
      <c r="C125" s="32" t="n">
        <v>0.942574257425743</v>
      </c>
      <c r="D125" s="13"/>
      <c r="E125" s="1"/>
      <c r="F125" s="1"/>
      <c r="G125" s="6"/>
      <c r="H125" s="1"/>
      <c r="I125" s="1"/>
      <c r="J125" s="1"/>
      <c r="K125" s="1"/>
      <c r="L125" s="1"/>
    </row>
    <row r="126" s="12" customFormat="true" ht="13" hidden="false" customHeight="false" outlineLevel="0" collapsed="false">
      <c r="A126" s="12" t="s">
        <v>942</v>
      </c>
      <c r="B126" s="12" t="s">
        <v>372</v>
      </c>
      <c r="C126" s="33" t="n">
        <v>0.683609576427256</v>
      </c>
      <c r="E126" s="1"/>
      <c r="F126" s="1"/>
      <c r="G126" s="6"/>
      <c r="H126" s="1"/>
      <c r="I126" s="1"/>
      <c r="J126" s="1"/>
      <c r="K126" s="1"/>
      <c r="L126" s="1"/>
    </row>
    <row r="127" s="12" customFormat="true" ht="13" hidden="false" customHeight="false" outlineLevel="0" collapsed="false">
      <c r="A127" s="12" t="s">
        <v>384</v>
      </c>
      <c r="B127" s="12" t="s">
        <v>374</v>
      </c>
      <c r="C127" s="33" t="n">
        <v>0.766793781167498</v>
      </c>
      <c r="E127" s="1"/>
      <c r="F127" s="1"/>
      <c r="G127" s="6"/>
      <c r="H127" s="1"/>
      <c r="I127" s="1"/>
      <c r="J127" s="1"/>
      <c r="K127" s="1"/>
      <c r="L127" s="1"/>
    </row>
    <row r="128" s="12" customFormat="true" ht="13" hidden="false" customHeight="false" outlineLevel="0" collapsed="false">
      <c r="A128" s="12" t="s">
        <v>385</v>
      </c>
      <c r="B128" s="12" t="s">
        <v>386</v>
      </c>
      <c r="C128" s="33" t="n">
        <v>0.805555555555556</v>
      </c>
      <c r="E128" s="1"/>
      <c r="F128" s="1"/>
      <c r="G128" s="6"/>
      <c r="H128" s="1"/>
      <c r="I128" s="1"/>
      <c r="J128" s="1"/>
      <c r="K128" s="1"/>
      <c r="L128" s="1"/>
    </row>
    <row r="129" customFormat="false" ht="13" hidden="false" customHeight="false" outlineLevel="0" collapsed="false">
      <c r="A129" s="12" t="s">
        <v>388</v>
      </c>
      <c r="B129" s="12" t="s">
        <v>386</v>
      </c>
      <c r="C129" s="33" t="n">
        <v>0.707416267942584</v>
      </c>
      <c r="D129" s="12"/>
      <c r="E129" s="1"/>
      <c r="F129" s="1"/>
      <c r="G129" s="6"/>
      <c r="H129" s="1"/>
      <c r="I129" s="1"/>
      <c r="J129" s="1"/>
      <c r="K129" s="1"/>
      <c r="L129" s="1"/>
    </row>
    <row r="130" customFormat="false" ht="13" hidden="false" customHeight="false" outlineLevel="0" collapsed="false">
      <c r="A130" s="12" t="s">
        <v>394</v>
      </c>
      <c r="B130" s="12" t="s">
        <v>395</v>
      </c>
      <c r="C130" s="33" t="n">
        <v>0.651463881124025</v>
      </c>
      <c r="D130" s="12"/>
      <c r="E130" s="1"/>
      <c r="F130" s="1"/>
      <c r="G130" s="6"/>
      <c r="H130" s="1"/>
      <c r="I130" s="1"/>
      <c r="J130" s="1"/>
      <c r="K130" s="1"/>
      <c r="L130" s="1"/>
    </row>
    <row r="131" s="12" customFormat="true" ht="13" hidden="false" customHeight="false" outlineLevel="0" collapsed="false">
      <c r="A131" s="13" t="s">
        <v>396</v>
      </c>
      <c r="B131" s="13" t="s">
        <v>395</v>
      </c>
      <c r="C131" s="32" t="n">
        <v>0.590240728692258</v>
      </c>
      <c r="D131" s="13"/>
      <c r="E131" s="1"/>
      <c r="F131" s="1"/>
      <c r="G131" s="6"/>
      <c r="H131" s="1"/>
      <c r="I131" s="1"/>
      <c r="J131" s="1"/>
      <c r="K131" s="1"/>
      <c r="L131" s="1"/>
    </row>
    <row r="132" s="12" customFormat="true" ht="13" hidden="false" customHeight="false" outlineLevel="0" collapsed="false">
      <c r="A132" s="13" t="s">
        <v>400</v>
      </c>
      <c r="B132" s="13" t="s">
        <v>395</v>
      </c>
      <c r="C132" s="32" t="n">
        <v>0.831386025200458</v>
      </c>
      <c r="D132" s="13"/>
      <c r="E132" s="1"/>
      <c r="F132" s="1"/>
      <c r="G132" s="6"/>
      <c r="H132" s="1"/>
      <c r="I132" s="1"/>
      <c r="J132" s="1"/>
      <c r="K132" s="1"/>
      <c r="L132" s="1"/>
    </row>
    <row r="133" customFormat="false" ht="13" hidden="false" customHeight="false" outlineLevel="0" collapsed="false">
      <c r="A133" s="12" t="s">
        <v>1065</v>
      </c>
      <c r="B133" s="12" t="s">
        <v>402</v>
      </c>
      <c r="C133" s="33" t="n">
        <v>0.710634020248438</v>
      </c>
      <c r="D133" s="12"/>
      <c r="E133" s="1"/>
      <c r="F133" s="1"/>
      <c r="G133" s="6"/>
      <c r="H133" s="1"/>
      <c r="I133" s="1"/>
      <c r="J133" s="1"/>
      <c r="K133" s="1"/>
      <c r="L133" s="1"/>
    </row>
    <row r="134" customFormat="false" ht="13" hidden="false" customHeight="false" outlineLevel="0" collapsed="false">
      <c r="A134" s="12" t="s">
        <v>405</v>
      </c>
      <c r="B134" s="12" t="s">
        <v>406</v>
      </c>
      <c r="C134" s="33" t="n">
        <v>0.802430093209055</v>
      </c>
      <c r="D134" s="12"/>
      <c r="E134" s="1"/>
      <c r="F134" s="1"/>
      <c r="G134" s="6"/>
      <c r="H134" s="1"/>
      <c r="I134" s="1"/>
      <c r="J134" s="1"/>
      <c r="K134" s="1"/>
      <c r="L134" s="1"/>
    </row>
    <row r="135" customFormat="false" ht="13" hidden="false" customHeight="false" outlineLevel="0" collapsed="false">
      <c r="A135" s="13" t="s">
        <v>408</v>
      </c>
      <c r="B135" s="13" t="s">
        <v>406</v>
      </c>
      <c r="C135" s="32" t="n">
        <v>0.71875</v>
      </c>
      <c r="E135" s="4"/>
      <c r="F135" s="1"/>
      <c r="G135" s="6"/>
      <c r="H135" s="1"/>
      <c r="I135" s="1"/>
      <c r="J135" s="1"/>
      <c r="K135" s="1"/>
      <c r="L135" s="1"/>
    </row>
    <row r="136" customFormat="false" ht="13" hidden="false" customHeight="false" outlineLevel="0" collapsed="false">
      <c r="A136" s="13" t="s">
        <v>409</v>
      </c>
      <c r="B136" s="13" t="s">
        <v>406</v>
      </c>
      <c r="C136" s="32" t="n">
        <v>0.809767759562842</v>
      </c>
      <c r="E136" s="1"/>
      <c r="F136" s="1"/>
      <c r="G136" s="6"/>
      <c r="H136" s="1"/>
      <c r="I136" s="1"/>
      <c r="J136" s="1"/>
      <c r="K136" s="1"/>
      <c r="L136" s="1"/>
    </row>
    <row r="137" s="12" customFormat="true" ht="13" hidden="false" customHeight="false" outlineLevel="0" collapsed="false">
      <c r="A137" s="13" t="s">
        <v>411</v>
      </c>
      <c r="B137" s="13" t="s">
        <v>406</v>
      </c>
      <c r="C137" s="32" t="n">
        <v>0.8</v>
      </c>
      <c r="D137" s="13"/>
      <c r="E137" s="1"/>
      <c r="F137" s="1"/>
      <c r="G137" s="6"/>
      <c r="H137" s="1"/>
      <c r="I137" s="1"/>
      <c r="J137" s="1"/>
      <c r="K137" s="1"/>
      <c r="L137" s="1"/>
    </row>
    <row r="138" customFormat="false" ht="13" hidden="false" customHeight="false" outlineLevel="0" collapsed="false">
      <c r="A138" s="13" t="s">
        <v>710</v>
      </c>
      <c r="B138" s="13" t="s">
        <v>406</v>
      </c>
      <c r="C138" s="32" t="n">
        <v>0.835266821345708</v>
      </c>
      <c r="E138" s="1"/>
      <c r="F138" s="1"/>
      <c r="G138" s="6"/>
      <c r="H138" s="1"/>
      <c r="I138" s="1"/>
      <c r="J138" s="1"/>
      <c r="K138" s="1"/>
      <c r="L138" s="1"/>
    </row>
    <row r="139" s="12" customFormat="true" ht="13" hidden="false" customHeight="false" outlineLevel="0" collapsed="false">
      <c r="A139" s="12" t="s">
        <v>422</v>
      </c>
      <c r="B139" s="12" t="s">
        <v>420</v>
      </c>
      <c r="C139" s="33" t="n">
        <v>0.833333333333333</v>
      </c>
      <c r="E139" s="1"/>
      <c r="F139" s="1"/>
      <c r="G139" s="6"/>
      <c r="H139" s="1"/>
      <c r="I139" s="1"/>
      <c r="J139" s="1"/>
      <c r="K139" s="1"/>
      <c r="L139" s="1"/>
    </row>
    <row r="140" customFormat="false" ht="13" hidden="false" customHeight="false" outlineLevel="0" collapsed="false">
      <c r="A140" s="13" t="s">
        <v>423</v>
      </c>
      <c r="B140" s="13" t="s">
        <v>420</v>
      </c>
      <c r="C140" s="32" t="n">
        <v>1.08333333333333</v>
      </c>
      <c r="E140" s="1"/>
      <c r="F140" s="1"/>
      <c r="G140" s="6"/>
      <c r="H140" s="1"/>
      <c r="I140" s="1"/>
      <c r="J140" s="1"/>
      <c r="K140" s="1"/>
      <c r="L140" s="1"/>
    </row>
    <row r="141" customFormat="false" ht="13" hidden="false" customHeight="false" outlineLevel="0" collapsed="false">
      <c r="A141" s="1" t="s">
        <v>820</v>
      </c>
      <c r="B141" s="1" t="s">
        <v>821</v>
      </c>
      <c r="C141" s="32" t="n">
        <v>0.859</v>
      </c>
      <c r="E141" s="1"/>
      <c r="F141" s="1"/>
      <c r="G141" s="1"/>
      <c r="H141" s="1"/>
      <c r="I141" s="1"/>
      <c r="J141" s="1"/>
      <c r="K141" s="1"/>
      <c r="L141" s="1"/>
    </row>
    <row r="142" customFormat="false" ht="13" hidden="false" customHeight="false" outlineLevel="0" collapsed="false">
      <c r="A142" s="12" t="s">
        <v>894</v>
      </c>
      <c r="B142" s="12" t="s">
        <v>427</v>
      </c>
      <c r="C142" s="33" t="n">
        <v>0.792452830188679</v>
      </c>
      <c r="D142" s="12"/>
      <c r="E142" s="1"/>
      <c r="F142" s="1"/>
      <c r="G142" s="6"/>
      <c r="H142" s="1"/>
      <c r="I142" s="1"/>
      <c r="J142" s="1"/>
      <c r="K142" s="1"/>
      <c r="L142" s="1"/>
    </row>
    <row r="143" customFormat="false" ht="13" hidden="false" customHeight="false" outlineLevel="0" collapsed="false">
      <c r="A143" s="13" t="s">
        <v>822</v>
      </c>
      <c r="B143" s="13" t="s">
        <v>427</v>
      </c>
      <c r="C143" s="32" t="n">
        <v>0.777777777777778</v>
      </c>
      <c r="E143" s="1"/>
      <c r="F143" s="1"/>
      <c r="G143" s="6"/>
      <c r="H143" s="1"/>
      <c r="I143" s="1"/>
      <c r="J143" s="1"/>
      <c r="K143" s="1"/>
      <c r="L143" s="1"/>
    </row>
    <row r="144" s="12" customFormat="true" ht="13" hidden="false" customHeight="false" outlineLevel="0" collapsed="false">
      <c r="A144" s="13" t="s">
        <v>823</v>
      </c>
      <c r="B144" s="13" t="s">
        <v>427</v>
      </c>
      <c r="C144" s="32" t="n">
        <v>0.772727272727273</v>
      </c>
      <c r="D144" s="13"/>
      <c r="E144" s="1"/>
      <c r="F144" s="1"/>
      <c r="G144" s="6"/>
      <c r="H144" s="1"/>
      <c r="I144" s="1"/>
      <c r="J144" s="1"/>
      <c r="K144" s="1"/>
      <c r="L144" s="1"/>
    </row>
    <row r="145" customFormat="false" ht="13" hidden="false" customHeight="false" outlineLevel="0" collapsed="false">
      <c r="A145" s="1" t="s">
        <v>1033</v>
      </c>
      <c r="B145" s="13" t="s">
        <v>427</v>
      </c>
      <c r="C145" s="1" t="n">
        <v>0.801</v>
      </c>
      <c r="D145" s="1"/>
      <c r="E145" s="1"/>
      <c r="F145" s="1"/>
      <c r="G145" s="6"/>
      <c r="H145" s="1"/>
      <c r="I145" s="1"/>
      <c r="J145" s="1"/>
      <c r="K145" s="1"/>
      <c r="L145" s="1"/>
    </row>
    <row r="146" customFormat="false" ht="13" hidden="false" customHeight="false" outlineLevel="0" collapsed="false">
      <c r="A146" s="13" t="s">
        <v>434</v>
      </c>
      <c r="B146" s="13" t="s">
        <v>427</v>
      </c>
      <c r="C146" s="32" t="n">
        <v>0.6875</v>
      </c>
      <c r="E146" s="1"/>
      <c r="F146" s="1"/>
      <c r="G146" s="6"/>
      <c r="H146" s="1"/>
      <c r="I146" s="1"/>
      <c r="J146" s="1"/>
      <c r="K146" s="1"/>
      <c r="L146" s="1"/>
    </row>
    <row r="147" customFormat="false" ht="13" hidden="false" customHeight="false" outlineLevel="0" collapsed="false">
      <c r="A147" s="13" t="s">
        <v>435</v>
      </c>
      <c r="B147" s="13" t="s">
        <v>427</v>
      </c>
      <c r="C147" s="32" t="n">
        <v>0.888888888888889</v>
      </c>
      <c r="E147" s="1"/>
      <c r="F147" s="1"/>
      <c r="G147" s="6"/>
      <c r="H147" s="1"/>
      <c r="I147" s="1"/>
      <c r="J147" s="1"/>
      <c r="K147" s="1"/>
      <c r="L147" s="1"/>
    </row>
    <row r="148" customFormat="false" ht="13" hidden="false" customHeight="false" outlineLevel="0" collapsed="false">
      <c r="A148" s="13" t="s">
        <v>451</v>
      </c>
      <c r="B148" s="12" t="s">
        <v>439</v>
      </c>
      <c r="C148" s="32" t="n">
        <v>0.853333333333333</v>
      </c>
      <c r="E148" s="1"/>
      <c r="F148" s="1"/>
      <c r="G148" s="6"/>
      <c r="H148" s="1"/>
      <c r="I148" s="1"/>
      <c r="J148" s="1"/>
      <c r="K148" s="1"/>
      <c r="L148" s="1"/>
    </row>
    <row r="149" customFormat="false" ht="13" hidden="false" customHeight="false" outlineLevel="0" collapsed="false">
      <c r="A149" s="13" t="s">
        <v>453</v>
      </c>
      <c r="B149" s="12" t="s">
        <v>439</v>
      </c>
      <c r="C149" s="32" t="n">
        <v>0.888888888888889</v>
      </c>
      <c r="E149" s="1"/>
      <c r="F149" s="1"/>
      <c r="G149" s="6"/>
      <c r="H149" s="1"/>
      <c r="I149" s="1"/>
      <c r="J149" s="1"/>
      <c r="K149" s="1"/>
      <c r="L149" s="1"/>
    </row>
    <row r="150" customFormat="false" ht="13" hidden="false" customHeight="false" outlineLevel="0" collapsed="false">
      <c r="A150" s="13" t="s">
        <v>1066</v>
      </c>
      <c r="B150" s="12" t="s">
        <v>439</v>
      </c>
      <c r="C150" s="32" t="n">
        <v>0.767417496071242</v>
      </c>
      <c r="E150" s="1"/>
      <c r="F150" s="1"/>
      <c r="G150" s="6"/>
      <c r="H150" s="1"/>
      <c r="I150" s="1"/>
      <c r="J150" s="1"/>
      <c r="K150" s="1"/>
      <c r="L150" s="1"/>
    </row>
    <row r="151" customFormat="false" ht="13" hidden="false" customHeight="false" outlineLevel="0" collapsed="false">
      <c r="A151" s="13" t="s">
        <v>1067</v>
      </c>
      <c r="B151" s="12" t="s">
        <v>439</v>
      </c>
      <c r="C151" s="32" t="n">
        <v>0.736557429207763</v>
      </c>
      <c r="E151" s="1"/>
      <c r="F151" s="1"/>
      <c r="G151" s="6"/>
      <c r="H151" s="1"/>
      <c r="I151" s="1"/>
      <c r="J151" s="1"/>
      <c r="K151" s="1"/>
      <c r="L151" s="1"/>
    </row>
    <row r="152" customFormat="false" ht="13" hidden="false" customHeight="false" outlineLevel="0" collapsed="false">
      <c r="A152" s="13" t="s">
        <v>1068</v>
      </c>
      <c r="B152" s="12" t="s">
        <v>439</v>
      </c>
      <c r="C152" s="32" t="n">
        <v>0.805269186712486</v>
      </c>
      <c r="E152" s="1"/>
      <c r="F152" s="1"/>
      <c r="G152" s="6"/>
      <c r="H152" s="1"/>
      <c r="I152" s="1"/>
      <c r="J152" s="1"/>
      <c r="K152" s="1"/>
      <c r="L152" s="1"/>
    </row>
    <row r="153" customFormat="false" ht="13" hidden="false" customHeight="false" outlineLevel="0" collapsed="false">
      <c r="A153" s="13" t="s">
        <v>461</v>
      </c>
      <c r="B153" s="12" t="s">
        <v>439</v>
      </c>
      <c r="C153" s="32" t="n">
        <v>0.799438687392055</v>
      </c>
      <c r="E153" s="1"/>
      <c r="F153" s="1"/>
      <c r="G153" s="6"/>
      <c r="H153" s="1"/>
      <c r="I153" s="1"/>
      <c r="J153" s="1"/>
      <c r="K153" s="1"/>
      <c r="L153" s="1"/>
    </row>
    <row r="154" customFormat="false" ht="13" hidden="false" customHeight="false" outlineLevel="0" collapsed="false">
      <c r="A154" s="12" t="s">
        <v>466</v>
      </c>
      <c r="B154" s="12" t="s">
        <v>439</v>
      </c>
      <c r="C154" s="33" t="n">
        <v>0.717857142857143</v>
      </c>
      <c r="D154" s="12"/>
      <c r="E154" s="1"/>
      <c r="F154" s="1"/>
      <c r="G154" s="6"/>
      <c r="H154" s="1"/>
      <c r="I154" s="1"/>
      <c r="J154" s="1"/>
      <c r="K154" s="1"/>
      <c r="L154" s="1"/>
    </row>
    <row r="155" customFormat="false" ht="13" hidden="false" customHeight="false" outlineLevel="0" collapsed="false">
      <c r="A155" s="13" t="s">
        <v>468</v>
      </c>
      <c r="B155" s="12" t="s">
        <v>439</v>
      </c>
      <c r="C155" s="32" t="n">
        <v>0.754716981132076</v>
      </c>
      <c r="E155" s="1"/>
      <c r="F155" s="1"/>
      <c r="G155" s="6"/>
      <c r="H155" s="1"/>
      <c r="I155" s="1"/>
      <c r="J155" s="1"/>
      <c r="K155" s="1"/>
      <c r="L155" s="1"/>
    </row>
    <row r="156" customFormat="false" ht="13" hidden="false" customHeight="false" outlineLevel="0" collapsed="false">
      <c r="A156" s="13" t="s">
        <v>469</v>
      </c>
      <c r="B156" s="12" t="s">
        <v>439</v>
      </c>
      <c r="C156" s="32" t="n">
        <v>0.78</v>
      </c>
      <c r="E156" s="1"/>
      <c r="F156" s="1"/>
      <c r="G156" s="6"/>
      <c r="H156" s="1"/>
      <c r="I156" s="1"/>
      <c r="J156" s="1"/>
      <c r="K156" s="1"/>
      <c r="L156" s="1"/>
    </row>
    <row r="157" customFormat="false" ht="13" hidden="false" customHeight="false" outlineLevel="0" collapsed="false">
      <c r="A157" s="13" t="s">
        <v>827</v>
      </c>
      <c r="B157" s="12" t="s">
        <v>439</v>
      </c>
      <c r="C157" s="32" t="n">
        <v>0.853930266144007</v>
      </c>
      <c r="E157" s="1"/>
      <c r="F157" s="1"/>
      <c r="G157" s="6"/>
      <c r="H157" s="1"/>
      <c r="I157" s="1"/>
      <c r="J157" s="1"/>
      <c r="K157" s="1"/>
      <c r="L157" s="1"/>
    </row>
    <row r="158" customFormat="false" ht="13" hidden="false" customHeight="false" outlineLevel="0" collapsed="false">
      <c r="A158" s="13" t="s">
        <v>474</v>
      </c>
      <c r="B158" s="12" t="s">
        <v>439</v>
      </c>
      <c r="C158" s="32" t="n">
        <v>0.810689244609075</v>
      </c>
      <c r="E158" s="1"/>
      <c r="F158" s="1"/>
      <c r="G158" s="6"/>
      <c r="H158" s="1"/>
      <c r="I158" s="1"/>
      <c r="J158" s="1"/>
      <c r="K158" s="1"/>
      <c r="L158" s="1"/>
    </row>
    <row r="159" customFormat="false" ht="13" hidden="false" customHeight="false" outlineLevel="0" collapsed="false">
      <c r="A159" s="13" t="s">
        <v>478</v>
      </c>
      <c r="B159" s="12" t="s">
        <v>439</v>
      </c>
      <c r="C159" s="32" t="n">
        <v>0.849340866290019</v>
      </c>
      <c r="E159" s="1"/>
      <c r="F159" s="1"/>
      <c r="G159" s="6"/>
      <c r="H159" s="1"/>
      <c r="I159" s="1"/>
      <c r="J159" s="1"/>
      <c r="K159" s="1"/>
      <c r="L159" s="1"/>
    </row>
    <row r="160" s="12" customFormat="true" ht="13" hidden="false" customHeight="false" outlineLevel="0" collapsed="false">
      <c r="A160" s="13" t="s">
        <v>482</v>
      </c>
      <c r="B160" s="12" t="s">
        <v>439</v>
      </c>
      <c r="C160" s="32" t="n">
        <v>0.764705882352941</v>
      </c>
      <c r="D160" s="13"/>
      <c r="E160" s="1"/>
      <c r="F160" s="1"/>
      <c r="G160" s="6"/>
      <c r="H160" s="1"/>
      <c r="I160" s="1"/>
      <c r="J160" s="1"/>
      <c r="K160" s="1"/>
      <c r="L160" s="1"/>
    </row>
    <row r="161" s="12" customFormat="true" ht="13" hidden="false" customHeight="false" outlineLevel="0" collapsed="false">
      <c r="A161" s="13" t="s">
        <v>488</v>
      </c>
      <c r="B161" s="12" t="s">
        <v>439</v>
      </c>
      <c r="C161" s="32" t="n">
        <v>0.75</v>
      </c>
      <c r="D161" s="13"/>
      <c r="E161" s="1"/>
      <c r="F161" s="1"/>
      <c r="G161" s="6"/>
      <c r="H161" s="1"/>
      <c r="I161" s="1"/>
      <c r="J161" s="1"/>
      <c r="K161" s="1"/>
      <c r="L161" s="1"/>
    </row>
    <row r="162" s="12" customFormat="true" ht="13" hidden="false" customHeight="false" outlineLevel="0" collapsed="false">
      <c r="A162" s="13" t="s">
        <v>1034</v>
      </c>
      <c r="B162" s="12" t="s">
        <v>439</v>
      </c>
      <c r="C162" s="32" t="n">
        <v>0.842105263157895</v>
      </c>
      <c r="D162" s="13"/>
      <c r="E162" s="1"/>
      <c r="F162" s="1"/>
      <c r="G162" s="6"/>
      <c r="H162" s="1"/>
      <c r="I162" s="1"/>
      <c r="J162" s="1"/>
      <c r="K162" s="1"/>
      <c r="L162" s="1"/>
    </row>
    <row r="163" customFormat="false" ht="13" hidden="false" customHeight="false" outlineLevel="0" collapsed="false">
      <c r="A163" s="13" t="s">
        <v>758</v>
      </c>
      <c r="B163" s="12" t="s">
        <v>439</v>
      </c>
      <c r="C163" s="32" t="n">
        <v>0.795302013422819</v>
      </c>
      <c r="E163" s="1"/>
      <c r="F163" s="1"/>
      <c r="G163" s="6"/>
      <c r="H163" s="1"/>
      <c r="I163" s="1"/>
      <c r="J163" s="1"/>
      <c r="K163" s="1"/>
      <c r="L163" s="1"/>
    </row>
    <row r="164" customFormat="false" ht="13" hidden="false" customHeight="false" outlineLevel="0" collapsed="false">
      <c r="A164" s="12" t="s">
        <v>503</v>
      </c>
      <c r="B164" s="12" t="s">
        <v>501</v>
      </c>
      <c r="C164" s="33" t="n">
        <v>0.789808917197452</v>
      </c>
      <c r="D164" s="12"/>
      <c r="E164" s="1"/>
      <c r="F164" s="1"/>
      <c r="G164" s="6"/>
      <c r="H164" s="1"/>
      <c r="I164" s="1"/>
      <c r="J164" s="1"/>
      <c r="K164" s="1"/>
      <c r="L164" s="1"/>
    </row>
    <row r="165" customFormat="false" ht="13" hidden="false" customHeight="false" outlineLevel="0" collapsed="false">
      <c r="A165" s="12" t="s">
        <v>505</v>
      </c>
      <c r="B165" s="12" t="s">
        <v>506</v>
      </c>
      <c r="C165" s="33" t="n">
        <v>1.25</v>
      </c>
      <c r="D165" s="12"/>
      <c r="E165" s="1"/>
      <c r="F165" s="1"/>
      <c r="G165" s="6"/>
      <c r="H165" s="1"/>
      <c r="I165" s="1"/>
      <c r="J165" s="1"/>
      <c r="K165" s="1"/>
      <c r="L165" s="1"/>
    </row>
    <row r="166" customFormat="false" ht="13" hidden="false" customHeight="false" outlineLevel="0" collapsed="false">
      <c r="A166" s="1" t="s">
        <v>949</v>
      </c>
      <c r="B166" s="1" t="s">
        <v>508</v>
      </c>
      <c r="C166" s="1" t="n">
        <v>0.856</v>
      </c>
      <c r="D166" s="1"/>
      <c r="E166" s="1"/>
      <c r="F166" s="1"/>
      <c r="G166" s="1"/>
      <c r="K166" s="1"/>
      <c r="L166" s="1"/>
    </row>
    <row r="167" customFormat="false" ht="13" hidden="false" customHeight="false" outlineLevel="0" collapsed="false">
      <c r="A167" s="12" t="s">
        <v>836</v>
      </c>
      <c r="B167" s="12" t="s">
        <v>519</v>
      </c>
      <c r="C167" s="33" t="n">
        <v>0.676056338028169</v>
      </c>
      <c r="D167" s="12"/>
      <c r="E167" s="1"/>
      <c r="F167" s="1"/>
      <c r="G167" s="6"/>
      <c r="H167" s="1"/>
      <c r="I167" s="1"/>
      <c r="J167" s="1"/>
      <c r="K167" s="1"/>
      <c r="L167" s="1"/>
    </row>
    <row r="168" customFormat="false" ht="13" hidden="false" customHeight="false" outlineLevel="0" collapsed="false">
      <c r="A168" s="12" t="s">
        <v>721</v>
      </c>
      <c r="B168" s="12" t="s">
        <v>521</v>
      </c>
      <c r="C168" s="33" t="n">
        <v>0.695652173913044</v>
      </c>
      <c r="D168" s="12"/>
      <c r="E168" s="1"/>
      <c r="F168" s="1"/>
      <c r="G168" s="6"/>
      <c r="H168" s="1"/>
      <c r="I168" s="1"/>
      <c r="J168" s="1"/>
      <c r="K168" s="1"/>
      <c r="L168" s="1"/>
    </row>
    <row r="169" customFormat="false" ht="13" hidden="false" customHeight="false" outlineLevel="0" collapsed="false">
      <c r="A169" s="13" t="s">
        <v>524</v>
      </c>
      <c r="B169" s="13" t="s">
        <v>521</v>
      </c>
      <c r="C169" s="32" t="n">
        <v>0.7</v>
      </c>
      <c r="E169" s="1"/>
      <c r="F169" s="1"/>
      <c r="G169" s="6"/>
      <c r="H169" s="1"/>
      <c r="I169" s="1"/>
      <c r="J169" s="1"/>
      <c r="K169" s="1"/>
      <c r="L169" s="1"/>
    </row>
    <row r="170" s="12" customFormat="true" ht="13" hidden="false" customHeight="false" outlineLevel="0" collapsed="false">
      <c r="A170" s="13" t="s">
        <v>1035</v>
      </c>
      <c r="B170" s="13" t="s">
        <v>521</v>
      </c>
      <c r="C170" s="32" t="n">
        <v>0.771929824561404</v>
      </c>
      <c r="D170" s="13"/>
      <c r="E170" s="1"/>
      <c r="F170" s="1"/>
      <c r="G170" s="6"/>
      <c r="H170" s="1"/>
      <c r="I170" s="1"/>
      <c r="J170" s="1"/>
      <c r="K170" s="1"/>
      <c r="L170" s="1"/>
    </row>
    <row r="171" s="12" customFormat="true" ht="13" hidden="false" customHeight="false" outlineLevel="0" collapsed="false">
      <c r="A171" s="13" t="s">
        <v>1069</v>
      </c>
      <c r="B171" s="13" t="s">
        <v>521</v>
      </c>
      <c r="C171" s="32" t="n">
        <v>0.727272727272727</v>
      </c>
      <c r="D171" s="13"/>
      <c r="E171" s="1"/>
      <c r="F171" s="1"/>
      <c r="G171" s="6"/>
      <c r="H171" s="1"/>
      <c r="I171" s="1"/>
      <c r="J171" s="1"/>
      <c r="K171" s="1"/>
      <c r="L171" s="1"/>
    </row>
    <row r="172" customFormat="false" ht="13" hidden="false" customHeight="false" outlineLevel="0" collapsed="false">
      <c r="A172" s="13" t="s">
        <v>529</v>
      </c>
      <c r="B172" s="13" t="s">
        <v>521</v>
      </c>
      <c r="C172" s="32" t="n">
        <v>0.842105263157895</v>
      </c>
      <c r="E172" s="1"/>
      <c r="F172" s="1"/>
      <c r="G172" s="6"/>
      <c r="H172" s="1"/>
      <c r="I172" s="1"/>
      <c r="J172" s="1"/>
      <c r="K172" s="1"/>
      <c r="L172" s="1"/>
    </row>
    <row r="173" customFormat="false" ht="13" hidden="false" customHeight="false" outlineLevel="0" collapsed="false">
      <c r="A173" s="13" t="s">
        <v>530</v>
      </c>
      <c r="B173" s="13" t="s">
        <v>521</v>
      </c>
      <c r="C173" s="32" t="n">
        <v>0.681818181818182</v>
      </c>
      <c r="E173" s="1"/>
      <c r="F173" s="1"/>
      <c r="G173" s="6"/>
      <c r="H173" s="1"/>
      <c r="I173" s="1"/>
      <c r="J173" s="1"/>
      <c r="K173" s="1"/>
      <c r="L173" s="1"/>
    </row>
    <row r="174" customFormat="false" ht="13" hidden="false" customHeight="false" outlineLevel="0" collapsed="false">
      <c r="A174" s="13" t="s">
        <v>1070</v>
      </c>
      <c r="B174" s="13" t="s">
        <v>521</v>
      </c>
      <c r="C174" s="32" t="n">
        <v>0.790287320424735</v>
      </c>
      <c r="E174" s="1"/>
      <c r="F174" s="1"/>
      <c r="G174" s="6"/>
      <c r="H174" s="1"/>
      <c r="I174" s="1"/>
      <c r="J174" s="1"/>
      <c r="K174" s="1"/>
      <c r="L174" s="1"/>
    </row>
    <row r="175" s="12" customFormat="true" ht="13" hidden="false" customHeight="false" outlineLevel="0" collapsed="false">
      <c r="A175" s="13" t="s">
        <v>534</v>
      </c>
      <c r="B175" s="13" t="s">
        <v>521</v>
      </c>
      <c r="C175" s="32" t="n">
        <v>0.571428571428571</v>
      </c>
      <c r="D175" s="13"/>
      <c r="E175" s="1"/>
      <c r="F175" s="1"/>
      <c r="G175" s="6"/>
      <c r="H175" s="1"/>
      <c r="I175" s="1"/>
      <c r="J175" s="1"/>
      <c r="K175" s="1"/>
      <c r="L175" s="1"/>
    </row>
    <row r="176" s="12" customFormat="true" ht="13" hidden="false" customHeight="false" outlineLevel="0" collapsed="false">
      <c r="A176" s="12" t="s">
        <v>539</v>
      </c>
      <c r="B176" s="12" t="s">
        <v>540</v>
      </c>
      <c r="C176" s="33" t="n">
        <v>0.833853132974199</v>
      </c>
      <c r="E176" s="1"/>
      <c r="F176" s="1"/>
      <c r="G176" s="6"/>
      <c r="H176" s="1"/>
      <c r="I176" s="1"/>
      <c r="J176" s="1"/>
      <c r="K176" s="1"/>
      <c r="L176" s="1"/>
    </row>
    <row r="177" customFormat="false" ht="13" hidden="false" customHeight="false" outlineLevel="0" collapsed="false">
      <c r="A177" s="13" t="s">
        <v>544</v>
      </c>
      <c r="B177" s="13" t="s">
        <v>545</v>
      </c>
      <c r="C177" s="32" t="n">
        <v>0.823529411764706</v>
      </c>
      <c r="G177" s="6"/>
      <c r="K177" s="1"/>
      <c r="L177" s="1"/>
    </row>
    <row r="178" customFormat="false" ht="13" hidden="false" customHeight="false" outlineLevel="0" collapsed="false">
      <c r="A178" s="12" t="s">
        <v>1037</v>
      </c>
      <c r="B178" s="12" t="s">
        <v>549</v>
      </c>
      <c r="C178" s="33" t="n">
        <v>1.05555555555556</v>
      </c>
      <c r="D178" s="12"/>
      <c r="E178" s="1"/>
      <c r="F178" s="1"/>
      <c r="G178" s="6"/>
      <c r="H178" s="1"/>
      <c r="I178" s="1"/>
      <c r="J178" s="1"/>
      <c r="K178" s="1"/>
      <c r="L178" s="1"/>
    </row>
    <row r="179" s="12" customFormat="true" ht="13" hidden="false" customHeight="false" outlineLevel="0" collapsed="false">
      <c r="A179" s="13" t="s">
        <v>1071</v>
      </c>
      <c r="B179" s="13" t="s">
        <v>549</v>
      </c>
      <c r="C179" s="32" t="n">
        <v>0.725490196078432</v>
      </c>
      <c r="D179" s="13"/>
      <c r="E179" s="1"/>
      <c r="F179" s="1"/>
      <c r="G179" s="6"/>
      <c r="H179" s="1"/>
      <c r="I179" s="1"/>
      <c r="J179" s="1"/>
      <c r="K179" s="1"/>
      <c r="L179" s="1"/>
    </row>
    <row r="180" customFormat="false" ht="13" hidden="false" customHeight="false" outlineLevel="0" collapsed="false">
      <c r="A180" s="13" t="s">
        <v>1038</v>
      </c>
      <c r="B180" s="13" t="s">
        <v>549</v>
      </c>
      <c r="C180" s="32" t="n">
        <v>0.75</v>
      </c>
      <c r="E180" s="1"/>
      <c r="F180" s="1"/>
      <c r="G180" s="6"/>
      <c r="H180" s="1"/>
      <c r="I180" s="1"/>
      <c r="J180" s="1"/>
      <c r="K180" s="1"/>
      <c r="L180" s="1"/>
    </row>
    <row r="181" s="12" customFormat="true" ht="13" hidden="false" customHeight="false" outlineLevel="0" collapsed="false">
      <c r="A181" s="13" t="s">
        <v>556</v>
      </c>
      <c r="B181" s="13" t="s">
        <v>549</v>
      </c>
      <c r="C181" s="32" t="n">
        <v>0.733333333333333</v>
      </c>
      <c r="D181" s="13"/>
      <c r="E181" s="1"/>
      <c r="F181" s="1"/>
      <c r="G181" s="6"/>
      <c r="H181" s="1"/>
      <c r="I181" s="1"/>
      <c r="J181" s="1"/>
      <c r="K181" s="1"/>
      <c r="L181" s="1"/>
    </row>
    <row r="182" s="12" customFormat="true" ht="13" hidden="false" customHeight="false" outlineLevel="0" collapsed="false">
      <c r="A182" s="1" t="s">
        <v>1039</v>
      </c>
      <c r="B182" s="1" t="s">
        <v>549</v>
      </c>
      <c r="C182" s="32" t="n">
        <v>0.923</v>
      </c>
      <c r="D182" s="13"/>
      <c r="E182" s="13"/>
      <c r="F182" s="13"/>
      <c r="G182" s="6"/>
      <c r="H182" s="13"/>
      <c r="I182" s="13"/>
      <c r="J182" s="13"/>
      <c r="K182" s="1"/>
      <c r="L182" s="1"/>
    </row>
    <row r="183" s="12" customFormat="true" ht="13" hidden="false" customHeight="false" outlineLevel="0" collapsed="false">
      <c r="A183" s="12" t="s">
        <v>566</v>
      </c>
      <c r="B183" s="12" t="s">
        <v>565</v>
      </c>
      <c r="C183" s="33" t="n">
        <v>0.875</v>
      </c>
      <c r="E183" s="1"/>
      <c r="F183" s="1"/>
      <c r="G183" s="6"/>
      <c r="H183" s="1"/>
      <c r="I183" s="1"/>
      <c r="J183" s="1"/>
      <c r="K183" s="1"/>
      <c r="L183" s="1"/>
    </row>
    <row r="184" customFormat="false" ht="13" hidden="false" customHeight="false" outlineLevel="0" collapsed="false">
      <c r="A184" s="12" t="s">
        <v>725</v>
      </c>
      <c r="B184" s="12" t="s">
        <v>568</v>
      </c>
      <c r="C184" s="33" t="n">
        <v>0.645161290322581</v>
      </c>
      <c r="D184" s="12"/>
      <c r="E184" s="1"/>
      <c r="F184" s="1"/>
      <c r="G184" s="6"/>
      <c r="H184" s="1"/>
      <c r="I184" s="1"/>
      <c r="J184" s="1"/>
      <c r="K184" s="1"/>
      <c r="L184" s="1"/>
    </row>
    <row r="185" customFormat="false" ht="13" hidden="false" customHeight="false" outlineLevel="0" collapsed="false">
      <c r="A185" s="13" t="s">
        <v>572</v>
      </c>
      <c r="B185" s="13" t="s">
        <v>568</v>
      </c>
      <c r="C185" s="32" t="n">
        <v>0.84</v>
      </c>
      <c r="E185" s="1"/>
      <c r="F185" s="1"/>
      <c r="G185" s="6"/>
      <c r="H185" s="1"/>
      <c r="I185" s="1"/>
      <c r="J185" s="1"/>
      <c r="K185" s="1"/>
      <c r="L185" s="1"/>
    </row>
    <row r="186" customFormat="false" ht="13" hidden="false" customHeight="false" outlineLevel="0" collapsed="false">
      <c r="A186" s="13" t="s">
        <v>575</v>
      </c>
      <c r="B186" s="13" t="s">
        <v>568</v>
      </c>
      <c r="C186" s="32" t="n">
        <v>0.647058823529412</v>
      </c>
      <c r="E186" s="1"/>
      <c r="F186" s="1"/>
      <c r="G186" s="6"/>
      <c r="H186" s="1"/>
      <c r="I186" s="1"/>
      <c r="J186" s="1"/>
      <c r="K186" s="1"/>
      <c r="L186" s="1"/>
    </row>
    <row r="187" s="12" customFormat="true" ht="13" hidden="false" customHeight="false" outlineLevel="0" collapsed="false">
      <c r="A187" s="13" t="s">
        <v>577</v>
      </c>
      <c r="B187" s="13" t="s">
        <v>578</v>
      </c>
      <c r="C187" s="32" t="n">
        <v>0.832</v>
      </c>
      <c r="D187" s="13"/>
      <c r="E187" s="1"/>
      <c r="F187" s="1"/>
      <c r="G187" s="6"/>
      <c r="H187" s="1"/>
      <c r="I187" s="1"/>
      <c r="J187" s="1"/>
      <c r="K187" s="1"/>
      <c r="L187" s="1"/>
    </row>
    <row r="188" customFormat="false" ht="13" hidden="false" customHeight="false" outlineLevel="0" collapsed="false">
      <c r="A188" s="13" t="s">
        <v>580</v>
      </c>
      <c r="B188" s="13" t="s">
        <v>581</v>
      </c>
      <c r="C188" s="32" t="n">
        <v>0.823529411764706</v>
      </c>
      <c r="G188" s="6"/>
      <c r="K188" s="1"/>
      <c r="L188" s="1"/>
    </row>
    <row r="189" customFormat="false" ht="13" hidden="false" customHeight="false" outlineLevel="0" collapsed="false">
      <c r="A189" s="13" t="s">
        <v>842</v>
      </c>
      <c r="B189" s="13" t="s">
        <v>581</v>
      </c>
      <c r="C189" s="32" t="n">
        <v>0.636363636363636</v>
      </c>
      <c r="G189" s="6"/>
      <c r="K189" s="1"/>
      <c r="L189" s="1"/>
    </row>
    <row r="190" customFormat="false" ht="13" hidden="false" customHeight="false" outlineLevel="0" collapsed="false">
      <c r="A190" s="42" t="s">
        <v>1072</v>
      </c>
      <c r="B190" s="4" t="s">
        <v>583</v>
      </c>
      <c r="C190" s="10" t="n">
        <v>0.734</v>
      </c>
      <c r="D190" s="14"/>
      <c r="E190" s="14"/>
      <c r="F190" s="14"/>
      <c r="G190" s="6"/>
      <c r="H190" s="14"/>
      <c r="I190" s="14"/>
      <c r="K190" s="1"/>
      <c r="L190" s="1"/>
    </row>
    <row r="191" s="12" customFormat="true" ht="13" hidden="false" customHeight="false" outlineLevel="0" collapsed="false">
      <c r="A191" s="12" t="s">
        <v>1073</v>
      </c>
      <c r="B191" s="12" t="s">
        <v>585</v>
      </c>
      <c r="C191" s="33" t="n">
        <v>0.832754672379405</v>
      </c>
      <c r="E191" s="1"/>
      <c r="F191" s="1"/>
      <c r="G191" s="6"/>
      <c r="H191" s="1"/>
      <c r="I191" s="1"/>
      <c r="J191" s="1"/>
      <c r="K191" s="1"/>
      <c r="L191" s="1"/>
    </row>
    <row r="192" customFormat="false" ht="13" hidden="false" customHeight="false" outlineLevel="0" collapsed="false">
      <c r="A192" s="13" t="s">
        <v>1074</v>
      </c>
      <c r="B192" s="12" t="s">
        <v>585</v>
      </c>
      <c r="C192" s="32" t="n">
        <v>0.809785261102977</v>
      </c>
      <c r="E192" s="1"/>
      <c r="F192" s="1"/>
      <c r="G192" s="6"/>
      <c r="H192" s="1"/>
      <c r="I192" s="1"/>
      <c r="J192" s="1"/>
      <c r="K192" s="1"/>
      <c r="L192" s="1"/>
    </row>
    <row r="193" s="12" customFormat="true" ht="13" hidden="false" customHeight="false" outlineLevel="0" collapsed="false">
      <c r="A193" s="12" t="s">
        <v>592</v>
      </c>
      <c r="B193" s="12" t="s">
        <v>591</v>
      </c>
      <c r="C193" s="33" t="n">
        <v>0.548636742469342</v>
      </c>
      <c r="E193" s="1"/>
      <c r="F193" s="1"/>
      <c r="G193" s="6"/>
      <c r="H193" s="1"/>
      <c r="I193" s="1"/>
      <c r="J193" s="1"/>
      <c r="K193" s="1"/>
      <c r="L193" s="1"/>
    </row>
    <row r="194" customFormat="false" ht="13" hidden="false" customHeight="false" outlineLevel="0" collapsed="false">
      <c r="A194" s="12" t="s">
        <v>1075</v>
      </c>
      <c r="B194" s="12" t="s">
        <v>596</v>
      </c>
      <c r="C194" s="33" t="n">
        <v>0.854838709677419</v>
      </c>
      <c r="D194" s="12"/>
      <c r="E194" s="1"/>
      <c r="F194" s="1"/>
      <c r="G194" s="6"/>
      <c r="H194" s="1"/>
      <c r="I194" s="1"/>
      <c r="J194" s="1"/>
      <c r="K194" s="1"/>
      <c r="L194" s="1"/>
    </row>
    <row r="195" customFormat="false" ht="13" hidden="false" customHeight="false" outlineLevel="0" collapsed="false">
      <c r="A195" s="13" t="s">
        <v>825</v>
      </c>
      <c r="B195" s="13" t="s">
        <v>596</v>
      </c>
      <c r="C195" s="32" t="n">
        <v>0.827272727272727</v>
      </c>
      <c r="E195" s="1"/>
      <c r="F195" s="1"/>
      <c r="G195" s="6"/>
      <c r="H195" s="1"/>
      <c r="I195" s="1"/>
      <c r="J195" s="1"/>
      <c r="K195" s="1"/>
      <c r="L195" s="1"/>
    </row>
    <row r="196" customFormat="false" ht="13" hidden="false" customHeight="false" outlineLevel="0" collapsed="false">
      <c r="A196" s="13" t="s">
        <v>825</v>
      </c>
      <c r="B196" s="13" t="s">
        <v>596</v>
      </c>
      <c r="C196" s="32" t="n">
        <v>0.88</v>
      </c>
      <c r="E196" s="1"/>
      <c r="F196" s="1"/>
      <c r="G196" s="6"/>
      <c r="H196" s="1"/>
      <c r="I196" s="1"/>
      <c r="J196" s="1"/>
      <c r="K196" s="1"/>
      <c r="L196" s="1"/>
    </row>
    <row r="197" s="12" customFormat="true" ht="13" hidden="false" customHeight="false" outlineLevel="0" collapsed="false">
      <c r="A197" s="13" t="s">
        <v>825</v>
      </c>
      <c r="B197" s="13" t="s">
        <v>596</v>
      </c>
      <c r="C197" s="32" t="n">
        <v>0.86</v>
      </c>
      <c r="D197" s="13"/>
      <c r="E197" s="1"/>
      <c r="F197" s="1"/>
      <c r="G197" s="6"/>
      <c r="H197" s="1"/>
      <c r="I197" s="1"/>
      <c r="J197" s="1"/>
      <c r="K197" s="1"/>
      <c r="L197" s="1"/>
    </row>
    <row r="198" s="12" customFormat="true" ht="13" hidden="false" customHeight="false" outlineLevel="0" collapsed="false">
      <c r="A198" s="12" t="s">
        <v>600</v>
      </c>
      <c r="B198" s="12" t="s">
        <v>599</v>
      </c>
      <c r="C198" s="33" t="n">
        <v>0.850224215246637</v>
      </c>
      <c r="E198" s="1"/>
      <c r="F198" s="1"/>
      <c r="G198" s="6"/>
      <c r="H198" s="1"/>
      <c r="I198" s="1"/>
      <c r="J198" s="1"/>
      <c r="K198" s="1"/>
      <c r="L198" s="1"/>
    </row>
    <row r="199" s="12" customFormat="true" ht="13" hidden="false" customHeight="false" outlineLevel="0" collapsed="false">
      <c r="A199" s="13" t="s">
        <v>601</v>
      </c>
      <c r="B199" s="13" t="s">
        <v>599</v>
      </c>
      <c r="C199" s="32" t="n">
        <v>0.8</v>
      </c>
      <c r="D199" s="13"/>
      <c r="E199" s="1"/>
      <c r="F199" s="1"/>
      <c r="G199" s="6"/>
      <c r="H199" s="1"/>
      <c r="I199" s="1"/>
      <c r="J199" s="1"/>
      <c r="K199" s="1"/>
      <c r="L199" s="1"/>
    </row>
    <row r="200" s="12" customFormat="true" ht="13" hidden="false" customHeight="false" outlineLevel="0" collapsed="false">
      <c r="A200" s="13" t="s">
        <v>602</v>
      </c>
      <c r="B200" s="13" t="s">
        <v>599</v>
      </c>
      <c r="C200" s="32" t="n">
        <v>1.11111111111111</v>
      </c>
      <c r="D200" s="13"/>
      <c r="E200" s="1"/>
      <c r="F200" s="1"/>
      <c r="G200" s="6"/>
      <c r="H200" s="1"/>
      <c r="I200" s="1"/>
      <c r="J200" s="1"/>
      <c r="K200" s="1"/>
      <c r="L200" s="1"/>
    </row>
    <row r="201" customFormat="false" ht="13" hidden="false" customHeight="false" outlineLevel="0" collapsed="false">
      <c r="A201" s="13" t="s">
        <v>603</v>
      </c>
      <c r="B201" s="13" t="s">
        <v>599</v>
      </c>
      <c r="C201" s="32" t="n">
        <v>0.833333333333333</v>
      </c>
      <c r="E201" s="1"/>
      <c r="F201" s="1"/>
      <c r="G201" s="6"/>
      <c r="H201" s="1"/>
      <c r="I201" s="1"/>
      <c r="J201" s="1"/>
      <c r="K201" s="1"/>
      <c r="L201" s="1"/>
    </row>
    <row r="202" customFormat="false" ht="13" hidden="false" customHeight="false" outlineLevel="0" collapsed="false">
      <c r="A202" s="12" t="s">
        <v>604</v>
      </c>
      <c r="B202" s="12" t="s">
        <v>605</v>
      </c>
      <c r="C202" s="33" t="n">
        <v>0.794117647058824</v>
      </c>
      <c r="D202" s="12"/>
      <c r="E202" s="1"/>
      <c r="F202" s="1"/>
      <c r="G202" s="6"/>
      <c r="H202" s="1"/>
      <c r="I202" s="1"/>
      <c r="J202" s="1"/>
      <c r="K202" s="1"/>
      <c r="L202" s="1"/>
    </row>
    <row r="203" s="12" customFormat="true" ht="13" hidden="false" customHeight="false" outlineLevel="0" collapsed="false">
      <c r="A203" s="13" t="s">
        <v>606</v>
      </c>
      <c r="B203" s="13" t="s">
        <v>605</v>
      </c>
      <c r="C203" s="32" t="n">
        <v>0.921052631578948</v>
      </c>
      <c r="D203" s="13"/>
      <c r="E203" s="1"/>
      <c r="F203" s="1"/>
      <c r="G203" s="6"/>
      <c r="H203" s="1"/>
      <c r="I203" s="1"/>
      <c r="J203" s="1"/>
      <c r="K203" s="1"/>
      <c r="L203" s="1"/>
    </row>
    <row r="204" customFormat="false" ht="13" hidden="false" customHeight="false" outlineLevel="0" collapsed="false">
      <c r="A204" s="12" t="s">
        <v>1076</v>
      </c>
      <c r="B204" s="12" t="s">
        <v>609</v>
      </c>
      <c r="C204" s="33" t="n">
        <v>0.754716981132076</v>
      </c>
      <c r="D204" s="12"/>
      <c r="E204" s="1"/>
      <c r="F204" s="1"/>
      <c r="G204" s="6"/>
      <c r="H204" s="1"/>
      <c r="I204" s="1"/>
      <c r="J204" s="1"/>
      <c r="K204" s="1"/>
      <c r="L204" s="1"/>
    </row>
    <row r="205" customFormat="false" ht="13" hidden="false" customHeight="false" outlineLevel="0" collapsed="false">
      <c r="A205" s="12" t="s">
        <v>621</v>
      </c>
      <c r="B205" s="12" t="s">
        <v>609</v>
      </c>
      <c r="C205" s="33" t="n">
        <v>0.747</v>
      </c>
      <c r="D205" s="12"/>
      <c r="E205" s="1"/>
      <c r="F205" s="1"/>
      <c r="G205" s="6"/>
      <c r="H205" s="1"/>
      <c r="I205" s="1"/>
      <c r="J205" s="1"/>
    </row>
    <row r="206" customFormat="false" ht="13" hidden="false" customHeight="false" outlineLevel="0" collapsed="false">
      <c r="A206" s="13" t="s">
        <v>623</v>
      </c>
      <c r="B206" s="13" t="s">
        <v>609</v>
      </c>
      <c r="C206" s="32" t="n">
        <v>0.780701754385965</v>
      </c>
      <c r="E206" s="1"/>
      <c r="F206" s="1"/>
      <c r="G206" s="6"/>
      <c r="H206" s="1"/>
      <c r="I206" s="1"/>
      <c r="J206" s="1"/>
    </row>
    <row r="207" customFormat="false" ht="13" hidden="false" customHeight="false" outlineLevel="0" collapsed="false">
      <c r="A207" s="13" t="s">
        <v>1077</v>
      </c>
      <c r="B207" s="13" t="s">
        <v>609</v>
      </c>
      <c r="C207" s="32" t="n">
        <v>0.841</v>
      </c>
      <c r="E207" s="1"/>
      <c r="F207" s="1"/>
      <c r="G207" s="6"/>
      <c r="H207" s="1"/>
      <c r="I207" s="1"/>
      <c r="J207" s="1"/>
    </row>
    <row r="208" customFormat="false" ht="13" hidden="false" customHeight="false" outlineLevel="0" collapsed="false">
      <c r="A208" s="13" t="s">
        <v>1042</v>
      </c>
      <c r="B208" s="13" t="s">
        <v>609</v>
      </c>
      <c r="C208" s="32" t="n">
        <v>0.781</v>
      </c>
      <c r="E208" s="1"/>
      <c r="F208" s="1"/>
      <c r="G208" s="6"/>
      <c r="H208" s="1"/>
      <c r="I208" s="1"/>
      <c r="J208" s="1"/>
    </row>
    <row r="209" customFormat="false" ht="13" hidden="false" customHeight="false" outlineLevel="0" collapsed="false">
      <c r="A209" s="13" t="s">
        <v>632</v>
      </c>
      <c r="B209" s="13" t="s">
        <v>609</v>
      </c>
      <c r="C209" s="32" t="n">
        <v>0.73134328358209</v>
      </c>
      <c r="E209" s="1"/>
      <c r="F209" s="1"/>
      <c r="G209" s="6"/>
      <c r="H209" s="1"/>
      <c r="I209" s="1"/>
      <c r="J209" s="1"/>
    </row>
    <row r="210" customFormat="false" ht="13" hidden="false" customHeight="false" outlineLevel="0" collapsed="false">
      <c r="A210" s="13" t="s">
        <v>633</v>
      </c>
      <c r="B210" s="13" t="s">
        <v>609</v>
      </c>
      <c r="C210" s="32" t="n">
        <v>0.666666666666667</v>
      </c>
      <c r="E210" s="1"/>
      <c r="F210" s="1"/>
      <c r="G210" s="6"/>
      <c r="H210" s="1"/>
      <c r="I210" s="1"/>
      <c r="J210" s="1"/>
    </row>
    <row r="211" customFormat="false" ht="13" hidden="false" customHeight="false" outlineLevel="0" collapsed="false">
      <c r="A211" s="12" t="s">
        <v>1043</v>
      </c>
      <c r="B211" s="12" t="s">
        <v>636</v>
      </c>
      <c r="C211" s="33" t="n">
        <v>0.939393939393939</v>
      </c>
      <c r="D211" s="12"/>
      <c r="E211" s="1"/>
      <c r="F211" s="1"/>
      <c r="G211" s="6"/>
      <c r="H211" s="1"/>
      <c r="I211" s="1"/>
      <c r="J211" s="1"/>
    </row>
    <row r="212" customFormat="false" ht="13" hidden="false" customHeight="false" outlineLevel="0" collapsed="false">
      <c r="A212" s="13" t="s">
        <v>1078</v>
      </c>
      <c r="B212" s="13" t="s">
        <v>636</v>
      </c>
      <c r="C212" s="32" t="n">
        <v>0.875</v>
      </c>
      <c r="E212" s="1"/>
      <c r="F212" s="1"/>
      <c r="G212" s="6"/>
      <c r="H212" s="1"/>
      <c r="I212" s="1"/>
      <c r="J212" s="1"/>
    </row>
    <row r="213" customFormat="false" ht="13" hidden="false" customHeight="false" outlineLevel="0" collapsed="false">
      <c r="A213" s="13" t="s">
        <v>1044</v>
      </c>
      <c r="B213" s="13" t="s">
        <v>636</v>
      </c>
      <c r="C213" s="32" t="n">
        <v>1.07692307692308</v>
      </c>
      <c r="E213" s="1"/>
      <c r="F213" s="1"/>
      <c r="G213" s="6"/>
      <c r="H213" s="1"/>
      <c r="I213" s="1"/>
      <c r="J213" s="1"/>
    </row>
    <row r="214" customFormat="false" ht="13" hidden="false" customHeight="false" outlineLevel="0" collapsed="false">
      <c r="A214" s="12" t="s">
        <v>645</v>
      </c>
      <c r="B214" s="12" t="s">
        <v>644</v>
      </c>
      <c r="C214" s="33" t="n">
        <v>0.740740740740741</v>
      </c>
      <c r="D214" s="12"/>
      <c r="E214" s="1"/>
      <c r="F214" s="1"/>
      <c r="G214" s="6"/>
      <c r="H214" s="1"/>
      <c r="I214" s="1"/>
      <c r="J214" s="1"/>
    </row>
    <row r="215" customFormat="false" ht="13" hidden="false" customHeight="false" outlineLevel="0" collapsed="false">
      <c r="A215" s="13" t="s">
        <v>1045</v>
      </c>
      <c r="B215" s="12" t="s">
        <v>644</v>
      </c>
      <c r="C215" s="32" t="n">
        <v>0.662337662337662</v>
      </c>
      <c r="E215" s="1"/>
      <c r="F215" s="1"/>
      <c r="G215" s="6"/>
      <c r="H215" s="1"/>
      <c r="I215" s="1"/>
      <c r="J215" s="1"/>
    </row>
    <row r="216" customFormat="false" ht="13" hidden="false" customHeight="false" outlineLevel="0" collapsed="false">
      <c r="A216" s="12" t="s">
        <v>1046</v>
      </c>
      <c r="B216" s="12" t="s">
        <v>649</v>
      </c>
      <c r="C216" s="33" t="n">
        <v>0.9</v>
      </c>
      <c r="D216" s="12"/>
      <c r="E216" s="1"/>
      <c r="F216" s="1"/>
      <c r="G216" s="6"/>
      <c r="H216" s="1"/>
      <c r="I216" s="1"/>
      <c r="J216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11"/>
  <sheetViews>
    <sheetView showFormulas="false" showGridLines="true" showRowColHeaders="true" showZeros="true" rightToLeft="false" tabSelected="false" showOutlineSymbols="true" defaultGridColor="true" view="normal" topLeftCell="A143" colorId="64" zoomScale="100" zoomScaleNormal="100" zoomScalePageLayoutView="100" workbookViewId="0">
      <selection pane="topLeft" activeCell="A142" activeCellId="0" sqref="A142:IV142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26.16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19.15"/>
    <col collapsed="false" customWidth="false" hidden="false" outlineLevel="0" max="10" min="6" style="1" width="11.5"/>
    <col collapsed="false" customWidth="true" hidden="false" outlineLevel="0" max="11" min="11" style="1" width="25.5"/>
    <col collapsed="false" customWidth="false" hidden="false" outlineLevel="0" max="257" min="12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K1" s="2"/>
      <c r="L1" s="2"/>
      <c r="IT1" s="7"/>
      <c r="IU1" s="7"/>
      <c r="IV1" s="7"/>
    </row>
    <row r="2" customFormat="false" ht="13" hidden="false" customHeight="false" outlineLevel="0" collapsed="false">
      <c r="A2" s="13" t="s">
        <v>3</v>
      </c>
      <c r="B2" s="13" t="s">
        <v>4</v>
      </c>
      <c r="C2" s="32" t="n">
        <v>0.721763085399449</v>
      </c>
      <c r="D2" s="13"/>
      <c r="G2" s="6"/>
      <c r="K2" s="4"/>
      <c r="IT2" s="7"/>
      <c r="IU2" s="7"/>
      <c r="IV2" s="7"/>
    </row>
    <row r="3" s="7" customFormat="true" ht="13" hidden="false" customHeight="false" outlineLevel="0" collapsed="false">
      <c r="A3" s="12" t="s">
        <v>1005</v>
      </c>
      <c r="B3" s="12" t="s">
        <v>6</v>
      </c>
      <c r="C3" s="33" t="n">
        <v>0.78167115902965</v>
      </c>
      <c r="D3" s="12"/>
      <c r="E3" s="1"/>
      <c r="F3" s="1"/>
      <c r="G3" s="6"/>
      <c r="H3" s="1"/>
      <c r="I3" s="1"/>
      <c r="J3" s="1"/>
      <c r="K3" s="1"/>
    </row>
    <row r="4" customFormat="false" ht="13" hidden="false" customHeight="false" outlineLevel="0" collapsed="false">
      <c r="A4" s="13" t="s">
        <v>20</v>
      </c>
      <c r="B4" s="13" t="s">
        <v>6</v>
      </c>
      <c r="C4" s="32" t="n">
        <v>0.74078290568351</v>
      </c>
      <c r="D4" s="13"/>
      <c r="G4" s="6"/>
    </row>
    <row r="5" customFormat="false" ht="13" hidden="false" customHeight="false" outlineLevel="0" collapsed="false">
      <c r="A5" s="13" t="s">
        <v>968</v>
      </c>
      <c r="B5" s="13" t="s">
        <v>6</v>
      </c>
      <c r="C5" s="32" t="n">
        <v>0.779816513761468</v>
      </c>
      <c r="D5" s="13"/>
      <c r="G5" s="6"/>
    </row>
    <row r="6" customFormat="false" ht="13" hidden="false" customHeight="false" outlineLevel="0" collapsed="false">
      <c r="A6" s="13" t="s">
        <v>28</v>
      </c>
      <c r="B6" s="13" t="s">
        <v>6</v>
      </c>
      <c r="C6" s="32" t="n">
        <v>0.8389662027833</v>
      </c>
      <c r="D6" s="13"/>
      <c r="G6" s="6"/>
      <c r="K6" s="7"/>
    </row>
    <row r="7" s="7" customFormat="true" ht="13" hidden="false" customHeight="false" outlineLevel="0" collapsed="false">
      <c r="A7" s="1" t="s">
        <v>1006</v>
      </c>
      <c r="B7" s="1" t="s">
        <v>32</v>
      </c>
      <c r="C7" s="1" t="n">
        <v>0.552</v>
      </c>
      <c r="D7" s="1"/>
      <c r="E7" s="1"/>
      <c r="F7" s="1"/>
      <c r="G7" s="1"/>
      <c r="H7" s="1"/>
      <c r="I7" s="1"/>
      <c r="J7" s="1"/>
      <c r="K7" s="1"/>
    </row>
    <row r="8" s="7" customFormat="true" ht="13" hidden="false" customHeight="false" outlineLevel="0" collapsed="false">
      <c r="A8" s="1" t="s">
        <v>31</v>
      </c>
      <c r="B8" s="1" t="s">
        <v>32</v>
      </c>
      <c r="C8" s="1" t="n">
        <v>0.78</v>
      </c>
      <c r="D8" s="1"/>
      <c r="E8" s="1"/>
      <c r="F8" s="1"/>
      <c r="G8" s="1"/>
      <c r="H8" s="1"/>
      <c r="I8" s="1"/>
      <c r="J8" s="1"/>
      <c r="K8" s="1"/>
    </row>
    <row r="9" s="7" customFormat="true" ht="13" hidden="false" customHeight="false" outlineLevel="0" collapsed="false">
      <c r="A9" s="12" t="s">
        <v>33</v>
      </c>
      <c r="B9" s="12" t="s">
        <v>32</v>
      </c>
      <c r="C9" s="33" t="n">
        <v>0.75</v>
      </c>
      <c r="D9" s="12"/>
      <c r="E9" s="1"/>
      <c r="F9" s="1"/>
      <c r="G9" s="6"/>
      <c r="H9" s="1"/>
      <c r="I9" s="1"/>
      <c r="J9" s="1"/>
    </row>
    <row r="10" s="7" customFormat="true" ht="13" hidden="false" customHeight="false" outlineLevel="0" collapsed="false">
      <c r="A10" s="1" t="s">
        <v>927</v>
      </c>
      <c r="B10" s="7" t="s">
        <v>45</v>
      </c>
      <c r="C10" s="33" t="n">
        <v>0.797</v>
      </c>
      <c r="D10" s="12"/>
      <c r="E10" s="1"/>
      <c r="F10" s="1"/>
      <c r="G10" s="6"/>
      <c r="H10" s="1"/>
      <c r="I10" s="1"/>
      <c r="J10" s="1"/>
      <c r="K10" s="1"/>
    </row>
    <row r="11" s="7" customFormat="true" ht="13" hidden="false" customHeight="false" outlineLevel="0" collapsed="false">
      <c r="A11" s="1" t="s">
        <v>770</v>
      </c>
      <c r="B11" s="7" t="s">
        <v>45</v>
      </c>
      <c r="C11" s="33" t="n">
        <v>0.938</v>
      </c>
      <c r="D11" s="12"/>
      <c r="E11" s="1"/>
      <c r="F11" s="1"/>
      <c r="G11" s="6"/>
      <c r="H11" s="1"/>
      <c r="I11" s="1"/>
      <c r="J11" s="1"/>
      <c r="K11" s="1"/>
    </row>
    <row r="12" s="7" customFormat="true" ht="13" hidden="false" customHeight="false" outlineLevel="0" collapsed="false">
      <c r="A12" s="12" t="s">
        <v>47</v>
      </c>
      <c r="B12" s="7" t="s">
        <v>45</v>
      </c>
      <c r="C12" s="33" t="n">
        <v>0.735562310030395</v>
      </c>
      <c r="D12" s="12"/>
      <c r="E12" s="1"/>
      <c r="F12" s="1"/>
      <c r="G12" s="6"/>
      <c r="H12" s="1"/>
      <c r="I12" s="1"/>
      <c r="J12" s="1"/>
      <c r="K12" s="1"/>
    </row>
    <row r="13" customFormat="false" ht="13" hidden="false" customHeight="false" outlineLevel="0" collapsed="false">
      <c r="A13" s="12" t="s">
        <v>57</v>
      </c>
      <c r="B13" s="12" t="s">
        <v>58</v>
      </c>
      <c r="C13" s="33" t="n">
        <v>0.914285714285714</v>
      </c>
      <c r="D13" s="12"/>
      <c r="G13" s="6"/>
    </row>
    <row r="14" customFormat="false" ht="13" hidden="false" customHeight="false" outlineLevel="0" collapsed="false">
      <c r="A14" s="12" t="s">
        <v>59</v>
      </c>
      <c r="B14" s="12" t="s">
        <v>60</v>
      </c>
      <c r="C14" s="33" t="n">
        <v>0.736842105263158</v>
      </c>
      <c r="D14" s="12"/>
      <c r="G14" s="6"/>
    </row>
    <row r="15" customFormat="false" ht="13" hidden="false" customHeight="false" outlineLevel="0" collapsed="false">
      <c r="A15" s="13" t="s">
        <v>64</v>
      </c>
      <c r="B15" s="13" t="s">
        <v>60</v>
      </c>
      <c r="C15" s="32" t="n">
        <v>0.736842105263158</v>
      </c>
      <c r="D15" s="13"/>
      <c r="G15" s="6"/>
    </row>
    <row r="16" s="7" customFormat="true" ht="13" hidden="false" customHeight="false" outlineLevel="0" collapsed="false">
      <c r="A16" s="13" t="s">
        <v>67</v>
      </c>
      <c r="B16" s="13" t="s">
        <v>60</v>
      </c>
      <c r="C16" s="32" t="n">
        <v>0.85</v>
      </c>
      <c r="D16" s="13"/>
      <c r="E16" s="1"/>
      <c r="F16" s="1"/>
      <c r="G16" s="6"/>
      <c r="H16" s="1"/>
      <c r="I16" s="1"/>
      <c r="J16" s="1"/>
      <c r="K16" s="1"/>
    </row>
    <row r="17" customFormat="false" ht="13" hidden="false" customHeight="false" outlineLevel="0" collapsed="false">
      <c r="A17" s="13" t="s">
        <v>71</v>
      </c>
      <c r="B17" s="13" t="s">
        <v>60</v>
      </c>
      <c r="C17" s="32" t="n">
        <v>0.830985915492958</v>
      </c>
      <c r="D17" s="13"/>
      <c r="G17" s="6"/>
    </row>
    <row r="18" customFormat="false" ht="13" hidden="false" customHeight="false" outlineLevel="0" collapsed="false">
      <c r="A18" s="12" t="s">
        <v>89</v>
      </c>
      <c r="B18" s="12" t="s">
        <v>88</v>
      </c>
      <c r="C18" s="33" t="n">
        <v>0.642105263157895</v>
      </c>
      <c r="D18" s="12"/>
      <c r="G18" s="6"/>
    </row>
    <row r="19" customFormat="false" ht="13" hidden="false" customHeight="false" outlineLevel="0" collapsed="false">
      <c r="A19" s="13" t="s">
        <v>92</v>
      </c>
      <c r="B19" s="12" t="s">
        <v>88</v>
      </c>
      <c r="C19" s="32" t="n">
        <v>0.777272727272727</v>
      </c>
      <c r="D19" s="13"/>
      <c r="G19" s="6"/>
      <c r="K19" s="7"/>
    </row>
    <row r="20" customFormat="false" ht="13" hidden="false" customHeight="false" outlineLevel="0" collapsed="false">
      <c r="A20" s="13" t="s">
        <v>95</v>
      </c>
      <c r="B20" s="12" t="s">
        <v>88</v>
      </c>
      <c r="C20" s="32" t="n">
        <v>0.723350253807107</v>
      </c>
      <c r="D20" s="13"/>
      <c r="G20" s="6"/>
    </row>
    <row r="21" customFormat="false" ht="13" hidden="false" customHeight="false" outlineLevel="0" collapsed="false">
      <c r="A21" s="13" t="s">
        <v>96</v>
      </c>
      <c r="B21" s="12" t="s">
        <v>88</v>
      </c>
      <c r="C21" s="32" t="n">
        <v>0.597435897435897</v>
      </c>
      <c r="D21" s="13"/>
      <c r="G21" s="6"/>
    </row>
    <row r="22" customFormat="false" ht="13" hidden="false" customHeight="false" outlineLevel="0" collapsed="false">
      <c r="A22" s="13" t="s">
        <v>778</v>
      </c>
      <c r="B22" s="12" t="s">
        <v>88</v>
      </c>
      <c r="C22" s="32" t="n">
        <v>0.942528735632184</v>
      </c>
      <c r="D22" s="13"/>
      <c r="G22" s="6"/>
    </row>
    <row r="23" customFormat="false" ht="13" hidden="false" customHeight="false" outlineLevel="0" collapsed="false">
      <c r="A23" s="13" t="s">
        <v>954</v>
      </c>
      <c r="B23" s="12" t="s">
        <v>88</v>
      </c>
      <c r="C23" s="32" t="n">
        <v>0.807228915662651</v>
      </c>
      <c r="D23" s="13"/>
      <c r="G23" s="6"/>
    </row>
    <row r="24" s="7" customFormat="true" ht="13" hidden="false" customHeight="false" outlineLevel="0" collapsed="false">
      <c r="A24" s="13" t="s">
        <v>1007</v>
      </c>
      <c r="B24" s="12" t="s">
        <v>88</v>
      </c>
      <c r="C24" s="32" t="n">
        <v>0.783681214421252</v>
      </c>
      <c r="D24" s="13"/>
      <c r="E24" s="1"/>
      <c r="F24" s="1"/>
      <c r="G24" s="6"/>
      <c r="H24" s="1"/>
      <c r="I24" s="1"/>
      <c r="J24" s="1"/>
      <c r="K24" s="1"/>
    </row>
    <row r="25" s="7" customFormat="true" ht="13" hidden="false" customHeight="false" outlineLevel="0" collapsed="false">
      <c r="A25" s="13" t="s">
        <v>1008</v>
      </c>
      <c r="B25" s="12" t="s">
        <v>88</v>
      </c>
      <c r="C25" s="32" t="n">
        <v>0.723756906077348</v>
      </c>
      <c r="D25" s="13"/>
      <c r="E25" s="1"/>
      <c r="F25" s="1"/>
      <c r="G25" s="6"/>
      <c r="H25" s="1"/>
      <c r="I25" s="1"/>
      <c r="J25" s="1"/>
    </row>
    <row r="26" s="7" customFormat="true" ht="13" hidden="false" customHeight="false" outlineLevel="0" collapsed="false">
      <c r="A26" s="12" t="s">
        <v>104</v>
      </c>
      <c r="B26" s="12" t="s">
        <v>105</v>
      </c>
      <c r="C26" s="33" t="n">
        <v>0.819188191881919</v>
      </c>
      <c r="D26" s="12"/>
      <c r="E26" s="1"/>
      <c r="F26" s="1"/>
      <c r="G26" s="6"/>
      <c r="H26" s="1"/>
      <c r="I26" s="1"/>
      <c r="J26" s="1"/>
      <c r="K26" s="1"/>
    </row>
    <row r="27" customFormat="false" ht="13" hidden="false" customHeight="false" outlineLevel="0" collapsed="false">
      <c r="A27" s="12" t="s">
        <v>117</v>
      </c>
      <c r="B27" s="12" t="s">
        <v>115</v>
      </c>
      <c r="C27" s="33" t="n">
        <v>0.733082706766917</v>
      </c>
      <c r="D27" s="12"/>
      <c r="G27" s="6"/>
    </row>
    <row r="28" s="7" customFormat="true" ht="13" hidden="false" customHeight="false" outlineLevel="0" collapsed="false">
      <c r="A28" s="13" t="s">
        <v>1009</v>
      </c>
      <c r="B28" s="13" t="s">
        <v>115</v>
      </c>
      <c r="C28" s="32" t="n">
        <v>0.753799392097264</v>
      </c>
      <c r="D28" s="12"/>
      <c r="E28" s="1"/>
      <c r="F28" s="1"/>
      <c r="G28" s="6"/>
      <c r="H28" s="1"/>
      <c r="I28" s="1"/>
      <c r="J28" s="1"/>
    </row>
    <row r="29" s="7" customFormat="true" ht="13" hidden="false" customHeight="false" outlineLevel="0" collapsed="false">
      <c r="A29" s="13" t="s">
        <v>123</v>
      </c>
      <c r="B29" s="13" t="s">
        <v>115</v>
      </c>
      <c r="C29" s="32" t="n">
        <v>0.816326530612245</v>
      </c>
      <c r="D29" s="13"/>
      <c r="E29" s="1"/>
      <c r="F29" s="1"/>
      <c r="G29" s="6"/>
      <c r="H29" s="1"/>
      <c r="I29" s="1"/>
      <c r="J29" s="1"/>
      <c r="K29" s="1"/>
      <c r="L29" s="33"/>
    </row>
    <row r="30" customFormat="false" ht="13" hidden="false" customHeight="false" outlineLevel="0" collapsed="false">
      <c r="A30" s="13" t="s">
        <v>125</v>
      </c>
      <c r="B30" s="13" t="s">
        <v>115</v>
      </c>
      <c r="C30" s="32" t="n">
        <v>0.636363636363636</v>
      </c>
      <c r="D30" s="13"/>
      <c r="G30" s="6"/>
      <c r="K30" s="7"/>
      <c r="L30" s="33"/>
    </row>
    <row r="31" customFormat="false" ht="13" hidden="false" customHeight="false" outlineLevel="0" collapsed="false">
      <c r="A31" s="13" t="s">
        <v>133</v>
      </c>
      <c r="B31" s="13" t="s">
        <v>115</v>
      </c>
      <c r="C31" s="32" t="n">
        <v>0.75</v>
      </c>
      <c r="D31" s="13"/>
      <c r="G31" s="6"/>
      <c r="L31" s="33"/>
    </row>
    <row r="32" customFormat="false" ht="13" hidden="false" customHeight="false" outlineLevel="0" collapsed="false">
      <c r="A32" s="13" t="s">
        <v>145</v>
      </c>
      <c r="B32" s="13" t="s">
        <v>115</v>
      </c>
      <c r="C32" s="32" t="n">
        <v>0.823529411764706</v>
      </c>
      <c r="D32" s="13"/>
      <c r="G32" s="6"/>
      <c r="K32" s="7"/>
      <c r="L32" s="33"/>
    </row>
    <row r="33" customFormat="false" ht="13" hidden="false" customHeight="false" outlineLevel="0" collapsed="false">
      <c r="A33" s="13" t="s">
        <v>780</v>
      </c>
      <c r="B33" s="13" t="s">
        <v>115</v>
      </c>
      <c r="C33" s="32" t="n">
        <v>0.957446808510638</v>
      </c>
      <c r="D33" s="13"/>
      <c r="G33" s="6"/>
    </row>
    <row r="34" customFormat="false" ht="13" hidden="false" customHeight="false" outlineLevel="0" collapsed="false">
      <c r="A34" s="13" t="s">
        <v>781</v>
      </c>
      <c r="B34" s="13" t="s">
        <v>115</v>
      </c>
      <c r="C34" s="32" t="n">
        <v>0.656565656565657</v>
      </c>
      <c r="D34" s="13"/>
      <c r="G34" s="6"/>
      <c r="L34" s="33"/>
    </row>
    <row r="35" customFormat="false" ht="13" hidden="false" customHeight="false" outlineLevel="0" collapsed="false">
      <c r="A35" s="12" t="s">
        <v>737</v>
      </c>
      <c r="B35" s="12" t="s">
        <v>147</v>
      </c>
      <c r="C35" s="33" t="n">
        <v>0.945273631840796</v>
      </c>
      <c r="D35" s="13"/>
      <c r="G35" s="6"/>
      <c r="L35" s="33"/>
    </row>
    <row r="36" customFormat="false" ht="13" hidden="false" customHeight="false" outlineLevel="0" collapsed="false">
      <c r="A36" s="13" t="s">
        <v>157</v>
      </c>
      <c r="B36" s="13" t="s">
        <v>147</v>
      </c>
      <c r="C36" s="32" t="n">
        <v>0.935294117647059</v>
      </c>
      <c r="D36" s="12"/>
      <c r="G36" s="6"/>
    </row>
    <row r="37" s="7" customFormat="true" ht="13" hidden="false" customHeight="false" outlineLevel="0" collapsed="false">
      <c r="A37" s="13" t="s">
        <v>929</v>
      </c>
      <c r="B37" s="13" t="s">
        <v>147</v>
      </c>
      <c r="C37" s="32" t="n">
        <v>1.017776096823</v>
      </c>
      <c r="D37" s="13"/>
      <c r="E37" s="1"/>
      <c r="F37" s="1"/>
      <c r="G37" s="6"/>
      <c r="H37" s="1"/>
      <c r="I37" s="1"/>
      <c r="J37" s="1"/>
      <c r="K37" s="1"/>
      <c r="L37" s="1"/>
    </row>
    <row r="38" customFormat="false" ht="13" hidden="false" customHeight="false" outlineLevel="0" collapsed="false">
      <c r="A38" s="13" t="s">
        <v>160</v>
      </c>
      <c r="B38" s="13" t="s">
        <v>147</v>
      </c>
      <c r="C38" s="32" t="n">
        <v>0.863309352517986</v>
      </c>
      <c r="D38" s="13"/>
      <c r="G38" s="6"/>
      <c r="L38" s="7"/>
    </row>
    <row r="39" s="7" customFormat="true" ht="13" hidden="false" customHeight="false" outlineLevel="0" collapsed="false">
      <c r="A39" s="13" t="s">
        <v>785</v>
      </c>
      <c r="B39" s="13" t="s">
        <v>147</v>
      </c>
      <c r="C39" s="32" t="n">
        <v>0.908695652173913</v>
      </c>
      <c r="D39" s="13"/>
      <c r="E39" s="1"/>
      <c r="F39" s="1"/>
      <c r="G39" s="6"/>
      <c r="H39" s="1"/>
      <c r="I39" s="1"/>
      <c r="J39" s="1"/>
      <c r="K39" s="1"/>
      <c r="L39" s="1"/>
    </row>
    <row r="40" customFormat="false" ht="13" hidden="false" customHeight="false" outlineLevel="0" collapsed="false">
      <c r="A40" s="13" t="s">
        <v>786</v>
      </c>
      <c r="B40" s="13" t="s">
        <v>147</v>
      </c>
      <c r="C40" s="32" t="n">
        <v>0.89622641509434</v>
      </c>
      <c r="D40" s="13"/>
      <c r="G40" s="6"/>
    </row>
    <row r="41" customFormat="false" ht="13" hidden="false" customHeight="false" outlineLevel="0" collapsed="false">
      <c r="A41" s="13" t="s">
        <v>1079</v>
      </c>
      <c r="B41" s="13" t="s">
        <v>147</v>
      </c>
      <c r="C41" s="32" t="n">
        <v>0.833333333333333</v>
      </c>
      <c r="D41" s="13"/>
      <c r="G41" s="6"/>
    </row>
    <row r="42" customFormat="false" ht="13" hidden="false" customHeight="false" outlineLevel="0" collapsed="false">
      <c r="A42" s="13" t="s">
        <v>166</v>
      </c>
      <c r="B42" s="13" t="s">
        <v>147</v>
      </c>
      <c r="C42" s="32" t="n">
        <v>0.996</v>
      </c>
      <c r="D42" s="13"/>
      <c r="G42" s="6"/>
    </row>
    <row r="43" customFormat="false" ht="13" hidden="false" customHeight="false" outlineLevel="0" collapsed="false">
      <c r="A43" s="13" t="s">
        <v>167</v>
      </c>
      <c r="B43" s="13" t="s">
        <v>147</v>
      </c>
      <c r="C43" s="32" t="n">
        <v>0.916666666666667</v>
      </c>
      <c r="D43" s="13"/>
      <c r="G43" s="6"/>
    </row>
    <row r="44" customFormat="false" ht="13" hidden="false" customHeight="false" outlineLevel="0" collapsed="false">
      <c r="A44" s="12" t="s">
        <v>175</v>
      </c>
      <c r="B44" s="12" t="s">
        <v>174</v>
      </c>
      <c r="C44" s="33" t="n">
        <v>0.8</v>
      </c>
      <c r="D44" s="13"/>
      <c r="G44" s="6"/>
    </row>
    <row r="45" customFormat="false" ht="13" hidden="false" customHeight="false" outlineLevel="0" collapsed="false">
      <c r="A45" s="13" t="s">
        <v>176</v>
      </c>
      <c r="B45" s="13" t="s">
        <v>174</v>
      </c>
      <c r="C45" s="32" t="n">
        <v>0.788819875776398</v>
      </c>
      <c r="D45" s="12"/>
      <c r="G45" s="6"/>
    </row>
    <row r="46" customFormat="false" ht="13" hidden="false" customHeight="false" outlineLevel="0" collapsed="false">
      <c r="A46" s="13" t="s">
        <v>183</v>
      </c>
      <c r="B46" s="13" t="s">
        <v>174</v>
      </c>
      <c r="C46" s="32" t="n">
        <v>0.911764705882353</v>
      </c>
      <c r="D46" s="13"/>
      <c r="G46" s="6"/>
      <c r="L46" s="33"/>
    </row>
    <row r="47" customFormat="false" ht="13" hidden="false" customHeight="false" outlineLevel="0" collapsed="false">
      <c r="A47" s="13" t="s">
        <v>184</v>
      </c>
      <c r="B47" s="13" t="s">
        <v>174</v>
      </c>
      <c r="C47" s="32" t="n">
        <v>0.819672131147541</v>
      </c>
      <c r="D47" s="13"/>
      <c r="G47" s="6"/>
      <c r="K47" s="7"/>
      <c r="L47" s="33"/>
    </row>
    <row r="48" s="7" customFormat="true" ht="13" hidden="false" customHeight="false" outlineLevel="0" collapsed="false">
      <c r="A48" s="13" t="s">
        <v>185</v>
      </c>
      <c r="B48" s="13" t="s">
        <v>174</v>
      </c>
      <c r="C48" s="32" t="n">
        <v>1.08484848484849</v>
      </c>
      <c r="D48" s="13"/>
      <c r="E48" s="1"/>
      <c r="F48" s="1"/>
      <c r="G48" s="6"/>
      <c r="H48" s="1"/>
      <c r="I48" s="1"/>
      <c r="J48" s="1"/>
      <c r="K48" s="1"/>
      <c r="L48" s="9"/>
    </row>
    <row r="49" customFormat="false" ht="13" hidden="false" customHeight="false" outlineLevel="0" collapsed="false">
      <c r="A49" s="13" t="s">
        <v>1055</v>
      </c>
      <c r="B49" s="13" t="s">
        <v>174</v>
      </c>
      <c r="C49" s="32" t="n">
        <v>1.05882352941176</v>
      </c>
      <c r="D49" s="13"/>
      <c r="G49" s="6"/>
      <c r="K49" s="7"/>
      <c r="L49" s="33"/>
    </row>
    <row r="50" customFormat="false" ht="13" hidden="false" customHeight="false" outlineLevel="0" collapsed="false">
      <c r="A50" s="13" t="s">
        <v>738</v>
      </c>
      <c r="B50" s="13" t="s">
        <v>174</v>
      </c>
      <c r="C50" s="32" t="n">
        <v>0.782089552238806</v>
      </c>
      <c r="D50" s="13"/>
      <c r="G50" s="6"/>
    </row>
    <row r="51" customFormat="false" ht="13" hidden="false" customHeight="false" outlineLevel="0" collapsed="false">
      <c r="A51" s="13" t="s">
        <v>188</v>
      </c>
      <c r="B51" s="13" t="s">
        <v>174</v>
      </c>
      <c r="C51" s="32" t="n">
        <v>0.904347826086957</v>
      </c>
      <c r="D51" s="13"/>
      <c r="G51" s="6"/>
    </row>
    <row r="52" customFormat="false" ht="13" hidden="false" customHeight="false" outlineLevel="0" collapsed="false">
      <c r="A52" s="13" t="s">
        <v>189</v>
      </c>
      <c r="B52" s="13" t="s">
        <v>174</v>
      </c>
      <c r="C52" s="32" t="n">
        <v>1.07692307692308</v>
      </c>
      <c r="D52" s="13"/>
      <c r="G52" s="6"/>
    </row>
    <row r="53" customFormat="false" ht="13" hidden="false" customHeight="false" outlineLevel="0" collapsed="false">
      <c r="A53" s="13" t="s">
        <v>191</v>
      </c>
      <c r="B53" s="13" t="s">
        <v>174</v>
      </c>
      <c r="C53" s="32" t="n">
        <v>0.843304843304843</v>
      </c>
      <c r="D53" s="13"/>
      <c r="G53" s="6"/>
    </row>
    <row r="54" customFormat="false" ht="13" hidden="false" customHeight="false" outlineLevel="0" collapsed="false">
      <c r="A54" s="13" t="s">
        <v>197</v>
      </c>
      <c r="B54" s="13" t="s">
        <v>174</v>
      </c>
      <c r="C54" s="32" t="n">
        <v>1.17073170731707</v>
      </c>
      <c r="D54" s="13"/>
      <c r="G54" s="6"/>
    </row>
    <row r="55" customFormat="false" ht="13" hidden="false" customHeight="false" outlineLevel="0" collapsed="false">
      <c r="A55" s="13" t="s">
        <v>200</v>
      </c>
      <c r="B55" s="13" t="s">
        <v>174</v>
      </c>
      <c r="C55" s="32" t="n">
        <v>0.858064516129032</v>
      </c>
      <c r="D55" s="13"/>
      <c r="G55" s="6"/>
    </row>
    <row r="56" customFormat="false" ht="13" hidden="false" customHeight="false" outlineLevel="0" collapsed="false">
      <c r="A56" s="13" t="s">
        <v>204</v>
      </c>
      <c r="B56" s="13" t="s">
        <v>174</v>
      </c>
      <c r="C56" s="32" t="n">
        <v>0.830769230769231</v>
      </c>
      <c r="D56" s="13"/>
      <c r="G56" s="6"/>
      <c r="L56" s="6"/>
    </row>
    <row r="57" customFormat="false" ht="13" hidden="false" customHeight="false" outlineLevel="0" collapsed="false">
      <c r="A57" s="13" t="s">
        <v>791</v>
      </c>
      <c r="B57" s="13" t="s">
        <v>174</v>
      </c>
      <c r="C57" s="32" t="n">
        <v>0.93</v>
      </c>
      <c r="D57" s="13"/>
      <c r="G57" s="6"/>
      <c r="L57" s="33"/>
    </row>
    <row r="58" customFormat="false" ht="13" hidden="false" customHeight="false" outlineLevel="0" collapsed="false">
      <c r="A58" s="13" t="s">
        <v>1011</v>
      </c>
      <c r="B58" s="13" t="s">
        <v>174</v>
      </c>
      <c r="C58" s="32" t="n">
        <v>0.933</v>
      </c>
      <c r="D58" s="13"/>
      <c r="G58" s="6"/>
      <c r="L58" s="33"/>
    </row>
    <row r="59" customFormat="false" ht="13" hidden="false" customHeight="false" outlineLevel="0" collapsed="false">
      <c r="A59" s="13" t="s">
        <v>206</v>
      </c>
      <c r="B59" s="13" t="s">
        <v>174</v>
      </c>
      <c r="C59" s="32" t="n">
        <v>0.824013157894737</v>
      </c>
      <c r="D59" s="13"/>
      <c r="G59" s="6"/>
      <c r="L59" s="33"/>
    </row>
    <row r="60" customFormat="false" ht="13" hidden="false" customHeight="false" outlineLevel="0" collapsed="false">
      <c r="A60" s="13" t="s">
        <v>207</v>
      </c>
      <c r="B60" s="13" t="s">
        <v>174</v>
      </c>
      <c r="C60" s="32" t="n">
        <v>0.848920863309353</v>
      </c>
      <c r="D60" s="13"/>
      <c r="G60" s="6"/>
    </row>
    <row r="61" customFormat="false" ht="13" hidden="false" customHeight="false" outlineLevel="0" collapsed="false">
      <c r="A61" s="13" t="s">
        <v>210</v>
      </c>
      <c r="B61" s="13" t="s">
        <v>174</v>
      </c>
      <c r="C61" s="32" t="n">
        <v>0.883040935672515</v>
      </c>
      <c r="D61" s="13"/>
      <c r="G61" s="6"/>
    </row>
    <row r="62" customFormat="false" ht="13" hidden="false" customHeight="false" outlineLevel="0" collapsed="false">
      <c r="A62" s="13" t="s">
        <v>211</v>
      </c>
      <c r="B62" s="13" t="s">
        <v>174</v>
      </c>
      <c r="C62" s="32" t="n">
        <v>0.943452380952381</v>
      </c>
      <c r="D62" s="13"/>
      <c r="G62" s="6"/>
    </row>
    <row r="63" customFormat="false" ht="13" hidden="false" customHeight="false" outlineLevel="0" collapsed="false">
      <c r="A63" s="13" t="s">
        <v>215</v>
      </c>
      <c r="B63" s="13" t="s">
        <v>174</v>
      </c>
      <c r="C63" s="32" t="n">
        <v>0.958677685950413</v>
      </c>
      <c r="D63" s="13"/>
      <c r="G63" s="6"/>
    </row>
    <row r="64" customFormat="false" ht="13" hidden="false" customHeight="false" outlineLevel="0" collapsed="false">
      <c r="A64" s="13" t="s">
        <v>218</v>
      </c>
      <c r="B64" s="13" t="s">
        <v>174</v>
      </c>
      <c r="C64" s="32" t="n">
        <v>0.839805825242718</v>
      </c>
      <c r="D64" s="13"/>
      <c r="G64" s="6"/>
    </row>
    <row r="65" customFormat="false" ht="13" hidden="false" customHeight="false" outlineLevel="0" collapsed="false">
      <c r="A65" s="13" t="s">
        <v>219</v>
      </c>
      <c r="B65" s="13" t="s">
        <v>174</v>
      </c>
      <c r="C65" s="32" t="n">
        <v>0.935855263157895</v>
      </c>
      <c r="D65" s="13"/>
      <c r="G65" s="6"/>
      <c r="K65" s="7"/>
      <c r="L65" s="33"/>
    </row>
    <row r="66" customFormat="false" ht="13" hidden="false" customHeight="false" outlineLevel="0" collapsed="false">
      <c r="A66" s="13" t="s">
        <v>220</v>
      </c>
      <c r="B66" s="13" t="s">
        <v>174</v>
      </c>
      <c r="C66" s="32" t="n">
        <v>0.958064516129032</v>
      </c>
      <c r="D66" s="13"/>
      <c r="G66" s="6"/>
      <c r="K66" s="7"/>
    </row>
    <row r="67" customFormat="false" ht="13" hidden="false" customHeight="false" outlineLevel="0" collapsed="false">
      <c r="A67" s="13" t="s">
        <v>221</v>
      </c>
      <c r="B67" s="13" t="s">
        <v>174</v>
      </c>
      <c r="C67" s="32" t="n">
        <v>0.811643835616438</v>
      </c>
      <c r="D67" s="13"/>
      <c r="G67" s="6"/>
    </row>
    <row r="68" customFormat="false" ht="13" hidden="false" customHeight="false" outlineLevel="0" collapsed="false">
      <c r="A68" s="13" t="s">
        <v>1080</v>
      </c>
      <c r="B68" s="13" t="s">
        <v>174</v>
      </c>
      <c r="C68" s="32" t="n">
        <v>0.630246020260492</v>
      </c>
      <c r="D68" s="13"/>
      <c r="G68" s="6"/>
    </row>
    <row r="69" customFormat="false" ht="13" hidden="false" customHeight="false" outlineLevel="0" collapsed="false">
      <c r="A69" s="13" t="s">
        <v>223</v>
      </c>
      <c r="B69" s="13" t="s">
        <v>174</v>
      </c>
      <c r="C69" s="32" t="n">
        <v>0.973684210526316</v>
      </c>
      <c r="D69" s="13"/>
      <c r="G69" s="6"/>
    </row>
    <row r="70" customFormat="false" ht="13" hidden="false" customHeight="false" outlineLevel="0" collapsed="false">
      <c r="A70" s="13" t="s">
        <v>227</v>
      </c>
      <c r="B70" s="13" t="s">
        <v>174</v>
      </c>
      <c r="C70" s="32" t="n">
        <v>0.984954325631381</v>
      </c>
      <c r="D70" s="13"/>
      <c r="G70" s="6"/>
    </row>
    <row r="71" customFormat="false" ht="13" hidden="false" customHeight="false" outlineLevel="0" collapsed="false">
      <c r="A71" s="13" t="s">
        <v>1013</v>
      </c>
      <c r="B71" s="13" t="s">
        <v>174</v>
      </c>
      <c r="C71" s="32" t="n">
        <v>0.902961008501906</v>
      </c>
      <c r="D71" s="13"/>
      <c r="G71" s="6"/>
    </row>
    <row r="72" customFormat="false" ht="13" hidden="false" customHeight="false" outlineLevel="0" collapsed="false">
      <c r="A72" s="13" t="s">
        <v>230</v>
      </c>
      <c r="B72" s="13" t="s">
        <v>174</v>
      </c>
      <c r="C72" s="32" t="n">
        <v>0.85</v>
      </c>
      <c r="D72" s="13"/>
      <c r="G72" s="6"/>
    </row>
    <row r="73" customFormat="false" ht="13" hidden="false" customHeight="false" outlineLevel="0" collapsed="false">
      <c r="A73" s="12" t="s">
        <v>1014</v>
      </c>
      <c r="B73" s="12" t="s">
        <v>233</v>
      </c>
      <c r="C73" s="33" t="n">
        <v>0.723587652882935</v>
      </c>
      <c r="D73" s="13"/>
      <c r="G73" s="6"/>
    </row>
    <row r="74" customFormat="false" ht="13" hidden="false" customHeight="false" outlineLevel="0" collapsed="false">
      <c r="A74" s="12" t="s">
        <v>793</v>
      </c>
      <c r="B74" s="12" t="s">
        <v>240</v>
      </c>
      <c r="C74" s="33" t="n">
        <v>0.586956521739131</v>
      </c>
      <c r="D74" s="12"/>
      <c r="G74" s="6"/>
    </row>
    <row r="75" customFormat="false" ht="13" hidden="false" customHeight="false" outlineLevel="0" collapsed="false">
      <c r="A75" s="13" t="s">
        <v>242</v>
      </c>
      <c r="B75" s="13" t="s">
        <v>240</v>
      </c>
      <c r="C75" s="32" t="n">
        <v>0.523809523809524</v>
      </c>
      <c r="D75" s="12"/>
      <c r="G75" s="6"/>
    </row>
    <row r="76" customFormat="false" ht="13" hidden="false" customHeight="false" outlineLevel="0" collapsed="false">
      <c r="A76" s="13" t="s">
        <v>248</v>
      </c>
      <c r="B76" s="13" t="s">
        <v>240</v>
      </c>
      <c r="C76" s="32" t="n">
        <v>0.848837209302326</v>
      </c>
      <c r="D76" s="13"/>
      <c r="G76" s="6"/>
    </row>
    <row r="77" s="7" customFormat="true" ht="13" hidden="false" customHeight="false" outlineLevel="0" collapsed="false">
      <c r="A77" s="12" t="s">
        <v>257</v>
      </c>
      <c r="B77" s="12" t="s">
        <v>250</v>
      </c>
      <c r="C77" s="33" t="n">
        <v>0.541666666666667</v>
      </c>
      <c r="D77" s="13"/>
      <c r="E77" s="1"/>
      <c r="F77" s="1"/>
      <c r="G77" s="6"/>
      <c r="H77" s="1"/>
      <c r="I77" s="1"/>
      <c r="J77" s="1"/>
      <c r="K77" s="1"/>
    </row>
    <row r="78" s="7" customFormat="true" ht="13" hidden="false" customHeight="false" outlineLevel="0" collapsed="false">
      <c r="A78" s="12" t="s">
        <v>264</v>
      </c>
      <c r="B78" s="12" t="s">
        <v>795</v>
      </c>
      <c r="C78" s="33" t="n">
        <v>0.923076923076923</v>
      </c>
      <c r="D78" s="12"/>
      <c r="E78" s="1"/>
      <c r="F78" s="1"/>
      <c r="G78" s="6"/>
      <c r="H78" s="1"/>
      <c r="I78" s="1"/>
      <c r="J78" s="1"/>
      <c r="K78" s="1"/>
    </row>
    <row r="79" customFormat="false" ht="13" hidden="false" customHeight="false" outlineLevel="0" collapsed="false">
      <c r="A79" s="13" t="s">
        <v>740</v>
      </c>
      <c r="B79" s="13" t="s">
        <v>795</v>
      </c>
      <c r="C79" s="32" t="n">
        <v>0.786163522012579</v>
      </c>
      <c r="D79" s="12"/>
      <c r="G79" s="6"/>
    </row>
    <row r="80" customFormat="false" ht="13" hidden="false" customHeight="false" outlineLevel="0" collapsed="false">
      <c r="A80" s="13" t="s">
        <v>741</v>
      </c>
      <c r="B80" s="13" t="s">
        <v>262</v>
      </c>
      <c r="C80" s="32" t="n">
        <v>1.1</v>
      </c>
      <c r="D80" s="13"/>
      <c r="G80" s="6"/>
    </row>
    <row r="81" s="7" customFormat="true" ht="13" hidden="false" customHeight="false" outlineLevel="0" collapsed="false">
      <c r="A81" s="13" t="s">
        <v>677</v>
      </c>
      <c r="B81" s="13" t="s">
        <v>262</v>
      </c>
      <c r="C81" s="32" t="n">
        <v>0.933333333333333</v>
      </c>
      <c r="D81" s="13"/>
      <c r="E81" s="1"/>
      <c r="F81" s="1"/>
      <c r="G81" s="6"/>
      <c r="H81" s="1"/>
      <c r="I81" s="1"/>
      <c r="J81" s="1"/>
      <c r="K81" s="1"/>
    </row>
    <row r="82" s="7" customFormat="true" ht="13" hidden="false" customHeight="false" outlineLevel="0" collapsed="false">
      <c r="A82" s="13" t="s">
        <v>274</v>
      </c>
      <c r="B82" s="13" t="s">
        <v>262</v>
      </c>
      <c r="C82" s="32" t="n">
        <v>0.922190201729107</v>
      </c>
      <c r="D82" s="13"/>
      <c r="E82" s="1"/>
      <c r="F82" s="1"/>
      <c r="G82" s="6"/>
      <c r="H82" s="1"/>
      <c r="I82" s="1"/>
      <c r="J82" s="1"/>
      <c r="K82" s="1"/>
    </row>
    <row r="83" customFormat="false" ht="13" hidden="false" customHeight="false" outlineLevel="0" collapsed="false">
      <c r="A83" s="13" t="s">
        <v>276</v>
      </c>
      <c r="B83" s="13" t="s">
        <v>262</v>
      </c>
      <c r="C83" s="32" t="n">
        <v>1.01666666666667</v>
      </c>
      <c r="D83" s="13"/>
      <c r="G83" s="6"/>
    </row>
    <row r="84" customFormat="false" ht="13" hidden="false" customHeight="false" outlineLevel="0" collapsed="false">
      <c r="A84" s="13" t="s">
        <v>282</v>
      </c>
      <c r="B84" s="13" t="s">
        <v>262</v>
      </c>
      <c r="C84" s="32" t="n">
        <v>1</v>
      </c>
      <c r="D84" s="13"/>
      <c r="G84" s="6"/>
    </row>
    <row r="85" customFormat="false" ht="13" hidden="false" customHeight="false" outlineLevel="0" collapsed="false">
      <c r="A85" s="12" t="s">
        <v>283</v>
      </c>
      <c r="B85" s="13" t="s">
        <v>284</v>
      </c>
      <c r="C85" s="33" t="n">
        <v>0.744985673352436</v>
      </c>
      <c r="D85" s="13"/>
      <c r="G85" s="6"/>
    </row>
    <row r="86" customFormat="false" ht="13" hidden="false" customHeight="false" outlineLevel="0" collapsed="false">
      <c r="A86" s="13" t="s">
        <v>1061</v>
      </c>
      <c r="B86" s="13" t="s">
        <v>284</v>
      </c>
      <c r="C86" s="33" t="n">
        <v>0.758</v>
      </c>
      <c r="D86" s="12"/>
      <c r="G86" s="6"/>
    </row>
    <row r="87" customFormat="false" ht="13" hidden="false" customHeight="false" outlineLevel="0" collapsed="false">
      <c r="A87" s="13" t="s">
        <v>288</v>
      </c>
      <c r="B87" s="13" t="s">
        <v>284</v>
      </c>
      <c r="C87" s="32" t="n">
        <v>0.82089552238806</v>
      </c>
      <c r="D87" s="12"/>
      <c r="G87" s="6"/>
    </row>
    <row r="88" customFormat="false" ht="13" hidden="false" customHeight="false" outlineLevel="0" collapsed="false">
      <c r="A88" s="13" t="s">
        <v>1081</v>
      </c>
      <c r="B88" s="13" t="s">
        <v>284</v>
      </c>
      <c r="C88" s="32" t="n">
        <v>0.653</v>
      </c>
      <c r="D88" s="13"/>
      <c r="G88" s="6"/>
    </row>
    <row r="89" customFormat="false" ht="13" hidden="false" customHeight="false" outlineLevel="0" collapsed="false">
      <c r="A89" s="13" t="s">
        <v>1017</v>
      </c>
      <c r="B89" s="13" t="s">
        <v>284</v>
      </c>
      <c r="C89" s="32" t="n">
        <v>0.803</v>
      </c>
      <c r="D89" s="13"/>
      <c r="G89" s="6"/>
    </row>
    <row r="90" customFormat="false" ht="13" hidden="false" customHeight="false" outlineLevel="0" collapsed="false">
      <c r="A90" s="13" t="s">
        <v>1082</v>
      </c>
      <c r="B90" s="13" t="s">
        <v>284</v>
      </c>
      <c r="C90" s="32" t="n">
        <v>0.615384615384615</v>
      </c>
      <c r="D90" s="13"/>
      <c r="G90" s="6"/>
    </row>
    <row r="91" customFormat="false" ht="13" hidden="false" customHeight="false" outlineLevel="0" collapsed="false">
      <c r="A91" s="1" t="s">
        <v>798</v>
      </c>
      <c r="B91" s="1" t="s">
        <v>292</v>
      </c>
      <c r="C91" s="9" t="n">
        <v>0.825</v>
      </c>
      <c r="D91" s="13"/>
      <c r="G91" s="6"/>
    </row>
    <row r="92" s="7" customFormat="true" ht="13" hidden="false" customHeight="false" outlineLevel="0" collapsed="false">
      <c r="A92" s="12" t="s">
        <v>937</v>
      </c>
      <c r="B92" s="12" t="s">
        <v>296</v>
      </c>
      <c r="C92" s="33" t="n">
        <v>0.970588235294118</v>
      </c>
      <c r="D92" s="1"/>
      <c r="E92" s="1"/>
      <c r="F92" s="1"/>
      <c r="G92" s="6"/>
      <c r="H92" s="1"/>
      <c r="I92" s="1"/>
      <c r="J92" s="1"/>
      <c r="K92" s="1"/>
    </row>
    <row r="93" customFormat="false" ht="13" hidden="false" customHeight="false" outlineLevel="0" collapsed="false">
      <c r="A93" s="13" t="s">
        <v>295</v>
      </c>
      <c r="B93" s="13" t="s">
        <v>296</v>
      </c>
      <c r="C93" s="32" t="n">
        <v>0.906593406593407</v>
      </c>
      <c r="D93" s="12"/>
      <c r="G93" s="6"/>
    </row>
    <row r="94" customFormat="false" ht="13" hidden="false" customHeight="false" outlineLevel="0" collapsed="false">
      <c r="A94" s="13" t="s">
        <v>298</v>
      </c>
      <c r="B94" s="13" t="s">
        <v>296</v>
      </c>
      <c r="C94" s="32" t="n">
        <v>1.08108108108108</v>
      </c>
      <c r="D94" s="13"/>
      <c r="G94" s="6"/>
    </row>
    <row r="95" s="7" customFormat="true" ht="13" hidden="false" customHeight="false" outlineLevel="0" collapsed="false">
      <c r="A95" s="13" t="s">
        <v>1083</v>
      </c>
      <c r="B95" s="13" t="s">
        <v>296</v>
      </c>
      <c r="C95" s="32" t="n">
        <v>1.28571428571429</v>
      </c>
      <c r="D95" s="13"/>
      <c r="E95" s="1"/>
      <c r="F95" s="1"/>
      <c r="G95" s="6"/>
      <c r="H95" s="1"/>
      <c r="I95" s="1"/>
      <c r="J95" s="1"/>
      <c r="K95" s="1"/>
    </row>
    <row r="96" customFormat="false" ht="13" hidden="false" customHeight="false" outlineLevel="0" collapsed="false">
      <c r="A96" s="12" t="s">
        <v>302</v>
      </c>
      <c r="B96" s="12" t="s">
        <v>301</v>
      </c>
      <c r="C96" s="33" t="n">
        <v>0.903647416413374</v>
      </c>
      <c r="D96" s="13"/>
      <c r="G96" s="6"/>
    </row>
    <row r="97" customFormat="false" ht="13" hidden="false" customHeight="false" outlineLevel="0" collapsed="false">
      <c r="A97" s="12" t="s">
        <v>305</v>
      </c>
      <c r="B97" s="12" t="s">
        <v>306</v>
      </c>
      <c r="C97" s="33" t="n">
        <v>0.771943573667712</v>
      </c>
      <c r="D97" s="12"/>
      <c r="G97" s="6"/>
    </row>
    <row r="98" customFormat="false" ht="13" hidden="false" customHeight="false" outlineLevel="0" collapsed="false">
      <c r="A98" s="13" t="s">
        <v>307</v>
      </c>
      <c r="B98" s="12" t="s">
        <v>306</v>
      </c>
      <c r="C98" s="32" t="n">
        <v>0.857662968099861</v>
      </c>
      <c r="D98" s="12"/>
      <c r="G98" s="6"/>
    </row>
    <row r="99" s="7" customFormat="true" ht="13" hidden="false" customHeight="false" outlineLevel="0" collapsed="false">
      <c r="A99" s="12" t="s">
        <v>1084</v>
      </c>
      <c r="B99" s="12" t="s">
        <v>1020</v>
      </c>
      <c r="C99" s="33" t="n">
        <v>0.7</v>
      </c>
      <c r="D99" s="13"/>
      <c r="E99" s="1"/>
      <c r="F99" s="1"/>
      <c r="G99" s="6"/>
      <c r="H99" s="1"/>
      <c r="I99" s="1"/>
      <c r="J99" s="1"/>
      <c r="K99" s="1"/>
    </row>
    <row r="100" s="7" customFormat="true" ht="13" hidden="false" customHeight="false" outlineLevel="0" collapsed="false">
      <c r="A100" s="12" t="s">
        <v>1021</v>
      </c>
      <c r="B100" s="12" t="s">
        <v>310</v>
      </c>
      <c r="C100" s="33" t="n">
        <v>0.992424242424242</v>
      </c>
      <c r="D100" s="12"/>
      <c r="E100" s="1"/>
      <c r="F100" s="1"/>
      <c r="G100" s="6"/>
      <c r="H100" s="1"/>
      <c r="I100" s="1"/>
      <c r="J100" s="1"/>
      <c r="K100" s="1"/>
    </row>
    <row r="101" s="7" customFormat="true" ht="13" hidden="false" customHeight="false" outlineLevel="0" collapsed="false">
      <c r="A101" s="13" t="s">
        <v>309</v>
      </c>
      <c r="B101" s="13" t="s">
        <v>310</v>
      </c>
      <c r="C101" s="32" t="n">
        <v>0.944134078212291</v>
      </c>
      <c r="D101" s="12"/>
      <c r="E101" s="1"/>
      <c r="F101" s="1"/>
      <c r="G101" s="6"/>
      <c r="H101" s="1"/>
      <c r="I101" s="1"/>
      <c r="J101" s="1"/>
      <c r="K101" s="1"/>
    </row>
    <row r="102" customFormat="false" ht="13" hidden="false" customHeight="false" outlineLevel="0" collapsed="false">
      <c r="A102" s="12" t="s">
        <v>1022</v>
      </c>
      <c r="B102" s="12" t="s">
        <v>313</v>
      </c>
      <c r="C102" s="33" t="n">
        <v>0.986666666666667</v>
      </c>
      <c r="D102" s="13"/>
      <c r="G102" s="6"/>
    </row>
    <row r="103" s="7" customFormat="true" ht="13" hidden="false" customHeight="false" outlineLevel="0" collapsed="false">
      <c r="A103" s="12" t="s">
        <v>314</v>
      </c>
      <c r="B103" s="12" t="s">
        <v>315</v>
      </c>
      <c r="C103" s="33" t="n">
        <v>0.722007722007722</v>
      </c>
      <c r="D103" s="12"/>
      <c r="E103" s="1"/>
      <c r="F103" s="1"/>
      <c r="G103" s="6"/>
      <c r="H103" s="1"/>
      <c r="I103" s="1"/>
      <c r="J103" s="1"/>
      <c r="K103" s="1"/>
    </row>
    <row r="104" s="7" customFormat="true" ht="13" hidden="false" customHeight="false" outlineLevel="0" collapsed="false">
      <c r="A104" s="13" t="s">
        <v>318</v>
      </c>
      <c r="B104" s="13" t="s">
        <v>315</v>
      </c>
      <c r="C104" s="32" t="n">
        <v>0.97483161999291</v>
      </c>
      <c r="D104" s="12"/>
      <c r="E104" s="1"/>
      <c r="F104" s="1"/>
      <c r="G104" s="6"/>
      <c r="H104" s="1"/>
      <c r="I104" s="1"/>
      <c r="J104" s="1"/>
      <c r="K104" s="1"/>
    </row>
    <row r="105" customFormat="false" ht="13" hidden="false" customHeight="false" outlineLevel="0" collapsed="false">
      <c r="A105" s="12" t="s">
        <v>319</v>
      </c>
      <c r="B105" s="12" t="s">
        <v>320</v>
      </c>
      <c r="C105" s="33" t="n">
        <v>0.772727272727273</v>
      </c>
      <c r="D105" s="13"/>
      <c r="G105" s="6"/>
    </row>
    <row r="106" s="7" customFormat="true" ht="13" hidden="false" customHeight="false" outlineLevel="0" collapsed="false">
      <c r="A106" s="12" t="s">
        <v>1023</v>
      </c>
      <c r="B106" s="12" t="s">
        <v>324</v>
      </c>
      <c r="C106" s="33" t="n">
        <v>0.788235294117647</v>
      </c>
      <c r="D106" s="12"/>
      <c r="E106" s="1"/>
      <c r="F106" s="1"/>
      <c r="G106" s="6"/>
      <c r="H106" s="1"/>
      <c r="I106" s="1"/>
      <c r="J106" s="1"/>
      <c r="K106" s="1"/>
    </row>
    <row r="107" s="7" customFormat="true" ht="13" hidden="false" customHeight="false" outlineLevel="0" collapsed="false">
      <c r="A107" s="13" t="s">
        <v>1024</v>
      </c>
      <c r="B107" s="13" t="s">
        <v>324</v>
      </c>
      <c r="C107" s="32" t="n">
        <v>0.702702702702703</v>
      </c>
      <c r="D107" s="12"/>
      <c r="E107" s="1"/>
      <c r="F107" s="1"/>
      <c r="G107" s="6"/>
      <c r="H107" s="1"/>
      <c r="I107" s="1"/>
      <c r="J107" s="1"/>
      <c r="K107" s="1"/>
    </row>
    <row r="108" customFormat="false" ht="13" hidden="false" customHeight="false" outlineLevel="0" collapsed="false">
      <c r="A108" s="13" t="s">
        <v>1025</v>
      </c>
      <c r="B108" s="13" t="s">
        <v>324</v>
      </c>
      <c r="C108" s="32" t="n">
        <v>0.736111111111111</v>
      </c>
      <c r="D108" s="13"/>
      <c r="G108" s="6"/>
    </row>
    <row r="109" customFormat="false" ht="13" hidden="false" customHeight="false" outlineLevel="0" collapsed="false">
      <c r="A109" s="13" t="s">
        <v>1026</v>
      </c>
      <c r="B109" s="13" t="s">
        <v>324</v>
      </c>
      <c r="C109" s="32" t="n">
        <v>0.82687338501292</v>
      </c>
      <c r="D109" s="13"/>
      <c r="G109" s="6"/>
    </row>
    <row r="110" customFormat="false" ht="13" hidden="false" customHeight="false" outlineLevel="0" collapsed="false">
      <c r="A110" s="12" t="s">
        <v>331</v>
      </c>
      <c r="B110" s="12" t="s">
        <v>326</v>
      </c>
      <c r="C110" s="33" t="n">
        <v>0.840710382513661</v>
      </c>
      <c r="D110" s="13"/>
      <c r="G110" s="6"/>
    </row>
    <row r="111" s="7" customFormat="true" ht="13" hidden="false" customHeight="false" outlineLevel="0" collapsed="false">
      <c r="A111" s="12" t="s">
        <v>1064</v>
      </c>
      <c r="B111" s="12" t="s">
        <v>333</v>
      </c>
      <c r="C111" s="33" t="n">
        <v>0.766336633663366</v>
      </c>
      <c r="D111" s="12"/>
      <c r="E111" s="1"/>
      <c r="F111" s="1"/>
      <c r="G111" s="6"/>
      <c r="H111" s="1"/>
      <c r="I111" s="1"/>
      <c r="J111" s="1"/>
      <c r="K111" s="1"/>
    </row>
    <row r="112" s="7" customFormat="true" ht="13" hidden="false" customHeight="false" outlineLevel="0" collapsed="false">
      <c r="A112" s="12" t="s">
        <v>749</v>
      </c>
      <c r="B112" s="12" t="s">
        <v>959</v>
      </c>
      <c r="C112" s="33" t="n">
        <v>0.699275362318841</v>
      </c>
      <c r="D112" s="12"/>
      <c r="E112" s="1"/>
      <c r="F112" s="1"/>
      <c r="G112" s="6"/>
      <c r="H112" s="1"/>
      <c r="I112" s="1"/>
      <c r="J112" s="1"/>
      <c r="K112" s="1"/>
    </row>
    <row r="113" s="7" customFormat="true" ht="13" hidden="false" customHeight="false" outlineLevel="0" collapsed="false">
      <c r="A113" s="12" t="s">
        <v>337</v>
      </c>
      <c r="B113" s="12" t="s">
        <v>338</v>
      </c>
      <c r="C113" s="33" t="n">
        <v>0.542495815510508</v>
      </c>
      <c r="D113" s="12"/>
      <c r="E113" s="1"/>
      <c r="F113" s="1"/>
      <c r="G113" s="6"/>
      <c r="H113" s="1"/>
      <c r="I113" s="1"/>
      <c r="J113" s="1"/>
      <c r="K113" s="1"/>
    </row>
    <row r="114" s="7" customFormat="true" ht="13" hidden="false" customHeight="false" outlineLevel="0" collapsed="false">
      <c r="A114" s="12" t="s">
        <v>1027</v>
      </c>
      <c r="B114" s="12" t="s">
        <v>340</v>
      </c>
      <c r="C114" s="33" t="n">
        <v>0.657142857142857</v>
      </c>
      <c r="D114" s="12"/>
      <c r="E114" s="1"/>
      <c r="F114" s="1"/>
      <c r="G114" s="6"/>
      <c r="H114" s="1"/>
      <c r="I114" s="1"/>
      <c r="J114" s="1"/>
      <c r="K114" s="1"/>
    </row>
    <row r="115" s="7" customFormat="true" ht="13" hidden="false" customHeight="false" outlineLevel="0" collapsed="false">
      <c r="A115" s="13" t="s">
        <v>346</v>
      </c>
      <c r="B115" s="13" t="s">
        <v>340</v>
      </c>
      <c r="C115" s="32" t="n">
        <v>0.729166666666667</v>
      </c>
      <c r="D115" s="12"/>
      <c r="E115" s="1"/>
      <c r="F115" s="1"/>
      <c r="G115" s="6"/>
      <c r="H115" s="1"/>
      <c r="I115" s="1"/>
      <c r="J115" s="1"/>
      <c r="K115" s="1"/>
    </row>
    <row r="116" customFormat="false" ht="13" hidden="false" customHeight="false" outlineLevel="0" collapsed="false">
      <c r="A116" s="13" t="s">
        <v>347</v>
      </c>
      <c r="B116" s="13" t="s">
        <v>340</v>
      </c>
      <c r="C116" s="32" t="n">
        <v>0.670781893004115</v>
      </c>
      <c r="D116" s="13"/>
      <c r="G116" s="6"/>
    </row>
    <row r="117" customFormat="false" ht="13" hidden="false" customHeight="false" outlineLevel="0" collapsed="false">
      <c r="A117" s="12" t="s">
        <v>355</v>
      </c>
      <c r="B117" s="12" t="s">
        <v>353</v>
      </c>
      <c r="C117" s="33" t="n">
        <v>0.822267323861989</v>
      </c>
      <c r="D117" s="13"/>
      <c r="G117" s="6"/>
    </row>
    <row r="118" s="7" customFormat="true" ht="13" hidden="false" customHeight="false" outlineLevel="0" collapsed="false">
      <c r="A118" s="12" t="s">
        <v>1028</v>
      </c>
      <c r="B118" s="12" t="s">
        <v>357</v>
      </c>
      <c r="C118" s="33" t="n">
        <v>0.964285714285714</v>
      </c>
      <c r="D118" s="12"/>
      <c r="E118" s="1"/>
      <c r="F118" s="1"/>
      <c r="G118" s="6"/>
      <c r="H118" s="1"/>
      <c r="I118" s="1"/>
      <c r="J118" s="1"/>
      <c r="K118" s="1"/>
    </row>
    <row r="119" s="7" customFormat="true" ht="13" hidden="false" customHeight="false" outlineLevel="0" collapsed="false">
      <c r="A119" s="12" t="s">
        <v>1029</v>
      </c>
      <c r="B119" s="12" t="s">
        <v>364</v>
      </c>
      <c r="C119" s="33" t="n">
        <v>0.795</v>
      </c>
      <c r="D119" s="12"/>
      <c r="E119" s="1"/>
      <c r="F119" s="1"/>
      <c r="G119" s="6"/>
      <c r="H119" s="1"/>
      <c r="I119" s="1"/>
      <c r="J119" s="1"/>
      <c r="K119" s="1"/>
    </row>
    <row r="120" s="7" customFormat="true" ht="13" hidden="false" customHeight="false" outlineLevel="0" collapsed="false">
      <c r="A120" s="13" t="s">
        <v>1030</v>
      </c>
      <c r="B120" s="13" t="s">
        <v>364</v>
      </c>
      <c r="C120" s="32" t="n">
        <v>0.723809523809524</v>
      </c>
      <c r="D120" s="12"/>
      <c r="E120" s="1"/>
      <c r="F120" s="1"/>
      <c r="G120" s="6"/>
      <c r="H120" s="1"/>
      <c r="I120" s="1"/>
      <c r="J120" s="1"/>
      <c r="K120" s="1"/>
    </row>
    <row r="121" customFormat="false" ht="13" hidden="false" customHeight="false" outlineLevel="0" collapsed="false">
      <c r="A121" s="13" t="s">
        <v>370</v>
      </c>
      <c r="B121" s="13" t="s">
        <v>364</v>
      </c>
      <c r="C121" s="32" t="n">
        <v>0.735551663747811</v>
      </c>
      <c r="D121" s="13"/>
      <c r="G121" s="6"/>
    </row>
    <row r="122" customFormat="false" ht="13" hidden="false" customHeight="false" outlineLevel="0" collapsed="false">
      <c r="A122" s="12" t="s">
        <v>384</v>
      </c>
      <c r="B122" s="12" t="s">
        <v>374</v>
      </c>
      <c r="C122" s="33" t="n">
        <v>0.642693190512624</v>
      </c>
      <c r="D122" s="13"/>
      <c r="G122" s="6"/>
    </row>
    <row r="123" s="7" customFormat="true" ht="13" hidden="false" customHeight="false" outlineLevel="0" collapsed="false">
      <c r="A123" s="12" t="s">
        <v>385</v>
      </c>
      <c r="B123" s="12" t="s">
        <v>386</v>
      </c>
      <c r="C123" s="33" t="n">
        <v>0.583333333333333</v>
      </c>
      <c r="D123" s="12"/>
      <c r="E123" s="1"/>
      <c r="F123" s="1"/>
      <c r="G123" s="6"/>
      <c r="H123" s="1"/>
      <c r="I123" s="1"/>
      <c r="J123" s="1"/>
      <c r="K123" s="1"/>
    </row>
    <row r="124" s="7" customFormat="true" ht="13" hidden="false" customHeight="false" outlineLevel="0" collapsed="false">
      <c r="A124" s="12" t="s">
        <v>387</v>
      </c>
      <c r="B124" s="12" t="s">
        <v>386</v>
      </c>
      <c r="C124" s="33" t="n">
        <v>0.699275362318841</v>
      </c>
      <c r="D124" s="12"/>
      <c r="E124" s="1"/>
      <c r="F124" s="1"/>
      <c r="G124" s="6"/>
      <c r="H124" s="1"/>
      <c r="I124" s="1"/>
      <c r="J124" s="1"/>
      <c r="K124" s="1"/>
    </row>
    <row r="125" customFormat="false" ht="13" hidden="false" customHeight="false" outlineLevel="0" collapsed="false">
      <c r="A125" s="13" t="s">
        <v>388</v>
      </c>
      <c r="B125" s="13" t="s">
        <v>386</v>
      </c>
      <c r="C125" s="32" t="n">
        <v>0.737762237762238</v>
      </c>
      <c r="D125" s="12"/>
      <c r="G125" s="6"/>
    </row>
    <row r="126" s="7" customFormat="true" ht="13" hidden="false" customHeight="false" outlineLevel="0" collapsed="false">
      <c r="A126" s="13" t="s">
        <v>816</v>
      </c>
      <c r="B126" s="13" t="s">
        <v>386</v>
      </c>
      <c r="C126" s="32" t="n">
        <v>0.824137931034483</v>
      </c>
      <c r="D126" s="13"/>
      <c r="E126" s="1"/>
      <c r="F126" s="1"/>
      <c r="G126" s="6"/>
      <c r="H126" s="1"/>
      <c r="I126" s="1"/>
      <c r="J126" s="1"/>
      <c r="K126" s="1"/>
    </row>
    <row r="127" customFormat="false" ht="13" hidden="false" customHeight="false" outlineLevel="0" collapsed="false">
      <c r="A127" s="12" t="s">
        <v>394</v>
      </c>
      <c r="B127" s="12" t="s">
        <v>395</v>
      </c>
      <c r="C127" s="33" t="n">
        <v>0.804422604422604</v>
      </c>
      <c r="D127" s="13"/>
      <c r="G127" s="6"/>
    </row>
    <row r="128" s="7" customFormat="true" ht="13" hidden="false" customHeight="false" outlineLevel="0" collapsed="false">
      <c r="A128" s="13" t="s">
        <v>396</v>
      </c>
      <c r="B128" s="13" t="s">
        <v>395</v>
      </c>
      <c r="C128" s="32" t="n">
        <v>0.745098039215686</v>
      </c>
      <c r="D128" s="12"/>
      <c r="E128" s="1"/>
      <c r="F128" s="1"/>
      <c r="G128" s="6"/>
      <c r="H128" s="1"/>
      <c r="I128" s="1"/>
      <c r="J128" s="1"/>
      <c r="K128" s="1"/>
    </row>
    <row r="129" customFormat="false" ht="13" hidden="false" customHeight="false" outlineLevel="0" collapsed="false">
      <c r="A129" s="13" t="s">
        <v>400</v>
      </c>
      <c r="B129" s="13" t="s">
        <v>395</v>
      </c>
      <c r="C129" s="32" t="n">
        <v>0.792397660818713</v>
      </c>
      <c r="D129" s="13"/>
      <c r="G129" s="6"/>
    </row>
    <row r="130" customFormat="false" ht="13" hidden="false" customHeight="false" outlineLevel="0" collapsed="false">
      <c r="A130" s="12" t="s">
        <v>1065</v>
      </c>
      <c r="B130" s="12" t="s">
        <v>402</v>
      </c>
      <c r="C130" s="33" t="n">
        <v>0.710801393728223</v>
      </c>
      <c r="D130" s="13"/>
      <c r="G130" s="6"/>
    </row>
    <row r="131" s="7" customFormat="true" ht="13" hidden="false" customHeight="false" outlineLevel="0" collapsed="false">
      <c r="A131" s="13" t="s">
        <v>1085</v>
      </c>
      <c r="B131" s="12" t="s">
        <v>402</v>
      </c>
      <c r="C131" s="32" t="n">
        <v>0.700239808153477</v>
      </c>
      <c r="D131" s="12"/>
      <c r="E131" s="1"/>
      <c r="F131" s="1"/>
      <c r="G131" s="6"/>
      <c r="H131" s="1"/>
      <c r="I131" s="1"/>
      <c r="J131" s="1"/>
      <c r="K131" s="1"/>
    </row>
    <row r="132" customFormat="false" ht="13" hidden="false" customHeight="false" outlineLevel="0" collapsed="false">
      <c r="A132" s="12" t="s">
        <v>405</v>
      </c>
      <c r="B132" s="12" t="s">
        <v>406</v>
      </c>
      <c r="C132" s="33" t="n">
        <v>0.75268336314848</v>
      </c>
      <c r="D132" s="13"/>
      <c r="G132" s="6"/>
    </row>
    <row r="133" s="7" customFormat="true" ht="13" hidden="false" customHeight="false" outlineLevel="0" collapsed="false">
      <c r="A133" s="13" t="s">
        <v>408</v>
      </c>
      <c r="B133" s="13" t="s">
        <v>406</v>
      </c>
      <c r="C133" s="32" t="n">
        <v>0.619047619047619</v>
      </c>
      <c r="D133" s="12"/>
      <c r="E133" s="1"/>
      <c r="F133" s="1"/>
      <c r="G133" s="6"/>
      <c r="H133" s="1"/>
      <c r="I133" s="1"/>
      <c r="J133" s="1"/>
      <c r="K133" s="1"/>
    </row>
    <row r="134" customFormat="false" ht="13" hidden="false" customHeight="false" outlineLevel="0" collapsed="false">
      <c r="A134" s="13" t="s">
        <v>411</v>
      </c>
      <c r="B134" s="13" t="s">
        <v>406</v>
      </c>
      <c r="C134" s="32" t="n">
        <v>0.711920529801325</v>
      </c>
      <c r="D134" s="13"/>
      <c r="G134" s="6"/>
    </row>
    <row r="135" customFormat="false" ht="13" hidden="false" customHeight="false" outlineLevel="0" collapsed="false">
      <c r="A135" s="13" t="s">
        <v>751</v>
      </c>
      <c r="B135" s="13" t="s">
        <v>406</v>
      </c>
      <c r="C135" s="32" t="n">
        <v>0.844106463878327</v>
      </c>
      <c r="D135" s="13"/>
      <c r="G135" s="6"/>
    </row>
    <row r="136" customFormat="false" ht="13" hidden="false" customHeight="false" outlineLevel="0" collapsed="false">
      <c r="A136" s="13" t="s">
        <v>413</v>
      </c>
      <c r="B136" s="13" t="s">
        <v>406</v>
      </c>
      <c r="C136" s="32" t="n">
        <v>0.843194647710642</v>
      </c>
      <c r="D136" s="13"/>
      <c r="G136" s="6"/>
    </row>
    <row r="137" customFormat="false" ht="13" hidden="false" customHeight="false" outlineLevel="0" collapsed="false">
      <c r="A137" s="13" t="s">
        <v>819</v>
      </c>
      <c r="B137" s="13" t="s">
        <v>406</v>
      </c>
      <c r="C137" s="32" t="n">
        <v>0.776058631921824</v>
      </c>
      <c r="D137" s="13"/>
      <c r="G137" s="6"/>
    </row>
    <row r="138" customFormat="false" ht="13" hidden="false" customHeight="false" outlineLevel="0" collapsed="false">
      <c r="A138" s="13" t="s">
        <v>416</v>
      </c>
      <c r="B138" s="13" t="s">
        <v>406</v>
      </c>
      <c r="C138" s="32" t="n">
        <v>0.733333333333333</v>
      </c>
      <c r="D138" s="13"/>
      <c r="G138" s="6"/>
    </row>
    <row r="139" customFormat="false" ht="13" hidden="false" customHeight="false" outlineLevel="0" collapsed="false">
      <c r="A139" s="13" t="s">
        <v>418</v>
      </c>
      <c r="B139" s="13" t="s">
        <v>406</v>
      </c>
      <c r="C139" s="32" t="n">
        <v>0.75</v>
      </c>
      <c r="D139" s="13"/>
      <c r="G139" s="6"/>
    </row>
    <row r="140" customFormat="false" ht="13" hidden="false" customHeight="false" outlineLevel="0" collapsed="false">
      <c r="A140" s="12" t="s">
        <v>422</v>
      </c>
      <c r="B140" s="12" t="s">
        <v>420</v>
      </c>
      <c r="C140" s="33" t="n">
        <v>0.932203389830509</v>
      </c>
      <c r="D140" s="13"/>
      <c r="G140" s="6"/>
    </row>
    <row r="141" s="7" customFormat="true" ht="13" hidden="false" customHeight="false" outlineLevel="0" collapsed="false">
      <c r="A141" s="13" t="s">
        <v>423</v>
      </c>
      <c r="B141" s="13" t="s">
        <v>420</v>
      </c>
      <c r="C141" s="32" t="n">
        <v>0.952</v>
      </c>
      <c r="D141" s="12"/>
      <c r="E141" s="1"/>
      <c r="F141" s="1"/>
      <c r="G141" s="6"/>
      <c r="H141" s="1"/>
      <c r="I141" s="1"/>
      <c r="J141" s="1"/>
      <c r="K141" s="1"/>
    </row>
    <row r="142" s="7" customFormat="true" ht="13" hidden="false" customHeight="false" outlineLevel="0" collapsed="false">
      <c r="A142" s="1" t="s">
        <v>820</v>
      </c>
      <c r="B142" s="1" t="s">
        <v>821</v>
      </c>
      <c r="C142" s="9" t="n">
        <v>0.938</v>
      </c>
      <c r="D142" s="1"/>
      <c r="E142" s="1"/>
      <c r="F142" s="1"/>
      <c r="G142" s="1"/>
      <c r="H142" s="1"/>
      <c r="I142" s="1"/>
      <c r="J142" s="1"/>
      <c r="K142" s="1"/>
    </row>
    <row r="143" s="7" customFormat="true" ht="13" hidden="false" customHeight="false" outlineLevel="0" collapsed="false">
      <c r="A143" s="1" t="s">
        <v>1033</v>
      </c>
      <c r="B143" s="1" t="s">
        <v>427</v>
      </c>
      <c r="C143" s="9" t="n">
        <v>0.669</v>
      </c>
      <c r="D143" s="1"/>
      <c r="E143" s="1"/>
      <c r="F143" s="1"/>
      <c r="G143" s="6"/>
      <c r="H143" s="1"/>
      <c r="I143" s="1"/>
      <c r="J143" s="1"/>
      <c r="K143" s="1"/>
    </row>
    <row r="144" customFormat="false" ht="13" hidden="false" customHeight="false" outlineLevel="0" collapsed="false">
      <c r="A144" s="12" t="s">
        <v>434</v>
      </c>
      <c r="B144" s="12" t="s">
        <v>427</v>
      </c>
      <c r="C144" s="33" t="n">
        <v>0.681818181818182</v>
      </c>
      <c r="D144" s="12"/>
      <c r="G144" s="6"/>
    </row>
    <row r="145" customFormat="false" ht="13" hidden="false" customHeight="false" outlineLevel="0" collapsed="false">
      <c r="A145" s="13" t="s">
        <v>1086</v>
      </c>
      <c r="B145" s="13" t="s">
        <v>427</v>
      </c>
      <c r="C145" s="32" t="n">
        <v>0.784090909090909</v>
      </c>
      <c r="D145" s="13"/>
      <c r="G145" s="6"/>
    </row>
    <row r="146" s="7" customFormat="true" ht="13" hidden="false" customHeight="false" outlineLevel="0" collapsed="false">
      <c r="A146" s="13" t="s">
        <v>435</v>
      </c>
      <c r="B146" s="13" t="s">
        <v>427</v>
      </c>
      <c r="C146" s="32" t="n">
        <v>0.789473684210526</v>
      </c>
      <c r="D146" s="13"/>
      <c r="E146" s="1"/>
      <c r="F146" s="1"/>
      <c r="G146" s="6"/>
      <c r="H146" s="1"/>
      <c r="I146" s="1"/>
      <c r="J146" s="1"/>
      <c r="K146" s="1"/>
    </row>
    <row r="147" customFormat="false" ht="13" hidden="false" customHeight="false" outlineLevel="0" collapsed="false">
      <c r="A147" s="13" t="s">
        <v>451</v>
      </c>
      <c r="B147" s="12" t="s">
        <v>439</v>
      </c>
      <c r="C147" s="32" t="n">
        <v>0.830275229357798</v>
      </c>
      <c r="D147" s="13"/>
      <c r="G147" s="6"/>
    </row>
    <row r="148" customFormat="false" ht="13" hidden="false" customHeight="false" outlineLevel="0" collapsed="false">
      <c r="A148" s="13" t="s">
        <v>1087</v>
      </c>
      <c r="B148" s="12" t="s">
        <v>439</v>
      </c>
      <c r="C148" s="32" t="n">
        <v>0.769230769230769</v>
      </c>
      <c r="D148" s="13"/>
      <c r="G148" s="6"/>
    </row>
    <row r="149" customFormat="false" ht="13" hidden="false" customHeight="false" outlineLevel="0" collapsed="false">
      <c r="A149" s="13" t="s">
        <v>1066</v>
      </c>
      <c r="B149" s="12" t="s">
        <v>439</v>
      </c>
      <c r="C149" s="32" t="n">
        <v>0.700341296928328</v>
      </c>
      <c r="D149" s="13"/>
      <c r="G149" s="6"/>
    </row>
    <row r="150" customFormat="false" ht="13" hidden="false" customHeight="false" outlineLevel="0" collapsed="false">
      <c r="A150" s="12" t="s">
        <v>466</v>
      </c>
      <c r="B150" s="12" t="s">
        <v>439</v>
      </c>
      <c r="C150" s="33" t="n">
        <v>0.820512820512821</v>
      </c>
      <c r="D150" s="12"/>
      <c r="G150" s="6"/>
    </row>
    <row r="151" customFormat="false" ht="13" hidden="false" customHeight="false" outlineLevel="0" collapsed="false">
      <c r="A151" s="13" t="s">
        <v>468</v>
      </c>
      <c r="B151" s="12" t="s">
        <v>439</v>
      </c>
      <c r="C151" s="32" t="n">
        <v>0.717948717948718</v>
      </c>
      <c r="D151" s="13"/>
      <c r="G151" s="6"/>
    </row>
    <row r="152" customFormat="false" ht="13" hidden="false" customHeight="false" outlineLevel="0" collapsed="false">
      <c r="A152" s="13" t="s">
        <v>469</v>
      </c>
      <c r="B152" s="12" t="s">
        <v>439</v>
      </c>
      <c r="C152" s="32" t="n">
        <v>0.693</v>
      </c>
      <c r="D152" s="13"/>
      <c r="G152" s="6"/>
    </row>
    <row r="153" customFormat="false" ht="13" hidden="false" customHeight="false" outlineLevel="0" collapsed="false">
      <c r="A153" s="13" t="s">
        <v>478</v>
      </c>
      <c r="B153" s="12" t="s">
        <v>439</v>
      </c>
      <c r="C153" s="32" t="n">
        <v>0.67948717948718</v>
      </c>
      <c r="D153" s="13"/>
      <c r="G153" s="6"/>
    </row>
    <row r="154" customFormat="false" ht="13" hidden="false" customHeight="false" outlineLevel="0" collapsed="false">
      <c r="A154" s="13" t="s">
        <v>481</v>
      </c>
      <c r="B154" s="12" t="s">
        <v>439</v>
      </c>
      <c r="C154" s="32" t="n">
        <v>0.837606837606838</v>
      </c>
      <c r="D154" s="13"/>
      <c r="G154" s="6"/>
    </row>
    <row r="155" customFormat="false" ht="13" hidden="false" customHeight="false" outlineLevel="0" collapsed="false">
      <c r="A155" s="13" t="s">
        <v>482</v>
      </c>
      <c r="B155" s="12" t="s">
        <v>439</v>
      </c>
      <c r="C155" s="32" t="n">
        <v>0.733333333333333</v>
      </c>
      <c r="D155" s="13"/>
      <c r="G155" s="6"/>
    </row>
    <row r="156" s="7" customFormat="true" ht="13" hidden="false" customHeight="false" outlineLevel="0" collapsed="false">
      <c r="A156" s="13" t="s">
        <v>1034</v>
      </c>
      <c r="B156" s="12" t="s">
        <v>439</v>
      </c>
      <c r="C156" s="32" t="n">
        <v>0.663716814159292</v>
      </c>
      <c r="D156" s="13"/>
      <c r="E156" s="1"/>
      <c r="F156" s="1"/>
      <c r="G156" s="6"/>
      <c r="H156" s="1"/>
      <c r="I156" s="1"/>
      <c r="J156" s="1"/>
      <c r="K156" s="1"/>
    </row>
    <row r="157" s="7" customFormat="true" ht="13" hidden="false" customHeight="false" outlineLevel="0" collapsed="false">
      <c r="A157" s="13" t="s">
        <v>758</v>
      </c>
      <c r="B157" s="12" t="s">
        <v>439</v>
      </c>
      <c r="C157" s="32" t="n">
        <v>0.752461322081575</v>
      </c>
      <c r="D157" s="13"/>
      <c r="E157" s="1"/>
      <c r="F157" s="1"/>
      <c r="G157" s="6"/>
      <c r="H157" s="1"/>
      <c r="I157" s="1"/>
      <c r="J157" s="1"/>
      <c r="K157" s="1"/>
    </row>
    <row r="158" customFormat="false" ht="13" hidden="false" customHeight="false" outlineLevel="0" collapsed="false">
      <c r="A158" s="12" t="s">
        <v>503</v>
      </c>
      <c r="B158" s="12" t="s">
        <v>501</v>
      </c>
      <c r="C158" s="33" t="n">
        <v>0.51487414187643</v>
      </c>
      <c r="D158" s="12"/>
      <c r="G158" s="6"/>
    </row>
    <row r="159" s="7" customFormat="true" ht="13" hidden="false" customHeight="false" outlineLevel="0" collapsed="false">
      <c r="A159" s="12" t="s">
        <v>505</v>
      </c>
      <c r="B159" s="12" t="s">
        <v>506</v>
      </c>
      <c r="C159" s="33" t="n">
        <v>1.05882352941176</v>
      </c>
      <c r="D159" s="12"/>
      <c r="E159" s="1"/>
      <c r="F159" s="1"/>
      <c r="G159" s="6"/>
      <c r="H159" s="1"/>
      <c r="I159" s="1"/>
      <c r="J159" s="1"/>
      <c r="K159" s="1"/>
    </row>
    <row r="160" s="7" customFormat="true" ht="13" hidden="false" customHeight="false" outlineLevel="0" collapsed="false">
      <c r="A160" s="1" t="s">
        <v>949</v>
      </c>
      <c r="B160" s="1" t="s">
        <v>508</v>
      </c>
      <c r="C160" s="9" t="n">
        <v>0.742</v>
      </c>
      <c r="D160" s="1"/>
      <c r="E160" s="1"/>
      <c r="F160" s="1"/>
      <c r="G160" s="6"/>
      <c r="H160" s="1"/>
      <c r="I160" s="1"/>
      <c r="J160" s="1"/>
      <c r="K160" s="1"/>
    </row>
    <row r="161" s="7" customFormat="true" ht="13" hidden="false" customHeight="false" outlineLevel="0" collapsed="false">
      <c r="A161" s="12" t="s">
        <v>518</v>
      </c>
      <c r="B161" s="12" t="s">
        <v>519</v>
      </c>
      <c r="C161" s="33" t="n">
        <v>0.68</v>
      </c>
      <c r="D161" s="12"/>
      <c r="E161" s="1"/>
      <c r="F161" s="1"/>
      <c r="G161" s="6"/>
      <c r="H161" s="1"/>
      <c r="I161" s="1"/>
      <c r="J161" s="1"/>
      <c r="K161" s="1"/>
    </row>
    <row r="162" customFormat="false" ht="13" hidden="false" customHeight="false" outlineLevel="0" collapsed="false">
      <c r="A162" s="12" t="s">
        <v>520</v>
      </c>
      <c r="B162" s="12" t="s">
        <v>521</v>
      </c>
      <c r="C162" s="33" t="n">
        <v>0.769230769230769</v>
      </c>
      <c r="D162" s="12"/>
      <c r="G162" s="6"/>
    </row>
    <row r="163" customFormat="false" ht="13" hidden="false" customHeight="false" outlineLevel="0" collapsed="false">
      <c r="A163" s="13" t="s">
        <v>721</v>
      </c>
      <c r="B163" s="13" t="s">
        <v>521</v>
      </c>
      <c r="C163" s="32" t="n">
        <v>0.866666666666667</v>
      </c>
      <c r="D163" s="13"/>
      <c r="G163" s="6"/>
    </row>
    <row r="164" customFormat="false" ht="13" hidden="false" customHeight="false" outlineLevel="0" collapsed="false">
      <c r="A164" s="13" t="s">
        <v>522</v>
      </c>
      <c r="B164" s="13" t="s">
        <v>521</v>
      </c>
      <c r="C164" s="32" t="n">
        <v>1.01639344262295</v>
      </c>
      <c r="D164" s="13"/>
      <c r="G164" s="6"/>
    </row>
    <row r="165" customFormat="false" ht="13" hidden="false" customHeight="false" outlineLevel="0" collapsed="false">
      <c r="A165" s="13" t="s">
        <v>525</v>
      </c>
      <c r="B165" s="13" t="s">
        <v>521</v>
      </c>
      <c r="C165" s="32" t="n">
        <v>0.940366972477064</v>
      </c>
      <c r="D165" s="13"/>
      <c r="G165" s="6"/>
    </row>
    <row r="166" customFormat="false" ht="13" hidden="false" customHeight="false" outlineLevel="0" collapsed="false">
      <c r="A166" s="13" t="s">
        <v>1069</v>
      </c>
      <c r="B166" s="13" t="s">
        <v>521</v>
      </c>
      <c r="C166" s="32" t="n">
        <v>0.916666666666667</v>
      </c>
      <c r="D166" s="13"/>
      <c r="G166" s="6"/>
    </row>
    <row r="167" customFormat="false" ht="13" hidden="false" customHeight="false" outlineLevel="0" collapsed="false">
      <c r="A167" s="13" t="s">
        <v>838</v>
      </c>
      <c r="B167" s="13" t="s">
        <v>521</v>
      </c>
      <c r="C167" s="32" t="n">
        <v>0.904761904761905</v>
      </c>
      <c r="D167" s="13"/>
      <c r="G167" s="6"/>
    </row>
    <row r="168" customFormat="false" ht="13" hidden="false" customHeight="false" outlineLevel="0" collapsed="false">
      <c r="A168" s="13" t="s">
        <v>1088</v>
      </c>
      <c r="B168" s="13" t="s">
        <v>521</v>
      </c>
      <c r="C168" s="32" t="n">
        <v>0.897777777777778</v>
      </c>
      <c r="D168" s="13"/>
      <c r="G168" s="6"/>
    </row>
    <row r="169" customFormat="false" ht="13" hidden="false" customHeight="false" outlineLevel="0" collapsed="false">
      <c r="A169" s="13" t="s">
        <v>529</v>
      </c>
      <c r="B169" s="13" t="s">
        <v>521</v>
      </c>
      <c r="C169" s="32" t="n">
        <v>1.10050890585242</v>
      </c>
      <c r="D169" s="13"/>
      <c r="G169" s="6"/>
    </row>
    <row r="170" customFormat="false" ht="13" hidden="false" customHeight="false" outlineLevel="0" collapsed="false">
      <c r="A170" s="13" t="s">
        <v>530</v>
      </c>
      <c r="B170" s="13" t="s">
        <v>521</v>
      </c>
      <c r="C170" s="32" t="n">
        <v>0.925956061838893</v>
      </c>
      <c r="D170" s="13"/>
      <c r="G170" s="6"/>
    </row>
    <row r="171" customFormat="false" ht="13" hidden="false" customHeight="false" outlineLevel="0" collapsed="false">
      <c r="A171" s="13" t="s">
        <v>534</v>
      </c>
      <c r="B171" s="13" t="s">
        <v>521</v>
      </c>
      <c r="C171" s="32" t="n">
        <v>1.02147721320063</v>
      </c>
      <c r="D171" s="13"/>
      <c r="G171" s="6"/>
    </row>
    <row r="172" customFormat="false" ht="13" hidden="false" customHeight="false" outlineLevel="0" collapsed="false">
      <c r="A172" s="13" t="s">
        <v>962</v>
      </c>
      <c r="B172" s="13" t="s">
        <v>521</v>
      </c>
      <c r="C172" s="32" t="n">
        <v>0.823529411764706</v>
      </c>
      <c r="D172" s="13"/>
      <c r="G172" s="6"/>
    </row>
    <row r="173" customFormat="false" ht="13" hidden="false" customHeight="false" outlineLevel="0" collapsed="false">
      <c r="A173" s="13" t="s">
        <v>537</v>
      </c>
      <c r="B173" s="13" t="s">
        <v>521</v>
      </c>
      <c r="C173" s="32" t="n">
        <v>1</v>
      </c>
      <c r="D173" s="13"/>
      <c r="G173" s="6"/>
    </row>
    <row r="174" s="7" customFormat="true" ht="13" hidden="false" customHeight="false" outlineLevel="0" collapsed="false">
      <c r="A174" s="13" t="s">
        <v>538</v>
      </c>
      <c r="B174" s="13" t="s">
        <v>521</v>
      </c>
      <c r="C174" s="32" t="n">
        <v>0.88</v>
      </c>
      <c r="D174" s="13"/>
      <c r="E174" s="1"/>
      <c r="F174" s="1"/>
      <c r="G174" s="6"/>
      <c r="H174" s="1"/>
      <c r="I174" s="1"/>
      <c r="J174" s="1"/>
      <c r="K174" s="1"/>
    </row>
    <row r="175" s="7" customFormat="true" ht="13" hidden="false" customHeight="false" outlineLevel="0" collapsed="false">
      <c r="A175" s="12" t="s">
        <v>539</v>
      </c>
      <c r="B175" s="12" t="s">
        <v>540</v>
      </c>
      <c r="C175" s="33" t="n">
        <v>0.637065637065637</v>
      </c>
      <c r="D175" s="12"/>
      <c r="E175" s="1"/>
      <c r="F175" s="1"/>
      <c r="G175" s="6"/>
      <c r="H175" s="1"/>
      <c r="I175" s="1"/>
      <c r="J175" s="1"/>
      <c r="K175" s="1"/>
    </row>
    <row r="176" customFormat="false" ht="13" hidden="false" customHeight="false" outlineLevel="0" collapsed="false">
      <c r="A176" s="1" t="s">
        <v>544</v>
      </c>
      <c r="B176" s="1" t="s">
        <v>545</v>
      </c>
      <c r="C176" s="9" t="n">
        <v>0.786</v>
      </c>
      <c r="G176" s="6"/>
    </row>
    <row r="177" customFormat="false" ht="13" hidden="false" customHeight="false" outlineLevel="0" collapsed="false">
      <c r="A177" s="12" t="s">
        <v>1037</v>
      </c>
      <c r="B177" s="12" t="s">
        <v>549</v>
      </c>
      <c r="C177" s="33" t="n">
        <v>0.777777777777778</v>
      </c>
      <c r="D177" s="12"/>
      <c r="G177" s="6"/>
    </row>
    <row r="178" s="7" customFormat="true" ht="13" hidden="false" customHeight="false" outlineLevel="0" collapsed="false">
      <c r="A178" s="13" t="s">
        <v>1038</v>
      </c>
      <c r="B178" s="13" t="s">
        <v>549</v>
      </c>
      <c r="C178" s="32" t="n">
        <v>0.742857142857143</v>
      </c>
      <c r="D178" s="13"/>
      <c r="E178" s="1"/>
      <c r="F178" s="1"/>
      <c r="G178" s="6"/>
      <c r="H178" s="1"/>
      <c r="I178" s="1"/>
      <c r="J178" s="1"/>
      <c r="K178" s="1"/>
    </row>
    <row r="179" s="7" customFormat="true" ht="13" hidden="false" customHeight="false" outlineLevel="0" collapsed="false">
      <c r="A179" s="13" t="s">
        <v>556</v>
      </c>
      <c r="B179" s="13" t="s">
        <v>549</v>
      </c>
      <c r="C179" s="32" t="n">
        <v>0.810810810810811</v>
      </c>
      <c r="D179" s="13"/>
      <c r="E179" s="1"/>
      <c r="F179" s="1"/>
      <c r="G179" s="6"/>
      <c r="H179" s="1"/>
      <c r="I179" s="1"/>
      <c r="J179" s="1"/>
      <c r="K179" s="1"/>
    </row>
    <row r="180" customFormat="false" ht="13" hidden="false" customHeight="false" outlineLevel="0" collapsed="false">
      <c r="A180" s="1" t="s">
        <v>1039</v>
      </c>
      <c r="B180" s="1" t="s">
        <v>549</v>
      </c>
      <c r="C180" s="9" t="n">
        <v>0.777</v>
      </c>
      <c r="G180" s="6"/>
    </row>
    <row r="181" customFormat="false" ht="13" hidden="false" customHeight="false" outlineLevel="0" collapsed="false">
      <c r="A181" s="12" t="s">
        <v>566</v>
      </c>
      <c r="B181" s="12" t="s">
        <v>565</v>
      </c>
      <c r="C181" s="33" t="n">
        <v>0.734177215189873</v>
      </c>
      <c r="D181" s="12"/>
      <c r="G181" s="6"/>
    </row>
    <row r="182" customFormat="false" ht="13" hidden="false" customHeight="false" outlineLevel="0" collapsed="false">
      <c r="A182" s="12" t="s">
        <v>725</v>
      </c>
      <c r="B182" s="12" t="s">
        <v>568</v>
      </c>
      <c r="C182" s="33" t="n">
        <v>0.842105263157895</v>
      </c>
      <c r="D182" s="12"/>
      <c r="G182" s="6"/>
    </row>
    <row r="183" customFormat="false" ht="13" hidden="false" customHeight="false" outlineLevel="0" collapsed="false">
      <c r="A183" s="13" t="s">
        <v>571</v>
      </c>
      <c r="B183" s="13" t="s">
        <v>568</v>
      </c>
      <c r="C183" s="32" t="n">
        <v>0.848262464925534</v>
      </c>
      <c r="D183" s="13"/>
      <c r="G183" s="6"/>
    </row>
    <row r="184" customFormat="false" ht="13" hidden="false" customHeight="false" outlineLevel="0" collapsed="false">
      <c r="A184" s="13" t="s">
        <v>571</v>
      </c>
      <c r="B184" s="13" t="s">
        <v>568</v>
      </c>
      <c r="C184" s="32" t="n">
        <v>0.90625</v>
      </c>
      <c r="D184" s="13"/>
      <c r="G184" s="6"/>
    </row>
    <row r="185" customFormat="false" ht="13" hidden="false" customHeight="false" outlineLevel="0" collapsed="false">
      <c r="A185" s="13" t="s">
        <v>572</v>
      </c>
      <c r="B185" s="13" t="s">
        <v>568</v>
      </c>
      <c r="C185" s="32" t="n">
        <v>0.788177339901478</v>
      </c>
      <c r="D185" s="13"/>
      <c r="G185" s="6"/>
    </row>
    <row r="186" s="7" customFormat="true" ht="13" hidden="false" customHeight="false" outlineLevel="0" collapsed="false">
      <c r="A186" s="13" t="s">
        <v>573</v>
      </c>
      <c r="B186" s="13" t="s">
        <v>568</v>
      </c>
      <c r="C186" s="32" t="n">
        <v>0.958104104951333</v>
      </c>
      <c r="D186" s="13"/>
      <c r="E186" s="1"/>
      <c r="F186" s="1"/>
      <c r="G186" s="6"/>
      <c r="H186" s="1"/>
      <c r="I186" s="1"/>
      <c r="J186" s="1"/>
      <c r="K186" s="1"/>
    </row>
    <row r="187" s="7" customFormat="true" ht="13" hidden="false" customHeight="false" outlineLevel="0" collapsed="false">
      <c r="A187" s="13" t="s">
        <v>573</v>
      </c>
      <c r="B187" s="13" t="s">
        <v>568</v>
      </c>
      <c r="C187" s="32" t="n">
        <v>0.903225806451613</v>
      </c>
      <c r="D187" s="13"/>
      <c r="E187" s="1"/>
      <c r="F187" s="1"/>
      <c r="G187" s="6"/>
      <c r="H187" s="1"/>
      <c r="I187" s="1"/>
      <c r="J187" s="1"/>
      <c r="K187" s="1"/>
    </row>
    <row r="188" s="7" customFormat="true" ht="13" hidden="false" customHeight="false" outlineLevel="0" collapsed="false">
      <c r="A188" s="13" t="s">
        <v>575</v>
      </c>
      <c r="B188" s="13" t="s">
        <v>568</v>
      </c>
      <c r="C188" s="32" t="n">
        <v>0.832399551784857</v>
      </c>
      <c r="D188" s="13"/>
      <c r="E188" s="1"/>
      <c r="F188" s="1"/>
      <c r="G188" s="6"/>
      <c r="H188" s="1"/>
      <c r="I188" s="1"/>
      <c r="J188" s="1"/>
      <c r="K188" s="1"/>
    </row>
    <row r="189" s="7" customFormat="true" ht="13" hidden="false" customHeight="false" outlineLevel="0" collapsed="false">
      <c r="A189" s="1" t="s">
        <v>580</v>
      </c>
      <c r="B189" s="1" t="s">
        <v>581</v>
      </c>
      <c r="C189" s="6" t="n">
        <v>0.714</v>
      </c>
      <c r="D189" s="1"/>
      <c r="E189" s="1"/>
      <c r="F189" s="1"/>
      <c r="G189" s="6"/>
      <c r="H189" s="1"/>
      <c r="I189" s="1"/>
      <c r="J189" s="1"/>
      <c r="K189" s="1"/>
    </row>
    <row r="190" customFormat="false" ht="13" hidden="false" customHeight="false" outlineLevel="0" collapsed="false">
      <c r="A190" s="12" t="s">
        <v>584</v>
      </c>
      <c r="B190" s="12" t="s">
        <v>585</v>
      </c>
      <c r="C190" s="33" t="n">
        <v>0.840425531914894</v>
      </c>
      <c r="D190" s="12"/>
      <c r="G190" s="6"/>
    </row>
    <row r="191" customFormat="false" ht="13" hidden="false" customHeight="false" outlineLevel="0" collapsed="false">
      <c r="A191" s="12" t="s">
        <v>592</v>
      </c>
      <c r="B191" s="12" t="s">
        <v>591</v>
      </c>
      <c r="C191" s="33" t="n">
        <v>0.384941675503712</v>
      </c>
      <c r="D191" s="12"/>
      <c r="G191" s="6"/>
    </row>
    <row r="192" s="7" customFormat="true" ht="13" hidden="false" customHeight="false" outlineLevel="0" collapsed="false">
      <c r="A192" s="12" t="s">
        <v>187</v>
      </c>
      <c r="B192" s="12" t="s">
        <v>596</v>
      </c>
      <c r="C192" s="33" t="n">
        <v>0.897435897435898</v>
      </c>
      <c r="D192" s="12"/>
      <c r="E192" s="1"/>
      <c r="F192" s="1"/>
      <c r="G192" s="6"/>
      <c r="H192" s="1"/>
      <c r="I192" s="1"/>
      <c r="J192" s="1"/>
      <c r="K192" s="1"/>
    </row>
    <row r="193" customFormat="false" ht="13" hidden="false" customHeight="false" outlineLevel="0" collapsed="false">
      <c r="A193" s="12" t="s">
        <v>598</v>
      </c>
      <c r="B193" s="12" t="s">
        <v>599</v>
      </c>
      <c r="C193" s="33" t="n">
        <v>1.09375</v>
      </c>
      <c r="D193" s="12"/>
      <c r="G193" s="6"/>
    </row>
    <row r="194" s="7" customFormat="true" ht="13" hidden="false" customHeight="false" outlineLevel="0" collapsed="false">
      <c r="A194" s="13" t="s">
        <v>601</v>
      </c>
      <c r="B194" s="13" t="s">
        <v>599</v>
      </c>
      <c r="C194" s="32" t="n">
        <v>1.3</v>
      </c>
      <c r="D194" s="13"/>
      <c r="E194" s="6"/>
      <c r="F194" s="1"/>
      <c r="G194" s="6"/>
      <c r="H194" s="1"/>
      <c r="I194" s="1"/>
      <c r="J194" s="1"/>
      <c r="K194" s="1"/>
    </row>
    <row r="195" customFormat="false" ht="13" hidden="false" customHeight="false" outlineLevel="0" collapsed="false">
      <c r="A195" s="13" t="s">
        <v>603</v>
      </c>
      <c r="B195" s="13" t="s">
        <v>599</v>
      </c>
      <c r="C195" s="32" t="n">
        <v>1.01428571428571</v>
      </c>
      <c r="D195" s="13"/>
      <c r="G195" s="6"/>
    </row>
    <row r="196" customFormat="false" ht="13" hidden="false" customHeight="false" outlineLevel="0" collapsed="false">
      <c r="A196" s="12" t="s">
        <v>604</v>
      </c>
      <c r="B196" s="12" t="s">
        <v>605</v>
      </c>
      <c r="C196" s="33" t="n">
        <v>0.782608695652174</v>
      </c>
      <c r="D196" s="12"/>
      <c r="G196" s="6"/>
    </row>
    <row r="197" customFormat="false" ht="13" hidden="false" customHeight="false" outlineLevel="0" collapsed="false">
      <c r="A197" s="13" t="s">
        <v>606</v>
      </c>
      <c r="B197" s="13" t="s">
        <v>605</v>
      </c>
      <c r="C197" s="32" t="n">
        <v>0.810169491525424</v>
      </c>
      <c r="D197" s="13"/>
      <c r="G197" s="6"/>
    </row>
    <row r="198" customFormat="false" ht="13" hidden="false" customHeight="false" outlineLevel="0" collapsed="false">
      <c r="A198" s="12" t="s">
        <v>623</v>
      </c>
      <c r="B198" s="12" t="s">
        <v>609</v>
      </c>
      <c r="C198" s="33" t="n">
        <v>0.754</v>
      </c>
      <c r="D198" s="12"/>
      <c r="G198" s="6"/>
    </row>
    <row r="199" customFormat="false" ht="13" hidden="false" customHeight="false" outlineLevel="0" collapsed="false">
      <c r="A199" s="13" t="s">
        <v>625</v>
      </c>
      <c r="B199" s="13" t="s">
        <v>609</v>
      </c>
      <c r="C199" s="32" t="n">
        <v>0.716666666666667</v>
      </c>
      <c r="D199" s="13"/>
      <c r="G199" s="6"/>
    </row>
    <row r="200" customFormat="false" ht="13" hidden="false" customHeight="false" outlineLevel="0" collapsed="false">
      <c r="A200" s="13" t="s">
        <v>1070</v>
      </c>
      <c r="B200" s="13" t="s">
        <v>609</v>
      </c>
      <c r="C200" s="32" t="n">
        <v>0.85</v>
      </c>
      <c r="D200" s="13"/>
      <c r="G200" s="6"/>
    </row>
    <row r="201" s="7" customFormat="true" ht="13" hidden="false" customHeight="false" outlineLevel="0" collapsed="false">
      <c r="A201" s="13" t="s">
        <v>1042</v>
      </c>
      <c r="B201" s="13" t="s">
        <v>609</v>
      </c>
      <c r="C201" s="32" t="n">
        <v>0.848</v>
      </c>
      <c r="D201" s="13"/>
      <c r="E201" s="1"/>
      <c r="F201" s="1"/>
      <c r="G201" s="6"/>
      <c r="H201" s="1"/>
      <c r="I201" s="1"/>
      <c r="J201" s="1"/>
      <c r="K201" s="1"/>
    </row>
    <row r="202" customFormat="false" ht="13" hidden="false" customHeight="false" outlineLevel="0" collapsed="false">
      <c r="A202" s="13" t="s">
        <v>632</v>
      </c>
      <c r="B202" s="13" t="s">
        <v>609</v>
      </c>
      <c r="C202" s="32" t="n">
        <v>0.716981132075472</v>
      </c>
      <c r="D202" s="13"/>
      <c r="G202" s="6"/>
    </row>
    <row r="203" s="7" customFormat="true" ht="13" hidden="false" customHeight="false" outlineLevel="0" collapsed="false">
      <c r="A203" s="13" t="s">
        <v>633</v>
      </c>
      <c r="B203" s="13" t="s">
        <v>609</v>
      </c>
      <c r="C203" s="32" t="n">
        <v>0.772727272727273</v>
      </c>
      <c r="D203" s="13"/>
      <c r="E203" s="1"/>
      <c r="F203" s="1"/>
      <c r="G203" s="6"/>
      <c r="H203" s="1"/>
      <c r="I203" s="1"/>
      <c r="J203" s="1"/>
      <c r="K203" s="1"/>
    </row>
    <row r="204" customFormat="false" ht="13" hidden="false" customHeight="false" outlineLevel="0" collapsed="false">
      <c r="A204" s="13" t="s">
        <v>953</v>
      </c>
      <c r="B204" s="13" t="s">
        <v>609</v>
      </c>
      <c r="C204" s="32" t="n">
        <v>0.705882352941177</v>
      </c>
      <c r="D204" s="13"/>
      <c r="G204" s="6"/>
    </row>
    <row r="205" customFormat="false" ht="13" hidden="false" customHeight="false" outlineLevel="0" collapsed="false">
      <c r="A205" s="12" t="s">
        <v>1043</v>
      </c>
      <c r="B205" s="12" t="s">
        <v>636</v>
      </c>
      <c r="C205" s="33" t="n">
        <v>1.10869565217391</v>
      </c>
      <c r="D205" s="12"/>
      <c r="G205" s="6"/>
    </row>
    <row r="206" customFormat="false" ht="13" hidden="false" customHeight="false" outlineLevel="0" collapsed="false">
      <c r="A206" s="13" t="s">
        <v>1044</v>
      </c>
      <c r="B206" s="13" t="s">
        <v>636</v>
      </c>
      <c r="C206" s="32" t="n">
        <v>1.16129032258065</v>
      </c>
      <c r="D206" s="13"/>
      <c r="G206" s="6"/>
    </row>
    <row r="207" customFormat="false" ht="13" hidden="false" customHeight="false" outlineLevel="0" collapsed="false">
      <c r="A207" s="12" t="s">
        <v>645</v>
      </c>
      <c r="B207" s="12" t="s">
        <v>1089</v>
      </c>
      <c r="C207" s="33" t="n">
        <v>0.743589743589744</v>
      </c>
      <c r="D207" s="12"/>
      <c r="G207" s="6"/>
    </row>
    <row r="208" customFormat="false" ht="13" hidden="false" customHeight="false" outlineLevel="0" collapsed="false">
      <c r="A208" s="13" t="s">
        <v>1045</v>
      </c>
      <c r="B208" s="12" t="s">
        <v>1089</v>
      </c>
      <c r="C208" s="32" t="n">
        <v>0.719298245614035</v>
      </c>
      <c r="D208" s="13"/>
      <c r="G208" s="6"/>
    </row>
    <row r="209" customFormat="false" ht="13" hidden="false" customHeight="false" outlineLevel="0" collapsed="false">
      <c r="A209" s="12" t="s">
        <v>1046</v>
      </c>
      <c r="B209" s="12" t="s">
        <v>649</v>
      </c>
      <c r="C209" s="33" t="n">
        <v>0.80952380952381</v>
      </c>
      <c r="D209" s="12"/>
      <c r="G209" s="6"/>
    </row>
    <row r="210" customFormat="false" ht="13" hidden="false" customHeight="false" outlineLevel="0" collapsed="false">
      <c r="A210" s="12" t="s">
        <v>733</v>
      </c>
      <c r="B210" s="12" t="s">
        <v>734</v>
      </c>
      <c r="C210" s="33" t="n">
        <v>0.665116279069767</v>
      </c>
      <c r="D210" s="12"/>
      <c r="G210" s="6"/>
    </row>
    <row r="211" customFormat="false" ht="13" hidden="false" customHeight="false" outlineLevel="0" collapsed="false">
      <c r="A211" s="13" t="s">
        <v>650</v>
      </c>
      <c r="B211" s="12" t="s">
        <v>734</v>
      </c>
      <c r="C211" s="32" t="n">
        <v>0.669856459330144</v>
      </c>
      <c r="D211" s="13"/>
      <c r="G211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9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A59" activeCellId="0" sqref="A59:IV59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28.49"/>
    <col collapsed="false" customWidth="false" hidden="false" outlineLevel="0" max="3" min="3" style="9" width="11.5"/>
    <col collapsed="false" customWidth="true" hidden="false" outlineLevel="0" max="4" min="4" style="1" width="23.33"/>
    <col collapsed="false" customWidth="true" hidden="false" outlineLevel="0" max="5" min="5" style="1" width="19.15"/>
    <col collapsed="false" customWidth="false" hidden="false" outlineLevel="0" max="9" min="6" style="1" width="11.5"/>
    <col collapsed="false" customWidth="true" hidden="false" outlineLevel="0" max="10" min="10" style="1" width="25.5"/>
    <col collapsed="false" customWidth="false" hidden="false" outlineLevel="0" max="257" min="11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J1" s="2"/>
      <c r="K1" s="2"/>
      <c r="IT1" s="7"/>
      <c r="IU1" s="7"/>
      <c r="IV1" s="7"/>
    </row>
    <row r="2" customFormat="false" ht="13" hidden="false" customHeight="false" outlineLevel="0" collapsed="false">
      <c r="A2" s="13" t="s">
        <v>1049</v>
      </c>
      <c r="B2" s="13" t="s">
        <v>6</v>
      </c>
      <c r="C2" s="32" t="n">
        <v>0.411386138613861</v>
      </c>
      <c r="D2" s="13"/>
      <c r="G2" s="9"/>
      <c r="IT2" s="7"/>
      <c r="IU2" s="7"/>
      <c r="IV2" s="7"/>
    </row>
    <row r="3" customFormat="false" ht="13" hidden="false" customHeight="false" outlineLevel="0" collapsed="false">
      <c r="A3" s="13" t="s">
        <v>1090</v>
      </c>
      <c r="B3" s="13" t="s">
        <v>6</v>
      </c>
      <c r="C3" s="32" t="n">
        <v>0.688902183667365</v>
      </c>
      <c r="D3" s="13"/>
      <c r="G3" s="9"/>
      <c r="IT3" s="7"/>
      <c r="IU3" s="7"/>
      <c r="IV3" s="7"/>
    </row>
    <row r="4" customFormat="false" ht="13" hidden="false" customHeight="false" outlineLevel="0" collapsed="false">
      <c r="A4" s="1" t="s">
        <v>1091</v>
      </c>
      <c r="B4" s="1" t="s">
        <v>32</v>
      </c>
      <c r="C4" s="1" t="n">
        <v>0.406</v>
      </c>
      <c r="IT4" s="7"/>
      <c r="IU4" s="7"/>
      <c r="IV4" s="7"/>
    </row>
    <row r="5" s="7" customFormat="true" ht="13" hidden="false" customHeight="false" outlineLevel="0" collapsed="false">
      <c r="A5" s="1" t="s">
        <v>1092</v>
      </c>
      <c r="B5" s="1" t="s">
        <v>32</v>
      </c>
      <c r="C5" s="1" t="n">
        <v>0.484</v>
      </c>
      <c r="D5" s="1"/>
      <c r="E5" s="1"/>
      <c r="F5" s="1"/>
      <c r="G5" s="1"/>
      <c r="H5" s="1"/>
      <c r="I5" s="1"/>
      <c r="J5" s="1"/>
      <c r="K5" s="1"/>
      <c r="L5" s="1"/>
    </row>
    <row r="6" customFormat="false" ht="13" hidden="false" customHeight="false" outlineLevel="0" collapsed="false">
      <c r="A6" s="1" t="s">
        <v>1092</v>
      </c>
      <c r="B6" s="1" t="s">
        <v>32</v>
      </c>
      <c r="C6" s="1" t="n">
        <v>0.472</v>
      </c>
    </row>
    <row r="7" customFormat="false" ht="13" hidden="false" customHeight="false" outlineLevel="0" collapsed="false">
      <c r="A7" s="1" t="s">
        <v>1093</v>
      </c>
      <c r="B7" s="1" t="s">
        <v>32</v>
      </c>
      <c r="C7" s="1" t="n">
        <v>0.5</v>
      </c>
    </row>
    <row r="8" customFormat="false" ht="13" hidden="false" customHeight="false" outlineLevel="0" collapsed="false">
      <c r="A8" s="13" t="s">
        <v>48</v>
      </c>
      <c r="B8" s="13" t="s">
        <v>45</v>
      </c>
      <c r="C8" s="32" t="n">
        <v>0.612</v>
      </c>
      <c r="D8" s="13"/>
      <c r="G8" s="9"/>
    </row>
    <row r="9" s="7" customFormat="true" ht="13" hidden="false" customHeight="false" outlineLevel="0" collapsed="false">
      <c r="A9" s="12" t="s">
        <v>1094</v>
      </c>
      <c r="B9" s="12" t="s">
        <v>60</v>
      </c>
      <c r="C9" s="33" t="n">
        <v>0.426160337552743</v>
      </c>
      <c r="D9" s="12"/>
      <c r="E9" s="1"/>
      <c r="F9" s="1"/>
      <c r="G9" s="9"/>
      <c r="H9" s="1"/>
      <c r="I9" s="1"/>
      <c r="J9" s="1"/>
      <c r="K9" s="1"/>
      <c r="L9" s="1"/>
    </row>
    <row r="10" s="7" customFormat="true" ht="13" hidden="false" customHeight="false" outlineLevel="0" collapsed="false">
      <c r="A10" s="13" t="s">
        <v>1095</v>
      </c>
      <c r="B10" s="13" t="s">
        <v>60</v>
      </c>
      <c r="C10" s="32" t="n">
        <v>0.444444444444444</v>
      </c>
      <c r="D10" s="13"/>
      <c r="E10" s="1"/>
      <c r="F10" s="1"/>
      <c r="G10" s="9"/>
      <c r="H10" s="1"/>
      <c r="I10" s="1"/>
      <c r="J10" s="1"/>
      <c r="K10" s="1"/>
      <c r="L10" s="1"/>
    </row>
    <row r="11" customFormat="false" ht="13" hidden="false" customHeight="false" outlineLevel="0" collapsed="false">
      <c r="A11" s="13" t="s">
        <v>1095</v>
      </c>
      <c r="B11" s="13" t="s">
        <v>60</v>
      </c>
      <c r="C11" s="32" t="n">
        <v>0.592436974789916</v>
      </c>
      <c r="D11" s="13"/>
      <c r="G11" s="9"/>
    </row>
    <row r="12" s="7" customFormat="true" ht="13" hidden="false" customHeight="false" outlineLevel="0" collapsed="false">
      <c r="A12" s="13" t="s">
        <v>1096</v>
      </c>
      <c r="B12" s="13" t="s">
        <v>60</v>
      </c>
      <c r="C12" s="32" t="n">
        <v>0.475935828877005</v>
      </c>
      <c r="D12" s="13"/>
      <c r="E12" s="1"/>
      <c r="F12" s="1"/>
      <c r="G12" s="9"/>
      <c r="H12" s="1"/>
      <c r="I12" s="1"/>
      <c r="J12" s="1"/>
      <c r="K12" s="1"/>
      <c r="L12" s="1"/>
    </row>
    <row r="13" s="7" customFormat="true" ht="13" hidden="false" customHeight="false" outlineLevel="0" collapsed="false">
      <c r="A13" s="13" t="s">
        <v>763</v>
      </c>
      <c r="B13" s="13" t="s">
        <v>109</v>
      </c>
      <c r="C13" s="32" t="n">
        <v>0.476190476190476</v>
      </c>
      <c r="D13" s="12"/>
      <c r="E13" s="1"/>
      <c r="F13" s="1"/>
      <c r="G13" s="9"/>
      <c r="H13" s="1"/>
      <c r="I13" s="1"/>
      <c r="J13" s="1"/>
      <c r="K13" s="1"/>
      <c r="L13" s="1"/>
    </row>
    <row r="14" s="7" customFormat="true" ht="13" hidden="false" customHeight="false" outlineLevel="0" collapsed="false">
      <c r="A14" s="12" t="s">
        <v>166</v>
      </c>
      <c r="B14" s="12" t="s">
        <v>147</v>
      </c>
      <c r="C14" s="33" t="n">
        <v>0.303738317757009</v>
      </c>
      <c r="D14" s="13"/>
      <c r="E14" s="1"/>
      <c r="F14" s="1"/>
      <c r="G14" s="9"/>
      <c r="H14" s="1"/>
      <c r="I14" s="1"/>
      <c r="J14" s="1"/>
      <c r="K14" s="1"/>
      <c r="L14" s="1"/>
    </row>
    <row r="15" customFormat="false" ht="13" hidden="false" customHeight="false" outlineLevel="0" collapsed="false">
      <c r="A15" s="12" t="s">
        <v>1097</v>
      </c>
      <c r="B15" s="12" t="s">
        <v>174</v>
      </c>
      <c r="C15" s="33" t="n">
        <v>0.393939393939394</v>
      </c>
      <c r="D15" s="12"/>
      <c r="G15" s="9"/>
    </row>
    <row r="16" customFormat="false" ht="13" hidden="false" customHeight="false" outlineLevel="0" collapsed="false">
      <c r="A16" s="12" t="s">
        <v>1098</v>
      </c>
      <c r="B16" s="12" t="s">
        <v>174</v>
      </c>
      <c r="C16" s="33" t="n">
        <v>0.388</v>
      </c>
      <c r="D16" s="12"/>
      <c r="G16" s="9"/>
    </row>
    <row r="17" customFormat="false" ht="13" hidden="false" customHeight="false" outlineLevel="0" collapsed="false">
      <c r="A17" s="13" t="s">
        <v>203</v>
      </c>
      <c r="B17" s="13" t="s">
        <v>174</v>
      </c>
      <c r="C17" s="32" t="n">
        <v>0.654901960784314</v>
      </c>
      <c r="D17" s="12"/>
      <c r="G17" s="9"/>
      <c r="J17" s="7"/>
    </row>
    <row r="18" customFormat="false" ht="13" hidden="false" customHeight="false" outlineLevel="0" collapsed="false">
      <c r="A18" s="13" t="s">
        <v>204</v>
      </c>
      <c r="B18" s="13" t="s">
        <v>174</v>
      </c>
      <c r="C18" s="32" t="n">
        <v>0.42354031510658</v>
      </c>
      <c r="D18" s="13"/>
      <c r="G18" s="9"/>
    </row>
    <row r="19" customFormat="false" ht="13" hidden="false" customHeight="false" outlineLevel="0" collapsed="false">
      <c r="A19" s="13" t="s">
        <v>791</v>
      </c>
      <c r="B19" s="13" t="s">
        <v>174</v>
      </c>
      <c r="C19" s="32" t="n">
        <v>0.396</v>
      </c>
      <c r="D19" s="13"/>
      <c r="G19" s="9"/>
    </row>
    <row r="20" customFormat="false" ht="13" hidden="false" customHeight="false" outlineLevel="0" collapsed="false">
      <c r="A20" s="13" t="s">
        <v>1099</v>
      </c>
      <c r="B20" s="13" t="s">
        <v>174</v>
      </c>
      <c r="C20" s="32" t="n">
        <v>0.444504310344828</v>
      </c>
      <c r="D20" s="13"/>
      <c r="G20" s="9"/>
    </row>
    <row r="21" customFormat="false" ht="13" hidden="false" customHeight="false" outlineLevel="0" collapsed="false">
      <c r="A21" s="13" t="s">
        <v>1100</v>
      </c>
      <c r="B21" s="13" t="s">
        <v>174</v>
      </c>
      <c r="C21" s="32" t="n">
        <v>0.402684563758389</v>
      </c>
      <c r="D21" s="13"/>
      <c r="G21" s="9"/>
    </row>
    <row r="22" s="7" customFormat="true" ht="13" hidden="false" customHeight="false" outlineLevel="0" collapsed="false">
      <c r="A22" s="12" t="s">
        <v>1101</v>
      </c>
      <c r="B22" s="12" t="s">
        <v>240</v>
      </c>
      <c r="C22" s="33" t="n">
        <v>0.41304347826087</v>
      </c>
      <c r="D22" s="13"/>
      <c r="E22" s="1"/>
      <c r="F22" s="1"/>
      <c r="G22" s="9"/>
      <c r="H22" s="1"/>
      <c r="I22" s="1"/>
      <c r="J22" s="1"/>
      <c r="K22" s="1"/>
      <c r="L22" s="1"/>
    </row>
    <row r="23" customFormat="false" ht="13" hidden="false" customHeight="false" outlineLevel="0" collapsed="false">
      <c r="A23" s="13" t="s">
        <v>248</v>
      </c>
      <c r="B23" s="13" t="s">
        <v>240</v>
      </c>
      <c r="C23" s="32" t="n">
        <v>0.382113821138211</v>
      </c>
      <c r="D23" s="12"/>
      <c r="G23" s="9"/>
    </row>
    <row r="24" s="7" customFormat="true" ht="13" hidden="false" customHeight="false" outlineLevel="0" collapsed="false">
      <c r="A24" s="13" t="s">
        <v>1102</v>
      </c>
      <c r="B24" s="13" t="s">
        <v>262</v>
      </c>
      <c r="C24" s="32" t="n">
        <v>0.753</v>
      </c>
      <c r="D24" s="13"/>
      <c r="E24" s="1"/>
      <c r="F24" s="1"/>
      <c r="G24" s="9"/>
      <c r="H24" s="1"/>
      <c r="I24" s="1"/>
      <c r="J24" s="1"/>
      <c r="K24" s="1"/>
      <c r="L24" s="1"/>
    </row>
    <row r="25" customFormat="false" ht="13" hidden="false" customHeight="false" outlineLevel="0" collapsed="false">
      <c r="A25" s="12" t="s">
        <v>742</v>
      </c>
      <c r="B25" s="12" t="s">
        <v>262</v>
      </c>
      <c r="C25" s="33" t="n">
        <v>0.582458307597282</v>
      </c>
      <c r="D25" s="13"/>
      <c r="G25" s="9"/>
    </row>
    <row r="26" customFormat="false" ht="13" hidden="false" customHeight="false" outlineLevel="0" collapsed="false">
      <c r="A26" s="13" t="s">
        <v>281</v>
      </c>
      <c r="B26" s="13" t="s">
        <v>262</v>
      </c>
      <c r="C26" s="32" t="n">
        <v>0.669322709163347</v>
      </c>
      <c r="D26" s="12"/>
      <c r="G26" s="9"/>
    </row>
    <row r="27" s="7" customFormat="true" ht="13" hidden="false" customHeight="false" outlineLevel="0" collapsed="false">
      <c r="A27" s="13" t="s">
        <v>1103</v>
      </c>
      <c r="B27" s="13" t="s">
        <v>284</v>
      </c>
      <c r="C27" s="32" t="n">
        <v>0.531645569620253</v>
      </c>
      <c r="D27" s="13"/>
      <c r="E27" s="1"/>
      <c r="F27" s="1"/>
      <c r="G27" s="9"/>
      <c r="H27" s="1"/>
      <c r="I27" s="1"/>
      <c r="K27" s="1"/>
      <c r="L27" s="1"/>
    </row>
    <row r="28" customFormat="false" ht="13" hidden="false" customHeight="false" outlineLevel="0" collapsed="false">
      <c r="A28" s="12" t="s">
        <v>288</v>
      </c>
      <c r="B28" s="13" t="s">
        <v>284</v>
      </c>
      <c r="C28" s="33" t="n">
        <v>0.540201005025126</v>
      </c>
      <c r="D28" s="13"/>
      <c r="G28" s="9"/>
    </row>
    <row r="29" s="7" customFormat="true" ht="13" hidden="false" customHeight="false" outlineLevel="0" collapsed="false">
      <c r="A29" s="12" t="s">
        <v>1017</v>
      </c>
      <c r="B29" s="13" t="s">
        <v>284</v>
      </c>
      <c r="C29" s="33" t="n">
        <v>0.59</v>
      </c>
      <c r="D29" s="12"/>
      <c r="E29" s="1"/>
      <c r="F29" s="1"/>
      <c r="G29" s="9"/>
      <c r="H29" s="1"/>
      <c r="I29" s="1"/>
      <c r="J29" s="1"/>
      <c r="K29" s="1"/>
      <c r="L29" s="1"/>
    </row>
    <row r="30" customFormat="false" ht="13" hidden="false" customHeight="false" outlineLevel="0" collapsed="false">
      <c r="A30" s="12" t="s">
        <v>1104</v>
      </c>
      <c r="B30" s="12" t="s">
        <v>296</v>
      </c>
      <c r="C30" s="33" t="n">
        <v>0.492204899777283</v>
      </c>
      <c r="D30" s="12"/>
      <c r="G30" s="9"/>
    </row>
    <row r="31" customFormat="false" ht="13" hidden="false" customHeight="false" outlineLevel="0" collapsed="false">
      <c r="A31" s="13" t="s">
        <v>1105</v>
      </c>
      <c r="B31" s="12" t="s">
        <v>296</v>
      </c>
      <c r="C31" s="32" t="n">
        <v>0.405247813411079</v>
      </c>
      <c r="D31" s="12"/>
      <c r="G31" s="9"/>
    </row>
    <row r="32" customFormat="false" ht="13" hidden="false" customHeight="false" outlineLevel="0" collapsed="false">
      <c r="A32" s="13" t="s">
        <v>1106</v>
      </c>
      <c r="B32" s="12" t="s">
        <v>296</v>
      </c>
      <c r="C32" s="32" t="n">
        <v>0.400673400673401</v>
      </c>
      <c r="D32" s="13"/>
      <c r="G32" s="9"/>
      <c r="K32" s="33"/>
    </row>
    <row r="33" customFormat="false" ht="13" hidden="false" customHeight="false" outlineLevel="0" collapsed="false">
      <c r="A33" s="13" t="s">
        <v>1107</v>
      </c>
      <c r="B33" s="12" t="s">
        <v>296</v>
      </c>
      <c r="C33" s="32" t="n">
        <v>0.476454293628809</v>
      </c>
      <c r="D33" s="13"/>
      <c r="G33" s="9"/>
      <c r="K33" s="33"/>
    </row>
    <row r="34" s="7" customFormat="true" ht="13" hidden="false" customHeight="false" outlineLevel="0" collapsed="false">
      <c r="A34" s="13" t="s">
        <v>689</v>
      </c>
      <c r="B34" s="12" t="s">
        <v>296</v>
      </c>
      <c r="C34" s="32" t="n">
        <v>0.453551912568306</v>
      </c>
      <c r="D34" s="13"/>
      <c r="E34" s="1"/>
      <c r="F34" s="1"/>
      <c r="G34" s="9"/>
      <c r="H34" s="1"/>
      <c r="I34" s="1"/>
      <c r="J34" s="1"/>
      <c r="K34" s="1"/>
      <c r="L34" s="1"/>
    </row>
    <row r="35" s="7" customFormat="true" ht="13" hidden="false" customHeight="false" outlineLevel="0" collapsed="false">
      <c r="A35" s="12" t="s">
        <v>302</v>
      </c>
      <c r="B35" s="12" t="s">
        <v>301</v>
      </c>
      <c r="C35" s="33" t="n">
        <v>0.633195510927348</v>
      </c>
      <c r="D35" s="13"/>
      <c r="E35" s="1"/>
      <c r="F35" s="1"/>
      <c r="G35" s="9"/>
      <c r="H35" s="1"/>
      <c r="I35" s="1"/>
      <c r="J35" s="1"/>
      <c r="K35" s="1"/>
      <c r="L35" s="1"/>
    </row>
    <row r="36" s="7" customFormat="true" ht="13" hidden="false" customHeight="false" outlineLevel="0" collapsed="false">
      <c r="A36" s="12" t="s">
        <v>1021</v>
      </c>
      <c r="B36" s="12" t="s">
        <v>310</v>
      </c>
      <c r="C36" s="33" t="n">
        <v>0.646084337349398</v>
      </c>
      <c r="D36" s="12"/>
      <c r="E36" s="1"/>
      <c r="F36" s="1"/>
      <c r="G36" s="9"/>
      <c r="H36" s="1"/>
      <c r="I36" s="1"/>
      <c r="J36" s="1"/>
      <c r="K36" s="1"/>
      <c r="L36" s="1"/>
    </row>
    <row r="37" customFormat="false" ht="13" hidden="false" customHeight="false" outlineLevel="0" collapsed="false">
      <c r="A37" s="12" t="s">
        <v>1108</v>
      </c>
      <c r="B37" s="12" t="s">
        <v>320</v>
      </c>
      <c r="C37" s="33" t="n">
        <v>0.519047619047619</v>
      </c>
      <c r="D37" s="12"/>
      <c r="G37" s="9"/>
    </row>
    <row r="38" s="7" customFormat="true" ht="13" hidden="false" customHeight="false" outlineLevel="0" collapsed="false">
      <c r="A38" s="13" t="s">
        <v>1109</v>
      </c>
      <c r="B38" s="12" t="s">
        <v>320</v>
      </c>
      <c r="C38" s="32" t="n">
        <v>0.566666666666667</v>
      </c>
      <c r="D38" s="12"/>
      <c r="E38" s="1"/>
      <c r="F38" s="1"/>
      <c r="G38" s="9"/>
      <c r="H38" s="1"/>
      <c r="I38" s="1"/>
      <c r="J38" s="1"/>
      <c r="K38" s="33"/>
      <c r="L38" s="1"/>
    </row>
    <row r="39" customFormat="false" ht="13" hidden="false" customHeight="false" outlineLevel="0" collapsed="false">
      <c r="A39" s="12" t="s">
        <v>325</v>
      </c>
      <c r="B39" s="12" t="s">
        <v>1110</v>
      </c>
      <c r="C39" s="33" t="n">
        <v>0.474074074074074</v>
      </c>
      <c r="D39" s="13"/>
      <c r="G39" s="9"/>
      <c r="J39" s="7"/>
      <c r="K39" s="33"/>
    </row>
    <row r="40" customFormat="false" ht="13" hidden="false" customHeight="false" outlineLevel="0" collapsed="false">
      <c r="A40" s="13" t="s">
        <v>328</v>
      </c>
      <c r="B40" s="13" t="s">
        <v>1110</v>
      </c>
      <c r="C40" s="32" t="n">
        <v>0.409836065573771</v>
      </c>
      <c r="D40" s="12"/>
      <c r="G40" s="9"/>
    </row>
    <row r="41" s="7" customFormat="true" ht="13" hidden="false" customHeight="false" outlineLevel="0" collapsed="false">
      <c r="A41" s="13" t="s">
        <v>331</v>
      </c>
      <c r="B41" s="13" t="s">
        <v>1110</v>
      </c>
      <c r="C41" s="32" t="n">
        <v>0.374245472837022</v>
      </c>
      <c r="D41" s="13"/>
      <c r="E41" s="1"/>
      <c r="F41" s="1"/>
      <c r="G41" s="9"/>
      <c r="H41" s="1"/>
      <c r="I41" s="1"/>
      <c r="J41" s="1"/>
      <c r="K41" s="1"/>
      <c r="L41" s="1"/>
    </row>
    <row r="42" s="7" customFormat="true" ht="13" hidden="false" customHeight="false" outlineLevel="0" collapsed="false">
      <c r="A42" s="12" t="s">
        <v>332</v>
      </c>
      <c r="B42" s="12" t="s">
        <v>333</v>
      </c>
      <c r="C42" s="33" t="n">
        <v>0.42674253200569</v>
      </c>
      <c r="D42" s="13"/>
      <c r="E42" s="1"/>
      <c r="F42" s="1"/>
      <c r="G42" s="9"/>
      <c r="H42" s="1"/>
      <c r="I42" s="1"/>
      <c r="J42" s="1"/>
      <c r="K42" s="1"/>
      <c r="L42" s="1"/>
    </row>
    <row r="43" customFormat="false" ht="13" hidden="false" customHeight="false" outlineLevel="0" collapsed="false">
      <c r="A43" s="12" t="s">
        <v>1111</v>
      </c>
      <c r="B43" s="12" t="s">
        <v>340</v>
      </c>
      <c r="C43" s="33" t="n">
        <v>0.633093525179856</v>
      </c>
      <c r="D43" s="12"/>
      <c r="G43" s="9"/>
      <c r="J43" s="7"/>
    </row>
    <row r="44" customFormat="false" ht="13" hidden="false" customHeight="false" outlineLevel="0" collapsed="false">
      <c r="A44" s="13" t="s">
        <v>1111</v>
      </c>
      <c r="B44" s="13" t="s">
        <v>340</v>
      </c>
      <c r="C44" s="32" t="n">
        <v>0.630252100840336</v>
      </c>
      <c r="D44" s="12"/>
      <c r="G44" s="9"/>
    </row>
    <row r="45" s="7" customFormat="true" ht="13" hidden="false" customHeight="false" outlineLevel="0" collapsed="false">
      <c r="A45" s="13" t="s">
        <v>1112</v>
      </c>
      <c r="B45" s="13" t="s">
        <v>340</v>
      </c>
      <c r="C45" s="32" t="n">
        <v>0.389885133460045</v>
      </c>
      <c r="D45" s="13"/>
      <c r="E45" s="1"/>
      <c r="F45" s="1"/>
      <c r="G45" s="9"/>
      <c r="H45" s="1"/>
      <c r="I45" s="1"/>
      <c r="J45" s="1"/>
      <c r="K45" s="1"/>
      <c r="L45" s="1"/>
    </row>
    <row r="46" s="7" customFormat="true" ht="13" hidden="false" customHeight="false" outlineLevel="0" collapsed="false">
      <c r="A46" s="12" t="s">
        <v>1113</v>
      </c>
      <c r="B46" s="12" t="s">
        <v>357</v>
      </c>
      <c r="C46" s="33" t="n">
        <v>0.298474945533769</v>
      </c>
      <c r="D46" s="13"/>
      <c r="E46" s="1"/>
      <c r="F46" s="1"/>
      <c r="G46" s="9"/>
      <c r="H46" s="1"/>
      <c r="I46" s="1"/>
      <c r="J46" s="1"/>
      <c r="K46" s="1"/>
      <c r="L46" s="1"/>
    </row>
    <row r="47" s="34" customFormat="true" ht="13" hidden="false" customHeight="false" outlineLevel="0" collapsed="false">
      <c r="A47" s="12" t="s">
        <v>377</v>
      </c>
      <c r="B47" s="12" t="s">
        <v>374</v>
      </c>
      <c r="C47" s="33" t="n">
        <v>0.486</v>
      </c>
      <c r="D47" s="12"/>
      <c r="E47" s="1"/>
      <c r="F47" s="1"/>
      <c r="G47" s="9"/>
      <c r="H47" s="1"/>
      <c r="I47" s="1"/>
      <c r="J47" s="1"/>
      <c r="K47" s="1"/>
      <c r="L47" s="1"/>
    </row>
    <row r="48" s="34" customFormat="true" ht="13" hidden="false" customHeight="false" outlineLevel="0" collapsed="false">
      <c r="A48" s="12" t="s">
        <v>380</v>
      </c>
      <c r="B48" s="12" t="s">
        <v>374</v>
      </c>
      <c r="C48" s="33" t="n">
        <v>0.402854511970534</v>
      </c>
      <c r="D48" s="12"/>
      <c r="E48" s="1"/>
      <c r="F48" s="1"/>
      <c r="G48" s="9"/>
      <c r="H48" s="1"/>
      <c r="I48" s="1"/>
      <c r="J48" s="1"/>
      <c r="K48" s="1"/>
      <c r="L48" s="1"/>
    </row>
    <row r="49" s="34" customFormat="true" ht="13" hidden="false" customHeight="false" outlineLevel="0" collapsed="false">
      <c r="A49" s="12" t="s">
        <v>381</v>
      </c>
      <c r="B49" s="12" t="s">
        <v>374</v>
      </c>
      <c r="C49" s="33" t="n">
        <v>0.529896907216495</v>
      </c>
      <c r="D49" s="12"/>
      <c r="E49" s="1"/>
      <c r="F49" s="1"/>
      <c r="G49" s="9"/>
      <c r="H49" s="1"/>
      <c r="I49" s="1"/>
      <c r="J49" s="1"/>
      <c r="K49" s="1"/>
      <c r="L49" s="1"/>
    </row>
    <row r="50" s="34" customFormat="true" ht="13" hidden="false" customHeight="false" outlineLevel="0" collapsed="false">
      <c r="A50" s="12" t="s">
        <v>750</v>
      </c>
      <c r="B50" s="12" t="s">
        <v>386</v>
      </c>
      <c r="C50" s="33" t="n">
        <v>0.406437920056597</v>
      </c>
      <c r="D50" s="12"/>
      <c r="E50" s="1"/>
      <c r="F50" s="1"/>
      <c r="G50" s="9"/>
      <c r="H50" s="1"/>
      <c r="I50" s="1"/>
      <c r="J50" s="1"/>
      <c r="K50" s="1"/>
      <c r="L50" s="1"/>
    </row>
    <row r="51" s="7" customFormat="true" ht="13" hidden="false" customHeight="false" outlineLevel="0" collapsed="false">
      <c r="A51" s="12" t="s">
        <v>1114</v>
      </c>
      <c r="B51" s="12" t="s">
        <v>386</v>
      </c>
      <c r="C51" s="33" t="n">
        <v>0.429384271489535</v>
      </c>
      <c r="D51" s="12"/>
      <c r="E51" s="1"/>
      <c r="F51" s="1"/>
      <c r="G51" s="9"/>
      <c r="H51" s="1"/>
      <c r="I51" s="1"/>
      <c r="J51" s="1"/>
      <c r="K51" s="1"/>
      <c r="L51" s="1"/>
    </row>
    <row r="52" customFormat="false" ht="13" hidden="false" customHeight="false" outlineLevel="0" collapsed="false">
      <c r="A52" s="12" t="s">
        <v>1115</v>
      </c>
      <c r="B52" s="12" t="s">
        <v>406</v>
      </c>
      <c r="C52" s="33" t="n">
        <v>0.475155279503106</v>
      </c>
      <c r="D52" s="12"/>
      <c r="G52" s="9"/>
    </row>
    <row r="53" customFormat="false" ht="13" hidden="false" customHeight="false" outlineLevel="0" collapsed="false">
      <c r="A53" s="13" t="s">
        <v>413</v>
      </c>
      <c r="B53" s="13" t="s">
        <v>406</v>
      </c>
      <c r="C53" s="32" t="n">
        <v>0.484937402190923</v>
      </c>
      <c r="D53" s="12"/>
      <c r="G53" s="9"/>
    </row>
    <row r="54" customFormat="false" ht="13" hidden="false" customHeight="false" outlineLevel="0" collapsed="false">
      <c r="A54" s="13" t="s">
        <v>413</v>
      </c>
      <c r="B54" s="13" t="s">
        <v>406</v>
      </c>
      <c r="C54" s="32" t="n">
        <v>0.447826999790048</v>
      </c>
      <c r="D54" s="13"/>
      <c r="G54" s="9"/>
    </row>
    <row r="55" customFormat="false" ht="13" hidden="false" customHeight="false" outlineLevel="0" collapsed="false">
      <c r="A55" s="13" t="s">
        <v>415</v>
      </c>
      <c r="B55" s="13" t="s">
        <v>406</v>
      </c>
      <c r="C55" s="32" t="n">
        <v>0.520764667106131</v>
      </c>
      <c r="D55" s="13"/>
      <c r="G55" s="9"/>
    </row>
    <row r="56" customFormat="false" ht="13" hidden="false" customHeight="false" outlineLevel="0" collapsed="false">
      <c r="A56" s="13" t="s">
        <v>710</v>
      </c>
      <c r="B56" s="13" t="s">
        <v>406</v>
      </c>
      <c r="C56" s="32" t="n">
        <v>0.456041131105399</v>
      </c>
      <c r="D56" s="13"/>
      <c r="G56" s="9"/>
    </row>
    <row r="57" s="7" customFormat="true" ht="13" hidden="false" customHeight="false" outlineLevel="0" collapsed="false">
      <c r="A57" s="13" t="s">
        <v>1116</v>
      </c>
      <c r="B57" s="13" t="s">
        <v>406</v>
      </c>
      <c r="C57" s="32" t="n">
        <v>0.484496124031008</v>
      </c>
      <c r="D57" s="13"/>
      <c r="E57" s="1"/>
      <c r="F57" s="1"/>
      <c r="G57" s="9"/>
      <c r="H57" s="1"/>
      <c r="I57" s="1"/>
      <c r="J57" s="1"/>
      <c r="K57" s="1"/>
      <c r="L57" s="1"/>
    </row>
    <row r="58" s="7" customFormat="true" ht="13" hidden="false" customHeight="false" outlineLevel="0" collapsed="false">
      <c r="A58" s="12" t="s">
        <v>423</v>
      </c>
      <c r="B58" s="12" t="s">
        <v>420</v>
      </c>
      <c r="C58" s="33" t="n">
        <v>0.586206896551724</v>
      </c>
      <c r="D58" s="13"/>
      <c r="E58" s="1"/>
      <c r="F58" s="1"/>
      <c r="G58" s="9"/>
      <c r="H58" s="1"/>
      <c r="I58" s="1"/>
      <c r="J58" s="1"/>
      <c r="K58" s="1"/>
      <c r="L58" s="1"/>
    </row>
    <row r="59" customFormat="false" ht="13" hidden="false" customHeight="false" outlineLevel="0" collapsed="false">
      <c r="A59" s="12" t="s">
        <v>1033</v>
      </c>
      <c r="B59" s="12" t="s">
        <v>427</v>
      </c>
      <c r="C59" s="33" t="n">
        <v>0.436</v>
      </c>
      <c r="D59" s="12"/>
      <c r="G59" s="9"/>
    </row>
    <row r="60" s="7" customFormat="true" ht="13" hidden="false" customHeight="false" outlineLevel="0" collapsed="false">
      <c r="A60" s="12" t="s">
        <v>435</v>
      </c>
      <c r="B60" s="12" t="s">
        <v>427</v>
      </c>
      <c r="C60" s="33" t="n">
        <v>0.584459459459459</v>
      </c>
      <c r="D60" s="12"/>
      <c r="E60" s="1"/>
      <c r="F60" s="1"/>
      <c r="G60" s="9"/>
      <c r="H60" s="1"/>
      <c r="I60" s="1"/>
      <c r="J60" s="1"/>
      <c r="K60" s="1"/>
      <c r="L60" s="1"/>
    </row>
    <row r="61" customFormat="false" ht="13" hidden="false" customHeight="false" outlineLevel="0" collapsed="false">
      <c r="A61" s="13" t="s">
        <v>435</v>
      </c>
      <c r="B61" s="13" t="s">
        <v>427</v>
      </c>
      <c r="C61" s="32" t="n">
        <v>0.632596685082873</v>
      </c>
      <c r="D61" s="13"/>
      <c r="G61" s="9"/>
    </row>
    <row r="62" customFormat="false" ht="13" hidden="false" customHeight="false" outlineLevel="0" collapsed="false">
      <c r="A62" s="12" t="s">
        <v>466</v>
      </c>
      <c r="B62" s="12" t="s">
        <v>439</v>
      </c>
      <c r="C62" s="33" t="n">
        <v>0.60952380952381</v>
      </c>
      <c r="D62" s="12"/>
      <c r="G62" s="9"/>
    </row>
    <row r="63" customFormat="false" ht="13" hidden="false" customHeight="false" outlineLevel="0" collapsed="false">
      <c r="A63" s="13" t="s">
        <v>1117</v>
      </c>
      <c r="B63" s="12" t="s">
        <v>439</v>
      </c>
      <c r="C63" s="32" t="n">
        <v>0.644853737811484</v>
      </c>
      <c r="D63" s="13"/>
      <c r="G63" s="9"/>
    </row>
    <row r="64" customFormat="false" ht="13" hidden="false" customHeight="false" outlineLevel="0" collapsed="false">
      <c r="A64" s="13" t="s">
        <v>1117</v>
      </c>
      <c r="B64" s="12" t="s">
        <v>439</v>
      </c>
      <c r="C64" s="32" t="n">
        <v>0.631716906946265</v>
      </c>
      <c r="D64" s="13"/>
      <c r="G64" s="9"/>
    </row>
    <row r="65" s="7" customFormat="true" ht="13" hidden="false" customHeight="false" outlineLevel="0" collapsed="false">
      <c r="A65" s="13" t="s">
        <v>1118</v>
      </c>
      <c r="B65" s="12" t="s">
        <v>439</v>
      </c>
      <c r="C65" s="32" t="n">
        <v>0.478728856996412</v>
      </c>
      <c r="D65" s="13"/>
      <c r="E65" s="1"/>
      <c r="F65" s="1"/>
      <c r="G65" s="9"/>
      <c r="H65" s="1"/>
      <c r="I65" s="1"/>
      <c r="J65" s="1"/>
      <c r="K65" s="1"/>
      <c r="L65" s="1"/>
    </row>
    <row r="66" customFormat="false" ht="13" hidden="false" customHeight="false" outlineLevel="0" collapsed="false">
      <c r="A66" s="13" t="s">
        <v>831</v>
      </c>
      <c r="B66" s="12" t="s">
        <v>439</v>
      </c>
      <c r="C66" s="32" t="n">
        <v>0.484516536760059</v>
      </c>
      <c r="D66" s="13"/>
      <c r="G66" s="9"/>
    </row>
    <row r="67" s="7" customFormat="true" ht="13" hidden="false" customHeight="false" outlineLevel="0" collapsed="false">
      <c r="A67" s="12" t="s">
        <v>1119</v>
      </c>
      <c r="B67" s="12" t="s">
        <v>501</v>
      </c>
      <c r="C67" s="33" t="n">
        <v>0.433035714285714</v>
      </c>
      <c r="D67" s="12"/>
      <c r="E67" s="1"/>
      <c r="F67" s="1"/>
      <c r="G67" s="9"/>
      <c r="H67" s="1"/>
      <c r="I67" s="1"/>
      <c r="J67" s="1"/>
      <c r="K67" s="1"/>
      <c r="L67" s="1"/>
    </row>
    <row r="68" customFormat="false" ht="13" hidden="false" customHeight="false" outlineLevel="0" collapsed="false">
      <c r="A68" s="13" t="s">
        <v>1120</v>
      </c>
      <c r="B68" s="12" t="s">
        <v>501</v>
      </c>
      <c r="C68" s="32" t="n">
        <v>0.5</v>
      </c>
      <c r="D68" s="13"/>
      <c r="G68" s="9"/>
    </row>
    <row r="69" s="7" customFormat="true" ht="13" hidden="false" customHeight="false" outlineLevel="0" collapsed="false">
      <c r="A69" s="12" t="s">
        <v>1121</v>
      </c>
      <c r="B69" s="12" t="s">
        <v>519</v>
      </c>
      <c r="C69" s="33" t="n">
        <v>0.462556600487635</v>
      </c>
      <c r="D69" s="12"/>
      <c r="E69" s="1"/>
      <c r="F69" s="1"/>
      <c r="G69" s="9"/>
      <c r="H69" s="1"/>
      <c r="I69" s="1"/>
      <c r="J69" s="1"/>
      <c r="K69" s="1"/>
      <c r="L69" s="1"/>
    </row>
    <row r="70" customFormat="false" ht="13" hidden="false" customHeight="false" outlineLevel="0" collapsed="false">
      <c r="A70" s="12" t="s">
        <v>530</v>
      </c>
      <c r="B70" s="12" t="s">
        <v>521</v>
      </c>
      <c r="C70" s="33" t="n">
        <v>0.485840707964602</v>
      </c>
      <c r="D70" s="12"/>
      <c r="G70" s="9"/>
    </row>
    <row r="71" customFormat="false" ht="13" hidden="false" customHeight="false" outlineLevel="0" collapsed="false">
      <c r="A71" s="1" t="s">
        <v>1122</v>
      </c>
      <c r="B71" s="1" t="s">
        <v>521</v>
      </c>
      <c r="C71" s="9" t="n">
        <v>0.66</v>
      </c>
      <c r="G71" s="9"/>
    </row>
    <row r="72" s="7" customFormat="true" ht="13" hidden="false" customHeight="false" outlineLevel="0" collapsed="false">
      <c r="A72" s="13" t="s">
        <v>855</v>
      </c>
      <c r="B72" s="13" t="s">
        <v>521</v>
      </c>
      <c r="C72" s="32" t="n">
        <v>0.636363636363636</v>
      </c>
      <c r="D72" s="13"/>
      <c r="E72" s="1"/>
      <c r="F72" s="1"/>
      <c r="G72" s="9"/>
      <c r="H72" s="1"/>
      <c r="I72" s="1"/>
      <c r="J72" s="1"/>
      <c r="K72" s="1"/>
      <c r="L72" s="1"/>
    </row>
    <row r="73" customFormat="false" ht="13" hidden="false" customHeight="false" outlineLevel="0" collapsed="false">
      <c r="A73" s="12" t="s">
        <v>1123</v>
      </c>
      <c r="B73" s="12" t="s">
        <v>549</v>
      </c>
      <c r="C73" s="33" t="n">
        <v>0.501133786848073</v>
      </c>
      <c r="D73" s="12"/>
      <c r="G73" s="9"/>
    </row>
    <row r="74" s="7" customFormat="true" ht="13" hidden="false" customHeight="false" outlineLevel="0" collapsed="false">
      <c r="A74" s="13" t="s">
        <v>556</v>
      </c>
      <c r="B74" s="13" t="s">
        <v>549</v>
      </c>
      <c r="C74" s="32" t="n">
        <v>0.501683501683502</v>
      </c>
      <c r="D74" s="13"/>
      <c r="E74" s="1"/>
      <c r="F74" s="1"/>
      <c r="G74" s="9"/>
      <c r="H74" s="1"/>
      <c r="I74" s="1"/>
      <c r="J74" s="1"/>
      <c r="K74" s="1"/>
      <c r="L74" s="1"/>
    </row>
    <row r="75" s="7" customFormat="true" ht="13" hidden="false" customHeight="false" outlineLevel="0" collapsed="false">
      <c r="A75" s="13" t="s">
        <v>566</v>
      </c>
      <c r="B75" s="13" t="s">
        <v>565</v>
      </c>
      <c r="C75" s="32" t="n">
        <v>0.49</v>
      </c>
      <c r="D75" s="13"/>
      <c r="E75" s="1"/>
      <c r="F75" s="1"/>
      <c r="G75" s="9"/>
      <c r="H75" s="1"/>
      <c r="I75" s="1"/>
      <c r="J75" s="1"/>
      <c r="K75" s="1"/>
      <c r="L75" s="1"/>
    </row>
    <row r="76" s="7" customFormat="true" ht="13" hidden="false" customHeight="false" outlineLevel="0" collapsed="false">
      <c r="A76" s="12" t="s">
        <v>1124</v>
      </c>
      <c r="B76" s="12" t="s">
        <v>568</v>
      </c>
      <c r="C76" s="33" t="n">
        <v>0.51294498381877</v>
      </c>
      <c r="D76" s="12"/>
      <c r="E76" s="1"/>
      <c r="F76" s="1"/>
      <c r="G76" s="9"/>
      <c r="H76" s="1"/>
      <c r="I76" s="1"/>
      <c r="J76" s="1"/>
      <c r="K76" s="1"/>
      <c r="L76" s="1"/>
    </row>
    <row r="77" s="7" customFormat="true" ht="13" hidden="false" customHeight="false" outlineLevel="0" collapsed="false">
      <c r="A77" s="13" t="s">
        <v>1124</v>
      </c>
      <c r="B77" s="13" t="s">
        <v>568</v>
      </c>
      <c r="C77" s="32" t="n">
        <v>0.4616497829233</v>
      </c>
      <c r="D77" s="13"/>
      <c r="E77" s="1"/>
      <c r="F77" s="1"/>
      <c r="G77" s="9"/>
      <c r="H77" s="1"/>
      <c r="I77" s="1"/>
      <c r="J77" s="1"/>
      <c r="K77" s="1"/>
      <c r="L77" s="1"/>
    </row>
    <row r="78" customFormat="false" ht="13" hidden="false" customHeight="false" outlineLevel="0" collapsed="false">
      <c r="A78" s="12" t="s">
        <v>587</v>
      </c>
      <c r="B78" s="12" t="s">
        <v>585</v>
      </c>
      <c r="C78" s="33" t="n">
        <v>0.574880995972171</v>
      </c>
      <c r="D78" s="12"/>
      <c r="G78" s="9"/>
    </row>
    <row r="79" s="7" customFormat="true" ht="13" hidden="false" customHeight="false" outlineLevel="0" collapsed="false">
      <c r="A79" s="12" t="s">
        <v>592</v>
      </c>
      <c r="B79" s="12" t="s">
        <v>591</v>
      </c>
      <c r="C79" s="33" t="n">
        <v>0.494049266537503</v>
      </c>
      <c r="D79" s="12"/>
      <c r="E79" s="1"/>
      <c r="F79" s="1"/>
      <c r="G79" s="9"/>
      <c r="H79" s="1"/>
      <c r="I79" s="1"/>
      <c r="J79" s="1"/>
      <c r="K79" s="1"/>
      <c r="L79" s="1"/>
    </row>
    <row r="80" customFormat="false" ht="13" hidden="false" customHeight="false" outlineLevel="0" collapsed="false">
      <c r="A80" s="12" t="s">
        <v>825</v>
      </c>
      <c r="B80" s="12" t="s">
        <v>596</v>
      </c>
      <c r="C80" s="33" t="n">
        <v>0.490909090909091</v>
      </c>
      <c r="D80" s="12"/>
      <c r="G80" s="9"/>
    </row>
    <row r="81" s="7" customFormat="true" ht="13" hidden="false" customHeight="false" outlineLevel="0" collapsed="false">
      <c r="A81" s="13" t="s">
        <v>1125</v>
      </c>
      <c r="B81" s="13" t="s">
        <v>596</v>
      </c>
      <c r="C81" s="32" t="n">
        <v>0.393939393939394</v>
      </c>
      <c r="D81" s="13"/>
      <c r="E81" s="1"/>
      <c r="F81" s="1"/>
      <c r="G81" s="9"/>
      <c r="H81" s="1"/>
      <c r="I81" s="1"/>
      <c r="J81" s="1"/>
      <c r="K81" s="1"/>
      <c r="L81" s="1"/>
    </row>
    <row r="82" s="7" customFormat="true" ht="13" hidden="false" customHeight="false" outlineLevel="0" collapsed="false">
      <c r="A82" s="12" t="s">
        <v>600</v>
      </c>
      <c r="B82" s="12" t="s">
        <v>599</v>
      </c>
      <c r="C82" s="33" t="n">
        <v>0.591894439208294</v>
      </c>
      <c r="D82" s="12"/>
      <c r="E82" s="1"/>
      <c r="F82" s="1"/>
      <c r="G82" s="9"/>
      <c r="H82" s="1"/>
      <c r="I82" s="1"/>
      <c r="J82" s="1"/>
      <c r="K82" s="1"/>
      <c r="L82" s="1"/>
    </row>
    <row r="83" customFormat="false" ht="13" hidden="false" customHeight="false" outlineLevel="0" collapsed="false">
      <c r="A83" s="13" t="s">
        <v>600</v>
      </c>
      <c r="B83" s="13" t="s">
        <v>599</v>
      </c>
      <c r="C83" s="32" t="n">
        <v>0.523378582202112</v>
      </c>
      <c r="D83" s="13"/>
      <c r="G83" s="9"/>
    </row>
    <row r="84" s="7" customFormat="true" ht="13" hidden="false" customHeight="false" outlineLevel="0" collapsed="false">
      <c r="A84" s="12" t="s">
        <v>604</v>
      </c>
      <c r="B84" s="12" t="s">
        <v>605</v>
      </c>
      <c r="C84" s="33" t="n">
        <v>0.446808510638298</v>
      </c>
      <c r="D84" s="12"/>
      <c r="E84" s="1"/>
      <c r="F84" s="1"/>
      <c r="G84" s="9"/>
      <c r="H84" s="1"/>
      <c r="I84" s="1"/>
      <c r="K84" s="1"/>
      <c r="L84" s="1"/>
    </row>
    <row r="85" customFormat="false" ht="13" hidden="false" customHeight="false" outlineLevel="0" collapsed="false">
      <c r="A85" s="12" t="s">
        <v>1126</v>
      </c>
      <c r="B85" s="12" t="s">
        <v>609</v>
      </c>
      <c r="C85" s="33" t="n">
        <v>0.57201646090535</v>
      </c>
      <c r="D85" s="12"/>
      <c r="G85" s="9"/>
    </row>
    <row r="86" customFormat="false" ht="13" hidden="false" customHeight="false" outlineLevel="0" collapsed="false">
      <c r="A86" s="12" t="s">
        <v>621</v>
      </c>
      <c r="B86" s="12" t="s">
        <v>609</v>
      </c>
      <c r="C86" s="33" t="n">
        <v>0.489</v>
      </c>
      <c r="D86" s="12"/>
      <c r="G86" s="9"/>
    </row>
    <row r="87" customFormat="false" ht="13" hidden="false" customHeight="false" outlineLevel="0" collapsed="false">
      <c r="A87" s="13" t="s">
        <v>633</v>
      </c>
      <c r="B87" s="13" t="s">
        <v>609</v>
      </c>
      <c r="C87" s="32" t="n">
        <v>0.53134328358209</v>
      </c>
      <c r="D87" s="13"/>
      <c r="G87" s="9"/>
    </row>
    <row r="88" customFormat="false" ht="13" hidden="false" customHeight="false" outlineLevel="0" collapsed="false">
      <c r="A88" s="12" t="s">
        <v>1127</v>
      </c>
      <c r="B88" s="12" t="s">
        <v>644</v>
      </c>
      <c r="C88" s="33" t="n">
        <v>0.316981132075472</v>
      </c>
      <c r="D88" s="12"/>
      <c r="G88" s="9"/>
    </row>
    <row r="89" customFormat="false" ht="13" hidden="false" customHeight="false" outlineLevel="0" collapsed="false">
      <c r="A89" s="12" t="s">
        <v>1128</v>
      </c>
      <c r="B89" s="12" t="s">
        <v>649</v>
      </c>
      <c r="C89" s="33" t="n">
        <v>0.606896551724138</v>
      </c>
      <c r="D89" s="12"/>
      <c r="G89" s="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7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A74" activeCellId="0" sqref="A74:IV74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28.49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19.15"/>
    <col collapsed="false" customWidth="false" hidden="false" outlineLevel="0" max="9" min="6" style="1" width="11.5"/>
    <col collapsed="false" customWidth="true" hidden="false" outlineLevel="0" max="10" min="10" style="1" width="24.99"/>
    <col collapsed="false" customWidth="false" hidden="false" outlineLevel="0" max="257" min="11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J1" s="2"/>
      <c r="K1" s="2"/>
      <c r="IT1" s="7"/>
      <c r="IU1" s="7"/>
      <c r="IV1" s="7"/>
    </row>
    <row r="2" customFormat="false" ht="13" hidden="false" customHeight="false" outlineLevel="0" collapsed="false">
      <c r="A2" s="13" t="s">
        <v>3</v>
      </c>
      <c r="B2" s="13" t="s">
        <v>4</v>
      </c>
      <c r="C2" s="32" t="n">
        <v>0.524390243902439</v>
      </c>
      <c r="D2" s="13"/>
      <c r="G2" s="9"/>
      <c r="J2" s="4"/>
      <c r="IT2" s="7"/>
      <c r="IU2" s="7"/>
      <c r="IV2" s="7"/>
    </row>
    <row r="3" s="7" customFormat="true" ht="13" hidden="false" customHeight="false" outlineLevel="0" collapsed="false">
      <c r="A3" s="12" t="s">
        <v>1129</v>
      </c>
      <c r="B3" s="12" t="s">
        <v>6</v>
      </c>
      <c r="C3" s="33" t="n">
        <v>0.487332339791356</v>
      </c>
      <c r="D3" s="12"/>
      <c r="E3" s="1"/>
      <c r="F3" s="1"/>
      <c r="G3" s="9"/>
      <c r="H3" s="1"/>
      <c r="I3" s="1"/>
      <c r="J3" s="1"/>
      <c r="K3" s="1"/>
    </row>
    <row r="4" customFormat="false" ht="13" hidden="false" customHeight="false" outlineLevel="0" collapsed="false">
      <c r="A4" s="13" t="s">
        <v>1130</v>
      </c>
      <c r="B4" s="13" t="s">
        <v>6</v>
      </c>
      <c r="C4" s="32" t="n">
        <v>0.583547920561572</v>
      </c>
      <c r="D4" s="13"/>
      <c r="G4" s="9"/>
    </row>
    <row r="5" customFormat="false" ht="13" hidden="false" customHeight="false" outlineLevel="0" collapsed="false">
      <c r="A5" s="13" t="s">
        <v>1090</v>
      </c>
      <c r="B5" s="13" t="s">
        <v>6</v>
      </c>
      <c r="C5" s="32" t="n">
        <v>0.526093088857546</v>
      </c>
      <c r="D5" s="13"/>
      <c r="G5" s="9"/>
    </row>
    <row r="6" customFormat="false" ht="13" hidden="false" customHeight="false" outlineLevel="0" collapsed="false">
      <c r="A6" s="1" t="s">
        <v>1092</v>
      </c>
      <c r="B6" s="1" t="s">
        <v>32</v>
      </c>
      <c r="C6" s="1" t="n">
        <v>0.462</v>
      </c>
    </row>
    <row r="7" customFormat="false" ht="13" hidden="false" customHeight="false" outlineLevel="0" collapsed="false">
      <c r="A7" s="1" t="s">
        <v>1093</v>
      </c>
      <c r="B7" s="1" t="s">
        <v>32</v>
      </c>
      <c r="C7" s="1" t="n">
        <v>0.508</v>
      </c>
    </row>
    <row r="8" s="7" customFormat="true" ht="13" hidden="false" customHeight="false" outlineLevel="0" collapsed="false">
      <c r="A8" s="13" t="s">
        <v>48</v>
      </c>
      <c r="B8" s="13" t="s">
        <v>45</v>
      </c>
      <c r="C8" s="32" t="n">
        <v>0.432</v>
      </c>
      <c r="D8" s="13"/>
      <c r="E8" s="1"/>
      <c r="F8" s="1"/>
      <c r="G8" s="9"/>
      <c r="H8" s="1"/>
      <c r="I8" s="1"/>
      <c r="J8" s="1"/>
      <c r="K8" s="1"/>
    </row>
    <row r="9" customFormat="false" ht="13" hidden="false" customHeight="false" outlineLevel="0" collapsed="false">
      <c r="A9" s="13" t="s">
        <v>771</v>
      </c>
      <c r="B9" s="13" t="s">
        <v>45</v>
      </c>
      <c r="C9" s="32" t="n">
        <v>0.442</v>
      </c>
      <c r="D9" s="13"/>
      <c r="G9" s="9"/>
    </row>
    <row r="10" customFormat="false" ht="13" hidden="false" customHeight="false" outlineLevel="0" collapsed="false">
      <c r="A10" s="12" t="s">
        <v>1094</v>
      </c>
      <c r="B10" s="12" t="s">
        <v>60</v>
      </c>
      <c r="C10" s="33" t="n">
        <v>0.416234887737478</v>
      </c>
      <c r="D10" s="12"/>
      <c r="G10" s="9"/>
    </row>
    <row r="11" s="7" customFormat="true" ht="13" hidden="false" customHeight="false" outlineLevel="0" collapsed="false">
      <c r="A11" s="13" t="s">
        <v>1131</v>
      </c>
      <c r="B11" s="13" t="s">
        <v>60</v>
      </c>
      <c r="C11" s="32" t="n">
        <v>0.412109375</v>
      </c>
      <c r="D11" s="13"/>
      <c r="E11" s="1"/>
      <c r="F11" s="1"/>
      <c r="G11" s="9"/>
      <c r="H11" s="1"/>
      <c r="I11" s="1"/>
      <c r="J11" s="1"/>
      <c r="K11" s="1"/>
    </row>
    <row r="12" s="7" customFormat="true" ht="13" hidden="false" customHeight="false" outlineLevel="0" collapsed="false">
      <c r="A12" s="13" t="s">
        <v>1132</v>
      </c>
      <c r="B12" s="13" t="s">
        <v>60</v>
      </c>
      <c r="C12" s="32" t="n">
        <v>0.379446640316206</v>
      </c>
      <c r="D12" s="13"/>
      <c r="E12" s="1"/>
      <c r="F12" s="1"/>
      <c r="G12" s="9"/>
      <c r="H12" s="1"/>
      <c r="I12" s="1"/>
      <c r="J12" s="1"/>
      <c r="K12" s="1"/>
    </row>
    <row r="13" customFormat="false" ht="13" hidden="false" customHeight="false" outlineLevel="0" collapsed="false">
      <c r="A13" s="12" t="s">
        <v>1133</v>
      </c>
      <c r="B13" s="12" t="s">
        <v>86</v>
      </c>
      <c r="C13" s="33" t="n">
        <v>0.572965146343986</v>
      </c>
      <c r="D13" s="12"/>
      <c r="G13" s="9"/>
    </row>
    <row r="14" s="7" customFormat="true" ht="13" hidden="false" customHeight="false" outlineLevel="0" collapsed="false">
      <c r="A14" s="12" t="s">
        <v>1134</v>
      </c>
      <c r="B14" s="12" t="s">
        <v>88</v>
      </c>
      <c r="C14" s="33" t="n">
        <v>0.545454545454545</v>
      </c>
      <c r="D14" s="13"/>
      <c r="E14" s="1"/>
      <c r="F14" s="1"/>
      <c r="G14" s="9"/>
      <c r="H14" s="1"/>
      <c r="I14" s="1"/>
      <c r="J14" s="1"/>
      <c r="K14" s="1"/>
    </row>
    <row r="15" s="7" customFormat="true" ht="13" hidden="false" customHeight="false" outlineLevel="0" collapsed="false">
      <c r="A15" s="12" t="s">
        <v>1135</v>
      </c>
      <c r="B15" s="12" t="s">
        <v>147</v>
      </c>
      <c r="C15" s="33" t="n">
        <v>0.52928821470245</v>
      </c>
      <c r="D15" s="13"/>
      <c r="E15" s="1"/>
      <c r="F15" s="1"/>
      <c r="G15" s="9"/>
      <c r="H15" s="1"/>
      <c r="I15" s="1"/>
      <c r="J15" s="1"/>
      <c r="K15" s="1"/>
    </row>
    <row r="16" customFormat="false" ht="13" hidden="false" customHeight="false" outlineLevel="0" collapsed="false">
      <c r="A16" s="13" t="s">
        <v>1136</v>
      </c>
      <c r="B16" s="13" t="s">
        <v>147</v>
      </c>
      <c r="C16" s="32" t="n">
        <v>0.546041119860018</v>
      </c>
      <c r="D16" s="12"/>
      <c r="G16" s="9"/>
    </row>
    <row r="17" customFormat="false" ht="13" hidden="false" customHeight="false" outlineLevel="0" collapsed="false">
      <c r="A17" s="13" t="s">
        <v>1137</v>
      </c>
      <c r="B17" s="13" t="s">
        <v>147</v>
      </c>
      <c r="C17" s="32" t="n">
        <v>0.415360501567398</v>
      </c>
      <c r="D17" s="13"/>
      <c r="G17" s="9"/>
    </row>
    <row r="18" s="7" customFormat="true" ht="13" hidden="false" customHeight="false" outlineLevel="0" collapsed="false">
      <c r="A18" s="12" t="s">
        <v>175</v>
      </c>
      <c r="B18" s="12" t="s">
        <v>174</v>
      </c>
      <c r="C18" s="33" t="n">
        <v>0.4874715261959</v>
      </c>
      <c r="D18" s="13"/>
      <c r="E18" s="1"/>
      <c r="F18" s="1"/>
      <c r="G18" s="9"/>
      <c r="H18" s="1"/>
      <c r="I18" s="1"/>
      <c r="J18" s="1"/>
      <c r="K18" s="1"/>
    </row>
    <row r="19" customFormat="false" ht="13" hidden="false" customHeight="false" outlineLevel="0" collapsed="false">
      <c r="A19" s="13" t="s">
        <v>176</v>
      </c>
      <c r="B19" s="13" t="s">
        <v>174</v>
      </c>
      <c r="C19" s="32" t="n">
        <v>0.450704225352113</v>
      </c>
      <c r="D19" s="12"/>
      <c r="G19" s="9"/>
    </row>
    <row r="20" customFormat="false" ht="13" hidden="false" customHeight="false" outlineLevel="0" collapsed="false">
      <c r="A20" s="13" t="s">
        <v>1138</v>
      </c>
      <c r="B20" s="13" t="s">
        <v>174</v>
      </c>
      <c r="C20" s="32" t="n">
        <v>0.458083832335329</v>
      </c>
      <c r="D20" s="13"/>
      <c r="G20" s="9"/>
    </row>
    <row r="21" customFormat="false" ht="13" hidden="false" customHeight="false" outlineLevel="0" collapsed="false">
      <c r="A21" s="13" t="s">
        <v>1139</v>
      </c>
      <c r="B21" s="13" t="s">
        <v>174</v>
      </c>
      <c r="C21" s="32" t="n">
        <v>0.498985801217039</v>
      </c>
      <c r="D21" s="13"/>
      <c r="G21" s="9"/>
    </row>
    <row r="22" customFormat="false" ht="13" hidden="false" customHeight="false" outlineLevel="0" collapsed="false">
      <c r="A22" s="13" t="s">
        <v>1140</v>
      </c>
      <c r="B22" s="13" t="s">
        <v>174</v>
      </c>
      <c r="C22" s="32" t="n">
        <v>0.430284857571214</v>
      </c>
      <c r="D22" s="13"/>
      <c r="G22" s="9"/>
    </row>
    <row r="23" customFormat="false" ht="13" hidden="false" customHeight="false" outlineLevel="0" collapsed="false">
      <c r="A23" s="13" t="s">
        <v>1141</v>
      </c>
      <c r="B23" s="13" t="s">
        <v>174</v>
      </c>
      <c r="C23" s="32" t="n">
        <v>0.537</v>
      </c>
      <c r="D23" s="13"/>
      <c r="G23" s="9"/>
      <c r="K23" s="33"/>
    </row>
    <row r="24" customFormat="false" ht="13" hidden="false" customHeight="false" outlineLevel="0" collapsed="false">
      <c r="A24" s="1" t="s">
        <v>1099</v>
      </c>
      <c r="B24" s="1" t="s">
        <v>174</v>
      </c>
      <c r="C24" s="9" t="n">
        <v>0.480581722029417</v>
      </c>
      <c r="D24" s="13"/>
      <c r="G24" s="9"/>
      <c r="K24" s="33"/>
    </row>
    <row r="25" customFormat="false" ht="13" hidden="false" customHeight="false" outlineLevel="0" collapsed="false">
      <c r="A25" s="13" t="s">
        <v>1142</v>
      </c>
      <c r="B25" s="13" t="s">
        <v>174</v>
      </c>
      <c r="C25" s="32" t="n">
        <v>0.514880952380952</v>
      </c>
      <c r="G25" s="9"/>
    </row>
    <row r="26" customFormat="false" ht="13" hidden="false" customHeight="false" outlineLevel="0" collapsed="false">
      <c r="A26" s="13" t="s">
        <v>1142</v>
      </c>
      <c r="B26" s="13" t="s">
        <v>174</v>
      </c>
      <c r="C26" s="32" t="n">
        <v>0.490836954468166</v>
      </c>
      <c r="D26" s="13"/>
      <c r="G26" s="9"/>
    </row>
    <row r="27" customFormat="false" ht="13" hidden="false" customHeight="false" outlineLevel="0" collapsed="false">
      <c r="A27" s="13" t="s">
        <v>1143</v>
      </c>
      <c r="B27" s="13" t="s">
        <v>174</v>
      </c>
      <c r="C27" s="32" t="n">
        <v>0.531490621915104</v>
      </c>
      <c r="D27" s="13"/>
      <c r="G27" s="9"/>
    </row>
    <row r="28" customFormat="false" ht="13" hidden="false" customHeight="false" outlineLevel="0" collapsed="false">
      <c r="A28" s="13" t="s">
        <v>1011</v>
      </c>
      <c r="B28" s="13" t="s">
        <v>174</v>
      </c>
      <c r="C28" s="32" t="n">
        <v>0.461</v>
      </c>
      <c r="D28" s="13"/>
      <c r="G28" s="9"/>
    </row>
    <row r="29" customFormat="false" ht="13" hidden="false" customHeight="false" outlineLevel="0" collapsed="false">
      <c r="A29" s="13" t="s">
        <v>1100</v>
      </c>
      <c r="B29" s="13" t="s">
        <v>174</v>
      </c>
      <c r="C29" s="32" t="n">
        <v>0.510144927536232</v>
      </c>
      <c r="D29" s="13"/>
      <c r="G29" s="9"/>
    </row>
    <row r="30" customFormat="false" ht="13" hidden="false" customHeight="false" outlineLevel="0" collapsed="false">
      <c r="A30" s="13" t="s">
        <v>1080</v>
      </c>
      <c r="B30" s="13" t="s">
        <v>174</v>
      </c>
      <c r="C30" s="32" t="n">
        <v>0.490192113245703</v>
      </c>
      <c r="D30" s="13"/>
      <c r="G30" s="9"/>
    </row>
    <row r="31" customFormat="false" ht="13" hidden="false" customHeight="false" outlineLevel="0" collapsed="false">
      <c r="A31" s="13" t="s">
        <v>1144</v>
      </c>
      <c r="B31" s="13" t="s">
        <v>174</v>
      </c>
      <c r="C31" s="32" t="n">
        <v>0.465384615384615</v>
      </c>
      <c r="D31" s="13"/>
      <c r="G31" s="9"/>
      <c r="L31" s="7"/>
    </row>
    <row r="32" s="7" customFormat="true" ht="13" hidden="false" customHeight="false" outlineLevel="0" collapsed="false">
      <c r="A32" s="12" t="s">
        <v>1101</v>
      </c>
      <c r="B32" s="12" t="s">
        <v>240</v>
      </c>
      <c r="C32" s="33" t="n">
        <v>0.488888888888889</v>
      </c>
      <c r="D32" s="13"/>
      <c r="E32" s="1"/>
      <c r="F32" s="1"/>
      <c r="G32" s="9"/>
      <c r="H32" s="1"/>
      <c r="I32" s="1"/>
      <c r="K32" s="1"/>
      <c r="L32" s="1"/>
    </row>
    <row r="33" customFormat="false" ht="13" hidden="false" customHeight="false" outlineLevel="0" collapsed="false">
      <c r="A33" s="13" t="s">
        <v>244</v>
      </c>
      <c r="B33" s="13" t="s">
        <v>240</v>
      </c>
      <c r="C33" s="32" t="n">
        <v>0.509803921568628</v>
      </c>
      <c r="D33" s="12"/>
      <c r="G33" s="9"/>
      <c r="L33" s="7"/>
    </row>
    <row r="34" s="7" customFormat="true" ht="13" hidden="false" customHeight="false" outlineLevel="0" collapsed="false">
      <c r="A34" s="13" t="s">
        <v>248</v>
      </c>
      <c r="B34" s="13" t="s">
        <v>240</v>
      </c>
      <c r="C34" s="32" t="n">
        <v>0.520912547528517</v>
      </c>
      <c r="D34" s="13"/>
      <c r="E34" s="1"/>
      <c r="F34" s="1"/>
      <c r="G34" s="9"/>
      <c r="H34" s="1"/>
      <c r="I34" s="1"/>
      <c r="J34" s="1"/>
      <c r="K34" s="1"/>
    </row>
    <row r="35" s="7" customFormat="true" ht="13" hidden="false" customHeight="false" outlineLevel="0" collapsed="false">
      <c r="A35" s="13" t="s">
        <v>1145</v>
      </c>
      <c r="B35" s="13" t="s">
        <v>250</v>
      </c>
      <c r="C35" s="32" t="n">
        <v>0.519417475728155</v>
      </c>
      <c r="D35" s="13"/>
      <c r="E35" s="1"/>
      <c r="F35" s="1"/>
      <c r="G35" s="9"/>
      <c r="H35" s="1"/>
      <c r="I35" s="1"/>
      <c r="J35" s="1"/>
      <c r="K35" s="1"/>
      <c r="L35" s="1"/>
    </row>
    <row r="36" customFormat="false" ht="13" hidden="false" customHeight="false" outlineLevel="0" collapsed="false">
      <c r="A36" s="13" t="s">
        <v>1102</v>
      </c>
      <c r="B36" s="13" t="s">
        <v>262</v>
      </c>
      <c r="C36" s="32" t="n">
        <v>0.442</v>
      </c>
      <c r="D36" s="13"/>
      <c r="G36" s="9"/>
      <c r="L36" s="7"/>
    </row>
    <row r="37" s="7" customFormat="true" ht="13" hidden="false" customHeight="false" outlineLevel="0" collapsed="false">
      <c r="A37" s="12" t="s">
        <v>1146</v>
      </c>
      <c r="B37" s="12" t="s">
        <v>262</v>
      </c>
      <c r="C37" s="33" t="n">
        <v>0.437163375224416</v>
      </c>
      <c r="D37" s="13"/>
      <c r="E37" s="1"/>
      <c r="F37" s="1"/>
      <c r="G37" s="9"/>
      <c r="H37" s="1"/>
      <c r="I37" s="1"/>
      <c r="J37" s="4"/>
      <c r="K37" s="10"/>
      <c r="L37" s="1"/>
    </row>
    <row r="38" customFormat="false" ht="13" hidden="false" customHeight="false" outlineLevel="0" collapsed="false">
      <c r="A38" s="13" t="s">
        <v>278</v>
      </c>
      <c r="B38" s="13" t="s">
        <v>262</v>
      </c>
      <c r="C38" s="32" t="n">
        <v>0.403281949278966</v>
      </c>
      <c r="D38" s="12"/>
      <c r="G38" s="9"/>
      <c r="K38" s="33"/>
      <c r="L38" s="7"/>
    </row>
    <row r="39" s="7" customFormat="true" ht="13" hidden="false" customHeight="false" outlineLevel="0" collapsed="false">
      <c r="A39" s="12" t="s">
        <v>1147</v>
      </c>
      <c r="B39" s="13" t="s">
        <v>284</v>
      </c>
      <c r="C39" s="33" t="n">
        <v>0.509836065573771</v>
      </c>
      <c r="D39" s="13"/>
      <c r="E39" s="1"/>
      <c r="F39" s="1"/>
      <c r="G39" s="9"/>
      <c r="H39" s="1"/>
      <c r="I39" s="1"/>
      <c r="J39" s="1"/>
      <c r="K39" s="33"/>
    </row>
    <row r="40" s="7" customFormat="true" ht="13" hidden="false" customHeight="false" outlineLevel="0" collapsed="false">
      <c r="A40" s="13" t="s">
        <v>288</v>
      </c>
      <c r="B40" s="13" t="s">
        <v>284</v>
      </c>
      <c r="C40" s="32" t="n">
        <v>0.508527131782946</v>
      </c>
      <c r="D40" s="12"/>
      <c r="E40" s="1"/>
      <c r="F40" s="1"/>
      <c r="G40" s="9"/>
      <c r="H40" s="1"/>
      <c r="I40" s="1"/>
      <c r="J40" s="1"/>
      <c r="K40" s="33"/>
      <c r="L40" s="1"/>
    </row>
    <row r="41" customFormat="false" ht="13" hidden="false" customHeight="false" outlineLevel="0" collapsed="false">
      <c r="A41" s="13" t="s">
        <v>1017</v>
      </c>
      <c r="B41" s="13" t="s">
        <v>284</v>
      </c>
      <c r="C41" s="32" t="n">
        <v>0.454</v>
      </c>
      <c r="D41" s="13"/>
      <c r="G41" s="9"/>
      <c r="L41" s="7"/>
    </row>
    <row r="42" s="7" customFormat="true" ht="13" hidden="false" customHeight="false" outlineLevel="0" collapsed="false">
      <c r="A42" s="12" t="s">
        <v>1148</v>
      </c>
      <c r="B42" s="12" t="s">
        <v>296</v>
      </c>
      <c r="C42" s="33" t="n">
        <v>0.472929936305733</v>
      </c>
      <c r="D42" s="13"/>
      <c r="E42" s="1"/>
      <c r="F42" s="1"/>
      <c r="G42" s="9"/>
      <c r="H42" s="1"/>
      <c r="I42" s="1"/>
      <c r="J42" s="1"/>
      <c r="K42" s="33"/>
      <c r="L42" s="1"/>
    </row>
    <row r="43" customFormat="false" ht="13" hidden="false" customHeight="false" outlineLevel="0" collapsed="false">
      <c r="A43" s="13" t="s">
        <v>1149</v>
      </c>
      <c r="B43" s="12" t="s">
        <v>296</v>
      </c>
      <c r="C43" s="32" t="n">
        <v>0.60556464811784</v>
      </c>
      <c r="D43" s="12"/>
      <c r="G43" s="9"/>
      <c r="K43" s="33"/>
    </row>
    <row r="44" customFormat="false" ht="13" hidden="false" customHeight="false" outlineLevel="0" collapsed="false">
      <c r="A44" s="13" t="s">
        <v>1150</v>
      </c>
      <c r="B44" s="12" t="s">
        <v>296</v>
      </c>
      <c r="C44" s="32" t="n">
        <v>0.44822256568779</v>
      </c>
      <c r="D44" s="13"/>
      <c r="G44" s="9"/>
      <c r="L44" s="7"/>
    </row>
    <row r="45" s="7" customFormat="true" ht="13" hidden="false" customHeight="false" outlineLevel="0" collapsed="false">
      <c r="A45" s="12" t="s">
        <v>302</v>
      </c>
      <c r="B45" s="12" t="s">
        <v>301</v>
      </c>
      <c r="C45" s="33" t="n">
        <v>0.498653571994298</v>
      </c>
      <c r="D45" s="13"/>
      <c r="E45" s="1"/>
      <c r="F45" s="1"/>
      <c r="G45" s="9"/>
      <c r="H45" s="1"/>
      <c r="I45" s="1"/>
      <c r="J45" s="1"/>
      <c r="K45" s="33"/>
    </row>
    <row r="46" s="7" customFormat="true" ht="13" hidden="false" customHeight="false" outlineLevel="0" collapsed="false">
      <c r="A46" s="13" t="s">
        <v>1151</v>
      </c>
      <c r="B46" s="13" t="s">
        <v>301</v>
      </c>
      <c r="C46" s="32" t="n">
        <v>0.433139534883721</v>
      </c>
      <c r="D46" s="12"/>
      <c r="E46" s="1"/>
      <c r="F46" s="1"/>
      <c r="G46" s="9"/>
      <c r="H46" s="1"/>
      <c r="I46" s="1"/>
      <c r="K46" s="33"/>
      <c r="L46" s="1"/>
    </row>
    <row r="47" customFormat="false" ht="13" hidden="false" customHeight="false" outlineLevel="0" collapsed="false">
      <c r="A47" s="13" t="s">
        <v>1152</v>
      </c>
      <c r="B47" s="13" t="s">
        <v>1153</v>
      </c>
      <c r="C47" s="32" t="n">
        <v>0.538</v>
      </c>
      <c r="D47" s="13"/>
      <c r="E47" s="4"/>
      <c r="F47" s="4"/>
      <c r="G47" s="9"/>
      <c r="J47" s="7"/>
      <c r="K47" s="9"/>
      <c r="L47" s="7"/>
    </row>
    <row r="48" s="7" customFormat="true" ht="13" hidden="false" customHeight="false" outlineLevel="0" collapsed="false">
      <c r="A48" s="12" t="s">
        <v>1154</v>
      </c>
      <c r="B48" s="12" t="s">
        <v>1020</v>
      </c>
      <c r="C48" s="33" t="n">
        <v>0.397354801610121</v>
      </c>
      <c r="D48" s="13"/>
      <c r="E48" s="4"/>
      <c r="F48" s="4"/>
      <c r="G48" s="9"/>
      <c r="H48" s="1"/>
      <c r="I48" s="1"/>
      <c r="J48" s="1"/>
      <c r="K48" s="1"/>
      <c r="L48" s="1"/>
    </row>
    <row r="49" customFormat="false" ht="13" hidden="false" customHeight="false" outlineLevel="0" collapsed="false">
      <c r="A49" s="13" t="s">
        <v>1019</v>
      </c>
      <c r="B49" s="13" t="s">
        <v>1020</v>
      </c>
      <c r="C49" s="32" t="n">
        <v>0.404695705900525</v>
      </c>
      <c r="D49" s="12"/>
      <c r="G49" s="9"/>
    </row>
    <row r="50" s="7" customFormat="true" ht="13" hidden="false" customHeight="false" outlineLevel="0" collapsed="false">
      <c r="A50" s="12" t="s">
        <v>1021</v>
      </c>
      <c r="B50" s="12" t="s">
        <v>310</v>
      </c>
      <c r="C50" s="33" t="n">
        <v>0.350268576544315</v>
      </c>
      <c r="D50" s="13"/>
      <c r="E50" s="1"/>
      <c r="F50" s="1"/>
      <c r="G50" s="9"/>
      <c r="H50" s="1"/>
      <c r="I50" s="1"/>
      <c r="J50" s="1"/>
      <c r="K50" s="1"/>
    </row>
    <row r="51" customFormat="false" ht="13" hidden="false" customHeight="false" outlineLevel="0" collapsed="false">
      <c r="A51" s="13" t="s">
        <v>1021</v>
      </c>
      <c r="B51" s="13" t="s">
        <v>310</v>
      </c>
      <c r="C51" s="32" t="n">
        <v>0.361104822277564</v>
      </c>
      <c r="D51" s="12"/>
      <c r="G51" s="9"/>
    </row>
    <row r="52" customFormat="false" ht="13" hidden="false" customHeight="false" outlineLevel="0" collapsed="false">
      <c r="A52" s="13" t="s">
        <v>806</v>
      </c>
      <c r="B52" s="13" t="s">
        <v>1155</v>
      </c>
      <c r="C52" s="32" t="n">
        <v>0.350574712643678</v>
      </c>
      <c r="D52" s="13"/>
      <c r="G52" s="9"/>
    </row>
    <row r="53" s="7" customFormat="true" ht="13" hidden="false" customHeight="false" outlineLevel="0" collapsed="false">
      <c r="A53" s="12" t="s">
        <v>1108</v>
      </c>
      <c r="B53" s="12" t="s">
        <v>320</v>
      </c>
      <c r="C53" s="33" t="n">
        <v>0.4</v>
      </c>
      <c r="D53" s="13"/>
      <c r="E53" s="1"/>
      <c r="F53" s="1"/>
      <c r="G53" s="9"/>
      <c r="H53" s="1"/>
      <c r="I53" s="1"/>
      <c r="J53" s="1"/>
      <c r="K53" s="1"/>
    </row>
    <row r="54" customFormat="false" ht="13" hidden="false" customHeight="false" outlineLevel="0" collapsed="false">
      <c r="A54" s="13" t="s">
        <v>1109</v>
      </c>
      <c r="B54" s="12" t="s">
        <v>320</v>
      </c>
      <c r="C54" s="32" t="n">
        <v>0.580645161290323</v>
      </c>
      <c r="D54" s="12"/>
      <c r="G54" s="9"/>
    </row>
    <row r="55" s="7" customFormat="true" ht="13" hidden="false" customHeight="false" outlineLevel="0" collapsed="false">
      <c r="A55" s="12" t="s">
        <v>331</v>
      </c>
      <c r="B55" s="12" t="s">
        <v>326</v>
      </c>
      <c r="C55" s="33" t="n">
        <v>0.57725321888412</v>
      </c>
      <c r="D55" s="13"/>
      <c r="E55" s="1"/>
      <c r="F55" s="1"/>
      <c r="G55" s="9"/>
      <c r="H55" s="1"/>
      <c r="I55" s="1"/>
      <c r="J55" s="1"/>
      <c r="K55" s="1"/>
    </row>
    <row r="56" s="7" customFormat="true" ht="13" hidden="false" customHeight="false" outlineLevel="0" collapsed="false">
      <c r="A56" s="12" t="s">
        <v>1111</v>
      </c>
      <c r="B56" s="12" t="s">
        <v>340</v>
      </c>
      <c r="C56" s="33" t="n">
        <v>0.568888888888889</v>
      </c>
      <c r="D56" s="12"/>
      <c r="E56" s="1"/>
      <c r="F56" s="1"/>
      <c r="G56" s="9"/>
      <c r="H56" s="1"/>
      <c r="I56" s="1"/>
      <c r="J56" s="1"/>
      <c r="K56" s="1"/>
    </row>
    <row r="57" customFormat="false" ht="13" hidden="false" customHeight="false" outlineLevel="0" collapsed="false">
      <c r="A57" s="13" t="s">
        <v>1156</v>
      </c>
      <c r="B57" s="13" t="s">
        <v>340</v>
      </c>
      <c r="C57" s="32" t="n">
        <v>0.534431137724551</v>
      </c>
      <c r="D57" s="12"/>
      <c r="G57" s="9"/>
    </row>
    <row r="58" customFormat="false" ht="13" hidden="false" customHeight="false" outlineLevel="0" collapsed="false">
      <c r="A58" s="13" t="s">
        <v>1112</v>
      </c>
      <c r="B58" s="13" t="s">
        <v>340</v>
      </c>
      <c r="C58" s="32" t="n">
        <v>0.584379923475129</v>
      </c>
      <c r="D58" s="13"/>
      <c r="G58" s="9"/>
    </row>
    <row r="59" customFormat="false" ht="13" hidden="false" customHeight="false" outlineLevel="0" collapsed="false">
      <c r="A59" s="13" t="s">
        <v>1157</v>
      </c>
      <c r="B59" s="13" t="s">
        <v>340</v>
      </c>
      <c r="C59" s="32" t="n">
        <v>0.545185185185185</v>
      </c>
      <c r="D59" s="13"/>
      <c r="G59" s="9"/>
    </row>
    <row r="60" s="7" customFormat="true" ht="13" hidden="false" customHeight="false" outlineLevel="0" collapsed="false">
      <c r="A60" s="12" t="s">
        <v>1158</v>
      </c>
      <c r="B60" s="12" t="s">
        <v>357</v>
      </c>
      <c r="C60" s="33" t="n">
        <v>0.418879056047198</v>
      </c>
      <c r="D60" s="13"/>
      <c r="E60" s="1"/>
      <c r="F60" s="1"/>
      <c r="G60" s="9"/>
      <c r="H60" s="1"/>
      <c r="I60" s="1"/>
      <c r="J60" s="1"/>
      <c r="K60" s="1"/>
    </row>
    <row r="61" s="7" customFormat="true" ht="13" hidden="false" customHeight="false" outlineLevel="0" collapsed="false">
      <c r="A61" s="12" t="s">
        <v>1159</v>
      </c>
      <c r="B61" s="12" t="s">
        <v>364</v>
      </c>
      <c r="C61" s="33" t="n">
        <v>0.466467958271237</v>
      </c>
      <c r="D61" s="12"/>
      <c r="E61" s="1"/>
      <c r="F61" s="1"/>
      <c r="G61" s="9"/>
      <c r="H61" s="1"/>
      <c r="I61" s="1"/>
      <c r="J61" s="1"/>
      <c r="K61" s="1"/>
    </row>
    <row r="62" s="7" customFormat="true" ht="13" hidden="false" customHeight="false" outlineLevel="0" collapsed="false">
      <c r="A62" s="12" t="s">
        <v>813</v>
      </c>
      <c r="B62" s="12" t="s">
        <v>374</v>
      </c>
      <c r="C62" s="33" t="n">
        <v>0.559302704463995</v>
      </c>
      <c r="D62" s="12"/>
      <c r="E62" s="1"/>
      <c r="F62" s="1"/>
      <c r="G62" s="9"/>
      <c r="H62" s="1"/>
      <c r="I62" s="1"/>
      <c r="J62" s="1"/>
      <c r="K62" s="1"/>
    </row>
    <row r="63" s="7" customFormat="true" ht="13" hidden="false" customHeight="false" outlineLevel="0" collapsed="false">
      <c r="A63" s="12" t="s">
        <v>381</v>
      </c>
      <c r="B63" s="12" t="s">
        <v>374</v>
      </c>
      <c r="C63" s="33" t="n">
        <v>0.417052956875966</v>
      </c>
      <c r="D63" s="12"/>
      <c r="E63" s="1"/>
      <c r="F63" s="1"/>
      <c r="G63" s="9"/>
      <c r="H63" s="1"/>
      <c r="I63" s="1"/>
      <c r="J63" s="1"/>
      <c r="K63" s="1"/>
    </row>
    <row r="64" s="7" customFormat="true" ht="13" hidden="false" customHeight="false" outlineLevel="0" collapsed="false">
      <c r="A64" s="12" t="s">
        <v>383</v>
      </c>
      <c r="B64" s="12" t="s">
        <v>374</v>
      </c>
      <c r="C64" s="33" t="n">
        <v>0.478502388623486</v>
      </c>
      <c r="D64" s="12"/>
      <c r="E64" s="1"/>
      <c r="F64" s="1"/>
      <c r="G64" s="9"/>
      <c r="H64" s="1"/>
      <c r="I64" s="1"/>
      <c r="J64" s="1"/>
      <c r="K64" s="1"/>
    </row>
    <row r="65" s="7" customFormat="true" ht="13" hidden="false" customHeight="false" outlineLevel="0" collapsed="false">
      <c r="A65" s="12" t="s">
        <v>1160</v>
      </c>
      <c r="B65" s="12" t="s">
        <v>386</v>
      </c>
      <c r="C65" s="33" t="n">
        <v>0.427892234548336</v>
      </c>
      <c r="D65" s="12"/>
      <c r="E65" s="1"/>
      <c r="F65" s="1"/>
      <c r="G65" s="9"/>
      <c r="H65" s="1"/>
      <c r="I65" s="1"/>
      <c r="J65" s="1"/>
      <c r="K65" s="1"/>
    </row>
    <row r="66" customFormat="false" ht="13" hidden="false" customHeight="false" outlineLevel="0" collapsed="false">
      <c r="A66" s="13" t="s">
        <v>750</v>
      </c>
      <c r="B66" s="13" t="s">
        <v>386</v>
      </c>
      <c r="C66" s="32" t="n">
        <v>0.458854689926021</v>
      </c>
      <c r="D66" s="12"/>
      <c r="G66" s="9"/>
    </row>
    <row r="67" customFormat="false" ht="13" hidden="false" customHeight="false" outlineLevel="0" collapsed="false">
      <c r="A67" s="13" t="s">
        <v>816</v>
      </c>
      <c r="B67" s="13" t="s">
        <v>386</v>
      </c>
      <c r="C67" s="32" t="n">
        <v>0.487502055582963</v>
      </c>
      <c r="D67" s="13"/>
      <c r="G67" s="9"/>
    </row>
    <row r="68" s="7" customFormat="true" ht="13" hidden="false" customHeight="false" outlineLevel="0" collapsed="false">
      <c r="A68" s="12" t="s">
        <v>1161</v>
      </c>
      <c r="B68" s="12" t="s">
        <v>1162</v>
      </c>
      <c r="C68" s="33" t="n">
        <v>0.50655737704918</v>
      </c>
      <c r="D68" s="13"/>
      <c r="E68" s="1"/>
      <c r="F68" s="1"/>
      <c r="G68" s="9"/>
      <c r="H68" s="1"/>
      <c r="I68" s="1"/>
      <c r="J68" s="1"/>
      <c r="K68" s="1"/>
    </row>
    <row r="69" s="7" customFormat="true" ht="13" hidden="false" customHeight="false" outlineLevel="0" collapsed="false">
      <c r="A69" s="13" t="s">
        <v>1161</v>
      </c>
      <c r="B69" s="13" t="s">
        <v>1163</v>
      </c>
      <c r="C69" s="32" t="n">
        <v>0.544871794871795</v>
      </c>
      <c r="D69" s="12"/>
      <c r="E69" s="1"/>
      <c r="F69" s="1"/>
      <c r="G69" s="9"/>
      <c r="H69" s="1"/>
      <c r="I69" s="1"/>
      <c r="J69" s="1"/>
      <c r="K69" s="1"/>
    </row>
    <row r="70" customFormat="false" ht="13" hidden="false" customHeight="false" outlineLevel="0" collapsed="false">
      <c r="A70" s="12" t="s">
        <v>1164</v>
      </c>
      <c r="B70" s="12" t="s">
        <v>406</v>
      </c>
      <c r="C70" s="33" t="n">
        <v>0.481450252951096</v>
      </c>
      <c r="D70" s="13"/>
      <c r="G70" s="9"/>
    </row>
    <row r="71" s="7" customFormat="true" ht="13" hidden="false" customHeight="false" outlineLevel="0" collapsed="false">
      <c r="A71" s="13" t="s">
        <v>414</v>
      </c>
      <c r="B71" s="13" t="s">
        <v>406</v>
      </c>
      <c r="C71" s="32" t="n">
        <v>0.476268412438625</v>
      </c>
      <c r="D71" s="12"/>
      <c r="E71" s="1"/>
      <c r="F71" s="1"/>
      <c r="G71" s="9"/>
      <c r="H71" s="1"/>
      <c r="I71" s="1"/>
      <c r="J71" s="1"/>
      <c r="K71" s="1"/>
    </row>
    <row r="72" customFormat="false" ht="13" hidden="false" customHeight="false" outlineLevel="0" collapsed="false">
      <c r="A72" s="13" t="s">
        <v>415</v>
      </c>
      <c r="B72" s="13" t="s">
        <v>406</v>
      </c>
      <c r="C72" s="32" t="n">
        <v>0.44082721814543</v>
      </c>
      <c r="D72" s="13"/>
      <c r="G72" s="9"/>
    </row>
    <row r="73" customFormat="false" ht="13" hidden="false" customHeight="false" outlineLevel="0" collapsed="false">
      <c r="A73" s="13" t="s">
        <v>1116</v>
      </c>
      <c r="B73" s="13" t="s">
        <v>406</v>
      </c>
      <c r="C73" s="32" t="n">
        <v>0.441580756013746</v>
      </c>
      <c r="D73" s="13"/>
      <c r="G73" s="9"/>
    </row>
    <row r="74" s="7" customFormat="true" ht="13" hidden="false" customHeight="false" outlineLevel="0" collapsed="false">
      <c r="A74" s="12" t="s">
        <v>433</v>
      </c>
      <c r="B74" s="12" t="s">
        <v>427</v>
      </c>
      <c r="C74" s="33" t="n">
        <v>0.52416918429003</v>
      </c>
      <c r="D74" s="12"/>
      <c r="E74" s="1"/>
      <c r="F74" s="1"/>
      <c r="G74" s="9"/>
      <c r="H74" s="1"/>
      <c r="I74" s="1"/>
      <c r="J74" s="1"/>
      <c r="K74" s="1"/>
    </row>
    <row r="75" customFormat="false" ht="13" hidden="false" customHeight="false" outlineLevel="0" collapsed="false">
      <c r="A75" s="13" t="s">
        <v>435</v>
      </c>
      <c r="B75" s="13" t="s">
        <v>427</v>
      </c>
      <c r="C75" s="32" t="n">
        <v>0.474377745241581</v>
      </c>
      <c r="D75" s="13"/>
      <c r="G75" s="9"/>
    </row>
    <row r="76" customFormat="false" ht="13" hidden="false" customHeight="false" outlineLevel="0" collapsed="false">
      <c r="A76" s="13" t="s">
        <v>435</v>
      </c>
      <c r="B76" s="13" t="s">
        <v>427</v>
      </c>
      <c r="C76" s="32" t="n">
        <v>0.555882352941177</v>
      </c>
      <c r="D76" s="13"/>
      <c r="G76" s="9"/>
    </row>
    <row r="77" s="7" customFormat="true" ht="13" hidden="false" customHeight="false" outlineLevel="0" collapsed="false">
      <c r="A77" s="12" t="s">
        <v>1165</v>
      </c>
      <c r="B77" s="12" t="s">
        <v>439</v>
      </c>
      <c r="C77" s="33" t="n">
        <v>0.495769881556684</v>
      </c>
      <c r="D77" s="12"/>
      <c r="E77" s="1"/>
      <c r="F77" s="1"/>
      <c r="G77" s="9"/>
      <c r="H77" s="1"/>
      <c r="I77" s="1"/>
      <c r="J77" s="1"/>
      <c r="K77" s="1"/>
    </row>
    <row r="78" customFormat="false" ht="13" hidden="false" customHeight="false" outlineLevel="0" collapsed="false">
      <c r="A78" s="13" t="s">
        <v>1166</v>
      </c>
      <c r="B78" s="12" t="s">
        <v>439</v>
      </c>
      <c r="C78" s="32" t="n">
        <v>0.513745704467354</v>
      </c>
      <c r="D78" s="13"/>
      <c r="G78" s="9"/>
    </row>
    <row r="79" customFormat="false" ht="13" hidden="false" customHeight="false" outlineLevel="0" collapsed="false">
      <c r="A79" s="13" t="s">
        <v>1167</v>
      </c>
      <c r="B79" s="12" t="s">
        <v>439</v>
      </c>
      <c r="C79" s="32" t="n">
        <v>0.494607087827427</v>
      </c>
      <c r="D79" s="13"/>
      <c r="G79" s="9"/>
    </row>
    <row r="80" customFormat="false" ht="13" hidden="false" customHeight="false" outlineLevel="0" collapsed="false">
      <c r="A80" s="13" t="s">
        <v>1168</v>
      </c>
      <c r="B80" s="12" t="s">
        <v>439</v>
      </c>
      <c r="C80" s="32" t="n">
        <v>0.52787456445993</v>
      </c>
      <c r="D80" s="13"/>
      <c r="G80" s="9"/>
    </row>
    <row r="81" customFormat="false" ht="13" hidden="false" customHeight="false" outlineLevel="0" collapsed="false">
      <c r="A81" s="13" t="s">
        <v>1169</v>
      </c>
      <c r="B81" s="12" t="s">
        <v>439</v>
      </c>
      <c r="C81" s="32" t="n">
        <v>0.492716535433071</v>
      </c>
      <c r="D81" s="13"/>
      <c r="G81" s="9"/>
    </row>
    <row r="82" customFormat="false" ht="13" hidden="false" customHeight="false" outlineLevel="0" collapsed="false">
      <c r="A82" s="13" t="s">
        <v>466</v>
      </c>
      <c r="B82" s="12" t="s">
        <v>439</v>
      </c>
      <c r="C82" s="32" t="n">
        <v>0.567615658362989</v>
      </c>
      <c r="D82" s="13"/>
      <c r="G82" s="9"/>
    </row>
    <row r="83" customFormat="false" ht="13" hidden="false" customHeight="false" outlineLevel="0" collapsed="false">
      <c r="A83" s="13" t="s">
        <v>466</v>
      </c>
      <c r="B83" s="12" t="s">
        <v>439</v>
      </c>
      <c r="C83" s="32" t="n">
        <v>0.572222222222222</v>
      </c>
      <c r="D83" s="13"/>
      <c r="G83" s="9"/>
    </row>
    <row r="84" customFormat="false" ht="13" hidden="false" customHeight="false" outlineLevel="0" collapsed="false">
      <c r="A84" s="13" t="s">
        <v>469</v>
      </c>
      <c r="B84" s="12" t="s">
        <v>439</v>
      </c>
      <c r="C84" s="32" t="n">
        <v>0.442</v>
      </c>
      <c r="D84" s="13"/>
      <c r="G84" s="9"/>
    </row>
    <row r="85" customFormat="false" ht="13" hidden="false" customHeight="false" outlineLevel="0" collapsed="false">
      <c r="A85" s="13" t="s">
        <v>1117</v>
      </c>
      <c r="B85" s="12" t="s">
        <v>439</v>
      </c>
      <c r="C85" s="32" t="n">
        <v>0.479024238657551</v>
      </c>
      <c r="D85" s="13"/>
      <c r="G85" s="9"/>
    </row>
    <row r="86" customFormat="false" ht="13" hidden="false" customHeight="false" outlineLevel="0" collapsed="false">
      <c r="A86" s="13" t="s">
        <v>1117</v>
      </c>
      <c r="B86" s="12" t="s">
        <v>439</v>
      </c>
      <c r="C86" s="32" t="n">
        <v>0.475350205092485</v>
      </c>
      <c r="D86" s="13"/>
      <c r="G86" s="9"/>
    </row>
    <row r="87" customFormat="false" ht="13" hidden="false" customHeight="false" outlineLevel="0" collapsed="false">
      <c r="A87" s="13" t="s">
        <v>1170</v>
      </c>
      <c r="B87" s="12" t="s">
        <v>439</v>
      </c>
      <c r="C87" s="32" t="n">
        <v>0.479859053415552</v>
      </c>
      <c r="D87" s="13"/>
      <c r="G87" s="9"/>
    </row>
    <row r="88" customFormat="false" ht="13" hidden="false" customHeight="false" outlineLevel="0" collapsed="false">
      <c r="A88" s="13" t="s">
        <v>1171</v>
      </c>
      <c r="B88" s="12" t="s">
        <v>439</v>
      </c>
      <c r="C88" s="32" t="n">
        <v>0.526315789473684</v>
      </c>
      <c r="D88" s="13"/>
      <c r="G88" s="9"/>
    </row>
    <row r="89" customFormat="false" ht="13" hidden="false" customHeight="false" outlineLevel="0" collapsed="false">
      <c r="A89" s="13" t="s">
        <v>1172</v>
      </c>
      <c r="B89" s="12" t="s">
        <v>439</v>
      </c>
      <c r="C89" s="32" t="n">
        <v>0.444767441860465</v>
      </c>
      <c r="D89" s="13"/>
      <c r="G89" s="9"/>
    </row>
    <row r="90" customFormat="false" ht="13" hidden="false" customHeight="false" outlineLevel="0" collapsed="false">
      <c r="A90" s="13" t="s">
        <v>1173</v>
      </c>
      <c r="B90" s="12" t="s">
        <v>439</v>
      </c>
      <c r="C90" s="32" t="n">
        <v>0.504459948776826</v>
      </c>
      <c r="D90" s="13"/>
      <c r="G90" s="9"/>
    </row>
    <row r="91" customFormat="false" ht="13" hidden="false" customHeight="false" outlineLevel="0" collapsed="false">
      <c r="A91" s="13" t="s">
        <v>1118</v>
      </c>
      <c r="B91" s="12" t="s">
        <v>439</v>
      </c>
      <c r="C91" s="32" t="n">
        <v>0.443947620568509</v>
      </c>
      <c r="D91" s="13"/>
      <c r="G91" s="9"/>
    </row>
    <row r="92" customFormat="false" ht="13" hidden="false" customHeight="false" outlineLevel="0" collapsed="false">
      <c r="A92" s="13" t="s">
        <v>831</v>
      </c>
      <c r="B92" s="12" t="s">
        <v>439</v>
      </c>
      <c r="C92" s="32" t="n">
        <v>0.439614343707713</v>
      </c>
      <c r="D92" s="13"/>
      <c r="G92" s="9"/>
    </row>
    <row r="93" customFormat="false" ht="13" hidden="false" customHeight="false" outlineLevel="0" collapsed="false">
      <c r="A93" s="13" t="s">
        <v>831</v>
      </c>
      <c r="B93" s="12" t="s">
        <v>439</v>
      </c>
      <c r="C93" s="32" t="n">
        <v>0.451449344685736</v>
      </c>
      <c r="D93" s="13"/>
      <c r="G93" s="9"/>
    </row>
    <row r="94" customFormat="false" ht="13" hidden="false" customHeight="false" outlineLevel="0" collapsed="false">
      <c r="A94" s="13" t="s">
        <v>1174</v>
      </c>
      <c r="B94" s="12" t="s">
        <v>439</v>
      </c>
      <c r="C94" s="32" t="n">
        <v>0.496210700082539</v>
      </c>
      <c r="D94" s="13"/>
      <c r="G94" s="9"/>
    </row>
    <row r="95" s="7" customFormat="true" ht="13" hidden="false" customHeight="false" outlineLevel="0" collapsed="false">
      <c r="A95" s="12" t="s">
        <v>1119</v>
      </c>
      <c r="B95" s="12" t="s">
        <v>501</v>
      </c>
      <c r="C95" s="33" t="n">
        <v>0.505882352941176</v>
      </c>
      <c r="D95" s="12"/>
      <c r="E95" s="1"/>
      <c r="F95" s="1"/>
      <c r="G95" s="9"/>
      <c r="H95" s="1"/>
      <c r="I95" s="1"/>
      <c r="J95" s="1"/>
      <c r="K95" s="1"/>
    </row>
    <row r="96" customFormat="false" ht="13" hidden="false" customHeight="false" outlineLevel="0" collapsed="false">
      <c r="A96" s="13" t="s">
        <v>1175</v>
      </c>
      <c r="B96" s="12" t="s">
        <v>501</v>
      </c>
      <c r="C96" s="32" t="n">
        <v>0.540229885057471</v>
      </c>
      <c r="D96" s="13"/>
      <c r="G96" s="9"/>
    </row>
    <row r="97" customFormat="false" ht="13" hidden="false" customHeight="false" outlineLevel="0" collapsed="false">
      <c r="A97" s="13" t="s">
        <v>1176</v>
      </c>
      <c r="B97" s="12" t="s">
        <v>501</v>
      </c>
      <c r="C97" s="32" t="n">
        <v>0.533333333333333</v>
      </c>
      <c r="D97" s="13"/>
      <c r="G97" s="9"/>
    </row>
    <row r="98" customFormat="false" ht="13" hidden="false" customHeight="false" outlineLevel="0" collapsed="false">
      <c r="A98" s="13" t="s">
        <v>1120</v>
      </c>
      <c r="B98" s="12" t="s">
        <v>501</v>
      </c>
      <c r="C98" s="32" t="n">
        <v>0.496969696969697</v>
      </c>
      <c r="D98" s="13"/>
      <c r="G98" s="9"/>
    </row>
    <row r="99" s="7" customFormat="true" ht="13" hidden="false" customHeight="false" outlineLevel="0" collapsed="false">
      <c r="A99" s="12" t="s">
        <v>1177</v>
      </c>
      <c r="B99" s="12" t="s">
        <v>1178</v>
      </c>
      <c r="C99" s="33" t="n">
        <v>0.48962962962963</v>
      </c>
      <c r="D99" s="12"/>
      <c r="E99" s="1"/>
      <c r="F99" s="1"/>
      <c r="G99" s="9"/>
      <c r="H99" s="1"/>
      <c r="I99" s="1"/>
      <c r="J99" s="1"/>
      <c r="K99" s="1"/>
    </row>
    <row r="100" s="7" customFormat="true" ht="13" hidden="false" customHeight="false" outlineLevel="0" collapsed="false">
      <c r="A100" s="12" t="s">
        <v>839</v>
      </c>
      <c r="B100" s="12" t="s">
        <v>521</v>
      </c>
      <c r="C100" s="33" t="n">
        <v>0.425</v>
      </c>
      <c r="D100" s="12"/>
      <c r="E100" s="1"/>
      <c r="F100" s="1"/>
      <c r="G100" s="9"/>
      <c r="H100" s="1"/>
      <c r="I100" s="1"/>
      <c r="J100" s="1"/>
      <c r="K100" s="1"/>
    </row>
    <row r="101" s="7" customFormat="true" ht="13" hidden="false" customHeight="false" outlineLevel="0" collapsed="false">
      <c r="A101" s="12" t="s">
        <v>530</v>
      </c>
      <c r="B101" s="12" t="s">
        <v>521</v>
      </c>
      <c r="C101" s="33" t="n">
        <v>0.446957007258515</v>
      </c>
      <c r="D101" s="12"/>
      <c r="E101" s="1"/>
      <c r="F101" s="1"/>
      <c r="G101" s="9"/>
      <c r="H101" s="1"/>
      <c r="I101" s="1"/>
      <c r="J101" s="1"/>
      <c r="K101" s="1"/>
    </row>
    <row r="102" s="7" customFormat="true" ht="13" hidden="false" customHeight="false" outlineLevel="0" collapsed="false">
      <c r="A102" s="12" t="s">
        <v>1179</v>
      </c>
      <c r="B102" s="12" t="s">
        <v>521</v>
      </c>
      <c r="C102" s="33" t="n">
        <v>0.418</v>
      </c>
      <c r="D102" s="12"/>
      <c r="E102" s="1"/>
      <c r="F102" s="1"/>
      <c r="G102" s="9"/>
      <c r="H102" s="1"/>
      <c r="I102" s="1"/>
      <c r="J102" s="1"/>
      <c r="K102" s="1"/>
    </row>
    <row r="103" s="7" customFormat="true" ht="13" hidden="false" customHeight="false" outlineLevel="0" collapsed="false">
      <c r="A103" s="12" t="s">
        <v>1180</v>
      </c>
      <c r="B103" s="12" t="s">
        <v>549</v>
      </c>
      <c r="C103" s="33" t="n">
        <v>0.487256371814093</v>
      </c>
      <c r="D103" s="12"/>
      <c r="E103" s="1"/>
      <c r="F103" s="1"/>
      <c r="G103" s="9"/>
      <c r="H103" s="1"/>
      <c r="I103" s="1"/>
      <c r="J103" s="1"/>
      <c r="K103" s="1"/>
    </row>
    <row r="104" customFormat="false" ht="13" hidden="false" customHeight="false" outlineLevel="0" collapsed="false">
      <c r="A104" s="13" t="s">
        <v>1181</v>
      </c>
      <c r="B104" s="13" t="s">
        <v>549</v>
      </c>
      <c r="C104" s="32" t="n">
        <v>0.525316455696203</v>
      </c>
      <c r="D104" s="13"/>
      <c r="G104" s="9"/>
    </row>
    <row r="105" customFormat="false" ht="13" hidden="false" customHeight="false" outlineLevel="0" collapsed="false">
      <c r="A105" s="13" t="s">
        <v>1182</v>
      </c>
      <c r="B105" s="13" t="s">
        <v>565</v>
      </c>
      <c r="C105" s="32" t="n">
        <v>0.354</v>
      </c>
      <c r="D105" s="13"/>
      <c r="G105" s="9"/>
    </row>
    <row r="106" s="7" customFormat="true" ht="13" hidden="false" customHeight="false" outlineLevel="0" collapsed="false">
      <c r="A106" s="12" t="s">
        <v>1124</v>
      </c>
      <c r="B106" s="12" t="s">
        <v>568</v>
      </c>
      <c r="C106" s="33" t="n">
        <v>0.507777777777778</v>
      </c>
      <c r="D106" s="12"/>
      <c r="E106" s="1"/>
      <c r="F106" s="1"/>
      <c r="G106" s="9"/>
      <c r="H106" s="1"/>
      <c r="I106" s="1"/>
      <c r="J106" s="1"/>
      <c r="K106" s="1"/>
    </row>
    <row r="107" customFormat="false" ht="13" hidden="false" customHeight="false" outlineLevel="0" collapsed="false">
      <c r="A107" s="13" t="s">
        <v>1124</v>
      </c>
      <c r="B107" s="13" t="s">
        <v>568</v>
      </c>
      <c r="C107" s="32" t="n">
        <v>0.514573213046496</v>
      </c>
      <c r="D107" s="13"/>
      <c r="G107" s="9"/>
    </row>
    <row r="108" customFormat="false" ht="13" hidden="false" customHeight="false" outlineLevel="0" collapsed="false">
      <c r="A108" s="13" t="s">
        <v>1124</v>
      </c>
      <c r="B108" s="13" t="s">
        <v>568</v>
      </c>
      <c r="C108" s="32" t="n">
        <v>0.481631153563556</v>
      </c>
      <c r="D108" s="13"/>
      <c r="G108" s="9"/>
    </row>
    <row r="109" customFormat="false" ht="13" hidden="false" customHeight="false" outlineLevel="0" collapsed="false">
      <c r="A109" s="13" t="s">
        <v>1124</v>
      </c>
      <c r="B109" s="13" t="s">
        <v>568</v>
      </c>
      <c r="C109" s="32" t="n">
        <v>0.50276650682405</v>
      </c>
      <c r="D109" s="13"/>
      <c r="G109" s="9"/>
    </row>
    <row r="110" customFormat="false" ht="13" hidden="false" customHeight="false" outlineLevel="0" collapsed="false">
      <c r="A110" s="13" t="s">
        <v>1124</v>
      </c>
      <c r="B110" s="13" t="s">
        <v>568</v>
      </c>
      <c r="C110" s="32" t="n">
        <v>0.50362473347548</v>
      </c>
      <c r="D110" s="13"/>
      <c r="G110" s="9"/>
    </row>
    <row r="111" s="7" customFormat="true" ht="13" hidden="false" customHeight="false" outlineLevel="0" collapsed="false">
      <c r="A111" s="42" t="s">
        <v>1072</v>
      </c>
      <c r="B111" s="4" t="s">
        <v>583</v>
      </c>
      <c r="C111" s="10" t="n">
        <v>0.58</v>
      </c>
      <c r="D111" s="14"/>
      <c r="E111" s="14"/>
      <c r="F111" s="14"/>
      <c r="G111" s="9"/>
      <c r="H111" s="14"/>
      <c r="I111" s="1"/>
      <c r="J111" s="1"/>
      <c r="K111" s="1"/>
    </row>
    <row r="112" s="7" customFormat="true" ht="13" hidden="false" customHeight="false" outlineLevel="0" collapsed="false">
      <c r="A112" s="12" t="s">
        <v>587</v>
      </c>
      <c r="B112" s="12" t="s">
        <v>585</v>
      </c>
      <c r="C112" s="33" t="n">
        <v>0.479052823315118</v>
      </c>
      <c r="D112" s="12"/>
      <c r="E112" s="1"/>
      <c r="F112" s="1"/>
      <c r="G112" s="9"/>
      <c r="H112" s="1"/>
      <c r="I112" s="1"/>
      <c r="J112" s="1"/>
      <c r="K112" s="1"/>
    </row>
    <row r="113" s="7" customFormat="true" ht="13" hidden="false" customHeight="false" outlineLevel="0" collapsed="false">
      <c r="A113" s="12" t="s">
        <v>592</v>
      </c>
      <c r="B113" s="12" t="s">
        <v>591</v>
      </c>
      <c r="C113" s="33" t="n">
        <v>0.488668249514354</v>
      </c>
      <c r="D113" s="12"/>
      <c r="E113" s="1"/>
      <c r="F113" s="1"/>
      <c r="G113" s="9"/>
      <c r="H113" s="1"/>
      <c r="I113" s="1"/>
      <c r="J113" s="1"/>
      <c r="K113" s="1"/>
    </row>
    <row r="114" s="7" customFormat="true" ht="13" hidden="false" customHeight="false" outlineLevel="0" collapsed="false">
      <c r="A114" s="12" t="s">
        <v>825</v>
      </c>
      <c r="B114" s="12" t="s">
        <v>596</v>
      </c>
      <c r="C114" s="33" t="n">
        <v>0.53</v>
      </c>
      <c r="D114" s="12"/>
      <c r="E114" s="1"/>
      <c r="F114" s="1"/>
      <c r="G114" s="9"/>
      <c r="H114" s="1"/>
      <c r="I114" s="1"/>
      <c r="J114" s="1"/>
      <c r="K114" s="1"/>
    </row>
    <row r="115" customFormat="false" ht="13" hidden="false" customHeight="false" outlineLevel="0" collapsed="false">
      <c r="A115" s="12" t="s">
        <v>600</v>
      </c>
      <c r="B115" s="12" t="s">
        <v>599</v>
      </c>
      <c r="C115" s="33" t="n">
        <v>0.271907216494845</v>
      </c>
      <c r="D115" s="12"/>
      <c r="G115" s="9"/>
    </row>
    <row r="116" customFormat="false" ht="13" hidden="false" customHeight="false" outlineLevel="0" collapsed="false">
      <c r="A116" s="13" t="s">
        <v>600</v>
      </c>
      <c r="B116" s="13" t="s">
        <v>599</v>
      </c>
      <c r="C116" s="32" t="n">
        <v>0.318097361575622</v>
      </c>
      <c r="D116" s="13"/>
      <c r="G116" s="9"/>
    </row>
    <row r="117" customFormat="false" ht="13" hidden="false" customHeight="false" outlineLevel="0" collapsed="false">
      <c r="A117" s="13" t="s">
        <v>600</v>
      </c>
      <c r="B117" s="13" t="s">
        <v>599</v>
      </c>
      <c r="C117" s="32" t="n">
        <v>0.332684404066623</v>
      </c>
      <c r="D117" s="13"/>
      <c r="G117" s="9"/>
    </row>
    <row r="118" s="7" customFormat="true" ht="13" hidden="false" customHeight="false" outlineLevel="0" collapsed="false">
      <c r="A118" s="13" t="s">
        <v>600</v>
      </c>
      <c r="B118" s="13" t="s">
        <v>599</v>
      </c>
      <c r="C118" s="32" t="n">
        <v>0.274519049415315</v>
      </c>
      <c r="D118" s="13"/>
      <c r="E118" s="1"/>
      <c r="F118" s="1"/>
      <c r="G118" s="9"/>
      <c r="H118" s="1"/>
      <c r="I118" s="1"/>
      <c r="J118" s="1"/>
      <c r="K118" s="1"/>
    </row>
    <row r="119" s="7" customFormat="true" ht="13" hidden="false" customHeight="false" outlineLevel="0" collapsed="false">
      <c r="A119" s="12" t="s">
        <v>604</v>
      </c>
      <c r="B119" s="12" t="s">
        <v>605</v>
      </c>
      <c r="C119" s="33" t="n">
        <v>0.480519480519481</v>
      </c>
      <c r="D119" s="12"/>
      <c r="E119" s="1"/>
      <c r="F119" s="1"/>
      <c r="G119" s="9"/>
      <c r="H119" s="1"/>
      <c r="I119" s="1"/>
      <c r="J119" s="1"/>
      <c r="K119" s="1"/>
    </row>
    <row r="120" s="7" customFormat="true" ht="13" hidden="false" customHeight="false" outlineLevel="0" collapsed="false">
      <c r="A120" s="13" t="s">
        <v>1183</v>
      </c>
      <c r="B120" s="13" t="s">
        <v>1184</v>
      </c>
      <c r="C120" s="33" t="n">
        <v>0.396</v>
      </c>
      <c r="D120" s="12"/>
      <c r="E120" s="1"/>
      <c r="F120" s="1"/>
      <c r="G120" s="9"/>
      <c r="H120" s="1"/>
      <c r="I120" s="1"/>
      <c r="J120" s="1"/>
      <c r="K120" s="1"/>
    </row>
    <row r="121" customFormat="false" ht="13" hidden="false" customHeight="false" outlineLevel="0" collapsed="false">
      <c r="A121" s="12" t="s">
        <v>613</v>
      </c>
      <c r="B121" s="12" t="s">
        <v>609</v>
      </c>
      <c r="C121" s="33" t="n">
        <v>0.501301405517959</v>
      </c>
      <c r="D121" s="12"/>
      <c r="G121" s="9"/>
    </row>
    <row r="122" customFormat="false" ht="13" hidden="false" customHeight="false" outlineLevel="0" collapsed="false">
      <c r="A122" s="13" t="s">
        <v>1185</v>
      </c>
      <c r="B122" s="13" t="s">
        <v>609</v>
      </c>
      <c r="C122" s="32" t="n">
        <v>0.518369476115955</v>
      </c>
      <c r="D122" s="13"/>
      <c r="G122" s="9"/>
    </row>
    <row r="123" customFormat="false" ht="13" hidden="false" customHeight="false" outlineLevel="0" collapsed="false">
      <c r="A123" s="13" t="s">
        <v>1070</v>
      </c>
      <c r="B123" s="13" t="s">
        <v>609</v>
      </c>
      <c r="C123" s="32" t="n">
        <v>0.497026759167493</v>
      </c>
      <c r="D123" s="13"/>
      <c r="G123" s="9"/>
    </row>
    <row r="124" s="7" customFormat="true" ht="13" hidden="false" customHeight="false" outlineLevel="0" collapsed="false">
      <c r="A124" s="13" t="s">
        <v>633</v>
      </c>
      <c r="B124" s="13" t="s">
        <v>609</v>
      </c>
      <c r="C124" s="32" t="n">
        <v>0.496978851963746</v>
      </c>
      <c r="D124" s="13"/>
      <c r="E124" s="1"/>
      <c r="F124" s="1"/>
      <c r="G124" s="9"/>
      <c r="H124" s="1"/>
      <c r="I124" s="1"/>
      <c r="J124" s="1"/>
      <c r="K124" s="1"/>
    </row>
    <row r="125" customFormat="false" ht="13" hidden="false" customHeight="false" outlineLevel="0" collapsed="false">
      <c r="A125" s="12" t="s">
        <v>1186</v>
      </c>
      <c r="B125" s="12" t="s">
        <v>644</v>
      </c>
      <c r="C125" s="33" t="n">
        <v>0.54380664652568</v>
      </c>
      <c r="D125" s="12"/>
      <c r="G125" s="9"/>
    </row>
    <row r="126" customFormat="false" ht="13" hidden="false" customHeight="false" outlineLevel="0" collapsed="false">
      <c r="A126" s="12" t="s">
        <v>1187</v>
      </c>
      <c r="B126" s="12" t="s">
        <v>649</v>
      </c>
      <c r="C126" s="33" t="n">
        <v>0.5625</v>
      </c>
      <c r="D126" s="12"/>
      <c r="G126" s="9"/>
    </row>
    <row r="127" customFormat="false" ht="13" hidden="false" customHeight="false" outlineLevel="0" collapsed="false">
      <c r="A127" s="1" t="s">
        <v>1188</v>
      </c>
      <c r="B127" s="1" t="s">
        <v>1189</v>
      </c>
      <c r="C127" s="9" t="n">
        <v>0.49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8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60" activeCellId="0" sqref="A60:IV60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28.49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19.15"/>
    <col collapsed="false" customWidth="false" hidden="false" outlineLevel="0" max="9" min="6" style="1" width="11.5"/>
    <col collapsed="false" customWidth="true" hidden="false" outlineLevel="0" max="10" min="10" style="1" width="24.99"/>
    <col collapsed="false" customWidth="false" hidden="false" outlineLevel="0" max="257" min="11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J1" s="2"/>
      <c r="K1" s="2"/>
      <c r="IT1" s="7"/>
      <c r="IU1" s="7"/>
      <c r="IV1" s="7"/>
    </row>
    <row r="2" customFormat="false" ht="13" hidden="false" customHeight="false" outlineLevel="0" collapsed="false">
      <c r="A2" s="13" t="s">
        <v>1190</v>
      </c>
      <c r="B2" s="13" t="s">
        <v>6</v>
      </c>
      <c r="C2" s="32" t="n">
        <v>0.344567062818336</v>
      </c>
      <c r="D2" s="13"/>
      <c r="G2" s="9"/>
      <c r="IT2" s="7"/>
      <c r="IU2" s="7"/>
      <c r="IV2" s="7"/>
    </row>
    <row r="3" customFormat="false" ht="13" hidden="false" customHeight="false" outlineLevel="0" collapsed="false">
      <c r="A3" s="13" t="s">
        <v>1130</v>
      </c>
      <c r="B3" s="13" t="s">
        <v>6</v>
      </c>
      <c r="C3" s="32" t="n">
        <v>0.330729853818143</v>
      </c>
      <c r="D3" s="13"/>
      <c r="G3" s="9"/>
      <c r="IT3" s="7"/>
      <c r="IU3" s="7"/>
      <c r="IV3" s="7"/>
    </row>
    <row r="4" customFormat="false" ht="13" hidden="false" customHeight="false" outlineLevel="0" collapsed="false">
      <c r="A4" s="13" t="s">
        <v>1090</v>
      </c>
      <c r="B4" s="13" t="s">
        <v>6</v>
      </c>
      <c r="C4" s="32" t="n">
        <v>0.368703108252948</v>
      </c>
      <c r="D4" s="13"/>
      <c r="G4" s="9"/>
      <c r="IT4" s="7"/>
      <c r="IU4" s="7"/>
      <c r="IV4" s="7"/>
    </row>
    <row r="5" s="7" customFormat="true" ht="13" hidden="false" customHeight="false" outlineLevel="0" collapsed="false">
      <c r="A5" s="12" t="s">
        <v>1191</v>
      </c>
      <c r="B5" s="12" t="s">
        <v>60</v>
      </c>
      <c r="C5" s="33" t="n">
        <v>0.279239766081871</v>
      </c>
      <c r="D5" s="12"/>
      <c r="E5" s="1"/>
      <c r="F5" s="1"/>
      <c r="G5" s="9"/>
      <c r="H5" s="1"/>
      <c r="I5" s="1"/>
      <c r="J5" s="1"/>
    </row>
    <row r="6" customFormat="false" ht="13" hidden="false" customHeight="false" outlineLevel="0" collapsed="false">
      <c r="A6" s="13" t="s">
        <v>1094</v>
      </c>
      <c r="B6" s="13" t="s">
        <v>60</v>
      </c>
      <c r="C6" s="32" t="n">
        <v>0.355072463768116</v>
      </c>
      <c r="D6" s="13"/>
      <c r="G6" s="9"/>
    </row>
    <row r="7" s="7" customFormat="true" ht="13" hidden="false" customHeight="false" outlineLevel="0" collapsed="false">
      <c r="A7" s="12" t="s">
        <v>175</v>
      </c>
      <c r="B7" s="12" t="s">
        <v>174</v>
      </c>
      <c r="C7" s="33" t="n">
        <v>0.245791245791246</v>
      </c>
      <c r="D7" s="12"/>
      <c r="E7" s="1"/>
      <c r="F7" s="1"/>
      <c r="G7" s="9"/>
      <c r="H7" s="1"/>
      <c r="I7" s="1"/>
      <c r="J7" s="1"/>
    </row>
    <row r="8" s="7" customFormat="true" ht="13" hidden="false" customHeight="false" outlineLevel="0" collapsed="false">
      <c r="A8" s="13" t="s">
        <v>1192</v>
      </c>
      <c r="B8" s="13" t="s">
        <v>174</v>
      </c>
      <c r="C8" s="32" t="n">
        <v>0.25</v>
      </c>
      <c r="D8" s="12"/>
      <c r="E8" s="1"/>
      <c r="F8" s="1"/>
      <c r="G8" s="9"/>
      <c r="H8" s="1"/>
      <c r="I8" s="1"/>
      <c r="J8" s="1"/>
    </row>
    <row r="9" customFormat="false" ht="13" hidden="false" customHeight="false" outlineLevel="0" collapsed="false">
      <c r="A9" s="13" t="s">
        <v>1193</v>
      </c>
      <c r="B9" s="13" t="s">
        <v>174</v>
      </c>
      <c r="C9" s="32" t="n">
        <v>0.270516717325228</v>
      </c>
      <c r="D9" s="13"/>
      <c r="G9" s="9"/>
    </row>
    <row r="10" customFormat="false" ht="13" hidden="false" customHeight="false" outlineLevel="0" collapsed="false">
      <c r="A10" s="13" t="s">
        <v>1138</v>
      </c>
      <c r="B10" s="13" t="s">
        <v>174</v>
      </c>
      <c r="C10" s="32" t="n">
        <v>0.319148936170213</v>
      </c>
      <c r="D10" s="13"/>
      <c r="G10" s="9"/>
    </row>
    <row r="11" customFormat="false" ht="13" hidden="false" customHeight="false" outlineLevel="0" collapsed="false">
      <c r="A11" s="13" t="s">
        <v>1140</v>
      </c>
      <c r="B11" s="13" t="s">
        <v>174</v>
      </c>
      <c r="C11" s="32" t="n">
        <v>0.29890310786106</v>
      </c>
      <c r="D11" s="13"/>
      <c r="G11" s="9"/>
    </row>
    <row r="12" customFormat="false" ht="13" hidden="false" customHeight="false" outlineLevel="0" collapsed="false">
      <c r="A12" s="13" t="s">
        <v>1141</v>
      </c>
      <c r="B12" s="13" t="s">
        <v>174</v>
      </c>
      <c r="C12" s="32" t="n">
        <v>0.345</v>
      </c>
      <c r="D12" s="13"/>
      <c r="G12" s="9"/>
    </row>
    <row r="13" customFormat="false" ht="13" hidden="false" customHeight="false" outlineLevel="0" collapsed="false">
      <c r="A13" s="13" t="s">
        <v>1194</v>
      </c>
      <c r="B13" s="13" t="s">
        <v>174</v>
      </c>
      <c r="C13" s="32" t="n">
        <v>0.331870275542551</v>
      </c>
      <c r="D13" s="13"/>
      <c r="G13" s="9"/>
      <c r="J13" s="7"/>
    </row>
    <row r="14" customFormat="false" ht="13" hidden="false" customHeight="false" outlineLevel="0" collapsed="false">
      <c r="A14" s="1" t="s">
        <v>1099</v>
      </c>
      <c r="B14" s="1" t="s">
        <v>174</v>
      </c>
      <c r="C14" s="9" t="n">
        <v>0.350602409638554</v>
      </c>
      <c r="D14" s="13"/>
      <c r="G14" s="9"/>
    </row>
    <row r="15" customFormat="false" ht="13" hidden="false" customHeight="false" outlineLevel="0" collapsed="false">
      <c r="A15" s="13" t="s">
        <v>1142</v>
      </c>
      <c r="B15" s="13" t="s">
        <v>174</v>
      </c>
      <c r="C15" s="32" t="n">
        <v>0.323853446067128</v>
      </c>
      <c r="G15" s="9"/>
      <c r="J15" s="12"/>
      <c r="K15" s="33"/>
    </row>
    <row r="16" customFormat="false" ht="13" hidden="false" customHeight="false" outlineLevel="0" collapsed="false">
      <c r="A16" s="13" t="s">
        <v>1143</v>
      </c>
      <c r="B16" s="13" t="s">
        <v>174</v>
      </c>
      <c r="C16" s="32" t="n">
        <v>0.273472626289341</v>
      </c>
      <c r="D16" s="13"/>
      <c r="G16" s="9"/>
      <c r="J16" s="7"/>
    </row>
    <row r="17" customFormat="false" ht="13" hidden="false" customHeight="false" outlineLevel="0" collapsed="false">
      <c r="A17" s="13" t="s">
        <v>791</v>
      </c>
      <c r="B17" s="13" t="s">
        <v>174</v>
      </c>
      <c r="C17" s="32" t="n">
        <v>0.323</v>
      </c>
      <c r="D17" s="13"/>
      <c r="G17" s="9"/>
    </row>
    <row r="18" customFormat="false" ht="13" hidden="false" customHeight="false" outlineLevel="0" collapsed="false">
      <c r="A18" s="1" t="s">
        <v>1195</v>
      </c>
      <c r="B18" s="1" t="s">
        <v>174</v>
      </c>
      <c r="C18" s="9" t="n">
        <v>0.331</v>
      </c>
      <c r="D18" s="13"/>
      <c r="G18" s="9"/>
    </row>
    <row r="19" customFormat="false" ht="13" hidden="false" customHeight="false" outlineLevel="0" collapsed="false">
      <c r="A19" s="13" t="s">
        <v>1011</v>
      </c>
      <c r="B19" s="13" t="s">
        <v>174</v>
      </c>
      <c r="C19" s="32" t="n">
        <v>0.324</v>
      </c>
      <c r="G19" s="9"/>
    </row>
    <row r="20" customFormat="false" ht="13" hidden="false" customHeight="false" outlineLevel="0" collapsed="false">
      <c r="A20" s="13" t="s">
        <v>1011</v>
      </c>
      <c r="B20" s="13" t="s">
        <v>174</v>
      </c>
      <c r="C20" s="32" t="n">
        <v>0.298</v>
      </c>
      <c r="D20" s="13"/>
      <c r="G20" s="9"/>
    </row>
    <row r="21" customFormat="false" ht="13" hidden="false" customHeight="false" outlineLevel="0" collapsed="false">
      <c r="A21" s="13" t="s">
        <v>1100</v>
      </c>
      <c r="B21" s="13" t="s">
        <v>174</v>
      </c>
      <c r="C21" s="32" t="n">
        <v>0.260174418604651</v>
      </c>
      <c r="D21" s="13"/>
      <c r="G21" s="9"/>
    </row>
    <row r="22" customFormat="false" ht="13" hidden="false" customHeight="false" outlineLevel="0" collapsed="false">
      <c r="A22" s="13" t="s">
        <v>1080</v>
      </c>
      <c r="B22" s="13" t="s">
        <v>174</v>
      </c>
      <c r="C22" s="32" t="n">
        <v>0.228519195612431</v>
      </c>
      <c r="D22" s="13"/>
      <c r="G22" s="9"/>
      <c r="K22" s="7"/>
    </row>
    <row r="23" customFormat="false" ht="13" hidden="false" customHeight="false" outlineLevel="0" collapsed="false">
      <c r="A23" s="13" t="s">
        <v>228</v>
      </c>
      <c r="B23" s="13" t="s">
        <v>174</v>
      </c>
      <c r="C23" s="32" t="n">
        <v>0.276971456216739</v>
      </c>
      <c r="D23" s="13"/>
      <c r="G23" s="9"/>
      <c r="L23" s="7"/>
    </row>
    <row r="24" customFormat="false" ht="13" hidden="false" customHeight="false" outlineLevel="0" collapsed="false">
      <c r="A24" s="12" t="s">
        <v>1101</v>
      </c>
      <c r="B24" s="12" t="s">
        <v>240</v>
      </c>
      <c r="C24" s="33" t="n">
        <v>0.494117647058824</v>
      </c>
      <c r="D24" s="13"/>
      <c r="G24" s="9"/>
    </row>
    <row r="25" s="7" customFormat="true" ht="13" hidden="false" customHeight="false" outlineLevel="0" collapsed="false">
      <c r="A25" s="13" t="s">
        <v>248</v>
      </c>
      <c r="B25" s="13" t="s">
        <v>240</v>
      </c>
      <c r="C25" s="32" t="n">
        <v>0.397769516728625</v>
      </c>
      <c r="D25" s="12"/>
      <c r="E25" s="1"/>
      <c r="F25" s="1"/>
      <c r="G25" s="9"/>
      <c r="H25" s="1"/>
      <c r="I25" s="1"/>
      <c r="L25" s="1"/>
    </row>
    <row r="26" customFormat="false" ht="13" hidden="false" customHeight="false" outlineLevel="0" collapsed="false">
      <c r="A26" s="13" t="s">
        <v>1196</v>
      </c>
      <c r="B26" s="13" t="s">
        <v>240</v>
      </c>
      <c r="C26" s="32" t="n">
        <v>0.422680412371134</v>
      </c>
      <c r="D26" s="13"/>
      <c r="G26" s="9"/>
      <c r="L26" s="7"/>
    </row>
    <row r="27" customFormat="false" ht="13" hidden="false" customHeight="false" outlineLevel="0" collapsed="false">
      <c r="A27" s="13" t="s">
        <v>275</v>
      </c>
      <c r="B27" s="13" t="s">
        <v>262</v>
      </c>
      <c r="C27" s="32" t="n">
        <v>0.226383687057844</v>
      </c>
      <c r="D27" s="13"/>
      <c r="G27" s="9"/>
      <c r="J27" s="7"/>
    </row>
    <row r="28" s="7" customFormat="true" ht="13" hidden="false" customHeight="false" outlineLevel="0" collapsed="false">
      <c r="A28" s="12" t="s">
        <v>278</v>
      </c>
      <c r="B28" s="12" t="s">
        <v>262</v>
      </c>
      <c r="C28" s="33" t="n">
        <v>0.233343117111829</v>
      </c>
      <c r="D28" s="13"/>
      <c r="E28" s="1"/>
      <c r="F28" s="1"/>
      <c r="G28" s="9"/>
      <c r="H28" s="1"/>
      <c r="I28" s="1"/>
      <c r="J28" s="1"/>
      <c r="K28" s="1"/>
    </row>
    <row r="29" customFormat="false" ht="13" hidden="false" customHeight="false" outlineLevel="0" collapsed="false">
      <c r="A29" s="12" t="s">
        <v>1197</v>
      </c>
      <c r="B29" s="13" t="s">
        <v>284</v>
      </c>
      <c r="C29" s="33" t="n">
        <v>0.477024070021882</v>
      </c>
      <c r="D29" s="12"/>
      <c r="G29" s="9"/>
      <c r="K29" s="7"/>
    </row>
    <row r="30" s="7" customFormat="true" ht="13" hidden="false" customHeight="false" outlineLevel="0" collapsed="false">
      <c r="A30" s="13" t="s">
        <v>1017</v>
      </c>
      <c r="B30" s="13" t="s">
        <v>284</v>
      </c>
      <c r="C30" s="32" t="n">
        <v>0.356</v>
      </c>
      <c r="D30" s="12"/>
      <c r="E30" s="1"/>
      <c r="F30" s="1"/>
      <c r="G30" s="9"/>
      <c r="H30" s="1"/>
      <c r="I30" s="1"/>
      <c r="J30" s="1"/>
      <c r="K30" s="1"/>
      <c r="L30" s="1"/>
    </row>
    <row r="31" customFormat="false" ht="13" hidden="false" customHeight="false" outlineLevel="0" collapsed="false">
      <c r="A31" s="13" t="s">
        <v>1198</v>
      </c>
      <c r="B31" s="13" t="s">
        <v>284</v>
      </c>
      <c r="C31" s="32" t="n">
        <v>0.384199209266838</v>
      </c>
      <c r="D31" s="13"/>
      <c r="G31" s="9"/>
      <c r="L31" s="7"/>
    </row>
    <row r="32" customFormat="false" ht="13" hidden="false" customHeight="false" outlineLevel="0" collapsed="false">
      <c r="A32" s="12" t="s">
        <v>1148</v>
      </c>
      <c r="B32" s="12" t="s">
        <v>296</v>
      </c>
      <c r="C32" s="33" t="n">
        <v>0.306845965770171</v>
      </c>
      <c r="D32" s="13"/>
      <c r="G32" s="9"/>
    </row>
    <row r="33" s="7" customFormat="true" ht="13" hidden="false" customHeight="false" outlineLevel="0" collapsed="false">
      <c r="A33" s="13" t="s">
        <v>1199</v>
      </c>
      <c r="B33" s="12" t="s">
        <v>296</v>
      </c>
      <c r="C33" s="32" t="n">
        <v>0.28842504743833</v>
      </c>
      <c r="D33" s="12"/>
      <c r="E33" s="1"/>
      <c r="F33" s="1"/>
      <c r="G33" s="9"/>
      <c r="H33" s="1"/>
      <c r="I33" s="1"/>
      <c r="J33" s="1"/>
      <c r="L33" s="1"/>
    </row>
    <row r="34" customFormat="false" ht="13" hidden="false" customHeight="false" outlineLevel="0" collapsed="false">
      <c r="A34" s="13" t="s">
        <v>1200</v>
      </c>
      <c r="B34" s="12" t="s">
        <v>296</v>
      </c>
      <c r="C34" s="32" t="n">
        <v>0.185552407932011</v>
      </c>
      <c r="D34" s="13"/>
      <c r="G34" s="9"/>
      <c r="J34" s="7"/>
    </row>
    <row r="35" customFormat="false" ht="13" hidden="false" customHeight="false" outlineLevel="0" collapsed="false">
      <c r="A35" s="13" t="s">
        <v>1201</v>
      </c>
      <c r="B35" s="12" t="s">
        <v>296</v>
      </c>
      <c r="C35" s="32" t="n">
        <v>0.195</v>
      </c>
      <c r="D35" s="13"/>
      <c r="G35" s="9"/>
    </row>
    <row r="36" customFormat="false" ht="13" hidden="false" customHeight="false" outlineLevel="0" collapsed="false">
      <c r="A36" s="12" t="s">
        <v>302</v>
      </c>
      <c r="B36" s="12" t="s">
        <v>301</v>
      </c>
      <c r="C36" s="33" t="n">
        <v>0.253402462734932</v>
      </c>
      <c r="D36" s="13"/>
      <c r="G36" s="9"/>
    </row>
    <row r="37" s="7" customFormat="true" ht="13" hidden="false" customHeight="false" outlineLevel="0" collapsed="false">
      <c r="A37" s="13" t="s">
        <v>302</v>
      </c>
      <c r="B37" s="13" t="s">
        <v>301</v>
      </c>
      <c r="C37" s="32" t="n">
        <v>0.267004647232784</v>
      </c>
      <c r="D37" s="12"/>
      <c r="E37" s="1"/>
      <c r="F37" s="1"/>
      <c r="G37" s="9"/>
      <c r="H37" s="1"/>
      <c r="I37" s="1"/>
      <c r="J37" s="1"/>
      <c r="K37" s="1"/>
    </row>
    <row r="38" customFormat="false" ht="13" hidden="false" customHeight="false" outlineLevel="0" collapsed="false">
      <c r="A38" s="12" t="s">
        <v>1154</v>
      </c>
      <c r="B38" s="12" t="s">
        <v>1020</v>
      </c>
      <c r="C38" s="33" t="n">
        <v>0.218797564687976</v>
      </c>
      <c r="D38" s="13"/>
      <c r="G38" s="9"/>
      <c r="K38" s="34"/>
    </row>
    <row r="39" s="7" customFormat="true" ht="13" hidden="false" customHeight="false" outlineLevel="0" collapsed="false">
      <c r="A39" s="13" t="s">
        <v>1019</v>
      </c>
      <c r="B39" s="13" t="s">
        <v>1020</v>
      </c>
      <c r="C39" s="32" t="n">
        <v>0.19317714755446</v>
      </c>
      <c r="D39" s="12"/>
      <c r="E39" s="1"/>
      <c r="F39" s="1"/>
      <c r="G39" s="9"/>
      <c r="H39" s="1"/>
      <c r="I39" s="1"/>
    </row>
    <row r="40" customFormat="false" ht="13" hidden="false" customHeight="false" outlineLevel="0" collapsed="false">
      <c r="A40" s="12" t="s">
        <v>1021</v>
      </c>
      <c r="B40" s="12" t="s">
        <v>310</v>
      </c>
      <c r="C40" s="33" t="n">
        <v>0.180696202531646</v>
      </c>
      <c r="D40" s="13"/>
      <c r="G40" s="9"/>
      <c r="K40" s="7"/>
    </row>
    <row r="41" s="7" customFormat="true" ht="13" hidden="false" customHeight="false" outlineLevel="0" collapsed="false">
      <c r="A41" s="12" t="s">
        <v>806</v>
      </c>
      <c r="B41" s="12" t="s">
        <v>1155</v>
      </c>
      <c r="C41" s="33" t="n">
        <v>0.148893360160966</v>
      </c>
      <c r="D41" s="12"/>
      <c r="E41" s="1"/>
      <c r="F41" s="1"/>
      <c r="G41" s="9"/>
      <c r="H41" s="1"/>
      <c r="I41" s="1"/>
      <c r="J41" s="1"/>
    </row>
    <row r="42" s="34" customFormat="true" ht="13" hidden="false" customHeight="false" outlineLevel="0" collapsed="false">
      <c r="A42" s="12" t="s">
        <v>1109</v>
      </c>
      <c r="B42" s="12" t="s">
        <v>320</v>
      </c>
      <c r="C42" s="33" t="n">
        <v>0.143884892086331</v>
      </c>
      <c r="D42" s="12"/>
      <c r="E42" s="1"/>
      <c r="F42" s="1"/>
      <c r="G42" s="9"/>
      <c r="H42" s="1"/>
      <c r="I42" s="1"/>
      <c r="J42" s="1"/>
      <c r="K42" s="1"/>
    </row>
    <row r="43" s="7" customFormat="true" ht="13" hidden="false" customHeight="false" outlineLevel="0" collapsed="false">
      <c r="A43" s="12" t="s">
        <v>331</v>
      </c>
      <c r="B43" s="12" t="s">
        <v>326</v>
      </c>
      <c r="C43" s="33" t="n">
        <v>0.560774216460979</v>
      </c>
      <c r="D43" s="12"/>
      <c r="E43" s="1"/>
      <c r="F43" s="1"/>
      <c r="G43" s="9"/>
      <c r="H43" s="1"/>
      <c r="I43" s="1"/>
      <c r="J43" s="1"/>
      <c r="K43" s="1"/>
    </row>
    <row r="44" s="7" customFormat="true" ht="13" hidden="false" customHeight="false" outlineLevel="0" collapsed="false">
      <c r="A44" s="12" t="s">
        <v>1202</v>
      </c>
      <c r="B44" s="12" t="s">
        <v>333</v>
      </c>
      <c r="C44" s="33" t="n">
        <v>0.529085872576177</v>
      </c>
      <c r="D44" s="12"/>
      <c r="E44" s="1"/>
      <c r="F44" s="1"/>
      <c r="G44" s="9"/>
      <c r="H44" s="1"/>
      <c r="I44" s="1"/>
      <c r="J44" s="1"/>
      <c r="K44" s="1"/>
    </row>
    <row r="45" s="7" customFormat="true" ht="13" hidden="false" customHeight="false" outlineLevel="0" collapsed="false">
      <c r="A45" s="12" t="s">
        <v>1203</v>
      </c>
      <c r="B45" s="12" t="s">
        <v>340</v>
      </c>
      <c r="C45" s="33" t="n">
        <v>0.377090860430884</v>
      </c>
      <c r="D45" s="12"/>
      <c r="E45" s="1"/>
      <c r="F45" s="1"/>
      <c r="G45" s="9"/>
      <c r="H45" s="1"/>
      <c r="I45" s="1"/>
    </row>
    <row r="46" s="7" customFormat="true" ht="13" hidden="false" customHeight="false" outlineLevel="0" collapsed="false">
      <c r="A46" s="13" t="s">
        <v>1204</v>
      </c>
      <c r="B46" s="13" t="s">
        <v>340</v>
      </c>
      <c r="C46" s="32" t="n">
        <v>0.342297962987618</v>
      </c>
      <c r="D46" s="12"/>
      <c r="E46" s="1"/>
      <c r="F46" s="1"/>
      <c r="G46" s="9"/>
      <c r="H46" s="1"/>
      <c r="I46" s="1"/>
      <c r="J46" s="1"/>
      <c r="K46" s="1"/>
    </row>
    <row r="47" customFormat="false" ht="13" hidden="false" customHeight="false" outlineLevel="0" collapsed="false">
      <c r="A47" s="13" t="s">
        <v>1205</v>
      </c>
      <c r="B47" s="13" t="s">
        <v>340</v>
      </c>
      <c r="C47" s="32" t="n">
        <v>0.295154185022026</v>
      </c>
      <c r="D47" s="13"/>
      <c r="G47" s="9"/>
    </row>
    <row r="48" customFormat="false" ht="13" hidden="false" customHeight="false" outlineLevel="0" collapsed="false">
      <c r="A48" s="13" t="s">
        <v>1157</v>
      </c>
      <c r="B48" s="13" t="s">
        <v>340</v>
      </c>
      <c r="C48" s="32" t="n">
        <v>0.336853220696938</v>
      </c>
      <c r="D48" s="13"/>
      <c r="G48" s="9"/>
    </row>
    <row r="49" customFormat="false" ht="13" hidden="false" customHeight="false" outlineLevel="0" collapsed="false">
      <c r="A49" s="13" t="s">
        <v>377</v>
      </c>
      <c r="B49" s="12" t="s">
        <v>374</v>
      </c>
      <c r="C49" s="32" t="n">
        <v>0.364</v>
      </c>
      <c r="D49" s="13"/>
      <c r="G49" s="9"/>
    </row>
    <row r="50" customFormat="false" ht="13" hidden="false" customHeight="false" outlineLevel="0" collapsed="false">
      <c r="A50" s="12" t="s">
        <v>813</v>
      </c>
      <c r="B50" s="12" t="s">
        <v>374</v>
      </c>
      <c r="C50" s="33" t="n">
        <v>0.526898175397292</v>
      </c>
      <c r="D50" s="13"/>
      <c r="G50" s="9"/>
      <c r="K50" s="7"/>
    </row>
    <row r="51" s="7" customFormat="true" ht="13" hidden="false" customHeight="false" outlineLevel="0" collapsed="false">
      <c r="A51" s="13" t="s">
        <v>814</v>
      </c>
      <c r="B51" s="13" t="s">
        <v>374</v>
      </c>
      <c r="C51" s="32" t="n">
        <v>0.504480135249366</v>
      </c>
      <c r="D51" s="12"/>
      <c r="E51" s="1"/>
      <c r="F51" s="1"/>
      <c r="G51" s="9"/>
      <c r="H51" s="1"/>
      <c r="I51" s="1"/>
      <c r="J51" s="1"/>
      <c r="K51" s="1"/>
    </row>
    <row r="52" customFormat="false" ht="13" hidden="false" customHeight="false" outlineLevel="0" collapsed="false">
      <c r="A52" s="12" t="s">
        <v>1160</v>
      </c>
      <c r="B52" s="12" t="s">
        <v>386</v>
      </c>
      <c r="C52" s="33" t="n">
        <v>0.465793304221252</v>
      </c>
      <c r="D52" s="13"/>
      <c r="G52" s="9"/>
      <c r="K52" s="34"/>
    </row>
    <row r="53" s="34" customFormat="true" ht="13" hidden="false" customHeight="false" outlineLevel="0" collapsed="false">
      <c r="A53" s="12" t="s">
        <v>1206</v>
      </c>
      <c r="B53" s="12" t="s">
        <v>386</v>
      </c>
      <c r="C53" s="33" t="n">
        <v>0.547085201793722</v>
      </c>
      <c r="D53" s="12"/>
      <c r="E53" s="1"/>
      <c r="F53" s="1"/>
      <c r="G53" s="9"/>
      <c r="H53" s="1"/>
      <c r="I53" s="1"/>
      <c r="J53" s="1"/>
      <c r="K53" s="1"/>
    </row>
    <row r="54" customFormat="false" ht="13" hidden="false" customHeight="false" outlineLevel="0" collapsed="false">
      <c r="A54" s="13" t="s">
        <v>750</v>
      </c>
      <c r="B54" s="13" t="s">
        <v>386</v>
      </c>
      <c r="C54" s="32" t="n">
        <v>0.42061936495492</v>
      </c>
      <c r="D54" s="12"/>
      <c r="G54" s="9"/>
      <c r="K54" s="7"/>
    </row>
    <row r="55" s="7" customFormat="true" ht="13" hidden="false" customHeight="false" outlineLevel="0" collapsed="false">
      <c r="A55" s="12" t="s">
        <v>1161</v>
      </c>
      <c r="B55" s="12" t="s">
        <v>402</v>
      </c>
      <c r="C55" s="33" t="n">
        <v>0.540415704387991</v>
      </c>
      <c r="D55" s="13"/>
      <c r="E55" s="1"/>
      <c r="F55" s="1"/>
      <c r="G55" s="9"/>
      <c r="H55" s="1"/>
      <c r="I55" s="1"/>
      <c r="J55" s="1"/>
    </row>
    <row r="56" s="7" customFormat="true" ht="13" hidden="false" customHeight="false" outlineLevel="0" collapsed="false">
      <c r="A56" s="12" t="s">
        <v>1164</v>
      </c>
      <c r="B56" s="12" t="s">
        <v>406</v>
      </c>
      <c r="C56" s="33" t="n">
        <v>0.423021582733813</v>
      </c>
      <c r="D56" s="12"/>
      <c r="E56" s="1"/>
      <c r="F56" s="1"/>
      <c r="G56" s="9"/>
      <c r="H56" s="1"/>
      <c r="I56" s="1"/>
      <c r="J56" s="1"/>
    </row>
    <row r="57" s="7" customFormat="true" ht="13" hidden="false" customHeight="false" outlineLevel="0" collapsed="false">
      <c r="A57" s="13" t="s">
        <v>819</v>
      </c>
      <c r="B57" s="13" t="s">
        <v>406</v>
      </c>
      <c r="C57" s="32" t="n">
        <v>0.58739837398374</v>
      </c>
      <c r="D57" s="12"/>
      <c r="E57" s="1"/>
      <c r="F57" s="1"/>
      <c r="G57" s="9"/>
      <c r="H57" s="1"/>
      <c r="I57" s="1"/>
      <c r="J57" s="1"/>
      <c r="K57" s="1"/>
    </row>
    <row r="58" customFormat="false" ht="13" hidden="false" customHeight="false" outlineLevel="0" collapsed="false">
      <c r="A58" s="13" t="s">
        <v>1207</v>
      </c>
      <c r="B58" s="13" t="s">
        <v>406</v>
      </c>
      <c r="C58" s="32" t="n">
        <v>0.282828282828283</v>
      </c>
      <c r="D58" s="13"/>
      <c r="G58" s="9"/>
    </row>
    <row r="59" customFormat="false" ht="13" hidden="false" customHeight="false" outlineLevel="0" collapsed="false">
      <c r="A59" s="13" t="s">
        <v>1116</v>
      </c>
      <c r="B59" s="13" t="s">
        <v>406</v>
      </c>
      <c r="C59" s="32" t="n">
        <v>0.470744680851064</v>
      </c>
      <c r="D59" s="13"/>
      <c r="G59" s="9"/>
    </row>
    <row r="60" customFormat="false" ht="13" hidden="false" customHeight="false" outlineLevel="0" collapsed="false">
      <c r="A60" s="13" t="s">
        <v>1033</v>
      </c>
      <c r="B60" s="13" t="s">
        <v>427</v>
      </c>
      <c r="C60" s="32" t="n">
        <v>0.509</v>
      </c>
      <c r="D60" s="13"/>
      <c r="G60" s="9"/>
    </row>
    <row r="61" s="7" customFormat="true" ht="13" hidden="false" customHeight="false" outlineLevel="0" collapsed="false">
      <c r="A61" s="12" t="s">
        <v>435</v>
      </c>
      <c r="B61" s="12" t="s">
        <v>427</v>
      </c>
      <c r="C61" s="33" t="n">
        <v>0.355095541401274</v>
      </c>
      <c r="D61" s="12"/>
      <c r="E61" s="1"/>
      <c r="F61" s="1"/>
      <c r="G61" s="9"/>
      <c r="H61" s="1"/>
      <c r="I61" s="1"/>
      <c r="J61" s="1"/>
    </row>
    <row r="62" customFormat="false" ht="13" hidden="false" customHeight="false" outlineLevel="0" collapsed="false">
      <c r="A62" s="13" t="s">
        <v>1208</v>
      </c>
      <c r="B62" s="13" t="s">
        <v>427</v>
      </c>
      <c r="C62" s="32" t="n">
        <v>0.417095370003957</v>
      </c>
      <c r="D62" s="13"/>
      <c r="G62" s="9"/>
    </row>
    <row r="63" s="7" customFormat="true" ht="13" hidden="false" customHeight="false" outlineLevel="0" collapsed="false">
      <c r="A63" s="12" t="s">
        <v>1117</v>
      </c>
      <c r="B63" s="12" t="s">
        <v>439</v>
      </c>
      <c r="C63" s="33" t="n">
        <v>0.351209777999501</v>
      </c>
      <c r="D63" s="12"/>
      <c r="E63" s="1"/>
      <c r="F63" s="1"/>
      <c r="G63" s="9"/>
      <c r="H63" s="1"/>
      <c r="I63" s="1"/>
      <c r="J63" s="1"/>
    </row>
    <row r="64" customFormat="false" ht="13" hidden="false" customHeight="false" outlineLevel="0" collapsed="false">
      <c r="A64" s="13" t="s">
        <v>1117</v>
      </c>
      <c r="B64" s="12" t="s">
        <v>439</v>
      </c>
      <c r="C64" s="32" t="n">
        <v>0.412329766536965</v>
      </c>
      <c r="D64" s="13"/>
      <c r="G64" s="9"/>
    </row>
    <row r="65" customFormat="false" ht="13" hidden="false" customHeight="false" outlineLevel="0" collapsed="false">
      <c r="A65" s="13" t="s">
        <v>853</v>
      </c>
      <c r="B65" s="12" t="s">
        <v>439</v>
      </c>
      <c r="C65" s="32" t="n">
        <v>0.379125528913963</v>
      </c>
      <c r="D65" s="13"/>
      <c r="G65" s="9"/>
    </row>
    <row r="66" customFormat="false" ht="13" hidden="false" customHeight="false" outlineLevel="0" collapsed="false">
      <c r="A66" s="13" t="s">
        <v>1172</v>
      </c>
      <c r="B66" s="12" t="s">
        <v>439</v>
      </c>
      <c r="C66" s="32" t="n">
        <v>0.319956616052061</v>
      </c>
      <c r="D66" s="13"/>
      <c r="G66" s="9"/>
    </row>
    <row r="67" s="7" customFormat="true" ht="13" hidden="false" customHeight="false" outlineLevel="0" collapsed="false">
      <c r="A67" s="12" t="s">
        <v>1119</v>
      </c>
      <c r="B67" s="12" t="s">
        <v>501</v>
      </c>
      <c r="C67" s="33" t="n">
        <v>0.472727272727273</v>
      </c>
      <c r="D67" s="12"/>
      <c r="E67" s="1"/>
      <c r="F67" s="1"/>
      <c r="G67" s="9"/>
      <c r="H67" s="1"/>
      <c r="I67" s="1"/>
      <c r="J67" s="1"/>
    </row>
    <row r="68" customFormat="false" ht="13" hidden="false" customHeight="false" outlineLevel="0" collapsed="false">
      <c r="A68" s="13" t="s">
        <v>1175</v>
      </c>
      <c r="B68" s="12" t="s">
        <v>501</v>
      </c>
      <c r="C68" s="32" t="n">
        <v>0.482456140350877</v>
      </c>
      <c r="D68" s="13"/>
      <c r="G68" s="9"/>
    </row>
    <row r="69" customFormat="false" ht="13" hidden="false" customHeight="false" outlineLevel="0" collapsed="false">
      <c r="A69" s="13" t="s">
        <v>1120</v>
      </c>
      <c r="B69" s="12" t="s">
        <v>501</v>
      </c>
      <c r="C69" s="32" t="n">
        <v>0.48</v>
      </c>
      <c r="D69" s="13"/>
      <c r="G69" s="9"/>
    </row>
    <row r="70" s="7" customFormat="true" ht="13" hidden="false" customHeight="false" outlineLevel="0" collapsed="false">
      <c r="A70" s="13" t="s">
        <v>1209</v>
      </c>
      <c r="B70" s="13" t="s">
        <v>1178</v>
      </c>
      <c r="C70" s="32" t="n">
        <v>0.540218470705065</v>
      </c>
      <c r="D70" s="13"/>
      <c r="E70" s="1"/>
      <c r="F70" s="1"/>
      <c r="G70" s="9"/>
      <c r="H70" s="1"/>
      <c r="I70" s="1"/>
      <c r="J70" s="1"/>
    </row>
    <row r="71" customFormat="false" ht="13" hidden="false" customHeight="false" outlineLevel="0" collapsed="false">
      <c r="A71" s="12" t="s">
        <v>1210</v>
      </c>
      <c r="B71" s="12" t="s">
        <v>1178</v>
      </c>
      <c r="C71" s="33" t="n">
        <v>0.457199703868221</v>
      </c>
      <c r="D71" s="12"/>
      <c r="G71" s="9"/>
    </row>
    <row r="72" customFormat="false" ht="13" hidden="false" customHeight="false" outlineLevel="0" collapsed="false">
      <c r="A72" s="12" t="s">
        <v>839</v>
      </c>
      <c r="B72" s="12" t="s">
        <v>521</v>
      </c>
      <c r="C72" s="33" t="n">
        <v>0.277</v>
      </c>
      <c r="D72" s="12"/>
      <c r="G72" s="9"/>
    </row>
    <row r="73" s="7" customFormat="true" ht="13" hidden="false" customHeight="false" outlineLevel="0" collapsed="false">
      <c r="A73" s="12" t="s">
        <v>1211</v>
      </c>
      <c r="B73" s="12" t="s">
        <v>563</v>
      </c>
      <c r="C73" s="33" t="n">
        <v>0.604166666666667</v>
      </c>
      <c r="D73" s="12"/>
      <c r="E73" s="1"/>
      <c r="F73" s="1"/>
      <c r="G73" s="9"/>
      <c r="H73" s="1"/>
      <c r="I73" s="1"/>
      <c r="J73" s="1"/>
    </row>
    <row r="74" s="7" customFormat="true" ht="13" hidden="false" customHeight="false" outlineLevel="0" collapsed="false">
      <c r="A74" s="12" t="s">
        <v>1182</v>
      </c>
      <c r="B74" s="12" t="s">
        <v>565</v>
      </c>
      <c r="C74" s="33" t="n">
        <v>0.361</v>
      </c>
      <c r="D74" s="12"/>
      <c r="E74" s="1"/>
      <c r="F74" s="1"/>
      <c r="G74" s="9"/>
      <c r="H74" s="1"/>
      <c r="I74" s="1"/>
      <c r="J74" s="1"/>
    </row>
    <row r="75" s="7" customFormat="true" ht="13" hidden="false" customHeight="false" outlineLevel="0" collapsed="false">
      <c r="A75" s="12" t="s">
        <v>1124</v>
      </c>
      <c r="B75" s="12" t="s">
        <v>568</v>
      </c>
      <c r="C75" s="33" t="n">
        <v>0.282702702702703</v>
      </c>
      <c r="D75" s="12"/>
      <c r="E75" s="1"/>
      <c r="F75" s="1"/>
      <c r="G75" s="9"/>
      <c r="H75" s="1"/>
      <c r="I75" s="1"/>
      <c r="J75" s="1"/>
    </row>
    <row r="76" customFormat="false" ht="13" hidden="false" customHeight="false" outlineLevel="0" collapsed="false">
      <c r="A76" s="13" t="s">
        <v>1124</v>
      </c>
      <c r="B76" s="13" t="s">
        <v>568</v>
      </c>
      <c r="C76" s="32" t="n">
        <v>0.245102963335008</v>
      </c>
      <c r="D76" s="13"/>
      <c r="G76" s="9"/>
    </row>
    <row r="77" customFormat="false" ht="13" hidden="false" customHeight="false" outlineLevel="0" collapsed="false">
      <c r="A77" s="13" t="s">
        <v>1124</v>
      </c>
      <c r="B77" s="13" t="s">
        <v>568</v>
      </c>
      <c r="C77" s="32" t="n">
        <v>0.215867158671587</v>
      </c>
      <c r="D77" s="13"/>
      <c r="G77" s="9"/>
    </row>
    <row r="78" customFormat="false" ht="13" hidden="false" customHeight="false" outlineLevel="0" collapsed="false">
      <c r="A78" s="13" t="s">
        <v>1124</v>
      </c>
      <c r="B78" s="13" t="s">
        <v>568</v>
      </c>
      <c r="C78" s="32" t="n">
        <v>0.227747389358528</v>
      </c>
      <c r="D78" s="13"/>
      <c r="G78" s="9"/>
    </row>
    <row r="79" customFormat="false" ht="13" hidden="false" customHeight="false" outlineLevel="0" collapsed="false">
      <c r="A79" s="13" t="s">
        <v>575</v>
      </c>
      <c r="B79" s="13" t="s">
        <v>568</v>
      </c>
      <c r="C79" s="32" t="n">
        <v>0.16540404040404</v>
      </c>
      <c r="D79" s="13"/>
      <c r="G79" s="9"/>
    </row>
    <row r="80" s="7" customFormat="true" ht="13" hidden="false" customHeight="false" outlineLevel="0" collapsed="false">
      <c r="A80" s="12" t="s">
        <v>592</v>
      </c>
      <c r="B80" s="12" t="s">
        <v>591</v>
      </c>
      <c r="C80" s="33" t="n">
        <v>0.555970149253731</v>
      </c>
      <c r="D80" s="12"/>
      <c r="E80" s="1"/>
      <c r="F80" s="1"/>
      <c r="G80" s="9"/>
      <c r="H80" s="1"/>
      <c r="I80" s="1"/>
      <c r="J80" s="1"/>
    </row>
    <row r="81" s="7" customFormat="true" ht="13" hidden="false" customHeight="false" outlineLevel="0" collapsed="false">
      <c r="A81" s="12" t="s">
        <v>598</v>
      </c>
      <c r="B81" s="12" t="s">
        <v>599</v>
      </c>
      <c r="C81" s="33" t="n">
        <v>0.147540983606557</v>
      </c>
      <c r="D81" s="12"/>
      <c r="E81" s="1"/>
      <c r="F81" s="1"/>
      <c r="G81" s="9"/>
      <c r="H81" s="1"/>
      <c r="I81" s="1"/>
      <c r="J81" s="1"/>
    </row>
    <row r="82" customFormat="false" ht="13" hidden="false" customHeight="false" outlineLevel="0" collapsed="false">
      <c r="A82" s="13" t="s">
        <v>600</v>
      </c>
      <c r="B82" s="13" t="s">
        <v>599</v>
      </c>
      <c r="C82" s="32" t="n">
        <v>0.119711471771397</v>
      </c>
      <c r="D82" s="13"/>
      <c r="G82" s="9"/>
    </row>
    <row r="83" customFormat="false" ht="13" hidden="false" customHeight="false" outlineLevel="0" collapsed="false">
      <c r="A83" s="13" t="s">
        <v>600</v>
      </c>
      <c r="B83" s="13" t="s">
        <v>599</v>
      </c>
      <c r="C83" s="32" t="n">
        <v>0.130355791067373</v>
      </c>
      <c r="D83" s="13"/>
      <c r="G83" s="9"/>
    </row>
    <row r="84" s="7" customFormat="true" ht="13" hidden="false" customHeight="false" outlineLevel="0" collapsed="false">
      <c r="A84" s="12" t="s">
        <v>604</v>
      </c>
      <c r="B84" s="12" t="s">
        <v>605</v>
      </c>
      <c r="C84" s="33" t="n">
        <v>0.317460317460317</v>
      </c>
      <c r="D84" s="12"/>
      <c r="E84" s="1"/>
      <c r="F84" s="1"/>
      <c r="G84" s="9"/>
      <c r="H84" s="1"/>
      <c r="I84" s="1"/>
      <c r="J84" s="1"/>
    </row>
    <row r="85" customFormat="false" ht="13" hidden="false" customHeight="false" outlineLevel="0" collapsed="false">
      <c r="A85" s="13" t="s">
        <v>607</v>
      </c>
      <c r="B85" s="13" t="s">
        <v>605</v>
      </c>
      <c r="C85" s="32" t="n">
        <v>0.281914893617021</v>
      </c>
      <c r="D85" s="13"/>
      <c r="G85" s="9"/>
    </row>
    <row r="86" customFormat="false" ht="13" hidden="false" customHeight="false" outlineLevel="0" collapsed="false">
      <c r="A86" s="13" t="s">
        <v>1183</v>
      </c>
      <c r="B86" s="13" t="s">
        <v>1184</v>
      </c>
      <c r="C86" s="32" t="n">
        <v>0.164</v>
      </c>
      <c r="D86" s="13"/>
      <c r="G86" s="9"/>
    </row>
    <row r="87" s="7" customFormat="true" ht="13" hidden="false" customHeight="false" outlineLevel="0" collapsed="false">
      <c r="A87" s="12" t="s">
        <v>1212</v>
      </c>
      <c r="B87" s="12" t="s">
        <v>649</v>
      </c>
      <c r="C87" s="33" t="n">
        <v>0.513100436681223</v>
      </c>
      <c r="D87" s="12"/>
      <c r="E87" s="1"/>
      <c r="F87" s="1"/>
      <c r="G87" s="9"/>
      <c r="H87" s="1"/>
      <c r="I87" s="1"/>
      <c r="J87" s="1"/>
    </row>
    <row r="88" customFormat="false" ht="13" hidden="false" customHeight="false" outlineLevel="0" collapsed="false">
      <c r="A88" s="13" t="s">
        <v>1213</v>
      </c>
      <c r="B88" s="13" t="s">
        <v>649</v>
      </c>
      <c r="C88" s="32" t="n">
        <v>0.386934673366834</v>
      </c>
      <c r="D88" s="13"/>
      <c r="G88" s="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11.5" defaultRowHeight="13" zeroHeight="false" outlineLevelRow="0" outlineLevelCol="0"/>
  <cols>
    <col collapsed="false" customWidth="true" hidden="false" outlineLevel="0" max="1" min="1" style="13" width="17.32"/>
    <col collapsed="false" customWidth="true" hidden="false" outlineLevel="0" max="2" min="2" style="13" width="28.49"/>
    <col collapsed="false" customWidth="true" hidden="false" outlineLevel="0" max="3" min="3" style="28" width="24.99"/>
    <col collapsed="false" customWidth="true" hidden="false" outlineLevel="0" max="4" min="4" style="28" width="20.32"/>
    <col collapsed="false" customWidth="false" hidden="false" outlineLevel="0" max="5" min="5" style="13" width="11.5"/>
    <col collapsed="false" customWidth="true" hidden="false" outlineLevel="0" max="6" min="6" style="32" width="20.5"/>
    <col collapsed="false" customWidth="true" hidden="false" outlineLevel="0" max="7" min="7" style="32" width="21.66"/>
    <col collapsed="false" customWidth="false" hidden="false" outlineLevel="0" max="8" min="8" style="13" width="11.5"/>
    <col collapsed="false" customWidth="true" hidden="false" outlineLevel="0" max="9" min="9" style="1" width="24.99"/>
    <col collapsed="false" customWidth="false" hidden="false" outlineLevel="0" max="11" min="10" style="1" width="11.5"/>
    <col collapsed="false" customWidth="false" hidden="false" outlineLevel="0" max="257" min="12" style="13" width="11.5"/>
  </cols>
  <sheetData>
    <row r="1" customFormat="false" ht="13" hidden="false" customHeight="false" outlineLevel="0" collapsed="false">
      <c r="A1" s="40" t="s">
        <v>0</v>
      </c>
      <c r="B1" s="40" t="s">
        <v>1214</v>
      </c>
      <c r="C1" s="43" t="s">
        <v>1215</v>
      </c>
      <c r="D1" s="43" t="s">
        <v>1216</v>
      </c>
      <c r="E1" s="40"/>
      <c r="F1" s="44"/>
      <c r="G1" s="44"/>
      <c r="H1" s="40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</row>
    <row r="2" customFormat="false" ht="13" hidden="false" customHeight="false" outlineLevel="0" collapsed="false">
      <c r="A2" s="13" t="s">
        <v>3</v>
      </c>
      <c r="B2" s="13" t="s">
        <v>4</v>
      </c>
      <c r="C2" s="16" t="n">
        <v>0.647058823529412</v>
      </c>
      <c r="D2" s="28" t="n">
        <v>2.54117647058824</v>
      </c>
      <c r="F2" s="33"/>
      <c r="G2" s="33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</row>
    <row r="3" s="12" customFormat="true" ht="13" hidden="false" customHeight="false" outlineLevel="0" collapsed="false">
      <c r="A3" s="12" t="s">
        <v>1049</v>
      </c>
      <c r="B3" s="12" t="s">
        <v>6</v>
      </c>
      <c r="C3" s="45" t="n">
        <v>0.76140700182512</v>
      </c>
      <c r="D3" s="22" t="n">
        <v>1.06719761075162</v>
      </c>
      <c r="F3" s="33"/>
      <c r="G3" s="33"/>
      <c r="I3" s="1"/>
      <c r="J3" s="1"/>
      <c r="K3" s="1"/>
    </row>
    <row r="4" customFormat="false" ht="13" hidden="false" customHeight="false" outlineLevel="0" collapsed="false">
      <c r="A4" s="13" t="s">
        <v>1217</v>
      </c>
      <c r="B4" s="13" t="s">
        <v>6</v>
      </c>
      <c r="C4" s="45" t="n">
        <v>0.666666666666667</v>
      </c>
      <c r="D4" s="22" t="s">
        <v>655</v>
      </c>
      <c r="E4" s="12"/>
      <c r="F4" s="33"/>
      <c r="G4" s="33"/>
    </row>
    <row r="5" customFormat="false" ht="13" hidden="false" customHeight="false" outlineLevel="0" collapsed="false">
      <c r="A5" s="1" t="s">
        <v>1091</v>
      </c>
      <c r="B5" s="1" t="s">
        <v>32</v>
      </c>
      <c r="C5" s="45" t="n">
        <v>0.933333333333333</v>
      </c>
      <c r="D5" s="28" t="n">
        <v>1.06666666666667</v>
      </c>
      <c r="F5" s="1"/>
      <c r="G5" s="33"/>
    </row>
    <row r="6" customFormat="false" ht="13" hidden="false" customHeight="false" outlineLevel="0" collapsed="false">
      <c r="A6" s="1" t="s">
        <v>1092</v>
      </c>
      <c r="B6" s="1" t="s">
        <v>32</v>
      </c>
      <c r="C6" s="45" t="n">
        <v>0.761904761904762</v>
      </c>
      <c r="D6" s="28" t="n">
        <v>1</v>
      </c>
      <c r="F6" s="1"/>
      <c r="G6" s="33"/>
    </row>
    <row r="7" s="12" customFormat="true" ht="13" hidden="false" customHeight="false" outlineLevel="0" collapsed="false">
      <c r="A7" s="13" t="s">
        <v>1131</v>
      </c>
      <c r="B7" s="13" t="s">
        <v>60</v>
      </c>
      <c r="C7" s="45" t="n">
        <v>0.292857142857143</v>
      </c>
      <c r="D7" s="28" t="n">
        <v>1.21428571428571</v>
      </c>
      <c r="E7" s="13"/>
      <c r="F7" s="33"/>
      <c r="G7" s="33"/>
      <c r="H7" s="13"/>
      <c r="I7" s="1"/>
      <c r="J7" s="1"/>
      <c r="K7" s="1"/>
    </row>
    <row r="8" s="12" customFormat="true" ht="13" hidden="false" customHeight="false" outlineLevel="0" collapsed="false">
      <c r="A8" s="13" t="s">
        <v>1132</v>
      </c>
      <c r="B8" s="13" t="s">
        <v>60</v>
      </c>
      <c r="C8" s="45" t="n">
        <v>1.21428571428571</v>
      </c>
      <c r="D8" s="22" t="n">
        <v>2.5</v>
      </c>
      <c r="F8" s="33"/>
      <c r="G8" s="33"/>
      <c r="H8" s="13"/>
      <c r="I8" s="1"/>
      <c r="J8" s="1"/>
      <c r="K8" s="1"/>
    </row>
    <row r="9" s="12" customFormat="true" ht="13" hidden="false" customHeight="false" outlineLevel="0" collapsed="false">
      <c r="A9" s="12" t="s">
        <v>1134</v>
      </c>
      <c r="B9" s="12" t="s">
        <v>88</v>
      </c>
      <c r="C9" s="45" t="s">
        <v>655</v>
      </c>
      <c r="D9" s="22" t="n">
        <v>1.66666666666667</v>
      </c>
      <c r="F9" s="33"/>
      <c r="G9" s="33"/>
      <c r="I9" s="1"/>
      <c r="J9" s="1"/>
      <c r="K9" s="1"/>
    </row>
    <row r="10" customFormat="false" ht="13" hidden="false" customHeight="false" outlineLevel="0" collapsed="false">
      <c r="A10" s="12" t="s">
        <v>157</v>
      </c>
      <c r="B10" s="12" t="s">
        <v>147</v>
      </c>
      <c r="C10" s="45" t="n">
        <v>0.166666666666667</v>
      </c>
      <c r="D10" s="28" t="n">
        <v>0.944444444444444</v>
      </c>
      <c r="E10" s="12"/>
      <c r="F10" s="33"/>
      <c r="G10" s="33"/>
      <c r="H10" s="12"/>
    </row>
    <row r="11" s="12" customFormat="true" ht="13" hidden="false" customHeight="false" outlineLevel="0" collapsed="false">
      <c r="A11" s="13" t="s">
        <v>166</v>
      </c>
      <c r="B11" s="13" t="s">
        <v>147</v>
      </c>
      <c r="C11" s="45" t="s">
        <v>655</v>
      </c>
      <c r="D11" s="22" t="n">
        <v>2.5</v>
      </c>
      <c r="E11" s="13"/>
      <c r="F11" s="33"/>
      <c r="G11" s="33"/>
      <c r="I11" s="1"/>
      <c r="J11" s="1"/>
      <c r="K11" s="1"/>
    </row>
    <row r="12" customFormat="false" ht="13" hidden="false" customHeight="false" outlineLevel="0" collapsed="false">
      <c r="A12" s="12" t="s">
        <v>175</v>
      </c>
      <c r="B12" s="12" t="s">
        <v>174</v>
      </c>
      <c r="C12" s="45" t="n">
        <v>0.5</v>
      </c>
      <c r="D12" s="28" t="n">
        <v>1.39285714285714</v>
      </c>
      <c r="E12" s="12"/>
      <c r="F12" s="33"/>
      <c r="G12" s="33"/>
    </row>
    <row r="13" customFormat="false" ht="13" hidden="false" customHeight="false" outlineLevel="0" collapsed="false">
      <c r="A13" s="13" t="s">
        <v>1100</v>
      </c>
      <c r="B13" s="13" t="s">
        <v>174</v>
      </c>
      <c r="C13" s="45" t="n">
        <v>0.812118126272912</v>
      </c>
      <c r="D13" s="28" t="n">
        <v>1.14613034623218</v>
      </c>
      <c r="F13" s="33"/>
      <c r="G13" s="33"/>
      <c r="H13" s="12"/>
    </row>
    <row r="14" customFormat="false" ht="13" hidden="false" customHeight="false" outlineLevel="0" collapsed="false">
      <c r="A14" s="13" t="s">
        <v>1218</v>
      </c>
      <c r="B14" s="13" t="s">
        <v>174</v>
      </c>
      <c r="C14" s="45" t="n">
        <v>0.722095671981777</v>
      </c>
      <c r="D14" s="28" t="n">
        <v>1.30751708428246</v>
      </c>
      <c r="F14" s="33"/>
      <c r="G14" s="33"/>
    </row>
    <row r="15" customFormat="false" ht="13" hidden="false" customHeight="false" outlineLevel="0" collapsed="false">
      <c r="A15" s="13" t="s">
        <v>1219</v>
      </c>
      <c r="B15" s="13" t="s">
        <v>174</v>
      </c>
      <c r="C15" s="17" t="n">
        <v>0.782365724930146</v>
      </c>
      <c r="D15" s="28" t="n">
        <v>1.62061471592673</v>
      </c>
      <c r="F15" s="33"/>
      <c r="G15" s="33"/>
    </row>
    <row r="16" customFormat="false" ht="13" hidden="false" customHeight="false" outlineLevel="0" collapsed="false">
      <c r="A16" s="13" t="s">
        <v>1080</v>
      </c>
      <c r="B16" s="13" t="s">
        <v>174</v>
      </c>
      <c r="C16" s="45" t="n">
        <v>0.63973063973064</v>
      </c>
      <c r="D16" s="28" t="n">
        <v>1.44753086419753</v>
      </c>
      <c r="F16" s="33"/>
      <c r="G16" s="33"/>
    </row>
    <row r="17" s="12" customFormat="true" ht="13" hidden="false" customHeight="false" outlineLevel="0" collapsed="false">
      <c r="A17" s="13" t="s">
        <v>1220</v>
      </c>
      <c r="B17" s="13" t="s">
        <v>174</v>
      </c>
      <c r="C17" s="45" t="n">
        <v>0.560894530069507</v>
      </c>
      <c r="D17" s="22" t="n">
        <v>1.41583559987912</v>
      </c>
      <c r="E17" s="13"/>
      <c r="F17" s="33"/>
      <c r="G17" s="33"/>
      <c r="H17" s="13"/>
      <c r="I17" s="1"/>
      <c r="J17" s="1"/>
      <c r="K17" s="1"/>
    </row>
    <row r="18" customFormat="false" ht="13" hidden="false" customHeight="false" outlineLevel="0" collapsed="false">
      <c r="A18" s="12" t="s">
        <v>1221</v>
      </c>
      <c r="B18" s="12" t="s">
        <v>240</v>
      </c>
      <c r="C18" s="45" t="n">
        <v>0.692307692307692</v>
      </c>
      <c r="D18" s="28" t="n">
        <v>1.46153846153846</v>
      </c>
      <c r="E18" s="12"/>
      <c r="F18" s="33"/>
      <c r="G18" s="33"/>
    </row>
    <row r="19" customFormat="false" ht="13" hidden="false" customHeight="false" outlineLevel="0" collapsed="false">
      <c r="A19" s="13" t="s">
        <v>1222</v>
      </c>
      <c r="B19" s="13" t="s">
        <v>240</v>
      </c>
      <c r="C19" s="45" t="n">
        <v>0.645161290322581</v>
      </c>
      <c r="D19" s="28" t="n">
        <v>2.32258064516129</v>
      </c>
      <c r="F19" s="33"/>
      <c r="G19" s="33"/>
      <c r="H19" s="12"/>
    </row>
    <row r="20" customFormat="false" ht="13" hidden="false" customHeight="false" outlineLevel="0" collapsed="false">
      <c r="A20" s="13" t="s">
        <v>248</v>
      </c>
      <c r="B20" s="13" t="s">
        <v>240</v>
      </c>
      <c r="C20" s="45" t="n">
        <v>0.619047619047619</v>
      </c>
      <c r="D20" s="28" t="n">
        <v>1.9047619047619</v>
      </c>
      <c r="F20" s="33"/>
      <c r="G20" s="33"/>
    </row>
    <row r="21" s="12" customFormat="true" ht="13" hidden="false" customHeight="false" outlineLevel="0" collapsed="false">
      <c r="A21" s="13" t="s">
        <v>880</v>
      </c>
      <c r="B21" s="13" t="s">
        <v>262</v>
      </c>
      <c r="C21" s="45" t="n">
        <v>0.453645364536454</v>
      </c>
      <c r="D21" s="22" t="n">
        <v>1.28262826282628</v>
      </c>
      <c r="E21" s="13"/>
      <c r="F21" s="33"/>
      <c r="G21" s="33"/>
      <c r="H21" s="13"/>
      <c r="I21" s="1"/>
      <c r="J21" s="1"/>
      <c r="K21" s="1"/>
    </row>
    <row r="22" customFormat="false" ht="13" hidden="false" customHeight="false" outlineLevel="0" collapsed="false">
      <c r="A22" s="13" t="s">
        <v>1223</v>
      </c>
      <c r="B22" s="13" t="s">
        <v>284</v>
      </c>
      <c r="C22" s="45" t="n">
        <v>0.195652173913044</v>
      </c>
      <c r="D22" s="28" t="n">
        <v>0.467391304347826</v>
      </c>
      <c r="E22" s="12"/>
      <c r="F22" s="33"/>
      <c r="G22" s="33"/>
    </row>
    <row r="23" customFormat="false" ht="13" hidden="false" customHeight="false" outlineLevel="0" collapsed="false">
      <c r="A23" s="12" t="s">
        <v>288</v>
      </c>
      <c r="B23" s="13" t="s">
        <v>284</v>
      </c>
      <c r="C23" s="45" t="n">
        <v>0.4</v>
      </c>
      <c r="D23" s="28" t="n">
        <v>1.2</v>
      </c>
      <c r="F23" s="33"/>
      <c r="G23" s="33"/>
    </row>
    <row r="24" s="12" customFormat="true" ht="13" hidden="false" customHeight="false" outlineLevel="0" collapsed="false">
      <c r="A24" s="12" t="s">
        <v>1017</v>
      </c>
      <c r="B24" s="13" t="s">
        <v>284</v>
      </c>
      <c r="C24" s="45" t="n">
        <v>0.307039384336804</v>
      </c>
      <c r="D24" s="22" t="n">
        <v>1.22566772295156</v>
      </c>
      <c r="E24" s="13"/>
      <c r="F24" s="33"/>
      <c r="G24" s="33"/>
      <c r="I24" s="1"/>
      <c r="J24" s="1"/>
      <c r="K24" s="1"/>
    </row>
    <row r="25" s="12" customFormat="true" ht="13" hidden="false" customHeight="false" outlineLevel="0" collapsed="false">
      <c r="A25" s="12" t="s">
        <v>1224</v>
      </c>
      <c r="B25" s="12" t="s">
        <v>296</v>
      </c>
      <c r="C25" s="17" t="n">
        <v>0.3</v>
      </c>
      <c r="D25" s="22" t="n">
        <v>0.5</v>
      </c>
      <c r="F25" s="33"/>
      <c r="G25" s="33"/>
      <c r="I25" s="1"/>
      <c r="J25" s="1"/>
      <c r="K25" s="1"/>
    </row>
    <row r="26" s="12" customFormat="true" ht="13" hidden="false" customHeight="false" outlineLevel="0" collapsed="false">
      <c r="A26" s="13" t="s">
        <v>1152</v>
      </c>
      <c r="B26" s="13" t="s">
        <v>1153</v>
      </c>
      <c r="C26" s="45"/>
      <c r="D26" s="22" t="n">
        <v>1.789</v>
      </c>
      <c r="F26" s="33"/>
      <c r="G26" s="33"/>
      <c r="I26" s="1"/>
      <c r="J26" s="1"/>
      <c r="K26" s="1"/>
    </row>
    <row r="27" customFormat="false" ht="13" hidden="false" customHeight="false" outlineLevel="0" collapsed="false">
      <c r="A27" s="12" t="s">
        <v>328</v>
      </c>
      <c r="B27" s="12" t="s">
        <v>326</v>
      </c>
      <c r="C27" s="45" t="s">
        <v>655</v>
      </c>
      <c r="D27" s="28" t="n">
        <v>0.911764705882353</v>
      </c>
      <c r="E27" s="12"/>
      <c r="F27" s="4"/>
      <c r="G27" s="9"/>
      <c r="H27" s="1"/>
    </row>
    <row r="28" s="12" customFormat="true" ht="13" hidden="false" customHeight="false" outlineLevel="0" collapsed="false">
      <c r="A28" s="13" t="s">
        <v>331</v>
      </c>
      <c r="B28" s="13" t="s">
        <v>326</v>
      </c>
      <c r="C28" s="45" t="s">
        <v>655</v>
      </c>
      <c r="D28" s="22" t="n">
        <v>0.723549488054608</v>
      </c>
      <c r="E28" s="13"/>
      <c r="F28" s="33"/>
      <c r="G28" s="33"/>
      <c r="I28" s="1"/>
      <c r="J28" s="1"/>
      <c r="K28" s="1"/>
    </row>
    <row r="29" s="12" customFormat="true" ht="13" hidden="false" customHeight="false" outlineLevel="0" collapsed="false">
      <c r="A29" s="12" t="s">
        <v>1225</v>
      </c>
      <c r="B29" s="12" t="s">
        <v>333</v>
      </c>
      <c r="C29" s="45" t="s">
        <v>655</v>
      </c>
      <c r="D29" s="22" t="n">
        <v>0.8083877830117</v>
      </c>
      <c r="F29" s="33"/>
      <c r="G29" s="33"/>
      <c r="H29" s="13"/>
      <c r="I29" s="1"/>
      <c r="J29" s="1"/>
      <c r="K29" s="1"/>
    </row>
    <row r="30" s="12" customFormat="true" ht="13" hidden="false" customHeight="false" outlineLevel="0" collapsed="false">
      <c r="A30" s="12" t="s">
        <v>1226</v>
      </c>
      <c r="B30" s="12" t="s">
        <v>340</v>
      </c>
      <c r="C30" s="45" t="s">
        <v>655</v>
      </c>
      <c r="D30" s="22" t="n">
        <v>1.38095238095238</v>
      </c>
      <c r="F30" s="33"/>
      <c r="G30" s="33"/>
      <c r="I30" s="1"/>
      <c r="J30" s="1"/>
      <c r="K30" s="1"/>
    </row>
    <row r="31" s="12" customFormat="true" ht="13" hidden="false" customHeight="false" outlineLevel="0" collapsed="false">
      <c r="A31" s="12" t="s">
        <v>377</v>
      </c>
      <c r="B31" s="12" t="s">
        <v>374</v>
      </c>
      <c r="C31" s="45" t="n">
        <v>0.624775583482944</v>
      </c>
      <c r="D31" s="22" t="n">
        <v>1.38061041292639</v>
      </c>
      <c r="F31" s="33"/>
      <c r="G31" s="33"/>
      <c r="I31" s="1"/>
      <c r="J31" s="1"/>
      <c r="K31" s="1"/>
    </row>
    <row r="32" s="12" customFormat="true" ht="13" hidden="false" customHeight="false" outlineLevel="0" collapsed="false">
      <c r="A32" s="12" t="s">
        <v>380</v>
      </c>
      <c r="B32" s="12" t="s">
        <v>374</v>
      </c>
      <c r="C32" s="17" t="n">
        <v>0.949164225400655</v>
      </c>
      <c r="D32" s="22" t="n">
        <v>1.58728244011718</v>
      </c>
      <c r="F32" s="33"/>
      <c r="G32" s="33"/>
      <c r="I32" s="1"/>
      <c r="J32" s="1"/>
      <c r="K32" s="1"/>
    </row>
    <row r="33" s="12" customFormat="true" ht="13" hidden="false" customHeight="false" outlineLevel="0" collapsed="false">
      <c r="A33" s="12" t="s">
        <v>1160</v>
      </c>
      <c r="B33" s="12" t="s">
        <v>386</v>
      </c>
      <c r="C33" s="17" t="n">
        <v>0.75</v>
      </c>
      <c r="D33" s="28" t="n">
        <v>1.3</v>
      </c>
      <c r="F33" s="33"/>
      <c r="G33" s="33"/>
      <c r="I33" s="1"/>
      <c r="J33" s="1"/>
      <c r="K33" s="1"/>
    </row>
    <row r="34" customFormat="false" ht="13" hidden="false" customHeight="false" outlineLevel="0" collapsed="false">
      <c r="A34" s="13" t="s">
        <v>415</v>
      </c>
      <c r="B34" s="13" t="s">
        <v>406</v>
      </c>
      <c r="C34" s="45" t="n">
        <v>0.773266815757784</v>
      </c>
      <c r="D34" s="45" t="n">
        <v>1.44727335282986</v>
      </c>
      <c r="F34" s="33"/>
      <c r="G34" s="33"/>
      <c r="H34" s="12"/>
    </row>
    <row r="35" s="12" customFormat="true" ht="13" hidden="false" customHeight="false" outlineLevel="0" collapsed="false">
      <c r="A35" s="12" t="s">
        <v>819</v>
      </c>
      <c r="B35" s="12" t="s">
        <v>406</v>
      </c>
      <c r="C35" s="46" t="n">
        <v>0.9133871510259</v>
      </c>
      <c r="D35" s="22" t="n">
        <v>1.46199125462496</v>
      </c>
      <c r="E35" s="1"/>
      <c r="F35" s="33"/>
      <c r="G35" s="33"/>
      <c r="H35" s="13"/>
      <c r="I35" s="1"/>
      <c r="J35" s="1"/>
      <c r="K35" s="1"/>
    </row>
    <row r="36" customFormat="false" ht="13" hidden="false" customHeight="false" outlineLevel="0" collapsed="false">
      <c r="A36" s="1" t="s">
        <v>820</v>
      </c>
      <c r="B36" s="1" t="s">
        <v>821</v>
      </c>
      <c r="C36" s="45" t="n">
        <v>0.214</v>
      </c>
      <c r="D36" s="28" t="n">
        <v>1.145</v>
      </c>
    </row>
    <row r="37" customFormat="false" ht="13" hidden="false" customHeight="false" outlineLevel="0" collapsed="false">
      <c r="A37" s="12" t="s">
        <v>435</v>
      </c>
      <c r="B37" s="12" t="s">
        <v>427</v>
      </c>
      <c r="C37" s="17" t="n">
        <v>0.434782608695652</v>
      </c>
      <c r="D37" s="28" t="n">
        <v>1.1304347826087</v>
      </c>
      <c r="F37" s="33"/>
      <c r="G37" s="33"/>
      <c r="H37" s="12"/>
    </row>
    <row r="38" customFormat="false" ht="13" hidden="false" customHeight="false" outlineLevel="0" collapsed="false">
      <c r="A38" s="12" t="s">
        <v>1227</v>
      </c>
      <c r="B38" s="12" t="s">
        <v>439</v>
      </c>
      <c r="C38" s="45" t="n">
        <v>0.545454545454545</v>
      </c>
      <c r="D38" s="28" t="n">
        <v>0.909090909090909</v>
      </c>
      <c r="F38" s="33"/>
      <c r="G38" s="33"/>
      <c r="H38" s="12"/>
    </row>
    <row r="39" customFormat="false" ht="13" hidden="false" customHeight="false" outlineLevel="0" collapsed="false">
      <c r="A39" s="13" t="s">
        <v>440</v>
      </c>
      <c r="B39" s="12" t="s">
        <v>439</v>
      </c>
      <c r="C39" s="45" t="n">
        <v>0.466666666666667</v>
      </c>
      <c r="D39" s="28" t="n">
        <v>0.666666666666667</v>
      </c>
      <c r="F39" s="33"/>
      <c r="G39" s="33"/>
    </row>
    <row r="40" s="12" customFormat="true" ht="13" hidden="false" customHeight="false" outlineLevel="0" collapsed="false">
      <c r="A40" s="13" t="s">
        <v>1167</v>
      </c>
      <c r="B40" s="12" t="s">
        <v>439</v>
      </c>
      <c r="C40" s="45" t="n">
        <v>0.4375</v>
      </c>
      <c r="D40" s="22" t="n">
        <v>0.625</v>
      </c>
      <c r="F40" s="33"/>
      <c r="G40" s="33"/>
      <c r="H40" s="13"/>
      <c r="I40" s="1"/>
      <c r="J40" s="1"/>
      <c r="K40" s="1"/>
    </row>
    <row r="41" customFormat="false" ht="13" hidden="false" customHeight="false" outlineLevel="0" collapsed="false">
      <c r="A41" s="13" t="s">
        <v>466</v>
      </c>
      <c r="B41" s="12" t="s">
        <v>439</v>
      </c>
      <c r="C41" s="45" t="n">
        <v>0.583333333333333</v>
      </c>
      <c r="D41" s="28" t="n">
        <v>0.625</v>
      </c>
      <c r="F41" s="33"/>
      <c r="G41" s="33"/>
    </row>
    <row r="42" customFormat="false" ht="13" hidden="false" customHeight="false" outlineLevel="0" collapsed="false">
      <c r="A42" s="13" t="s">
        <v>827</v>
      </c>
      <c r="B42" s="12" t="s">
        <v>439</v>
      </c>
      <c r="C42" s="45" t="n">
        <v>0.53768115942029</v>
      </c>
      <c r="D42" s="28" t="n">
        <v>0.997101449275362</v>
      </c>
      <c r="F42" s="33"/>
      <c r="G42" s="33"/>
    </row>
    <row r="43" s="12" customFormat="true" ht="13" hidden="false" customHeight="false" outlineLevel="0" collapsed="false">
      <c r="A43" s="12" t="s">
        <v>1228</v>
      </c>
      <c r="B43" s="13" t="s">
        <v>501</v>
      </c>
      <c r="C43" s="45" t="n">
        <v>0.511764705882353</v>
      </c>
      <c r="D43" s="22" t="n">
        <v>1.11764705882353</v>
      </c>
      <c r="F43" s="33"/>
      <c r="G43" s="33"/>
      <c r="I43" s="1"/>
      <c r="J43" s="1"/>
      <c r="K43" s="1"/>
    </row>
    <row r="44" customFormat="false" ht="13" hidden="false" customHeight="false" outlineLevel="0" collapsed="false">
      <c r="A44" s="13" t="s">
        <v>1120</v>
      </c>
      <c r="B44" s="13" t="s">
        <v>501</v>
      </c>
      <c r="C44" s="45" t="n">
        <v>0.375</v>
      </c>
      <c r="D44" s="28" t="n">
        <v>1.8125</v>
      </c>
      <c r="F44" s="33"/>
      <c r="G44" s="33"/>
    </row>
    <row r="45" s="12" customFormat="true" ht="13" hidden="false" customHeight="false" outlineLevel="0" collapsed="false">
      <c r="A45" s="12" t="s">
        <v>1229</v>
      </c>
      <c r="B45" s="12" t="s">
        <v>521</v>
      </c>
      <c r="C45" s="45" t="n">
        <v>0.25</v>
      </c>
      <c r="D45" s="22" t="n">
        <v>0.5</v>
      </c>
      <c r="F45" s="33"/>
      <c r="G45" s="33"/>
      <c r="I45" s="1"/>
      <c r="J45" s="1"/>
      <c r="K45" s="1"/>
    </row>
    <row r="46" s="12" customFormat="true" ht="13" hidden="false" customHeight="false" outlineLevel="0" collapsed="false">
      <c r="A46" s="13" t="s">
        <v>855</v>
      </c>
      <c r="B46" s="13" t="s">
        <v>521</v>
      </c>
      <c r="C46" s="45" t="n">
        <v>0.3</v>
      </c>
      <c r="D46" s="22" t="s">
        <v>655</v>
      </c>
      <c r="F46" s="33"/>
      <c r="G46" s="33"/>
      <c r="H46" s="13"/>
      <c r="I46" s="1"/>
      <c r="J46" s="1"/>
      <c r="K46" s="1"/>
    </row>
    <row r="47" s="12" customFormat="true" ht="13" hidden="false" customHeight="false" outlineLevel="0" collapsed="false">
      <c r="A47" s="12" t="s">
        <v>577</v>
      </c>
      <c r="B47" s="12" t="s">
        <v>578</v>
      </c>
      <c r="C47" s="45" t="n">
        <v>0.592047644070766</v>
      </c>
      <c r="D47" s="22" t="n">
        <v>1.94429847609038</v>
      </c>
      <c r="F47" s="33"/>
      <c r="G47" s="33"/>
      <c r="I47" s="1"/>
      <c r="J47" s="1"/>
      <c r="K47" s="1"/>
    </row>
    <row r="48" customFormat="false" ht="13" hidden="false" customHeight="false" outlineLevel="0" collapsed="false">
      <c r="A48" s="12" t="s">
        <v>587</v>
      </c>
      <c r="B48" s="12" t="s">
        <v>1230</v>
      </c>
      <c r="C48" s="45" t="n">
        <v>0.758241758241758</v>
      </c>
      <c r="D48" s="28" t="n">
        <v>1.36263736263736</v>
      </c>
      <c r="F48" s="33"/>
      <c r="G48" s="33"/>
      <c r="H48" s="12"/>
    </row>
    <row r="49" s="12" customFormat="true" ht="13" hidden="false" customHeight="false" outlineLevel="0" collapsed="false">
      <c r="A49" s="12" t="s">
        <v>1231</v>
      </c>
      <c r="B49" s="12" t="s">
        <v>591</v>
      </c>
      <c r="C49" s="45" t="n">
        <v>0.513513513513514</v>
      </c>
      <c r="D49" s="22" t="n">
        <v>1.10810810810811</v>
      </c>
      <c r="F49" s="33"/>
      <c r="G49" s="33"/>
      <c r="I49" s="1"/>
      <c r="J49" s="1"/>
      <c r="K49" s="1"/>
    </row>
    <row r="50" s="12" customFormat="true" ht="13" hidden="false" customHeight="false" outlineLevel="0" collapsed="false">
      <c r="A50" s="13" t="s">
        <v>1232</v>
      </c>
      <c r="B50" s="12" t="s">
        <v>591</v>
      </c>
      <c r="C50" s="45" t="n">
        <v>0.403260403260403</v>
      </c>
      <c r="D50" s="22" t="n">
        <v>1.26555126555127</v>
      </c>
      <c r="F50" s="33"/>
      <c r="G50" s="33"/>
      <c r="H50" s="13"/>
      <c r="I50" s="1"/>
      <c r="J50" s="1"/>
      <c r="K50" s="1"/>
    </row>
    <row r="51" s="12" customFormat="true" ht="13" hidden="false" customHeight="false" outlineLevel="0" collapsed="false">
      <c r="A51" s="12" t="s">
        <v>825</v>
      </c>
      <c r="B51" s="12" t="s">
        <v>596</v>
      </c>
      <c r="C51" s="45" t="n">
        <v>0.391304347826087</v>
      </c>
      <c r="D51" s="22" t="n">
        <v>2.21739130434783</v>
      </c>
      <c r="F51" s="33"/>
      <c r="G51" s="33"/>
      <c r="I51" s="1"/>
      <c r="J51" s="1"/>
      <c r="K51" s="1"/>
    </row>
    <row r="52" customFormat="false" ht="13" hidden="false" customHeight="false" outlineLevel="0" collapsed="false">
      <c r="A52" s="12" t="s">
        <v>600</v>
      </c>
      <c r="B52" s="12" t="s">
        <v>599</v>
      </c>
      <c r="C52" s="45" t="n">
        <v>0.709401709401709</v>
      </c>
      <c r="D52" s="28" t="n">
        <v>0.965811965811966</v>
      </c>
      <c r="F52" s="33"/>
      <c r="G52" s="33"/>
      <c r="H52" s="12"/>
    </row>
    <row r="53" s="12" customFormat="true" ht="13" hidden="false" customHeight="false" outlineLevel="0" collapsed="false">
      <c r="A53" s="12" t="s">
        <v>604</v>
      </c>
      <c r="B53" s="12" t="s">
        <v>605</v>
      </c>
      <c r="C53" s="45" t="n">
        <v>0.636363636363636</v>
      </c>
      <c r="D53" s="22" t="n">
        <v>1.22727272727273</v>
      </c>
      <c r="F53" s="33"/>
      <c r="G53" s="33"/>
      <c r="I53" s="1"/>
      <c r="J53" s="1"/>
      <c r="K53" s="1"/>
    </row>
    <row r="54" s="12" customFormat="true" ht="13" hidden="false" customHeight="false" outlineLevel="0" collapsed="false">
      <c r="A54" s="13" t="s">
        <v>607</v>
      </c>
      <c r="B54" s="13" t="s">
        <v>605</v>
      </c>
      <c r="C54" s="45" t="n">
        <v>0.714285714285714</v>
      </c>
      <c r="D54" s="22" t="n">
        <v>2.47619047619048</v>
      </c>
      <c r="F54" s="33"/>
      <c r="G54" s="33"/>
      <c r="H54" s="13"/>
      <c r="I54" s="1"/>
      <c r="J54" s="1"/>
      <c r="K54" s="1"/>
    </row>
    <row r="55" s="12" customFormat="true" ht="13" hidden="false" customHeight="false" outlineLevel="0" collapsed="false">
      <c r="A55" s="12" t="s">
        <v>1233</v>
      </c>
      <c r="B55" s="12" t="s">
        <v>609</v>
      </c>
      <c r="C55" s="45" t="n">
        <v>0.473684210526316</v>
      </c>
      <c r="D55" s="22" t="n">
        <v>1.36842105263158</v>
      </c>
      <c r="F55" s="33"/>
      <c r="G55" s="33"/>
      <c r="I55" s="1"/>
      <c r="J55" s="1"/>
      <c r="K55" s="1"/>
    </row>
    <row r="56" customFormat="false" ht="13" hidden="false" customHeight="false" outlineLevel="0" collapsed="false">
      <c r="A56" s="12" t="s">
        <v>1234</v>
      </c>
      <c r="B56" s="12" t="s">
        <v>639</v>
      </c>
      <c r="C56" s="45" t="n">
        <v>0.818518518518518</v>
      </c>
      <c r="D56" s="28" t="n">
        <v>1.19259259259259</v>
      </c>
      <c r="F56" s="33"/>
      <c r="G56" s="33"/>
      <c r="H56" s="12"/>
    </row>
    <row r="57" customFormat="false" ht="13" hidden="false" customHeight="false" outlineLevel="0" collapsed="false">
      <c r="A57" s="12" t="s">
        <v>1235</v>
      </c>
      <c r="B57" s="12" t="s">
        <v>649</v>
      </c>
      <c r="C57" s="45" t="n">
        <v>0.561538461538462</v>
      </c>
      <c r="D57" s="28" t="n">
        <v>1.23846153846154</v>
      </c>
      <c r="F57" s="33"/>
      <c r="G57" s="33"/>
      <c r="H57" s="1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1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E53" activeCellId="0" sqref="E53"/>
    </sheetView>
  </sheetViews>
  <sheetFormatPr defaultColWidth="11.5" defaultRowHeight="13" zeroHeight="false" outlineLevelRow="0" outlineLevelCol="0"/>
  <cols>
    <col collapsed="false" customWidth="true" hidden="false" outlineLevel="0" max="1" min="1" style="15" width="26.16"/>
    <col collapsed="false" customWidth="true" hidden="false" outlineLevel="0" max="2" min="2" style="15" width="22.99"/>
    <col collapsed="false" customWidth="true" hidden="false" outlineLevel="0" max="3" min="3" style="16" width="17.49"/>
    <col collapsed="false" customWidth="true" hidden="false" outlineLevel="0" max="4" min="4" style="17" width="20.99"/>
    <col collapsed="false" customWidth="true" hidden="false" outlineLevel="0" max="5" min="5" style="17" width="36.82"/>
    <col collapsed="false" customWidth="true" hidden="false" outlineLevel="0" max="6" min="6" style="7" width="107.99"/>
    <col collapsed="false" customWidth="true" hidden="false" outlineLevel="0" max="7" min="7" style="4" width="24.99"/>
    <col collapsed="false" customWidth="false" hidden="false" outlineLevel="0" max="244" min="8" style="4" width="11.5"/>
    <col collapsed="false" customWidth="false" hidden="false" outlineLevel="0" max="257" min="245" style="1" width="11.5"/>
  </cols>
  <sheetData>
    <row r="1" s="4" customFormat="true" ht="13" hidden="false" customHeight="false" outlineLevel="0" collapsed="false">
      <c r="A1" s="18" t="s">
        <v>652</v>
      </c>
      <c r="B1" s="18" t="s">
        <v>1</v>
      </c>
      <c r="C1" s="19" t="s">
        <v>653</v>
      </c>
      <c r="D1" s="19" t="s">
        <v>654</v>
      </c>
      <c r="E1" s="20"/>
      <c r="F1" s="18"/>
      <c r="G1" s="2"/>
      <c r="H1" s="2"/>
      <c r="I1" s="2"/>
      <c r="J1" s="2"/>
      <c r="K1" s="2"/>
    </row>
    <row r="2" s="24" customFormat="true" ht="13" hidden="false" customHeight="false" outlineLevel="0" collapsed="false">
      <c r="A2" s="21" t="s">
        <v>3</v>
      </c>
      <c r="B2" s="21" t="s">
        <v>4</v>
      </c>
      <c r="C2" s="22" t="n">
        <v>27054</v>
      </c>
      <c r="D2" s="22" t="n">
        <v>545</v>
      </c>
      <c r="E2" s="23"/>
      <c r="F2" s="21"/>
      <c r="G2" s="4"/>
      <c r="H2" s="22"/>
      <c r="I2" s="22"/>
      <c r="J2" s="4"/>
      <c r="K2" s="4"/>
    </row>
    <row r="3" s="25" customFormat="true" ht="13" hidden="false" customHeight="false" outlineLevel="0" collapsed="false">
      <c r="A3" s="21" t="s">
        <v>5</v>
      </c>
      <c r="B3" s="21" t="s">
        <v>6</v>
      </c>
      <c r="C3" s="22" t="n">
        <v>21188</v>
      </c>
      <c r="D3" s="22" t="n">
        <v>365</v>
      </c>
      <c r="E3" s="23"/>
      <c r="F3" s="21"/>
      <c r="G3" s="1"/>
      <c r="H3" s="7"/>
      <c r="I3" s="7"/>
      <c r="J3" s="4"/>
      <c r="K3" s="4"/>
      <c r="L3" s="22"/>
    </row>
    <row r="4" s="25" customFormat="true" ht="13" hidden="false" customHeight="false" outlineLevel="0" collapsed="false">
      <c r="A4" s="21" t="s">
        <v>7</v>
      </c>
      <c r="B4" s="21" t="s">
        <v>6</v>
      </c>
      <c r="C4" s="22" t="s">
        <v>655</v>
      </c>
      <c r="D4" s="22" t="n">
        <v>421</v>
      </c>
      <c r="E4" s="26"/>
      <c r="F4" s="21"/>
      <c r="G4" s="1"/>
      <c r="H4" s="7"/>
      <c r="I4" s="7"/>
      <c r="J4" s="4"/>
      <c r="K4" s="4"/>
      <c r="L4" s="22"/>
    </row>
    <row r="5" s="25" customFormat="true" ht="13" hidden="false" customHeight="false" outlineLevel="0" collapsed="false">
      <c r="A5" s="21" t="s">
        <v>8</v>
      </c>
      <c r="B5" s="21" t="s">
        <v>6</v>
      </c>
      <c r="C5" s="22" t="n">
        <v>10536</v>
      </c>
      <c r="D5" s="22" t="n">
        <v>501</v>
      </c>
      <c r="E5" s="26"/>
      <c r="F5" s="21"/>
      <c r="G5" s="1"/>
      <c r="H5" s="7"/>
      <c r="I5" s="7"/>
      <c r="J5" s="4"/>
      <c r="K5" s="4"/>
      <c r="L5" s="22"/>
    </row>
    <row r="6" s="24" customFormat="true" ht="13" hidden="false" customHeight="false" outlineLevel="0" collapsed="false">
      <c r="A6" s="21" t="s">
        <v>9</v>
      </c>
      <c r="B6" s="21" t="s">
        <v>6</v>
      </c>
      <c r="C6" s="22" t="n">
        <v>10256</v>
      </c>
      <c r="D6" s="22" t="n">
        <v>418</v>
      </c>
      <c r="E6" s="26"/>
      <c r="F6" s="21"/>
      <c r="G6" s="1"/>
      <c r="H6" s="4"/>
      <c r="I6" s="4"/>
      <c r="J6" s="4"/>
      <c r="K6" s="4"/>
      <c r="L6" s="22"/>
    </row>
    <row r="7" s="24" customFormat="true" ht="13" hidden="false" customHeight="false" outlineLevel="0" collapsed="false">
      <c r="A7" s="21" t="s">
        <v>10</v>
      </c>
      <c r="B7" s="21" t="s">
        <v>6</v>
      </c>
      <c r="C7" s="22" t="n">
        <v>9555</v>
      </c>
      <c r="D7" s="22" t="n">
        <v>496</v>
      </c>
      <c r="E7" s="26"/>
      <c r="F7" s="21"/>
      <c r="G7" s="1"/>
      <c r="H7" s="1"/>
      <c r="I7" s="1"/>
      <c r="J7" s="4"/>
      <c r="K7" s="4"/>
      <c r="L7" s="22"/>
    </row>
    <row r="8" s="24" customFormat="true" ht="13" hidden="false" customHeight="false" outlineLevel="0" collapsed="false">
      <c r="A8" s="21" t="s">
        <v>11</v>
      </c>
      <c r="B8" s="21" t="s">
        <v>6</v>
      </c>
      <c r="C8" s="22" t="n">
        <v>9786</v>
      </c>
      <c r="D8" s="22" t="n">
        <v>453</v>
      </c>
      <c r="E8" s="26"/>
      <c r="F8" s="21"/>
      <c r="G8" s="7"/>
      <c r="H8" s="4"/>
      <c r="I8" s="22"/>
      <c r="J8" s="4"/>
      <c r="K8" s="4"/>
      <c r="L8" s="22"/>
    </row>
    <row r="9" s="24" customFormat="true" ht="13" hidden="false" customHeight="false" outlineLevel="0" collapsed="false">
      <c r="A9" s="21" t="s">
        <v>12</v>
      </c>
      <c r="B9" s="21" t="s">
        <v>6</v>
      </c>
      <c r="C9" s="22" t="s">
        <v>655</v>
      </c>
      <c r="D9" s="22" t="n">
        <v>481</v>
      </c>
      <c r="E9" s="26"/>
      <c r="F9" s="21"/>
      <c r="G9" s="1"/>
      <c r="H9" s="4"/>
      <c r="I9" s="17"/>
      <c r="J9" s="4"/>
      <c r="K9" s="4"/>
      <c r="L9" s="22"/>
    </row>
    <row r="10" s="24" customFormat="true" ht="13" hidden="false" customHeight="false" outlineLevel="0" collapsed="false">
      <c r="A10" s="21" t="s">
        <v>13</v>
      </c>
      <c r="B10" s="21" t="s">
        <v>6</v>
      </c>
      <c r="C10" s="22" t="n">
        <v>17482</v>
      </c>
      <c r="D10" s="22" t="n">
        <v>434</v>
      </c>
      <c r="E10" s="26"/>
      <c r="F10" s="21"/>
      <c r="G10" s="1"/>
      <c r="H10" s="4"/>
      <c r="I10" s="17"/>
      <c r="J10" s="4"/>
      <c r="K10" s="4"/>
      <c r="L10" s="22"/>
    </row>
    <row r="11" s="24" customFormat="true" ht="13" hidden="false" customHeight="false" outlineLevel="0" collapsed="false">
      <c r="A11" s="21" t="s">
        <v>14</v>
      </c>
      <c r="B11" s="21" t="s">
        <v>6</v>
      </c>
      <c r="C11" s="22" t="n">
        <v>10044</v>
      </c>
      <c r="D11" s="22" t="n">
        <v>499</v>
      </c>
      <c r="E11" s="26"/>
      <c r="F11" s="21"/>
      <c r="G11" s="1"/>
      <c r="H11" s="4"/>
      <c r="I11" s="4"/>
      <c r="J11" s="4"/>
      <c r="K11" s="4"/>
      <c r="L11" s="22"/>
    </row>
    <row r="12" s="24" customFormat="true" ht="13" hidden="false" customHeight="false" outlineLevel="0" collapsed="false">
      <c r="A12" s="21" t="s">
        <v>17</v>
      </c>
      <c r="B12" s="21" t="s">
        <v>6</v>
      </c>
      <c r="C12" s="22" t="n">
        <v>11013</v>
      </c>
      <c r="D12" s="22" t="n">
        <v>456</v>
      </c>
      <c r="E12" s="23"/>
      <c r="F12" s="21"/>
      <c r="G12" s="1"/>
      <c r="H12" s="4"/>
      <c r="I12" s="4"/>
      <c r="J12" s="4"/>
      <c r="K12" s="4"/>
      <c r="L12" s="22"/>
    </row>
    <row r="13" s="24" customFormat="true" ht="13" hidden="false" customHeight="false" outlineLevel="0" collapsed="false">
      <c r="A13" s="21" t="s">
        <v>18</v>
      </c>
      <c r="B13" s="21" t="s">
        <v>6</v>
      </c>
      <c r="C13" s="22" t="n">
        <v>18313</v>
      </c>
      <c r="D13" s="22" t="n">
        <v>456</v>
      </c>
      <c r="E13" s="23"/>
      <c r="F13" s="21"/>
      <c r="G13" s="7"/>
      <c r="H13" s="17"/>
      <c r="I13" s="22"/>
      <c r="J13" s="4"/>
      <c r="K13" s="4"/>
      <c r="L13" s="22"/>
    </row>
    <row r="14" s="24" customFormat="true" ht="13" hidden="false" customHeight="false" outlineLevel="0" collapsed="false">
      <c r="A14" s="21" t="s">
        <v>19</v>
      </c>
      <c r="B14" s="21" t="s">
        <v>6</v>
      </c>
      <c r="C14" s="22" t="s">
        <v>655</v>
      </c>
      <c r="D14" s="22" t="n">
        <v>441</v>
      </c>
      <c r="E14" s="23"/>
      <c r="F14" s="21"/>
      <c r="G14" s="7"/>
      <c r="H14" s="17"/>
      <c r="I14" s="22"/>
      <c r="J14" s="4"/>
      <c r="K14" s="4"/>
      <c r="L14" s="22"/>
    </row>
    <row r="15" customFormat="false" ht="13" hidden="false" customHeight="false" outlineLevel="0" collapsed="false">
      <c r="A15" s="21" t="s">
        <v>22</v>
      </c>
      <c r="B15" s="21" t="s">
        <v>6</v>
      </c>
      <c r="C15" s="22" t="s">
        <v>655</v>
      </c>
      <c r="D15" s="22" t="n">
        <v>386</v>
      </c>
      <c r="E15" s="26"/>
      <c r="F15" s="21"/>
      <c r="G15" s="1"/>
      <c r="L15" s="22"/>
    </row>
    <row r="16" s="24" customFormat="true" ht="13" hidden="false" customHeight="false" outlineLevel="0" collapsed="false">
      <c r="A16" s="21" t="s">
        <v>24</v>
      </c>
      <c r="B16" s="21" t="s">
        <v>6</v>
      </c>
      <c r="C16" s="22" t="n">
        <v>15189</v>
      </c>
      <c r="D16" s="22" t="n">
        <v>469</v>
      </c>
      <c r="E16" s="23"/>
      <c r="F16" s="21"/>
      <c r="G16" s="1"/>
      <c r="H16" s="4"/>
      <c r="I16" s="4"/>
      <c r="J16" s="4"/>
      <c r="K16" s="4"/>
      <c r="L16" s="22"/>
    </row>
    <row r="17" s="24" customFormat="true" ht="13" hidden="false" customHeight="false" outlineLevel="0" collapsed="false">
      <c r="A17" s="21" t="s">
        <v>25</v>
      </c>
      <c r="B17" s="21" t="s">
        <v>6</v>
      </c>
      <c r="C17" s="22" t="s">
        <v>655</v>
      </c>
      <c r="D17" s="22" t="n">
        <v>426</v>
      </c>
      <c r="E17" s="23"/>
      <c r="F17" s="21"/>
      <c r="G17" s="1"/>
      <c r="H17" s="4"/>
      <c r="I17" s="4"/>
      <c r="J17" s="4"/>
      <c r="K17" s="4"/>
      <c r="L17" s="22"/>
    </row>
    <row r="18" s="24" customFormat="true" ht="13" hidden="false" customHeight="false" outlineLevel="0" collapsed="false">
      <c r="A18" s="21" t="s">
        <v>27</v>
      </c>
      <c r="B18" s="21" t="s">
        <v>6</v>
      </c>
      <c r="C18" s="22" t="n">
        <v>10658</v>
      </c>
      <c r="D18" s="22" t="n">
        <v>393</v>
      </c>
      <c r="E18" s="23"/>
      <c r="F18" s="21"/>
      <c r="G18" s="1"/>
      <c r="H18" s="1"/>
      <c r="I18" s="1"/>
      <c r="J18" s="4"/>
      <c r="K18" s="4"/>
      <c r="L18" s="22"/>
    </row>
    <row r="19" s="24" customFormat="true" ht="13" hidden="false" customHeight="false" outlineLevel="0" collapsed="false">
      <c r="A19" s="21" t="s">
        <v>29</v>
      </c>
      <c r="B19" s="21" t="s">
        <v>6</v>
      </c>
      <c r="C19" s="22" t="s">
        <v>655</v>
      </c>
      <c r="D19" s="22" t="n">
        <v>376</v>
      </c>
      <c r="E19" s="26"/>
      <c r="F19" s="21"/>
      <c r="G19" s="1"/>
      <c r="H19" s="4"/>
      <c r="I19" s="4"/>
      <c r="J19" s="4"/>
      <c r="K19" s="4"/>
      <c r="L19" s="22"/>
    </row>
    <row r="20" s="24" customFormat="true" ht="13" hidden="false" customHeight="false" outlineLevel="0" collapsed="false">
      <c r="A20" s="21" t="s">
        <v>30</v>
      </c>
      <c r="B20" s="21" t="s">
        <v>6</v>
      </c>
      <c r="C20" s="22" t="s">
        <v>655</v>
      </c>
      <c r="D20" s="22" t="n">
        <v>468</v>
      </c>
      <c r="E20" s="26"/>
      <c r="F20" s="21"/>
      <c r="G20" s="1"/>
      <c r="H20" s="4"/>
      <c r="I20" s="4"/>
      <c r="J20" s="4"/>
      <c r="K20" s="4"/>
      <c r="L20" s="22"/>
    </row>
    <row r="21" customFormat="false" ht="13" hidden="false" customHeight="false" outlineLevel="0" collapsed="false">
      <c r="A21" s="21" t="s">
        <v>33</v>
      </c>
      <c r="B21" s="21" t="s">
        <v>32</v>
      </c>
      <c r="C21" s="22" t="n">
        <v>18432</v>
      </c>
      <c r="D21" s="22" t="n">
        <v>445</v>
      </c>
      <c r="E21" s="23"/>
      <c r="F21" s="21"/>
      <c r="G21" s="1"/>
    </row>
    <row r="22" customFormat="false" ht="13" hidden="false" customHeight="false" outlineLevel="0" collapsed="false">
      <c r="A22" s="21" t="s">
        <v>34</v>
      </c>
      <c r="B22" s="21" t="s">
        <v>32</v>
      </c>
      <c r="C22" s="22" t="s">
        <v>655</v>
      </c>
      <c r="D22" s="22" t="n">
        <v>459</v>
      </c>
      <c r="E22" s="23"/>
      <c r="F22" s="21"/>
      <c r="G22" s="1"/>
    </row>
    <row r="23" s="7" customFormat="true" ht="13" hidden="false" customHeight="false" outlineLevel="0" collapsed="false">
      <c r="A23" s="21" t="s">
        <v>656</v>
      </c>
      <c r="B23" s="21" t="s">
        <v>32</v>
      </c>
      <c r="C23" s="22" t="s">
        <v>655</v>
      </c>
      <c r="D23" s="22" t="n">
        <v>378</v>
      </c>
      <c r="E23" s="23"/>
      <c r="F23" s="21"/>
      <c r="G23" s="1"/>
      <c r="H23" s="4"/>
      <c r="I23" s="4"/>
      <c r="J23" s="4"/>
      <c r="K23" s="4"/>
    </row>
    <row r="24" s="24" customFormat="true" ht="13" hidden="false" customHeight="false" outlineLevel="0" collapsed="false">
      <c r="A24" s="21" t="s">
        <v>37</v>
      </c>
      <c r="B24" s="21" t="s">
        <v>38</v>
      </c>
      <c r="C24" s="22" t="n">
        <v>12009</v>
      </c>
      <c r="D24" s="22" t="n">
        <v>404</v>
      </c>
      <c r="E24" s="23"/>
      <c r="F24" s="21"/>
      <c r="G24" s="1"/>
      <c r="H24" s="4"/>
      <c r="I24" s="4"/>
      <c r="J24" s="4"/>
      <c r="K24" s="4"/>
    </row>
    <row r="25" s="24" customFormat="true" ht="13" hidden="false" customHeight="false" outlineLevel="0" collapsed="false">
      <c r="A25" s="21" t="s">
        <v>42</v>
      </c>
      <c r="B25" s="21" t="s">
        <v>38</v>
      </c>
      <c r="C25" s="22" t="n">
        <v>11653</v>
      </c>
      <c r="D25" s="22" t="n">
        <v>477</v>
      </c>
      <c r="E25" s="23"/>
      <c r="F25" s="21"/>
      <c r="G25" s="1"/>
      <c r="H25" s="7"/>
      <c r="I25" s="7"/>
      <c r="J25" s="4"/>
      <c r="K25" s="4"/>
    </row>
    <row r="26" s="25" customFormat="true" ht="13" hidden="false" customHeight="false" outlineLevel="0" collapsed="false">
      <c r="A26" s="27" t="s">
        <v>43</v>
      </c>
      <c r="B26" s="21" t="s">
        <v>38</v>
      </c>
      <c r="C26" s="28" t="n">
        <v>20600</v>
      </c>
      <c r="D26" s="22" t="n">
        <v>322</v>
      </c>
      <c r="E26" s="28"/>
      <c r="F26" s="12"/>
      <c r="G26" s="1"/>
      <c r="H26" s="4"/>
      <c r="I26" s="4"/>
      <c r="J26" s="4"/>
      <c r="K26" s="4"/>
    </row>
    <row r="27" s="24" customFormat="true" ht="13" hidden="false" customHeight="false" outlineLevel="0" collapsed="false">
      <c r="A27" s="15" t="s">
        <v>657</v>
      </c>
      <c r="B27" s="7" t="s">
        <v>45</v>
      </c>
      <c r="C27" s="16" t="n">
        <v>21498</v>
      </c>
      <c r="D27" s="16" t="n">
        <v>353</v>
      </c>
      <c r="E27" s="1"/>
      <c r="F27" s="21"/>
      <c r="G27" s="1"/>
      <c r="H27" s="4"/>
      <c r="I27" s="4"/>
      <c r="J27" s="4"/>
      <c r="K27" s="4"/>
    </row>
    <row r="28" s="25" customFormat="true" ht="13" hidden="false" customHeight="false" outlineLevel="0" collapsed="false">
      <c r="A28" s="21" t="s">
        <v>658</v>
      </c>
      <c r="B28" s="7" t="s">
        <v>45</v>
      </c>
      <c r="C28" s="22" t="n">
        <v>11769</v>
      </c>
      <c r="D28" s="22" t="n">
        <v>288</v>
      </c>
      <c r="E28" s="23"/>
      <c r="F28" s="21"/>
      <c r="G28" s="1"/>
      <c r="H28" s="17"/>
      <c r="I28" s="22"/>
      <c r="J28" s="4"/>
      <c r="K28" s="4"/>
    </row>
    <row r="29" s="25" customFormat="true" ht="13" hidden="false" customHeight="false" outlineLevel="0" collapsed="false">
      <c r="A29" s="21" t="s">
        <v>47</v>
      </c>
      <c r="B29" s="7" t="s">
        <v>45</v>
      </c>
      <c r="C29" s="22" t="s">
        <v>655</v>
      </c>
      <c r="D29" s="22" t="n">
        <v>312</v>
      </c>
      <c r="E29" s="23"/>
      <c r="F29" s="21"/>
      <c r="G29" s="1"/>
      <c r="H29" s="4"/>
      <c r="I29" s="17"/>
      <c r="J29" s="4"/>
      <c r="K29" s="4"/>
    </row>
    <row r="30" s="25" customFormat="true" ht="13" hidden="false" customHeight="false" outlineLevel="0" collapsed="false">
      <c r="A30" s="15" t="s">
        <v>49</v>
      </c>
      <c r="B30" s="7" t="s">
        <v>45</v>
      </c>
      <c r="C30" s="16" t="n">
        <v>17204</v>
      </c>
      <c r="D30" s="16" t="n">
        <v>341</v>
      </c>
      <c r="E30" s="1"/>
      <c r="F30" s="21"/>
      <c r="G30" s="1"/>
      <c r="H30" s="7"/>
      <c r="I30" s="7"/>
      <c r="J30" s="4"/>
      <c r="K30" s="4"/>
    </row>
    <row r="31" s="25" customFormat="true" ht="13" hidden="false" customHeight="false" outlineLevel="0" collapsed="false">
      <c r="A31" s="15" t="s">
        <v>50</v>
      </c>
      <c r="B31" s="7" t="s">
        <v>45</v>
      </c>
      <c r="C31" s="16" t="n">
        <v>13979</v>
      </c>
      <c r="D31" s="16" t="n">
        <v>374</v>
      </c>
      <c r="E31" s="1"/>
      <c r="F31" s="21"/>
      <c r="G31" s="7"/>
      <c r="H31" s="7"/>
      <c r="I31" s="7"/>
      <c r="J31" s="4"/>
      <c r="K31" s="4"/>
    </row>
    <row r="32" s="25" customFormat="true" ht="13" hidden="false" customHeight="false" outlineLevel="0" collapsed="false">
      <c r="A32" s="15" t="s">
        <v>53</v>
      </c>
      <c r="B32" s="15" t="s">
        <v>52</v>
      </c>
      <c r="C32" s="16" t="n">
        <v>25929</v>
      </c>
      <c r="D32" s="17" t="n">
        <v>460</v>
      </c>
      <c r="E32" s="17"/>
      <c r="F32" s="7"/>
      <c r="G32" s="1"/>
      <c r="H32" s="7"/>
      <c r="I32" s="7"/>
      <c r="J32" s="4"/>
      <c r="K32" s="4"/>
    </row>
    <row r="33" customFormat="false" ht="13" hidden="false" customHeight="false" outlineLevel="0" collapsed="false">
      <c r="A33" s="15" t="s">
        <v>54</v>
      </c>
      <c r="B33" s="15" t="s">
        <v>52</v>
      </c>
      <c r="C33" s="16" t="n">
        <v>19785</v>
      </c>
      <c r="D33" s="17" t="n">
        <v>454</v>
      </c>
      <c r="G33" s="7"/>
      <c r="H33" s="17"/>
      <c r="I33" s="22"/>
    </row>
    <row r="34" customFormat="false" ht="13" hidden="false" customHeight="false" outlineLevel="0" collapsed="false">
      <c r="A34" s="15" t="s">
        <v>55</v>
      </c>
      <c r="B34" s="15" t="s">
        <v>52</v>
      </c>
      <c r="C34" s="16" t="n">
        <v>13460</v>
      </c>
      <c r="D34" s="17" t="n">
        <v>338</v>
      </c>
      <c r="G34" s="7"/>
      <c r="H34" s="7"/>
      <c r="I34" s="7"/>
      <c r="M34" s="5"/>
    </row>
    <row r="35" s="24" customFormat="true" ht="13" hidden="false" customHeight="true" outlineLevel="0" collapsed="false">
      <c r="A35" s="15" t="s">
        <v>56</v>
      </c>
      <c r="B35" s="15" t="s">
        <v>52</v>
      </c>
      <c r="C35" s="16" t="n">
        <v>16748</v>
      </c>
      <c r="D35" s="17" t="n">
        <v>367</v>
      </c>
      <c r="E35" s="17"/>
      <c r="F35" s="7"/>
      <c r="G35" s="1"/>
      <c r="H35" s="4"/>
      <c r="I35" s="4"/>
      <c r="J35" s="4"/>
      <c r="K35" s="4"/>
    </row>
    <row r="36" customFormat="false" ht="13" hidden="false" customHeight="false" outlineLevel="0" collapsed="false">
      <c r="A36" s="21" t="s">
        <v>57</v>
      </c>
      <c r="B36" s="21" t="s">
        <v>58</v>
      </c>
      <c r="C36" s="22" t="n">
        <v>29872</v>
      </c>
      <c r="D36" s="22" t="n">
        <v>423</v>
      </c>
      <c r="E36" s="23"/>
      <c r="F36" s="21"/>
      <c r="G36" s="1"/>
    </row>
    <row r="37" customFormat="false" ht="13" hidden="false" customHeight="false" outlineLevel="0" collapsed="false">
      <c r="A37" s="21" t="s">
        <v>59</v>
      </c>
      <c r="B37" s="21" t="s">
        <v>60</v>
      </c>
      <c r="C37" s="22" t="n">
        <v>17878</v>
      </c>
      <c r="D37" s="22" t="n">
        <v>428</v>
      </c>
      <c r="E37" s="23"/>
      <c r="F37" s="21"/>
      <c r="G37" s="1"/>
    </row>
    <row r="38" s="24" customFormat="true" ht="13" hidden="false" customHeight="true" outlineLevel="0" collapsed="false">
      <c r="A38" s="21" t="s">
        <v>61</v>
      </c>
      <c r="B38" s="21" t="s">
        <v>60</v>
      </c>
      <c r="C38" s="22" t="n">
        <v>30779</v>
      </c>
      <c r="D38" s="22" t="n">
        <v>408</v>
      </c>
      <c r="E38" s="26"/>
      <c r="F38" s="21"/>
      <c r="G38" s="7"/>
      <c r="H38" s="4"/>
      <c r="I38" s="4"/>
      <c r="J38" s="4"/>
      <c r="K38" s="4"/>
    </row>
    <row r="39" s="7" customFormat="true" ht="13" hidden="false" customHeight="false" outlineLevel="0" collapsed="false">
      <c r="A39" s="21" t="s">
        <v>62</v>
      </c>
      <c r="B39" s="21" t="s">
        <v>60</v>
      </c>
      <c r="C39" s="22" t="n">
        <v>22327</v>
      </c>
      <c r="D39" s="22" t="n">
        <v>385</v>
      </c>
      <c r="E39" s="26"/>
      <c r="F39" s="21"/>
      <c r="G39" s="1"/>
      <c r="H39" s="4"/>
      <c r="I39" s="4"/>
      <c r="J39" s="4"/>
      <c r="K39" s="4"/>
    </row>
    <row r="40" customFormat="false" ht="13" hidden="false" customHeight="false" outlineLevel="0" collapsed="false">
      <c r="A40" s="21" t="s">
        <v>63</v>
      </c>
      <c r="B40" s="21" t="s">
        <v>60</v>
      </c>
      <c r="C40" s="22" t="s">
        <v>655</v>
      </c>
      <c r="D40" s="22" t="n">
        <v>443</v>
      </c>
      <c r="E40" s="26"/>
      <c r="F40" s="21"/>
      <c r="G40" s="7"/>
      <c r="H40" s="17"/>
      <c r="I40" s="22"/>
    </row>
    <row r="41" s="7" customFormat="true" ht="13" hidden="false" customHeight="false" outlineLevel="0" collapsed="false">
      <c r="A41" s="21" t="s">
        <v>65</v>
      </c>
      <c r="B41" s="21" t="s">
        <v>60</v>
      </c>
      <c r="C41" s="22" t="n">
        <v>21727</v>
      </c>
      <c r="D41" s="22" t="n">
        <v>465</v>
      </c>
      <c r="E41" s="23"/>
      <c r="F41" s="21"/>
      <c r="G41" s="1"/>
      <c r="J41" s="4"/>
      <c r="K41" s="4"/>
    </row>
    <row r="42" s="24" customFormat="true" ht="13" hidden="false" customHeight="true" outlineLevel="0" collapsed="false">
      <c r="A42" s="21" t="s">
        <v>67</v>
      </c>
      <c r="B42" s="21" t="s">
        <v>60</v>
      </c>
      <c r="C42" s="22" t="n">
        <v>21906</v>
      </c>
      <c r="D42" s="22" t="n">
        <v>427</v>
      </c>
      <c r="E42" s="23"/>
      <c r="F42" s="21"/>
      <c r="G42" s="1"/>
      <c r="H42" s="4"/>
      <c r="I42" s="4"/>
      <c r="J42" s="4"/>
      <c r="K42" s="4"/>
    </row>
    <row r="43" s="24" customFormat="true" ht="13" hidden="false" customHeight="false" outlineLevel="0" collapsed="false">
      <c r="A43" s="1" t="s">
        <v>68</v>
      </c>
      <c r="B43" s="1" t="s">
        <v>60</v>
      </c>
      <c r="C43" s="16" t="s">
        <v>655</v>
      </c>
      <c r="D43" s="17" t="n">
        <v>421</v>
      </c>
      <c r="E43" s="17"/>
      <c r="F43" s="7"/>
      <c r="G43" s="1"/>
      <c r="H43" s="17"/>
      <c r="I43" s="22"/>
      <c r="J43" s="4"/>
      <c r="K43" s="4"/>
    </row>
    <row r="44" s="24" customFormat="true" ht="13" hidden="false" customHeight="false" outlineLevel="0" collapsed="false">
      <c r="A44" s="1" t="s">
        <v>70</v>
      </c>
      <c r="B44" s="1" t="s">
        <v>60</v>
      </c>
      <c r="C44" s="16" t="s">
        <v>655</v>
      </c>
      <c r="D44" s="17" t="n">
        <v>442</v>
      </c>
      <c r="E44" s="17"/>
      <c r="F44" s="7"/>
      <c r="G44" s="1"/>
      <c r="H44" s="4"/>
      <c r="I44" s="4"/>
      <c r="J44" s="4"/>
      <c r="K44" s="4"/>
    </row>
    <row r="45" s="24" customFormat="true" ht="13" hidden="false" customHeight="false" outlineLevel="0" collapsed="false">
      <c r="A45" s="1" t="s">
        <v>72</v>
      </c>
      <c r="B45" s="1" t="s">
        <v>60</v>
      </c>
      <c r="C45" s="16" t="n">
        <v>31196</v>
      </c>
      <c r="D45" s="17" t="n">
        <v>417</v>
      </c>
      <c r="E45" s="17"/>
      <c r="F45" s="7"/>
      <c r="G45" s="1"/>
      <c r="H45" s="4"/>
      <c r="I45" s="4"/>
      <c r="J45" s="4"/>
      <c r="K45" s="4"/>
    </row>
    <row r="46" customFormat="false" ht="13" hidden="false" customHeight="false" outlineLevel="0" collapsed="false">
      <c r="A46" s="21" t="s">
        <v>74</v>
      </c>
      <c r="B46" s="21" t="s">
        <v>60</v>
      </c>
      <c r="C46" s="22" t="n">
        <v>12944</v>
      </c>
      <c r="D46" s="22" t="n">
        <v>430</v>
      </c>
      <c r="E46" s="23"/>
      <c r="F46" s="21"/>
      <c r="G46" s="1"/>
    </row>
    <row r="47" customFormat="false" ht="13" hidden="false" customHeight="false" outlineLevel="0" collapsed="false">
      <c r="A47" s="21" t="s">
        <v>77</v>
      </c>
      <c r="B47" s="21" t="s">
        <v>78</v>
      </c>
      <c r="C47" s="22" t="s">
        <v>655</v>
      </c>
      <c r="D47" s="22" t="n">
        <v>327</v>
      </c>
      <c r="E47" s="22"/>
      <c r="F47" s="12"/>
      <c r="G47" s="1"/>
    </row>
    <row r="48" customFormat="false" ht="13" hidden="false" customHeight="false" outlineLevel="0" collapsed="false">
      <c r="A48" s="21" t="s">
        <v>659</v>
      </c>
      <c r="B48" s="21" t="s">
        <v>78</v>
      </c>
      <c r="C48" s="22" t="n">
        <v>26304</v>
      </c>
      <c r="D48" s="22" t="n">
        <v>279</v>
      </c>
      <c r="E48" s="23"/>
      <c r="F48" s="21"/>
      <c r="G48" s="7"/>
      <c r="H48" s="17"/>
      <c r="I48" s="22"/>
    </row>
    <row r="49" s="7" customFormat="true" ht="13" hidden="false" customHeight="false" outlineLevel="0" collapsed="false">
      <c r="A49" s="1" t="s">
        <v>80</v>
      </c>
      <c r="B49" s="1" t="s">
        <v>81</v>
      </c>
      <c r="C49" s="16" t="n">
        <v>18698</v>
      </c>
      <c r="D49" s="17" t="n">
        <v>329</v>
      </c>
      <c r="E49" s="17"/>
      <c r="G49" s="1"/>
      <c r="H49" s="4"/>
      <c r="I49" s="4"/>
      <c r="J49" s="4"/>
      <c r="K49" s="4"/>
    </row>
    <row r="50" s="7" customFormat="true" ht="13" hidden="false" customHeight="false" outlineLevel="0" collapsed="false">
      <c r="A50" s="1" t="s">
        <v>82</v>
      </c>
      <c r="B50" s="1" t="s">
        <v>81</v>
      </c>
      <c r="C50" s="16" t="n">
        <v>20896</v>
      </c>
      <c r="D50" s="17" t="n">
        <v>330</v>
      </c>
      <c r="E50" s="17"/>
      <c r="G50" s="1"/>
      <c r="J50" s="4"/>
      <c r="K50" s="4"/>
    </row>
    <row r="51" s="7" customFormat="true" ht="13" hidden="false" customHeight="false" outlineLevel="0" collapsed="false">
      <c r="A51" s="1" t="s">
        <v>83</v>
      </c>
      <c r="B51" s="1" t="s">
        <v>81</v>
      </c>
      <c r="C51" s="16" t="n">
        <v>17717</v>
      </c>
      <c r="D51" s="17" t="n">
        <v>369</v>
      </c>
      <c r="E51" s="17"/>
      <c r="I51" s="22"/>
      <c r="J51" s="4"/>
      <c r="K51" s="4"/>
    </row>
    <row r="52" s="7" customFormat="true" ht="13" hidden="false" customHeight="false" outlineLevel="0" collapsed="false">
      <c r="A52" s="1" t="s">
        <v>84</v>
      </c>
      <c r="B52" s="1" t="s">
        <v>81</v>
      </c>
      <c r="C52" s="16" t="s">
        <v>655</v>
      </c>
      <c r="D52" s="17" t="n">
        <v>395.3</v>
      </c>
      <c r="E52" s="17"/>
      <c r="G52" s="1"/>
      <c r="J52" s="4"/>
      <c r="K52" s="4"/>
    </row>
    <row r="53" s="7" customFormat="true" ht="13" hidden="false" customHeight="false" outlineLevel="0" collapsed="false">
      <c r="A53" s="21" t="s">
        <v>660</v>
      </c>
      <c r="B53" s="21" t="s">
        <v>86</v>
      </c>
      <c r="C53" s="22" t="n">
        <v>15938</v>
      </c>
      <c r="D53" s="22" t="n">
        <v>442</v>
      </c>
      <c r="E53" s="26"/>
      <c r="F53" s="21"/>
      <c r="G53" s="1"/>
      <c r="J53" s="4"/>
      <c r="K53" s="4"/>
    </row>
    <row r="54" customFormat="false" ht="13" hidden="false" customHeight="false" outlineLevel="0" collapsed="false">
      <c r="A54" s="21" t="s">
        <v>90</v>
      </c>
      <c r="B54" s="21" t="s">
        <v>88</v>
      </c>
      <c r="C54" s="22" t="n">
        <v>19375</v>
      </c>
      <c r="D54" s="22" t="n">
        <v>467</v>
      </c>
      <c r="E54" s="26"/>
      <c r="F54" s="21"/>
      <c r="G54" s="1"/>
      <c r="H54" s="7"/>
      <c r="I54" s="22"/>
    </row>
    <row r="55" customFormat="false" ht="13" hidden="false" customHeight="false" outlineLevel="0" collapsed="false">
      <c r="A55" s="21" t="s">
        <v>91</v>
      </c>
      <c r="B55" s="21" t="s">
        <v>88</v>
      </c>
      <c r="C55" s="22" t="n">
        <v>14240</v>
      </c>
      <c r="D55" s="22" t="n">
        <v>474</v>
      </c>
      <c r="E55" s="26"/>
      <c r="F55" s="21"/>
      <c r="G55" s="7"/>
    </row>
    <row r="56" customFormat="false" ht="13" hidden="false" customHeight="false" outlineLevel="0" collapsed="false">
      <c r="A56" s="21" t="s">
        <v>92</v>
      </c>
      <c r="B56" s="21" t="s">
        <v>88</v>
      </c>
      <c r="C56" s="22" t="n">
        <v>10252</v>
      </c>
      <c r="D56" s="22" t="n">
        <v>378</v>
      </c>
      <c r="E56" s="26"/>
      <c r="F56" s="21"/>
      <c r="G56" s="1"/>
    </row>
    <row r="57" customFormat="false" ht="13" hidden="false" customHeight="false" outlineLevel="0" collapsed="false">
      <c r="A57" s="21" t="s">
        <v>94</v>
      </c>
      <c r="B57" s="21" t="s">
        <v>88</v>
      </c>
      <c r="C57" s="22" t="n">
        <v>9939</v>
      </c>
      <c r="D57" s="22" t="n">
        <v>415</v>
      </c>
      <c r="E57" s="26"/>
      <c r="F57" s="21"/>
      <c r="G57" s="7"/>
      <c r="H57" s="22"/>
      <c r="I57" s="22"/>
    </row>
    <row r="58" customFormat="false" ht="13" hidden="false" customHeight="false" outlineLevel="0" collapsed="false">
      <c r="A58" s="21" t="s">
        <v>96</v>
      </c>
      <c r="B58" s="21" t="s">
        <v>88</v>
      </c>
      <c r="C58" s="22" t="s">
        <v>655</v>
      </c>
      <c r="D58" s="22" t="n">
        <v>400</v>
      </c>
      <c r="E58" s="23"/>
      <c r="F58" s="21"/>
      <c r="G58" s="1"/>
      <c r="H58" s="22"/>
      <c r="I58" s="22"/>
    </row>
    <row r="59" customFormat="false" ht="13" hidden="false" customHeight="false" outlineLevel="0" collapsed="false">
      <c r="A59" s="21" t="s">
        <v>97</v>
      </c>
      <c r="B59" s="21" t="s">
        <v>88</v>
      </c>
      <c r="C59" s="22" t="n">
        <v>13401</v>
      </c>
      <c r="D59" s="22" t="n">
        <v>446</v>
      </c>
      <c r="E59" s="23"/>
      <c r="F59" s="21"/>
      <c r="G59" s="1"/>
    </row>
    <row r="60" customFormat="false" ht="13" hidden="false" customHeight="false" outlineLevel="0" collapsed="false">
      <c r="A60" s="21" t="s">
        <v>99</v>
      </c>
      <c r="B60" s="21" t="s">
        <v>88</v>
      </c>
      <c r="C60" s="22" t="n">
        <v>8464</v>
      </c>
      <c r="D60" s="22" t="n">
        <v>424</v>
      </c>
      <c r="E60" s="23"/>
      <c r="F60" s="21"/>
      <c r="G60" s="7"/>
    </row>
    <row r="61" s="7" customFormat="true" ht="13" hidden="false" customHeight="false" outlineLevel="0" collapsed="false">
      <c r="A61" s="21" t="s">
        <v>661</v>
      </c>
      <c r="B61" s="21" t="s">
        <v>88</v>
      </c>
      <c r="C61" s="22" t="n">
        <v>7103</v>
      </c>
      <c r="D61" s="22" t="n">
        <v>531</v>
      </c>
      <c r="E61" s="22"/>
      <c r="F61" s="21"/>
      <c r="G61" s="4"/>
      <c r="H61" s="17"/>
      <c r="I61" s="22"/>
      <c r="J61" s="4"/>
      <c r="K61" s="4"/>
    </row>
    <row r="62" customFormat="false" ht="13" hidden="false" customHeight="false" outlineLevel="0" collapsed="false">
      <c r="A62" s="21" t="s">
        <v>104</v>
      </c>
      <c r="B62" s="21" t="s">
        <v>105</v>
      </c>
      <c r="C62" s="22" t="n">
        <f aca="false">5591+5797</f>
        <v>11388</v>
      </c>
      <c r="D62" s="22" t="n">
        <v>451</v>
      </c>
      <c r="E62" s="23"/>
      <c r="F62" s="21"/>
      <c r="G62" s="1"/>
      <c r="H62" s="1"/>
      <c r="I62" s="1"/>
    </row>
    <row r="63" customFormat="false" ht="13" hidden="false" customHeight="false" outlineLevel="0" collapsed="false">
      <c r="A63" s="21" t="s">
        <v>106</v>
      </c>
      <c r="B63" s="21" t="s">
        <v>107</v>
      </c>
      <c r="C63" s="22" t="n">
        <v>17996</v>
      </c>
      <c r="D63" s="22" t="n">
        <v>351</v>
      </c>
      <c r="E63" s="23"/>
      <c r="F63" s="21"/>
      <c r="G63" s="1"/>
      <c r="H63" s="22"/>
      <c r="I63" s="22"/>
    </row>
    <row r="64" customFormat="false" ht="13" hidden="false" customHeight="false" outlineLevel="0" collapsed="false">
      <c r="A64" s="7" t="s">
        <v>108</v>
      </c>
      <c r="B64" s="21" t="s">
        <v>109</v>
      </c>
      <c r="C64" s="22" t="n">
        <v>29783</v>
      </c>
      <c r="D64" s="22" t="n">
        <v>302</v>
      </c>
      <c r="E64" s="23"/>
      <c r="F64" s="21"/>
      <c r="G64" s="7"/>
      <c r="H64" s="22"/>
      <c r="I64" s="22"/>
    </row>
    <row r="65" customFormat="false" ht="13" hidden="false" customHeight="false" outlineLevel="0" collapsed="false">
      <c r="A65" s="7" t="s">
        <v>110</v>
      </c>
      <c r="B65" s="21" t="s">
        <v>109</v>
      </c>
      <c r="C65" s="22" t="n">
        <v>19831</v>
      </c>
      <c r="D65" s="22" t="n">
        <v>386</v>
      </c>
      <c r="E65" s="23"/>
      <c r="F65" s="21"/>
      <c r="G65" s="1"/>
      <c r="H65" s="22"/>
      <c r="I65" s="22"/>
    </row>
    <row r="66" customFormat="false" ht="13" hidden="false" customHeight="false" outlineLevel="0" collapsed="false">
      <c r="A66" s="21" t="s">
        <v>111</v>
      </c>
      <c r="B66" s="21" t="s">
        <v>109</v>
      </c>
      <c r="C66" s="22" t="n">
        <v>17022</v>
      </c>
      <c r="D66" s="22" t="n">
        <v>395</v>
      </c>
      <c r="E66" s="23"/>
      <c r="F66" s="21"/>
      <c r="G66" s="1"/>
    </row>
    <row r="67" customFormat="false" ht="13" hidden="false" customHeight="false" outlineLevel="0" collapsed="false">
      <c r="A67" s="21" t="s">
        <v>662</v>
      </c>
      <c r="B67" s="21" t="s">
        <v>109</v>
      </c>
      <c r="C67" s="22" t="n">
        <v>17371</v>
      </c>
      <c r="D67" s="22" t="n">
        <v>432</v>
      </c>
      <c r="E67" s="26"/>
      <c r="F67" s="21"/>
      <c r="G67" s="1"/>
    </row>
    <row r="68" customFormat="false" ht="13" hidden="false" customHeight="false" outlineLevel="0" collapsed="false">
      <c r="A68" s="21" t="s">
        <v>113</v>
      </c>
      <c r="B68" s="21" t="s">
        <v>109</v>
      </c>
      <c r="C68" s="22" t="s">
        <v>655</v>
      </c>
      <c r="D68" s="22" t="n">
        <v>411</v>
      </c>
      <c r="E68" s="26"/>
      <c r="F68" s="21"/>
      <c r="G68" s="1"/>
    </row>
    <row r="69" customFormat="false" ht="13" hidden="false" customHeight="false" outlineLevel="0" collapsed="false">
      <c r="A69" s="21" t="s">
        <v>663</v>
      </c>
      <c r="B69" s="21" t="s">
        <v>115</v>
      </c>
      <c r="C69" s="22" t="n">
        <v>19594</v>
      </c>
      <c r="D69" s="22" t="n">
        <v>387</v>
      </c>
      <c r="E69" s="26"/>
      <c r="F69" s="21"/>
      <c r="G69" s="1"/>
      <c r="H69" s="17"/>
      <c r="I69" s="17"/>
    </row>
    <row r="70" customFormat="false" ht="13" hidden="false" customHeight="false" outlineLevel="0" collapsed="false">
      <c r="A70" s="21" t="s">
        <v>664</v>
      </c>
      <c r="B70" s="21" t="s">
        <v>115</v>
      </c>
      <c r="C70" s="22" t="n">
        <v>21279</v>
      </c>
      <c r="D70" s="22" t="n">
        <v>332</v>
      </c>
      <c r="E70" s="23"/>
      <c r="F70" s="21"/>
      <c r="G70" s="1"/>
    </row>
    <row r="71" customFormat="false" ht="13" hidden="false" customHeight="false" outlineLevel="0" collapsed="false">
      <c r="A71" s="21" t="s">
        <v>122</v>
      </c>
      <c r="B71" s="21" t="s">
        <v>115</v>
      </c>
      <c r="C71" s="22" t="n">
        <v>26487</v>
      </c>
      <c r="D71" s="22" t="n">
        <v>501</v>
      </c>
      <c r="E71" s="26"/>
      <c r="F71" s="21"/>
      <c r="G71" s="1"/>
    </row>
    <row r="72" customFormat="false" ht="13" hidden="false" customHeight="false" outlineLevel="0" collapsed="false">
      <c r="A72" s="21" t="s">
        <v>126</v>
      </c>
      <c r="B72" s="21" t="s">
        <v>115</v>
      </c>
      <c r="C72" s="22" t="n">
        <v>16963</v>
      </c>
      <c r="D72" s="22" t="n">
        <v>348</v>
      </c>
      <c r="E72" s="23"/>
      <c r="F72" s="21"/>
      <c r="G72" s="1"/>
    </row>
    <row r="73" customFormat="false" ht="13" hidden="false" customHeight="false" outlineLevel="0" collapsed="false">
      <c r="A73" s="21" t="s">
        <v>127</v>
      </c>
      <c r="B73" s="21" t="s">
        <v>115</v>
      </c>
      <c r="C73" s="22" t="n">
        <v>19226</v>
      </c>
      <c r="D73" s="22" t="n">
        <v>370</v>
      </c>
      <c r="E73" s="23"/>
      <c r="F73" s="21"/>
      <c r="G73" s="7"/>
      <c r="H73" s="22"/>
    </row>
    <row r="74" customFormat="false" ht="13" hidden="false" customHeight="false" outlineLevel="0" collapsed="false">
      <c r="A74" s="21" t="s">
        <v>128</v>
      </c>
      <c r="B74" s="21" t="s">
        <v>115</v>
      </c>
      <c r="C74" s="22" t="n">
        <v>18398</v>
      </c>
      <c r="D74" s="22" t="n">
        <v>404</v>
      </c>
      <c r="E74" s="23"/>
      <c r="F74" s="21"/>
      <c r="G74" s="7"/>
      <c r="H74" s="22"/>
      <c r="I74" s="17"/>
    </row>
    <row r="75" customFormat="false" ht="13" hidden="false" customHeight="false" outlineLevel="0" collapsed="false">
      <c r="A75" s="21" t="s">
        <v>665</v>
      </c>
      <c r="B75" s="21" t="s">
        <v>115</v>
      </c>
      <c r="C75" s="22" t="n">
        <v>19046</v>
      </c>
      <c r="D75" s="22" t="n">
        <v>306</v>
      </c>
      <c r="E75" s="23"/>
      <c r="F75" s="21"/>
      <c r="G75" s="1"/>
      <c r="H75" s="1"/>
      <c r="I75" s="1"/>
    </row>
    <row r="76" s="25" customFormat="true" ht="13" hidden="false" customHeight="false" outlineLevel="0" collapsed="false">
      <c r="A76" s="21" t="s">
        <v>129</v>
      </c>
      <c r="B76" s="21" t="s">
        <v>115</v>
      </c>
      <c r="C76" s="22" t="n">
        <v>22132</v>
      </c>
      <c r="D76" s="22" t="n">
        <v>384</v>
      </c>
      <c r="E76" s="23"/>
      <c r="F76" s="21"/>
      <c r="G76" s="1"/>
      <c r="H76" s="1"/>
      <c r="I76" s="1"/>
    </row>
    <row r="77" customFormat="false" ht="13" hidden="false" customHeight="false" outlineLevel="0" collapsed="false">
      <c r="A77" s="21" t="s">
        <v>130</v>
      </c>
      <c r="B77" s="21" t="s">
        <v>115</v>
      </c>
      <c r="C77" s="22" t="n">
        <v>25965</v>
      </c>
      <c r="D77" s="22" t="n">
        <v>448</v>
      </c>
      <c r="E77" s="23"/>
      <c r="F77" s="21"/>
      <c r="G77" s="1"/>
      <c r="H77" s="1"/>
      <c r="I77" s="1"/>
    </row>
    <row r="78" customFormat="false" ht="13" hidden="false" customHeight="false" outlineLevel="0" collapsed="false">
      <c r="A78" s="21" t="s">
        <v>666</v>
      </c>
      <c r="B78" s="21" t="s">
        <v>115</v>
      </c>
      <c r="C78" s="22" t="n">
        <v>18890</v>
      </c>
      <c r="D78" s="22" t="n">
        <v>273</v>
      </c>
      <c r="E78" s="23"/>
      <c r="F78" s="21"/>
      <c r="G78" s="1"/>
    </row>
    <row r="79" customFormat="false" ht="13" hidden="false" customHeight="false" outlineLevel="0" collapsed="false">
      <c r="A79" s="27" t="s">
        <v>134</v>
      </c>
      <c r="B79" s="27" t="s">
        <v>115</v>
      </c>
      <c r="C79" s="28" t="n">
        <f aca="false">11117+9383</f>
        <v>20500</v>
      </c>
      <c r="D79" s="22" t="n">
        <v>370</v>
      </c>
      <c r="E79" s="23"/>
      <c r="F79" s="21"/>
      <c r="G79" s="1"/>
    </row>
    <row r="80" s="7" customFormat="true" ht="13" hidden="false" customHeight="false" outlineLevel="0" collapsed="false">
      <c r="A80" s="21" t="s">
        <v>135</v>
      </c>
      <c r="B80" s="21" t="s">
        <v>115</v>
      </c>
      <c r="C80" s="22" t="s">
        <v>655</v>
      </c>
      <c r="D80" s="22" t="n">
        <v>370</v>
      </c>
      <c r="E80" s="28"/>
      <c r="F80" s="12"/>
    </row>
    <row r="81" customFormat="false" ht="13" hidden="false" customHeight="false" outlineLevel="0" collapsed="false">
      <c r="A81" s="21" t="s">
        <v>136</v>
      </c>
      <c r="B81" s="21" t="s">
        <v>115</v>
      </c>
      <c r="C81" s="22" t="n">
        <v>10167</v>
      </c>
      <c r="D81" s="22" t="n">
        <v>426</v>
      </c>
      <c r="E81" s="23"/>
      <c r="F81" s="21"/>
    </row>
    <row r="82" s="24" customFormat="true" ht="13" hidden="false" customHeight="false" outlineLevel="0" collapsed="false">
      <c r="A82" s="21" t="s">
        <v>137</v>
      </c>
      <c r="B82" s="21" t="s">
        <v>115</v>
      </c>
      <c r="C82" s="22" t="n">
        <v>13334</v>
      </c>
      <c r="D82" s="22" t="n">
        <v>389</v>
      </c>
      <c r="E82" s="23"/>
      <c r="F82" s="21"/>
    </row>
    <row r="83" s="25" customFormat="true" ht="13" hidden="false" customHeight="false" outlineLevel="0" collapsed="false">
      <c r="A83" s="21" t="s">
        <v>138</v>
      </c>
      <c r="B83" s="21" t="s">
        <v>115</v>
      </c>
      <c r="C83" s="22" t="n">
        <v>20702</v>
      </c>
      <c r="D83" s="22" t="n">
        <v>444</v>
      </c>
      <c r="E83" s="23"/>
      <c r="F83" s="21"/>
    </row>
    <row r="84" s="24" customFormat="true" ht="13" hidden="false" customHeight="false" outlineLevel="0" collapsed="false">
      <c r="A84" s="21" t="s">
        <v>139</v>
      </c>
      <c r="B84" s="21" t="s">
        <v>115</v>
      </c>
      <c r="C84" s="22" t="n">
        <v>14557</v>
      </c>
      <c r="D84" s="22" t="n">
        <v>438</v>
      </c>
      <c r="E84" s="23"/>
      <c r="F84" s="21"/>
    </row>
    <row r="85" s="24" customFormat="true" ht="13" hidden="false" customHeight="false" outlineLevel="0" collapsed="false">
      <c r="A85" s="21" t="s">
        <v>142</v>
      </c>
      <c r="B85" s="21" t="s">
        <v>115</v>
      </c>
      <c r="C85" s="22" t="s">
        <v>655</v>
      </c>
      <c r="D85" s="22" t="n">
        <v>433</v>
      </c>
      <c r="E85" s="23"/>
      <c r="F85" s="21"/>
    </row>
    <row r="86" s="24" customFormat="true" ht="13" hidden="false" customHeight="false" outlineLevel="0" collapsed="false">
      <c r="A86" s="21" t="s">
        <v>143</v>
      </c>
      <c r="B86" s="21" t="s">
        <v>115</v>
      </c>
      <c r="C86" s="22" t="n">
        <v>13587</v>
      </c>
      <c r="D86" s="22" t="n">
        <v>474</v>
      </c>
      <c r="E86" s="23"/>
      <c r="F86" s="21"/>
    </row>
    <row r="87" s="24" customFormat="true" ht="13" hidden="false" customHeight="false" outlineLevel="0" collapsed="false">
      <c r="A87" s="21" t="s">
        <v>667</v>
      </c>
      <c r="B87" s="21" t="s">
        <v>115</v>
      </c>
      <c r="C87" s="22" t="n">
        <v>27642</v>
      </c>
      <c r="D87" s="22" t="n">
        <v>435</v>
      </c>
      <c r="E87" s="23"/>
      <c r="F87" s="21"/>
    </row>
    <row r="88" s="24" customFormat="true" ht="13" hidden="false" customHeight="false" outlineLevel="0" collapsed="false">
      <c r="A88" s="21" t="s">
        <v>146</v>
      </c>
      <c r="B88" s="21" t="s">
        <v>147</v>
      </c>
      <c r="C88" s="22" t="n">
        <v>9216</v>
      </c>
      <c r="D88" s="22" t="n">
        <v>329</v>
      </c>
      <c r="E88" s="23"/>
      <c r="F88" s="21"/>
    </row>
    <row r="89" s="24" customFormat="true" ht="13" hidden="false" customHeight="false" outlineLevel="0" collapsed="false">
      <c r="A89" s="21" t="s">
        <v>148</v>
      </c>
      <c r="B89" s="21" t="s">
        <v>147</v>
      </c>
      <c r="C89" s="22" t="s">
        <v>655</v>
      </c>
      <c r="D89" s="22" t="n">
        <v>415</v>
      </c>
      <c r="E89" s="23"/>
      <c r="F89" s="21"/>
    </row>
    <row r="90" s="29" customFormat="true" ht="13" hidden="false" customHeight="false" outlineLevel="0" collapsed="false">
      <c r="A90" s="21" t="s">
        <v>150</v>
      </c>
      <c r="B90" s="21" t="s">
        <v>147</v>
      </c>
      <c r="C90" s="22" t="n">
        <v>16505</v>
      </c>
      <c r="D90" s="22" t="n">
        <v>443</v>
      </c>
      <c r="E90" s="26"/>
      <c r="F90" s="21"/>
    </row>
    <row r="91" s="24" customFormat="true" ht="13" hidden="false" customHeight="false" outlineLevel="0" collapsed="false">
      <c r="A91" s="21" t="s">
        <v>151</v>
      </c>
      <c r="B91" s="21" t="s">
        <v>147</v>
      </c>
      <c r="C91" s="22" t="s">
        <v>655</v>
      </c>
      <c r="D91" s="22" t="n">
        <v>429</v>
      </c>
      <c r="E91" s="23"/>
      <c r="F91" s="21"/>
    </row>
    <row r="92" s="24" customFormat="true" ht="13" hidden="false" customHeight="false" outlineLevel="0" collapsed="false">
      <c r="A92" s="21" t="s">
        <v>152</v>
      </c>
      <c r="B92" s="21" t="s">
        <v>147</v>
      </c>
      <c r="C92" s="22" t="n">
        <v>19288</v>
      </c>
      <c r="D92" s="22" t="n">
        <v>385</v>
      </c>
      <c r="E92" s="23"/>
      <c r="F92" s="21"/>
    </row>
    <row r="93" s="30" customFormat="true" ht="13" hidden="false" customHeight="false" outlineLevel="0" collapsed="false">
      <c r="A93" s="1" t="s">
        <v>153</v>
      </c>
      <c r="B93" s="1" t="s">
        <v>147</v>
      </c>
      <c r="C93" s="16" t="n">
        <v>19589</v>
      </c>
      <c r="D93" s="17" t="n">
        <v>353</v>
      </c>
      <c r="E93" s="23"/>
      <c r="F93" s="21"/>
    </row>
    <row r="94" customFormat="false" ht="13" hidden="false" customHeight="false" outlineLevel="0" collapsed="false">
      <c r="A94" s="21" t="s">
        <v>668</v>
      </c>
      <c r="B94" s="21" t="s">
        <v>147</v>
      </c>
      <c r="C94" s="22" t="n">
        <v>27693</v>
      </c>
      <c r="D94" s="22" t="n">
        <v>336</v>
      </c>
    </row>
    <row r="95" s="7" customFormat="true" ht="13" hidden="false" customHeight="false" outlineLevel="0" collapsed="false">
      <c r="A95" s="21" t="s">
        <v>159</v>
      </c>
      <c r="B95" s="21" t="s">
        <v>147</v>
      </c>
      <c r="C95" s="22" t="n">
        <v>32775</v>
      </c>
      <c r="D95" s="22" t="n">
        <v>337</v>
      </c>
      <c r="E95" s="23"/>
      <c r="F95" s="21"/>
    </row>
    <row r="96" customFormat="false" ht="13" hidden="false" customHeight="false" outlineLevel="0" collapsed="false">
      <c r="A96" s="21" t="s">
        <v>161</v>
      </c>
      <c r="B96" s="21" t="s">
        <v>147</v>
      </c>
      <c r="C96" s="22" t="n">
        <v>16987</v>
      </c>
      <c r="D96" s="22" t="n">
        <v>372</v>
      </c>
      <c r="E96" s="23"/>
      <c r="F96" s="21"/>
    </row>
    <row r="97" customFormat="false" ht="13" hidden="false" customHeight="false" outlineLevel="0" collapsed="false">
      <c r="A97" s="21" t="s">
        <v>162</v>
      </c>
      <c r="B97" s="21" t="s">
        <v>147</v>
      </c>
      <c r="C97" s="22" t="s">
        <v>655</v>
      </c>
      <c r="D97" s="22" t="n">
        <v>355</v>
      </c>
      <c r="E97" s="23"/>
      <c r="F97" s="21"/>
    </row>
    <row r="98" customFormat="false" ht="13" hidden="false" customHeight="false" outlineLevel="0" collapsed="false">
      <c r="A98" s="21" t="s">
        <v>163</v>
      </c>
      <c r="B98" s="21" t="s">
        <v>147</v>
      </c>
      <c r="C98" s="22" t="s">
        <v>655</v>
      </c>
      <c r="D98" s="22" t="n">
        <v>368</v>
      </c>
      <c r="E98" s="23"/>
      <c r="F98" s="21"/>
    </row>
    <row r="99" customFormat="false" ht="13" hidden="false" customHeight="false" outlineLevel="0" collapsed="false">
      <c r="A99" s="21" t="s">
        <v>168</v>
      </c>
      <c r="B99" s="21" t="s">
        <v>147</v>
      </c>
      <c r="C99" s="22" t="n">
        <v>9713</v>
      </c>
      <c r="D99" s="22" t="n">
        <v>434</v>
      </c>
      <c r="E99" s="23"/>
      <c r="F99" s="21"/>
    </row>
    <row r="100" customFormat="false" ht="13" hidden="false" customHeight="false" outlineLevel="0" collapsed="false">
      <c r="A100" s="21" t="s">
        <v>669</v>
      </c>
      <c r="B100" s="21" t="s">
        <v>147</v>
      </c>
      <c r="C100" s="22" t="n">
        <v>12784</v>
      </c>
      <c r="D100" s="22" t="n">
        <v>432</v>
      </c>
      <c r="E100" s="26"/>
      <c r="F100" s="21"/>
    </row>
    <row r="101" customFormat="false" ht="13" hidden="false" customHeight="false" outlineLevel="0" collapsed="false">
      <c r="A101" s="15" t="s">
        <v>171</v>
      </c>
      <c r="B101" s="15" t="s">
        <v>172</v>
      </c>
      <c r="C101" s="16" t="s">
        <v>655</v>
      </c>
      <c r="D101" s="17" t="n">
        <v>471.067</v>
      </c>
      <c r="E101" s="26"/>
      <c r="F101" s="21"/>
    </row>
    <row r="102" customFormat="false" ht="13" hidden="false" customHeight="false" outlineLevel="0" collapsed="false">
      <c r="A102" s="21" t="s">
        <v>173</v>
      </c>
      <c r="B102" s="21" t="s">
        <v>174</v>
      </c>
      <c r="C102" s="22" t="n">
        <f aca="false">6542+7166</f>
        <v>13708</v>
      </c>
      <c r="D102" s="22" t="n">
        <v>395</v>
      </c>
    </row>
    <row r="103" customFormat="false" ht="13" hidden="false" customHeight="false" outlineLevel="0" collapsed="false">
      <c r="A103" s="27" t="s">
        <v>176</v>
      </c>
      <c r="B103" s="27" t="s">
        <v>174</v>
      </c>
      <c r="C103" s="28" t="n">
        <f aca="false">8379+8698</f>
        <v>17077</v>
      </c>
      <c r="D103" s="22" t="n">
        <v>361</v>
      </c>
      <c r="E103" s="22"/>
      <c r="F103" s="12"/>
    </row>
    <row r="104" customFormat="false" ht="13" hidden="false" customHeight="false" outlineLevel="0" collapsed="false">
      <c r="A104" s="27" t="s">
        <v>177</v>
      </c>
      <c r="B104" s="27" t="s">
        <v>174</v>
      </c>
      <c r="C104" s="28" t="s">
        <v>655</v>
      </c>
      <c r="D104" s="22" t="n">
        <v>314</v>
      </c>
      <c r="E104" s="28"/>
      <c r="F104" s="12"/>
    </row>
    <row r="105" customFormat="false" ht="13" hidden="false" customHeight="false" outlineLevel="0" collapsed="false">
      <c r="A105" s="27" t="s">
        <v>178</v>
      </c>
      <c r="B105" s="27" t="s">
        <v>174</v>
      </c>
      <c r="C105" s="28" t="n">
        <f aca="false">6781+5392</f>
        <v>12173</v>
      </c>
      <c r="D105" s="22" t="n">
        <v>355</v>
      </c>
      <c r="E105" s="28"/>
      <c r="F105" s="12"/>
    </row>
    <row r="106" customFormat="false" ht="13" hidden="false" customHeight="false" outlineLevel="0" collapsed="false">
      <c r="A106" s="27" t="s">
        <v>179</v>
      </c>
      <c r="B106" s="27" t="s">
        <v>174</v>
      </c>
      <c r="C106" s="28" t="n">
        <f aca="false">5051+4639</f>
        <v>9690</v>
      </c>
      <c r="D106" s="22" t="n">
        <v>374</v>
      </c>
      <c r="E106" s="28"/>
      <c r="F106" s="12"/>
    </row>
    <row r="107" customFormat="false" ht="13" hidden="false" customHeight="false" outlineLevel="0" collapsed="false">
      <c r="A107" s="27" t="s">
        <v>180</v>
      </c>
      <c r="B107" s="27" t="s">
        <v>174</v>
      </c>
      <c r="C107" s="28" t="s">
        <v>655</v>
      </c>
      <c r="D107" s="22" t="n">
        <v>379</v>
      </c>
      <c r="E107" s="28"/>
      <c r="F107" s="12"/>
    </row>
    <row r="108" customFormat="false" ht="13" hidden="false" customHeight="false" outlineLevel="0" collapsed="false">
      <c r="A108" s="27" t="s">
        <v>182</v>
      </c>
      <c r="B108" s="27" t="s">
        <v>174</v>
      </c>
      <c r="C108" s="28" t="n">
        <f aca="false">9949+9544</f>
        <v>19493</v>
      </c>
      <c r="D108" s="22" t="n">
        <v>401</v>
      </c>
      <c r="E108" s="28"/>
      <c r="F108" s="12"/>
    </row>
    <row r="109" customFormat="false" ht="13" hidden="false" customHeight="false" outlineLevel="0" collapsed="false">
      <c r="A109" s="21" t="s">
        <v>186</v>
      </c>
      <c r="B109" s="21" t="s">
        <v>174</v>
      </c>
      <c r="C109" s="22" t="n">
        <v>10175</v>
      </c>
      <c r="D109" s="22" t="n">
        <v>350</v>
      </c>
      <c r="E109" s="28"/>
      <c r="F109" s="12"/>
    </row>
    <row r="110" customFormat="false" ht="13" hidden="false" customHeight="false" outlineLevel="0" collapsed="false">
      <c r="A110" s="21" t="s">
        <v>189</v>
      </c>
      <c r="B110" s="21" t="s">
        <v>174</v>
      </c>
      <c r="C110" s="22" t="n">
        <v>12703</v>
      </c>
      <c r="D110" s="22" t="n">
        <v>400</v>
      </c>
      <c r="E110" s="26"/>
      <c r="F110" s="21"/>
    </row>
    <row r="111" customFormat="false" ht="13" hidden="false" customHeight="false" outlineLevel="0" collapsed="false">
      <c r="A111" s="21" t="s">
        <v>190</v>
      </c>
      <c r="B111" s="21" t="s">
        <v>174</v>
      </c>
      <c r="C111" s="22" t="s">
        <v>655</v>
      </c>
      <c r="D111" s="22" t="n">
        <v>440</v>
      </c>
      <c r="E111" s="26"/>
      <c r="F111" s="21"/>
    </row>
    <row r="112" customFormat="false" ht="13" hidden="false" customHeight="false" outlineLevel="0" collapsed="false">
      <c r="A112" s="27" t="s">
        <v>193</v>
      </c>
      <c r="B112" s="27" t="s">
        <v>174</v>
      </c>
      <c r="C112" s="28" t="n">
        <f aca="false">6890+6568</f>
        <v>13458</v>
      </c>
      <c r="D112" s="22" t="n">
        <v>354</v>
      </c>
      <c r="E112" s="23"/>
      <c r="F112" s="21"/>
    </row>
    <row r="113" customFormat="false" ht="13" hidden="false" customHeight="false" outlineLevel="0" collapsed="false">
      <c r="A113" s="27" t="s">
        <v>195</v>
      </c>
      <c r="B113" s="27" t="s">
        <v>174</v>
      </c>
      <c r="C113" s="28" t="n">
        <f aca="false">6040+7574</f>
        <v>13614</v>
      </c>
      <c r="D113" s="22" t="n">
        <v>334</v>
      </c>
      <c r="E113" s="28"/>
      <c r="F113" s="12"/>
    </row>
    <row r="114" customFormat="false" ht="13" hidden="false" customHeight="false" outlineLevel="0" collapsed="false">
      <c r="A114" s="27" t="s">
        <v>196</v>
      </c>
      <c r="B114" s="27" t="s">
        <v>174</v>
      </c>
      <c r="C114" s="28" t="n">
        <f aca="false">5619+4749</f>
        <v>10368</v>
      </c>
      <c r="D114" s="22" t="n">
        <v>388</v>
      </c>
      <c r="E114" s="28"/>
      <c r="F114" s="12"/>
    </row>
    <row r="115" customFormat="false" ht="13" hidden="false" customHeight="false" outlineLevel="0" collapsed="false">
      <c r="A115" s="21" t="s">
        <v>197</v>
      </c>
      <c r="B115" s="21" t="s">
        <v>174</v>
      </c>
      <c r="C115" s="22" t="n">
        <v>17665</v>
      </c>
      <c r="D115" s="22" t="n">
        <v>369</v>
      </c>
      <c r="E115" s="28"/>
      <c r="F115" s="12"/>
    </row>
    <row r="116" customFormat="false" ht="13" hidden="false" customHeight="false" outlineLevel="0" collapsed="false">
      <c r="A116" s="27" t="s">
        <v>198</v>
      </c>
      <c r="B116" s="27" t="s">
        <v>174</v>
      </c>
      <c r="C116" s="28" t="n">
        <f aca="false">4456+3510</f>
        <v>7966</v>
      </c>
      <c r="D116" s="22" t="n">
        <v>394</v>
      </c>
      <c r="E116" s="23"/>
      <c r="F116" s="21"/>
    </row>
    <row r="117" customFormat="false" ht="13" hidden="false" customHeight="false" outlineLevel="0" collapsed="false">
      <c r="A117" s="27" t="s">
        <v>199</v>
      </c>
      <c r="B117" s="27" t="s">
        <v>174</v>
      </c>
      <c r="C117" s="28" t="s">
        <v>655</v>
      </c>
      <c r="D117" s="22" t="n">
        <v>386</v>
      </c>
      <c r="E117" s="28"/>
      <c r="F117" s="12"/>
    </row>
    <row r="118" customFormat="false" ht="13" hidden="false" customHeight="false" outlineLevel="0" collapsed="false">
      <c r="A118" s="27" t="s">
        <v>201</v>
      </c>
      <c r="B118" s="27" t="s">
        <v>174</v>
      </c>
      <c r="C118" s="28" t="n">
        <f aca="false">7067+3397</f>
        <v>10464</v>
      </c>
      <c r="D118" s="22" t="n">
        <v>350</v>
      </c>
      <c r="E118" s="28"/>
      <c r="F118" s="12"/>
    </row>
    <row r="119" customFormat="false" ht="13" hidden="false" customHeight="false" outlineLevel="0" collapsed="false">
      <c r="A119" s="21" t="s">
        <v>202</v>
      </c>
      <c r="B119" s="21" t="s">
        <v>174</v>
      </c>
      <c r="C119" s="22" t="n">
        <v>12834</v>
      </c>
      <c r="D119" s="22" t="n">
        <v>370</v>
      </c>
      <c r="E119" s="28"/>
      <c r="F119" s="12"/>
    </row>
    <row r="120" customFormat="false" ht="13" hidden="false" customHeight="false" outlineLevel="0" collapsed="false">
      <c r="A120" s="27" t="s">
        <v>670</v>
      </c>
      <c r="B120" s="27" t="s">
        <v>174</v>
      </c>
      <c r="C120" s="28" t="n">
        <f aca="false">4456+3510</f>
        <v>7966</v>
      </c>
      <c r="D120" s="22" t="n">
        <v>392</v>
      </c>
      <c r="E120" s="23"/>
      <c r="F120" s="21"/>
    </row>
    <row r="121" customFormat="false" ht="13" hidden="false" customHeight="false" outlineLevel="0" collapsed="false">
      <c r="A121" s="27" t="s">
        <v>205</v>
      </c>
      <c r="B121" s="27" t="s">
        <v>174</v>
      </c>
      <c r="C121" s="28" t="s">
        <v>655</v>
      </c>
      <c r="D121" s="22" t="n">
        <v>381</v>
      </c>
      <c r="E121" s="28"/>
      <c r="F121" s="12"/>
    </row>
    <row r="122" customFormat="false" ht="13" hidden="false" customHeight="false" outlineLevel="0" collapsed="false">
      <c r="A122" s="27" t="s">
        <v>206</v>
      </c>
      <c r="B122" s="27" t="s">
        <v>174</v>
      </c>
      <c r="C122" s="28" t="s">
        <v>655</v>
      </c>
      <c r="D122" s="22" t="n">
        <v>389</v>
      </c>
      <c r="E122" s="28"/>
      <c r="F122" s="1"/>
    </row>
    <row r="123" customFormat="false" ht="13" hidden="false" customHeight="false" outlineLevel="0" collapsed="false">
      <c r="A123" s="21" t="s">
        <v>207</v>
      </c>
      <c r="B123" s="21" t="s">
        <v>174</v>
      </c>
      <c r="C123" s="22" t="n">
        <v>23773</v>
      </c>
      <c r="D123" s="22" t="n">
        <v>395</v>
      </c>
      <c r="E123" s="28"/>
      <c r="F123" s="12"/>
    </row>
    <row r="124" customFormat="false" ht="13" hidden="false" customHeight="false" outlineLevel="0" collapsed="false">
      <c r="A124" s="27" t="s">
        <v>208</v>
      </c>
      <c r="B124" s="27" t="s">
        <v>174</v>
      </c>
      <c r="C124" s="28" t="n">
        <f aca="false">3534+3412</f>
        <v>6946</v>
      </c>
      <c r="D124" s="22" t="n">
        <v>367</v>
      </c>
      <c r="E124" s="23"/>
      <c r="F124" s="21"/>
    </row>
    <row r="125" customFormat="false" ht="13" hidden="false" customHeight="false" outlineLevel="0" collapsed="false">
      <c r="A125" s="27" t="s">
        <v>209</v>
      </c>
      <c r="B125" s="27" t="s">
        <v>174</v>
      </c>
      <c r="C125" s="28" t="n">
        <f aca="false">3112+3322</f>
        <v>6434</v>
      </c>
      <c r="D125" s="22" t="n">
        <v>361</v>
      </c>
      <c r="E125" s="28"/>
      <c r="F125" s="12"/>
    </row>
    <row r="126" customFormat="false" ht="13" hidden="false" customHeight="false" outlineLevel="0" collapsed="false">
      <c r="A126" s="27" t="s">
        <v>210</v>
      </c>
      <c r="B126" s="27" t="s">
        <v>174</v>
      </c>
      <c r="C126" s="28" t="n">
        <f aca="false">5265+4435</f>
        <v>9700</v>
      </c>
      <c r="D126" s="22" t="n">
        <v>389</v>
      </c>
      <c r="E126" s="28"/>
      <c r="F126" s="12"/>
    </row>
    <row r="127" customFormat="false" ht="13" hidden="false" customHeight="false" outlineLevel="0" collapsed="false">
      <c r="A127" s="27" t="s">
        <v>211</v>
      </c>
      <c r="B127" s="27" t="s">
        <v>174</v>
      </c>
      <c r="C127" s="28" t="s">
        <v>655</v>
      </c>
      <c r="D127" s="22" t="n">
        <v>401</v>
      </c>
      <c r="E127" s="28"/>
      <c r="F127" s="12"/>
    </row>
    <row r="128" customFormat="false" ht="13" hidden="false" customHeight="false" outlineLevel="0" collapsed="false">
      <c r="A128" s="27" t="s">
        <v>212</v>
      </c>
      <c r="B128" s="27" t="s">
        <v>174</v>
      </c>
      <c r="C128" s="28" t="s">
        <v>655</v>
      </c>
      <c r="D128" s="22" t="n">
        <v>374</v>
      </c>
      <c r="E128" s="28"/>
      <c r="F128" s="12"/>
    </row>
    <row r="129" customFormat="false" ht="13" hidden="false" customHeight="false" outlineLevel="0" collapsed="false">
      <c r="A129" s="27" t="s">
        <v>213</v>
      </c>
      <c r="B129" s="27" t="s">
        <v>174</v>
      </c>
      <c r="C129" s="28" t="n">
        <f aca="false">4168+4186</f>
        <v>8354</v>
      </c>
      <c r="D129" s="22" t="n">
        <v>372</v>
      </c>
      <c r="E129" s="28"/>
      <c r="F129" s="12"/>
    </row>
    <row r="130" customFormat="false" ht="13" hidden="false" customHeight="false" outlineLevel="0" collapsed="false">
      <c r="A130" s="27" t="s">
        <v>214</v>
      </c>
      <c r="B130" s="27" t="s">
        <v>174</v>
      </c>
      <c r="C130" s="28" t="n">
        <f aca="false">4307+4237</f>
        <v>8544</v>
      </c>
      <c r="D130" s="22" t="n">
        <v>384</v>
      </c>
      <c r="E130" s="28"/>
      <c r="F130" s="12"/>
    </row>
    <row r="131" customFormat="false" ht="13" hidden="false" customHeight="false" outlineLevel="0" collapsed="false">
      <c r="A131" s="27" t="s">
        <v>215</v>
      </c>
      <c r="B131" s="27" t="s">
        <v>174</v>
      </c>
      <c r="C131" s="28" t="n">
        <f aca="false">6800+4794</f>
        <v>11594</v>
      </c>
      <c r="D131" s="22" t="n">
        <v>405</v>
      </c>
      <c r="E131" s="28"/>
      <c r="F131" s="12"/>
    </row>
    <row r="132" customFormat="false" ht="13" hidden="false" customHeight="false" outlineLevel="0" collapsed="false">
      <c r="A132" s="27" t="s">
        <v>216</v>
      </c>
      <c r="B132" s="27" t="s">
        <v>174</v>
      </c>
      <c r="C132" s="28" t="s">
        <v>655</v>
      </c>
      <c r="D132" s="22" t="n">
        <v>326</v>
      </c>
      <c r="E132" s="28"/>
      <c r="F132" s="12"/>
    </row>
    <row r="133" customFormat="false" ht="13" hidden="false" customHeight="false" outlineLevel="0" collapsed="false">
      <c r="A133" s="27" t="s">
        <v>217</v>
      </c>
      <c r="B133" s="27" t="s">
        <v>174</v>
      </c>
      <c r="C133" s="28" t="n">
        <f aca="false">7849*2</f>
        <v>15698</v>
      </c>
      <c r="D133" s="22" t="n">
        <v>338</v>
      </c>
      <c r="E133" s="28"/>
      <c r="F133" s="12"/>
    </row>
    <row r="134" customFormat="false" ht="13" hidden="false" customHeight="false" outlineLevel="0" collapsed="false">
      <c r="A134" s="27" t="s">
        <v>218</v>
      </c>
      <c r="B134" s="27" t="s">
        <v>174</v>
      </c>
      <c r="C134" s="28" t="n">
        <f aca="false">5553+6242</f>
        <v>11795</v>
      </c>
      <c r="D134" s="22" t="n">
        <v>372</v>
      </c>
      <c r="E134" s="28"/>
      <c r="F134" s="12"/>
    </row>
    <row r="135" customFormat="false" ht="13" hidden="false" customHeight="false" outlineLevel="0" collapsed="false">
      <c r="A135" s="27" t="s">
        <v>220</v>
      </c>
      <c r="B135" s="27" t="s">
        <v>174</v>
      </c>
      <c r="C135" s="28" t="n">
        <f aca="false">5660+4855</f>
        <v>10515</v>
      </c>
      <c r="D135" s="22" t="n">
        <v>397</v>
      </c>
      <c r="E135" s="28"/>
      <c r="F135" s="12"/>
    </row>
    <row r="136" customFormat="false" ht="13" hidden="false" customHeight="false" outlineLevel="0" collapsed="false">
      <c r="A136" s="27" t="s">
        <v>221</v>
      </c>
      <c r="B136" s="27" t="s">
        <v>174</v>
      </c>
      <c r="C136" s="28" t="n">
        <f aca="false">6649+7153</f>
        <v>13802</v>
      </c>
      <c r="D136" s="22" t="n">
        <v>429</v>
      </c>
      <c r="E136" s="28"/>
      <c r="F136" s="12"/>
    </row>
    <row r="137" customFormat="false" ht="13" hidden="false" customHeight="false" outlineLevel="0" collapsed="false">
      <c r="A137" s="27" t="s">
        <v>222</v>
      </c>
      <c r="B137" s="27" t="s">
        <v>174</v>
      </c>
      <c r="C137" s="28" t="s">
        <v>655</v>
      </c>
      <c r="D137" s="22" t="n">
        <v>387</v>
      </c>
      <c r="E137" s="28"/>
      <c r="F137" s="12"/>
    </row>
    <row r="138" customFormat="false" ht="13" hidden="false" customHeight="false" outlineLevel="0" collapsed="false">
      <c r="A138" s="21" t="s">
        <v>223</v>
      </c>
      <c r="B138" s="21" t="s">
        <v>174</v>
      </c>
      <c r="C138" s="22" t="n">
        <v>10300</v>
      </c>
      <c r="D138" s="22" t="n">
        <v>350</v>
      </c>
      <c r="E138" s="28"/>
      <c r="F138" s="12"/>
    </row>
    <row r="139" s="7" customFormat="true" ht="13" hidden="false" customHeight="false" outlineLevel="0" collapsed="false">
      <c r="A139" s="21" t="s">
        <v>224</v>
      </c>
      <c r="B139" s="21" t="s">
        <v>174</v>
      </c>
      <c r="C139" s="22" t="n">
        <v>11951</v>
      </c>
      <c r="D139" s="22" t="n">
        <v>392</v>
      </c>
      <c r="E139" s="23"/>
      <c r="F139" s="21"/>
    </row>
    <row r="140" customFormat="false" ht="13" hidden="false" customHeight="false" outlineLevel="0" collapsed="false">
      <c r="A140" s="21" t="s">
        <v>225</v>
      </c>
      <c r="B140" s="21" t="s">
        <v>174</v>
      </c>
      <c r="C140" s="22" t="s">
        <v>655</v>
      </c>
      <c r="D140" s="22" t="n">
        <v>364</v>
      </c>
      <c r="E140" s="26"/>
      <c r="F140" s="21"/>
    </row>
    <row r="141" customFormat="false" ht="13" hidden="false" customHeight="false" outlineLevel="0" collapsed="false">
      <c r="A141" s="21" t="s">
        <v>226</v>
      </c>
      <c r="B141" s="21" t="s">
        <v>174</v>
      </c>
      <c r="C141" s="22" t="n">
        <v>19042</v>
      </c>
      <c r="D141" s="22" t="n">
        <v>360</v>
      </c>
      <c r="E141" s="26"/>
      <c r="F141" s="21"/>
    </row>
    <row r="142" customFormat="false" ht="13" hidden="false" customHeight="false" outlineLevel="0" collapsed="false">
      <c r="A142" s="21" t="s">
        <v>229</v>
      </c>
      <c r="B142" s="21" t="s">
        <v>174</v>
      </c>
      <c r="C142" s="22" t="n">
        <v>15437</v>
      </c>
      <c r="D142" s="22" t="n">
        <v>367</v>
      </c>
      <c r="E142" s="26"/>
      <c r="F142" s="21"/>
    </row>
    <row r="143" customFormat="false" ht="13" hidden="false" customHeight="false" outlineLevel="0" collapsed="false">
      <c r="A143" s="21" t="s">
        <v>231</v>
      </c>
      <c r="B143" s="21" t="s">
        <v>174</v>
      </c>
      <c r="C143" s="22" t="s">
        <v>655</v>
      </c>
      <c r="D143" s="22" t="n">
        <v>329</v>
      </c>
      <c r="E143" s="26"/>
      <c r="F143" s="21"/>
    </row>
    <row r="144" customFormat="false" ht="13" hidden="false" customHeight="false" outlineLevel="0" collapsed="false">
      <c r="A144" s="21" t="s">
        <v>671</v>
      </c>
      <c r="B144" s="21" t="s">
        <v>174</v>
      </c>
      <c r="C144" s="22" t="n">
        <v>8203</v>
      </c>
      <c r="D144" s="22" t="n">
        <v>365</v>
      </c>
      <c r="E144" s="26"/>
      <c r="F144" s="21"/>
    </row>
    <row r="145" s="7" customFormat="true" ht="13" hidden="false" customHeight="false" outlineLevel="0" collapsed="false">
      <c r="A145" s="21" t="s">
        <v>672</v>
      </c>
      <c r="B145" s="21" t="s">
        <v>174</v>
      </c>
      <c r="C145" s="22" t="s">
        <v>655</v>
      </c>
      <c r="D145" s="22" t="n">
        <v>370</v>
      </c>
      <c r="E145" s="26"/>
      <c r="F145" s="21"/>
    </row>
    <row r="146" customFormat="false" ht="13" hidden="false" customHeight="false" outlineLevel="0" collapsed="false">
      <c r="A146" s="21" t="s">
        <v>232</v>
      </c>
      <c r="B146" s="12" t="s">
        <v>233</v>
      </c>
      <c r="C146" s="22" t="n">
        <v>17931</v>
      </c>
      <c r="D146" s="22" t="n">
        <v>438</v>
      </c>
      <c r="E146" s="26"/>
      <c r="F146" s="21"/>
    </row>
    <row r="147" customFormat="false" ht="13" hidden="false" customHeight="false" outlineLevel="0" collapsed="false">
      <c r="A147" s="27" t="s">
        <v>234</v>
      </c>
      <c r="B147" s="12" t="s">
        <v>233</v>
      </c>
      <c r="C147" s="28" t="n">
        <f aca="false">6566+6545</f>
        <v>13111</v>
      </c>
      <c r="D147" s="22" t="n">
        <v>506</v>
      </c>
      <c r="E147" s="23"/>
      <c r="F147" s="21"/>
    </row>
    <row r="148" customFormat="false" ht="13" hidden="false" customHeight="false" outlineLevel="0" collapsed="false">
      <c r="A148" s="21" t="s">
        <v>235</v>
      </c>
      <c r="B148" s="12" t="s">
        <v>233</v>
      </c>
      <c r="C148" s="22" t="s">
        <v>655</v>
      </c>
      <c r="D148" s="22" t="n">
        <v>418</v>
      </c>
      <c r="E148" s="28"/>
      <c r="F148" s="12"/>
    </row>
    <row r="149" customFormat="false" ht="13" hidden="false" customHeight="false" outlineLevel="0" collapsed="false">
      <c r="A149" s="21" t="s">
        <v>673</v>
      </c>
      <c r="B149" s="12" t="s">
        <v>233</v>
      </c>
      <c r="C149" s="22" t="n">
        <v>20145</v>
      </c>
      <c r="D149" s="22" t="n">
        <v>395</v>
      </c>
      <c r="E149" s="23"/>
      <c r="F149" s="21"/>
    </row>
    <row r="150" customFormat="false" ht="13" hidden="false" customHeight="false" outlineLevel="0" collapsed="false">
      <c r="A150" s="21" t="s">
        <v>237</v>
      </c>
      <c r="B150" s="12" t="s">
        <v>233</v>
      </c>
      <c r="C150" s="22" t="n">
        <v>17461</v>
      </c>
      <c r="D150" s="22" t="n">
        <v>517</v>
      </c>
      <c r="E150" s="23"/>
      <c r="F150" s="21"/>
    </row>
    <row r="151" customFormat="false" ht="13" hidden="false" customHeight="false" outlineLevel="0" collapsed="false">
      <c r="A151" s="27" t="s">
        <v>238</v>
      </c>
      <c r="B151" s="12" t="s">
        <v>233</v>
      </c>
      <c r="C151" s="22" t="s">
        <v>655</v>
      </c>
      <c r="D151" s="22" t="n">
        <v>596</v>
      </c>
      <c r="E151" s="23"/>
      <c r="F151" s="21"/>
    </row>
    <row r="152" s="7" customFormat="true" ht="13" hidden="false" customHeight="false" outlineLevel="0" collapsed="false">
      <c r="A152" s="21" t="s">
        <v>241</v>
      </c>
      <c r="B152" s="21" t="s">
        <v>240</v>
      </c>
      <c r="C152" s="22" t="s">
        <v>655</v>
      </c>
      <c r="D152" s="22" t="n">
        <v>461</v>
      </c>
      <c r="E152" s="28"/>
      <c r="F152" s="12"/>
    </row>
    <row r="153" customFormat="false" ht="13" hidden="false" customHeight="false" outlineLevel="0" collapsed="false">
      <c r="A153" s="21" t="s">
        <v>242</v>
      </c>
      <c r="B153" s="21" t="s">
        <v>240</v>
      </c>
      <c r="C153" s="22" t="s">
        <v>655</v>
      </c>
      <c r="D153" s="22" t="n">
        <v>472</v>
      </c>
      <c r="E153" s="23"/>
      <c r="F153" s="21"/>
    </row>
    <row r="154" customFormat="false" ht="13" hidden="false" customHeight="false" outlineLevel="0" collapsed="false">
      <c r="A154" s="21" t="s">
        <v>243</v>
      </c>
      <c r="B154" s="21" t="s">
        <v>240</v>
      </c>
      <c r="C154" s="22" t="s">
        <v>655</v>
      </c>
      <c r="D154" s="22" t="n">
        <v>404</v>
      </c>
      <c r="E154" s="23"/>
      <c r="F154" s="21"/>
    </row>
    <row r="155" customFormat="false" ht="13" hidden="false" customHeight="false" outlineLevel="0" collapsed="false">
      <c r="A155" s="21" t="s">
        <v>244</v>
      </c>
      <c r="B155" s="21" t="s">
        <v>240</v>
      </c>
      <c r="C155" s="22" t="n">
        <v>25706</v>
      </c>
      <c r="D155" s="22" t="n">
        <v>453</v>
      </c>
      <c r="E155" s="23"/>
      <c r="F155" s="21"/>
    </row>
    <row r="156" s="7" customFormat="true" ht="13" hidden="false" customHeight="false" outlineLevel="0" collapsed="false">
      <c r="A156" s="21" t="s">
        <v>249</v>
      </c>
      <c r="B156" s="21" t="s">
        <v>250</v>
      </c>
      <c r="C156" s="22" t="n">
        <v>41071</v>
      </c>
      <c r="D156" s="22" t="n">
        <v>445</v>
      </c>
      <c r="E156" s="23"/>
      <c r="F156" s="21"/>
    </row>
    <row r="157" s="7" customFormat="true" ht="13" hidden="false" customHeight="false" outlineLevel="0" collapsed="false">
      <c r="A157" s="21" t="s">
        <v>251</v>
      </c>
      <c r="B157" s="21" t="s">
        <v>250</v>
      </c>
      <c r="C157" s="22" t="n">
        <v>54923</v>
      </c>
      <c r="D157" s="22" t="n">
        <v>410.2</v>
      </c>
      <c r="E157" s="23"/>
      <c r="F157" s="21"/>
    </row>
    <row r="158" customFormat="false" ht="13" hidden="false" customHeight="false" outlineLevel="0" collapsed="false">
      <c r="A158" s="21" t="s">
        <v>252</v>
      </c>
      <c r="B158" s="21" t="s">
        <v>250</v>
      </c>
      <c r="C158" s="22" t="n">
        <v>47893</v>
      </c>
      <c r="D158" s="22" t="n">
        <v>451.3</v>
      </c>
      <c r="E158" s="23"/>
      <c r="F158" s="21"/>
    </row>
    <row r="159" customFormat="false" ht="13" hidden="false" customHeight="false" outlineLevel="0" collapsed="false">
      <c r="A159" s="21" t="s">
        <v>674</v>
      </c>
      <c r="B159" s="21" t="s">
        <v>250</v>
      </c>
      <c r="C159" s="22" t="n">
        <v>32925</v>
      </c>
      <c r="D159" s="22" t="n">
        <v>440</v>
      </c>
      <c r="E159" s="23"/>
      <c r="F159" s="21"/>
    </row>
    <row r="160" customFormat="false" ht="13" hidden="false" customHeight="false" outlineLevel="0" collapsed="false">
      <c r="A160" s="21" t="s">
        <v>254</v>
      </c>
      <c r="B160" s="21" t="s">
        <v>250</v>
      </c>
      <c r="C160" s="22" t="n">
        <v>46912</v>
      </c>
      <c r="D160" s="22" t="n">
        <v>433</v>
      </c>
      <c r="E160" s="23"/>
      <c r="F160" s="21"/>
    </row>
    <row r="161" customFormat="false" ht="13" hidden="false" customHeight="false" outlineLevel="0" collapsed="false">
      <c r="A161" s="21" t="s">
        <v>255</v>
      </c>
      <c r="B161" s="21" t="s">
        <v>250</v>
      </c>
      <c r="C161" s="22" t="n">
        <v>35148</v>
      </c>
      <c r="D161" s="22" t="n">
        <v>377</v>
      </c>
      <c r="E161" s="23"/>
      <c r="F161" s="21"/>
    </row>
    <row r="162" customFormat="false" ht="13" hidden="false" customHeight="false" outlineLevel="0" collapsed="false">
      <c r="A162" s="21" t="s">
        <v>256</v>
      </c>
      <c r="B162" s="21" t="s">
        <v>250</v>
      </c>
      <c r="C162" s="22" t="s">
        <v>655</v>
      </c>
      <c r="D162" s="22" t="n">
        <v>498</v>
      </c>
      <c r="E162" s="23"/>
      <c r="F162" s="21"/>
    </row>
    <row r="163" customFormat="false" ht="13" hidden="false" customHeight="false" outlineLevel="0" collapsed="false">
      <c r="A163" s="21" t="s">
        <v>260</v>
      </c>
      <c r="B163" s="21" t="s">
        <v>259</v>
      </c>
      <c r="C163" s="22" t="s">
        <v>655</v>
      </c>
      <c r="D163" s="22" t="n">
        <v>375</v>
      </c>
      <c r="E163" s="23"/>
      <c r="F163" s="21"/>
    </row>
    <row r="164" customFormat="false" ht="13" hidden="false" customHeight="false" outlineLevel="0" collapsed="false">
      <c r="A164" s="21" t="s">
        <v>263</v>
      </c>
      <c r="B164" s="21" t="s">
        <v>262</v>
      </c>
      <c r="C164" s="22" t="n">
        <v>7673</v>
      </c>
      <c r="D164" s="22" t="n">
        <v>419</v>
      </c>
      <c r="E164" s="23"/>
      <c r="F164" s="21"/>
    </row>
    <row r="165" customFormat="false" ht="13" hidden="false" customHeight="false" outlineLevel="0" collapsed="false">
      <c r="A165" s="21" t="s">
        <v>264</v>
      </c>
      <c r="B165" s="21" t="s">
        <v>262</v>
      </c>
      <c r="C165" s="22" t="n">
        <v>4616</v>
      </c>
      <c r="D165" s="22" t="n">
        <v>373</v>
      </c>
      <c r="E165" s="26"/>
      <c r="F165" s="21"/>
    </row>
    <row r="166" customFormat="false" ht="13" hidden="false" customHeight="false" outlineLevel="0" collapsed="false">
      <c r="A166" s="27" t="s">
        <v>675</v>
      </c>
      <c r="B166" s="27" t="s">
        <v>262</v>
      </c>
      <c r="C166" s="28" t="n">
        <f aca="false">6833+6423</f>
        <v>13256</v>
      </c>
      <c r="D166" s="22" t="n">
        <v>338</v>
      </c>
      <c r="E166" s="26"/>
      <c r="F166" s="21"/>
    </row>
    <row r="167" customFormat="false" ht="13" hidden="false" customHeight="false" outlineLevel="0" collapsed="false">
      <c r="A167" s="21" t="s">
        <v>265</v>
      </c>
      <c r="B167" s="21" t="s">
        <v>262</v>
      </c>
      <c r="C167" s="22" t="n">
        <v>21657</v>
      </c>
      <c r="D167" s="22" t="n">
        <v>405</v>
      </c>
      <c r="E167" s="28"/>
      <c r="F167" s="12"/>
    </row>
    <row r="168" customFormat="false" ht="13" hidden="false" customHeight="false" outlineLevel="0" collapsed="false">
      <c r="A168" s="21" t="s">
        <v>269</v>
      </c>
      <c r="B168" s="21" t="s">
        <v>262</v>
      </c>
      <c r="C168" s="22" t="n">
        <v>14095</v>
      </c>
      <c r="D168" s="22" t="n">
        <v>299</v>
      </c>
      <c r="E168" s="23"/>
      <c r="F168" s="21"/>
    </row>
    <row r="169" customFormat="false" ht="13" hidden="false" customHeight="false" outlineLevel="0" collapsed="false">
      <c r="A169" s="21" t="s">
        <v>676</v>
      </c>
      <c r="B169" s="21" t="s">
        <v>262</v>
      </c>
      <c r="C169" s="22" t="n">
        <v>11173</v>
      </c>
      <c r="D169" s="22" t="n">
        <v>266</v>
      </c>
      <c r="E169" s="23"/>
      <c r="F169" s="21"/>
    </row>
    <row r="170" customFormat="false" ht="13" hidden="false" customHeight="false" outlineLevel="0" collapsed="false">
      <c r="A170" s="21" t="s">
        <v>270</v>
      </c>
      <c r="B170" s="21" t="s">
        <v>262</v>
      </c>
      <c r="C170" s="22" t="n">
        <v>19972</v>
      </c>
      <c r="D170" s="22" t="n">
        <v>388</v>
      </c>
      <c r="E170" s="26"/>
      <c r="F170" s="21"/>
    </row>
    <row r="171" customFormat="false" ht="13" hidden="false" customHeight="false" outlineLevel="0" collapsed="false">
      <c r="A171" s="21" t="s">
        <v>271</v>
      </c>
      <c r="B171" s="21" t="s">
        <v>262</v>
      </c>
      <c r="C171" s="22" t="n">
        <v>18492</v>
      </c>
      <c r="D171" s="22" t="n">
        <v>287</v>
      </c>
      <c r="E171" s="23"/>
      <c r="F171" s="21"/>
    </row>
    <row r="172" s="25" customFormat="true" ht="13" hidden="false" customHeight="false" outlineLevel="0" collapsed="false">
      <c r="A172" s="21" t="s">
        <v>273</v>
      </c>
      <c r="B172" s="21" t="s">
        <v>262</v>
      </c>
      <c r="C172" s="22" t="n">
        <v>13548</v>
      </c>
      <c r="D172" s="22" t="n">
        <v>443</v>
      </c>
      <c r="E172" s="23"/>
      <c r="F172" s="21"/>
    </row>
    <row r="173" s="24" customFormat="true" ht="13" hidden="false" customHeight="false" outlineLevel="0" collapsed="false">
      <c r="A173" s="21" t="s">
        <v>677</v>
      </c>
      <c r="B173" s="21" t="s">
        <v>262</v>
      </c>
      <c r="C173" s="22" t="n">
        <v>24758</v>
      </c>
      <c r="D173" s="22" t="n">
        <v>377</v>
      </c>
      <c r="E173" s="23"/>
      <c r="F173" s="21"/>
    </row>
    <row r="174" s="24" customFormat="true" ht="13" hidden="false" customHeight="false" outlineLevel="0" collapsed="false">
      <c r="A174" s="21" t="s">
        <v>678</v>
      </c>
      <c r="B174" s="21" t="s">
        <v>262</v>
      </c>
      <c r="C174" s="22" t="n">
        <v>13970</v>
      </c>
      <c r="D174" s="22" t="n">
        <v>309</v>
      </c>
      <c r="E174" s="23"/>
      <c r="F174" s="21"/>
    </row>
    <row r="175" s="24" customFormat="true" ht="13" hidden="false" customHeight="false" outlineLevel="0" collapsed="false">
      <c r="A175" s="21" t="s">
        <v>274</v>
      </c>
      <c r="B175" s="21" t="s">
        <v>262</v>
      </c>
      <c r="C175" s="22" t="n">
        <v>20400</v>
      </c>
      <c r="D175" s="22" t="n">
        <v>341</v>
      </c>
      <c r="E175" s="23"/>
      <c r="F175" s="21"/>
    </row>
    <row r="176" s="24" customFormat="true" ht="13" hidden="false" customHeight="false" outlineLevel="0" collapsed="false">
      <c r="A176" s="21" t="s">
        <v>276</v>
      </c>
      <c r="B176" s="21" t="s">
        <v>262</v>
      </c>
      <c r="C176" s="22" t="n">
        <v>24364</v>
      </c>
      <c r="D176" s="22" t="n">
        <v>304</v>
      </c>
      <c r="E176" s="23"/>
      <c r="F176" s="21"/>
    </row>
    <row r="177" s="24" customFormat="true" ht="13" hidden="false" customHeight="false" outlineLevel="0" collapsed="false">
      <c r="A177" s="21" t="s">
        <v>277</v>
      </c>
      <c r="B177" s="21" t="s">
        <v>262</v>
      </c>
      <c r="C177" s="22" t="n">
        <v>13301</v>
      </c>
      <c r="D177" s="22" t="n">
        <v>389</v>
      </c>
      <c r="E177" s="23"/>
      <c r="F177" s="21"/>
    </row>
    <row r="178" s="24" customFormat="true" ht="13" hidden="false" customHeight="false" outlineLevel="0" collapsed="false">
      <c r="A178" s="21" t="s">
        <v>279</v>
      </c>
      <c r="B178" s="21" t="s">
        <v>262</v>
      </c>
      <c r="C178" s="22" t="n">
        <v>15420</v>
      </c>
      <c r="D178" s="22" t="n">
        <v>384</v>
      </c>
      <c r="E178" s="23"/>
      <c r="F178" s="21"/>
    </row>
    <row r="179" s="25" customFormat="true" ht="13" hidden="false" customHeight="false" outlineLevel="0" collapsed="false">
      <c r="A179" s="21" t="s">
        <v>285</v>
      </c>
      <c r="B179" s="13" t="s">
        <v>284</v>
      </c>
      <c r="C179" s="22" t="s">
        <v>655</v>
      </c>
      <c r="D179" s="22" t="n">
        <v>285</v>
      </c>
      <c r="E179" s="23"/>
      <c r="F179" s="21"/>
    </row>
    <row r="180" s="24" customFormat="true" ht="13" hidden="false" customHeight="false" outlineLevel="0" collapsed="false">
      <c r="A180" s="21" t="s">
        <v>287</v>
      </c>
      <c r="B180" s="13" t="s">
        <v>284</v>
      </c>
      <c r="C180" s="22" t="s">
        <v>655</v>
      </c>
      <c r="D180" s="22" t="n">
        <v>224</v>
      </c>
      <c r="E180" s="23"/>
      <c r="F180" s="21"/>
    </row>
    <row r="181" s="24" customFormat="true" ht="13" hidden="false" customHeight="false" outlineLevel="0" collapsed="false">
      <c r="A181" s="21" t="s">
        <v>679</v>
      </c>
      <c r="B181" s="13" t="s">
        <v>284</v>
      </c>
      <c r="C181" s="22" t="s">
        <v>655</v>
      </c>
      <c r="D181" s="22" t="n">
        <v>227</v>
      </c>
      <c r="E181" s="26"/>
      <c r="F181" s="21"/>
    </row>
    <row r="182" customFormat="false" ht="13" hidden="false" customHeight="false" outlineLevel="0" collapsed="false">
      <c r="A182" s="21" t="s">
        <v>680</v>
      </c>
      <c r="B182" s="13" t="s">
        <v>284</v>
      </c>
      <c r="C182" s="22" t="n">
        <v>14389</v>
      </c>
      <c r="D182" s="22" t="n">
        <v>216</v>
      </c>
      <c r="E182" s="26"/>
      <c r="F182" s="21"/>
    </row>
    <row r="183" customFormat="false" ht="13" hidden="false" customHeight="false" outlineLevel="0" collapsed="false">
      <c r="A183" s="21" t="s">
        <v>288</v>
      </c>
      <c r="B183" s="13" t="s">
        <v>284</v>
      </c>
      <c r="C183" s="22" t="s">
        <v>655</v>
      </c>
      <c r="D183" s="22" t="n">
        <v>182</v>
      </c>
      <c r="E183" s="26"/>
      <c r="F183" s="21"/>
    </row>
    <row r="184" customFormat="false" ht="13" hidden="false" customHeight="false" outlineLevel="0" collapsed="false">
      <c r="A184" s="21" t="s">
        <v>289</v>
      </c>
      <c r="B184" s="13" t="s">
        <v>284</v>
      </c>
      <c r="C184" s="22" t="s">
        <v>655</v>
      </c>
      <c r="D184" s="22" t="n">
        <v>226</v>
      </c>
      <c r="E184" s="26"/>
      <c r="F184" s="21"/>
    </row>
    <row r="185" customFormat="false" ht="13" hidden="false" customHeight="false" outlineLevel="0" collapsed="false">
      <c r="A185" s="21" t="s">
        <v>290</v>
      </c>
      <c r="B185" s="13" t="s">
        <v>284</v>
      </c>
      <c r="C185" s="22" t="n">
        <v>18041</v>
      </c>
      <c r="D185" s="22" t="n">
        <v>183</v>
      </c>
      <c r="E185" s="23"/>
      <c r="F185" s="21"/>
    </row>
    <row r="186" customFormat="false" ht="13" hidden="false" customHeight="false" outlineLevel="0" collapsed="false">
      <c r="A186" s="21" t="s">
        <v>681</v>
      </c>
      <c r="B186" s="21" t="s">
        <v>296</v>
      </c>
      <c r="C186" s="22" t="n">
        <v>51059</v>
      </c>
      <c r="D186" s="22" t="s">
        <v>655</v>
      </c>
      <c r="E186" s="23"/>
      <c r="F186" s="21"/>
    </row>
    <row r="187" customFormat="false" ht="13" hidden="false" customHeight="false" outlineLevel="0" collapsed="false">
      <c r="A187" s="21" t="s">
        <v>682</v>
      </c>
      <c r="B187" s="21" t="s">
        <v>296</v>
      </c>
      <c r="C187" s="22" t="n">
        <v>39887</v>
      </c>
      <c r="D187" s="22" t="n">
        <v>235</v>
      </c>
      <c r="E187" s="23"/>
      <c r="F187" s="21"/>
    </row>
    <row r="188" customFormat="false" ht="13" hidden="false" customHeight="false" outlineLevel="0" collapsed="false">
      <c r="A188" s="21" t="s">
        <v>683</v>
      </c>
      <c r="B188" s="21" t="s">
        <v>296</v>
      </c>
      <c r="C188" s="22" t="n">
        <v>25460</v>
      </c>
      <c r="D188" s="22" t="n">
        <v>235</v>
      </c>
      <c r="E188" s="23"/>
      <c r="F188" s="21"/>
    </row>
    <row r="189" s="7" customFormat="true" ht="13" hidden="false" customHeight="false" outlineLevel="0" collapsed="false">
      <c r="A189" s="21" t="s">
        <v>684</v>
      </c>
      <c r="B189" s="21" t="s">
        <v>296</v>
      </c>
      <c r="C189" s="22" t="n">
        <v>41712</v>
      </c>
      <c r="D189" s="22" t="n">
        <v>264</v>
      </c>
      <c r="E189" s="23"/>
      <c r="F189" s="21"/>
    </row>
    <row r="190" customFormat="false" ht="13" hidden="false" customHeight="false" outlineLevel="0" collapsed="false">
      <c r="A190" s="21" t="s">
        <v>685</v>
      </c>
      <c r="B190" s="21" t="s">
        <v>296</v>
      </c>
      <c r="C190" s="22" t="n">
        <v>26679</v>
      </c>
      <c r="D190" s="22" t="n">
        <v>319</v>
      </c>
      <c r="E190" s="23"/>
      <c r="F190" s="21"/>
    </row>
    <row r="191" s="24" customFormat="true" ht="13" hidden="false" customHeight="false" outlineLevel="0" collapsed="false">
      <c r="A191" s="21" t="s">
        <v>686</v>
      </c>
      <c r="B191" s="21" t="s">
        <v>296</v>
      </c>
      <c r="C191" s="22" t="n">
        <v>34505</v>
      </c>
      <c r="D191" s="22" t="n">
        <v>231</v>
      </c>
      <c r="E191" s="23"/>
      <c r="F191" s="21"/>
    </row>
    <row r="192" customFormat="false" ht="13" hidden="false" customHeight="false" outlineLevel="0" collapsed="false">
      <c r="A192" s="21" t="s">
        <v>687</v>
      </c>
      <c r="B192" s="21" t="s">
        <v>296</v>
      </c>
      <c r="C192" s="22" t="n">
        <v>46946</v>
      </c>
      <c r="D192" s="22" t="n">
        <v>158</v>
      </c>
      <c r="E192" s="23"/>
      <c r="F192" s="21"/>
    </row>
    <row r="193" s="7" customFormat="true" ht="13" hidden="false" customHeight="false" outlineLevel="0" collapsed="false">
      <c r="A193" s="21" t="s">
        <v>688</v>
      </c>
      <c r="B193" s="21" t="s">
        <v>296</v>
      </c>
      <c r="C193" s="22" t="n">
        <v>22254</v>
      </c>
      <c r="D193" s="22" t="n">
        <v>377</v>
      </c>
      <c r="E193" s="23"/>
      <c r="F193" s="21"/>
    </row>
    <row r="194" customFormat="false" ht="13" hidden="false" customHeight="false" outlineLevel="0" collapsed="false">
      <c r="A194" s="21" t="s">
        <v>299</v>
      </c>
      <c r="B194" s="21" t="s">
        <v>296</v>
      </c>
      <c r="C194" s="22" t="n">
        <v>18778</v>
      </c>
      <c r="D194" s="22" t="n">
        <v>373</v>
      </c>
      <c r="E194" s="23"/>
      <c r="F194" s="21"/>
    </row>
    <row r="195" s="7" customFormat="true" ht="13" hidden="false" customHeight="false" outlineLevel="0" collapsed="false">
      <c r="A195" s="21" t="s">
        <v>689</v>
      </c>
      <c r="B195" s="21" t="s">
        <v>296</v>
      </c>
      <c r="C195" s="22" t="n">
        <v>40707</v>
      </c>
      <c r="D195" s="22" t="n">
        <v>135</v>
      </c>
      <c r="E195" s="23"/>
      <c r="F195" s="21"/>
    </row>
    <row r="196" customFormat="false" ht="13" hidden="false" customHeight="false" outlineLevel="0" collapsed="false">
      <c r="A196" s="21" t="s">
        <v>300</v>
      </c>
      <c r="B196" s="21" t="s">
        <v>301</v>
      </c>
      <c r="C196" s="22" t="n">
        <v>10145</v>
      </c>
      <c r="D196" s="22" t="n">
        <v>385</v>
      </c>
      <c r="E196" s="23"/>
      <c r="F196" s="21"/>
    </row>
    <row r="197" customFormat="false" ht="13" hidden="false" customHeight="false" outlineLevel="0" collapsed="false">
      <c r="A197" s="21" t="s">
        <v>690</v>
      </c>
      <c r="B197" s="21" t="s">
        <v>301</v>
      </c>
      <c r="C197" s="22" t="n">
        <v>19360</v>
      </c>
      <c r="D197" s="22" t="n">
        <v>389</v>
      </c>
      <c r="E197" s="23"/>
      <c r="F197" s="21"/>
    </row>
    <row r="198" s="7" customFormat="true" ht="13" hidden="false" customHeight="false" outlineLevel="0" collapsed="false">
      <c r="A198" s="21" t="s">
        <v>303</v>
      </c>
      <c r="B198" s="21" t="s">
        <v>301</v>
      </c>
      <c r="C198" s="22" t="n">
        <v>6878</v>
      </c>
      <c r="D198" s="22" t="n">
        <v>325</v>
      </c>
      <c r="E198" s="23"/>
      <c r="F198" s="21"/>
    </row>
    <row r="199" customFormat="false" ht="13" hidden="false" customHeight="false" outlineLevel="0" collapsed="false">
      <c r="A199" s="27" t="s">
        <v>691</v>
      </c>
      <c r="B199" s="21" t="s">
        <v>301</v>
      </c>
      <c r="C199" s="28" t="n">
        <f aca="false">6026*2</f>
        <v>12052</v>
      </c>
      <c r="D199" s="22" t="n">
        <v>347</v>
      </c>
      <c r="E199" s="23"/>
      <c r="F199" s="21"/>
    </row>
    <row r="200" s="7" customFormat="true" ht="13" hidden="false" customHeight="false" outlineLevel="0" collapsed="false">
      <c r="A200" s="21" t="s">
        <v>308</v>
      </c>
      <c r="B200" s="21" t="s">
        <v>306</v>
      </c>
      <c r="C200" s="22" t="n">
        <v>15729</v>
      </c>
      <c r="D200" s="22" t="n">
        <v>415</v>
      </c>
      <c r="E200" s="28"/>
      <c r="F200" s="21"/>
    </row>
    <row r="201" customFormat="false" ht="13" hidden="false" customHeight="false" outlineLevel="0" collapsed="false">
      <c r="A201" s="21" t="s">
        <v>309</v>
      </c>
      <c r="B201" s="21" t="s">
        <v>310</v>
      </c>
      <c r="C201" s="22" t="n">
        <v>32353</v>
      </c>
      <c r="D201" s="22" t="n">
        <v>168</v>
      </c>
      <c r="E201" s="23"/>
      <c r="F201" s="21"/>
    </row>
    <row r="202" customFormat="false" ht="13" hidden="false" customHeight="false" outlineLevel="0" collapsed="false">
      <c r="A202" s="21" t="s">
        <v>311</v>
      </c>
      <c r="B202" s="21" t="s">
        <v>310</v>
      </c>
      <c r="C202" s="22" t="s">
        <v>655</v>
      </c>
      <c r="D202" s="22" t="n">
        <v>243</v>
      </c>
      <c r="E202" s="23"/>
      <c r="F202" s="21"/>
    </row>
    <row r="203" s="7" customFormat="true" ht="13" hidden="false" customHeight="false" outlineLevel="0" collapsed="false">
      <c r="A203" s="21" t="s">
        <v>314</v>
      </c>
      <c r="B203" s="21" t="s">
        <v>692</v>
      </c>
      <c r="C203" s="22" t="n">
        <v>14230</v>
      </c>
      <c r="D203" s="22" t="n">
        <v>447</v>
      </c>
      <c r="E203" s="23"/>
      <c r="F203" s="21"/>
    </row>
    <row r="204" s="7" customFormat="true" ht="13" hidden="false" customHeight="false" outlineLevel="0" collapsed="false">
      <c r="A204" s="21" t="s">
        <v>316</v>
      </c>
      <c r="B204" s="21" t="s">
        <v>692</v>
      </c>
      <c r="C204" s="22" t="n">
        <v>9743</v>
      </c>
      <c r="D204" s="22" t="n">
        <v>452</v>
      </c>
      <c r="E204" s="23"/>
      <c r="F204" s="21"/>
    </row>
    <row r="205" customFormat="false" ht="13" hidden="false" customHeight="false" outlineLevel="0" collapsed="false">
      <c r="A205" s="21" t="s">
        <v>318</v>
      </c>
      <c r="B205" s="21" t="s">
        <v>692</v>
      </c>
      <c r="C205" s="22" t="s">
        <v>655</v>
      </c>
      <c r="D205" s="22" t="n">
        <v>372</v>
      </c>
      <c r="E205" s="23"/>
      <c r="F205" s="21"/>
    </row>
    <row r="206" customFormat="false" ht="13" hidden="false" customHeight="false" outlineLevel="0" collapsed="false">
      <c r="A206" s="21" t="s">
        <v>323</v>
      </c>
      <c r="B206" s="21" t="s">
        <v>324</v>
      </c>
      <c r="C206" s="22" t="n">
        <v>24836</v>
      </c>
      <c r="D206" s="22" t="n">
        <v>411</v>
      </c>
      <c r="E206" s="26"/>
      <c r="F206" s="21"/>
    </row>
    <row r="207" customFormat="false" ht="13" hidden="false" customHeight="false" outlineLevel="0" collapsed="false">
      <c r="A207" s="21" t="s">
        <v>693</v>
      </c>
      <c r="B207" s="21" t="s">
        <v>324</v>
      </c>
      <c r="C207" s="22" t="n">
        <v>24715</v>
      </c>
      <c r="D207" s="22" t="n">
        <v>370</v>
      </c>
      <c r="E207" s="23"/>
      <c r="F207" s="21"/>
    </row>
    <row r="208" customFormat="false" ht="13" hidden="false" customHeight="false" outlineLevel="0" collapsed="false">
      <c r="A208" s="21" t="s">
        <v>694</v>
      </c>
      <c r="B208" s="21" t="s">
        <v>326</v>
      </c>
      <c r="C208" s="22" t="n">
        <v>22255</v>
      </c>
      <c r="D208" s="22" t="n">
        <v>478</v>
      </c>
      <c r="E208" s="23"/>
      <c r="F208" s="12"/>
    </row>
    <row r="209" customFormat="false" ht="13" hidden="false" customHeight="false" outlineLevel="0" collapsed="false">
      <c r="A209" s="27" t="s">
        <v>329</v>
      </c>
      <c r="B209" s="27" t="s">
        <v>326</v>
      </c>
      <c r="C209" s="28" t="s">
        <v>655</v>
      </c>
      <c r="D209" s="22" t="n">
        <v>467</v>
      </c>
      <c r="E209" s="23"/>
      <c r="F209" s="21"/>
    </row>
    <row r="210" customFormat="false" ht="13" hidden="false" customHeight="false" outlineLevel="0" collapsed="false">
      <c r="A210" s="27" t="s">
        <v>330</v>
      </c>
      <c r="B210" s="27" t="s">
        <v>326</v>
      </c>
      <c r="C210" s="28" t="n">
        <v>22818</v>
      </c>
      <c r="D210" s="22" t="n">
        <v>445</v>
      </c>
      <c r="E210" s="28"/>
      <c r="F210" s="12"/>
    </row>
    <row r="211" s="7" customFormat="true" ht="13" hidden="false" customHeight="false" outlineLevel="0" collapsed="false">
      <c r="A211" s="21" t="s">
        <v>695</v>
      </c>
      <c r="B211" s="21" t="s">
        <v>333</v>
      </c>
      <c r="C211" s="22" t="n">
        <v>28818</v>
      </c>
      <c r="D211" s="22" t="n">
        <v>436</v>
      </c>
      <c r="E211" s="28"/>
      <c r="F211" s="12"/>
    </row>
    <row r="212" s="7" customFormat="true" ht="13" hidden="false" customHeight="false" outlineLevel="0" collapsed="false">
      <c r="A212" s="21" t="s">
        <v>337</v>
      </c>
      <c r="B212" s="21" t="s">
        <v>338</v>
      </c>
      <c r="C212" s="22" t="n">
        <v>32897</v>
      </c>
      <c r="D212" s="22" t="n">
        <v>485</v>
      </c>
      <c r="E212" s="23"/>
      <c r="F212" s="21"/>
    </row>
    <row r="213" s="7" customFormat="true" ht="13" hidden="false" customHeight="false" outlineLevel="0" collapsed="false">
      <c r="A213" s="1" t="s">
        <v>696</v>
      </c>
      <c r="B213" s="1" t="s">
        <v>338</v>
      </c>
      <c r="C213" s="1" t="n">
        <v>34958</v>
      </c>
      <c r="D213" s="1" t="n">
        <v>589</v>
      </c>
      <c r="E213" s="23"/>
      <c r="F213" s="21"/>
    </row>
    <row r="214" customFormat="false" ht="13" hidden="false" customHeight="false" outlineLevel="0" collapsed="false">
      <c r="A214" s="21" t="s">
        <v>339</v>
      </c>
      <c r="B214" s="21" t="s">
        <v>340</v>
      </c>
      <c r="C214" s="22" t="n">
        <v>19863</v>
      </c>
      <c r="D214" s="22" t="n">
        <v>456</v>
      </c>
    </row>
    <row r="215" s="7" customFormat="true" ht="13" hidden="false" customHeight="false" outlineLevel="0" collapsed="false">
      <c r="A215" s="21" t="s">
        <v>341</v>
      </c>
      <c r="B215" s="21" t="s">
        <v>340</v>
      </c>
      <c r="C215" s="22" t="s">
        <v>655</v>
      </c>
      <c r="D215" s="22" t="n">
        <v>455</v>
      </c>
      <c r="E215" s="23"/>
      <c r="F215" s="21"/>
    </row>
    <row r="216" customFormat="false" ht="13" hidden="false" customHeight="false" outlineLevel="0" collapsed="false">
      <c r="A216" s="21" t="s">
        <v>697</v>
      </c>
      <c r="B216" s="21" t="s">
        <v>340</v>
      </c>
      <c r="C216" s="22" t="n">
        <v>41545</v>
      </c>
      <c r="D216" s="22" t="n">
        <v>471</v>
      </c>
      <c r="E216" s="26"/>
      <c r="F216" s="21"/>
    </row>
    <row r="217" customFormat="false" ht="13" hidden="false" customHeight="false" outlineLevel="0" collapsed="false">
      <c r="A217" s="21" t="s">
        <v>698</v>
      </c>
      <c r="B217" s="21" t="s">
        <v>340</v>
      </c>
      <c r="C217" s="22" t="n">
        <v>16667</v>
      </c>
      <c r="D217" s="22" t="n">
        <v>496</v>
      </c>
      <c r="E217" s="26"/>
      <c r="F217" s="21"/>
    </row>
    <row r="218" customFormat="false" ht="13" hidden="false" customHeight="false" outlineLevel="0" collapsed="false">
      <c r="A218" s="21" t="s">
        <v>347</v>
      </c>
      <c r="B218" s="21" t="s">
        <v>340</v>
      </c>
      <c r="C218" s="22" t="n">
        <v>51067</v>
      </c>
      <c r="D218" s="22" t="n">
        <v>389</v>
      </c>
      <c r="E218" s="23"/>
      <c r="F218" s="21"/>
    </row>
    <row r="219" s="7" customFormat="true" ht="13" hidden="false" customHeight="false" outlineLevel="0" collapsed="false">
      <c r="A219" s="21" t="s">
        <v>348</v>
      </c>
      <c r="B219" s="21" t="s">
        <v>340</v>
      </c>
      <c r="C219" s="22" t="n">
        <v>46556</v>
      </c>
      <c r="D219" s="22" t="n">
        <v>429</v>
      </c>
      <c r="E219" s="23"/>
      <c r="F219" s="21"/>
    </row>
    <row r="220" s="24" customFormat="true" ht="13" hidden="false" customHeight="false" outlineLevel="0" collapsed="false">
      <c r="A220" s="21" t="s">
        <v>349</v>
      </c>
      <c r="B220" s="21" t="s">
        <v>340</v>
      </c>
      <c r="C220" s="22" t="n">
        <v>37527</v>
      </c>
      <c r="D220" s="22" t="n">
        <v>424</v>
      </c>
      <c r="E220" s="26"/>
      <c r="F220" s="21"/>
    </row>
    <row r="221" s="24" customFormat="true" ht="13" hidden="false" customHeight="false" outlineLevel="0" collapsed="false">
      <c r="A221" s="21" t="s">
        <v>351</v>
      </c>
      <c r="B221" s="21" t="s">
        <v>340</v>
      </c>
      <c r="C221" s="22" t="s">
        <v>655</v>
      </c>
      <c r="D221" s="22" t="n">
        <v>522</v>
      </c>
      <c r="E221" s="26"/>
      <c r="F221" s="21"/>
    </row>
    <row r="222" s="25" customFormat="true" ht="13" hidden="false" customHeight="false" outlineLevel="0" collapsed="false">
      <c r="A222" s="31" t="s">
        <v>352</v>
      </c>
      <c r="B222" s="21" t="s">
        <v>353</v>
      </c>
      <c r="C222" s="22" t="n">
        <v>19903</v>
      </c>
      <c r="D222" s="22" t="n">
        <v>335</v>
      </c>
      <c r="E222" s="26"/>
      <c r="F222" s="21"/>
    </row>
    <row r="223" s="25" customFormat="true" ht="13" hidden="false" customHeight="false" outlineLevel="0" collapsed="false">
      <c r="A223" s="21" t="s">
        <v>354</v>
      </c>
      <c r="B223" s="21" t="s">
        <v>353</v>
      </c>
      <c r="C223" s="22" t="n">
        <v>21082</v>
      </c>
      <c r="D223" s="22" t="n">
        <v>372</v>
      </c>
      <c r="E223" s="23"/>
      <c r="F223" s="21"/>
    </row>
    <row r="224" s="25" customFormat="true" ht="13" hidden="false" customHeight="false" outlineLevel="0" collapsed="false">
      <c r="A224" s="21" t="s">
        <v>699</v>
      </c>
      <c r="B224" s="21" t="s">
        <v>357</v>
      </c>
      <c r="C224" s="22" t="n">
        <v>20598</v>
      </c>
      <c r="D224" s="22" t="n">
        <v>278</v>
      </c>
      <c r="E224" s="26"/>
      <c r="F224" s="21"/>
    </row>
    <row r="225" s="4" customFormat="true" ht="13" hidden="false" customHeight="false" outlineLevel="0" collapsed="false">
      <c r="A225" s="21" t="s">
        <v>356</v>
      </c>
      <c r="B225" s="21" t="s">
        <v>357</v>
      </c>
      <c r="C225" s="22" t="n">
        <v>20458</v>
      </c>
      <c r="D225" s="22" t="n">
        <v>427</v>
      </c>
      <c r="E225" s="23"/>
      <c r="F225" s="21"/>
    </row>
    <row r="226" s="25" customFormat="true" ht="13" hidden="false" customHeight="false" outlineLevel="0" collapsed="false">
      <c r="A226" s="21" t="s">
        <v>359</v>
      </c>
      <c r="B226" s="21" t="s">
        <v>357</v>
      </c>
      <c r="C226" s="22" t="n">
        <v>33353</v>
      </c>
      <c r="D226" s="22" t="n">
        <v>328</v>
      </c>
      <c r="E226" s="23"/>
      <c r="F226" s="21"/>
    </row>
    <row r="227" s="24" customFormat="true" ht="13" hidden="false" customHeight="false" outlineLevel="0" collapsed="false">
      <c r="A227" s="21" t="s">
        <v>360</v>
      </c>
      <c r="B227" s="21" t="s">
        <v>357</v>
      </c>
      <c r="C227" s="22" t="s">
        <v>655</v>
      </c>
      <c r="D227" s="22" t="n">
        <v>476</v>
      </c>
      <c r="E227" s="23"/>
      <c r="F227" s="21"/>
    </row>
    <row r="228" s="24" customFormat="true" ht="13" hidden="false" customHeight="false" outlineLevel="0" collapsed="false">
      <c r="A228" s="21" t="s">
        <v>361</v>
      </c>
      <c r="B228" s="21" t="s">
        <v>362</v>
      </c>
      <c r="C228" s="22" t="s">
        <v>655</v>
      </c>
      <c r="D228" s="22" t="n">
        <v>471</v>
      </c>
      <c r="E228" s="23"/>
      <c r="F228" s="21"/>
    </row>
    <row r="229" s="25" customFormat="true" ht="13" hidden="false" customHeight="false" outlineLevel="0" collapsed="false">
      <c r="A229" s="21" t="s">
        <v>363</v>
      </c>
      <c r="B229" s="21" t="s">
        <v>364</v>
      </c>
      <c r="C229" s="22" t="n">
        <v>12459</v>
      </c>
      <c r="D229" s="22" t="n">
        <v>432</v>
      </c>
      <c r="E229" s="23"/>
      <c r="F229" s="21"/>
    </row>
    <row r="230" s="24" customFormat="true" ht="13" hidden="false" customHeight="false" outlineLevel="0" collapsed="false">
      <c r="A230" s="21" t="s">
        <v>365</v>
      </c>
      <c r="B230" s="21" t="s">
        <v>364</v>
      </c>
      <c r="C230" s="22" t="s">
        <v>655</v>
      </c>
      <c r="D230" s="22" t="n">
        <v>479</v>
      </c>
      <c r="E230" s="23"/>
      <c r="F230" s="21"/>
    </row>
    <row r="231" s="24" customFormat="true" ht="13" hidden="false" customHeight="false" outlineLevel="0" collapsed="false">
      <c r="A231" s="21" t="s">
        <v>366</v>
      </c>
      <c r="B231" s="21" t="s">
        <v>364</v>
      </c>
      <c r="C231" s="22" t="n">
        <v>21736</v>
      </c>
      <c r="D231" s="22" t="n">
        <v>477</v>
      </c>
      <c r="E231" s="26"/>
      <c r="F231" s="21"/>
    </row>
    <row r="232" s="24" customFormat="true" ht="13" hidden="false" customHeight="false" outlineLevel="0" collapsed="false">
      <c r="A232" s="21" t="s">
        <v>371</v>
      </c>
      <c r="B232" s="21" t="s">
        <v>372</v>
      </c>
      <c r="C232" s="22" t="n">
        <v>15440</v>
      </c>
      <c r="D232" s="22" t="n">
        <v>394</v>
      </c>
      <c r="E232" s="26"/>
      <c r="F232" s="21"/>
    </row>
    <row r="233" s="24" customFormat="true" ht="13" hidden="false" customHeight="false" outlineLevel="0" collapsed="false">
      <c r="A233" s="21" t="s">
        <v>376</v>
      </c>
      <c r="B233" s="21" t="s">
        <v>700</v>
      </c>
      <c r="C233" s="22" t="n">
        <v>17081</v>
      </c>
      <c r="D233" s="22" t="n">
        <v>389</v>
      </c>
      <c r="E233" s="23"/>
      <c r="F233" s="21"/>
    </row>
    <row r="234" s="24" customFormat="true" ht="13" hidden="false" customHeight="false" outlineLevel="0" collapsed="false">
      <c r="A234" s="21" t="s">
        <v>701</v>
      </c>
      <c r="B234" s="21" t="s">
        <v>374</v>
      </c>
      <c r="C234" s="22" t="n">
        <v>33855</v>
      </c>
      <c r="D234" s="22" t="n">
        <v>383</v>
      </c>
      <c r="E234" s="26"/>
      <c r="F234" s="21"/>
    </row>
    <row r="235" s="24" customFormat="true" ht="13" hidden="false" customHeight="false" outlineLevel="0" collapsed="false">
      <c r="A235" s="21" t="s">
        <v>379</v>
      </c>
      <c r="B235" s="21" t="s">
        <v>374</v>
      </c>
      <c r="C235" s="22" t="s">
        <v>655</v>
      </c>
      <c r="D235" s="22" t="n">
        <v>484</v>
      </c>
      <c r="E235" s="23"/>
      <c r="F235" s="21"/>
    </row>
    <row r="236" s="25" customFormat="true" ht="13" hidden="false" customHeight="false" outlineLevel="0" collapsed="false">
      <c r="A236" s="27" t="s">
        <v>382</v>
      </c>
      <c r="B236" s="27" t="s">
        <v>374</v>
      </c>
      <c r="C236" s="28" t="s">
        <v>655</v>
      </c>
      <c r="D236" s="28" t="n">
        <v>394</v>
      </c>
      <c r="E236" s="23"/>
      <c r="F236" s="21"/>
    </row>
    <row r="237" s="25" customFormat="true" ht="13" hidden="false" customHeight="false" outlineLevel="0" collapsed="false">
      <c r="A237" s="27" t="s">
        <v>384</v>
      </c>
      <c r="B237" s="27" t="s">
        <v>374</v>
      </c>
      <c r="C237" s="28" t="s">
        <v>655</v>
      </c>
      <c r="D237" s="22" t="n">
        <v>377</v>
      </c>
      <c r="E237" s="28"/>
      <c r="F237" s="13"/>
    </row>
    <row r="238" s="25" customFormat="true" ht="13" hidden="false" customHeight="false" outlineLevel="0" collapsed="false">
      <c r="A238" s="21" t="s">
        <v>385</v>
      </c>
      <c r="B238" s="21" t="s">
        <v>386</v>
      </c>
      <c r="C238" s="22" t="n">
        <v>26740</v>
      </c>
      <c r="D238" s="22" t="n">
        <v>358</v>
      </c>
      <c r="E238" s="28"/>
      <c r="F238" s="12"/>
    </row>
    <row r="239" s="24" customFormat="true" ht="13" hidden="false" customHeight="false" outlineLevel="0" collapsed="false">
      <c r="A239" s="21" t="s">
        <v>702</v>
      </c>
      <c r="B239" s="21" t="s">
        <v>386</v>
      </c>
      <c r="C239" s="22" t="n">
        <v>28257</v>
      </c>
      <c r="D239" s="22" t="n">
        <v>377</v>
      </c>
      <c r="E239" s="23"/>
      <c r="F239" s="21"/>
    </row>
    <row r="240" s="24" customFormat="true" ht="13" hidden="false" customHeight="false" outlineLevel="0" collapsed="false">
      <c r="A240" s="21" t="s">
        <v>703</v>
      </c>
      <c r="B240" s="21" t="s">
        <v>386</v>
      </c>
      <c r="C240" s="22" t="n">
        <v>23279</v>
      </c>
      <c r="D240" s="22" t="n">
        <v>423</v>
      </c>
      <c r="E240" s="23"/>
      <c r="F240" s="21"/>
    </row>
    <row r="241" s="24" customFormat="true" ht="13" hidden="false" customHeight="false" outlineLevel="0" collapsed="false">
      <c r="A241" s="27" t="s">
        <v>389</v>
      </c>
      <c r="B241" s="27" t="s">
        <v>386</v>
      </c>
      <c r="C241" s="28" t="n">
        <f aca="false">16755+17574</f>
        <v>34329</v>
      </c>
      <c r="D241" s="22" t="n">
        <v>361</v>
      </c>
      <c r="E241" s="23"/>
      <c r="F241" s="21"/>
    </row>
    <row r="242" s="24" customFormat="true" ht="13" hidden="false" customHeight="false" outlineLevel="0" collapsed="false">
      <c r="A242" s="27" t="s">
        <v>704</v>
      </c>
      <c r="B242" s="27" t="s">
        <v>386</v>
      </c>
      <c r="C242" s="28" t="n">
        <f aca="false">15433+16566</f>
        <v>31999</v>
      </c>
      <c r="D242" s="22" t="n">
        <v>432</v>
      </c>
      <c r="E242" s="28"/>
      <c r="F242" s="12"/>
    </row>
    <row r="243" s="24" customFormat="true" ht="13" hidden="false" customHeight="false" outlineLevel="0" collapsed="false">
      <c r="A243" s="21" t="s">
        <v>390</v>
      </c>
      <c r="B243" s="21" t="s">
        <v>386</v>
      </c>
      <c r="C243" s="22" t="n">
        <v>38851</v>
      </c>
      <c r="D243" s="22" t="n">
        <v>371</v>
      </c>
      <c r="E243" s="28"/>
      <c r="F243" s="12"/>
    </row>
    <row r="244" s="25" customFormat="true" ht="13" hidden="false" customHeight="false" outlineLevel="0" collapsed="false">
      <c r="A244" s="21" t="s">
        <v>391</v>
      </c>
      <c r="B244" s="21" t="s">
        <v>386</v>
      </c>
      <c r="C244" s="22" t="n">
        <v>26142</v>
      </c>
      <c r="D244" s="22" t="n">
        <v>382</v>
      </c>
      <c r="E244" s="23"/>
      <c r="F244" s="21"/>
    </row>
    <row r="245" s="24" customFormat="true" ht="13" hidden="false" customHeight="false" outlineLevel="0" collapsed="false">
      <c r="A245" s="21" t="s">
        <v>393</v>
      </c>
      <c r="B245" s="21" t="s">
        <v>386</v>
      </c>
      <c r="C245" s="22" t="n">
        <v>30382</v>
      </c>
      <c r="D245" s="22" t="n">
        <v>379</v>
      </c>
      <c r="E245" s="23"/>
      <c r="F245" s="21"/>
    </row>
    <row r="246" s="24" customFormat="true" ht="13" hidden="false" customHeight="false" outlineLevel="0" collapsed="false">
      <c r="A246" s="21" t="s">
        <v>400</v>
      </c>
      <c r="B246" s="21" t="s">
        <v>395</v>
      </c>
      <c r="C246" s="22" t="n">
        <f aca="false">15290+11704</f>
        <v>26994</v>
      </c>
      <c r="D246" s="22" t="n">
        <v>451</v>
      </c>
      <c r="E246" s="26"/>
      <c r="F246" s="21"/>
    </row>
    <row r="247" s="24" customFormat="true" ht="13" hidden="false" customHeight="false" outlineLevel="0" collapsed="false">
      <c r="A247" s="21" t="s">
        <v>401</v>
      </c>
      <c r="B247" s="21" t="s">
        <v>402</v>
      </c>
      <c r="C247" s="22" t="n">
        <v>20444</v>
      </c>
      <c r="D247" s="22" t="n">
        <v>469</v>
      </c>
      <c r="E247" s="22"/>
      <c r="F247" s="12"/>
    </row>
    <row r="248" s="24" customFormat="true" ht="13" hidden="false" customHeight="false" outlineLevel="0" collapsed="false">
      <c r="A248" s="21" t="s">
        <v>403</v>
      </c>
      <c r="B248" s="21" t="s">
        <v>402</v>
      </c>
      <c r="C248" s="22" t="n">
        <v>34762</v>
      </c>
      <c r="D248" s="22" t="n">
        <v>422</v>
      </c>
      <c r="E248" s="23"/>
      <c r="F248" s="21"/>
    </row>
    <row r="249" s="7" customFormat="true" ht="13" hidden="false" customHeight="false" outlineLevel="0" collapsed="false">
      <c r="A249" s="27" t="s">
        <v>705</v>
      </c>
      <c r="B249" s="21" t="s">
        <v>402</v>
      </c>
      <c r="C249" s="28" t="n">
        <f aca="false">10487+10198</f>
        <v>20685</v>
      </c>
      <c r="D249" s="22" t="n">
        <v>398</v>
      </c>
      <c r="E249" s="26"/>
      <c r="F249" s="21"/>
    </row>
    <row r="250" s="24" customFormat="true" ht="13" hidden="false" customHeight="false" outlineLevel="0" collapsed="false">
      <c r="A250" s="27" t="s">
        <v>404</v>
      </c>
      <c r="B250" s="21" t="s">
        <v>402</v>
      </c>
      <c r="C250" s="28" t="s">
        <v>655</v>
      </c>
      <c r="D250" s="22" t="n">
        <v>432</v>
      </c>
      <c r="E250" s="28"/>
      <c r="F250" s="12"/>
    </row>
    <row r="251" s="24" customFormat="true" ht="13" hidden="false" customHeight="false" outlineLevel="0" collapsed="false">
      <c r="A251" s="27" t="s">
        <v>706</v>
      </c>
      <c r="B251" s="21" t="s">
        <v>402</v>
      </c>
      <c r="C251" s="28" t="s">
        <v>655</v>
      </c>
      <c r="D251" s="22" t="n">
        <v>458</v>
      </c>
      <c r="E251" s="28"/>
      <c r="F251" s="12"/>
    </row>
    <row r="252" s="4" customFormat="true" ht="13" hidden="false" customHeight="false" outlineLevel="0" collapsed="false">
      <c r="A252" s="21" t="s">
        <v>707</v>
      </c>
      <c r="B252" s="21" t="s">
        <v>402</v>
      </c>
      <c r="C252" s="22" t="n">
        <v>14172</v>
      </c>
      <c r="D252" s="22" t="n">
        <v>422</v>
      </c>
      <c r="E252" s="28"/>
      <c r="F252" s="12"/>
    </row>
    <row r="253" s="7" customFormat="true" ht="13" hidden="false" customHeight="false" outlineLevel="0" collapsed="false">
      <c r="A253" s="21" t="s">
        <v>405</v>
      </c>
      <c r="B253" s="21" t="s">
        <v>406</v>
      </c>
      <c r="C253" s="22" t="s">
        <v>655</v>
      </c>
      <c r="D253" s="22" t="n">
        <v>341</v>
      </c>
      <c r="E253" s="23"/>
      <c r="F253" s="21"/>
    </row>
    <row r="254" s="7" customFormat="true" ht="13" hidden="false" customHeight="false" outlineLevel="0" collapsed="false">
      <c r="A254" s="21" t="s">
        <v>407</v>
      </c>
      <c r="B254" s="21" t="s">
        <v>406</v>
      </c>
      <c r="C254" s="22" t="n">
        <v>28344</v>
      </c>
      <c r="D254" s="22" t="n">
        <v>372</v>
      </c>
      <c r="E254" s="22"/>
      <c r="F254" s="12"/>
    </row>
    <row r="255" customFormat="false" ht="13" hidden="false" customHeight="false" outlineLevel="0" collapsed="false">
      <c r="A255" s="21" t="s">
        <v>708</v>
      </c>
      <c r="B255" s="21" t="s">
        <v>406</v>
      </c>
      <c r="C255" s="22" t="n">
        <v>29632</v>
      </c>
      <c r="D255" s="22" t="n">
        <v>322</v>
      </c>
      <c r="E255" s="26"/>
      <c r="F255" s="21"/>
    </row>
    <row r="256" customFormat="false" ht="13" hidden="false" customHeight="false" outlineLevel="0" collapsed="false">
      <c r="A256" s="21" t="s">
        <v>709</v>
      </c>
      <c r="B256" s="21" t="s">
        <v>406</v>
      </c>
      <c r="C256" s="22" t="n">
        <v>32794</v>
      </c>
      <c r="D256" s="22" t="n">
        <v>442</v>
      </c>
      <c r="E256" s="23"/>
      <c r="F256" s="21"/>
    </row>
    <row r="257" customFormat="false" ht="13" hidden="false" customHeight="false" outlineLevel="0" collapsed="false">
      <c r="A257" s="27" t="s">
        <v>412</v>
      </c>
      <c r="B257" s="27" t="s">
        <v>406</v>
      </c>
      <c r="C257" s="28" t="n">
        <f aca="false">13390+15261</f>
        <v>28651</v>
      </c>
      <c r="D257" s="22" t="n">
        <v>415</v>
      </c>
      <c r="E257" s="23"/>
      <c r="F257" s="21"/>
    </row>
    <row r="258" s="7" customFormat="true" ht="13" hidden="false" customHeight="false" outlineLevel="0" collapsed="false">
      <c r="A258" s="27" t="s">
        <v>414</v>
      </c>
      <c r="B258" s="27" t="s">
        <v>406</v>
      </c>
      <c r="C258" s="28" t="n">
        <f aca="false">14955+12473</f>
        <v>27428</v>
      </c>
      <c r="D258" s="22" t="n">
        <v>372</v>
      </c>
      <c r="E258" s="28"/>
      <c r="F258" s="12"/>
    </row>
    <row r="259" s="7" customFormat="true" ht="13" hidden="false" customHeight="false" outlineLevel="0" collapsed="false">
      <c r="A259" s="27" t="s">
        <v>710</v>
      </c>
      <c r="B259" s="27" t="s">
        <v>406</v>
      </c>
      <c r="C259" s="28" t="s">
        <v>655</v>
      </c>
      <c r="D259" s="22" t="n">
        <v>409</v>
      </c>
      <c r="E259" s="28"/>
      <c r="F259" s="12"/>
    </row>
    <row r="260" customFormat="false" ht="13" hidden="false" customHeight="false" outlineLevel="0" collapsed="false">
      <c r="A260" s="21" t="s">
        <v>417</v>
      </c>
      <c r="B260" s="21" t="s">
        <v>406</v>
      </c>
      <c r="C260" s="22" t="n">
        <v>35581</v>
      </c>
      <c r="D260" s="22" t="n">
        <v>434</v>
      </c>
      <c r="E260" s="28"/>
      <c r="F260" s="12"/>
    </row>
    <row r="261" customFormat="false" ht="13" hidden="false" customHeight="false" outlineLevel="0" collapsed="false">
      <c r="A261" s="21" t="s">
        <v>711</v>
      </c>
      <c r="B261" s="27" t="s">
        <v>406</v>
      </c>
      <c r="C261" s="22" t="n">
        <v>38070</v>
      </c>
      <c r="D261" s="22" t="n">
        <v>428</v>
      </c>
      <c r="E261" s="26"/>
      <c r="F261" s="21"/>
    </row>
    <row r="262" customFormat="false" ht="13" hidden="false" customHeight="false" outlineLevel="0" collapsed="false">
      <c r="A262" s="21" t="s">
        <v>418</v>
      </c>
      <c r="B262" s="21" t="s">
        <v>406</v>
      </c>
      <c r="C262" s="22" t="s">
        <v>655</v>
      </c>
      <c r="D262" s="22" t="n">
        <v>449</v>
      </c>
      <c r="E262" s="26"/>
      <c r="F262" s="21"/>
    </row>
    <row r="263" s="7" customFormat="true" ht="13" hidden="false" customHeight="false" outlineLevel="0" collapsed="false">
      <c r="A263" s="21" t="s">
        <v>419</v>
      </c>
      <c r="B263" s="21" t="s">
        <v>420</v>
      </c>
      <c r="C263" s="22" t="s">
        <v>655</v>
      </c>
      <c r="D263" s="22" t="n">
        <v>331</v>
      </c>
      <c r="E263" s="23"/>
      <c r="F263" s="21"/>
    </row>
    <row r="264" s="7" customFormat="true" ht="13" hidden="false" customHeight="false" outlineLevel="0" collapsed="false">
      <c r="A264" s="27" t="s">
        <v>712</v>
      </c>
      <c r="B264" s="27" t="s">
        <v>420</v>
      </c>
      <c r="C264" s="28" t="s">
        <v>655</v>
      </c>
      <c r="D264" s="22" t="n">
        <v>383</v>
      </c>
      <c r="E264" s="23"/>
      <c r="F264" s="21"/>
    </row>
    <row r="265" customFormat="false" ht="13" hidden="false" customHeight="false" outlineLevel="0" collapsed="false">
      <c r="A265" s="21" t="s">
        <v>424</v>
      </c>
      <c r="B265" s="21" t="s">
        <v>420</v>
      </c>
      <c r="C265" s="22" t="n">
        <v>12193</v>
      </c>
      <c r="D265" s="22" t="n">
        <v>357</v>
      </c>
      <c r="E265" s="28"/>
      <c r="F265" s="12"/>
    </row>
    <row r="266" customFormat="false" ht="13" hidden="false" customHeight="false" outlineLevel="0" collapsed="false">
      <c r="A266" s="21" t="s">
        <v>425</v>
      </c>
      <c r="B266" s="21" t="s">
        <v>420</v>
      </c>
      <c r="C266" s="22" t="n">
        <v>22978</v>
      </c>
      <c r="D266" s="22" t="n">
        <v>392</v>
      </c>
      <c r="E266" s="23"/>
      <c r="F266" s="21"/>
    </row>
    <row r="267" customFormat="false" ht="13" hidden="false" customHeight="false" outlineLevel="0" collapsed="false">
      <c r="A267" s="21" t="s">
        <v>429</v>
      </c>
      <c r="B267" s="21" t="s">
        <v>427</v>
      </c>
      <c r="C267" s="22" t="n">
        <v>22216</v>
      </c>
      <c r="D267" s="22" t="n">
        <v>430</v>
      </c>
      <c r="E267" s="23"/>
      <c r="F267" s="21"/>
    </row>
    <row r="268" customFormat="false" ht="13" hidden="false" customHeight="false" outlineLevel="0" collapsed="false">
      <c r="A268" s="21" t="s">
        <v>430</v>
      </c>
      <c r="B268" s="21" t="s">
        <v>427</v>
      </c>
      <c r="C268" s="22" t="n">
        <v>10549</v>
      </c>
      <c r="D268" s="22" t="n">
        <v>455</v>
      </c>
      <c r="E268" s="26"/>
      <c r="F268" s="21"/>
    </row>
    <row r="269" customFormat="false" ht="13" hidden="false" customHeight="false" outlineLevel="0" collapsed="false">
      <c r="A269" s="21" t="s">
        <v>431</v>
      </c>
      <c r="B269" s="21" t="s">
        <v>427</v>
      </c>
      <c r="C269" s="22" t="s">
        <v>655</v>
      </c>
      <c r="D269" s="22" t="n">
        <v>375</v>
      </c>
      <c r="E269" s="26"/>
      <c r="F269" s="21"/>
    </row>
    <row r="270" customFormat="false" ht="13" hidden="false" customHeight="false" outlineLevel="0" collapsed="false">
      <c r="A270" s="21" t="s">
        <v>432</v>
      </c>
      <c r="B270" s="21" t="s">
        <v>427</v>
      </c>
      <c r="C270" s="22" t="n">
        <v>18160</v>
      </c>
      <c r="D270" s="22" t="n">
        <v>463</v>
      </c>
      <c r="E270" s="26"/>
      <c r="F270" s="21"/>
    </row>
    <row r="271" customFormat="false" ht="13" hidden="false" customHeight="false" outlineLevel="0" collapsed="false">
      <c r="A271" s="21" t="s">
        <v>436</v>
      </c>
      <c r="B271" s="21" t="s">
        <v>437</v>
      </c>
      <c r="C271" s="22" t="n">
        <v>56961</v>
      </c>
      <c r="D271" s="22" t="n">
        <v>227</v>
      </c>
      <c r="E271" s="23"/>
      <c r="F271" s="21"/>
    </row>
    <row r="272" customFormat="false" ht="13" hidden="false" customHeight="false" outlineLevel="0" collapsed="false">
      <c r="A272" s="21" t="s">
        <v>438</v>
      </c>
      <c r="B272" s="21" t="s">
        <v>439</v>
      </c>
      <c r="C272" s="22" t="s">
        <v>655</v>
      </c>
      <c r="D272" s="22" t="n">
        <v>441</v>
      </c>
      <c r="E272" s="23"/>
      <c r="F272" s="21"/>
    </row>
    <row r="273" customFormat="false" ht="13" hidden="false" customHeight="false" outlineLevel="0" collapsed="false">
      <c r="A273" s="21" t="s">
        <v>443</v>
      </c>
      <c r="B273" s="21" t="s">
        <v>439</v>
      </c>
      <c r="C273" s="22" t="n">
        <v>7740</v>
      </c>
      <c r="D273" s="22" t="n">
        <v>457</v>
      </c>
      <c r="E273" s="26"/>
      <c r="F273" s="21"/>
    </row>
    <row r="274" customFormat="false" ht="13" hidden="false" customHeight="false" outlineLevel="0" collapsed="false">
      <c r="A274" s="21" t="s">
        <v>444</v>
      </c>
      <c r="B274" s="21" t="s">
        <v>439</v>
      </c>
      <c r="C274" s="22" t="s">
        <v>655</v>
      </c>
      <c r="D274" s="22" t="n">
        <v>408</v>
      </c>
      <c r="E274" s="26"/>
      <c r="F274" s="21"/>
    </row>
    <row r="275" customFormat="false" ht="13" hidden="false" customHeight="false" outlineLevel="0" collapsed="false">
      <c r="A275" s="21" t="s">
        <v>447</v>
      </c>
      <c r="B275" s="21" t="s">
        <v>439</v>
      </c>
      <c r="C275" s="22" t="n">
        <v>13647</v>
      </c>
      <c r="D275" s="22" t="n">
        <v>410</v>
      </c>
      <c r="E275" s="26"/>
      <c r="F275" s="21"/>
    </row>
    <row r="276" customFormat="false" ht="13" hidden="false" customHeight="false" outlineLevel="0" collapsed="false">
      <c r="A276" s="21" t="s">
        <v>450</v>
      </c>
      <c r="B276" s="21" t="s">
        <v>439</v>
      </c>
      <c r="C276" s="22" t="s">
        <v>655</v>
      </c>
      <c r="D276" s="22" t="n">
        <v>420</v>
      </c>
      <c r="E276" s="26"/>
      <c r="F276" s="21"/>
    </row>
    <row r="277" customFormat="false" ht="13" hidden="false" customHeight="false" outlineLevel="0" collapsed="false">
      <c r="A277" s="21" t="s">
        <v>451</v>
      </c>
      <c r="B277" s="21" t="s">
        <v>439</v>
      </c>
      <c r="C277" s="22" t="s">
        <v>655</v>
      </c>
      <c r="D277" s="22" t="n">
        <v>365</v>
      </c>
      <c r="E277" s="26"/>
      <c r="F277" s="21"/>
    </row>
    <row r="278" customFormat="false" ht="13" hidden="false" customHeight="false" outlineLevel="0" collapsed="false">
      <c r="A278" s="21" t="s">
        <v>453</v>
      </c>
      <c r="B278" s="21" t="s">
        <v>439</v>
      </c>
      <c r="C278" s="22" t="n">
        <v>9047</v>
      </c>
      <c r="D278" s="22" t="n">
        <v>411</v>
      </c>
      <c r="E278" s="26"/>
      <c r="F278" s="21"/>
    </row>
    <row r="279" customFormat="false" ht="13" hidden="false" customHeight="false" outlineLevel="0" collapsed="false">
      <c r="A279" s="21" t="s">
        <v>454</v>
      </c>
      <c r="B279" s="21" t="s">
        <v>439</v>
      </c>
      <c r="C279" s="22" t="s">
        <v>655</v>
      </c>
      <c r="D279" s="22" t="n">
        <v>446</v>
      </c>
      <c r="E279" s="23"/>
      <c r="F279" s="21"/>
    </row>
    <row r="280" customFormat="false" ht="13" hidden="false" customHeight="false" outlineLevel="0" collapsed="false">
      <c r="A280" s="21" t="s">
        <v>456</v>
      </c>
      <c r="B280" s="21" t="s">
        <v>439</v>
      </c>
      <c r="C280" s="22" t="s">
        <v>655</v>
      </c>
      <c r="D280" s="22" t="n">
        <v>498</v>
      </c>
      <c r="E280" s="23"/>
      <c r="F280" s="21"/>
    </row>
    <row r="281" customFormat="false" ht="13" hidden="false" customHeight="false" outlineLevel="0" collapsed="false">
      <c r="A281" s="21" t="s">
        <v>713</v>
      </c>
      <c r="B281" s="21" t="s">
        <v>439</v>
      </c>
      <c r="C281" s="22" t="n">
        <v>12393</v>
      </c>
      <c r="D281" s="22" t="n">
        <v>397</v>
      </c>
      <c r="E281" s="23"/>
      <c r="F281" s="21"/>
    </row>
    <row r="282" customFormat="false" ht="13" hidden="false" customHeight="false" outlineLevel="0" collapsed="false">
      <c r="A282" s="21" t="s">
        <v>714</v>
      </c>
      <c r="B282" s="21" t="s">
        <v>439</v>
      </c>
      <c r="C282" s="22" t="n">
        <v>10733</v>
      </c>
      <c r="D282" s="22" t="n">
        <v>410</v>
      </c>
      <c r="E282" s="23"/>
      <c r="F282" s="21"/>
    </row>
    <row r="283" customFormat="false" ht="13" hidden="false" customHeight="false" outlineLevel="0" collapsed="false">
      <c r="A283" s="21" t="s">
        <v>715</v>
      </c>
      <c r="B283" s="21" t="s">
        <v>439</v>
      </c>
      <c r="C283" s="22" t="n">
        <v>12760</v>
      </c>
      <c r="D283" s="22" t="n">
        <v>378</v>
      </c>
      <c r="E283" s="23"/>
      <c r="F283" s="21"/>
    </row>
    <row r="284" customFormat="false" ht="13" hidden="false" customHeight="false" outlineLevel="0" collapsed="false">
      <c r="A284" s="21" t="s">
        <v>465</v>
      </c>
      <c r="B284" s="21" t="s">
        <v>439</v>
      </c>
      <c r="C284" s="22" t="n">
        <v>17092</v>
      </c>
      <c r="D284" s="22" t="n">
        <v>320</v>
      </c>
      <c r="E284" s="26"/>
      <c r="F284" s="21"/>
    </row>
    <row r="285" customFormat="false" ht="13" hidden="false" customHeight="false" outlineLevel="0" collapsed="false">
      <c r="A285" s="21" t="s">
        <v>467</v>
      </c>
      <c r="B285" s="21" t="s">
        <v>439</v>
      </c>
      <c r="C285" s="22" t="n">
        <v>10641</v>
      </c>
      <c r="D285" s="22" t="n">
        <v>498</v>
      </c>
      <c r="E285" s="23"/>
      <c r="F285" s="21"/>
    </row>
    <row r="286" customFormat="false" ht="13" hidden="false" customHeight="false" outlineLevel="0" collapsed="false">
      <c r="A286" s="21" t="s">
        <v>470</v>
      </c>
      <c r="B286" s="21" t="s">
        <v>439</v>
      </c>
      <c r="C286" s="22" t="s">
        <v>655</v>
      </c>
      <c r="D286" s="22" t="n">
        <v>474</v>
      </c>
      <c r="E286" s="23"/>
      <c r="F286" s="21"/>
    </row>
    <row r="287" s="24" customFormat="true" ht="13" hidden="false" customHeight="false" outlineLevel="0" collapsed="false">
      <c r="A287" s="21" t="s">
        <v>471</v>
      </c>
      <c r="B287" s="21" t="s">
        <v>439</v>
      </c>
      <c r="C287" s="22" t="s">
        <v>655</v>
      </c>
      <c r="D287" s="22" t="n">
        <v>413</v>
      </c>
      <c r="E287" s="23"/>
      <c r="F287" s="21"/>
    </row>
    <row r="288" customFormat="false" ht="13" hidden="false" customHeight="false" outlineLevel="0" collapsed="false">
      <c r="A288" s="21" t="s">
        <v>473</v>
      </c>
      <c r="B288" s="21" t="s">
        <v>439</v>
      </c>
      <c r="C288" s="22" t="n">
        <v>13175</v>
      </c>
      <c r="D288" s="22" t="n">
        <v>430</v>
      </c>
      <c r="E288" s="23"/>
      <c r="F288" s="21"/>
    </row>
    <row r="289" s="7" customFormat="true" ht="13" hidden="false" customHeight="false" outlineLevel="0" collapsed="false">
      <c r="A289" s="21" t="s">
        <v>479</v>
      </c>
      <c r="B289" s="21" t="s">
        <v>439</v>
      </c>
      <c r="C289" s="22" t="n">
        <v>5067</v>
      </c>
      <c r="D289" s="22" t="n">
        <v>473</v>
      </c>
      <c r="E289" s="23"/>
      <c r="F289" s="21"/>
    </row>
    <row r="290" s="7" customFormat="true" ht="13" hidden="false" customHeight="false" outlineLevel="0" collapsed="false">
      <c r="A290" s="21" t="s">
        <v>482</v>
      </c>
      <c r="B290" s="21" t="s">
        <v>439</v>
      </c>
      <c r="C290" s="22" t="n">
        <v>9911</v>
      </c>
      <c r="D290" s="22" t="n">
        <v>464</v>
      </c>
      <c r="E290" s="23"/>
      <c r="F290" s="21"/>
    </row>
    <row r="291" customFormat="false" ht="13" hidden="false" customHeight="false" outlineLevel="0" collapsed="false">
      <c r="A291" s="21" t="s">
        <v>485</v>
      </c>
      <c r="B291" s="21" t="s">
        <v>439</v>
      </c>
      <c r="C291" s="22" t="n">
        <v>10104</v>
      </c>
      <c r="D291" s="22" t="n">
        <v>449</v>
      </c>
      <c r="E291" s="23"/>
      <c r="F291" s="21"/>
    </row>
    <row r="292" customFormat="false" ht="13" hidden="false" customHeight="false" outlineLevel="0" collapsed="false">
      <c r="A292" s="27" t="s">
        <v>486</v>
      </c>
      <c r="B292" s="21" t="s">
        <v>439</v>
      </c>
      <c r="C292" s="28" t="s">
        <v>655</v>
      </c>
      <c r="D292" s="22" t="n">
        <v>392</v>
      </c>
      <c r="E292" s="28"/>
      <c r="F292" s="12"/>
    </row>
    <row r="293" s="7" customFormat="true" ht="13" hidden="false" customHeight="false" outlineLevel="0" collapsed="false">
      <c r="A293" s="27" t="s">
        <v>487</v>
      </c>
      <c r="B293" s="21" t="s">
        <v>439</v>
      </c>
      <c r="C293" s="28" t="n">
        <f aca="false">4192*2</f>
        <v>8384</v>
      </c>
      <c r="D293" s="22" t="n">
        <v>435</v>
      </c>
      <c r="E293" s="28"/>
      <c r="F293" s="12"/>
    </row>
    <row r="294" s="7" customFormat="true" ht="13" hidden="false" customHeight="false" outlineLevel="0" collapsed="false">
      <c r="A294" s="21" t="s">
        <v>488</v>
      </c>
      <c r="B294" s="21" t="s">
        <v>439</v>
      </c>
      <c r="C294" s="22" t="n">
        <v>10771</v>
      </c>
      <c r="D294" s="22" t="n">
        <v>423</v>
      </c>
      <c r="E294" s="23"/>
      <c r="F294" s="21"/>
    </row>
    <row r="295" s="7" customFormat="true" ht="13" hidden="false" customHeight="false" outlineLevel="0" collapsed="false">
      <c r="A295" s="21" t="s">
        <v>492</v>
      </c>
      <c r="B295" s="21" t="s">
        <v>439</v>
      </c>
      <c r="C295" s="22" t="n">
        <v>5963</v>
      </c>
      <c r="D295" s="22" t="n">
        <v>440</v>
      </c>
      <c r="E295" s="23"/>
      <c r="F295" s="21"/>
    </row>
    <row r="296" customFormat="false" ht="13" hidden="false" customHeight="false" outlineLevel="0" collapsed="false">
      <c r="A296" s="21" t="s">
        <v>493</v>
      </c>
      <c r="B296" s="21" t="s">
        <v>439</v>
      </c>
      <c r="C296" s="22" t="n">
        <v>6765</v>
      </c>
      <c r="D296" s="22" t="n">
        <v>423</v>
      </c>
      <c r="E296" s="23"/>
      <c r="F296" s="21"/>
    </row>
    <row r="297" customFormat="false" ht="13" hidden="false" customHeight="false" outlineLevel="0" collapsed="false">
      <c r="A297" s="21" t="s">
        <v>494</v>
      </c>
      <c r="B297" s="21" t="s">
        <v>439</v>
      </c>
      <c r="C297" s="22" t="n">
        <v>7292</v>
      </c>
      <c r="D297" s="22" t="n">
        <v>448</v>
      </c>
      <c r="E297" s="23"/>
      <c r="F297" s="21"/>
    </row>
    <row r="298" customFormat="false" ht="13" hidden="false" customHeight="false" outlineLevel="0" collapsed="false">
      <c r="A298" s="21" t="s">
        <v>497</v>
      </c>
      <c r="B298" s="21" t="s">
        <v>439</v>
      </c>
      <c r="C298" s="22" t="s">
        <v>655</v>
      </c>
      <c r="D298" s="22" t="n">
        <v>392</v>
      </c>
      <c r="E298" s="26"/>
      <c r="F298" s="21"/>
    </row>
    <row r="299" customFormat="false" ht="13" hidden="false" customHeight="false" outlineLevel="0" collapsed="false">
      <c r="A299" s="21" t="s">
        <v>716</v>
      </c>
      <c r="B299" s="21" t="s">
        <v>439</v>
      </c>
      <c r="C299" s="22" t="s">
        <v>655</v>
      </c>
      <c r="D299" s="22" t="n">
        <v>404</v>
      </c>
      <c r="E299" s="26"/>
      <c r="F299" s="21"/>
    </row>
    <row r="300" customFormat="false" ht="13" hidden="false" customHeight="false" outlineLevel="0" collapsed="false">
      <c r="A300" s="21" t="s">
        <v>502</v>
      </c>
      <c r="B300" s="21" t="s">
        <v>501</v>
      </c>
      <c r="C300" s="22" t="n">
        <f aca="false">7751+10705</f>
        <v>18456</v>
      </c>
      <c r="D300" s="22" t="n">
        <v>525</v>
      </c>
      <c r="E300" s="22"/>
      <c r="F300" s="12"/>
    </row>
    <row r="301" customFormat="false" ht="13" hidden="false" customHeight="false" outlineLevel="0" collapsed="false">
      <c r="A301" s="27" t="s">
        <v>503</v>
      </c>
      <c r="B301" s="27" t="s">
        <v>501</v>
      </c>
      <c r="C301" s="28" t="n">
        <f aca="false">6859+8647</f>
        <v>15506</v>
      </c>
      <c r="D301" s="22" t="n">
        <v>501</v>
      </c>
      <c r="E301" s="28"/>
      <c r="F301" s="12"/>
    </row>
    <row r="302" customFormat="false" ht="13" hidden="false" customHeight="false" outlineLevel="0" collapsed="false">
      <c r="A302" s="27" t="s">
        <v>504</v>
      </c>
      <c r="B302" s="27" t="s">
        <v>501</v>
      </c>
      <c r="C302" s="28" t="n">
        <f aca="false">7314+7109</f>
        <v>14423</v>
      </c>
      <c r="D302" s="22" t="n">
        <v>575</v>
      </c>
      <c r="E302" s="28"/>
      <c r="F302" s="12"/>
    </row>
    <row r="303" customFormat="false" ht="13" hidden="false" customHeight="false" outlineLevel="0" collapsed="false">
      <c r="A303" s="21" t="s">
        <v>717</v>
      </c>
      <c r="B303" s="21" t="s">
        <v>506</v>
      </c>
      <c r="C303" s="22" t="n">
        <v>61636</v>
      </c>
      <c r="D303" s="22" t="s">
        <v>655</v>
      </c>
      <c r="E303" s="23"/>
      <c r="F303" s="21"/>
    </row>
    <row r="304" s="7" customFormat="true" ht="13" hidden="false" customHeight="false" outlineLevel="0" collapsed="false">
      <c r="A304" s="21" t="s">
        <v>718</v>
      </c>
      <c r="B304" s="21" t="s">
        <v>508</v>
      </c>
      <c r="C304" s="22" t="n">
        <f aca="false">5013+6366</f>
        <v>11379</v>
      </c>
      <c r="D304" s="22" t="n">
        <v>436</v>
      </c>
      <c r="E304" s="22"/>
      <c r="F304" s="12"/>
    </row>
    <row r="305" s="29" customFormat="true" ht="13" hidden="false" customHeight="false" outlineLevel="0" collapsed="false">
      <c r="A305" s="21" t="s">
        <v>509</v>
      </c>
      <c r="B305" s="21" t="s">
        <v>508</v>
      </c>
      <c r="C305" s="22" t="s">
        <v>655</v>
      </c>
      <c r="D305" s="22" t="n">
        <v>434</v>
      </c>
      <c r="E305" s="26"/>
      <c r="F305" s="21"/>
    </row>
    <row r="306" customFormat="false" ht="13" hidden="false" customHeight="false" outlineLevel="0" collapsed="false">
      <c r="A306" s="21" t="s">
        <v>719</v>
      </c>
      <c r="B306" s="21" t="s">
        <v>508</v>
      </c>
      <c r="C306" s="22" t="n">
        <v>14674</v>
      </c>
      <c r="D306" s="22" t="n">
        <v>414</v>
      </c>
      <c r="E306" s="26"/>
      <c r="F306" s="21"/>
    </row>
    <row r="307" customFormat="false" ht="13" hidden="false" customHeight="false" outlineLevel="0" collapsed="false">
      <c r="A307" s="21" t="s">
        <v>511</v>
      </c>
      <c r="B307" s="21" t="s">
        <v>508</v>
      </c>
      <c r="C307" s="22" t="s">
        <v>655</v>
      </c>
      <c r="D307" s="22" t="n">
        <v>485</v>
      </c>
      <c r="E307" s="26"/>
      <c r="F307" s="21"/>
    </row>
    <row r="308" customFormat="false" ht="13" hidden="false" customHeight="false" outlineLevel="0" collapsed="false">
      <c r="A308" s="21" t="s">
        <v>512</v>
      </c>
      <c r="B308" s="21" t="s">
        <v>508</v>
      </c>
      <c r="C308" s="22" t="n">
        <v>12499</v>
      </c>
      <c r="D308" s="22" t="n">
        <v>424</v>
      </c>
      <c r="E308" s="23"/>
      <c r="F308" s="21"/>
    </row>
    <row r="309" customFormat="false" ht="13" hidden="false" customHeight="false" outlineLevel="0" collapsed="false">
      <c r="A309" s="21" t="s">
        <v>513</v>
      </c>
      <c r="B309" s="21" t="s">
        <v>508</v>
      </c>
      <c r="C309" s="22" t="s">
        <v>655</v>
      </c>
      <c r="D309" s="22" t="n">
        <v>441</v>
      </c>
      <c r="E309" s="23"/>
      <c r="F309" s="21"/>
    </row>
    <row r="310" customFormat="false" ht="13" hidden="false" customHeight="false" outlineLevel="0" collapsed="false">
      <c r="A310" s="21" t="s">
        <v>514</v>
      </c>
      <c r="B310" s="21" t="s">
        <v>508</v>
      </c>
      <c r="C310" s="22" t="s">
        <v>655</v>
      </c>
      <c r="D310" s="22" t="n">
        <v>457</v>
      </c>
      <c r="E310" s="23"/>
      <c r="F310" s="21"/>
    </row>
    <row r="311" customFormat="false" ht="13" hidden="false" customHeight="false" outlineLevel="0" collapsed="false">
      <c r="A311" s="21" t="s">
        <v>515</v>
      </c>
      <c r="B311" s="21" t="s">
        <v>508</v>
      </c>
      <c r="C311" s="22" t="s">
        <v>655</v>
      </c>
      <c r="D311" s="22" t="n">
        <v>428</v>
      </c>
      <c r="E311" s="23"/>
      <c r="F311" s="21"/>
    </row>
    <row r="312" customFormat="false" ht="13" hidden="false" customHeight="false" outlineLevel="0" collapsed="false">
      <c r="A312" s="21" t="s">
        <v>517</v>
      </c>
      <c r="B312" s="21" t="s">
        <v>508</v>
      </c>
      <c r="C312" s="22" t="n">
        <v>10469</v>
      </c>
      <c r="D312" s="22" t="n">
        <v>464</v>
      </c>
      <c r="E312" s="23"/>
      <c r="F312" s="21"/>
    </row>
    <row r="313" customFormat="false" ht="13" hidden="false" customHeight="false" outlineLevel="0" collapsed="false">
      <c r="A313" s="21" t="s">
        <v>720</v>
      </c>
      <c r="B313" s="21" t="s">
        <v>521</v>
      </c>
      <c r="C313" s="22" t="s">
        <v>655</v>
      </c>
      <c r="D313" s="22" t="n">
        <v>322</v>
      </c>
      <c r="E313" s="23"/>
      <c r="F313" s="21"/>
    </row>
    <row r="314" s="7" customFormat="true" ht="13" hidden="false" customHeight="false" outlineLevel="0" collapsed="false">
      <c r="A314" s="21" t="s">
        <v>721</v>
      </c>
      <c r="B314" s="21" t="s">
        <v>521</v>
      </c>
      <c r="C314" s="22" t="n">
        <v>19192</v>
      </c>
      <c r="D314" s="22" t="n">
        <v>354</v>
      </c>
      <c r="E314" s="26"/>
      <c r="F314" s="21"/>
    </row>
    <row r="315" s="7" customFormat="true" ht="13" hidden="false" customHeight="false" outlineLevel="0" collapsed="false">
      <c r="A315" s="21" t="s">
        <v>522</v>
      </c>
      <c r="B315" s="21" t="s">
        <v>521</v>
      </c>
      <c r="C315" s="22" t="n">
        <v>19594</v>
      </c>
      <c r="D315" s="22" t="n">
        <v>339</v>
      </c>
      <c r="E315" s="26"/>
      <c r="F315" s="21"/>
    </row>
    <row r="316" s="7" customFormat="true" ht="13" hidden="false" customHeight="false" outlineLevel="0" collapsed="false">
      <c r="A316" s="21" t="s">
        <v>524</v>
      </c>
      <c r="B316" s="21" t="s">
        <v>521</v>
      </c>
      <c r="C316" s="22" t="n">
        <v>8522</v>
      </c>
      <c r="D316" s="22" t="n">
        <v>331</v>
      </c>
      <c r="E316" s="26"/>
      <c r="F316" s="21"/>
    </row>
    <row r="317" s="7" customFormat="true" ht="13" hidden="false" customHeight="false" outlineLevel="0" collapsed="false">
      <c r="A317" s="21" t="s">
        <v>526</v>
      </c>
      <c r="B317" s="21" t="s">
        <v>521</v>
      </c>
      <c r="C317" s="22" t="s">
        <v>655</v>
      </c>
      <c r="D317" s="22" t="n">
        <v>366</v>
      </c>
      <c r="E317" s="23"/>
      <c r="F317" s="21"/>
    </row>
    <row r="318" s="7" customFormat="true" ht="13" hidden="false" customHeight="false" outlineLevel="0" collapsed="false">
      <c r="A318" s="21" t="s">
        <v>527</v>
      </c>
      <c r="B318" s="21" t="s">
        <v>521</v>
      </c>
      <c r="C318" s="22" t="n">
        <v>20063</v>
      </c>
      <c r="D318" s="22" t="n">
        <v>327</v>
      </c>
      <c r="E318" s="23"/>
      <c r="F318" s="21"/>
    </row>
    <row r="319" customFormat="false" ht="13" hidden="false" customHeight="false" outlineLevel="0" collapsed="false">
      <c r="A319" s="21" t="s">
        <v>529</v>
      </c>
      <c r="B319" s="21" t="s">
        <v>521</v>
      </c>
      <c r="C319" s="22" t="n">
        <v>12124</v>
      </c>
      <c r="D319" s="22" t="n">
        <v>358</v>
      </c>
      <c r="E319" s="23"/>
      <c r="F319" s="21"/>
    </row>
    <row r="320" customFormat="false" ht="13" hidden="false" customHeight="false" outlineLevel="0" collapsed="false">
      <c r="A320" s="27" t="s">
        <v>722</v>
      </c>
      <c r="B320" s="27" t="s">
        <v>521</v>
      </c>
      <c r="C320" s="28" t="n">
        <f aca="false">4021+4453</f>
        <v>8474</v>
      </c>
      <c r="D320" s="22" t="n">
        <v>395</v>
      </c>
      <c r="E320" s="28"/>
      <c r="F320" s="12"/>
    </row>
    <row r="321" customFormat="false" ht="13" hidden="false" customHeight="false" outlineLevel="0" collapsed="false">
      <c r="A321" s="21" t="s">
        <v>534</v>
      </c>
      <c r="B321" s="21" t="s">
        <v>521</v>
      </c>
      <c r="C321" s="22" t="n">
        <v>13107</v>
      </c>
      <c r="D321" s="22" t="n">
        <v>364</v>
      </c>
      <c r="E321" s="23"/>
      <c r="F321" s="21"/>
    </row>
    <row r="322" customFormat="false" ht="13" hidden="false" customHeight="false" outlineLevel="0" collapsed="false">
      <c r="A322" s="21" t="s">
        <v>723</v>
      </c>
      <c r="B322" s="21" t="s">
        <v>521</v>
      </c>
      <c r="C322" s="22" t="s">
        <v>655</v>
      </c>
      <c r="D322" s="22" t="n">
        <v>424</v>
      </c>
      <c r="E322" s="26"/>
      <c r="F322" s="21"/>
    </row>
    <row r="323" customFormat="false" ht="13" hidden="false" customHeight="false" outlineLevel="0" collapsed="false">
      <c r="A323" s="21" t="s">
        <v>536</v>
      </c>
      <c r="B323" s="21" t="s">
        <v>521</v>
      </c>
      <c r="C323" s="22" t="s">
        <v>655</v>
      </c>
      <c r="D323" s="22" t="n">
        <v>334</v>
      </c>
      <c r="E323" s="26"/>
      <c r="F323" s="21"/>
    </row>
    <row r="324" customFormat="false" ht="13" hidden="false" customHeight="false" outlineLevel="0" collapsed="false">
      <c r="A324" s="21" t="s">
        <v>539</v>
      </c>
      <c r="B324" s="21" t="s">
        <v>540</v>
      </c>
      <c r="C324" s="22" t="n">
        <v>17678</v>
      </c>
      <c r="D324" s="22" t="n">
        <v>305</v>
      </c>
      <c r="E324" s="23"/>
      <c r="F324" s="21"/>
    </row>
    <row r="325" customFormat="false" ht="13" hidden="false" customHeight="false" outlineLevel="0" collapsed="false">
      <c r="A325" s="21" t="s">
        <v>541</v>
      </c>
      <c r="B325" s="21" t="s">
        <v>540</v>
      </c>
      <c r="C325" s="22" t="s">
        <v>655</v>
      </c>
      <c r="D325" s="22" t="n">
        <v>360</v>
      </c>
      <c r="E325" s="23"/>
      <c r="F325" s="21"/>
    </row>
    <row r="326" customFormat="false" ht="13" hidden="false" customHeight="false" outlineLevel="0" collapsed="false">
      <c r="A326" s="21" t="s">
        <v>546</v>
      </c>
      <c r="B326" s="21" t="s">
        <v>547</v>
      </c>
      <c r="C326" s="22" t="s">
        <v>655</v>
      </c>
      <c r="D326" s="22" t="n">
        <v>392</v>
      </c>
      <c r="E326" s="23"/>
      <c r="F326" s="11"/>
    </row>
    <row r="327" customFormat="false" ht="13" hidden="false" customHeight="false" outlineLevel="0" collapsed="false">
      <c r="A327" s="21" t="s">
        <v>550</v>
      </c>
      <c r="B327" s="21" t="s">
        <v>549</v>
      </c>
      <c r="C327" s="22" t="s">
        <v>655</v>
      </c>
      <c r="D327" s="22" t="n">
        <v>556</v>
      </c>
      <c r="E327" s="23"/>
      <c r="F327" s="21"/>
    </row>
    <row r="328" s="7" customFormat="true" ht="13" hidden="false" customHeight="false" outlineLevel="0" collapsed="false">
      <c r="A328" s="21" t="s">
        <v>551</v>
      </c>
      <c r="B328" s="21" t="s">
        <v>549</v>
      </c>
      <c r="C328" s="22" t="n">
        <v>7496</v>
      </c>
      <c r="D328" s="22" t="n">
        <v>507</v>
      </c>
      <c r="E328" s="26"/>
      <c r="F328" s="21"/>
    </row>
    <row r="329" s="7" customFormat="true" ht="13" hidden="false" customHeight="false" outlineLevel="0" collapsed="false">
      <c r="A329" s="21" t="s">
        <v>552</v>
      </c>
      <c r="B329" s="21" t="s">
        <v>549</v>
      </c>
      <c r="C329" s="22" t="n">
        <v>9974</v>
      </c>
      <c r="D329" s="22" t="n">
        <v>470</v>
      </c>
      <c r="E329" s="23"/>
      <c r="F329" s="21"/>
    </row>
    <row r="330" s="7" customFormat="true" ht="13" hidden="false" customHeight="false" outlineLevel="0" collapsed="false">
      <c r="A330" s="21" t="s">
        <v>553</v>
      </c>
      <c r="B330" s="21" t="s">
        <v>549</v>
      </c>
      <c r="C330" s="22" t="s">
        <v>655</v>
      </c>
      <c r="D330" s="22" t="n">
        <v>435</v>
      </c>
      <c r="E330" s="23"/>
      <c r="F330" s="21"/>
    </row>
    <row r="331" customFormat="false" ht="13" hidden="false" customHeight="false" outlineLevel="0" collapsed="false">
      <c r="A331" s="21" t="s">
        <v>554</v>
      </c>
      <c r="B331" s="21" t="s">
        <v>549</v>
      </c>
      <c r="C331" s="22" t="s">
        <v>655</v>
      </c>
      <c r="D331" s="22" t="n">
        <v>488</v>
      </c>
      <c r="E331" s="23"/>
      <c r="F331" s="21"/>
    </row>
    <row r="332" customFormat="false" ht="13" hidden="false" customHeight="false" outlineLevel="0" collapsed="false">
      <c r="A332" s="21" t="s">
        <v>556</v>
      </c>
      <c r="B332" s="21" t="s">
        <v>549</v>
      </c>
      <c r="C332" s="22" t="s">
        <v>655</v>
      </c>
      <c r="D332" s="22" t="n">
        <v>361</v>
      </c>
      <c r="E332" s="23"/>
      <c r="F332" s="21"/>
    </row>
    <row r="333" customFormat="false" ht="13" hidden="false" customHeight="false" outlineLevel="0" collapsed="false">
      <c r="A333" s="21" t="s">
        <v>368</v>
      </c>
      <c r="B333" s="21" t="s">
        <v>549</v>
      </c>
      <c r="C333" s="22" t="s">
        <v>655</v>
      </c>
      <c r="D333" s="22" t="n">
        <v>404</v>
      </c>
      <c r="E333" s="23"/>
      <c r="F333" s="21"/>
    </row>
    <row r="334" customFormat="false" ht="13" hidden="false" customHeight="false" outlineLevel="0" collapsed="false">
      <c r="A334" s="21" t="s">
        <v>559</v>
      </c>
      <c r="B334" s="21" t="s">
        <v>549</v>
      </c>
      <c r="C334" s="22" t="n">
        <v>8271</v>
      </c>
      <c r="D334" s="22" t="n">
        <v>439</v>
      </c>
      <c r="E334" s="23"/>
      <c r="F334" s="21"/>
    </row>
    <row r="335" customFormat="false" ht="13" hidden="false" customHeight="false" outlineLevel="0" collapsed="false">
      <c r="A335" s="21" t="s">
        <v>560</v>
      </c>
      <c r="B335" s="21" t="s">
        <v>549</v>
      </c>
      <c r="C335" s="22" t="n">
        <v>12664</v>
      </c>
      <c r="D335" s="22" t="n">
        <v>389</v>
      </c>
      <c r="E335" s="23"/>
      <c r="F335" s="21"/>
    </row>
    <row r="336" customFormat="false" ht="13" hidden="false" customHeight="false" outlineLevel="0" collapsed="false">
      <c r="A336" s="21" t="s">
        <v>724</v>
      </c>
      <c r="B336" s="21" t="s">
        <v>549</v>
      </c>
      <c r="C336" s="22" t="s">
        <v>655</v>
      </c>
      <c r="D336" s="22" t="n">
        <v>384</v>
      </c>
      <c r="E336" s="26"/>
      <c r="F336" s="21"/>
    </row>
    <row r="337" customFormat="false" ht="13" hidden="false" customHeight="false" outlineLevel="0" collapsed="false">
      <c r="A337" s="21" t="s">
        <v>562</v>
      </c>
      <c r="B337" s="21" t="s">
        <v>563</v>
      </c>
      <c r="C337" s="22" t="n">
        <v>22544</v>
      </c>
      <c r="D337" s="22" t="n">
        <v>466</v>
      </c>
      <c r="E337" s="22"/>
      <c r="F337" s="12"/>
    </row>
    <row r="338" s="7" customFormat="true" ht="13" hidden="false" customHeight="false" outlineLevel="0" collapsed="false">
      <c r="A338" s="21" t="s">
        <v>566</v>
      </c>
      <c r="B338" s="21" t="s">
        <v>565</v>
      </c>
      <c r="C338" s="22" t="n">
        <v>9645</v>
      </c>
      <c r="D338" s="22" t="n">
        <v>499</v>
      </c>
      <c r="E338" s="23"/>
      <c r="F338" s="21"/>
    </row>
    <row r="339" s="7" customFormat="true" ht="13" hidden="false" customHeight="false" outlineLevel="0" collapsed="false">
      <c r="A339" s="21" t="s">
        <v>725</v>
      </c>
      <c r="B339" s="21" t="s">
        <v>726</v>
      </c>
      <c r="C339" s="22" t="n">
        <v>13461</v>
      </c>
      <c r="D339" s="22" t="n">
        <v>369</v>
      </c>
      <c r="E339" s="23"/>
      <c r="F339" s="21"/>
    </row>
    <row r="340" s="7" customFormat="true" ht="13" hidden="false" customHeight="false" outlineLevel="0" collapsed="false">
      <c r="A340" s="27" t="s">
        <v>567</v>
      </c>
      <c r="B340" s="27" t="s">
        <v>726</v>
      </c>
      <c r="C340" s="28" t="s">
        <v>655</v>
      </c>
      <c r="D340" s="22" t="n">
        <v>347</v>
      </c>
      <c r="E340" s="28"/>
      <c r="F340" s="12"/>
    </row>
    <row r="341" customFormat="false" ht="13" hidden="false" customHeight="false" outlineLevel="0" collapsed="false">
      <c r="A341" s="21" t="s">
        <v>569</v>
      </c>
      <c r="B341" s="21" t="s">
        <v>726</v>
      </c>
      <c r="C341" s="22" t="n">
        <v>15472</v>
      </c>
      <c r="D341" s="22" t="n">
        <v>352</v>
      </c>
      <c r="E341" s="23"/>
      <c r="F341" s="21"/>
    </row>
    <row r="342" customFormat="false" ht="13" hidden="false" customHeight="false" outlineLevel="0" collapsed="false">
      <c r="A342" s="21" t="s">
        <v>570</v>
      </c>
      <c r="B342" s="21" t="s">
        <v>726</v>
      </c>
      <c r="C342" s="22" t="s">
        <v>655</v>
      </c>
      <c r="D342" s="22" t="n">
        <v>371</v>
      </c>
      <c r="E342" s="23"/>
      <c r="F342" s="21"/>
    </row>
    <row r="343" s="7" customFormat="true" ht="13" hidden="false" customHeight="false" outlineLevel="0" collapsed="false">
      <c r="A343" s="27" t="s">
        <v>570</v>
      </c>
      <c r="B343" s="27" t="s">
        <v>726</v>
      </c>
      <c r="C343" s="28" t="s">
        <v>655</v>
      </c>
      <c r="D343" s="22" t="n">
        <v>400</v>
      </c>
      <c r="E343" s="28"/>
      <c r="F343" s="12"/>
    </row>
    <row r="344" s="7" customFormat="true" ht="13" hidden="false" customHeight="false" outlineLevel="0" collapsed="false">
      <c r="A344" s="21" t="s">
        <v>572</v>
      </c>
      <c r="B344" s="21" t="s">
        <v>726</v>
      </c>
      <c r="C344" s="22" t="n">
        <v>9797</v>
      </c>
      <c r="D344" s="22" t="n">
        <v>359</v>
      </c>
      <c r="E344" s="23"/>
      <c r="F344" s="21"/>
    </row>
    <row r="345" customFormat="false" ht="13" hidden="false" customHeight="false" outlineLevel="0" collapsed="false">
      <c r="A345" s="21" t="s">
        <v>574</v>
      </c>
      <c r="B345" s="21" t="s">
        <v>726</v>
      </c>
      <c r="C345" s="22" t="n">
        <v>16606</v>
      </c>
      <c r="D345" s="22" t="n">
        <v>321</v>
      </c>
      <c r="E345" s="23"/>
      <c r="F345" s="21"/>
    </row>
    <row r="346" customFormat="false" ht="13" hidden="false" customHeight="false" outlineLevel="0" collapsed="false">
      <c r="A346" s="21" t="s">
        <v>575</v>
      </c>
      <c r="B346" s="21" t="s">
        <v>726</v>
      </c>
      <c r="C346" s="22" t="n">
        <v>6154</v>
      </c>
      <c r="D346" s="22" t="n">
        <v>295</v>
      </c>
      <c r="E346" s="23"/>
      <c r="F346" s="21"/>
    </row>
    <row r="347" s="7" customFormat="true" ht="13" hidden="false" customHeight="false" outlineLevel="0" collapsed="false">
      <c r="A347" s="15" t="s">
        <v>577</v>
      </c>
      <c r="B347" s="15" t="s">
        <v>578</v>
      </c>
      <c r="C347" s="16" t="s">
        <v>655</v>
      </c>
      <c r="D347" s="17" t="n">
        <v>520</v>
      </c>
      <c r="E347" s="17"/>
    </row>
    <row r="348" s="7" customFormat="true" ht="13" hidden="false" customHeight="false" outlineLevel="0" collapsed="false">
      <c r="A348" s="21" t="s">
        <v>579</v>
      </c>
      <c r="B348" s="21" t="s">
        <v>578</v>
      </c>
      <c r="C348" s="22" t="s">
        <v>655</v>
      </c>
      <c r="D348" s="22" t="n">
        <v>443</v>
      </c>
      <c r="E348" s="23"/>
      <c r="F348" s="21"/>
    </row>
    <row r="349" s="7" customFormat="true" ht="13" hidden="false" customHeight="false" outlineLevel="0" collapsed="false">
      <c r="A349" s="21" t="s">
        <v>582</v>
      </c>
      <c r="B349" s="21" t="s">
        <v>583</v>
      </c>
      <c r="C349" s="22" t="n">
        <v>41846</v>
      </c>
      <c r="D349" s="22" t="n">
        <v>432.1</v>
      </c>
      <c r="E349" s="23"/>
      <c r="F349" s="21"/>
    </row>
    <row r="350" customFormat="false" ht="13" hidden="false" customHeight="false" outlineLevel="0" collapsed="false">
      <c r="A350" s="21" t="s">
        <v>584</v>
      </c>
      <c r="B350" s="21" t="s">
        <v>585</v>
      </c>
      <c r="C350" s="22" t="n">
        <v>17672</v>
      </c>
      <c r="D350" s="22" t="n">
        <v>379</v>
      </c>
      <c r="E350" s="23"/>
      <c r="F350" s="21"/>
    </row>
    <row r="351" customFormat="false" ht="13" hidden="false" customHeight="false" outlineLevel="0" collapsed="false">
      <c r="A351" s="27" t="s">
        <v>727</v>
      </c>
      <c r="B351" s="27" t="s">
        <v>585</v>
      </c>
      <c r="C351" s="28" t="s">
        <v>655</v>
      </c>
      <c r="D351" s="22" t="n">
        <v>413</v>
      </c>
      <c r="E351" s="28"/>
      <c r="F351" s="12"/>
    </row>
    <row r="352" s="7" customFormat="true" ht="13" hidden="false" customHeight="false" outlineLevel="0" collapsed="false">
      <c r="A352" s="21" t="s">
        <v>588</v>
      </c>
      <c r="B352" s="21" t="s">
        <v>585</v>
      </c>
      <c r="C352" s="22" t="s">
        <v>655</v>
      </c>
      <c r="D352" s="22" t="n">
        <v>498</v>
      </c>
      <c r="E352" s="23"/>
      <c r="F352" s="21"/>
    </row>
    <row r="353" customFormat="false" ht="13" hidden="false" customHeight="false" outlineLevel="0" collapsed="false">
      <c r="A353" s="21" t="s">
        <v>592</v>
      </c>
      <c r="B353" s="21" t="s">
        <v>591</v>
      </c>
      <c r="C353" s="22" t="n">
        <v>35197</v>
      </c>
      <c r="D353" s="22" t="n">
        <v>464</v>
      </c>
      <c r="E353" s="23"/>
      <c r="F353" s="21"/>
    </row>
    <row r="354" s="7" customFormat="true" ht="13" hidden="false" customHeight="false" outlineLevel="0" collapsed="false">
      <c r="A354" s="21" t="s">
        <v>594</v>
      </c>
      <c r="B354" s="21" t="s">
        <v>595</v>
      </c>
      <c r="C354" s="22" t="n">
        <v>12080</v>
      </c>
      <c r="D354" s="22" t="n">
        <v>391</v>
      </c>
      <c r="E354" s="23"/>
      <c r="F354" s="21"/>
    </row>
    <row r="355" customFormat="false" ht="13" hidden="false" customHeight="false" outlineLevel="0" collapsed="false">
      <c r="A355" s="21" t="s">
        <v>728</v>
      </c>
      <c r="B355" s="21" t="s">
        <v>596</v>
      </c>
      <c r="C355" s="22" t="n">
        <v>29269</v>
      </c>
      <c r="D355" s="22" t="n">
        <v>400</v>
      </c>
      <c r="E355" s="23"/>
      <c r="F355" s="11"/>
    </row>
    <row r="356" customFormat="false" ht="13" hidden="false" customHeight="false" outlineLevel="0" collapsed="false">
      <c r="A356" s="21" t="s">
        <v>602</v>
      </c>
      <c r="B356" s="21" t="s">
        <v>599</v>
      </c>
      <c r="C356" s="22" t="n">
        <v>34721</v>
      </c>
      <c r="D356" s="22" t="n">
        <v>154</v>
      </c>
      <c r="E356" s="23"/>
      <c r="F356" s="21"/>
    </row>
    <row r="357" customFormat="false" ht="13" hidden="false" customHeight="false" outlineLevel="0" collapsed="false">
      <c r="A357" s="21" t="s">
        <v>603</v>
      </c>
      <c r="B357" s="21" t="s">
        <v>599</v>
      </c>
      <c r="C357" s="22" t="s">
        <v>655</v>
      </c>
      <c r="D357" s="22" t="n">
        <v>109</v>
      </c>
      <c r="E357" s="23"/>
      <c r="F357" s="21"/>
    </row>
    <row r="358" customFormat="false" ht="13" hidden="false" customHeight="false" outlineLevel="0" collapsed="false">
      <c r="A358" s="21" t="s">
        <v>604</v>
      </c>
      <c r="B358" s="21" t="s">
        <v>605</v>
      </c>
      <c r="C358" s="22" t="n">
        <v>26188</v>
      </c>
      <c r="D358" s="22" t="n">
        <v>369</v>
      </c>
      <c r="E358" s="23"/>
      <c r="F358" s="21"/>
    </row>
    <row r="359" customFormat="false" ht="13" hidden="false" customHeight="false" outlineLevel="0" collapsed="false">
      <c r="A359" s="21" t="s">
        <v>606</v>
      </c>
      <c r="B359" s="21" t="s">
        <v>605</v>
      </c>
      <c r="C359" s="22" t="n">
        <v>18247</v>
      </c>
      <c r="D359" s="22" t="n">
        <v>370</v>
      </c>
      <c r="E359" s="26"/>
      <c r="F359" s="21"/>
    </row>
    <row r="360" customFormat="false" ht="13" hidden="false" customHeight="false" outlineLevel="0" collapsed="false">
      <c r="A360" s="4" t="s">
        <v>608</v>
      </c>
      <c r="B360" s="4" t="s">
        <v>609</v>
      </c>
      <c r="C360" s="22" t="n">
        <v>15154</v>
      </c>
      <c r="D360" s="22" t="n">
        <v>417</v>
      </c>
      <c r="E360" s="26"/>
      <c r="F360" s="21"/>
    </row>
    <row r="361" customFormat="false" ht="13" hidden="false" customHeight="false" outlineLevel="0" collapsed="false">
      <c r="A361" s="21" t="s">
        <v>611</v>
      </c>
      <c r="B361" s="21" t="s">
        <v>609</v>
      </c>
      <c r="C361" s="22" t="n">
        <v>7108</v>
      </c>
      <c r="D361" s="22" t="n">
        <v>322</v>
      </c>
      <c r="E361" s="23"/>
      <c r="F361" s="21"/>
    </row>
    <row r="362" customFormat="false" ht="13" hidden="false" customHeight="false" outlineLevel="0" collapsed="false">
      <c r="A362" s="21" t="s">
        <v>729</v>
      </c>
      <c r="B362" s="21" t="s">
        <v>609</v>
      </c>
      <c r="C362" s="22" t="n">
        <v>7669</v>
      </c>
      <c r="D362" s="22" t="n">
        <v>403</v>
      </c>
      <c r="E362" s="23"/>
      <c r="F362" s="21"/>
    </row>
    <row r="363" customFormat="false" ht="13" hidden="false" customHeight="false" outlineLevel="0" collapsed="false">
      <c r="A363" s="21" t="s">
        <v>614</v>
      </c>
      <c r="B363" s="21" t="s">
        <v>609</v>
      </c>
      <c r="C363" s="22" t="s">
        <v>655</v>
      </c>
      <c r="D363" s="22" t="n">
        <v>412</v>
      </c>
      <c r="E363" s="23"/>
      <c r="F363" s="21"/>
    </row>
    <row r="364" customFormat="false" ht="13" hidden="false" customHeight="false" outlineLevel="0" collapsed="false">
      <c r="A364" s="21" t="s">
        <v>615</v>
      </c>
      <c r="B364" s="21" t="s">
        <v>609</v>
      </c>
      <c r="C364" s="22" t="n">
        <v>7335</v>
      </c>
      <c r="D364" s="22" t="n">
        <v>399</v>
      </c>
      <c r="E364" s="23"/>
      <c r="F364" s="21"/>
    </row>
    <row r="365" customFormat="false" ht="13" hidden="false" customHeight="false" outlineLevel="0" collapsed="false">
      <c r="A365" s="21" t="s">
        <v>616</v>
      </c>
      <c r="B365" s="21" t="s">
        <v>609</v>
      </c>
      <c r="C365" s="22" t="n">
        <v>5501</v>
      </c>
      <c r="D365" s="22" t="n">
        <v>407</v>
      </c>
      <c r="E365" s="23"/>
      <c r="F365" s="21"/>
    </row>
    <row r="366" customFormat="false" ht="13" hidden="false" customHeight="false" outlineLevel="0" collapsed="false">
      <c r="A366" s="21" t="s">
        <v>617</v>
      </c>
      <c r="B366" s="21" t="s">
        <v>609</v>
      </c>
      <c r="C366" s="22" t="n">
        <v>5540</v>
      </c>
      <c r="D366" s="22" t="n">
        <v>458</v>
      </c>
      <c r="E366" s="23"/>
      <c r="F366" s="21"/>
    </row>
    <row r="367" customFormat="false" ht="13" hidden="false" customHeight="false" outlineLevel="0" collapsed="false">
      <c r="A367" s="21" t="s">
        <v>619</v>
      </c>
      <c r="B367" s="21" t="s">
        <v>609</v>
      </c>
      <c r="C367" s="22" t="s">
        <v>655</v>
      </c>
      <c r="D367" s="22" t="n">
        <v>346</v>
      </c>
      <c r="E367" s="23"/>
      <c r="F367" s="21"/>
    </row>
    <row r="368" customFormat="false" ht="13" hidden="false" customHeight="false" outlineLevel="0" collapsed="false">
      <c r="A368" s="21" t="s">
        <v>622</v>
      </c>
      <c r="B368" s="21" t="s">
        <v>609</v>
      </c>
      <c r="C368" s="22" t="n">
        <v>9163</v>
      </c>
      <c r="D368" s="22" t="n">
        <v>402</v>
      </c>
      <c r="E368" s="23"/>
      <c r="F368" s="21"/>
    </row>
    <row r="369" customFormat="false" ht="13" hidden="false" customHeight="false" outlineLevel="0" collapsed="false">
      <c r="A369" s="21" t="s">
        <v>623</v>
      </c>
      <c r="B369" s="21" t="s">
        <v>609</v>
      </c>
      <c r="C369" s="22" t="n">
        <v>11491</v>
      </c>
      <c r="D369" s="22" t="n">
        <v>429</v>
      </c>
      <c r="E369" s="23"/>
      <c r="F369" s="21"/>
    </row>
    <row r="370" s="24" customFormat="true" ht="13" hidden="false" customHeight="false" outlineLevel="0" collapsed="false">
      <c r="A370" s="21" t="s">
        <v>624</v>
      </c>
      <c r="B370" s="21" t="s">
        <v>609</v>
      </c>
      <c r="C370" s="22" t="n">
        <v>6558</v>
      </c>
      <c r="D370" s="22" t="n">
        <v>466</v>
      </c>
      <c r="E370" s="23"/>
      <c r="F370" s="21"/>
    </row>
    <row r="371" customFormat="false" ht="13" hidden="false" customHeight="false" outlineLevel="0" collapsed="false">
      <c r="A371" s="21" t="s">
        <v>625</v>
      </c>
      <c r="B371" s="21" t="s">
        <v>609</v>
      </c>
      <c r="C371" s="22" t="n">
        <v>13644</v>
      </c>
      <c r="D371" s="22" t="n">
        <v>361</v>
      </c>
      <c r="E371" s="23"/>
      <c r="F371" s="21"/>
    </row>
    <row r="372" customFormat="false" ht="13" hidden="false" customHeight="false" outlineLevel="0" collapsed="false">
      <c r="A372" s="21" t="s">
        <v>628</v>
      </c>
      <c r="B372" s="21" t="s">
        <v>609</v>
      </c>
      <c r="C372" s="22" t="n">
        <v>9285</v>
      </c>
      <c r="D372" s="22" t="n">
        <v>375</v>
      </c>
      <c r="E372" s="23"/>
      <c r="F372" s="21"/>
    </row>
    <row r="373" customFormat="false" ht="13" hidden="false" customHeight="false" outlineLevel="0" collapsed="false">
      <c r="A373" s="21" t="s">
        <v>629</v>
      </c>
      <c r="B373" s="21" t="s">
        <v>609</v>
      </c>
      <c r="C373" s="22" t="n">
        <v>5612</v>
      </c>
      <c r="D373" s="22" t="n">
        <v>402</v>
      </c>
      <c r="E373" s="23"/>
      <c r="F373" s="21"/>
    </row>
    <row r="374" customFormat="false" ht="13" hidden="false" customHeight="false" outlineLevel="0" collapsed="false">
      <c r="A374" s="21" t="s">
        <v>630</v>
      </c>
      <c r="B374" s="21" t="s">
        <v>609</v>
      </c>
      <c r="C374" s="22" t="n">
        <v>4409</v>
      </c>
      <c r="D374" s="22" t="n">
        <v>423</v>
      </c>
      <c r="E374" s="23"/>
      <c r="F374" s="21"/>
    </row>
    <row r="375" s="7" customFormat="true" ht="13" hidden="false" customHeight="false" outlineLevel="0" collapsed="false">
      <c r="A375" s="21" t="s">
        <v>631</v>
      </c>
      <c r="B375" s="21" t="s">
        <v>609</v>
      </c>
      <c r="C375" s="22" t="n">
        <v>7726</v>
      </c>
      <c r="D375" s="22" t="n">
        <v>384</v>
      </c>
      <c r="E375" s="23"/>
      <c r="F375" s="21"/>
    </row>
    <row r="376" customFormat="false" ht="13" hidden="false" customHeight="false" outlineLevel="0" collapsed="false">
      <c r="A376" s="21" t="s">
        <v>632</v>
      </c>
      <c r="B376" s="21" t="s">
        <v>609</v>
      </c>
      <c r="C376" s="22" t="n">
        <v>6153</v>
      </c>
      <c r="D376" s="22" t="n">
        <v>432</v>
      </c>
      <c r="E376" s="23"/>
      <c r="F376" s="21"/>
    </row>
    <row r="377" s="7" customFormat="true" ht="13" hidden="false" customHeight="false" outlineLevel="0" collapsed="false">
      <c r="A377" s="21" t="s">
        <v>634</v>
      </c>
      <c r="B377" s="21" t="s">
        <v>609</v>
      </c>
      <c r="C377" s="22" t="n">
        <v>10049</v>
      </c>
      <c r="D377" s="22" t="n">
        <v>412</v>
      </c>
      <c r="E377" s="26"/>
      <c r="F377" s="21"/>
    </row>
    <row r="378" customFormat="false" ht="13" hidden="false" customHeight="false" outlineLevel="0" collapsed="false">
      <c r="A378" s="21" t="s">
        <v>496</v>
      </c>
      <c r="B378" s="21" t="s">
        <v>609</v>
      </c>
      <c r="C378" s="22" t="s">
        <v>655</v>
      </c>
      <c r="D378" s="22" t="n">
        <v>446</v>
      </c>
      <c r="E378" s="26"/>
      <c r="F378" s="21"/>
    </row>
    <row r="379" customFormat="false" ht="13" hidden="false" customHeight="false" outlineLevel="0" collapsed="false">
      <c r="A379" s="21" t="s">
        <v>730</v>
      </c>
      <c r="B379" s="21" t="s">
        <v>609</v>
      </c>
      <c r="C379" s="22" t="n">
        <v>12819</v>
      </c>
      <c r="D379" s="22" t="n">
        <v>420</v>
      </c>
      <c r="E379" s="26"/>
      <c r="F379" s="21"/>
    </row>
    <row r="380" customFormat="false" ht="13" hidden="false" customHeight="false" outlineLevel="0" collapsed="false">
      <c r="A380" s="21" t="s">
        <v>731</v>
      </c>
      <c r="B380" s="21" t="s">
        <v>609</v>
      </c>
      <c r="C380" s="22" t="s">
        <v>655</v>
      </c>
      <c r="D380" s="22" t="n">
        <v>376</v>
      </c>
      <c r="E380" s="26"/>
      <c r="F380" s="21"/>
    </row>
    <row r="381" customFormat="false" ht="13" hidden="false" customHeight="false" outlineLevel="0" collapsed="false">
      <c r="A381" s="21" t="s">
        <v>732</v>
      </c>
      <c r="B381" s="21" t="s">
        <v>609</v>
      </c>
      <c r="C381" s="22" t="n">
        <v>16979</v>
      </c>
      <c r="D381" s="22" t="n">
        <v>285</v>
      </c>
      <c r="E381" s="26"/>
      <c r="F381" s="21"/>
    </row>
    <row r="382" customFormat="false" ht="13" hidden="false" customHeight="false" outlineLevel="0" collapsed="false">
      <c r="A382" s="21" t="s">
        <v>635</v>
      </c>
      <c r="B382" s="21" t="s">
        <v>636</v>
      </c>
      <c r="C382" s="22" t="n">
        <v>57624</v>
      </c>
      <c r="D382" s="22" t="n">
        <v>326</v>
      </c>
      <c r="E382" s="23"/>
      <c r="F382" s="21"/>
    </row>
    <row r="383" customFormat="false" ht="13" hidden="false" customHeight="false" outlineLevel="0" collapsed="false">
      <c r="A383" s="21" t="s">
        <v>637</v>
      </c>
      <c r="B383" s="21" t="s">
        <v>636</v>
      </c>
      <c r="C383" s="22" t="n">
        <v>51269</v>
      </c>
      <c r="D383" s="22" t="n">
        <v>101</v>
      </c>
      <c r="E383" s="23"/>
      <c r="F383" s="21"/>
    </row>
    <row r="384" customFormat="false" ht="13" hidden="false" customHeight="false" outlineLevel="0" collapsed="false">
      <c r="A384" s="21" t="s">
        <v>640</v>
      </c>
      <c r="B384" s="21" t="s">
        <v>641</v>
      </c>
      <c r="C384" s="22" t="n">
        <v>38248</v>
      </c>
      <c r="D384" s="22" t="n">
        <v>433</v>
      </c>
      <c r="E384" s="22"/>
      <c r="F384" s="12"/>
    </row>
    <row r="385" customFormat="false" ht="13" hidden="false" customHeight="false" outlineLevel="0" collapsed="false">
      <c r="A385" s="27" t="s">
        <v>642</v>
      </c>
      <c r="B385" s="27" t="s">
        <v>641</v>
      </c>
      <c r="C385" s="28" t="s">
        <v>655</v>
      </c>
      <c r="D385" s="22" t="n">
        <v>458</v>
      </c>
      <c r="E385" s="28"/>
      <c r="F385" s="12"/>
    </row>
    <row r="386" customFormat="false" ht="13" hidden="false" customHeight="false" outlineLevel="0" collapsed="false">
      <c r="A386" s="21" t="s">
        <v>643</v>
      </c>
      <c r="B386" s="21" t="s">
        <v>644</v>
      </c>
      <c r="C386" s="22" t="n">
        <v>20269</v>
      </c>
      <c r="D386" s="22" t="n">
        <v>403</v>
      </c>
      <c r="E386" s="23"/>
      <c r="F386" s="21"/>
    </row>
    <row r="387" customFormat="false" ht="13" hidden="false" customHeight="false" outlineLevel="0" collapsed="false">
      <c r="A387" s="21" t="s">
        <v>645</v>
      </c>
      <c r="B387" s="21" t="s">
        <v>644</v>
      </c>
      <c r="C387" s="22" t="n">
        <v>28187</v>
      </c>
      <c r="D387" s="22" t="n">
        <v>439</v>
      </c>
      <c r="E387" s="23"/>
      <c r="F387" s="21"/>
    </row>
    <row r="388" customFormat="false" ht="13" hidden="false" customHeight="false" outlineLevel="0" collapsed="false">
      <c r="A388" s="21" t="s">
        <v>646</v>
      </c>
      <c r="B388" s="21" t="s">
        <v>644</v>
      </c>
      <c r="C388" s="22" t="n">
        <v>32496</v>
      </c>
      <c r="D388" s="22" t="n">
        <v>337</v>
      </c>
      <c r="E388" s="23"/>
      <c r="F388" s="21"/>
    </row>
    <row r="389" customFormat="false" ht="13" hidden="false" customHeight="false" outlineLevel="0" collapsed="false">
      <c r="A389" s="21" t="s">
        <v>647</v>
      </c>
      <c r="B389" s="21" t="s">
        <v>644</v>
      </c>
      <c r="C389" s="22" t="s">
        <v>655</v>
      </c>
      <c r="D389" s="22" t="n">
        <v>465</v>
      </c>
      <c r="E389" s="23"/>
      <c r="F389" s="21"/>
    </row>
    <row r="390" customFormat="false" ht="13" hidden="false" customHeight="false" outlineLevel="0" collapsed="false">
      <c r="A390" s="21" t="s">
        <v>648</v>
      </c>
      <c r="B390" s="21" t="s">
        <v>649</v>
      </c>
      <c r="C390" s="22" t="s">
        <v>655</v>
      </c>
      <c r="D390" s="22" t="n">
        <v>448</v>
      </c>
      <c r="E390" s="23"/>
      <c r="F390" s="11"/>
    </row>
    <row r="391" customFormat="false" ht="13" hidden="false" customHeight="false" outlineLevel="0" collapsed="false">
      <c r="A391" s="21" t="s">
        <v>733</v>
      </c>
      <c r="B391" s="21" t="s">
        <v>734</v>
      </c>
      <c r="C391" s="22" t="n">
        <f aca="false">9565+13065</f>
        <v>22630</v>
      </c>
      <c r="D391" s="22" t="n">
        <v>494</v>
      </c>
      <c r="E391" s="22"/>
      <c r="F391" s="1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legacy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8.33"/>
    <col collapsed="false" customWidth="true" hidden="false" outlineLevel="0" max="2" min="2" style="1" width="24.33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16.15"/>
    <col collapsed="false" customWidth="false" hidden="false" outlineLevel="0" max="9" min="6" style="1" width="11.5"/>
    <col collapsed="false" customWidth="true" hidden="false" outlineLevel="0" max="10" min="10" style="1" width="24.99"/>
    <col collapsed="false" customWidth="false" hidden="false" outlineLevel="0" max="257" min="11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J1" s="2"/>
      <c r="IT1" s="7"/>
      <c r="IU1" s="7"/>
      <c r="IV1" s="7"/>
    </row>
    <row r="2" customFormat="false" ht="13" hidden="false" customHeight="false" outlineLevel="0" collapsed="false">
      <c r="A2" s="13" t="s">
        <v>1217</v>
      </c>
      <c r="B2" s="13" t="s">
        <v>6</v>
      </c>
      <c r="C2" s="32" t="n">
        <v>0.394736842105263</v>
      </c>
      <c r="D2" s="13"/>
      <c r="G2" s="6"/>
      <c r="IT2" s="7"/>
      <c r="IU2" s="7"/>
      <c r="IV2" s="7"/>
    </row>
    <row r="3" s="7" customFormat="true" ht="13" hidden="false" customHeight="false" outlineLevel="0" collapsed="false">
      <c r="A3" s="1" t="s">
        <v>1092</v>
      </c>
      <c r="B3" s="1" t="s">
        <v>32</v>
      </c>
      <c r="C3" s="1" t="n">
        <v>0.33</v>
      </c>
      <c r="D3" s="1"/>
      <c r="E3" s="1"/>
      <c r="F3" s="1"/>
      <c r="G3" s="1"/>
      <c r="H3" s="1"/>
      <c r="I3" s="1"/>
      <c r="J3" s="2"/>
      <c r="K3" s="2"/>
      <c r="L3" s="1"/>
    </row>
    <row r="4" customFormat="false" ht="13" hidden="false" customHeight="false" outlineLevel="0" collapsed="false">
      <c r="A4" s="1" t="s">
        <v>1092</v>
      </c>
      <c r="B4" s="1" t="s">
        <v>32</v>
      </c>
      <c r="C4" s="1" t="n">
        <v>0.336</v>
      </c>
    </row>
    <row r="5" s="7" customFormat="true" ht="13" hidden="false" customHeight="false" outlineLevel="0" collapsed="false">
      <c r="A5" s="4" t="s">
        <v>1236</v>
      </c>
      <c r="B5" s="12" t="s">
        <v>1237</v>
      </c>
      <c r="C5" s="33" t="n">
        <v>0.3625</v>
      </c>
      <c r="D5" s="12"/>
      <c r="E5" s="1"/>
      <c r="F5" s="1"/>
      <c r="G5" s="6"/>
      <c r="H5" s="1"/>
      <c r="I5" s="1"/>
      <c r="J5" s="1"/>
      <c r="K5" s="1"/>
      <c r="L5" s="1"/>
    </row>
    <row r="6" customFormat="false" ht="13" hidden="false" customHeight="false" outlineLevel="0" collapsed="false">
      <c r="A6" s="13" t="s">
        <v>1238</v>
      </c>
      <c r="B6" s="13" t="s">
        <v>1237</v>
      </c>
      <c r="C6" s="32" t="n">
        <v>0.386221294363257</v>
      </c>
      <c r="D6" s="13"/>
      <c r="G6" s="6"/>
    </row>
    <row r="7" customFormat="false" ht="13" hidden="false" customHeight="false" outlineLevel="0" collapsed="false">
      <c r="A7" s="12" t="s">
        <v>154</v>
      </c>
      <c r="B7" s="12" t="s">
        <v>147</v>
      </c>
      <c r="C7" s="33" t="n">
        <v>0.432098765432099</v>
      </c>
      <c r="D7" s="12"/>
      <c r="G7" s="6"/>
    </row>
    <row r="8" customFormat="false" ht="13" hidden="false" customHeight="false" outlineLevel="0" collapsed="false">
      <c r="A8" s="13" t="s">
        <v>157</v>
      </c>
      <c r="B8" s="13" t="s">
        <v>147</v>
      </c>
      <c r="C8" s="32" t="n">
        <v>0.37593984962406</v>
      </c>
      <c r="D8" s="13"/>
      <c r="G8" s="6"/>
    </row>
    <row r="9" customFormat="false" ht="13" hidden="false" customHeight="false" outlineLevel="0" collapsed="false">
      <c r="A9" s="13" t="s">
        <v>929</v>
      </c>
      <c r="B9" s="13" t="s">
        <v>147</v>
      </c>
      <c r="C9" s="32" t="n">
        <v>0.403114013058765</v>
      </c>
      <c r="D9" s="13"/>
      <c r="G9" s="6"/>
      <c r="J9" s="12"/>
      <c r="K9" s="33"/>
    </row>
    <row r="10" s="7" customFormat="true" ht="13" hidden="false" customHeight="false" outlineLevel="0" collapsed="false">
      <c r="A10" s="13" t="s">
        <v>1239</v>
      </c>
      <c r="B10" s="13" t="s">
        <v>147</v>
      </c>
      <c r="C10" s="32" t="n">
        <v>0.43491124260355</v>
      </c>
      <c r="D10" s="13"/>
      <c r="E10" s="1"/>
      <c r="F10" s="1"/>
      <c r="G10" s="6"/>
      <c r="H10" s="1"/>
      <c r="I10" s="1"/>
      <c r="J10" s="12"/>
      <c r="K10" s="33"/>
      <c r="L10" s="1"/>
    </row>
    <row r="11" customFormat="false" ht="13" hidden="false" customHeight="false" outlineLevel="0" collapsed="false">
      <c r="A11" s="13" t="s">
        <v>992</v>
      </c>
      <c r="B11" s="13" t="s">
        <v>147</v>
      </c>
      <c r="C11" s="32" t="n">
        <v>0.384980988593156</v>
      </c>
      <c r="D11" s="13"/>
      <c r="G11" s="6"/>
      <c r="J11" s="12"/>
      <c r="K11" s="33"/>
    </row>
    <row r="12" customFormat="false" ht="13" hidden="false" customHeight="false" outlineLevel="0" collapsed="false">
      <c r="A12" s="12" t="s">
        <v>1101</v>
      </c>
      <c r="B12" s="12" t="s">
        <v>240</v>
      </c>
      <c r="C12" s="33" t="n">
        <v>0.285714285714286</v>
      </c>
      <c r="D12" s="12"/>
      <c r="G12" s="6"/>
    </row>
    <row r="13" customFormat="false" ht="13" hidden="false" customHeight="false" outlineLevel="0" collapsed="false">
      <c r="A13" s="13" t="s">
        <v>1240</v>
      </c>
      <c r="B13" s="13" t="s">
        <v>240</v>
      </c>
      <c r="C13" s="32" t="n">
        <v>0.305263157894737</v>
      </c>
      <c r="D13" s="13"/>
      <c r="G13" s="6"/>
    </row>
    <row r="14" customFormat="false" ht="13" hidden="false" customHeight="false" outlineLevel="0" collapsed="false">
      <c r="A14" s="13" t="s">
        <v>1241</v>
      </c>
      <c r="B14" s="13" t="s">
        <v>240</v>
      </c>
      <c r="C14" s="32" t="n">
        <v>0.21875</v>
      </c>
      <c r="D14" s="13"/>
      <c r="G14" s="6"/>
    </row>
    <row r="15" s="7" customFormat="true" ht="13" hidden="false" customHeight="false" outlineLevel="0" collapsed="false">
      <c r="A15" s="13" t="s">
        <v>244</v>
      </c>
      <c r="B15" s="13" t="s">
        <v>240</v>
      </c>
      <c r="C15" s="32" t="n">
        <v>0.361702127659574</v>
      </c>
      <c r="D15" s="13"/>
      <c r="E15" s="1"/>
      <c r="F15" s="1"/>
      <c r="G15" s="6"/>
      <c r="H15" s="1"/>
      <c r="I15" s="1"/>
      <c r="J15" s="12"/>
      <c r="K15" s="33"/>
      <c r="L15" s="1"/>
    </row>
    <row r="16" s="7" customFormat="true" ht="13" hidden="false" customHeight="false" outlineLevel="0" collapsed="false">
      <c r="A16" s="13" t="s">
        <v>248</v>
      </c>
      <c r="B16" s="13" t="s">
        <v>240</v>
      </c>
      <c r="C16" s="32" t="n">
        <v>0.379908210096889</v>
      </c>
      <c r="D16" s="13"/>
      <c r="E16" s="1"/>
      <c r="F16" s="1"/>
      <c r="G16" s="6"/>
      <c r="H16" s="1"/>
      <c r="I16" s="1"/>
      <c r="J16" s="12"/>
      <c r="K16" s="33"/>
      <c r="L16" s="1"/>
    </row>
    <row r="17" s="7" customFormat="true" ht="13" hidden="false" customHeight="false" outlineLevel="0" collapsed="false">
      <c r="A17" s="12" t="s">
        <v>1242</v>
      </c>
      <c r="B17" s="12" t="s">
        <v>250</v>
      </c>
      <c r="C17" s="33" t="n">
        <v>0.425</v>
      </c>
      <c r="D17" s="12"/>
      <c r="E17" s="1"/>
      <c r="F17" s="1"/>
      <c r="G17" s="33"/>
      <c r="H17" s="12"/>
      <c r="I17" s="1"/>
      <c r="J17" s="12"/>
      <c r="K17" s="33"/>
      <c r="L17" s="1"/>
    </row>
    <row r="18" s="7" customFormat="true" ht="13" hidden="false" customHeight="false" outlineLevel="0" collapsed="false">
      <c r="A18" s="12" t="s">
        <v>331</v>
      </c>
      <c r="B18" s="12" t="s">
        <v>326</v>
      </c>
      <c r="C18" s="33" t="n">
        <v>0.412420382165605</v>
      </c>
      <c r="D18" s="12"/>
      <c r="E18" s="1"/>
      <c r="F18" s="1"/>
      <c r="G18" s="6"/>
      <c r="H18" s="1"/>
      <c r="I18" s="1"/>
      <c r="J18" s="1"/>
      <c r="K18" s="1"/>
      <c r="L18" s="1"/>
    </row>
    <row r="19" customFormat="false" ht="13" hidden="false" customHeight="false" outlineLevel="0" collapsed="false">
      <c r="A19" s="12" t="s">
        <v>1243</v>
      </c>
      <c r="B19" s="12" t="s">
        <v>333</v>
      </c>
      <c r="C19" s="33" t="n">
        <v>0.433970529669454</v>
      </c>
      <c r="D19" s="12"/>
      <c r="G19" s="6"/>
    </row>
    <row r="20" customFormat="false" ht="13" hidden="false" customHeight="false" outlineLevel="0" collapsed="false">
      <c r="A20" s="13" t="s">
        <v>342</v>
      </c>
      <c r="B20" s="13" t="s">
        <v>340</v>
      </c>
      <c r="C20" s="32" t="n">
        <v>0.31304347826087</v>
      </c>
      <c r="D20" s="13"/>
      <c r="G20" s="6"/>
    </row>
    <row r="21" customFormat="false" ht="13" hidden="false" customHeight="false" outlineLevel="0" collapsed="false">
      <c r="A21" s="13" t="s">
        <v>1244</v>
      </c>
      <c r="B21" s="13" t="s">
        <v>340</v>
      </c>
      <c r="C21" s="32" t="n">
        <v>0.305882352941177</v>
      </c>
      <c r="D21" s="13"/>
      <c r="G21" s="6"/>
    </row>
    <row r="22" customFormat="false" ht="13" hidden="false" customHeight="false" outlineLevel="0" collapsed="false">
      <c r="A22" s="13" t="s">
        <v>1203</v>
      </c>
      <c r="B22" s="13" t="s">
        <v>340</v>
      </c>
      <c r="C22" s="32" t="n">
        <v>0.371318822023047</v>
      </c>
      <c r="D22" s="13"/>
      <c r="G22" s="6"/>
      <c r="J22" s="42"/>
    </row>
    <row r="23" customFormat="false" ht="13" hidden="false" customHeight="false" outlineLevel="0" collapsed="false">
      <c r="A23" s="42" t="s">
        <v>1245</v>
      </c>
      <c r="B23" s="42" t="s">
        <v>340</v>
      </c>
      <c r="C23" s="35" t="n">
        <v>0.395136778115502</v>
      </c>
      <c r="D23" s="47"/>
      <c r="E23" s="14"/>
      <c r="F23" s="14"/>
      <c r="G23" s="47"/>
      <c r="H23" s="14"/>
      <c r="J23" s="12"/>
    </row>
    <row r="24" s="7" customFormat="true" ht="13" hidden="false" customHeight="false" outlineLevel="0" collapsed="false">
      <c r="A24" s="12" t="s">
        <v>1111</v>
      </c>
      <c r="B24" s="12" t="s">
        <v>340</v>
      </c>
      <c r="C24" s="33" t="n">
        <v>0.346368715083799</v>
      </c>
      <c r="D24" s="12"/>
      <c r="E24" s="1"/>
      <c r="F24" s="1"/>
      <c r="G24" s="6"/>
      <c r="H24" s="1"/>
      <c r="I24" s="1"/>
      <c r="J24" s="1"/>
      <c r="K24" s="1"/>
      <c r="L24" s="1"/>
    </row>
    <row r="25" s="7" customFormat="true" ht="13" hidden="false" customHeight="false" outlineLevel="0" collapsed="false">
      <c r="A25" s="13" t="s">
        <v>1112</v>
      </c>
      <c r="B25" s="13" t="s">
        <v>340</v>
      </c>
      <c r="C25" s="32" t="n">
        <v>0.485609470141069</v>
      </c>
      <c r="D25" s="13"/>
      <c r="E25" s="1"/>
      <c r="F25" s="1"/>
      <c r="G25" s="6"/>
      <c r="H25" s="1"/>
      <c r="I25" s="1"/>
      <c r="J25" s="1"/>
      <c r="K25" s="1"/>
      <c r="L25" s="1"/>
    </row>
    <row r="26" s="7" customFormat="true" ht="13" hidden="false" customHeight="false" outlineLevel="0" collapsed="false">
      <c r="A26" s="13" t="s">
        <v>351</v>
      </c>
      <c r="B26" s="13" t="s">
        <v>340</v>
      </c>
      <c r="C26" s="32" t="n">
        <v>0.387931034482759</v>
      </c>
      <c r="D26" s="13"/>
      <c r="E26" s="1"/>
      <c r="F26" s="1"/>
      <c r="G26" s="6"/>
      <c r="H26" s="1"/>
      <c r="I26" s="1"/>
      <c r="J26" s="1"/>
      <c r="K26" s="1"/>
      <c r="L26" s="1"/>
    </row>
    <row r="27" s="7" customFormat="true" ht="13" hidden="false" customHeight="false" outlineLevel="0" collapsed="false">
      <c r="A27" s="13" t="s">
        <v>377</v>
      </c>
      <c r="B27" s="12" t="s">
        <v>374</v>
      </c>
      <c r="C27" s="32" t="n">
        <v>0.304</v>
      </c>
      <c r="D27" s="13"/>
      <c r="E27" s="1"/>
      <c r="F27" s="1"/>
      <c r="G27" s="6"/>
      <c r="H27" s="1"/>
      <c r="I27" s="1"/>
      <c r="J27" s="1"/>
      <c r="K27" s="1"/>
      <c r="L27" s="1"/>
    </row>
    <row r="28" s="7" customFormat="true" ht="13" hidden="false" customHeight="false" outlineLevel="0" collapsed="false">
      <c r="A28" s="12" t="s">
        <v>380</v>
      </c>
      <c r="B28" s="12" t="s">
        <v>374</v>
      </c>
      <c r="C28" s="33" t="n">
        <v>0.322169059011164</v>
      </c>
      <c r="D28" s="12"/>
      <c r="E28" s="1"/>
      <c r="F28" s="1"/>
      <c r="G28" s="6"/>
      <c r="H28" s="1"/>
      <c r="I28" s="1"/>
      <c r="J28" s="1"/>
      <c r="K28" s="1"/>
      <c r="L28" s="1"/>
    </row>
    <row r="29" s="7" customFormat="true" ht="13" hidden="false" customHeight="false" outlineLevel="0" collapsed="false">
      <c r="A29" s="12" t="s">
        <v>1160</v>
      </c>
      <c r="B29" s="12" t="s">
        <v>386</v>
      </c>
      <c r="C29" s="33" t="n">
        <v>0.382716049382716</v>
      </c>
      <c r="D29" s="12"/>
      <c r="E29" s="1"/>
      <c r="F29" s="1"/>
      <c r="G29" s="6"/>
      <c r="H29" s="1"/>
      <c r="I29" s="1"/>
      <c r="J29" s="1"/>
      <c r="K29" s="1"/>
      <c r="L29" s="1"/>
    </row>
    <row r="30" s="7" customFormat="true" ht="13" hidden="false" customHeight="false" outlineLevel="0" collapsed="false">
      <c r="A30" s="12" t="s">
        <v>1206</v>
      </c>
      <c r="B30" s="12" t="s">
        <v>386</v>
      </c>
      <c r="C30" s="33" t="n">
        <v>0.317647058823529</v>
      </c>
      <c r="D30" s="12"/>
      <c r="E30" s="1"/>
      <c r="F30" s="1"/>
      <c r="G30" s="6"/>
      <c r="H30" s="1"/>
      <c r="I30" s="1"/>
      <c r="J30" s="1"/>
      <c r="K30" s="1"/>
      <c r="L30" s="1"/>
    </row>
    <row r="31" s="7" customFormat="true" ht="13" hidden="false" customHeight="false" outlineLevel="0" collapsed="false">
      <c r="A31" s="12" t="s">
        <v>750</v>
      </c>
      <c r="B31" s="12" t="s">
        <v>386</v>
      </c>
      <c r="C31" s="33" t="n">
        <v>0.341109055633263</v>
      </c>
      <c r="D31" s="12"/>
      <c r="E31" s="1"/>
      <c r="F31" s="1"/>
      <c r="G31" s="6"/>
      <c r="H31" s="1"/>
      <c r="I31" s="1"/>
      <c r="J31" s="1"/>
      <c r="K31" s="1"/>
      <c r="L31" s="1"/>
    </row>
    <row r="32" s="7" customFormat="true" ht="13" hidden="false" customHeight="false" outlineLevel="0" collapsed="false">
      <c r="A32" s="12" t="s">
        <v>1032</v>
      </c>
      <c r="B32" s="12" t="s">
        <v>402</v>
      </c>
      <c r="C32" s="33" t="n">
        <v>0.389486260454002</v>
      </c>
      <c r="D32" s="12"/>
      <c r="E32" s="1"/>
      <c r="F32" s="1"/>
      <c r="G32" s="6"/>
      <c r="H32" s="1"/>
      <c r="I32" s="1"/>
      <c r="J32" s="1"/>
      <c r="K32" s="1"/>
      <c r="L32" s="1"/>
    </row>
    <row r="33" customFormat="false" ht="13" hidden="false" customHeight="false" outlineLevel="0" collapsed="false">
      <c r="A33" s="12" t="s">
        <v>819</v>
      </c>
      <c r="B33" s="12" t="s">
        <v>406</v>
      </c>
      <c r="C33" s="33" t="n">
        <v>0.392491467576792</v>
      </c>
      <c r="D33" s="12"/>
      <c r="G33" s="6"/>
    </row>
    <row r="34" customFormat="false" ht="13" hidden="false" customHeight="false" outlineLevel="0" collapsed="false">
      <c r="A34" s="12" t="s">
        <v>1033</v>
      </c>
      <c r="B34" s="12" t="s">
        <v>427</v>
      </c>
      <c r="C34" s="33" t="n">
        <v>0.382</v>
      </c>
      <c r="D34" s="12"/>
      <c r="G34" s="6"/>
    </row>
    <row r="35" customFormat="false" ht="13" hidden="false" customHeight="false" outlineLevel="0" collapsed="false">
      <c r="A35" s="12" t="s">
        <v>435</v>
      </c>
      <c r="B35" s="12" t="s">
        <v>427</v>
      </c>
      <c r="C35" s="33" t="n">
        <v>0.469387755102041</v>
      </c>
      <c r="D35" s="12"/>
      <c r="E35" s="6"/>
      <c r="G35" s="6"/>
    </row>
    <row r="36" customFormat="false" ht="13" hidden="false" customHeight="false" outlineLevel="0" collapsed="false">
      <c r="A36" s="12" t="s">
        <v>466</v>
      </c>
      <c r="B36" s="12" t="s">
        <v>439</v>
      </c>
      <c r="C36" s="33" t="n">
        <v>0.384615384615385</v>
      </c>
      <c r="D36" s="12"/>
      <c r="G36" s="6"/>
    </row>
    <row r="37" s="7" customFormat="true" ht="13" hidden="false" customHeight="false" outlineLevel="0" collapsed="false">
      <c r="A37" s="13" t="s">
        <v>1117</v>
      </c>
      <c r="B37" s="12" t="s">
        <v>439</v>
      </c>
      <c r="C37" s="32" t="n">
        <v>0.397312999273784</v>
      </c>
      <c r="D37" s="13"/>
      <c r="E37" s="1"/>
      <c r="F37" s="1"/>
      <c r="G37" s="6"/>
      <c r="H37" s="1"/>
      <c r="I37" s="1"/>
      <c r="J37" s="1"/>
      <c r="K37" s="1"/>
      <c r="L37" s="1"/>
    </row>
    <row r="38" customFormat="false" ht="13" hidden="false" customHeight="false" outlineLevel="0" collapsed="false">
      <c r="A38" s="13" t="s">
        <v>1118</v>
      </c>
      <c r="B38" s="12" t="s">
        <v>439</v>
      </c>
      <c r="C38" s="32" t="n">
        <v>0.263188883655205</v>
      </c>
      <c r="D38" s="13"/>
      <c r="G38" s="6"/>
    </row>
    <row r="39" customFormat="false" ht="13" hidden="false" customHeight="false" outlineLevel="0" collapsed="false">
      <c r="A39" s="13" t="s">
        <v>1246</v>
      </c>
      <c r="B39" s="12" t="s">
        <v>439</v>
      </c>
      <c r="C39" s="32" t="n">
        <v>0.367583212735166</v>
      </c>
      <c r="D39" s="13"/>
      <c r="G39" s="6"/>
    </row>
    <row r="40" customFormat="false" ht="13" hidden="false" customHeight="false" outlineLevel="0" collapsed="false">
      <c r="A40" s="13" t="s">
        <v>1119</v>
      </c>
      <c r="B40" s="13" t="s">
        <v>501</v>
      </c>
      <c r="C40" s="32" t="n">
        <v>0.331658291457286</v>
      </c>
      <c r="D40" s="13"/>
      <c r="G40" s="6"/>
    </row>
    <row r="41" customFormat="false" ht="13" hidden="false" customHeight="false" outlineLevel="0" collapsed="false">
      <c r="A41" s="12" t="s">
        <v>1247</v>
      </c>
      <c r="B41" s="12" t="s">
        <v>501</v>
      </c>
      <c r="C41" s="33" t="n">
        <v>0.486136783733826</v>
      </c>
      <c r="D41" s="12"/>
      <c r="G41" s="6"/>
    </row>
    <row r="42" s="7" customFormat="true" ht="13" hidden="false" customHeight="false" outlineLevel="0" collapsed="false">
      <c r="A42" s="13" t="s">
        <v>1247</v>
      </c>
      <c r="B42" s="13" t="s">
        <v>501</v>
      </c>
      <c r="C42" s="32" t="n">
        <v>0.477272727272727</v>
      </c>
      <c r="D42" s="13"/>
      <c r="E42" s="1"/>
      <c r="F42" s="1"/>
      <c r="G42" s="6"/>
      <c r="H42" s="1"/>
      <c r="I42" s="1"/>
      <c r="J42" s="1"/>
      <c r="K42" s="1"/>
      <c r="L42" s="1"/>
    </row>
    <row r="43" s="7" customFormat="true" ht="13" hidden="false" customHeight="false" outlineLevel="0" collapsed="false">
      <c r="A43" s="13" t="s">
        <v>1248</v>
      </c>
      <c r="B43" s="13" t="s">
        <v>501</v>
      </c>
      <c r="C43" s="32" t="n">
        <v>0.360655737704918</v>
      </c>
      <c r="D43" s="13"/>
      <c r="E43" s="1"/>
      <c r="F43" s="1"/>
      <c r="G43" s="6"/>
      <c r="H43" s="1"/>
      <c r="I43" s="1"/>
      <c r="J43" s="1"/>
      <c r="K43" s="1"/>
      <c r="L43" s="1"/>
    </row>
    <row r="44" customFormat="false" ht="13" hidden="false" customHeight="false" outlineLevel="0" collapsed="false">
      <c r="A44" s="13" t="s">
        <v>1120</v>
      </c>
      <c r="B44" s="13" t="s">
        <v>501</v>
      </c>
      <c r="C44" s="32" t="n">
        <v>0.4</v>
      </c>
      <c r="D44" s="13"/>
      <c r="G44" s="6"/>
    </row>
    <row r="45" customFormat="false" ht="13" hidden="false" customHeight="false" outlineLevel="0" collapsed="false">
      <c r="A45" s="13" t="s">
        <v>566</v>
      </c>
      <c r="B45" s="13" t="s">
        <v>565</v>
      </c>
      <c r="C45" s="32" t="n">
        <v>0.352</v>
      </c>
      <c r="G45" s="6"/>
    </row>
    <row r="46" customFormat="false" ht="13" hidden="false" customHeight="false" outlineLevel="0" collapsed="false">
      <c r="A46" s="13" t="s">
        <v>1249</v>
      </c>
      <c r="B46" s="13" t="s">
        <v>578</v>
      </c>
      <c r="C46" s="32" t="n">
        <v>0.433</v>
      </c>
      <c r="D46" s="13"/>
      <c r="G46" s="6"/>
    </row>
    <row r="47" s="7" customFormat="true" ht="13" hidden="false" customHeight="false" outlineLevel="0" collapsed="false">
      <c r="A47" s="42" t="s">
        <v>1072</v>
      </c>
      <c r="B47" s="42" t="s">
        <v>583</v>
      </c>
      <c r="C47" s="10" t="n">
        <v>0.416</v>
      </c>
      <c r="D47" s="14"/>
      <c r="E47" s="14"/>
      <c r="F47" s="14"/>
      <c r="G47" s="6"/>
      <c r="H47" s="14"/>
      <c r="I47" s="1"/>
      <c r="J47" s="1"/>
      <c r="K47" s="1"/>
      <c r="L47" s="1"/>
    </row>
    <row r="48" s="7" customFormat="true" ht="13" hidden="false" customHeight="false" outlineLevel="0" collapsed="false">
      <c r="A48" s="12" t="s">
        <v>587</v>
      </c>
      <c r="B48" s="12" t="s">
        <v>585</v>
      </c>
      <c r="C48" s="33" t="n">
        <v>0.362962962962963</v>
      </c>
      <c r="D48" s="12"/>
      <c r="E48" s="1"/>
      <c r="F48" s="1"/>
      <c r="G48" s="6"/>
      <c r="H48" s="1"/>
      <c r="I48" s="1"/>
      <c r="J48" s="1"/>
      <c r="K48" s="1"/>
      <c r="L48" s="1"/>
    </row>
    <row r="49" customFormat="false" ht="13" hidden="false" customHeight="false" outlineLevel="0" collapsed="false">
      <c r="A49" s="13" t="s">
        <v>1231</v>
      </c>
      <c r="B49" s="12" t="s">
        <v>591</v>
      </c>
      <c r="C49" s="32" t="n">
        <v>0.417721518987342</v>
      </c>
      <c r="D49" s="13"/>
      <c r="G49" s="6"/>
    </row>
    <row r="50" s="7" customFormat="true" ht="13" hidden="false" customHeight="false" outlineLevel="0" collapsed="false">
      <c r="A50" s="12" t="s">
        <v>1250</v>
      </c>
      <c r="B50" s="12" t="s">
        <v>591</v>
      </c>
      <c r="C50" s="33" t="n">
        <v>0.398277717976319</v>
      </c>
      <c r="D50" s="12"/>
      <c r="E50" s="1"/>
      <c r="F50" s="1"/>
      <c r="G50" s="6"/>
      <c r="H50" s="1"/>
      <c r="I50" s="1"/>
      <c r="J50" s="1"/>
      <c r="K50" s="1"/>
      <c r="L50" s="1"/>
    </row>
    <row r="51" s="7" customFormat="true" ht="13" hidden="false" customHeight="false" outlineLevel="0" collapsed="false">
      <c r="A51" s="12" t="s">
        <v>187</v>
      </c>
      <c r="B51" s="12" t="s">
        <v>596</v>
      </c>
      <c r="C51" s="33" t="n">
        <v>0.446601941747573</v>
      </c>
      <c r="D51" s="12"/>
      <c r="E51" s="1"/>
      <c r="F51" s="1"/>
      <c r="G51" s="6"/>
      <c r="H51" s="1"/>
      <c r="I51" s="1"/>
      <c r="J51" s="1"/>
      <c r="K51" s="1"/>
      <c r="L51" s="1"/>
    </row>
    <row r="52" s="7" customFormat="true" ht="13" hidden="false" customHeight="false" outlineLevel="0" collapsed="false">
      <c r="A52" s="12" t="s">
        <v>187</v>
      </c>
      <c r="B52" s="12" t="s">
        <v>596</v>
      </c>
      <c r="C52" s="33" t="n">
        <v>0.421</v>
      </c>
      <c r="D52" s="12"/>
      <c r="E52" s="1"/>
      <c r="F52" s="1"/>
      <c r="G52" s="6"/>
      <c r="H52" s="1"/>
      <c r="I52" s="1"/>
      <c r="J52" s="1"/>
      <c r="K52" s="1"/>
      <c r="L52" s="1"/>
    </row>
    <row r="53" customFormat="false" ht="13" hidden="false" customHeight="false" outlineLevel="0" collapsed="false">
      <c r="A53" s="12" t="s">
        <v>604</v>
      </c>
      <c r="B53" s="12" t="s">
        <v>605</v>
      </c>
      <c r="C53" s="33" t="n">
        <v>0.287356321839081</v>
      </c>
      <c r="D53" s="12"/>
      <c r="G53" s="6"/>
    </row>
    <row r="54" customFormat="false" ht="13" hidden="false" customHeight="false" outlineLevel="0" collapsed="false">
      <c r="A54" s="12" t="s">
        <v>1251</v>
      </c>
      <c r="B54" s="12" t="s">
        <v>605</v>
      </c>
      <c r="C54" s="33" t="n">
        <v>0.341</v>
      </c>
      <c r="D54" s="12"/>
      <c r="G54" s="6"/>
    </row>
    <row r="55" customFormat="false" ht="13" hidden="false" customHeight="false" outlineLevel="0" collapsed="false">
      <c r="A55" s="13" t="s">
        <v>607</v>
      </c>
      <c r="B55" s="13" t="s">
        <v>605</v>
      </c>
      <c r="C55" s="32" t="n">
        <v>0.284090909090909</v>
      </c>
      <c r="D55" s="13"/>
      <c r="G55" s="6"/>
    </row>
    <row r="56" customFormat="false" ht="13" hidden="false" customHeight="false" outlineLevel="0" collapsed="false">
      <c r="A56" s="13" t="s">
        <v>620</v>
      </c>
      <c r="B56" s="12" t="s">
        <v>609</v>
      </c>
      <c r="C56" s="32" t="n">
        <v>0.394</v>
      </c>
      <c r="D56" s="13"/>
      <c r="G56" s="6"/>
    </row>
    <row r="57" customFormat="false" ht="13" hidden="false" customHeight="false" outlineLevel="0" collapsed="false">
      <c r="A57" s="12" t="s">
        <v>1077</v>
      </c>
      <c r="B57" s="12" t="s">
        <v>609</v>
      </c>
      <c r="C57" s="33" t="n">
        <v>0.353</v>
      </c>
      <c r="D57" s="12"/>
      <c r="G57" s="6"/>
    </row>
    <row r="58" customFormat="false" ht="13" hidden="false" customHeight="false" outlineLevel="0" collapsed="false">
      <c r="A58" s="12" t="s">
        <v>1042</v>
      </c>
      <c r="B58" s="12" t="s">
        <v>609</v>
      </c>
      <c r="C58" s="33" t="n">
        <v>0.341</v>
      </c>
      <c r="D58" s="12"/>
      <c r="G58" s="6"/>
    </row>
    <row r="59" customFormat="false" ht="13" hidden="false" customHeight="false" outlineLevel="0" collapsed="false">
      <c r="A59" s="12" t="s">
        <v>633</v>
      </c>
      <c r="B59" s="12" t="s">
        <v>609</v>
      </c>
      <c r="C59" s="33" t="n">
        <v>0.293478260869565</v>
      </c>
      <c r="D59" s="12"/>
      <c r="G59" s="6"/>
    </row>
    <row r="60" customFormat="false" ht="13" hidden="false" customHeight="false" outlineLevel="0" collapsed="false">
      <c r="A60" s="12" t="s">
        <v>1252</v>
      </c>
      <c r="B60" s="12" t="s">
        <v>649</v>
      </c>
      <c r="C60" s="33" t="n">
        <v>0.395604395604396</v>
      </c>
      <c r="D60" s="12"/>
      <c r="G60" s="6"/>
    </row>
    <row r="61" customFormat="false" ht="13" hidden="false" customHeight="false" outlineLevel="0" collapsed="false">
      <c r="A61" s="13" t="s">
        <v>1253</v>
      </c>
      <c r="B61" s="13" t="s">
        <v>649</v>
      </c>
      <c r="C61" s="32" t="n">
        <v>0.4375</v>
      </c>
      <c r="D61" s="13"/>
      <c r="G61" s="6"/>
    </row>
    <row r="62" customFormat="false" ht="13" hidden="false" customHeight="false" outlineLevel="0" collapsed="false">
      <c r="A62" s="1" t="s">
        <v>1254</v>
      </c>
      <c r="B62" s="1" t="s">
        <v>1189</v>
      </c>
      <c r="C62" s="9" t="n">
        <v>0.4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1" width="33.33"/>
    <col collapsed="false" customWidth="true" hidden="false" outlineLevel="0" max="3" min="3" style="1" width="13.15"/>
    <col collapsed="false" customWidth="false" hidden="false" outlineLevel="0" max="4" min="4" style="1" width="11.5"/>
    <col collapsed="false" customWidth="true" hidden="false" outlineLevel="0" max="5" min="5" style="1" width="15.82"/>
    <col collapsed="false" customWidth="true" hidden="false" outlineLevel="0" max="6" min="6" style="1" width="13.33"/>
    <col collapsed="false" customWidth="false" hidden="false" outlineLevel="0" max="8" min="7" style="1" width="11.5"/>
    <col collapsed="false" customWidth="true" hidden="false" outlineLevel="0" max="9" min="9" style="1" width="25.5"/>
    <col collapsed="false" customWidth="false" hidden="false" outlineLevel="0" max="257" min="10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I1" s="2"/>
      <c r="J1" s="2"/>
    </row>
    <row r="2" customFormat="false" ht="13" hidden="false" customHeight="false" outlineLevel="0" collapsed="false">
      <c r="A2" s="1" t="s">
        <v>1255</v>
      </c>
      <c r="B2" s="48" t="s">
        <v>1256</v>
      </c>
      <c r="C2" s="9" t="n">
        <v>0.558768656716418</v>
      </c>
    </row>
    <row r="3" customFormat="false" ht="13" hidden="false" customHeight="false" outlineLevel="0" collapsed="false">
      <c r="A3" s="1" t="s">
        <v>1257</v>
      </c>
      <c r="B3" s="48" t="s">
        <v>1256</v>
      </c>
      <c r="C3" s="9" t="n">
        <v>0.423287863872873</v>
      </c>
    </row>
    <row r="4" customFormat="false" ht="13" hidden="false" customHeight="false" outlineLevel="0" collapsed="false">
      <c r="A4" s="1" t="s">
        <v>1092</v>
      </c>
      <c r="B4" s="1" t="s">
        <v>32</v>
      </c>
      <c r="C4" s="9" t="n">
        <v>0.391304347826087</v>
      </c>
    </row>
    <row r="5" customFormat="false" ht="13" hidden="false" customHeight="false" outlineLevel="0" collapsed="false">
      <c r="A5" s="1" t="s">
        <v>1092</v>
      </c>
      <c r="B5" s="1" t="s">
        <v>32</v>
      </c>
      <c r="C5" s="9" t="n">
        <v>0.344444444444444</v>
      </c>
    </row>
    <row r="6" customFormat="false" ht="13" hidden="false" customHeight="false" outlineLevel="0" collapsed="false">
      <c r="A6" s="4" t="s">
        <v>1258</v>
      </c>
      <c r="B6" s="48" t="s">
        <v>1259</v>
      </c>
      <c r="C6" s="9" t="n">
        <v>0.437325905292479</v>
      </c>
      <c r="D6" s="49"/>
      <c r="E6" s="49"/>
      <c r="F6" s="49"/>
      <c r="G6" s="42"/>
    </row>
    <row r="7" customFormat="false" ht="13" hidden="false" customHeight="false" outlineLevel="0" collapsed="false">
      <c r="A7" s="4" t="s">
        <v>48</v>
      </c>
      <c r="B7" s="48" t="s">
        <v>45</v>
      </c>
      <c r="C7" s="9" t="n">
        <v>0.315115062761506</v>
      </c>
      <c r="D7" s="49"/>
      <c r="E7" s="49"/>
      <c r="F7" s="49"/>
      <c r="G7" s="42"/>
    </row>
    <row r="8" customFormat="false" ht="13" hidden="false" customHeight="false" outlineLevel="0" collapsed="false">
      <c r="A8" s="1" t="s">
        <v>1260</v>
      </c>
      <c r="B8" s="48" t="s">
        <v>1261</v>
      </c>
      <c r="C8" s="9" t="n">
        <v>0.313588850174216</v>
      </c>
    </row>
    <row r="9" customFormat="false" ht="13" hidden="false" customHeight="false" outlineLevel="0" collapsed="false">
      <c r="A9" s="1" t="s">
        <v>1262</v>
      </c>
      <c r="B9" s="48" t="s">
        <v>1261</v>
      </c>
      <c r="C9" s="9" t="n">
        <v>0.293956043956044</v>
      </c>
    </row>
    <row r="10" customFormat="false" ht="13" hidden="false" customHeight="false" outlineLevel="0" collapsed="false">
      <c r="A10" s="1" t="s">
        <v>1263</v>
      </c>
      <c r="B10" s="48" t="s">
        <v>1261</v>
      </c>
      <c r="C10" s="9" t="n">
        <v>0.36</v>
      </c>
    </row>
    <row r="11" customFormat="false" ht="13" hidden="false" customHeight="false" outlineLevel="0" collapsed="false">
      <c r="A11" s="1" t="s">
        <v>1264</v>
      </c>
      <c r="B11" s="48" t="s">
        <v>1261</v>
      </c>
      <c r="C11" s="9" t="n">
        <v>0.313559322033898</v>
      </c>
    </row>
    <row r="12" customFormat="false" ht="13" hidden="false" customHeight="false" outlineLevel="0" collapsed="false">
      <c r="A12" s="1" t="s">
        <v>1096</v>
      </c>
      <c r="B12" s="48" t="s">
        <v>1261</v>
      </c>
      <c r="C12" s="9" t="n">
        <v>0.337798485730926</v>
      </c>
    </row>
    <row r="13" customFormat="false" ht="13" hidden="false" customHeight="false" outlineLevel="0" collapsed="false">
      <c r="A13" s="4" t="s">
        <v>1236</v>
      </c>
      <c r="B13" s="48" t="s">
        <v>1237</v>
      </c>
      <c r="C13" s="9" t="n">
        <v>0.472857953470777</v>
      </c>
    </row>
    <row r="14" customFormat="false" ht="13" hidden="false" customHeight="false" outlineLevel="0" collapsed="false">
      <c r="A14" s="1" t="s">
        <v>763</v>
      </c>
      <c r="B14" s="48" t="s">
        <v>1237</v>
      </c>
      <c r="C14" s="9" t="n">
        <v>0.570259208731242</v>
      </c>
    </row>
    <row r="15" customFormat="false" ht="13" hidden="false" customHeight="false" outlineLevel="0" collapsed="false">
      <c r="A15" s="1" t="s">
        <v>166</v>
      </c>
      <c r="B15" s="48" t="s">
        <v>1265</v>
      </c>
      <c r="C15" s="9" t="n">
        <v>0.358695652173913</v>
      </c>
    </row>
    <row r="16" customFormat="false" ht="13" hidden="false" customHeight="false" outlineLevel="0" collapsed="false">
      <c r="A16" s="1" t="s">
        <v>1266</v>
      </c>
      <c r="B16" s="48" t="s">
        <v>1267</v>
      </c>
      <c r="C16" s="9" t="n">
        <v>0.282768513537744</v>
      </c>
    </row>
    <row r="17" customFormat="false" ht="13" hidden="false" customHeight="false" outlineLevel="0" collapsed="false">
      <c r="A17" s="1" t="s">
        <v>1268</v>
      </c>
      <c r="B17" s="48" t="s">
        <v>1267</v>
      </c>
      <c r="C17" s="9" t="n">
        <v>0.480825958702065</v>
      </c>
      <c r="I17" s="7"/>
    </row>
    <row r="18" customFormat="false" ht="13" hidden="false" customHeight="false" outlineLevel="0" collapsed="false">
      <c r="A18" s="1" t="s">
        <v>203</v>
      </c>
      <c r="B18" s="48" t="s">
        <v>1267</v>
      </c>
      <c r="C18" s="9" t="n">
        <v>0.227205227205227</v>
      </c>
    </row>
    <row r="19" customFormat="false" ht="13" hidden="false" customHeight="false" outlineLevel="0" collapsed="false">
      <c r="A19" s="1" t="s">
        <v>204</v>
      </c>
      <c r="B19" s="48" t="s">
        <v>1267</v>
      </c>
      <c r="C19" s="9" t="n">
        <v>0.289975812953507</v>
      </c>
    </row>
    <row r="20" customFormat="false" ht="13" hidden="false" customHeight="false" outlineLevel="0" collapsed="false">
      <c r="A20" s="1" t="s">
        <v>791</v>
      </c>
      <c r="B20" s="48" t="s">
        <v>1267</v>
      </c>
      <c r="C20" s="9" t="n">
        <v>0.33238973609716</v>
      </c>
    </row>
    <row r="21" customFormat="false" ht="13" hidden="false" customHeight="false" outlineLevel="0" collapsed="false">
      <c r="A21" s="1" t="s">
        <v>1099</v>
      </c>
      <c r="B21" s="48" t="s">
        <v>1267</v>
      </c>
      <c r="C21" s="9" t="n">
        <v>0.379724055188962</v>
      </c>
    </row>
    <row r="22" customFormat="false" ht="13" hidden="false" customHeight="false" outlineLevel="0" collapsed="false">
      <c r="A22" s="1" t="s">
        <v>1269</v>
      </c>
      <c r="B22" s="48" t="s">
        <v>1267</v>
      </c>
      <c r="C22" s="9" t="n">
        <v>0.469914040114613</v>
      </c>
    </row>
    <row r="23" customFormat="false" ht="13" hidden="false" customHeight="false" outlineLevel="0" collapsed="false">
      <c r="A23" s="1" t="s">
        <v>1270</v>
      </c>
      <c r="B23" s="48" t="s">
        <v>1267</v>
      </c>
      <c r="C23" s="9" t="n">
        <v>0.463768115942029</v>
      </c>
    </row>
    <row r="24" customFormat="false" ht="13" hidden="false" customHeight="false" outlineLevel="0" collapsed="false">
      <c r="A24" s="1" t="s">
        <v>1271</v>
      </c>
      <c r="B24" s="48" t="s">
        <v>1272</v>
      </c>
      <c r="C24" s="9" t="n">
        <v>0.883780801765355</v>
      </c>
    </row>
    <row r="25" customFormat="false" ht="13" hidden="false" customHeight="false" outlineLevel="0" collapsed="false">
      <c r="A25" s="1" t="s">
        <v>1101</v>
      </c>
      <c r="B25" s="48" t="s">
        <v>1272</v>
      </c>
      <c r="C25" s="9" t="n">
        <v>0.62084609277532</v>
      </c>
    </row>
    <row r="26" customFormat="false" ht="13" hidden="false" customHeight="false" outlineLevel="0" collapsed="false">
      <c r="A26" s="1" t="s">
        <v>1102</v>
      </c>
      <c r="B26" s="48" t="s">
        <v>1273</v>
      </c>
      <c r="C26" s="9" t="n">
        <v>0.302839978154014</v>
      </c>
    </row>
    <row r="27" customFormat="false" ht="13" hidden="false" customHeight="false" outlineLevel="0" collapsed="false">
      <c r="A27" s="1" t="s">
        <v>1274</v>
      </c>
      <c r="B27" s="48" t="s">
        <v>1273</v>
      </c>
      <c r="C27" s="9" t="n">
        <v>0.478852410529429</v>
      </c>
      <c r="I27" s="7"/>
    </row>
    <row r="28" customFormat="false" ht="13" hidden="false" customHeight="false" outlineLevel="0" collapsed="false">
      <c r="A28" s="1" t="s">
        <v>281</v>
      </c>
      <c r="B28" s="48" t="s">
        <v>1273</v>
      </c>
      <c r="C28" s="9" t="n">
        <v>0.276228906823184</v>
      </c>
    </row>
    <row r="29" customFormat="false" ht="13" hidden="false" customHeight="false" outlineLevel="0" collapsed="false">
      <c r="A29" s="1" t="s">
        <v>1103</v>
      </c>
      <c r="B29" s="48" t="s">
        <v>284</v>
      </c>
      <c r="C29" s="9" t="n">
        <v>0.430434782608696</v>
      </c>
    </row>
    <row r="30" customFormat="false" ht="13" hidden="false" customHeight="false" outlineLevel="0" collapsed="false">
      <c r="A30" s="1" t="s">
        <v>1017</v>
      </c>
      <c r="B30" s="48" t="s">
        <v>284</v>
      </c>
      <c r="C30" s="9" t="n">
        <v>0.397637312058914</v>
      </c>
    </row>
    <row r="31" customFormat="false" ht="13" hidden="false" customHeight="false" outlineLevel="0" collapsed="false">
      <c r="A31" s="1" t="s">
        <v>298</v>
      </c>
      <c r="B31" s="48" t="s">
        <v>296</v>
      </c>
      <c r="C31" s="9" t="n">
        <v>0.658536585365854</v>
      </c>
    </row>
    <row r="32" customFormat="false" ht="13" hidden="false" customHeight="false" outlineLevel="0" collapsed="false">
      <c r="A32" s="1" t="s">
        <v>1148</v>
      </c>
      <c r="B32" s="48" t="s">
        <v>296</v>
      </c>
      <c r="C32" s="9" t="n">
        <v>0.426666666666667</v>
      </c>
    </row>
    <row r="33" customFormat="false" ht="13" hidden="false" customHeight="false" outlineLevel="0" collapsed="false">
      <c r="A33" s="1" t="s">
        <v>1199</v>
      </c>
      <c r="B33" s="48" t="s">
        <v>296</v>
      </c>
      <c r="C33" s="9" t="n">
        <v>0.456140350877193</v>
      </c>
    </row>
    <row r="34" customFormat="false" ht="13" hidden="false" customHeight="false" outlineLevel="0" collapsed="false">
      <c r="A34" s="1" t="s">
        <v>1200</v>
      </c>
      <c r="B34" s="48" t="s">
        <v>296</v>
      </c>
      <c r="C34" s="9" t="n">
        <v>0.448275862068966</v>
      </c>
    </row>
    <row r="35" customFormat="false" ht="13" hidden="false" customHeight="false" outlineLevel="0" collapsed="false">
      <c r="A35" s="1" t="s">
        <v>689</v>
      </c>
      <c r="B35" s="48" t="s">
        <v>296</v>
      </c>
      <c r="C35" s="9" t="n">
        <v>0.384615384615385</v>
      </c>
    </row>
    <row r="36" customFormat="false" ht="13" hidden="false" customHeight="false" outlineLevel="0" collapsed="false">
      <c r="A36" s="1" t="s">
        <v>1275</v>
      </c>
      <c r="B36" s="48" t="s">
        <v>1276</v>
      </c>
      <c r="C36" s="9" t="n">
        <v>0.444223107569721</v>
      </c>
    </row>
    <row r="37" customFormat="false" ht="13" hidden="false" customHeight="false" outlineLevel="0" collapsed="false">
      <c r="A37" s="1" t="s">
        <v>1277</v>
      </c>
      <c r="B37" s="48" t="s">
        <v>1278</v>
      </c>
      <c r="C37" s="9" t="n">
        <v>0.257403189066059</v>
      </c>
    </row>
    <row r="38" customFormat="false" ht="13" hidden="false" customHeight="false" outlineLevel="0" collapsed="false">
      <c r="A38" s="1" t="s">
        <v>1108</v>
      </c>
      <c r="B38" s="48" t="s">
        <v>320</v>
      </c>
      <c r="C38" s="9" t="n">
        <v>0.496948682385576</v>
      </c>
    </row>
    <row r="39" customFormat="false" ht="13" hidden="false" customHeight="false" outlineLevel="0" collapsed="false">
      <c r="A39" s="1" t="s">
        <v>1109</v>
      </c>
      <c r="B39" s="48" t="s">
        <v>320</v>
      </c>
      <c r="C39" s="9" t="n">
        <v>0.455103359173127</v>
      </c>
      <c r="I39" s="7"/>
    </row>
    <row r="40" customFormat="false" ht="13" hidden="false" customHeight="false" outlineLevel="0" collapsed="false">
      <c r="A40" s="1" t="s">
        <v>1279</v>
      </c>
      <c r="B40" s="48" t="s">
        <v>1280</v>
      </c>
      <c r="C40" s="9" t="n">
        <v>0.521748828909213</v>
      </c>
    </row>
    <row r="41" customFormat="false" ht="13" hidden="false" customHeight="false" outlineLevel="0" collapsed="false">
      <c r="A41" s="1" t="s">
        <v>328</v>
      </c>
      <c r="B41" s="48" t="s">
        <v>1280</v>
      </c>
      <c r="C41" s="9" t="n">
        <v>0.655547627541919</v>
      </c>
    </row>
    <row r="42" customFormat="false" ht="13" hidden="false" customHeight="false" outlineLevel="0" collapsed="false">
      <c r="A42" s="1" t="s">
        <v>1281</v>
      </c>
      <c r="B42" s="48" t="s">
        <v>1280</v>
      </c>
      <c r="C42" s="9" t="n">
        <v>0.490589198036007</v>
      </c>
    </row>
    <row r="43" customFormat="false" ht="13" hidden="false" customHeight="false" outlineLevel="0" collapsed="false">
      <c r="A43" s="1" t="s">
        <v>1282</v>
      </c>
      <c r="B43" s="48" t="s">
        <v>1280</v>
      </c>
      <c r="C43" s="9" t="n">
        <v>0.434945788156797</v>
      </c>
      <c r="I43" s="7"/>
    </row>
    <row r="44" customFormat="false" ht="13" hidden="false" customHeight="false" outlineLevel="0" collapsed="false">
      <c r="A44" s="1" t="s">
        <v>1283</v>
      </c>
      <c r="B44" s="48" t="s">
        <v>1284</v>
      </c>
      <c r="C44" s="9" t="n">
        <v>0.667421546425105</v>
      </c>
    </row>
    <row r="45" customFormat="false" ht="13" hidden="false" customHeight="false" outlineLevel="0" collapsed="false">
      <c r="A45" s="4" t="s">
        <v>1285</v>
      </c>
      <c r="B45" s="48" t="s">
        <v>340</v>
      </c>
      <c r="C45" s="9" t="n">
        <v>0.358550540368722</v>
      </c>
      <c r="D45" s="49"/>
      <c r="E45" s="49"/>
      <c r="F45" s="49"/>
      <c r="G45" s="42"/>
    </row>
    <row r="46" customFormat="false" ht="13" hidden="false" customHeight="false" outlineLevel="0" collapsed="false">
      <c r="A46" s="1" t="s">
        <v>1286</v>
      </c>
      <c r="B46" s="48" t="s">
        <v>340</v>
      </c>
      <c r="C46" s="9" t="n">
        <v>0.406120331950207</v>
      </c>
    </row>
    <row r="47" customFormat="false" ht="13" hidden="false" customHeight="false" outlineLevel="0" collapsed="false">
      <c r="A47" s="1" t="s">
        <v>1287</v>
      </c>
      <c r="B47" s="48" t="s">
        <v>340</v>
      </c>
      <c r="C47" s="9" t="n">
        <v>0.391923990498812</v>
      </c>
    </row>
    <row r="48" customFormat="false" ht="13" hidden="false" customHeight="false" outlineLevel="0" collapsed="false">
      <c r="A48" s="1" t="s">
        <v>1288</v>
      </c>
      <c r="B48" s="48" t="s">
        <v>340</v>
      </c>
      <c r="C48" s="9" t="n">
        <v>0.428938576201491</v>
      </c>
    </row>
    <row r="49" customFormat="false" ht="13" hidden="false" customHeight="false" outlineLevel="0" collapsed="false">
      <c r="A49" s="1" t="s">
        <v>1112</v>
      </c>
      <c r="B49" s="48" t="s">
        <v>340</v>
      </c>
      <c r="C49" s="9" t="n">
        <v>0.469197024604234</v>
      </c>
    </row>
    <row r="50" customFormat="false" ht="13" hidden="false" customHeight="false" outlineLevel="0" collapsed="false">
      <c r="A50" s="1" t="s">
        <v>1113</v>
      </c>
      <c r="B50" s="48" t="s">
        <v>1289</v>
      </c>
      <c r="C50" s="9" t="n">
        <v>0.445681613000301</v>
      </c>
    </row>
    <row r="51" customFormat="false" ht="13" hidden="false" customHeight="false" outlineLevel="0" collapsed="false">
      <c r="A51" s="1" t="s">
        <v>377</v>
      </c>
      <c r="B51" s="48" t="s">
        <v>374</v>
      </c>
      <c r="C51" s="9" t="n">
        <v>0.450152416171106</v>
      </c>
    </row>
    <row r="52" customFormat="false" ht="13" hidden="false" customHeight="false" outlineLevel="0" collapsed="false">
      <c r="A52" s="1" t="s">
        <v>380</v>
      </c>
      <c r="B52" s="48" t="s">
        <v>374</v>
      </c>
      <c r="C52" s="9" t="n">
        <v>0.508546007960665</v>
      </c>
    </row>
    <row r="53" customFormat="false" ht="13" hidden="false" customHeight="false" outlineLevel="0" collapsed="false">
      <c r="A53" s="1" t="s">
        <v>381</v>
      </c>
      <c r="B53" s="48" t="s">
        <v>374</v>
      </c>
      <c r="C53" s="9" t="n">
        <v>0.509052742062451</v>
      </c>
    </row>
    <row r="54" customFormat="false" ht="13" hidden="false" customHeight="false" outlineLevel="0" collapsed="false">
      <c r="A54" s="1" t="s">
        <v>750</v>
      </c>
      <c r="B54" s="48" t="s">
        <v>386</v>
      </c>
      <c r="C54" s="9" t="n">
        <v>0.521057967007649</v>
      </c>
    </row>
    <row r="55" customFormat="false" ht="13" hidden="false" customHeight="false" outlineLevel="0" collapsed="false">
      <c r="A55" s="1" t="s">
        <v>1114</v>
      </c>
      <c r="B55" s="48" t="s">
        <v>386</v>
      </c>
      <c r="C55" s="9" t="n">
        <v>0.568179194088442</v>
      </c>
    </row>
    <row r="56" customFormat="false" ht="13" hidden="false" customHeight="false" outlineLevel="0" collapsed="false">
      <c r="A56" s="1" t="s">
        <v>1290</v>
      </c>
      <c r="B56" s="48" t="s">
        <v>406</v>
      </c>
      <c r="C56" s="9" t="n">
        <v>0.781124497991968</v>
      </c>
    </row>
    <row r="57" customFormat="false" ht="13" hidden="false" customHeight="false" outlineLevel="0" collapsed="false">
      <c r="A57" s="1" t="s">
        <v>1291</v>
      </c>
      <c r="B57" s="48" t="s">
        <v>406</v>
      </c>
      <c r="C57" s="9" t="n">
        <v>0.587515299877601</v>
      </c>
    </row>
    <row r="58" customFormat="false" ht="13" hidden="false" customHeight="false" outlineLevel="0" collapsed="false">
      <c r="A58" s="1" t="s">
        <v>1292</v>
      </c>
      <c r="B58" s="48" t="s">
        <v>406</v>
      </c>
      <c r="C58" s="9" t="n">
        <v>0.586821705426357</v>
      </c>
    </row>
    <row r="59" customFormat="false" ht="13" hidden="false" customHeight="false" outlineLevel="0" collapsed="false">
      <c r="A59" s="1" t="s">
        <v>1293</v>
      </c>
      <c r="B59" s="48" t="s">
        <v>406</v>
      </c>
      <c r="C59" s="9" t="n">
        <v>0.635151353513802</v>
      </c>
    </row>
    <row r="60" customFormat="false" ht="13" hidden="false" customHeight="false" outlineLevel="0" collapsed="false">
      <c r="A60" s="1" t="s">
        <v>1294</v>
      </c>
      <c r="B60" s="48" t="s">
        <v>406</v>
      </c>
      <c r="C60" s="9" t="n">
        <v>0.805673758865248</v>
      </c>
    </row>
    <row r="61" customFormat="false" ht="13" hidden="false" customHeight="false" outlineLevel="0" collapsed="false">
      <c r="A61" s="1" t="s">
        <v>415</v>
      </c>
      <c r="B61" s="48" t="s">
        <v>406</v>
      </c>
      <c r="C61" s="9" t="n">
        <v>0.466147700501895</v>
      </c>
    </row>
    <row r="62" customFormat="false" ht="13" hidden="false" customHeight="false" outlineLevel="0" collapsed="false">
      <c r="A62" s="1" t="s">
        <v>710</v>
      </c>
      <c r="B62" s="48" t="s">
        <v>406</v>
      </c>
      <c r="C62" s="9" t="n">
        <v>0.460964019008826</v>
      </c>
    </row>
    <row r="63" customFormat="false" ht="13" hidden="false" customHeight="false" outlineLevel="0" collapsed="false">
      <c r="A63" s="1" t="s">
        <v>710</v>
      </c>
      <c r="B63" s="48" t="s">
        <v>406</v>
      </c>
      <c r="C63" s="9" t="n">
        <v>0.550728500355366</v>
      </c>
    </row>
    <row r="64" customFormat="false" ht="13" hidden="false" customHeight="false" outlineLevel="0" collapsed="false">
      <c r="A64" s="1" t="s">
        <v>1116</v>
      </c>
      <c r="B64" s="48" t="s">
        <v>406</v>
      </c>
      <c r="C64" s="9" t="n">
        <v>0.566066725197542</v>
      </c>
    </row>
    <row r="65" customFormat="false" ht="13" hidden="false" customHeight="false" outlineLevel="0" collapsed="false">
      <c r="A65" s="42" t="s">
        <v>1295</v>
      </c>
      <c r="B65" s="50" t="s">
        <v>1296</v>
      </c>
      <c r="C65" s="9" t="n">
        <v>0.203703703703704</v>
      </c>
      <c r="D65" s="49"/>
      <c r="E65" s="51"/>
      <c r="F65" s="51"/>
      <c r="G65" s="10"/>
    </row>
    <row r="66" customFormat="false" ht="13" hidden="false" customHeight="false" outlineLevel="0" collapsed="false">
      <c r="A66" s="42" t="s">
        <v>1297</v>
      </c>
      <c r="B66" s="50" t="s">
        <v>1296</v>
      </c>
      <c r="C66" s="9" t="n">
        <v>0.211538461538462</v>
      </c>
      <c r="D66" s="49"/>
      <c r="E66" s="51"/>
      <c r="F66" s="51"/>
      <c r="G66" s="10"/>
    </row>
    <row r="67" customFormat="false" ht="13" hidden="false" customHeight="false" outlineLevel="0" collapsed="false">
      <c r="A67" s="42" t="s">
        <v>1033</v>
      </c>
      <c r="B67" s="50" t="s">
        <v>1298</v>
      </c>
      <c r="C67" s="9" t="n">
        <v>0.555116596161242</v>
      </c>
      <c r="D67" s="49"/>
      <c r="E67" s="51"/>
      <c r="F67" s="51"/>
      <c r="G67" s="10"/>
    </row>
    <row r="68" customFormat="false" ht="13" hidden="false" customHeight="false" outlineLevel="0" collapsed="false">
      <c r="A68" s="1" t="s">
        <v>1299</v>
      </c>
      <c r="B68" s="48" t="s">
        <v>1298</v>
      </c>
      <c r="C68" s="9" t="n">
        <v>0.457352941176471</v>
      </c>
    </row>
    <row r="69" customFormat="false" ht="13" hidden="false" customHeight="false" outlineLevel="0" collapsed="false">
      <c r="A69" s="1" t="s">
        <v>1300</v>
      </c>
      <c r="B69" s="48" t="s">
        <v>1298</v>
      </c>
      <c r="C69" s="9" t="n">
        <v>0.460621468926554</v>
      </c>
    </row>
    <row r="70" customFormat="false" ht="13" hidden="false" customHeight="false" outlineLevel="0" collapsed="false">
      <c r="A70" s="1" t="s">
        <v>1301</v>
      </c>
      <c r="B70" s="48" t="s">
        <v>439</v>
      </c>
      <c r="C70" s="9" t="n">
        <v>0.478980891719745</v>
      </c>
    </row>
    <row r="71" customFormat="false" ht="13" hidden="false" customHeight="false" outlineLevel="0" collapsed="false">
      <c r="A71" s="1" t="s">
        <v>1302</v>
      </c>
      <c r="B71" s="48" t="s">
        <v>439</v>
      </c>
      <c r="C71" s="9" t="n">
        <v>0.442947247706422</v>
      </c>
    </row>
    <row r="72" customFormat="false" ht="13" hidden="false" customHeight="false" outlineLevel="0" collapsed="false">
      <c r="A72" s="1" t="s">
        <v>1303</v>
      </c>
      <c r="B72" s="48" t="s">
        <v>439</v>
      </c>
      <c r="C72" s="9" t="n">
        <v>0.400572618427902</v>
      </c>
    </row>
    <row r="73" customFormat="false" ht="13" hidden="false" customHeight="false" outlineLevel="0" collapsed="false">
      <c r="A73" s="1" t="s">
        <v>1118</v>
      </c>
      <c r="B73" s="48" t="s">
        <v>439</v>
      </c>
      <c r="C73" s="9" t="n">
        <v>0.304137019079403</v>
      </c>
    </row>
    <row r="74" customFormat="false" ht="13" hidden="false" customHeight="false" outlineLevel="0" collapsed="false">
      <c r="A74" s="1" t="s">
        <v>831</v>
      </c>
      <c r="B74" s="48" t="s">
        <v>439</v>
      </c>
      <c r="C74" s="9" t="n">
        <v>0.358318236714976</v>
      </c>
    </row>
    <row r="75" customFormat="false" ht="13" hidden="false" customHeight="false" outlineLevel="0" collapsed="false">
      <c r="A75" s="1" t="s">
        <v>1304</v>
      </c>
      <c r="B75" s="48" t="s">
        <v>439</v>
      </c>
      <c r="C75" s="9" t="n">
        <v>0.483731019522777</v>
      </c>
    </row>
    <row r="76" customFormat="false" ht="13" hidden="false" customHeight="false" outlineLevel="0" collapsed="false">
      <c r="A76" s="1" t="s">
        <v>1119</v>
      </c>
      <c r="B76" s="48" t="s">
        <v>501</v>
      </c>
      <c r="C76" s="9" t="n">
        <v>0.290003753284124</v>
      </c>
    </row>
    <row r="77" customFormat="false" ht="13" hidden="false" customHeight="false" outlineLevel="0" collapsed="false">
      <c r="A77" s="1" t="s">
        <v>1305</v>
      </c>
      <c r="B77" s="48" t="s">
        <v>1306</v>
      </c>
      <c r="C77" s="9" t="n">
        <v>0.277323998444185</v>
      </c>
    </row>
    <row r="78" customFormat="false" ht="13" hidden="false" customHeight="false" outlineLevel="0" collapsed="false">
      <c r="A78" s="1" t="s">
        <v>1307</v>
      </c>
      <c r="B78" s="48" t="s">
        <v>1306</v>
      </c>
      <c r="C78" s="9" t="n">
        <v>0.314807133969307</v>
      </c>
    </row>
    <row r="79" customFormat="false" ht="13" hidden="false" customHeight="false" outlineLevel="0" collapsed="false">
      <c r="A79" s="1" t="s">
        <v>836</v>
      </c>
      <c r="B79" s="48" t="s">
        <v>519</v>
      </c>
      <c r="C79" s="9" t="n">
        <v>0.493816557883889</v>
      </c>
    </row>
    <row r="80" customFormat="false" ht="13" hidden="false" customHeight="false" outlineLevel="0" collapsed="false">
      <c r="A80" s="1" t="s">
        <v>1122</v>
      </c>
      <c r="B80" s="48" t="s">
        <v>1308</v>
      </c>
      <c r="C80" s="9" t="n">
        <v>0.271830985915493</v>
      </c>
    </row>
    <row r="81" customFormat="false" ht="13" hidden="false" customHeight="false" outlineLevel="0" collapsed="false">
      <c r="A81" s="1" t="s">
        <v>530</v>
      </c>
      <c r="B81" s="48" t="s">
        <v>1308</v>
      </c>
      <c r="C81" s="9" t="n">
        <v>0.294648226097414</v>
      </c>
    </row>
    <row r="82" customFormat="false" ht="13" hidden="false" customHeight="false" outlineLevel="0" collapsed="false">
      <c r="A82" s="1" t="s">
        <v>855</v>
      </c>
      <c r="B82" s="48" t="s">
        <v>1308</v>
      </c>
      <c r="C82" s="9" t="n">
        <v>0.25974025974026</v>
      </c>
    </row>
    <row r="83" customFormat="false" ht="13" hidden="false" customHeight="false" outlineLevel="0" collapsed="false">
      <c r="A83" s="1" t="s">
        <v>1309</v>
      </c>
      <c r="B83" s="48" t="s">
        <v>1310</v>
      </c>
      <c r="C83" s="9" t="n">
        <v>0.42635046113307</v>
      </c>
    </row>
    <row r="84" customFormat="false" ht="13" hidden="false" customHeight="false" outlineLevel="0" collapsed="false">
      <c r="A84" s="1" t="s">
        <v>1311</v>
      </c>
      <c r="B84" s="48" t="s">
        <v>1310</v>
      </c>
      <c r="C84" s="9" t="n">
        <v>0.316669481506502</v>
      </c>
    </row>
    <row r="85" customFormat="false" ht="13" hidden="false" customHeight="false" outlineLevel="0" collapsed="false">
      <c r="A85" s="1" t="s">
        <v>566</v>
      </c>
      <c r="B85" s="48" t="s">
        <v>565</v>
      </c>
      <c r="C85" s="9" t="n">
        <v>0.3828125</v>
      </c>
    </row>
    <row r="86" customFormat="false" ht="13" hidden="false" customHeight="false" outlineLevel="0" collapsed="false">
      <c r="A86" s="1" t="s">
        <v>1312</v>
      </c>
      <c r="B86" s="48" t="s">
        <v>726</v>
      </c>
      <c r="C86" s="9" t="n">
        <v>0.309355692850838</v>
      </c>
    </row>
    <row r="87" customFormat="false" ht="13" hidden="false" customHeight="false" outlineLevel="0" collapsed="false">
      <c r="A87" s="1" t="s">
        <v>1313</v>
      </c>
      <c r="B87" s="48" t="s">
        <v>1230</v>
      </c>
      <c r="C87" s="9" t="n">
        <v>0.674887892376682</v>
      </c>
    </row>
    <row r="88" customFormat="false" ht="13" hidden="false" customHeight="false" outlineLevel="0" collapsed="false">
      <c r="A88" s="1" t="s">
        <v>1314</v>
      </c>
      <c r="B88" s="48" t="s">
        <v>1315</v>
      </c>
      <c r="C88" s="9" t="n">
        <v>0.405172413793103</v>
      </c>
    </row>
    <row r="89" customFormat="false" ht="13" hidden="false" customHeight="false" outlineLevel="0" collapsed="false">
      <c r="A89" s="1" t="s">
        <v>1316</v>
      </c>
      <c r="B89" s="48" t="s">
        <v>1317</v>
      </c>
      <c r="C89" s="9" t="n">
        <v>0.533878749737781</v>
      </c>
    </row>
    <row r="90" customFormat="false" ht="13" hidden="false" customHeight="false" outlineLevel="0" collapsed="false">
      <c r="A90" s="1" t="s">
        <v>1318</v>
      </c>
      <c r="B90" s="48" t="s">
        <v>1317</v>
      </c>
      <c r="C90" s="9" t="n">
        <v>0.631944444444444</v>
      </c>
    </row>
    <row r="91" customFormat="false" ht="13" hidden="false" customHeight="false" outlineLevel="0" collapsed="false">
      <c r="A91" s="1" t="s">
        <v>1125</v>
      </c>
      <c r="B91" s="48" t="s">
        <v>1317</v>
      </c>
      <c r="C91" s="9" t="n">
        <v>0.530173299541064</v>
      </c>
    </row>
    <row r="92" customFormat="false" ht="13" hidden="false" customHeight="false" outlineLevel="0" collapsed="false">
      <c r="A92" s="1" t="s">
        <v>600</v>
      </c>
      <c r="B92" s="48" t="s">
        <v>1319</v>
      </c>
      <c r="C92" s="9" t="n">
        <v>0.177489177489177</v>
      </c>
    </row>
    <row r="93" customFormat="false" ht="13" hidden="false" customHeight="false" outlineLevel="0" collapsed="false">
      <c r="A93" s="1" t="s">
        <v>600</v>
      </c>
      <c r="B93" s="48" t="s">
        <v>1319</v>
      </c>
      <c r="C93" s="9" t="n">
        <v>0.193688792165397</v>
      </c>
    </row>
    <row r="94" customFormat="false" ht="13" hidden="false" customHeight="false" outlineLevel="0" collapsed="false">
      <c r="A94" s="1" t="s">
        <v>1320</v>
      </c>
      <c r="B94" s="48" t="s">
        <v>1321</v>
      </c>
      <c r="C94" s="9" t="n">
        <v>0.561282212445003</v>
      </c>
    </row>
    <row r="95" customFormat="false" ht="13" hidden="false" customHeight="false" outlineLevel="0" collapsed="false">
      <c r="A95" s="1" t="s">
        <v>1322</v>
      </c>
      <c r="B95" s="48" t="s">
        <v>1321</v>
      </c>
      <c r="C95" s="9" t="n">
        <v>0.631578947368421</v>
      </c>
    </row>
    <row r="96" customFormat="false" ht="13" hidden="false" customHeight="false" outlineLevel="0" collapsed="false">
      <c r="A96" s="1" t="s">
        <v>1126</v>
      </c>
      <c r="B96" s="48" t="s">
        <v>1323</v>
      </c>
      <c r="C96" s="9" t="n">
        <v>0.327064896755162</v>
      </c>
    </row>
    <row r="97" customFormat="false" ht="13" hidden="false" customHeight="false" outlineLevel="0" collapsed="false">
      <c r="A97" s="1" t="s">
        <v>621</v>
      </c>
      <c r="B97" s="48" t="s">
        <v>1323</v>
      </c>
      <c r="C97" s="9" t="n">
        <v>0.390890550645819</v>
      </c>
    </row>
    <row r="98" customFormat="false" ht="13" hidden="false" customHeight="false" outlineLevel="0" collapsed="false">
      <c r="A98" s="1" t="s">
        <v>633</v>
      </c>
      <c r="B98" s="48" t="s">
        <v>1323</v>
      </c>
      <c r="C98" s="9" t="n">
        <v>0.36986301369863</v>
      </c>
    </row>
    <row r="99" customFormat="false" ht="13" hidden="false" customHeight="false" outlineLevel="0" collapsed="false">
      <c r="A99" s="1" t="s">
        <v>1127</v>
      </c>
      <c r="B99" s="48" t="s">
        <v>644</v>
      </c>
      <c r="C99" s="9" t="n">
        <v>0.640666355285692</v>
      </c>
    </row>
    <row r="100" customFormat="false" ht="13" hidden="false" customHeight="false" outlineLevel="0" collapsed="false">
      <c r="A100" s="1" t="s">
        <v>1324</v>
      </c>
      <c r="B100" s="48" t="s">
        <v>1325</v>
      </c>
      <c r="C100" s="9" t="n">
        <v>0.35508021390374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31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B282" activeCellId="0" sqref="B282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5.5"/>
    <col collapsed="false" customWidth="true" hidden="false" outlineLevel="0" max="2" min="2" style="1" width="31.32"/>
    <col collapsed="false" customWidth="true" hidden="false" outlineLevel="0" max="3" min="3" style="9" width="12.99"/>
    <col collapsed="false" customWidth="false" hidden="false" outlineLevel="0" max="4" min="4" style="1" width="11.5"/>
    <col collapsed="false" customWidth="true" hidden="false" outlineLevel="0" max="5" min="5" style="1" width="19.5"/>
    <col collapsed="false" customWidth="false" hidden="false" outlineLevel="0" max="10" min="6" style="1" width="11.5"/>
    <col collapsed="false" customWidth="true" hidden="false" outlineLevel="0" max="11" min="11" style="1" width="24.99"/>
    <col collapsed="false" customWidth="false" hidden="false" outlineLevel="0" max="257" min="12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K1" s="2"/>
      <c r="L1" s="2"/>
      <c r="IT1" s="7"/>
      <c r="IU1" s="7"/>
      <c r="IV1" s="7"/>
    </row>
    <row r="2" customFormat="false" ht="13" hidden="false" customHeight="false" outlineLevel="0" collapsed="false">
      <c r="A2" s="13" t="s">
        <v>3</v>
      </c>
      <c r="B2" s="13" t="s">
        <v>4</v>
      </c>
      <c r="C2" s="32" t="n">
        <v>0.513703703703704</v>
      </c>
      <c r="D2" s="13"/>
      <c r="G2" s="6"/>
      <c r="K2" s="4"/>
      <c r="IT2" s="7"/>
      <c r="IU2" s="7"/>
      <c r="IV2" s="7"/>
    </row>
    <row r="3" s="7" customFormat="true" ht="13" hidden="false" customHeight="false" outlineLevel="0" collapsed="false">
      <c r="A3" s="12" t="s">
        <v>5</v>
      </c>
      <c r="B3" s="12" t="s">
        <v>6</v>
      </c>
      <c r="C3" s="33" t="n">
        <v>0.306046511627907</v>
      </c>
      <c r="D3" s="12"/>
      <c r="E3" s="1"/>
      <c r="F3" s="1"/>
      <c r="G3" s="6"/>
      <c r="H3" s="1"/>
      <c r="I3" s="1"/>
      <c r="J3" s="1"/>
      <c r="K3" s="1"/>
    </row>
    <row r="4" customFormat="false" ht="13" hidden="false" customHeight="false" outlineLevel="0" collapsed="false">
      <c r="A4" s="13" t="s">
        <v>7</v>
      </c>
      <c r="B4" s="13" t="s">
        <v>6</v>
      </c>
      <c r="C4" s="32" t="n">
        <v>0.33855421686747</v>
      </c>
      <c r="D4" s="13"/>
      <c r="G4" s="6"/>
    </row>
    <row r="5" customFormat="false" ht="13" hidden="false" customHeight="false" outlineLevel="0" collapsed="false">
      <c r="A5" s="13" t="s">
        <v>9</v>
      </c>
      <c r="B5" s="13" t="s">
        <v>6</v>
      </c>
      <c r="C5" s="32" t="n">
        <v>0.331002331002331</v>
      </c>
      <c r="D5" s="13"/>
      <c r="G5" s="6"/>
    </row>
    <row r="6" customFormat="false" ht="13" hidden="false" customHeight="false" outlineLevel="0" collapsed="false">
      <c r="A6" s="13" t="s">
        <v>10</v>
      </c>
      <c r="B6" s="13" t="s">
        <v>6</v>
      </c>
      <c r="C6" s="32" t="n">
        <v>0.364372469635628</v>
      </c>
      <c r="D6" s="13"/>
      <c r="G6" s="6"/>
    </row>
    <row r="7" customFormat="false" ht="13" hidden="false" customHeight="false" outlineLevel="0" collapsed="false">
      <c r="A7" s="13" t="s">
        <v>11</v>
      </c>
      <c r="B7" s="13" t="s">
        <v>6</v>
      </c>
      <c r="C7" s="32" t="n">
        <v>0.312289156626506</v>
      </c>
      <c r="D7" s="13"/>
      <c r="G7" s="6"/>
    </row>
    <row r="8" customFormat="false" ht="13" hidden="false" customHeight="false" outlineLevel="0" collapsed="false">
      <c r="A8" s="13" t="s">
        <v>12</v>
      </c>
      <c r="B8" s="13" t="s">
        <v>6</v>
      </c>
      <c r="C8" s="32" t="n">
        <v>0.274725274725275</v>
      </c>
      <c r="D8" s="13"/>
      <c r="G8" s="6"/>
      <c r="K8" s="7"/>
      <c r="L8" s="33"/>
    </row>
    <row r="9" customFormat="false" ht="13" hidden="false" customHeight="false" outlineLevel="0" collapsed="false">
      <c r="A9" s="13" t="s">
        <v>13</v>
      </c>
      <c r="B9" s="13" t="s">
        <v>6</v>
      </c>
      <c r="C9" s="32" t="n">
        <v>0.33976833976834</v>
      </c>
      <c r="D9" s="13"/>
      <c r="G9" s="6"/>
    </row>
    <row r="10" customFormat="false" ht="13" hidden="false" customHeight="false" outlineLevel="0" collapsed="false">
      <c r="A10" s="13" t="s">
        <v>14</v>
      </c>
      <c r="B10" s="13" t="s">
        <v>6</v>
      </c>
      <c r="C10" s="32" t="n">
        <v>0.262352941176471</v>
      </c>
      <c r="D10" s="13"/>
      <c r="G10" s="6"/>
    </row>
    <row r="11" customFormat="false" ht="13" hidden="false" customHeight="false" outlineLevel="0" collapsed="false">
      <c r="A11" s="13" t="s">
        <v>15</v>
      </c>
      <c r="B11" s="13" t="s">
        <v>6</v>
      </c>
      <c r="C11" s="32" t="n">
        <v>0.27</v>
      </c>
      <c r="D11" s="13"/>
      <c r="G11" s="6"/>
    </row>
    <row r="12" customFormat="false" ht="13" hidden="false" customHeight="false" outlineLevel="0" collapsed="false">
      <c r="A12" s="13" t="s">
        <v>16</v>
      </c>
      <c r="B12" s="13" t="s">
        <v>6</v>
      </c>
      <c r="C12" s="32" t="n">
        <v>0.265284492352859</v>
      </c>
      <c r="D12" s="13"/>
      <c r="G12" s="6"/>
    </row>
    <row r="13" customFormat="false" ht="13" hidden="false" customHeight="false" outlineLevel="0" collapsed="false">
      <c r="A13" s="13" t="s">
        <v>17</v>
      </c>
      <c r="B13" s="13" t="s">
        <v>6</v>
      </c>
      <c r="C13" s="32" t="n">
        <v>0.321363636363636</v>
      </c>
      <c r="D13" s="13"/>
      <c r="G13" s="6"/>
      <c r="K13" s="7"/>
      <c r="L13" s="33"/>
    </row>
    <row r="14" customFormat="false" ht="13" hidden="false" customHeight="false" outlineLevel="0" collapsed="false">
      <c r="A14" s="13" t="s">
        <v>18</v>
      </c>
      <c r="B14" s="13" t="s">
        <v>6</v>
      </c>
      <c r="C14" s="32" t="n">
        <v>0.367647058823529</v>
      </c>
      <c r="D14" s="13"/>
      <c r="G14" s="6"/>
      <c r="K14" s="7"/>
      <c r="L14" s="33"/>
    </row>
    <row r="15" customFormat="false" ht="13" hidden="false" customHeight="false" outlineLevel="0" collapsed="false">
      <c r="A15" s="13" t="s">
        <v>19</v>
      </c>
      <c r="B15" s="13" t="s">
        <v>6</v>
      </c>
      <c r="C15" s="32" t="n">
        <v>0.265964912280702</v>
      </c>
      <c r="D15" s="13"/>
      <c r="G15" s="6"/>
    </row>
    <row r="16" customFormat="false" ht="13" hidden="false" customHeight="false" outlineLevel="0" collapsed="false">
      <c r="A16" s="13" t="s">
        <v>20</v>
      </c>
      <c r="B16" s="13" t="s">
        <v>6</v>
      </c>
      <c r="C16" s="32" t="n">
        <v>0.364647887323944</v>
      </c>
      <c r="D16" s="13"/>
      <c r="G16" s="6"/>
    </row>
    <row r="17" customFormat="false" ht="13" hidden="false" customHeight="false" outlineLevel="0" collapsed="false">
      <c r="A17" s="13" t="s">
        <v>21</v>
      </c>
      <c r="B17" s="13" t="s">
        <v>6</v>
      </c>
      <c r="C17" s="32" t="n">
        <v>0.364645263575109</v>
      </c>
      <c r="D17" s="13"/>
      <c r="G17" s="6"/>
    </row>
    <row r="18" customFormat="false" ht="13" hidden="false" customHeight="false" outlineLevel="0" collapsed="false">
      <c r="A18" s="13" t="s">
        <v>22</v>
      </c>
      <c r="B18" s="13" t="s">
        <v>6</v>
      </c>
      <c r="C18" s="32" t="n">
        <v>0.334025974025974</v>
      </c>
      <c r="D18" s="13"/>
      <c r="G18" s="6"/>
      <c r="K18" s="4"/>
      <c r="L18" s="4"/>
    </row>
    <row r="19" customFormat="false" ht="13" hidden="false" customHeight="false" outlineLevel="0" collapsed="false">
      <c r="A19" s="13" t="s">
        <v>23</v>
      </c>
      <c r="B19" s="13" t="s">
        <v>6</v>
      </c>
      <c r="C19" s="32" t="n">
        <v>0.460967741935484</v>
      </c>
      <c r="D19" s="13"/>
      <c r="G19" s="6"/>
    </row>
    <row r="20" customFormat="false" ht="13" hidden="false" customHeight="false" outlineLevel="0" collapsed="false">
      <c r="A20" s="13" t="s">
        <v>24</v>
      </c>
      <c r="B20" s="13" t="s">
        <v>6</v>
      </c>
      <c r="C20" s="32" t="n">
        <v>0.379572118702554</v>
      </c>
      <c r="D20" s="13"/>
      <c r="G20" s="6"/>
    </row>
    <row r="21" customFormat="false" ht="13" hidden="false" customHeight="false" outlineLevel="0" collapsed="false">
      <c r="A21" s="13" t="s">
        <v>25</v>
      </c>
      <c r="B21" s="13" t="s">
        <v>6</v>
      </c>
      <c r="C21" s="32" t="n">
        <v>0.285714285714286</v>
      </c>
      <c r="D21" s="13"/>
      <c r="G21" s="6"/>
    </row>
    <row r="22" customFormat="false" ht="13" hidden="false" customHeight="false" outlineLevel="0" collapsed="false">
      <c r="A22" s="13" t="s">
        <v>26</v>
      </c>
      <c r="B22" s="13" t="s">
        <v>6</v>
      </c>
      <c r="C22" s="32" t="n">
        <v>0.289351851851852</v>
      </c>
      <c r="D22" s="13"/>
      <c r="G22" s="6"/>
    </row>
    <row r="23" customFormat="false" ht="13" hidden="false" customHeight="false" outlineLevel="0" collapsed="false">
      <c r="A23" s="13" t="s">
        <v>27</v>
      </c>
      <c r="B23" s="13" t="s">
        <v>6</v>
      </c>
      <c r="C23" s="32" t="n">
        <v>0.27281746031746</v>
      </c>
      <c r="D23" s="13"/>
      <c r="G23" s="6"/>
    </row>
    <row r="24" customFormat="false" ht="13" hidden="false" customHeight="false" outlineLevel="0" collapsed="false">
      <c r="A24" s="13" t="s">
        <v>28</v>
      </c>
      <c r="B24" s="13" t="s">
        <v>6</v>
      </c>
      <c r="C24" s="32" t="n">
        <v>0.338081671415005</v>
      </c>
      <c r="D24" s="13"/>
      <c r="G24" s="6"/>
    </row>
    <row r="25" customFormat="false" ht="13" hidden="false" customHeight="false" outlineLevel="0" collapsed="false">
      <c r="A25" s="13" t="s">
        <v>29</v>
      </c>
      <c r="B25" s="13" t="s">
        <v>6</v>
      </c>
      <c r="C25" s="32" t="n">
        <v>0.280671650937615</v>
      </c>
      <c r="D25" s="13"/>
      <c r="G25" s="6"/>
    </row>
    <row r="26" customFormat="false" ht="13" hidden="false" customHeight="false" outlineLevel="0" collapsed="false">
      <c r="A26" s="13" t="s">
        <v>30</v>
      </c>
      <c r="B26" s="13" t="s">
        <v>6</v>
      </c>
      <c r="C26" s="32" t="n">
        <v>0.371428571428571</v>
      </c>
      <c r="D26" s="13"/>
      <c r="G26" s="6"/>
    </row>
    <row r="27" s="7" customFormat="true" ht="13" hidden="false" customHeight="false" outlineLevel="0" collapsed="false">
      <c r="A27" s="1" t="s">
        <v>31</v>
      </c>
      <c r="B27" s="1" t="s">
        <v>32</v>
      </c>
      <c r="C27" s="1" t="n">
        <v>0.179</v>
      </c>
      <c r="D27" s="1"/>
      <c r="E27" s="1"/>
      <c r="F27" s="1"/>
      <c r="G27" s="1"/>
      <c r="H27" s="1"/>
      <c r="I27" s="1"/>
      <c r="J27" s="1"/>
      <c r="K27" s="1"/>
      <c r="L27" s="1"/>
    </row>
    <row r="28" customFormat="false" ht="13" hidden="false" customHeight="false" outlineLevel="0" collapsed="false">
      <c r="A28" s="12" t="s">
        <v>33</v>
      </c>
      <c r="B28" s="12" t="s">
        <v>32</v>
      </c>
      <c r="C28" s="33" t="n">
        <v>0.149411764705882</v>
      </c>
      <c r="D28" s="12"/>
      <c r="G28" s="6"/>
      <c r="L28" s="33"/>
    </row>
    <row r="29" s="7" customFormat="true" ht="13" hidden="false" customHeight="false" outlineLevel="0" collapsed="false">
      <c r="A29" s="13" t="s">
        <v>34</v>
      </c>
      <c r="B29" s="13" t="s">
        <v>32</v>
      </c>
      <c r="C29" s="32" t="n">
        <v>0.219329862501669</v>
      </c>
      <c r="D29" s="13"/>
      <c r="E29" s="1"/>
      <c r="F29" s="1"/>
      <c r="G29" s="6"/>
      <c r="H29" s="1"/>
      <c r="I29" s="1"/>
      <c r="J29" s="1"/>
      <c r="K29" s="1"/>
    </row>
    <row r="30" s="7" customFormat="true" ht="13" hidden="false" customHeight="false" outlineLevel="0" collapsed="false">
      <c r="A30" s="12" t="s">
        <v>37</v>
      </c>
      <c r="B30" s="12" t="s">
        <v>38</v>
      </c>
      <c r="C30" s="33" t="n">
        <v>0.278042599408677</v>
      </c>
      <c r="D30" s="12"/>
      <c r="E30" s="1"/>
      <c r="F30" s="1"/>
      <c r="G30" s="6"/>
      <c r="H30" s="1"/>
      <c r="I30" s="1"/>
      <c r="J30" s="1"/>
      <c r="L30" s="1"/>
    </row>
    <row r="31" s="7" customFormat="true" ht="13" hidden="false" customHeight="false" outlineLevel="0" collapsed="false">
      <c r="A31" s="13" t="s">
        <v>39</v>
      </c>
      <c r="B31" s="12" t="s">
        <v>38</v>
      </c>
      <c r="C31" s="32" t="n">
        <v>0.203784260102418</v>
      </c>
      <c r="D31" s="13"/>
      <c r="E31" s="1"/>
      <c r="F31" s="1"/>
      <c r="G31" s="6"/>
      <c r="H31" s="1"/>
      <c r="I31" s="1"/>
      <c r="J31" s="1"/>
      <c r="K31" s="1"/>
    </row>
    <row r="32" customFormat="false" ht="13" hidden="false" customHeight="false" outlineLevel="0" collapsed="false">
      <c r="A32" s="12" t="s">
        <v>40</v>
      </c>
      <c r="B32" s="12" t="s">
        <v>38</v>
      </c>
      <c r="C32" s="33" t="n">
        <v>0.208589403658294</v>
      </c>
      <c r="D32" s="12"/>
      <c r="G32" s="6"/>
      <c r="L32" s="7"/>
    </row>
    <row r="33" customFormat="false" ht="13" hidden="false" customHeight="false" outlineLevel="0" collapsed="false">
      <c r="A33" s="13" t="s">
        <v>42</v>
      </c>
      <c r="B33" s="12" t="s">
        <v>38</v>
      </c>
      <c r="C33" s="32" t="n">
        <v>0.206666666666667</v>
      </c>
      <c r="D33" s="13"/>
      <c r="G33" s="6"/>
      <c r="K33" s="7"/>
      <c r="L33" s="7"/>
    </row>
    <row r="34" customFormat="false" ht="13" hidden="false" customHeight="false" outlineLevel="0" collapsed="false">
      <c r="A34" s="13" t="s">
        <v>43</v>
      </c>
      <c r="B34" s="12" t="s">
        <v>38</v>
      </c>
      <c r="C34" s="32" t="n">
        <v>0.162895776609584</v>
      </c>
      <c r="D34" s="13"/>
      <c r="G34" s="6"/>
    </row>
    <row r="35" customFormat="false" ht="13" hidden="false" customHeight="false" outlineLevel="0" collapsed="false">
      <c r="A35" s="1" t="s">
        <v>44</v>
      </c>
      <c r="B35" s="7" t="s">
        <v>45</v>
      </c>
      <c r="C35" s="33" t="n">
        <v>0.211786646773592</v>
      </c>
      <c r="D35" s="12"/>
      <c r="G35" s="6"/>
      <c r="K35" s="7"/>
      <c r="L35" s="33"/>
    </row>
    <row r="36" customFormat="false" ht="13" hidden="false" customHeight="false" outlineLevel="0" collapsed="false">
      <c r="A36" s="1" t="s">
        <v>46</v>
      </c>
      <c r="B36" s="7" t="s">
        <v>45</v>
      </c>
      <c r="C36" s="33" t="n">
        <v>0.194546960909844</v>
      </c>
      <c r="D36" s="12"/>
      <c r="G36" s="6"/>
      <c r="L36" s="33"/>
    </row>
    <row r="37" customFormat="false" ht="13" hidden="false" customHeight="false" outlineLevel="0" collapsed="false">
      <c r="A37" s="12" t="s">
        <v>47</v>
      </c>
      <c r="B37" s="7" t="s">
        <v>45</v>
      </c>
      <c r="C37" s="33" t="n">
        <v>0.151867155219459</v>
      </c>
      <c r="D37" s="12"/>
      <c r="G37" s="6"/>
    </row>
    <row r="38" customFormat="false" ht="13" hidden="false" customHeight="false" outlineLevel="0" collapsed="false">
      <c r="A38" s="1" t="s">
        <v>48</v>
      </c>
      <c r="B38" s="7" t="s">
        <v>45</v>
      </c>
      <c r="C38" s="33" t="n">
        <v>0.2</v>
      </c>
      <c r="D38" s="12"/>
      <c r="G38" s="6"/>
    </row>
    <row r="39" customFormat="false" ht="13" hidden="false" customHeight="false" outlineLevel="0" collapsed="false">
      <c r="A39" s="1" t="s">
        <v>50</v>
      </c>
      <c r="B39" s="7" t="s">
        <v>45</v>
      </c>
      <c r="C39" s="33" t="n">
        <v>0.189403166869671</v>
      </c>
      <c r="D39" s="12"/>
      <c r="G39" s="6"/>
    </row>
    <row r="40" customFormat="false" ht="13" hidden="false" customHeight="false" outlineLevel="0" collapsed="false">
      <c r="A40" s="1" t="s">
        <v>51</v>
      </c>
      <c r="B40" s="1" t="s">
        <v>52</v>
      </c>
      <c r="C40" s="9" t="n">
        <v>0.216216216216216</v>
      </c>
      <c r="G40" s="6"/>
      <c r="K40" s="7"/>
      <c r="L40" s="33"/>
    </row>
    <row r="41" customFormat="false" ht="13" hidden="false" customHeight="false" outlineLevel="0" collapsed="false">
      <c r="A41" s="1" t="s">
        <v>53</v>
      </c>
      <c r="B41" s="1" t="s">
        <v>52</v>
      </c>
      <c r="C41" s="9" t="n">
        <v>0.317880794701987</v>
      </c>
      <c r="G41" s="6"/>
    </row>
    <row r="42" customFormat="false" ht="13" hidden="false" customHeight="false" outlineLevel="0" collapsed="false">
      <c r="A42" s="1" t="s">
        <v>54</v>
      </c>
      <c r="B42" s="1" t="s">
        <v>52</v>
      </c>
      <c r="C42" s="9" t="n">
        <v>0.25609756097561</v>
      </c>
      <c r="G42" s="6"/>
      <c r="K42" s="7"/>
    </row>
    <row r="43" customFormat="false" ht="13" hidden="false" customHeight="false" outlineLevel="0" collapsed="false">
      <c r="A43" s="1" t="s">
        <v>55</v>
      </c>
      <c r="B43" s="1" t="s">
        <v>52</v>
      </c>
      <c r="C43" s="9" t="n">
        <v>0.198198198198198</v>
      </c>
      <c r="G43" s="6"/>
    </row>
    <row r="44" customFormat="false" ht="13" hidden="false" customHeight="false" outlineLevel="0" collapsed="false">
      <c r="A44" s="1" t="s">
        <v>56</v>
      </c>
      <c r="B44" s="1" t="s">
        <v>52</v>
      </c>
      <c r="C44" s="9" t="n">
        <v>0.260355029585799</v>
      </c>
      <c r="G44" s="6"/>
    </row>
    <row r="45" customFormat="false" ht="13" hidden="false" customHeight="false" outlineLevel="0" collapsed="false">
      <c r="A45" s="12" t="s">
        <v>57</v>
      </c>
      <c r="B45" s="12" t="s">
        <v>58</v>
      </c>
      <c r="C45" s="33" t="n">
        <v>0.424905412074354</v>
      </c>
      <c r="D45" s="12"/>
      <c r="G45" s="6"/>
    </row>
    <row r="46" s="7" customFormat="true" ht="13" hidden="false" customHeight="false" outlineLevel="0" collapsed="false">
      <c r="A46" s="13" t="s">
        <v>59</v>
      </c>
      <c r="B46" s="13" t="s">
        <v>60</v>
      </c>
      <c r="C46" s="32" t="n">
        <v>0.280987091122461</v>
      </c>
      <c r="D46" s="13"/>
      <c r="E46" s="6"/>
      <c r="F46" s="1"/>
      <c r="G46" s="6"/>
      <c r="H46" s="1"/>
      <c r="I46" s="1"/>
      <c r="J46" s="1"/>
      <c r="K46" s="1"/>
      <c r="L46" s="1"/>
    </row>
    <row r="47" s="7" customFormat="true" ht="13" hidden="false" customHeight="false" outlineLevel="0" collapsed="false">
      <c r="A47" s="13" t="s">
        <v>61</v>
      </c>
      <c r="B47" s="13" t="s">
        <v>60</v>
      </c>
      <c r="C47" s="32" t="n">
        <v>0.240432612312812</v>
      </c>
      <c r="D47" s="13"/>
      <c r="E47" s="1"/>
      <c r="F47" s="1"/>
      <c r="G47" s="6"/>
      <c r="H47" s="1"/>
      <c r="I47" s="1"/>
      <c r="J47" s="1"/>
      <c r="K47" s="1"/>
      <c r="L47" s="1"/>
    </row>
    <row r="48" customFormat="false" ht="13" hidden="false" customHeight="false" outlineLevel="0" collapsed="false">
      <c r="A48" s="13" t="s">
        <v>62</v>
      </c>
      <c r="B48" s="13" t="s">
        <v>60</v>
      </c>
      <c r="C48" s="32" t="n">
        <v>0.254267566494641</v>
      </c>
      <c r="D48" s="13"/>
      <c r="G48" s="6"/>
      <c r="L48" s="7"/>
    </row>
    <row r="49" s="7" customFormat="true" ht="13" hidden="false" customHeight="false" outlineLevel="0" collapsed="false">
      <c r="A49" s="13" t="s">
        <v>64</v>
      </c>
      <c r="B49" s="13" t="s">
        <v>60</v>
      </c>
      <c r="C49" s="32" t="n">
        <v>0.277364505844846</v>
      </c>
      <c r="D49" s="13"/>
      <c r="E49" s="1"/>
      <c r="F49" s="1"/>
      <c r="G49" s="6"/>
      <c r="H49" s="1"/>
      <c r="I49" s="1"/>
      <c r="J49" s="1"/>
      <c r="K49" s="1"/>
    </row>
    <row r="50" customFormat="false" ht="13" hidden="false" customHeight="false" outlineLevel="0" collapsed="false">
      <c r="A50" s="13" t="s">
        <v>65</v>
      </c>
      <c r="B50" s="13" t="s">
        <v>60</v>
      </c>
      <c r="C50" s="32" t="n">
        <v>0.279037321241716</v>
      </c>
      <c r="D50" s="13"/>
      <c r="G50" s="6"/>
      <c r="K50" s="7"/>
    </row>
    <row r="51" customFormat="false" ht="13" hidden="false" customHeight="false" outlineLevel="0" collapsed="false">
      <c r="A51" s="12" t="s">
        <v>735</v>
      </c>
      <c r="B51" s="12" t="s">
        <v>60</v>
      </c>
      <c r="C51" s="33" t="n">
        <v>0.389665396018636</v>
      </c>
      <c r="D51" s="12"/>
      <c r="G51" s="6"/>
    </row>
    <row r="52" customFormat="false" ht="13" hidden="false" customHeight="false" outlineLevel="0" collapsed="false">
      <c r="A52" s="12" t="s">
        <v>66</v>
      </c>
      <c r="B52" s="12" t="s">
        <v>60</v>
      </c>
      <c r="C52" s="33" t="n">
        <v>0.305</v>
      </c>
      <c r="D52" s="12"/>
      <c r="G52" s="6"/>
    </row>
    <row r="53" customFormat="false" ht="13" hidden="false" customHeight="false" outlineLevel="0" collapsed="false">
      <c r="A53" s="13" t="s">
        <v>67</v>
      </c>
      <c r="B53" s="13" t="s">
        <v>60</v>
      </c>
      <c r="C53" s="32" t="n">
        <v>0.227023319615912</v>
      </c>
      <c r="D53" s="13"/>
      <c r="G53" s="6"/>
      <c r="K53" s="7"/>
    </row>
    <row r="54" customFormat="false" ht="13" hidden="false" customHeight="false" outlineLevel="0" collapsed="false">
      <c r="A54" s="1" t="s">
        <v>68</v>
      </c>
      <c r="B54" s="1" t="s">
        <v>60</v>
      </c>
      <c r="C54" s="9" t="n">
        <v>0.298</v>
      </c>
      <c r="G54" s="6"/>
    </row>
    <row r="55" customFormat="false" ht="13" hidden="false" customHeight="false" outlineLevel="0" collapsed="false">
      <c r="A55" s="1" t="s">
        <v>70</v>
      </c>
      <c r="B55" s="1" t="s">
        <v>60</v>
      </c>
      <c r="C55" s="9" t="n">
        <v>0.362</v>
      </c>
      <c r="G55" s="6"/>
      <c r="K55" s="7"/>
    </row>
    <row r="56" customFormat="false" ht="13" hidden="false" customHeight="false" outlineLevel="0" collapsed="false">
      <c r="A56" s="13" t="s">
        <v>71</v>
      </c>
      <c r="B56" s="13" t="s">
        <v>60</v>
      </c>
      <c r="C56" s="32" t="n">
        <v>0.304765291607397</v>
      </c>
      <c r="D56" s="13"/>
      <c r="G56" s="6"/>
    </row>
    <row r="57" customFormat="false" ht="13" hidden="false" customHeight="false" outlineLevel="0" collapsed="false">
      <c r="A57" s="1" t="s">
        <v>72</v>
      </c>
      <c r="B57" s="1" t="s">
        <v>60</v>
      </c>
      <c r="C57" s="9" t="n">
        <v>0.308</v>
      </c>
      <c r="G57" s="6"/>
    </row>
    <row r="58" customFormat="false" ht="13" hidden="false" customHeight="false" outlineLevel="0" collapsed="false">
      <c r="A58" s="13" t="s">
        <v>73</v>
      </c>
      <c r="B58" s="13" t="s">
        <v>60</v>
      </c>
      <c r="C58" s="32" t="n">
        <v>0.277777777777778</v>
      </c>
      <c r="D58" s="13"/>
      <c r="G58" s="6"/>
      <c r="L58" s="9"/>
    </row>
    <row r="59" customFormat="false" ht="13" hidden="false" customHeight="false" outlineLevel="0" collapsed="false">
      <c r="A59" s="13" t="s">
        <v>74</v>
      </c>
      <c r="B59" s="13" t="s">
        <v>60</v>
      </c>
      <c r="C59" s="32" t="n">
        <v>0.302706015936655</v>
      </c>
      <c r="D59" s="13"/>
      <c r="G59" s="6"/>
      <c r="K59" s="7"/>
      <c r="L59" s="33"/>
    </row>
    <row r="60" customFormat="false" ht="13" hidden="false" customHeight="false" outlineLevel="0" collapsed="false">
      <c r="A60" s="13" t="s">
        <v>75</v>
      </c>
      <c r="B60" s="13" t="s">
        <v>60</v>
      </c>
      <c r="C60" s="32" t="n">
        <v>0.230515921340577</v>
      </c>
      <c r="D60" s="13"/>
      <c r="G60" s="6"/>
    </row>
    <row r="61" customFormat="false" ht="13" hidden="false" customHeight="false" outlineLevel="0" collapsed="false">
      <c r="A61" s="12" t="s">
        <v>77</v>
      </c>
      <c r="B61" s="12" t="s">
        <v>78</v>
      </c>
      <c r="C61" s="33" t="n">
        <v>0.163038097592715</v>
      </c>
      <c r="D61" s="12"/>
      <c r="G61" s="6"/>
      <c r="K61" s="7"/>
    </row>
    <row r="62" customFormat="false" ht="13" hidden="false" customHeight="false" outlineLevel="0" collapsed="false">
      <c r="A62" s="13" t="s">
        <v>79</v>
      </c>
      <c r="B62" s="13" t="s">
        <v>78</v>
      </c>
      <c r="C62" s="32" t="n">
        <v>0.227473371239924</v>
      </c>
      <c r="D62" s="13"/>
      <c r="G62" s="6"/>
    </row>
    <row r="63" s="7" customFormat="true" ht="13" hidden="false" customHeight="false" outlineLevel="0" collapsed="false">
      <c r="A63" s="1" t="s">
        <v>80</v>
      </c>
      <c r="B63" s="1" t="s">
        <v>81</v>
      </c>
      <c r="C63" s="9" t="n">
        <v>0.199</v>
      </c>
      <c r="D63" s="1"/>
      <c r="E63" s="1"/>
      <c r="F63" s="1"/>
      <c r="G63" s="6"/>
      <c r="H63" s="1"/>
      <c r="I63" s="1"/>
      <c r="J63" s="1"/>
      <c r="K63" s="1"/>
    </row>
    <row r="64" s="7" customFormat="true" ht="13" hidden="false" customHeight="false" outlineLevel="0" collapsed="false">
      <c r="A64" s="1" t="s">
        <v>82</v>
      </c>
      <c r="B64" s="1" t="s">
        <v>81</v>
      </c>
      <c r="C64" s="9" t="n">
        <v>0.22</v>
      </c>
      <c r="D64" s="1"/>
      <c r="E64" s="1"/>
      <c r="F64" s="1"/>
      <c r="G64" s="6"/>
      <c r="H64" s="1"/>
      <c r="I64" s="1"/>
      <c r="J64" s="1"/>
      <c r="L64" s="33"/>
    </row>
    <row r="65" s="7" customFormat="true" ht="13" hidden="false" customHeight="false" outlineLevel="0" collapsed="false">
      <c r="A65" s="1" t="s">
        <v>83</v>
      </c>
      <c r="B65" s="1" t="s">
        <v>81</v>
      </c>
      <c r="C65" s="9" t="n">
        <v>0.197</v>
      </c>
      <c r="D65" s="1"/>
      <c r="E65" s="1"/>
      <c r="F65" s="1"/>
      <c r="G65" s="6"/>
      <c r="H65" s="1"/>
      <c r="I65" s="1"/>
      <c r="J65" s="1"/>
      <c r="K65" s="1"/>
      <c r="L65" s="9"/>
    </row>
    <row r="66" s="7" customFormat="true" ht="13" hidden="false" customHeight="false" outlineLevel="0" collapsed="false">
      <c r="A66" s="1" t="s">
        <v>84</v>
      </c>
      <c r="B66" s="1" t="s">
        <v>81</v>
      </c>
      <c r="C66" s="9" t="n">
        <v>0.212</v>
      </c>
      <c r="D66" s="1"/>
      <c r="E66" s="1"/>
      <c r="F66" s="1"/>
      <c r="G66" s="6"/>
      <c r="H66" s="1"/>
      <c r="I66" s="1"/>
      <c r="J66" s="1"/>
      <c r="K66" s="4"/>
      <c r="L66" s="10"/>
    </row>
    <row r="67" s="7" customFormat="true" ht="13" hidden="false" customHeight="false" outlineLevel="0" collapsed="false">
      <c r="A67" s="21" t="s">
        <v>660</v>
      </c>
      <c r="B67" s="13" t="s">
        <v>86</v>
      </c>
      <c r="C67" s="32" t="n">
        <v>0.260322580645161</v>
      </c>
      <c r="D67" s="12"/>
      <c r="E67" s="1"/>
      <c r="F67" s="1"/>
      <c r="G67" s="6"/>
      <c r="H67" s="1"/>
      <c r="I67" s="1"/>
      <c r="J67" s="1"/>
      <c r="K67" s="1"/>
    </row>
    <row r="68" s="7" customFormat="true" ht="13" hidden="false" customHeight="false" outlineLevel="0" collapsed="false">
      <c r="A68" s="13" t="s">
        <v>85</v>
      </c>
      <c r="B68" s="13" t="s">
        <v>86</v>
      </c>
      <c r="C68" s="32" t="n">
        <v>0.23833755615645</v>
      </c>
      <c r="D68" s="13"/>
      <c r="E68" s="1"/>
      <c r="F68" s="1"/>
      <c r="G68" s="6"/>
      <c r="H68" s="1"/>
      <c r="I68" s="1"/>
      <c r="J68" s="1"/>
      <c r="K68" s="1"/>
    </row>
    <row r="69" customFormat="false" ht="13" hidden="false" customHeight="false" outlineLevel="0" collapsed="false">
      <c r="A69" s="12" t="s">
        <v>87</v>
      </c>
      <c r="B69" s="12" t="s">
        <v>88</v>
      </c>
      <c r="C69" s="33" t="n">
        <v>0.189731307536861</v>
      </c>
      <c r="D69" s="13"/>
      <c r="G69" s="6"/>
    </row>
    <row r="70" customFormat="false" ht="13" hidden="false" customHeight="false" outlineLevel="0" collapsed="false">
      <c r="A70" s="13" t="s">
        <v>89</v>
      </c>
      <c r="B70" s="13" t="s">
        <v>88</v>
      </c>
      <c r="C70" s="32" t="n">
        <v>0.219666666666667</v>
      </c>
      <c r="D70" s="13"/>
      <c r="G70" s="6"/>
    </row>
    <row r="71" customFormat="false" ht="13" hidden="false" customHeight="false" outlineLevel="0" collapsed="false">
      <c r="A71" s="13" t="s">
        <v>90</v>
      </c>
      <c r="B71" s="13" t="s">
        <v>88</v>
      </c>
      <c r="C71" s="32" t="n">
        <v>0.260923076923077</v>
      </c>
      <c r="D71" s="13"/>
      <c r="G71" s="6"/>
    </row>
    <row r="72" customFormat="false" ht="13" hidden="false" customHeight="false" outlineLevel="0" collapsed="false">
      <c r="A72" s="13" t="s">
        <v>91</v>
      </c>
      <c r="B72" s="12" t="s">
        <v>88</v>
      </c>
      <c r="C72" s="32" t="n">
        <v>0.233333333333333</v>
      </c>
      <c r="D72" s="13"/>
      <c r="G72" s="6"/>
    </row>
    <row r="73" customFormat="false" ht="13" hidden="false" customHeight="false" outlineLevel="0" collapsed="false">
      <c r="A73" s="13" t="s">
        <v>92</v>
      </c>
      <c r="B73" s="12" t="s">
        <v>88</v>
      </c>
      <c r="C73" s="32" t="n">
        <v>0.224867724867725</v>
      </c>
      <c r="D73" s="13"/>
      <c r="G73" s="6"/>
    </row>
    <row r="74" customFormat="false" ht="13" hidden="false" customHeight="false" outlineLevel="0" collapsed="false">
      <c r="A74" s="13" t="s">
        <v>94</v>
      </c>
      <c r="B74" s="12" t="s">
        <v>88</v>
      </c>
      <c r="C74" s="32" t="n">
        <v>0.22997542997543</v>
      </c>
      <c r="D74" s="13"/>
      <c r="G74" s="6"/>
      <c r="L74" s="33"/>
    </row>
    <row r="75" customFormat="false" ht="13" hidden="false" customHeight="false" outlineLevel="0" collapsed="false">
      <c r="A75" s="13" t="s">
        <v>95</v>
      </c>
      <c r="B75" s="12" t="s">
        <v>88</v>
      </c>
      <c r="C75" s="32" t="n">
        <v>0.242350461311285</v>
      </c>
      <c r="D75" s="13"/>
      <c r="G75" s="6"/>
      <c r="K75" s="7"/>
      <c r="L75" s="33"/>
    </row>
    <row r="76" s="7" customFormat="true" ht="13" hidden="false" customHeight="false" outlineLevel="0" collapsed="false">
      <c r="A76" s="13" t="s">
        <v>96</v>
      </c>
      <c r="B76" s="12" t="s">
        <v>88</v>
      </c>
      <c r="C76" s="32" t="n">
        <v>0.218918918918919</v>
      </c>
      <c r="D76" s="13"/>
      <c r="E76" s="1"/>
      <c r="F76" s="1"/>
      <c r="G76" s="6"/>
      <c r="H76" s="1"/>
      <c r="I76" s="1"/>
      <c r="J76" s="1"/>
      <c r="K76" s="1"/>
      <c r="L76" s="1"/>
      <c r="M76" s="1"/>
    </row>
    <row r="77" customFormat="false" ht="13" hidden="false" customHeight="false" outlineLevel="0" collapsed="false">
      <c r="A77" s="13" t="s">
        <v>97</v>
      </c>
      <c r="B77" s="13" t="s">
        <v>88</v>
      </c>
      <c r="C77" s="32" t="n">
        <v>0.332311688311688</v>
      </c>
      <c r="D77" s="13"/>
      <c r="G77" s="6"/>
    </row>
    <row r="78" customFormat="false" ht="13" hidden="false" customHeight="false" outlineLevel="0" collapsed="false">
      <c r="A78" s="13" t="s">
        <v>98</v>
      </c>
      <c r="B78" s="13" t="s">
        <v>88</v>
      </c>
      <c r="C78" s="32" t="n">
        <v>0.212352941176471</v>
      </c>
      <c r="D78" s="13"/>
      <c r="G78" s="6"/>
      <c r="K78" s="7"/>
      <c r="L78" s="33"/>
    </row>
    <row r="79" customFormat="false" ht="13" hidden="false" customHeight="false" outlineLevel="0" collapsed="false">
      <c r="A79" s="13" t="s">
        <v>99</v>
      </c>
      <c r="B79" s="12" t="s">
        <v>88</v>
      </c>
      <c r="C79" s="32" t="n">
        <v>0.190939362075009</v>
      </c>
      <c r="D79" s="13"/>
      <c r="G79" s="6"/>
      <c r="K79" s="7"/>
      <c r="L79" s="33"/>
    </row>
    <row r="80" customFormat="false" ht="13" hidden="false" customHeight="false" outlineLevel="0" collapsed="false">
      <c r="A80" s="13" t="s">
        <v>100</v>
      </c>
      <c r="B80" s="13" t="s">
        <v>88</v>
      </c>
      <c r="C80" s="32" t="n">
        <v>0.250891058422439</v>
      </c>
      <c r="D80" s="12"/>
      <c r="G80" s="6"/>
    </row>
    <row r="81" customFormat="false" ht="13" hidden="false" customHeight="false" outlineLevel="0" collapsed="false">
      <c r="A81" s="13" t="s">
        <v>102</v>
      </c>
      <c r="B81" s="12" t="s">
        <v>88</v>
      </c>
      <c r="C81" s="32" t="n">
        <v>0.279589934762349</v>
      </c>
      <c r="D81" s="12"/>
      <c r="G81" s="6"/>
    </row>
    <row r="82" customFormat="false" ht="13" hidden="false" customHeight="false" outlineLevel="0" collapsed="false">
      <c r="A82" s="13" t="s">
        <v>103</v>
      </c>
      <c r="B82" s="13" t="s">
        <v>88</v>
      </c>
      <c r="C82" s="32" t="n">
        <v>0.231253263707572</v>
      </c>
      <c r="D82" s="12"/>
      <c r="G82" s="6"/>
    </row>
    <row r="83" customFormat="false" ht="13" hidden="false" customHeight="false" outlineLevel="0" collapsed="false">
      <c r="A83" s="12" t="s">
        <v>104</v>
      </c>
      <c r="B83" s="12" t="s">
        <v>105</v>
      </c>
      <c r="C83" s="33" t="n">
        <v>0.260198604401503</v>
      </c>
      <c r="D83" s="13"/>
      <c r="G83" s="6"/>
    </row>
    <row r="84" customFormat="false" ht="13" hidden="false" customHeight="false" outlineLevel="0" collapsed="false">
      <c r="A84" s="12" t="s">
        <v>106</v>
      </c>
      <c r="B84" s="12" t="s">
        <v>107</v>
      </c>
      <c r="C84" s="33" t="n">
        <v>0.258317705077447</v>
      </c>
      <c r="D84" s="13"/>
      <c r="G84" s="6"/>
    </row>
    <row r="85" customFormat="false" ht="13" hidden="false" customHeight="false" outlineLevel="0" collapsed="false">
      <c r="A85" s="7" t="s">
        <v>108</v>
      </c>
      <c r="B85" s="21" t="s">
        <v>109</v>
      </c>
      <c r="C85" s="33" t="n">
        <v>0.252608695652174</v>
      </c>
      <c r="D85" s="13"/>
      <c r="G85" s="6"/>
    </row>
    <row r="86" customFormat="false" ht="13" hidden="false" customHeight="false" outlineLevel="0" collapsed="false">
      <c r="A86" s="7" t="s">
        <v>110</v>
      </c>
      <c r="B86" s="21" t="s">
        <v>109</v>
      </c>
      <c r="C86" s="32" t="n">
        <v>0.248275862068966</v>
      </c>
      <c r="D86" s="13"/>
      <c r="G86" s="6"/>
    </row>
    <row r="87" customFormat="false" ht="13" hidden="false" customHeight="false" outlineLevel="0" collapsed="false">
      <c r="A87" s="13" t="s">
        <v>111</v>
      </c>
      <c r="B87" s="21" t="s">
        <v>109</v>
      </c>
      <c r="C87" s="32" t="n">
        <v>0.265333507887674</v>
      </c>
      <c r="D87" s="13"/>
      <c r="G87" s="6"/>
    </row>
    <row r="88" customFormat="false" ht="13" hidden="false" customHeight="false" outlineLevel="0" collapsed="false">
      <c r="A88" s="13" t="s">
        <v>112</v>
      </c>
      <c r="B88" s="21" t="s">
        <v>109</v>
      </c>
      <c r="C88" s="32" t="n">
        <v>0.253164074412931</v>
      </c>
      <c r="D88" s="13"/>
      <c r="G88" s="6"/>
    </row>
    <row r="89" customFormat="false" ht="13" hidden="false" customHeight="false" outlineLevel="0" collapsed="false">
      <c r="A89" s="13" t="s">
        <v>113</v>
      </c>
      <c r="B89" s="21" t="s">
        <v>109</v>
      </c>
      <c r="C89" s="32" t="n">
        <v>0.244228309887595</v>
      </c>
      <c r="D89" s="13"/>
      <c r="G89" s="6"/>
    </row>
    <row r="90" customFormat="false" ht="13" hidden="false" customHeight="false" outlineLevel="0" collapsed="false">
      <c r="A90" s="12" t="s">
        <v>114</v>
      </c>
      <c r="B90" s="12" t="s">
        <v>115</v>
      </c>
      <c r="C90" s="33" t="n">
        <v>0.294677871148459</v>
      </c>
      <c r="D90" s="13"/>
      <c r="G90" s="6"/>
    </row>
    <row r="91" customFormat="false" ht="13" hidden="false" customHeight="false" outlineLevel="0" collapsed="false">
      <c r="A91" s="13" t="s">
        <v>116</v>
      </c>
      <c r="B91" s="13" t="s">
        <v>115</v>
      </c>
      <c r="C91" s="32" t="n">
        <v>0.246147181245554</v>
      </c>
      <c r="D91" s="12"/>
      <c r="G91" s="6"/>
    </row>
    <row r="92" customFormat="false" ht="13" hidden="false" customHeight="false" outlineLevel="0" collapsed="false">
      <c r="A92" s="13" t="s">
        <v>117</v>
      </c>
      <c r="B92" s="13" t="s">
        <v>115</v>
      </c>
      <c r="C92" s="32" t="n">
        <v>0.230073952341824</v>
      </c>
      <c r="D92" s="13"/>
      <c r="G92" s="6"/>
    </row>
    <row r="93" customFormat="false" ht="13" hidden="false" customHeight="false" outlineLevel="0" collapsed="false">
      <c r="A93" s="13" t="s">
        <v>118</v>
      </c>
      <c r="B93" s="13" t="s">
        <v>115</v>
      </c>
      <c r="C93" s="32" t="n">
        <v>0.335267569310123</v>
      </c>
      <c r="D93" s="13"/>
      <c r="G93" s="6"/>
    </row>
    <row r="94" customFormat="false" ht="13" hidden="false" customHeight="false" outlineLevel="0" collapsed="false">
      <c r="A94" s="13" t="s">
        <v>119</v>
      </c>
      <c r="B94" s="13" t="s">
        <v>115</v>
      </c>
      <c r="C94" s="32" t="n">
        <v>0.274866105848189</v>
      </c>
      <c r="D94" s="13"/>
      <c r="G94" s="6"/>
    </row>
    <row r="95" customFormat="false" ht="13" hidden="false" customHeight="false" outlineLevel="0" collapsed="false">
      <c r="A95" s="13" t="s">
        <v>121</v>
      </c>
      <c r="B95" s="13" t="s">
        <v>115</v>
      </c>
      <c r="C95" s="32" t="n">
        <v>0.300277079708744</v>
      </c>
      <c r="D95" s="13"/>
      <c r="G95" s="6"/>
    </row>
    <row r="96" customFormat="false" ht="13" hidden="false" customHeight="false" outlineLevel="0" collapsed="false">
      <c r="A96" s="13" t="s">
        <v>122</v>
      </c>
      <c r="B96" s="13" t="s">
        <v>115</v>
      </c>
      <c r="C96" s="32" t="n">
        <v>0.233809523809524</v>
      </c>
      <c r="D96" s="13"/>
      <c r="G96" s="6"/>
    </row>
    <row r="97" customFormat="false" ht="13" hidden="false" customHeight="false" outlineLevel="0" collapsed="false">
      <c r="A97" s="13" t="s">
        <v>124</v>
      </c>
      <c r="B97" s="13" t="s">
        <v>115</v>
      </c>
      <c r="C97" s="32" t="n">
        <v>0.211</v>
      </c>
      <c r="D97" s="13"/>
      <c r="G97" s="6"/>
    </row>
    <row r="98" customFormat="false" ht="13" hidden="false" customHeight="false" outlineLevel="0" collapsed="false">
      <c r="A98" s="13" t="s">
        <v>125</v>
      </c>
      <c r="B98" s="13" t="s">
        <v>115</v>
      </c>
      <c r="C98" s="32" t="n">
        <v>0.225373560483487</v>
      </c>
      <c r="D98" s="13"/>
      <c r="G98" s="6"/>
    </row>
    <row r="99" customFormat="false" ht="13" hidden="false" customHeight="false" outlineLevel="0" collapsed="false">
      <c r="A99" s="13" t="s">
        <v>126</v>
      </c>
      <c r="B99" s="13" t="s">
        <v>115</v>
      </c>
      <c r="C99" s="32" t="n">
        <v>0.2333913680931</v>
      </c>
      <c r="D99" s="13"/>
      <c r="G99" s="6"/>
    </row>
    <row r="100" customFormat="false" ht="13" hidden="false" customHeight="false" outlineLevel="0" collapsed="false">
      <c r="A100" s="13" t="s">
        <v>127</v>
      </c>
      <c r="B100" s="13" t="s">
        <v>115</v>
      </c>
      <c r="C100" s="32" t="n">
        <v>0.357405140758874</v>
      </c>
      <c r="D100" s="13"/>
      <c r="G100" s="6"/>
    </row>
    <row r="101" customFormat="false" ht="13" hidden="false" customHeight="false" outlineLevel="0" collapsed="false">
      <c r="A101" s="13" t="s">
        <v>128</v>
      </c>
      <c r="B101" s="13" t="s">
        <v>115</v>
      </c>
      <c r="C101" s="32" t="n">
        <v>0.235478806907378</v>
      </c>
      <c r="D101" s="13"/>
      <c r="G101" s="6"/>
    </row>
    <row r="102" customFormat="false" ht="13" hidden="false" customHeight="false" outlineLevel="0" collapsed="false">
      <c r="A102" s="13" t="s">
        <v>129</v>
      </c>
      <c r="B102" s="13" t="s">
        <v>115</v>
      </c>
      <c r="C102" s="32" t="n">
        <v>0.362732919254658</v>
      </c>
      <c r="D102" s="13"/>
      <c r="G102" s="6"/>
    </row>
    <row r="103" customFormat="false" ht="13" hidden="false" customHeight="false" outlineLevel="0" collapsed="false">
      <c r="A103" s="13" t="s">
        <v>130</v>
      </c>
      <c r="B103" s="13" t="s">
        <v>115</v>
      </c>
      <c r="C103" s="32" t="n">
        <v>0.256410256410256</v>
      </c>
      <c r="D103" s="13"/>
      <c r="G103" s="6"/>
    </row>
    <row r="104" customFormat="false" ht="13" hidden="false" customHeight="false" outlineLevel="0" collapsed="false">
      <c r="A104" s="13" t="s">
        <v>131</v>
      </c>
      <c r="B104" s="13" t="s">
        <v>115</v>
      </c>
      <c r="C104" s="32" t="n">
        <v>0.285714285714286</v>
      </c>
      <c r="D104" s="13"/>
      <c r="G104" s="6"/>
    </row>
    <row r="105" customFormat="false" ht="13" hidden="false" customHeight="false" outlineLevel="0" collapsed="false">
      <c r="A105" s="13" t="s">
        <v>132</v>
      </c>
      <c r="B105" s="13" t="s">
        <v>115</v>
      </c>
      <c r="C105" s="32" t="n">
        <v>0.250054699465508</v>
      </c>
      <c r="D105" s="13"/>
      <c r="G105" s="6"/>
    </row>
    <row r="106" s="7" customFormat="true" ht="13" hidden="false" customHeight="false" outlineLevel="0" collapsed="false">
      <c r="A106" s="13" t="s">
        <v>133</v>
      </c>
      <c r="B106" s="13" t="s">
        <v>115</v>
      </c>
      <c r="C106" s="32" t="n">
        <v>0.230237154150198</v>
      </c>
      <c r="D106" s="13"/>
      <c r="E106" s="1"/>
      <c r="F106" s="1"/>
      <c r="G106" s="6"/>
      <c r="H106" s="1"/>
      <c r="I106" s="1"/>
      <c r="J106" s="1"/>
      <c r="K106" s="1"/>
    </row>
    <row r="107" customFormat="false" ht="13" hidden="false" customHeight="false" outlineLevel="0" collapsed="false">
      <c r="A107" s="13" t="s">
        <v>134</v>
      </c>
      <c r="B107" s="13" t="s">
        <v>115</v>
      </c>
      <c r="C107" s="32" t="n">
        <v>0.27938693336797</v>
      </c>
      <c r="D107" s="13"/>
      <c r="G107" s="6"/>
    </row>
    <row r="108" customFormat="false" ht="13" hidden="false" customHeight="false" outlineLevel="0" collapsed="false">
      <c r="A108" s="13" t="s">
        <v>135</v>
      </c>
      <c r="B108" s="13" t="s">
        <v>115</v>
      </c>
      <c r="C108" s="32" t="n">
        <v>0.218665518864504</v>
      </c>
      <c r="D108" s="13"/>
      <c r="G108" s="6"/>
    </row>
    <row r="109" s="7" customFormat="true" ht="13" hidden="false" customHeight="false" outlineLevel="0" collapsed="false">
      <c r="A109" s="13" t="s">
        <v>136</v>
      </c>
      <c r="B109" s="13" t="s">
        <v>115</v>
      </c>
      <c r="C109" s="32" t="n">
        <v>0.213161112809538</v>
      </c>
      <c r="D109" s="13"/>
      <c r="E109" s="1"/>
      <c r="F109" s="1"/>
      <c r="G109" s="6"/>
      <c r="H109" s="1"/>
      <c r="I109" s="1"/>
      <c r="J109" s="1"/>
      <c r="K109" s="1"/>
    </row>
    <row r="110" customFormat="false" ht="13" hidden="false" customHeight="false" outlineLevel="0" collapsed="false">
      <c r="A110" s="13" t="s">
        <v>137</v>
      </c>
      <c r="B110" s="13" t="s">
        <v>115</v>
      </c>
      <c r="C110" s="32" t="n">
        <v>0.213944015130121</v>
      </c>
      <c r="D110" s="13"/>
      <c r="G110" s="6"/>
    </row>
    <row r="111" customFormat="false" ht="13" hidden="false" customHeight="false" outlineLevel="0" collapsed="false">
      <c r="A111" s="13" t="s">
        <v>138</v>
      </c>
      <c r="B111" s="13" t="s">
        <v>115</v>
      </c>
      <c r="C111" s="32" t="n">
        <v>0.200555555555556</v>
      </c>
      <c r="D111" s="13"/>
      <c r="G111" s="6"/>
    </row>
    <row r="112" customFormat="false" ht="13" hidden="false" customHeight="false" outlineLevel="0" collapsed="false">
      <c r="A112" s="13" t="s">
        <v>139</v>
      </c>
      <c r="B112" s="13" t="s">
        <v>115</v>
      </c>
      <c r="C112" s="32" t="n">
        <v>0.211351351351351</v>
      </c>
      <c r="D112" s="13"/>
      <c r="G112" s="6"/>
    </row>
    <row r="113" customFormat="false" ht="13" hidden="false" customHeight="false" outlineLevel="0" collapsed="false">
      <c r="A113" s="13" t="s">
        <v>140</v>
      </c>
      <c r="B113" s="13" t="s">
        <v>115</v>
      </c>
      <c r="C113" s="32" t="n">
        <v>0.251716247139588</v>
      </c>
      <c r="D113" s="13"/>
      <c r="G113" s="6"/>
    </row>
    <row r="114" customFormat="false" ht="13" hidden="false" customHeight="false" outlineLevel="0" collapsed="false">
      <c r="A114" s="13" t="s">
        <v>141</v>
      </c>
      <c r="B114" s="13" t="s">
        <v>115</v>
      </c>
      <c r="C114" s="32" t="n">
        <v>0.236305048335124</v>
      </c>
      <c r="D114" s="13"/>
      <c r="G114" s="6"/>
    </row>
    <row r="115" customFormat="false" ht="13" hidden="false" customHeight="false" outlineLevel="0" collapsed="false">
      <c r="A115" s="13" t="s">
        <v>142</v>
      </c>
      <c r="B115" s="13" t="s">
        <v>115</v>
      </c>
      <c r="C115" s="32" t="n">
        <v>0.209745079057761</v>
      </c>
      <c r="D115" s="13"/>
      <c r="G115" s="6"/>
    </row>
    <row r="116" customFormat="false" ht="13" hidden="false" customHeight="false" outlineLevel="0" collapsed="false">
      <c r="A116" s="13" t="s">
        <v>143</v>
      </c>
      <c r="B116" s="13" t="s">
        <v>115</v>
      </c>
      <c r="C116" s="32" t="n">
        <v>0.289259259259259</v>
      </c>
      <c r="D116" s="13"/>
      <c r="G116" s="6"/>
    </row>
    <row r="117" customFormat="false" ht="13" hidden="false" customHeight="false" outlineLevel="0" collapsed="false">
      <c r="A117" s="13" t="s">
        <v>731</v>
      </c>
      <c r="B117" s="13" t="s">
        <v>115</v>
      </c>
      <c r="C117" s="32" t="n">
        <v>0.256630974875779</v>
      </c>
      <c r="D117" s="13"/>
      <c r="G117" s="6"/>
    </row>
    <row r="118" customFormat="false" ht="13" hidden="false" customHeight="false" outlineLevel="0" collapsed="false">
      <c r="A118" s="13" t="s">
        <v>144</v>
      </c>
      <c r="B118" s="13" t="s">
        <v>115</v>
      </c>
      <c r="C118" s="32" t="n">
        <v>0.235640648011782</v>
      </c>
      <c r="D118" s="13"/>
      <c r="G118" s="6"/>
    </row>
    <row r="119" customFormat="false" ht="13" hidden="false" customHeight="false" outlineLevel="0" collapsed="false">
      <c r="A119" s="13" t="s">
        <v>145</v>
      </c>
      <c r="B119" s="13" t="s">
        <v>115</v>
      </c>
      <c r="C119" s="32" t="n">
        <v>0.213985229503599</v>
      </c>
      <c r="D119" s="13"/>
      <c r="G119" s="6"/>
    </row>
    <row r="120" customFormat="false" ht="13" hidden="false" customHeight="false" outlineLevel="0" collapsed="false">
      <c r="A120" s="13" t="s">
        <v>146</v>
      </c>
      <c r="B120" s="13" t="s">
        <v>147</v>
      </c>
      <c r="C120" s="32" t="n">
        <v>0.19265492155316</v>
      </c>
      <c r="D120" s="13"/>
      <c r="G120" s="6"/>
    </row>
    <row r="121" customFormat="false" ht="13" hidden="false" customHeight="false" outlineLevel="0" collapsed="false">
      <c r="A121" s="13" t="s">
        <v>148</v>
      </c>
      <c r="B121" s="13" t="s">
        <v>147</v>
      </c>
      <c r="C121" s="32" t="n">
        <v>0.173361934477379</v>
      </c>
      <c r="D121" s="13"/>
      <c r="G121" s="6"/>
    </row>
    <row r="122" customFormat="false" ht="13" hidden="false" customHeight="false" outlineLevel="0" collapsed="false">
      <c r="A122" s="13" t="s">
        <v>149</v>
      </c>
      <c r="B122" s="13" t="s">
        <v>147</v>
      </c>
      <c r="C122" s="32" t="n">
        <v>0.217718975046056</v>
      </c>
      <c r="D122" s="13"/>
      <c r="G122" s="6"/>
    </row>
    <row r="123" customFormat="false" ht="13" hidden="false" customHeight="false" outlineLevel="0" collapsed="false">
      <c r="A123" s="13" t="s">
        <v>150</v>
      </c>
      <c r="B123" s="13" t="s">
        <v>147</v>
      </c>
      <c r="C123" s="32" t="n">
        <v>0.263458990726244</v>
      </c>
      <c r="D123" s="13"/>
      <c r="G123" s="6"/>
    </row>
    <row r="124" customFormat="false" ht="13" hidden="false" customHeight="false" outlineLevel="0" collapsed="false">
      <c r="A124" s="13" t="s">
        <v>736</v>
      </c>
      <c r="B124" s="13" t="s">
        <v>147</v>
      </c>
      <c r="C124" s="32" t="n">
        <v>0.280565827317016</v>
      </c>
      <c r="D124" s="13"/>
      <c r="G124" s="6"/>
    </row>
    <row r="125" customFormat="false" ht="13" hidden="false" customHeight="false" outlineLevel="0" collapsed="false">
      <c r="A125" s="13" t="s">
        <v>152</v>
      </c>
      <c r="B125" s="13" t="s">
        <v>147</v>
      </c>
      <c r="C125" s="32" t="n">
        <v>0.294433192840331</v>
      </c>
      <c r="D125" s="13"/>
      <c r="G125" s="6"/>
    </row>
    <row r="126" customFormat="false" ht="13" hidden="false" customHeight="false" outlineLevel="0" collapsed="false">
      <c r="A126" s="1" t="s">
        <v>153</v>
      </c>
      <c r="B126" s="1" t="s">
        <v>147</v>
      </c>
      <c r="C126" s="9" t="n">
        <v>0.213</v>
      </c>
      <c r="D126" s="13"/>
      <c r="G126" s="6"/>
    </row>
    <row r="127" customFormat="false" ht="13" hidden="false" customHeight="false" outlineLevel="0" collapsed="false">
      <c r="A127" s="12" t="s">
        <v>737</v>
      </c>
      <c r="B127" s="12" t="s">
        <v>147</v>
      </c>
      <c r="C127" s="33" t="n">
        <v>0.290754113886587</v>
      </c>
      <c r="G127" s="6"/>
    </row>
    <row r="128" customFormat="false" ht="13" hidden="false" customHeight="false" outlineLevel="0" collapsed="false">
      <c r="A128" s="13" t="s">
        <v>154</v>
      </c>
      <c r="B128" s="13" t="s">
        <v>147</v>
      </c>
      <c r="C128" s="32" t="n">
        <v>0.180251141552511</v>
      </c>
      <c r="D128" s="12"/>
      <c r="G128" s="6"/>
    </row>
    <row r="129" s="7" customFormat="true" ht="13" hidden="false" customHeight="false" outlineLevel="0" collapsed="false">
      <c r="A129" s="13" t="s">
        <v>155</v>
      </c>
      <c r="B129" s="13" t="s">
        <v>147</v>
      </c>
      <c r="C129" s="32" t="n">
        <v>0.226</v>
      </c>
      <c r="D129" s="13"/>
      <c r="E129" s="1"/>
      <c r="F129" s="1"/>
      <c r="G129" s="6"/>
      <c r="H129" s="1"/>
      <c r="I129" s="1"/>
      <c r="J129" s="1"/>
      <c r="K129" s="1"/>
    </row>
    <row r="130" customFormat="false" ht="13" hidden="false" customHeight="false" outlineLevel="0" collapsed="false">
      <c r="A130" s="13" t="s">
        <v>156</v>
      </c>
      <c r="B130" s="13" t="s">
        <v>147</v>
      </c>
      <c r="C130" s="32" t="n">
        <v>0.262</v>
      </c>
      <c r="D130" s="13"/>
      <c r="G130" s="6"/>
    </row>
    <row r="131" customFormat="false" ht="13" hidden="false" customHeight="false" outlineLevel="0" collapsed="false">
      <c r="A131" s="13" t="s">
        <v>157</v>
      </c>
      <c r="B131" s="13" t="s">
        <v>147</v>
      </c>
      <c r="C131" s="32" t="n">
        <v>0.19337948171814</v>
      </c>
      <c r="D131" s="13"/>
      <c r="G131" s="6"/>
    </row>
    <row r="132" customFormat="false" ht="13" hidden="false" customHeight="false" outlineLevel="0" collapsed="false">
      <c r="A132" s="13" t="s">
        <v>158</v>
      </c>
      <c r="B132" s="13" t="s">
        <v>147</v>
      </c>
      <c r="C132" s="32" t="n">
        <v>0.218131053136725</v>
      </c>
      <c r="D132" s="13"/>
      <c r="G132" s="6"/>
    </row>
    <row r="133" customFormat="false" ht="13" hidden="false" customHeight="false" outlineLevel="0" collapsed="false">
      <c r="A133" s="13" t="s">
        <v>159</v>
      </c>
      <c r="B133" s="13" t="s">
        <v>147</v>
      </c>
      <c r="C133" s="32" t="n">
        <v>0.211821785693154</v>
      </c>
      <c r="D133" s="13"/>
      <c r="G133" s="6"/>
    </row>
    <row r="134" customFormat="false" ht="13" hidden="false" customHeight="false" outlineLevel="0" collapsed="false">
      <c r="A134" s="13" t="s">
        <v>160</v>
      </c>
      <c r="B134" s="13" t="s">
        <v>147</v>
      </c>
      <c r="C134" s="32" t="n">
        <v>0.208877907878875</v>
      </c>
      <c r="D134" s="13"/>
      <c r="G134" s="6"/>
    </row>
    <row r="135" customFormat="false" ht="13" hidden="false" customHeight="false" outlineLevel="0" collapsed="false">
      <c r="A135" s="13" t="s">
        <v>161</v>
      </c>
      <c r="B135" s="13" t="s">
        <v>147</v>
      </c>
      <c r="C135" s="32" t="n">
        <v>0.219346049046322</v>
      </c>
      <c r="D135" s="13"/>
      <c r="G135" s="6"/>
    </row>
    <row r="136" customFormat="false" ht="13" hidden="false" customHeight="false" outlineLevel="0" collapsed="false">
      <c r="A136" s="13" t="s">
        <v>162</v>
      </c>
      <c r="B136" s="13" t="s">
        <v>147</v>
      </c>
      <c r="C136" s="32" t="n">
        <v>0.23512628130614</v>
      </c>
      <c r="D136" s="13"/>
      <c r="G136" s="6"/>
    </row>
    <row r="137" customFormat="false" ht="13" hidden="false" customHeight="false" outlineLevel="0" collapsed="false">
      <c r="A137" s="13" t="s">
        <v>166</v>
      </c>
      <c r="B137" s="13" t="s">
        <v>147</v>
      </c>
      <c r="C137" s="32" t="n">
        <v>0.32443226311668</v>
      </c>
      <c r="D137" s="13"/>
      <c r="G137" s="6"/>
    </row>
    <row r="138" customFormat="false" ht="13" hidden="false" customHeight="false" outlineLevel="0" collapsed="false">
      <c r="A138" s="13" t="s">
        <v>167</v>
      </c>
      <c r="B138" s="13" t="s">
        <v>147</v>
      </c>
      <c r="C138" s="32" t="n">
        <v>0.308654443753884</v>
      </c>
      <c r="D138" s="13"/>
      <c r="G138" s="6"/>
    </row>
    <row r="139" customFormat="false" ht="13" hidden="false" customHeight="false" outlineLevel="0" collapsed="false">
      <c r="A139" s="13" t="s">
        <v>169</v>
      </c>
      <c r="B139" s="13" t="s">
        <v>147</v>
      </c>
      <c r="C139" s="32" t="n">
        <v>0.272502930470726</v>
      </c>
      <c r="D139" s="13"/>
      <c r="G139" s="6"/>
    </row>
    <row r="140" customFormat="false" ht="13" hidden="false" customHeight="false" outlineLevel="0" collapsed="false">
      <c r="A140" s="13" t="s">
        <v>170</v>
      </c>
      <c r="B140" s="13" t="s">
        <v>147</v>
      </c>
      <c r="C140" s="32" t="n">
        <v>0.2575</v>
      </c>
      <c r="D140" s="13"/>
      <c r="G140" s="6"/>
    </row>
    <row r="141" customFormat="false" ht="13" hidden="false" customHeight="false" outlineLevel="0" collapsed="false">
      <c r="A141" s="1" t="s">
        <v>171</v>
      </c>
      <c r="B141" s="1" t="s">
        <v>172</v>
      </c>
      <c r="C141" s="9" t="n">
        <v>0.294</v>
      </c>
      <c r="D141" s="13"/>
      <c r="G141" s="6"/>
    </row>
    <row r="142" customFormat="false" ht="13" hidden="false" customHeight="false" outlineLevel="0" collapsed="false">
      <c r="A142" s="12" t="s">
        <v>173</v>
      </c>
      <c r="B142" s="12" t="s">
        <v>174</v>
      </c>
      <c r="C142" s="33" t="n">
        <v>0.154787878787879</v>
      </c>
      <c r="G142" s="6"/>
    </row>
    <row r="143" customFormat="false" ht="13" hidden="false" customHeight="false" outlineLevel="0" collapsed="false">
      <c r="A143" s="13" t="s">
        <v>176</v>
      </c>
      <c r="B143" s="13" t="s">
        <v>174</v>
      </c>
      <c r="C143" s="32" t="n">
        <v>0.200211026114482</v>
      </c>
      <c r="D143" s="12"/>
      <c r="G143" s="6"/>
    </row>
    <row r="144" customFormat="false" ht="13" hidden="false" customHeight="false" outlineLevel="0" collapsed="false">
      <c r="A144" s="13" t="s">
        <v>177</v>
      </c>
      <c r="B144" s="13" t="s">
        <v>174</v>
      </c>
      <c r="C144" s="32" t="n">
        <v>0.166048007918832</v>
      </c>
      <c r="D144" s="13"/>
      <c r="G144" s="6"/>
    </row>
    <row r="145" customFormat="false" ht="13" hidden="false" customHeight="false" outlineLevel="0" collapsed="false">
      <c r="A145" s="13" t="s">
        <v>178</v>
      </c>
      <c r="B145" s="13" t="s">
        <v>174</v>
      </c>
      <c r="C145" s="32" t="n">
        <v>0.164428106885339</v>
      </c>
      <c r="D145" s="13"/>
      <c r="F145" s="6"/>
      <c r="G145" s="6"/>
    </row>
    <row r="146" customFormat="false" ht="13" hidden="false" customHeight="false" outlineLevel="0" collapsed="false">
      <c r="A146" s="13" t="s">
        <v>179</v>
      </c>
      <c r="B146" s="13" t="s">
        <v>174</v>
      </c>
      <c r="C146" s="32" t="n">
        <v>0.187745043127591</v>
      </c>
      <c r="D146" s="13"/>
      <c r="G146" s="6"/>
    </row>
    <row r="147" customFormat="false" ht="13" hidden="false" customHeight="false" outlineLevel="0" collapsed="false">
      <c r="A147" s="13" t="s">
        <v>180</v>
      </c>
      <c r="B147" s="13" t="s">
        <v>174</v>
      </c>
      <c r="C147" s="32" t="n">
        <v>0.18713567839196</v>
      </c>
      <c r="D147" s="13"/>
      <c r="G147" s="6"/>
    </row>
    <row r="148" customFormat="false" ht="13" hidden="false" customHeight="false" outlineLevel="0" collapsed="false">
      <c r="A148" s="13" t="s">
        <v>182</v>
      </c>
      <c r="B148" s="13" t="s">
        <v>174</v>
      </c>
      <c r="C148" s="32" t="n">
        <v>2.00181983621474</v>
      </c>
      <c r="D148" s="13"/>
      <c r="G148" s="6"/>
    </row>
    <row r="149" customFormat="false" ht="13" hidden="false" customHeight="false" outlineLevel="0" collapsed="false">
      <c r="A149" s="13" t="s">
        <v>183</v>
      </c>
      <c r="B149" s="13" t="s">
        <v>174</v>
      </c>
      <c r="C149" s="32" t="n">
        <v>0.193557963485231</v>
      </c>
      <c r="D149" s="13"/>
      <c r="G149" s="6"/>
    </row>
    <row r="150" customFormat="false" ht="13" hidden="false" customHeight="false" outlineLevel="0" collapsed="false">
      <c r="A150" s="13" t="s">
        <v>184</v>
      </c>
      <c r="B150" s="13" t="s">
        <v>174</v>
      </c>
      <c r="C150" s="32" t="n">
        <v>0.207182011410672</v>
      </c>
      <c r="D150" s="13"/>
      <c r="G150" s="6"/>
    </row>
    <row r="151" customFormat="false" ht="13" hidden="false" customHeight="false" outlineLevel="0" collapsed="false">
      <c r="A151" s="13" t="s">
        <v>185</v>
      </c>
      <c r="B151" s="13" t="s">
        <v>174</v>
      </c>
      <c r="C151" s="32" t="n">
        <v>0.117277099519053</v>
      </c>
      <c r="D151" s="13"/>
      <c r="G151" s="6"/>
    </row>
    <row r="152" customFormat="false" ht="13" hidden="false" customHeight="false" outlineLevel="0" collapsed="false">
      <c r="A152" s="13" t="s">
        <v>186</v>
      </c>
      <c r="B152" s="13" t="s">
        <v>174</v>
      </c>
      <c r="C152" s="32" t="n">
        <v>0.175012036591237</v>
      </c>
      <c r="D152" s="13"/>
      <c r="G152" s="6"/>
    </row>
    <row r="153" customFormat="false" ht="13" hidden="false" customHeight="false" outlineLevel="0" collapsed="false">
      <c r="A153" s="13" t="s">
        <v>738</v>
      </c>
      <c r="B153" s="13" t="s">
        <v>174</v>
      </c>
      <c r="C153" s="32" t="n">
        <v>0.197892380863564</v>
      </c>
      <c r="D153" s="13"/>
      <c r="G153" s="6"/>
    </row>
    <row r="154" customFormat="false" ht="13" hidden="false" customHeight="false" outlineLevel="0" collapsed="false">
      <c r="A154" s="13" t="s">
        <v>188</v>
      </c>
      <c r="B154" s="13" t="s">
        <v>174</v>
      </c>
      <c r="C154" s="32" t="n">
        <v>0.213818181818182</v>
      </c>
      <c r="D154" s="13"/>
      <c r="G154" s="6"/>
    </row>
    <row r="155" customFormat="false" ht="13" hidden="false" customHeight="false" outlineLevel="0" collapsed="false">
      <c r="A155" s="13" t="s">
        <v>189</v>
      </c>
      <c r="B155" s="13" t="s">
        <v>174</v>
      </c>
      <c r="C155" s="32" t="n">
        <v>0.166019926586261</v>
      </c>
      <c r="D155" s="13"/>
      <c r="G155" s="6"/>
    </row>
    <row r="156" customFormat="false" ht="13" hidden="false" customHeight="false" outlineLevel="0" collapsed="false">
      <c r="A156" s="13" t="s">
        <v>190</v>
      </c>
      <c r="B156" s="13" t="s">
        <v>174</v>
      </c>
      <c r="C156" s="32" t="n">
        <v>0.15748031496063</v>
      </c>
      <c r="D156" s="13"/>
      <c r="G156" s="6"/>
    </row>
    <row r="157" customFormat="false" ht="13" hidden="false" customHeight="false" outlineLevel="0" collapsed="false">
      <c r="A157" s="13" t="s">
        <v>191</v>
      </c>
      <c r="B157" s="13" t="s">
        <v>174</v>
      </c>
      <c r="C157" s="32" t="n">
        <v>0.171504838171505</v>
      </c>
      <c r="D157" s="13"/>
      <c r="G157" s="6"/>
    </row>
    <row r="158" customFormat="false" ht="13" hidden="false" customHeight="false" outlineLevel="0" collapsed="false">
      <c r="A158" s="13" t="s">
        <v>193</v>
      </c>
      <c r="B158" s="13" t="s">
        <v>174</v>
      </c>
      <c r="C158" s="32" t="n">
        <v>0.203497267759563</v>
      </c>
      <c r="D158" s="13"/>
      <c r="G158" s="6"/>
    </row>
    <row r="159" customFormat="false" ht="13" hidden="false" customHeight="false" outlineLevel="0" collapsed="false">
      <c r="A159" s="13" t="s">
        <v>194</v>
      </c>
      <c r="B159" s="13" t="s">
        <v>174</v>
      </c>
      <c r="C159" s="32" t="n">
        <v>0.206612877709223</v>
      </c>
      <c r="D159" s="13"/>
      <c r="G159" s="6"/>
    </row>
    <row r="160" customFormat="false" ht="13" hidden="false" customHeight="false" outlineLevel="0" collapsed="false">
      <c r="A160" s="13" t="s">
        <v>195</v>
      </c>
      <c r="B160" s="13" t="s">
        <v>174</v>
      </c>
      <c r="C160" s="32" t="n">
        <v>0.174634146341463</v>
      </c>
      <c r="D160" s="13"/>
      <c r="G160" s="6"/>
    </row>
    <row r="161" customFormat="false" ht="13" hidden="false" customHeight="false" outlineLevel="0" collapsed="false">
      <c r="A161" s="13" t="s">
        <v>196</v>
      </c>
      <c r="B161" s="13" t="s">
        <v>174</v>
      </c>
      <c r="C161" s="32" t="n">
        <v>0.214926364743661</v>
      </c>
      <c r="D161" s="13"/>
      <c r="G161" s="6"/>
    </row>
    <row r="162" customFormat="false" ht="13" hidden="false" customHeight="false" outlineLevel="0" collapsed="false">
      <c r="A162" s="13" t="s">
        <v>197</v>
      </c>
      <c r="B162" s="13" t="s">
        <v>174</v>
      </c>
      <c r="C162" s="32" t="n">
        <v>0.181583380123526</v>
      </c>
      <c r="D162" s="13"/>
      <c r="G162" s="6"/>
    </row>
    <row r="163" customFormat="false" ht="13" hidden="false" customHeight="false" outlineLevel="0" collapsed="false">
      <c r="A163" s="13" t="s">
        <v>198</v>
      </c>
      <c r="B163" s="13" t="s">
        <v>174</v>
      </c>
      <c r="C163" s="32" t="n">
        <v>0.199609088688004</v>
      </c>
      <c r="D163" s="13"/>
      <c r="G163" s="6"/>
    </row>
    <row r="164" customFormat="false" ht="13" hidden="false" customHeight="false" outlineLevel="0" collapsed="false">
      <c r="A164" s="13" t="s">
        <v>199</v>
      </c>
      <c r="B164" s="13" t="s">
        <v>174</v>
      </c>
      <c r="C164" s="32" t="n">
        <v>0.184336645236704</v>
      </c>
      <c r="D164" s="13"/>
      <c r="G164" s="6"/>
    </row>
    <row r="165" customFormat="false" ht="13" hidden="false" customHeight="false" outlineLevel="0" collapsed="false">
      <c r="A165" s="13" t="s">
        <v>201</v>
      </c>
      <c r="B165" s="13" t="s">
        <v>174</v>
      </c>
      <c r="C165" s="32" t="n">
        <v>0.196397032850583</v>
      </c>
      <c r="D165" s="13"/>
      <c r="G165" s="6"/>
    </row>
    <row r="166" customFormat="false" ht="13" hidden="false" customHeight="false" outlineLevel="0" collapsed="false">
      <c r="A166" s="13" t="s">
        <v>202</v>
      </c>
      <c r="B166" s="13" t="s">
        <v>174</v>
      </c>
      <c r="C166" s="32" t="n">
        <v>0.208338884999358</v>
      </c>
      <c r="D166" s="13"/>
      <c r="G166" s="6"/>
    </row>
    <row r="167" customFormat="false" ht="13" hidden="false" customHeight="false" outlineLevel="0" collapsed="false">
      <c r="A167" s="13" t="s">
        <v>205</v>
      </c>
      <c r="B167" s="13" t="s">
        <v>174</v>
      </c>
      <c r="C167" s="32" t="n">
        <v>0.17</v>
      </c>
      <c r="D167" s="13"/>
      <c r="G167" s="6"/>
    </row>
    <row r="168" customFormat="false" ht="13" hidden="false" customHeight="false" outlineLevel="0" collapsed="false">
      <c r="A168" s="13" t="s">
        <v>206</v>
      </c>
      <c r="B168" s="13" t="s">
        <v>174</v>
      </c>
      <c r="C168" s="32" t="n">
        <v>0.198897746284815</v>
      </c>
      <c r="D168" s="13"/>
      <c r="G168" s="6"/>
    </row>
    <row r="169" customFormat="false" ht="13" hidden="false" customHeight="false" outlineLevel="0" collapsed="false">
      <c r="A169" s="13" t="s">
        <v>207</v>
      </c>
      <c r="B169" s="13" t="s">
        <v>174</v>
      </c>
      <c r="C169" s="32" t="n">
        <v>0.23015350877193</v>
      </c>
      <c r="D169" s="13"/>
      <c r="G169" s="6"/>
    </row>
    <row r="170" customFormat="false" ht="13" hidden="false" customHeight="false" outlineLevel="0" collapsed="false">
      <c r="A170" s="13" t="s">
        <v>208</v>
      </c>
      <c r="B170" s="13" t="s">
        <v>174</v>
      </c>
      <c r="C170" s="32" t="n">
        <v>0.156791443850267</v>
      </c>
      <c r="D170" s="13"/>
      <c r="G170" s="6"/>
    </row>
    <row r="171" customFormat="false" ht="13" hidden="false" customHeight="false" outlineLevel="0" collapsed="false">
      <c r="A171" s="13" t="s">
        <v>209</v>
      </c>
      <c r="B171" s="13" t="s">
        <v>174</v>
      </c>
      <c r="C171" s="32" t="n">
        <v>0.180166096726917</v>
      </c>
      <c r="D171" s="13"/>
      <c r="G171" s="6"/>
    </row>
    <row r="172" customFormat="false" ht="13" hidden="false" customHeight="false" outlineLevel="0" collapsed="false">
      <c r="A172" s="13" t="s">
        <v>210</v>
      </c>
      <c r="B172" s="13" t="s">
        <v>174</v>
      </c>
      <c r="C172" s="32" t="n">
        <v>0.204175365344468</v>
      </c>
      <c r="D172" s="13"/>
      <c r="G172" s="6"/>
    </row>
    <row r="173" customFormat="false" ht="13" hidden="false" customHeight="false" outlineLevel="0" collapsed="false">
      <c r="A173" s="13" t="s">
        <v>211</v>
      </c>
      <c r="B173" s="13" t="s">
        <v>174</v>
      </c>
      <c r="C173" s="32" t="n">
        <v>0.201952029903437</v>
      </c>
      <c r="D173" s="13"/>
      <c r="G173" s="6"/>
    </row>
    <row r="174" customFormat="false" ht="13" hidden="false" customHeight="false" outlineLevel="0" collapsed="false">
      <c r="A174" s="13" t="s">
        <v>212</v>
      </c>
      <c r="B174" s="13" t="s">
        <v>174</v>
      </c>
      <c r="C174" s="32" t="n">
        <v>0.181046496895984</v>
      </c>
      <c r="D174" s="13"/>
      <c r="G174" s="6"/>
    </row>
    <row r="175" customFormat="false" ht="13" hidden="false" customHeight="false" outlineLevel="0" collapsed="false">
      <c r="A175" s="13" t="s">
        <v>213</v>
      </c>
      <c r="B175" s="13" t="s">
        <v>174</v>
      </c>
      <c r="C175" s="32" t="n">
        <v>0.189524928655363</v>
      </c>
      <c r="D175" s="13"/>
      <c r="G175" s="6"/>
    </row>
    <row r="176" customFormat="false" ht="13" hidden="false" customHeight="false" outlineLevel="0" collapsed="false">
      <c r="A176" s="13" t="s">
        <v>214</v>
      </c>
      <c r="B176" s="13" t="s">
        <v>174</v>
      </c>
      <c r="C176" s="32" t="n">
        <v>0.175426431840244</v>
      </c>
      <c r="D176" s="13"/>
      <c r="G176" s="6"/>
    </row>
    <row r="177" customFormat="false" ht="13" hidden="false" customHeight="false" outlineLevel="0" collapsed="false">
      <c r="A177" s="13" t="s">
        <v>215</v>
      </c>
      <c r="B177" s="13" t="s">
        <v>174</v>
      </c>
      <c r="C177" s="32" t="n">
        <v>0.227635907880307</v>
      </c>
      <c r="D177" s="13"/>
      <c r="G177" s="6"/>
    </row>
    <row r="178" customFormat="false" ht="13" hidden="false" customHeight="false" outlineLevel="0" collapsed="false">
      <c r="A178" s="13" t="s">
        <v>216</v>
      </c>
      <c r="B178" s="13" t="s">
        <v>174</v>
      </c>
      <c r="C178" s="32" t="n">
        <v>0.196098756125141</v>
      </c>
      <c r="D178" s="13"/>
      <c r="G178" s="6"/>
    </row>
    <row r="179" customFormat="false" ht="13" hidden="false" customHeight="false" outlineLevel="0" collapsed="false">
      <c r="A179" s="13" t="s">
        <v>217</v>
      </c>
      <c r="B179" s="13" t="s">
        <v>174</v>
      </c>
      <c r="C179" s="32" t="n">
        <v>0.23633342079944</v>
      </c>
      <c r="D179" s="13"/>
      <c r="G179" s="6"/>
    </row>
    <row r="180" s="7" customFormat="true" ht="13" hidden="false" customHeight="false" outlineLevel="0" collapsed="false">
      <c r="A180" s="13" t="s">
        <v>218</v>
      </c>
      <c r="B180" s="13" t="s">
        <v>174</v>
      </c>
      <c r="C180" s="32" t="n">
        <v>0.192276505169268</v>
      </c>
      <c r="D180" s="13"/>
      <c r="E180" s="1"/>
      <c r="F180" s="1"/>
      <c r="G180" s="6"/>
      <c r="H180" s="1"/>
      <c r="I180" s="1"/>
      <c r="J180" s="1"/>
      <c r="K180" s="1"/>
    </row>
    <row r="181" customFormat="false" ht="13" hidden="false" customHeight="false" outlineLevel="0" collapsed="false">
      <c r="A181" s="13" t="s">
        <v>219</v>
      </c>
      <c r="B181" s="13" t="s">
        <v>174</v>
      </c>
      <c r="C181" s="32" t="n">
        <v>0.226293103448276</v>
      </c>
      <c r="D181" s="13"/>
      <c r="G181" s="6"/>
    </row>
    <row r="182" customFormat="false" ht="13" hidden="false" customHeight="false" outlineLevel="0" collapsed="false">
      <c r="A182" s="13" t="s">
        <v>220</v>
      </c>
      <c r="B182" s="13" t="s">
        <v>174</v>
      </c>
      <c r="C182" s="32" t="n">
        <v>0.184587430525866</v>
      </c>
      <c r="D182" s="13"/>
      <c r="G182" s="6"/>
    </row>
    <row r="183" customFormat="false" ht="13" hidden="false" customHeight="false" outlineLevel="0" collapsed="false">
      <c r="A183" s="13" t="s">
        <v>221</v>
      </c>
      <c r="B183" s="13" t="s">
        <v>174</v>
      </c>
      <c r="C183" s="32" t="n">
        <v>0.178920526986825</v>
      </c>
      <c r="D183" s="13"/>
      <c r="G183" s="6"/>
    </row>
    <row r="184" customFormat="false" ht="13" hidden="false" customHeight="false" outlineLevel="0" collapsed="false">
      <c r="A184" s="13" t="s">
        <v>222</v>
      </c>
      <c r="B184" s="13" t="s">
        <v>174</v>
      </c>
      <c r="C184" s="32" t="n">
        <v>0.166599272139102</v>
      </c>
      <c r="D184" s="13"/>
      <c r="G184" s="6"/>
    </row>
    <row r="185" customFormat="false" ht="13" hidden="false" customHeight="false" outlineLevel="0" collapsed="false">
      <c r="A185" s="13" t="s">
        <v>223</v>
      </c>
      <c r="B185" s="13" t="s">
        <v>174</v>
      </c>
      <c r="C185" s="32" t="n">
        <v>0.167178638941399</v>
      </c>
      <c r="D185" s="13"/>
      <c r="G185" s="6"/>
    </row>
    <row r="186" s="7" customFormat="true" ht="13" hidden="false" customHeight="false" outlineLevel="0" collapsed="false">
      <c r="A186" s="13" t="s">
        <v>224</v>
      </c>
      <c r="B186" s="13" t="s">
        <v>174</v>
      </c>
      <c r="C186" s="32" t="n">
        <v>0.17306245297216</v>
      </c>
      <c r="D186" s="13"/>
      <c r="E186" s="1"/>
      <c r="F186" s="1"/>
      <c r="G186" s="6"/>
      <c r="H186" s="1"/>
      <c r="I186" s="1"/>
      <c r="J186" s="1"/>
      <c r="K186" s="1"/>
    </row>
    <row r="187" customFormat="false" ht="13" hidden="false" customHeight="false" outlineLevel="0" collapsed="false">
      <c r="A187" s="13" t="s">
        <v>226</v>
      </c>
      <c r="B187" s="13" t="s">
        <v>174</v>
      </c>
      <c r="C187" s="32" t="n">
        <v>0.187743626690573</v>
      </c>
      <c r="D187" s="13"/>
      <c r="G187" s="6"/>
    </row>
    <row r="188" customFormat="false" ht="13" hidden="false" customHeight="false" outlineLevel="0" collapsed="false">
      <c r="A188" s="13" t="s">
        <v>227</v>
      </c>
      <c r="B188" s="13" t="s">
        <v>174</v>
      </c>
      <c r="C188" s="32" t="n">
        <v>0.196867389713221</v>
      </c>
      <c r="D188" s="13"/>
      <c r="G188" s="6"/>
    </row>
    <row r="189" customFormat="false" ht="13" hidden="false" customHeight="false" outlineLevel="0" collapsed="false">
      <c r="A189" s="13" t="s">
        <v>228</v>
      </c>
      <c r="B189" s="13" t="s">
        <v>174</v>
      </c>
      <c r="C189" s="32" t="n">
        <v>0.17294905243479</v>
      </c>
      <c r="D189" s="13"/>
      <c r="G189" s="6"/>
    </row>
    <row r="190" customFormat="false" ht="13" hidden="false" customHeight="false" outlineLevel="0" collapsed="false">
      <c r="A190" s="13" t="s">
        <v>229</v>
      </c>
      <c r="B190" s="13" t="s">
        <v>174</v>
      </c>
      <c r="C190" s="32" t="n">
        <v>0.195732848287181</v>
      </c>
      <c r="D190" s="13"/>
      <c r="G190" s="6"/>
    </row>
    <row r="191" customFormat="false" ht="13" hidden="false" customHeight="false" outlineLevel="0" collapsed="false">
      <c r="A191" s="13" t="s">
        <v>230</v>
      </c>
      <c r="B191" s="13" t="s">
        <v>174</v>
      </c>
      <c r="C191" s="32" t="n">
        <v>0.149425287356322</v>
      </c>
      <c r="D191" s="13"/>
      <c r="G191" s="6"/>
    </row>
    <row r="192" customFormat="false" ht="13" hidden="false" customHeight="false" outlineLevel="0" collapsed="false">
      <c r="A192" s="21" t="s">
        <v>231</v>
      </c>
      <c r="B192" s="21" t="s">
        <v>174</v>
      </c>
      <c r="C192" s="32" t="n">
        <v>0.204879865896815</v>
      </c>
      <c r="D192" s="13"/>
      <c r="G192" s="6"/>
    </row>
    <row r="193" customFormat="false" ht="13" hidden="false" customHeight="false" outlineLevel="0" collapsed="false">
      <c r="A193" s="12" t="s">
        <v>232</v>
      </c>
      <c r="B193" s="12" t="s">
        <v>233</v>
      </c>
      <c r="C193" s="33" t="n">
        <v>0.241095890410959</v>
      </c>
      <c r="D193" s="13"/>
      <c r="G193" s="6"/>
    </row>
    <row r="194" s="7" customFormat="true" ht="13" hidden="false" customHeight="false" outlineLevel="0" collapsed="false">
      <c r="A194" s="13" t="s">
        <v>234</v>
      </c>
      <c r="B194" s="12" t="s">
        <v>233</v>
      </c>
      <c r="C194" s="32" t="n">
        <v>0.226119402985075</v>
      </c>
      <c r="D194" s="12"/>
      <c r="E194" s="1"/>
      <c r="F194" s="1"/>
      <c r="G194" s="6"/>
      <c r="H194" s="1"/>
      <c r="I194" s="1"/>
      <c r="J194" s="1"/>
      <c r="K194" s="1"/>
    </row>
    <row r="195" customFormat="false" ht="13" hidden="false" customHeight="false" outlineLevel="0" collapsed="false">
      <c r="A195" s="13" t="s">
        <v>235</v>
      </c>
      <c r="B195" s="12" t="s">
        <v>233</v>
      </c>
      <c r="C195" s="32" t="n">
        <v>0.184615384615385</v>
      </c>
      <c r="D195" s="13"/>
      <c r="G195" s="6"/>
    </row>
    <row r="196" customFormat="false" ht="13" hidden="false" customHeight="false" outlineLevel="0" collapsed="false">
      <c r="A196" s="13" t="s">
        <v>236</v>
      </c>
      <c r="B196" s="12" t="s">
        <v>233</v>
      </c>
      <c r="C196" s="32" t="n">
        <v>0.144452607163198</v>
      </c>
      <c r="D196" s="13"/>
      <c r="G196" s="6"/>
    </row>
    <row r="197" customFormat="false" ht="13" hidden="false" customHeight="false" outlineLevel="0" collapsed="false">
      <c r="A197" s="13" t="s">
        <v>237</v>
      </c>
      <c r="B197" s="12" t="s">
        <v>233</v>
      </c>
      <c r="C197" s="32" t="n">
        <v>0.193148148148148</v>
      </c>
      <c r="D197" s="13"/>
      <c r="G197" s="6"/>
    </row>
    <row r="198" customFormat="false" ht="13" hidden="false" customHeight="false" outlineLevel="0" collapsed="false">
      <c r="A198" s="13" t="s">
        <v>238</v>
      </c>
      <c r="B198" s="12" t="s">
        <v>233</v>
      </c>
      <c r="C198" s="32" t="n">
        <v>0.24075</v>
      </c>
      <c r="D198" s="13"/>
      <c r="G198" s="6"/>
    </row>
    <row r="199" customFormat="false" ht="13" hidden="false" customHeight="false" outlineLevel="0" collapsed="false">
      <c r="A199" s="12" t="s">
        <v>239</v>
      </c>
      <c r="B199" s="12" t="s">
        <v>240</v>
      </c>
      <c r="C199" s="33" t="n">
        <v>0.362105263157895</v>
      </c>
      <c r="D199" s="13"/>
      <c r="G199" s="6"/>
    </row>
    <row r="200" customFormat="false" ht="13" hidden="false" customHeight="false" outlineLevel="0" collapsed="false">
      <c r="A200" s="13" t="s">
        <v>241</v>
      </c>
      <c r="B200" s="13" t="s">
        <v>240</v>
      </c>
      <c r="C200" s="32" t="n">
        <v>0.347368421052632</v>
      </c>
      <c r="D200" s="12"/>
      <c r="G200" s="6"/>
    </row>
    <row r="201" customFormat="false" ht="13" hidden="false" customHeight="false" outlineLevel="0" collapsed="false">
      <c r="A201" s="13" t="s">
        <v>242</v>
      </c>
      <c r="B201" s="13" t="s">
        <v>240</v>
      </c>
      <c r="C201" s="32" t="n">
        <v>0.43</v>
      </c>
      <c r="D201" s="13"/>
      <c r="G201" s="6"/>
    </row>
    <row r="202" s="7" customFormat="true" ht="13" hidden="false" customHeight="false" outlineLevel="0" collapsed="false">
      <c r="A202" s="13" t="s">
        <v>243</v>
      </c>
      <c r="B202" s="13" t="s">
        <v>240</v>
      </c>
      <c r="C202" s="32" t="n">
        <v>0.307037037037037</v>
      </c>
      <c r="D202" s="13"/>
      <c r="E202" s="1"/>
      <c r="F202" s="1"/>
      <c r="G202" s="6"/>
      <c r="H202" s="1"/>
      <c r="I202" s="1"/>
      <c r="J202" s="1"/>
      <c r="K202" s="1"/>
    </row>
    <row r="203" customFormat="false" ht="13" hidden="false" customHeight="false" outlineLevel="0" collapsed="false">
      <c r="A203" s="13" t="s">
        <v>244</v>
      </c>
      <c r="B203" s="13" t="s">
        <v>240</v>
      </c>
      <c r="C203" s="32" t="n">
        <v>0.301904761904762</v>
      </c>
      <c r="D203" s="13"/>
      <c r="G203" s="6"/>
    </row>
    <row r="204" s="7" customFormat="true" ht="13" hidden="false" customHeight="false" outlineLevel="0" collapsed="false">
      <c r="A204" s="13" t="s">
        <v>245</v>
      </c>
      <c r="B204" s="13" t="s">
        <v>240</v>
      </c>
      <c r="C204" s="32" t="n">
        <v>0.346122448979592</v>
      </c>
      <c r="D204" s="13"/>
      <c r="E204" s="1"/>
      <c r="F204" s="1"/>
      <c r="G204" s="6"/>
      <c r="H204" s="1"/>
      <c r="I204" s="1"/>
      <c r="J204" s="1"/>
      <c r="K204" s="1"/>
    </row>
    <row r="205" customFormat="false" ht="13" hidden="false" customHeight="false" outlineLevel="0" collapsed="false">
      <c r="A205" s="13" t="s">
        <v>246</v>
      </c>
      <c r="B205" s="13" t="s">
        <v>240</v>
      </c>
      <c r="C205" s="32" t="n">
        <v>0.367718841522942</v>
      </c>
      <c r="D205" s="13"/>
      <c r="G205" s="6"/>
    </row>
    <row r="206" customFormat="false" ht="13" hidden="false" customHeight="false" outlineLevel="0" collapsed="false">
      <c r="A206" s="13" t="s">
        <v>248</v>
      </c>
      <c r="B206" s="13" t="s">
        <v>240</v>
      </c>
      <c r="C206" s="32" t="n">
        <v>0.311212814645309</v>
      </c>
      <c r="D206" s="13"/>
      <c r="G206" s="6"/>
    </row>
    <row r="207" customFormat="false" ht="13" hidden="false" customHeight="false" outlineLevel="0" collapsed="false">
      <c r="A207" s="13" t="s">
        <v>249</v>
      </c>
      <c r="B207" s="13" t="s">
        <v>250</v>
      </c>
      <c r="C207" s="32" t="n">
        <v>0.398</v>
      </c>
      <c r="D207" s="13"/>
      <c r="G207" s="6"/>
    </row>
    <row r="208" customFormat="false" ht="13" hidden="false" customHeight="false" outlineLevel="0" collapsed="false">
      <c r="A208" s="13" t="s">
        <v>251</v>
      </c>
      <c r="B208" s="13" t="s">
        <v>250</v>
      </c>
      <c r="C208" s="32" t="n">
        <v>0.52</v>
      </c>
      <c r="D208" s="13"/>
      <c r="G208" s="6"/>
    </row>
    <row r="209" customFormat="false" ht="13" hidden="false" customHeight="false" outlineLevel="0" collapsed="false">
      <c r="A209" s="13" t="s">
        <v>252</v>
      </c>
      <c r="B209" s="13" t="s">
        <v>250</v>
      </c>
      <c r="C209" s="32" t="n">
        <v>0.468</v>
      </c>
      <c r="D209" s="13"/>
      <c r="G209" s="6"/>
    </row>
    <row r="210" customFormat="false" ht="13" hidden="false" customHeight="false" outlineLevel="0" collapsed="false">
      <c r="A210" s="12" t="s">
        <v>253</v>
      </c>
      <c r="B210" s="12" t="s">
        <v>250</v>
      </c>
      <c r="C210" s="33" t="n">
        <v>0.340691489361702</v>
      </c>
      <c r="D210" s="13"/>
      <c r="G210" s="6"/>
    </row>
    <row r="211" customFormat="false" ht="13" hidden="false" customHeight="false" outlineLevel="0" collapsed="false">
      <c r="A211" s="13" t="s">
        <v>254</v>
      </c>
      <c r="B211" s="13" t="s">
        <v>250</v>
      </c>
      <c r="C211" s="32" t="n">
        <v>0.411388888888889</v>
      </c>
      <c r="D211" s="12"/>
      <c r="G211" s="6"/>
    </row>
    <row r="212" customFormat="false" ht="13" hidden="false" customHeight="false" outlineLevel="0" collapsed="false">
      <c r="A212" s="13" t="s">
        <v>255</v>
      </c>
      <c r="B212" s="13" t="s">
        <v>250</v>
      </c>
      <c r="C212" s="32" t="n">
        <v>0.276381909547739</v>
      </c>
      <c r="D212" s="13"/>
      <c r="G212" s="6"/>
    </row>
    <row r="213" customFormat="false" ht="13" hidden="false" customHeight="false" outlineLevel="0" collapsed="false">
      <c r="A213" s="13" t="s">
        <v>256</v>
      </c>
      <c r="B213" s="13" t="s">
        <v>250</v>
      </c>
      <c r="C213" s="32" t="n">
        <v>0.377105263157895</v>
      </c>
      <c r="D213" s="13"/>
      <c r="G213" s="6"/>
    </row>
    <row r="214" customFormat="false" ht="13" hidden="false" customHeight="false" outlineLevel="0" collapsed="false">
      <c r="A214" s="13" t="s">
        <v>257</v>
      </c>
      <c r="B214" s="13" t="s">
        <v>250</v>
      </c>
      <c r="C214" s="32" t="n">
        <v>0.34695652173913</v>
      </c>
      <c r="D214" s="13"/>
      <c r="G214" s="6"/>
    </row>
    <row r="215" customFormat="false" ht="13" hidden="false" customHeight="false" outlineLevel="0" collapsed="false">
      <c r="A215" s="12" t="s">
        <v>258</v>
      </c>
      <c r="B215" s="12" t="s">
        <v>259</v>
      </c>
      <c r="C215" s="33" t="n">
        <v>0.209241395736573</v>
      </c>
      <c r="D215" s="13"/>
      <c r="G215" s="6"/>
    </row>
    <row r="216" customFormat="false" ht="13" hidden="false" customHeight="false" outlineLevel="0" collapsed="false">
      <c r="A216" s="13" t="s">
        <v>260</v>
      </c>
      <c r="B216" s="13" t="s">
        <v>259</v>
      </c>
      <c r="C216" s="32" t="n">
        <v>0.163440860215054</v>
      </c>
      <c r="D216" s="12"/>
      <c r="G216" s="6"/>
    </row>
    <row r="217" customFormat="false" ht="13" hidden="false" customHeight="false" outlineLevel="0" collapsed="false">
      <c r="A217" s="12" t="s">
        <v>739</v>
      </c>
      <c r="B217" s="12" t="s">
        <v>262</v>
      </c>
      <c r="C217" s="33" t="n">
        <v>0.170619387520147</v>
      </c>
      <c r="D217" s="13"/>
      <c r="G217" s="6"/>
    </row>
    <row r="218" customFormat="false" ht="13" hidden="false" customHeight="false" outlineLevel="0" collapsed="false">
      <c r="A218" s="13" t="s">
        <v>720</v>
      </c>
      <c r="B218" s="13" t="s">
        <v>262</v>
      </c>
      <c r="C218" s="32" t="n">
        <v>0.141877998629198</v>
      </c>
      <c r="D218" s="12"/>
      <c r="G218" s="6"/>
    </row>
    <row r="219" customFormat="false" ht="13" hidden="false" customHeight="false" outlineLevel="0" collapsed="false">
      <c r="A219" s="13" t="s">
        <v>263</v>
      </c>
      <c r="B219" s="13" t="s">
        <v>262</v>
      </c>
      <c r="C219" s="32" t="n">
        <v>0.200600300150075</v>
      </c>
      <c r="D219" s="13"/>
      <c r="G219" s="6"/>
    </row>
    <row r="220" customFormat="false" ht="13" hidden="false" customHeight="false" outlineLevel="0" collapsed="false">
      <c r="A220" s="13" t="s">
        <v>264</v>
      </c>
      <c r="B220" s="13" t="s">
        <v>262</v>
      </c>
      <c r="C220" s="32" t="n">
        <v>0.195439739413681</v>
      </c>
      <c r="D220" s="13"/>
      <c r="G220" s="6"/>
    </row>
    <row r="221" customFormat="false" ht="13" hidden="false" customHeight="false" outlineLevel="0" collapsed="false">
      <c r="A221" s="13" t="s">
        <v>740</v>
      </c>
      <c r="B221" s="13" t="s">
        <v>262</v>
      </c>
      <c r="C221" s="32" t="n">
        <v>0.319756376094404</v>
      </c>
      <c r="D221" s="13"/>
      <c r="G221" s="6"/>
    </row>
    <row r="222" customFormat="false" ht="13" hidden="false" customHeight="false" outlineLevel="0" collapsed="false">
      <c r="A222" s="13" t="s">
        <v>675</v>
      </c>
      <c r="B222" s="13" t="s">
        <v>262</v>
      </c>
      <c r="C222" s="32" t="n">
        <v>0.17987012987013</v>
      </c>
      <c r="D222" s="13"/>
      <c r="G222" s="6"/>
    </row>
    <row r="223" customFormat="false" ht="13" hidden="false" customHeight="false" outlineLevel="0" collapsed="false">
      <c r="A223" s="13" t="s">
        <v>741</v>
      </c>
      <c r="B223" s="13" t="s">
        <v>262</v>
      </c>
      <c r="C223" s="32" t="n">
        <v>0.171895424836601</v>
      </c>
      <c r="D223" s="13"/>
      <c r="G223" s="6"/>
    </row>
    <row r="224" customFormat="false" ht="13" hidden="false" customHeight="false" outlineLevel="0" collapsed="false">
      <c r="A224" s="13" t="s">
        <v>265</v>
      </c>
      <c r="B224" s="13" t="s">
        <v>262</v>
      </c>
      <c r="C224" s="32" t="n">
        <v>0.205386468141012</v>
      </c>
      <c r="D224" s="13"/>
      <c r="G224" s="6"/>
    </row>
    <row r="225" customFormat="false" ht="13" hidden="false" customHeight="false" outlineLevel="0" collapsed="false">
      <c r="A225" s="13" t="s">
        <v>266</v>
      </c>
      <c r="B225" s="13" t="s">
        <v>262</v>
      </c>
      <c r="C225" s="32" t="n">
        <v>0.237913706463351</v>
      </c>
      <c r="D225" s="13"/>
      <c r="G225" s="6"/>
    </row>
    <row r="226" customFormat="false" ht="13" hidden="false" customHeight="false" outlineLevel="0" collapsed="false">
      <c r="A226" s="13" t="s">
        <v>267</v>
      </c>
      <c r="B226" s="13" t="s">
        <v>262</v>
      </c>
      <c r="C226" s="32" t="n">
        <v>0.203281853281853</v>
      </c>
      <c r="D226" s="13"/>
      <c r="G226" s="6"/>
    </row>
    <row r="227" customFormat="false" ht="13" hidden="false" customHeight="false" outlineLevel="0" collapsed="false">
      <c r="A227" s="13" t="s">
        <v>268</v>
      </c>
      <c r="B227" s="13" t="s">
        <v>262</v>
      </c>
      <c r="C227" s="32" t="n">
        <v>0.203331522723158</v>
      </c>
      <c r="D227" s="13"/>
      <c r="G227" s="6"/>
    </row>
    <row r="228" customFormat="false" ht="13" hidden="false" customHeight="false" outlineLevel="0" collapsed="false">
      <c r="A228" s="13" t="s">
        <v>269</v>
      </c>
      <c r="B228" s="13" t="s">
        <v>262</v>
      </c>
      <c r="C228" s="32" t="n">
        <v>0.167614486680635</v>
      </c>
      <c r="D228" s="13"/>
      <c r="G228" s="6"/>
    </row>
    <row r="229" customFormat="false" ht="13" hidden="false" customHeight="false" outlineLevel="0" collapsed="false">
      <c r="A229" s="13" t="s">
        <v>270</v>
      </c>
      <c r="B229" s="13" t="s">
        <v>262</v>
      </c>
      <c r="C229" s="32" t="n">
        <v>0.199095022624434</v>
      </c>
      <c r="D229" s="13"/>
      <c r="G229" s="6"/>
    </row>
    <row r="230" s="7" customFormat="true" ht="13" hidden="false" customHeight="false" outlineLevel="0" collapsed="false">
      <c r="A230" s="13" t="s">
        <v>271</v>
      </c>
      <c r="B230" s="13" t="s">
        <v>262</v>
      </c>
      <c r="C230" s="32" t="n">
        <v>0.196497305619708</v>
      </c>
      <c r="D230" s="13"/>
      <c r="E230" s="1"/>
      <c r="F230" s="1"/>
      <c r="G230" s="6"/>
      <c r="H230" s="1"/>
      <c r="I230" s="1"/>
      <c r="J230" s="1"/>
      <c r="K230" s="1"/>
    </row>
    <row r="231" customFormat="false" ht="13" hidden="false" customHeight="false" outlineLevel="0" collapsed="false">
      <c r="A231" s="13" t="s">
        <v>272</v>
      </c>
      <c r="B231" s="13" t="s">
        <v>262</v>
      </c>
      <c r="C231" s="32" t="n">
        <v>0.186853596874282</v>
      </c>
      <c r="D231" s="13"/>
      <c r="G231" s="6"/>
    </row>
    <row r="232" customFormat="false" ht="13" hidden="false" customHeight="false" outlineLevel="0" collapsed="false">
      <c r="A232" s="13" t="s">
        <v>273</v>
      </c>
      <c r="B232" s="13" t="s">
        <v>262</v>
      </c>
      <c r="C232" s="32" t="n">
        <v>0.258519388954172</v>
      </c>
      <c r="D232" s="13"/>
      <c r="G232" s="6"/>
    </row>
    <row r="233" customFormat="false" ht="13" hidden="false" customHeight="false" outlineLevel="0" collapsed="false">
      <c r="A233" s="13" t="s">
        <v>678</v>
      </c>
      <c r="B233" s="13" t="s">
        <v>262</v>
      </c>
      <c r="C233" s="32" t="n">
        <v>0.20690094219506</v>
      </c>
      <c r="D233" s="13"/>
      <c r="G233" s="6"/>
    </row>
    <row r="234" customFormat="false" ht="13" hidden="false" customHeight="false" outlineLevel="0" collapsed="false">
      <c r="A234" s="13" t="s">
        <v>274</v>
      </c>
      <c r="B234" s="13" t="s">
        <v>262</v>
      </c>
      <c r="C234" s="32" t="n">
        <v>0.2344376450728</v>
      </c>
      <c r="D234" s="13"/>
      <c r="G234" s="6"/>
    </row>
    <row r="235" customFormat="false" ht="13" hidden="false" customHeight="false" outlineLevel="0" collapsed="false">
      <c r="A235" s="13" t="s">
        <v>742</v>
      </c>
      <c r="B235" s="13" t="s">
        <v>262</v>
      </c>
      <c r="C235" s="32" t="n">
        <v>0.170434782608696</v>
      </c>
      <c r="D235" s="13"/>
      <c r="G235" s="6"/>
    </row>
    <row r="236" customFormat="false" ht="13" hidden="false" customHeight="false" outlineLevel="0" collapsed="false">
      <c r="A236" s="13" t="s">
        <v>275</v>
      </c>
      <c r="B236" s="13" t="s">
        <v>262</v>
      </c>
      <c r="C236" s="32" t="n">
        <v>0.227820636451302</v>
      </c>
      <c r="D236" s="13"/>
      <c r="G236" s="6"/>
    </row>
    <row r="237" customFormat="false" ht="13" hidden="false" customHeight="false" outlineLevel="0" collapsed="false">
      <c r="A237" s="13" t="s">
        <v>276</v>
      </c>
      <c r="B237" s="13" t="s">
        <v>262</v>
      </c>
      <c r="C237" s="32" t="n">
        <v>0.22451874366768</v>
      </c>
      <c r="D237" s="13"/>
      <c r="G237" s="6"/>
    </row>
    <row r="238" s="7" customFormat="true" ht="13" hidden="false" customHeight="false" outlineLevel="0" collapsed="false">
      <c r="A238" s="13" t="s">
        <v>277</v>
      </c>
      <c r="B238" s="13" t="s">
        <v>262</v>
      </c>
      <c r="C238" s="32" t="n">
        <v>0.235261555494049</v>
      </c>
      <c r="D238" s="13"/>
      <c r="E238" s="1"/>
      <c r="F238" s="1"/>
      <c r="G238" s="6"/>
      <c r="H238" s="1"/>
      <c r="I238" s="1"/>
      <c r="J238" s="1"/>
      <c r="K238" s="1"/>
    </row>
    <row r="239" customFormat="false" ht="13" hidden="false" customHeight="false" outlineLevel="0" collapsed="false">
      <c r="A239" s="13" t="s">
        <v>279</v>
      </c>
      <c r="B239" s="13" t="s">
        <v>262</v>
      </c>
      <c r="C239" s="32" t="n">
        <v>0.226397100896433</v>
      </c>
      <c r="D239" s="13"/>
      <c r="G239" s="6"/>
    </row>
    <row r="240" customFormat="false" ht="13" hidden="false" customHeight="false" outlineLevel="0" collapsed="false">
      <c r="A240" s="13" t="s">
        <v>280</v>
      </c>
      <c r="B240" s="13" t="s">
        <v>262</v>
      </c>
      <c r="C240" s="32" t="n">
        <v>0.232495683867255</v>
      </c>
      <c r="D240" s="13"/>
      <c r="G240" s="6"/>
    </row>
    <row r="241" customFormat="false" ht="13" hidden="false" customHeight="false" outlineLevel="0" collapsed="false">
      <c r="A241" s="13" t="s">
        <v>281</v>
      </c>
      <c r="B241" s="13" t="s">
        <v>262</v>
      </c>
      <c r="C241" s="32" t="n">
        <v>0.186834154873589</v>
      </c>
      <c r="D241" s="13"/>
      <c r="G241" s="6"/>
    </row>
    <row r="242" customFormat="false" ht="13" hidden="false" customHeight="false" outlineLevel="0" collapsed="false">
      <c r="A242" s="13" t="s">
        <v>282</v>
      </c>
      <c r="B242" s="13" t="s">
        <v>262</v>
      </c>
      <c r="C242" s="32" t="n">
        <v>0.124756335282651</v>
      </c>
      <c r="D242" s="13"/>
      <c r="G242" s="6"/>
    </row>
    <row r="243" customFormat="false" ht="13" hidden="false" customHeight="false" outlineLevel="0" collapsed="false">
      <c r="A243" s="12" t="s">
        <v>283</v>
      </c>
      <c r="B243" s="13" t="s">
        <v>284</v>
      </c>
      <c r="C243" s="33" t="n">
        <v>0.27906976744186</v>
      </c>
      <c r="D243" s="13"/>
      <c r="G243" s="6"/>
    </row>
    <row r="244" s="7" customFormat="true" ht="13" hidden="false" customHeight="false" outlineLevel="0" collapsed="false">
      <c r="A244" s="13" t="s">
        <v>285</v>
      </c>
      <c r="B244" s="13" t="s">
        <v>284</v>
      </c>
      <c r="C244" s="32" t="n">
        <v>0.46</v>
      </c>
      <c r="D244" s="12"/>
      <c r="E244" s="1"/>
      <c r="F244" s="1"/>
      <c r="G244" s="6"/>
      <c r="H244" s="1"/>
      <c r="I244" s="1"/>
      <c r="J244" s="1"/>
      <c r="K244" s="1"/>
    </row>
    <row r="245" customFormat="false" ht="13" hidden="false" customHeight="false" outlineLevel="0" collapsed="false">
      <c r="A245" s="13" t="s">
        <v>286</v>
      </c>
      <c r="B245" s="13" t="s">
        <v>284</v>
      </c>
      <c r="C245" s="32" t="n">
        <v>0.348214285714286</v>
      </c>
      <c r="D245" s="13"/>
      <c r="G245" s="6"/>
    </row>
    <row r="246" customFormat="false" ht="13" hidden="false" customHeight="false" outlineLevel="0" collapsed="false">
      <c r="A246" s="13" t="s">
        <v>287</v>
      </c>
      <c r="B246" s="13" t="s">
        <v>284</v>
      </c>
      <c r="C246" s="32" t="n">
        <v>0.378787878787879</v>
      </c>
      <c r="D246" s="13"/>
      <c r="G246" s="6"/>
    </row>
    <row r="247" customFormat="false" ht="13" hidden="false" customHeight="false" outlineLevel="0" collapsed="false">
      <c r="A247" s="13" t="s">
        <v>680</v>
      </c>
      <c r="B247" s="13" t="s">
        <v>284</v>
      </c>
      <c r="C247" s="32" t="n">
        <v>0.447536231884058</v>
      </c>
      <c r="D247" s="13"/>
      <c r="G247" s="6"/>
    </row>
    <row r="248" customFormat="false" ht="13" hidden="false" customHeight="false" outlineLevel="0" collapsed="false">
      <c r="A248" s="13" t="s">
        <v>288</v>
      </c>
      <c r="B248" s="13" t="s">
        <v>284</v>
      </c>
      <c r="C248" s="32" t="n">
        <v>0.247142857142857</v>
      </c>
      <c r="D248" s="13"/>
      <c r="G248" s="6"/>
    </row>
    <row r="249" customFormat="false" ht="13" hidden="false" customHeight="false" outlineLevel="0" collapsed="false">
      <c r="A249" s="13" t="s">
        <v>289</v>
      </c>
      <c r="B249" s="13" t="s">
        <v>284</v>
      </c>
      <c r="C249" s="32" t="n">
        <v>0.389714285714286</v>
      </c>
      <c r="D249" s="13"/>
      <c r="G249" s="6"/>
    </row>
    <row r="250" s="7" customFormat="true" ht="13" hidden="false" customHeight="false" outlineLevel="0" collapsed="false">
      <c r="A250" s="13" t="s">
        <v>290</v>
      </c>
      <c r="B250" s="13" t="s">
        <v>284</v>
      </c>
      <c r="C250" s="32" t="n">
        <v>0.476923076923077</v>
      </c>
      <c r="D250" s="13"/>
      <c r="E250" s="1"/>
      <c r="F250" s="1"/>
      <c r="G250" s="6"/>
      <c r="H250" s="1"/>
      <c r="I250" s="1"/>
      <c r="J250" s="1"/>
      <c r="K250" s="1"/>
    </row>
    <row r="251" customFormat="false" ht="13" hidden="false" customHeight="false" outlineLevel="0" collapsed="false">
      <c r="A251" s="12" t="s">
        <v>295</v>
      </c>
      <c r="B251" s="12" t="s">
        <v>296</v>
      </c>
      <c r="C251" s="33" t="n">
        <v>0.27617769099341</v>
      </c>
      <c r="D251" s="13"/>
      <c r="G251" s="6"/>
    </row>
    <row r="252" s="7" customFormat="true" ht="13" hidden="false" customHeight="false" outlineLevel="0" collapsed="false">
      <c r="A252" s="13" t="s">
        <v>743</v>
      </c>
      <c r="B252" s="13" t="s">
        <v>296</v>
      </c>
      <c r="C252" s="32" t="n">
        <v>0.238903558405633</v>
      </c>
      <c r="D252" s="12"/>
      <c r="E252" s="1"/>
      <c r="F252" s="1"/>
      <c r="G252" s="6"/>
      <c r="H252" s="1"/>
      <c r="I252" s="1"/>
      <c r="J252" s="1"/>
      <c r="K252" s="1"/>
    </row>
    <row r="253" s="7" customFormat="true" ht="13" hidden="false" customHeight="false" outlineLevel="0" collapsed="false">
      <c r="A253" s="13" t="s">
        <v>297</v>
      </c>
      <c r="B253" s="13" t="s">
        <v>296</v>
      </c>
      <c r="C253" s="32" t="n">
        <v>0.231914054799921</v>
      </c>
      <c r="D253" s="13"/>
      <c r="E253" s="1"/>
      <c r="F253" s="1"/>
      <c r="G253" s="6"/>
      <c r="H253" s="1"/>
      <c r="I253" s="1"/>
      <c r="J253" s="1"/>
      <c r="K253" s="1"/>
    </row>
    <row r="254" customFormat="false" ht="13" hidden="false" customHeight="false" outlineLevel="0" collapsed="false">
      <c r="A254" s="13" t="s">
        <v>744</v>
      </c>
      <c r="B254" s="13" t="s">
        <v>296</v>
      </c>
      <c r="C254" s="32" t="n">
        <v>0.240143369175627</v>
      </c>
      <c r="D254" s="13"/>
      <c r="G254" s="6"/>
    </row>
    <row r="255" customFormat="false" ht="13" hidden="false" customHeight="false" outlineLevel="0" collapsed="false">
      <c r="A255" s="13" t="s">
        <v>298</v>
      </c>
      <c r="B255" s="13" t="s">
        <v>296</v>
      </c>
      <c r="C255" s="32" t="n">
        <v>0.149270357580483</v>
      </c>
      <c r="D255" s="13"/>
      <c r="G255" s="6"/>
    </row>
    <row r="256" customFormat="false" ht="13" hidden="false" customHeight="false" outlineLevel="0" collapsed="false">
      <c r="A256" s="13" t="s">
        <v>299</v>
      </c>
      <c r="B256" s="13" t="s">
        <v>296</v>
      </c>
      <c r="C256" s="32" t="n">
        <v>0.269568537609775</v>
      </c>
      <c r="D256" s="13"/>
      <c r="G256" s="6"/>
    </row>
    <row r="257" s="7" customFormat="true" ht="13" hidden="false" customHeight="false" outlineLevel="0" collapsed="false">
      <c r="A257" s="13" t="s">
        <v>300</v>
      </c>
      <c r="B257" s="13" t="s">
        <v>301</v>
      </c>
      <c r="C257" s="32" t="n">
        <v>0.230943025540275</v>
      </c>
      <c r="D257" s="13"/>
      <c r="E257" s="1"/>
      <c r="F257" s="1"/>
      <c r="G257" s="6"/>
      <c r="H257" s="1"/>
      <c r="I257" s="1"/>
      <c r="J257" s="1"/>
      <c r="K257" s="1"/>
    </row>
    <row r="258" customFormat="false" ht="13" hidden="false" customHeight="false" outlineLevel="0" collapsed="false">
      <c r="A258" s="13" t="s">
        <v>302</v>
      </c>
      <c r="B258" s="13" t="s">
        <v>301</v>
      </c>
      <c r="C258" s="32" t="n">
        <v>0.253184713375796</v>
      </c>
      <c r="D258" s="13"/>
      <c r="G258" s="6"/>
    </row>
    <row r="259" s="7" customFormat="true" ht="13" hidden="false" customHeight="false" outlineLevel="0" collapsed="false">
      <c r="A259" s="12" t="s">
        <v>745</v>
      </c>
      <c r="B259" s="12" t="s">
        <v>301</v>
      </c>
      <c r="C259" s="33" t="n">
        <v>0.236414522273187</v>
      </c>
      <c r="D259" s="13"/>
      <c r="E259" s="1"/>
      <c r="F259" s="1"/>
      <c r="G259" s="6"/>
      <c r="H259" s="1"/>
      <c r="I259" s="1"/>
      <c r="J259" s="1"/>
      <c r="K259" s="1"/>
    </row>
    <row r="260" customFormat="false" ht="13" hidden="false" customHeight="false" outlineLevel="0" collapsed="false">
      <c r="A260" s="13" t="s">
        <v>303</v>
      </c>
      <c r="B260" s="13" t="s">
        <v>301</v>
      </c>
      <c r="C260" s="32" t="n">
        <v>0.230197032599647</v>
      </c>
      <c r="D260" s="12"/>
      <c r="G260" s="6"/>
    </row>
    <row r="261" s="7" customFormat="true" ht="13" hidden="false" customHeight="false" outlineLevel="0" collapsed="false">
      <c r="A261" s="13" t="s">
        <v>304</v>
      </c>
      <c r="B261" s="13" t="s">
        <v>301</v>
      </c>
      <c r="C261" s="32" t="n">
        <v>0.266844276383637</v>
      </c>
      <c r="D261" s="13"/>
      <c r="E261" s="1"/>
      <c r="F261" s="1"/>
      <c r="G261" s="6"/>
      <c r="H261" s="1"/>
      <c r="I261" s="1"/>
      <c r="J261" s="1"/>
      <c r="K261" s="1"/>
    </row>
    <row r="262" customFormat="false" ht="13" hidden="false" customHeight="false" outlineLevel="0" collapsed="false">
      <c r="A262" s="13" t="s">
        <v>746</v>
      </c>
      <c r="B262" s="13" t="s">
        <v>301</v>
      </c>
      <c r="C262" s="32" t="n">
        <v>0.240042769313018</v>
      </c>
      <c r="D262" s="13"/>
      <c r="G262" s="6"/>
    </row>
    <row r="263" customFormat="false" ht="13" hidden="false" customHeight="false" outlineLevel="0" collapsed="false">
      <c r="A263" s="12" t="s">
        <v>308</v>
      </c>
      <c r="B263" s="12" t="s">
        <v>306</v>
      </c>
      <c r="C263" s="33" t="n">
        <v>0.129565217391304</v>
      </c>
      <c r="D263" s="13"/>
      <c r="G263" s="6"/>
    </row>
    <row r="264" customFormat="false" ht="13" hidden="false" customHeight="false" outlineLevel="0" collapsed="false">
      <c r="A264" s="12" t="s">
        <v>309</v>
      </c>
      <c r="B264" s="12" t="s">
        <v>310</v>
      </c>
      <c r="C264" s="33" t="n">
        <v>0.198432549608137</v>
      </c>
      <c r="D264" s="12"/>
      <c r="G264" s="6"/>
    </row>
    <row r="265" customFormat="false" ht="13" hidden="false" customHeight="false" outlineLevel="0" collapsed="false">
      <c r="A265" s="13" t="s">
        <v>311</v>
      </c>
      <c r="B265" s="13" t="s">
        <v>310</v>
      </c>
      <c r="C265" s="32" t="n">
        <v>0.162349447285926</v>
      </c>
      <c r="D265" s="12"/>
      <c r="G265" s="6"/>
    </row>
    <row r="266" s="7" customFormat="true" ht="13" hidden="false" customHeight="false" outlineLevel="0" collapsed="false">
      <c r="A266" s="12" t="s">
        <v>312</v>
      </c>
      <c r="B266" s="12" t="s">
        <v>747</v>
      </c>
      <c r="C266" s="33" t="n">
        <v>0.521269841269841</v>
      </c>
      <c r="D266" s="13"/>
      <c r="E266" s="1"/>
      <c r="F266" s="1"/>
      <c r="G266" s="6"/>
      <c r="H266" s="1"/>
      <c r="I266" s="1"/>
      <c r="J266" s="1"/>
      <c r="K266" s="1"/>
    </row>
    <row r="267" s="7" customFormat="true" ht="13" hidden="false" customHeight="false" outlineLevel="0" collapsed="false">
      <c r="A267" s="12" t="s">
        <v>314</v>
      </c>
      <c r="B267" s="12" t="s">
        <v>315</v>
      </c>
      <c r="C267" s="33" t="n">
        <v>0.257786885245902</v>
      </c>
      <c r="D267" s="12"/>
      <c r="E267" s="1"/>
      <c r="F267" s="1"/>
      <c r="G267" s="6"/>
      <c r="H267" s="1"/>
      <c r="I267" s="1"/>
      <c r="J267" s="1"/>
      <c r="K267" s="1"/>
    </row>
    <row r="268" s="7" customFormat="true" ht="13" hidden="false" customHeight="false" outlineLevel="0" collapsed="false">
      <c r="A268" s="13" t="s">
        <v>316</v>
      </c>
      <c r="B268" s="13" t="s">
        <v>315</v>
      </c>
      <c r="C268" s="32" t="n">
        <v>0.222577696526508</v>
      </c>
      <c r="D268" s="12"/>
      <c r="E268" s="1"/>
      <c r="F268" s="1"/>
      <c r="G268" s="6"/>
      <c r="H268" s="1"/>
      <c r="I268" s="1"/>
      <c r="J268" s="1"/>
      <c r="K268" s="1"/>
    </row>
    <row r="269" customFormat="false" ht="13" hidden="false" customHeight="false" outlineLevel="0" collapsed="false">
      <c r="A269" s="13" t="s">
        <v>317</v>
      </c>
      <c r="B269" s="13" t="s">
        <v>315</v>
      </c>
      <c r="C269" s="32" t="n">
        <v>0.30458919319023</v>
      </c>
      <c r="D269" s="13"/>
      <c r="G269" s="6"/>
    </row>
    <row r="270" customFormat="false" ht="13" hidden="false" customHeight="false" outlineLevel="0" collapsed="false">
      <c r="A270" s="13" t="s">
        <v>318</v>
      </c>
      <c r="B270" s="13" t="s">
        <v>315</v>
      </c>
      <c r="C270" s="32" t="n">
        <v>0.325150621715165</v>
      </c>
      <c r="D270" s="13"/>
      <c r="G270" s="6"/>
    </row>
    <row r="271" customFormat="false" ht="13" hidden="false" customHeight="false" outlineLevel="0" collapsed="false">
      <c r="A271" s="12" t="s">
        <v>748</v>
      </c>
      <c r="B271" s="12" t="s">
        <v>320</v>
      </c>
      <c r="C271" s="33" t="n">
        <v>0.121316908003746</v>
      </c>
      <c r="D271" s="13"/>
      <c r="G271" s="6"/>
    </row>
    <row r="272" customFormat="false" ht="13" hidden="false" customHeight="false" outlineLevel="0" collapsed="false">
      <c r="A272" s="13" t="s">
        <v>321</v>
      </c>
      <c r="B272" s="12" t="s">
        <v>320</v>
      </c>
      <c r="C272" s="32" t="n">
        <v>0.156083025071928</v>
      </c>
      <c r="D272" s="12"/>
      <c r="F272" s="4"/>
      <c r="G272" s="6"/>
    </row>
    <row r="273" customFormat="false" ht="13" hidden="false" customHeight="false" outlineLevel="0" collapsed="false">
      <c r="A273" s="13" t="s">
        <v>323</v>
      </c>
      <c r="B273" s="13" t="s">
        <v>324</v>
      </c>
      <c r="C273" s="32" t="n">
        <v>0.176521739130435</v>
      </c>
      <c r="D273" s="13"/>
      <c r="G273" s="6"/>
    </row>
    <row r="274" customFormat="false" ht="13" hidden="false" customHeight="false" outlineLevel="0" collapsed="false">
      <c r="A274" s="12" t="s">
        <v>693</v>
      </c>
      <c r="B274" s="12" t="s">
        <v>324</v>
      </c>
      <c r="C274" s="33" t="n">
        <v>0.174</v>
      </c>
      <c r="D274" s="13"/>
      <c r="G274" s="6"/>
    </row>
    <row r="275" customFormat="false" ht="13" hidden="false" customHeight="false" outlineLevel="0" collapsed="false">
      <c r="A275" s="12" t="s">
        <v>325</v>
      </c>
      <c r="B275" s="12" t="s">
        <v>326</v>
      </c>
      <c r="C275" s="33" t="n">
        <v>0.569340016708438</v>
      </c>
      <c r="D275" s="12"/>
      <c r="G275" s="6"/>
    </row>
    <row r="276" s="7" customFormat="true" ht="13" hidden="false" customHeight="false" outlineLevel="0" collapsed="false">
      <c r="A276" s="13" t="s">
        <v>328</v>
      </c>
      <c r="B276" s="13" t="s">
        <v>326</v>
      </c>
      <c r="C276" s="32" t="n">
        <v>0.387964601769912</v>
      </c>
      <c r="D276" s="12"/>
      <c r="E276" s="1"/>
      <c r="F276" s="1"/>
      <c r="G276" s="6"/>
      <c r="H276" s="1"/>
      <c r="I276" s="1"/>
      <c r="J276" s="1"/>
      <c r="K276" s="1"/>
    </row>
    <row r="277" customFormat="false" ht="13" hidden="false" customHeight="false" outlineLevel="0" collapsed="false">
      <c r="A277" s="13" t="s">
        <v>329</v>
      </c>
      <c r="B277" s="13" t="s">
        <v>326</v>
      </c>
      <c r="C277" s="32" t="n">
        <v>0.403497267759563</v>
      </c>
      <c r="D277" s="13"/>
      <c r="G277" s="6"/>
    </row>
    <row r="278" s="7" customFormat="true" ht="13" hidden="false" customHeight="false" outlineLevel="0" collapsed="false">
      <c r="A278" s="13" t="s">
        <v>330</v>
      </c>
      <c r="B278" s="13" t="s">
        <v>326</v>
      </c>
      <c r="C278" s="32" t="n">
        <v>0.334522747546833</v>
      </c>
      <c r="D278" s="13"/>
      <c r="E278" s="1"/>
      <c r="F278" s="1"/>
      <c r="G278" s="6"/>
      <c r="H278" s="1"/>
      <c r="I278" s="1"/>
      <c r="J278" s="1"/>
      <c r="K278" s="1"/>
    </row>
    <row r="279" customFormat="false" ht="13" hidden="false" customHeight="false" outlineLevel="0" collapsed="false">
      <c r="A279" s="13" t="s">
        <v>331</v>
      </c>
      <c r="B279" s="13" t="s">
        <v>326</v>
      </c>
      <c r="C279" s="32" t="n">
        <v>0.418248418248418</v>
      </c>
      <c r="D279" s="13"/>
      <c r="G279" s="6"/>
    </row>
    <row r="280" customFormat="false" ht="13" hidden="false" customHeight="false" outlineLevel="0" collapsed="false">
      <c r="A280" s="12" t="s">
        <v>332</v>
      </c>
      <c r="B280" s="12" t="s">
        <v>333</v>
      </c>
      <c r="C280" s="33" t="n">
        <v>0.393040098922452</v>
      </c>
      <c r="D280" s="13"/>
      <c r="G280" s="6"/>
    </row>
    <row r="281" customFormat="false" ht="13" hidden="false" customHeight="false" outlineLevel="0" collapsed="false">
      <c r="A281" s="12" t="s">
        <v>749</v>
      </c>
      <c r="B281" s="12" t="s">
        <v>335</v>
      </c>
      <c r="C281" s="33" t="n">
        <v>0.278</v>
      </c>
      <c r="D281" s="12"/>
      <c r="G281" s="6"/>
    </row>
    <row r="282" s="7" customFormat="true" ht="13" hidden="false" customHeight="false" outlineLevel="0" collapsed="false">
      <c r="A282" s="12" t="s">
        <v>339</v>
      </c>
      <c r="B282" s="12" t="s">
        <v>340</v>
      </c>
      <c r="C282" s="33" t="n">
        <v>0.455294117647059</v>
      </c>
      <c r="D282" s="12"/>
      <c r="E282" s="1"/>
      <c r="F282" s="1"/>
      <c r="G282" s="6"/>
      <c r="H282" s="1"/>
      <c r="I282" s="1"/>
      <c r="J282" s="1"/>
      <c r="K282" s="1"/>
    </row>
    <row r="283" customFormat="false" ht="13" hidden="false" customHeight="false" outlineLevel="0" collapsed="false">
      <c r="A283" s="13" t="s">
        <v>341</v>
      </c>
      <c r="B283" s="12" t="s">
        <v>340</v>
      </c>
      <c r="C283" s="32" t="n">
        <v>0.402173913043478</v>
      </c>
      <c r="D283" s="12"/>
      <c r="G283" s="6"/>
    </row>
    <row r="284" customFormat="false" ht="13" hidden="false" customHeight="false" outlineLevel="0" collapsed="false">
      <c r="A284" s="13" t="s">
        <v>342</v>
      </c>
      <c r="B284" s="12" t="s">
        <v>340</v>
      </c>
      <c r="C284" s="32" t="n">
        <v>0.411388888888889</v>
      </c>
      <c r="D284" s="13"/>
      <c r="G284" s="6"/>
    </row>
    <row r="285" customFormat="false" ht="13" hidden="false" customHeight="false" outlineLevel="0" collapsed="false">
      <c r="A285" s="13" t="s">
        <v>344</v>
      </c>
      <c r="B285" s="12" t="s">
        <v>340</v>
      </c>
      <c r="C285" s="32" t="n">
        <v>0.385640502454887</v>
      </c>
      <c r="D285" s="13"/>
      <c r="G285" s="6"/>
    </row>
    <row r="286" customFormat="false" ht="13" hidden="false" customHeight="false" outlineLevel="0" collapsed="false">
      <c r="A286" s="13" t="s">
        <v>346</v>
      </c>
      <c r="B286" s="12" t="s">
        <v>340</v>
      </c>
      <c r="C286" s="32" t="n">
        <v>0.364571428571429</v>
      </c>
      <c r="D286" s="13"/>
      <c r="G286" s="6"/>
    </row>
    <row r="287" customFormat="false" ht="13" hidden="false" customHeight="false" outlineLevel="0" collapsed="false">
      <c r="A287" s="13" t="s">
        <v>347</v>
      </c>
      <c r="B287" s="12" t="s">
        <v>340</v>
      </c>
      <c r="C287" s="32" t="n">
        <v>0.467743902439024</v>
      </c>
      <c r="D287" s="13"/>
      <c r="G287" s="6"/>
    </row>
    <row r="288" customFormat="false" ht="13" hidden="false" customHeight="false" outlineLevel="0" collapsed="false">
      <c r="A288" s="13" t="s">
        <v>349</v>
      </c>
      <c r="B288" s="12" t="s">
        <v>340</v>
      </c>
      <c r="C288" s="32" t="n">
        <v>0.401292474463206</v>
      </c>
      <c r="D288" s="13"/>
      <c r="G288" s="6"/>
    </row>
    <row r="289" s="7" customFormat="true" ht="13" hidden="false" customHeight="false" outlineLevel="0" collapsed="false">
      <c r="A289" s="13" t="s">
        <v>351</v>
      </c>
      <c r="B289" s="12" t="s">
        <v>340</v>
      </c>
      <c r="C289" s="32" t="n">
        <v>0.382305440597557</v>
      </c>
      <c r="D289" s="13"/>
      <c r="E289" s="1"/>
      <c r="F289" s="1"/>
      <c r="G289" s="6"/>
      <c r="H289" s="1"/>
      <c r="I289" s="1"/>
      <c r="J289" s="1"/>
      <c r="K289" s="1"/>
    </row>
    <row r="290" s="7" customFormat="true" ht="13" hidden="false" customHeight="false" outlineLevel="0" collapsed="false">
      <c r="A290" s="12" t="s">
        <v>354</v>
      </c>
      <c r="B290" s="12" t="s">
        <v>353</v>
      </c>
      <c r="C290" s="33" t="n">
        <v>0.202959950290911</v>
      </c>
      <c r="D290" s="13"/>
      <c r="E290" s="1"/>
      <c r="F290" s="1"/>
      <c r="G290" s="6"/>
      <c r="H290" s="1"/>
      <c r="I290" s="1"/>
      <c r="J290" s="1"/>
      <c r="K290" s="1"/>
    </row>
    <row r="291" s="7" customFormat="true" ht="13" hidden="false" customHeight="false" outlineLevel="0" collapsed="false">
      <c r="A291" s="13" t="s">
        <v>355</v>
      </c>
      <c r="B291" s="13" t="s">
        <v>353</v>
      </c>
      <c r="C291" s="32" t="n">
        <v>0.237172413793103</v>
      </c>
      <c r="D291" s="12"/>
      <c r="E291" s="1"/>
      <c r="F291" s="1"/>
      <c r="G291" s="6"/>
      <c r="H291" s="1"/>
      <c r="I291" s="1"/>
      <c r="J291" s="1"/>
      <c r="K291" s="1"/>
    </row>
    <row r="292" customFormat="false" ht="13" hidden="false" customHeight="false" outlineLevel="0" collapsed="false">
      <c r="A292" s="12" t="s">
        <v>356</v>
      </c>
      <c r="B292" s="12" t="s">
        <v>357</v>
      </c>
      <c r="C292" s="33" t="n">
        <v>0.334972946384653</v>
      </c>
      <c r="D292" s="13"/>
      <c r="G292" s="6"/>
    </row>
    <row r="293" customFormat="false" ht="13" hidden="false" customHeight="false" outlineLevel="0" collapsed="false">
      <c r="A293" s="13" t="s">
        <v>358</v>
      </c>
      <c r="B293" s="13" t="s">
        <v>357</v>
      </c>
      <c r="C293" s="32" t="n">
        <v>0.323497563616676</v>
      </c>
      <c r="D293" s="12"/>
      <c r="G293" s="6"/>
    </row>
    <row r="294" customFormat="false" ht="13" hidden="false" customHeight="false" outlineLevel="0" collapsed="false">
      <c r="A294" s="13" t="s">
        <v>359</v>
      </c>
      <c r="B294" s="13" t="s">
        <v>357</v>
      </c>
      <c r="C294" s="32" t="n">
        <v>0.367099822799764</v>
      </c>
      <c r="D294" s="13"/>
      <c r="G294" s="6"/>
    </row>
    <row r="295" s="7" customFormat="true" ht="13" hidden="false" customHeight="false" outlineLevel="0" collapsed="false">
      <c r="A295" s="13" t="s">
        <v>360</v>
      </c>
      <c r="B295" s="13" t="s">
        <v>357</v>
      </c>
      <c r="C295" s="32" t="n">
        <v>0.295289855072464</v>
      </c>
      <c r="D295" s="13"/>
      <c r="E295" s="1"/>
      <c r="F295" s="1"/>
      <c r="G295" s="6"/>
      <c r="H295" s="1"/>
      <c r="I295" s="1"/>
      <c r="J295" s="1"/>
      <c r="K295" s="1"/>
    </row>
    <row r="296" customFormat="false" ht="13" hidden="false" customHeight="false" outlineLevel="0" collapsed="false">
      <c r="A296" s="12" t="s">
        <v>361</v>
      </c>
      <c r="B296" s="12" t="s">
        <v>362</v>
      </c>
      <c r="C296" s="33" t="n">
        <v>0.15920085416565</v>
      </c>
      <c r="D296" s="13"/>
      <c r="G296" s="6"/>
    </row>
    <row r="297" customFormat="false" ht="13" hidden="false" customHeight="false" outlineLevel="0" collapsed="false">
      <c r="A297" s="12" t="s">
        <v>363</v>
      </c>
      <c r="B297" s="12" t="s">
        <v>364</v>
      </c>
      <c r="C297" s="33" t="n">
        <v>0.321866666666667</v>
      </c>
      <c r="D297" s="12"/>
      <c r="G297" s="6"/>
    </row>
    <row r="298" s="7" customFormat="true" ht="13" hidden="false" customHeight="false" outlineLevel="0" collapsed="false">
      <c r="A298" s="13" t="s">
        <v>365</v>
      </c>
      <c r="B298" s="13" t="s">
        <v>364</v>
      </c>
      <c r="C298" s="32" t="n">
        <v>0.292314945780292</v>
      </c>
      <c r="D298" s="12"/>
      <c r="E298" s="1"/>
      <c r="F298" s="1"/>
      <c r="G298" s="6"/>
      <c r="H298" s="1"/>
      <c r="I298" s="1"/>
      <c r="J298" s="1"/>
      <c r="K298" s="1"/>
    </row>
    <row r="299" customFormat="false" ht="13" hidden="false" customHeight="false" outlineLevel="0" collapsed="false">
      <c r="A299" s="13" t="s">
        <v>366</v>
      </c>
      <c r="B299" s="13" t="s">
        <v>364</v>
      </c>
      <c r="C299" s="32" t="n">
        <v>0.28936170212766</v>
      </c>
      <c r="D299" s="13"/>
      <c r="G299" s="6"/>
    </row>
    <row r="300" customFormat="false" ht="13" hidden="false" customHeight="false" outlineLevel="0" collapsed="false">
      <c r="A300" s="13" t="s">
        <v>367</v>
      </c>
      <c r="B300" s="13" t="s">
        <v>364</v>
      </c>
      <c r="C300" s="32" t="n">
        <v>0.340384615384615</v>
      </c>
      <c r="D300" s="13"/>
      <c r="G300" s="6"/>
    </row>
    <row r="301" customFormat="false" ht="13" hidden="false" customHeight="false" outlineLevel="0" collapsed="false">
      <c r="A301" s="13" t="s">
        <v>368</v>
      </c>
      <c r="B301" s="13" t="s">
        <v>364</v>
      </c>
      <c r="C301" s="32" t="n">
        <v>0.337595907928389</v>
      </c>
      <c r="D301" s="13"/>
      <c r="G301" s="6"/>
    </row>
    <row r="302" customFormat="false" ht="13" hidden="false" customHeight="false" outlineLevel="0" collapsed="false">
      <c r="A302" s="13" t="s">
        <v>369</v>
      </c>
      <c r="B302" s="13" t="s">
        <v>364</v>
      </c>
      <c r="C302" s="32" t="n">
        <v>0.318080357142857</v>
      </c>
      <c r="D302" s="13"/>
      <c r="G302" s="6"/>
    </row>
    <row r="303" customFormat="false" ht="13" hidden="false" customHeight="false" outlineLevel="0" collapsed="false">
      <c r="A303" s="13" t="s">
        <v>370</v>
      </c>
      <c r="B303" s="13" t="s">
        <v>364</v>
      </c>
      <c r="C303" s="32" t="n">
        <v>0.326512766701644</v>
      </c>
      <c r="D303" s="13"/>
      <c r="G303" s="6"/>
    </row>
    <row r="304" customFormat="false" ht="13" hidden="false" customHeight="false" outlineLevel="0" collapsed="false">
      <c r="A304" s="12" t="s">
        <v>371</v>
      </c>
      <c r="B304" s="12" t="s">
        <v>372</v>
      </c>
      <c r="C304" s="33" t="n">
        <v>0.201989789239429</v>
      </c>
      <c r="D304" s="13"/>
      <c r="G304" s="6"/>
    </row>
    <row r="305" customFormat="false" ht="13" hidden="false" customHeight="false" outlineLevel="0" collapsed="false">
      <c r="A305" s="12" t="s">
        <v>373</v>
      </c>
      <c r="B305" s="12" t="s">
        <v>374</v>
      </c>
      <c r="C305" s="33" t="n">
        <v>0.438336421659461</v>
      </c>
      <c r="D305" s="12"/>
      <c r="G305" s="6"/>
    </row>
    <row r="306" customFormat="false" ht="13" hidden="false" customHeight="false" outlineLevel="0" collapsed="false">
      <c r="A306" s="13" t="s">
        <v>375</v>
      </c>
      <c r="B306" s="13" t="s">
        <v>374</v>
      </c>
      <c r="C306" s="32" t="n">
        <v>0.381591562799617</v>
      </c>
      <c r="D306" s="12"/>
      <c r="G306" s="6"/>
    </row>
    <row r="307" customFormat="false" ht="13" hidden="false" customHeight="false" outlineLevel="0" collapsed="false">
      <c r="A307" s="12" t="s">
        <v>376</v>
      </c>
      <c r="B307" s="12" t="s">
        <v>374</v>
      </c>
      <c r="C307" s="33" t="n">
        <v>0.464485578992682</v>
      </c>
      <c r="D307" s="13"/>
      <c r="G307" s="6"/>
    </row>
    <row r="308" customFormat="false" ht="13" hidden="false" customHeight="false" outlineLevel="0" collapsed="false">
      <c r="A308" s="12" t="s">
        <v>377</v>
      </c>
      <c r="B308" s="12" t="s">
        <v>374</v>
      </c>
      <c r="C308" s="33" t="n">
        <v>0.33</v>
      </c>
      <c r="D308" s="12"/>
      <c r="G308" s="6"/>
    </row>
    <row r="309" customFormat="false" ht="13" hidden="false" customHeight="false" outlineLevel="0" collapsed="false">
      <c r="A309" s="13" t="s">
        <v>378</v>
      </c>
      <c r="B309" s="13" t="s">
        <v>374</v>
      </c>
      <c r="C309" s="32" t="n">
        <v>0.344062544020285</v>
      </c>
      <c r="D309" s="12"/>
      <c r="G309" s="6"/>
    </row>
    <row r="310" customFormat="false" ht="13" hidden="false" customHeight="false" outlineLevel="0" collapsed="false">
      <c r="A310" s="13" t="s">
        <v>379</v>
      </c>
      <c r="B310" s="13" t="s">
        <v>374</v>
      </c>
      <c r="C310" s="32" t="n">
        <v>0.310434782608696</v>
      </c>
      <c r="D310" s="13"/>
      <c r="G310" s="6"/>
    </row>
    <row r="311" s="7" customFormat="true" ht="13" hidden="false" customHeight="false" outlineLevel="0" collapsed="false">
      <c r="A311" s="13" t="s">
        <v>380</v>
      </c>
      <c r="B311" s="13" t="s">
        <v>374</v>
      </c>
      <c r="C311" s="32" t="n">
        <v>0.374183737364702</v>
      </c>
      <c r="D311" s="13"/>
      <c r="E311" s="1"/>
      <c r="F311" s="1"/>
      <c r="G311" s="6"/>
      <c r="H311" s="1"/>
      <c r="I311" s="1"/>
      <c r="J311" s="1"/>
      <c r="K311" s="1"/>
    </row>
    <row r="312" customFormat="false" ht="13" hidden="false" customHeight="false" outlineLevel="0" collapsed="false">
      <c r="A312" s="13" t="s">
        <v>383</v>
      </c>
      <c r="B312" s="13" t="s">
        <v>374</v>
      </c>
      <c r="C312" s="32" t="n">
        <v>0.418943938384063</v>
      </c>
      <c r="D312" s="13"/>
      <c r="G312" s="6"/>
    </row>
    <row r="313" customFormat="false" ht="13" hidden="false" customHeight="false" outlineLevel="0" collapsed="false">
      <c r="A313" s="13" t="s">
        <v>385</v>
      </c>
      <c r="B313" s="13" t="s">
        <v>386</v>
      </c>
      <c r="C313" s="32" t="n">
        <v>0.379655527749154</v>
      </c>
      <c r="D313" s="13"/>
      <c r="G313" s="6"/>
    </row>
    <row r="314" customFormat="false" ht="13" hidden="false" customHeight="false" outlineLevel="0" collapsed="false">
      <c r="A314" s="13" t="s">
        <v>375</v>
      </c>
      <c r="B314" s="13" t="s">
        <v>386</v>
      </c>
      <c r="C314" s="32" t="n">
        <v>0.558766697471226</v>
      </c>
      <c r="D314" s="13"/>
      <c r="G314" s="6"/>
    </row>
    <row r="315" customFormat="false" ht="13" hidden="false" customHeight="false" outlineLevel="0" collapsed="false">
      <c r="A315" s="12" t="s">
        <v>702</v>
      </c>
      <c r="B315" s="12" t="s">
        <v>386</v>
      </c>
      <c r="C315" s="33" t="n">
        <v>0.484169884169884</v>
      </c>
      <c r="D315" s="13"/>
      <c r="G315" s="6"/>
    </row>
    <row r="316" customFormat="false" ht="13" hidden="false" customHeight="false" outlineLevel="0" collapsed="false">
      <c r="A316" s="13" t="s">
        <v>387</v>
      </c>
      <c r="B316" s="13" t="s">
        <v>386</v>
      </c>
      <c r="C316" s="32" t="n">
        <v>0.455864570737606</v>
      </c>
      <c r="D316" s="12"/>
      <c r="G316" s="6"/>
    </row>
    <row r="317" s="7" customFormat="true" ht="13" hidden="false" customHeight="false" outlineLevel="0" collapsed="false">
      <c r="A317" s="13" t="s">
        <v>388</v>
      </c>
      <c r="B317" s="13" t="s">
        <v>386</v>
      </c>
      <c r="C317" s="32" t="n">
        <v>0.453965360072926</v>
      </c>
      <c r="D317" s="13"/>
      <c r="E317" s="1"/>
      <c r="F317" s="1"/>
      <c r="G317" s="6"/>
      <c r="H317" s="1"/>
      <c r="I317" s="1"/>
      <c r="J317" s="1"/>
      <c r="K317" s="1"/>
    </row>
    <row r="318" customFormat="false" ht="13" hidden="false" customHeight="false" outlineLevel="0" collapsed="false">
      <c r="A318" s="13" t="s">
        <v>389</v>
      </c>
      <c r="B318" s="13" t="s">
        <v>386</v>
      </c>
      <c r="C318" s="32" t="n">
        <v>0.401623100877607</v>
      </c>
      <c r="D318" s="13"/>
      <c r="G318" s="6"/>
    </row>
    <row r="319" customFormat="false" ht="13" hidden="false" customHeight="false" outlineLevel="0" collapsed="false">
      <c r="A319" s="13" t="s">
        <v>750</v>
      </c>
      <c r="B319" s="13" t="s">
        <v>386</v>
      </c>
      <c r="C319" s="32" t="n">
        <v>0.383883953359245</v>
      </c>
      <c r="D319" s="13"/>
      <c r="G319" s="6"/>
    </row>
    <row r="320" s="7" customFormat="true" ht="13" hidden="false" customHeight="false" outlineLevel="0" collapsed="false">
      <c r="A320" s="13" t="s">
        <v>704</v>
      </c>
      <c r="B320" s="13" t="s">
        <v>386</v>
      </c>
      <c r="C320" s="32" t="n">
        <v>0.442628374801482</v>
      </c>
      <c r="D320" s="13"/>
      <c r="E320" s="1"/>
      <c r="F320" s="1"/>
      <c r="G320" s="6"/>
      <c r="H320" s="1"/>
      <c r="I320" s="1"/>
      <c r="J320" s="1"/>
      <c r="K320" s="1"/>
    </row>
    <row r="321" customFormat="false" ht="13" hidden="false" customHeight="false" outlineLevel="0" collapsed="false">
      <c r="A321" s="13" t="s">
        <v>390</v>
      </c>
      <c r="B321" s="13" t="s">
        <v>386</v>
      </c>
      <c r="C321" s="32" t="n">
        <v>0.411383189940437</v>
      </c>
      <c r="D321" s="13"/>
      <c r="G321" s="6"/>
    </row>
    <row r="322" customFormat="false" ht="13" hidden="false" customHeight="false" outlineLevel="0" collapsed="false">
      <c r="A322" s="13" t="s">
        <v>391</v>
      </c>
      <c r="B322" s="13" t="s">
        <v>386</v>
      </c>
      <c r="C322" s="32" t="n">
        <v>0.405210271678452</v>
      </c>
      <c r="D322" s="13"/>
      <c r="G322" s="6"/>
    </row>
    <row r="323" customFormat="false" ht="13" hidden="false" customHeight="false" outlineLevel="0" collapsed="false">
      <c r="A323" s="13" t="s">
        <v>392</v>
      </c>
      <c r="B323" s="13" t="s">
        <v>386</v>
      </c>
      <c r="C323" s="32" t="n">
        <v>0.345857120814689</v>
      </c>
      <c r="D323" s="13"/>
      <c r="G323" s="6"/>
    </row>
    <row r="324" customFormat="false" ht="13" hidden="false" customHeight="false" outlineLevel="0" collapsed="false">
      <c r="A324" s="13" t="s">
        <v>393</v>
      </c>
      <c r="B324" s="13" t="s">
        <v>386</v>
      </c>
      <c r="C324" s="32" t="n">
        <v>0.367630057803468</v>
      </c>
      <c r="D324" s="13"/>
      <c r="G324" s="6"/>
    </row>
    <row r="325" customFormat="false" ht="13" hidden="false" customHeight="false" outlineLevel="0" collapsed="false">
      <c r="A325" s="12" t="s">
        <v>394</v>
      </c>
      <c r="B325" s="12" t="s">
        <v>395</v>
      </c>
      <c r="C325" s="33" t="n">
        <v>0.371893939393939</v>
      </c>
      <c r="D325" s="13"/>
      <c r="G325" s="6"/>
    </row>
    <row r="326" customFormat="false" ht="13" hidden="false" customHeight="false" outlineLevel="0" collapsed="false">
      <c r="A326" s="13" t="s">
        <v>396</v>
      </c>
      <c r="B326" s="13" t="s">
        <v>395</v>
      </c>
      <c r="C326" s="32" t="n">
        <v>0.44093023255814</v>
      </c>
      <c r="D326" s="12"/>
      <c r="G326" s="6"/>
    </row>
    <row r="327" customFormat="false" ht="13" hidden="false" customHeight="false" outlineLevel="0" collapsed="false">
      <c r="A327" s="13" t="s">
        <v>397</v>
      </c>
      <c r="B327" s="13" t="s">
        <v>395</v>
      </c>
      <c r="C327" s="32" t="n">
        <v>0.464976958525346</v>
      </c>
      <c r="D327" s="13"/>
      <c r="G327" s="6"/>
    </row>
    <row r="328" customFormat="false" ht="13" hidden="false" customHeight="false" outlineLevel="0" collapsed="false">
      <c r="A328" s="13" t="s">
        <v>398</v>
      </c>
      <c r="B328" s="13" t="s">
        <v>395</v>
      </c>
      <c r="C328" s="32" t="n">
        <v>0.450421373498297</v>
      </c>
      <c r="D328" s="13"/>
      <c r="G328" s="6"/>
    </row>
    <row r="329" customFormat="false" ht="13" hidden="false" customHeight="false" outlineLevel="0" collapsed="false">
      <c r="A329" s="13" t="s">
        <v>399</v>
      </c>
      <c r="B329" s="13" t="s">
        <v>395</v>
      </c>
      <c r="C329" s="32" t="n">
        <v>0.425581395348837</v>
      </c>
      <c r="D329" s="13"/>
      <c r="G329" s="6"/>
    </row>
    <row r="330" customFormat="false" ht="13" hidden="false" customHeight="false" outlineLevel="0" collapsed="false">
      <c r="A330" s="13" t="s">
        <v>400</v>
      </c>
      <c r="B330" s="13" t="s">
        <v>395</v>
      </c>
      <c r="C330" s="32" t="n">
        <v>0.328420700050243</v>
      </c>
      <c r="D330" s="13"/>
      <c r="G330" s="6"/>
    </row>
    <row r="331" s="7" customFormat="true" ht="13" hidden="false" customHeight="false" outlineLevel="0" collapsed="false">
      <c r="A331" s="12" t="s">
        <v>401</v>
      </c>
      <c r="B331" s="12" t="s">
        <v>402</v>
      </c>
      <c r="C331" s="33" t="n">
        <v>0.201269841269841</v>
      </c>
      <c r="D331" s="13"/>
      <c r="E331" s="1"/>
      <c r="F331" s="1"/>
      <c r="G331" s="6"/>
      <c r="H331" s="1"/>
      <c r="I331" s="1"/>
      <c r="J331" s="1"/>
      <c r="K331" s="1"/>
    </row>
    <row r="332" customFormat="false" ht="13" hidden="false" customHeight="false" outlineLevel="0" collapsed="false">
      <c r="A332" s="13" t="s">
        <v>403</v>
      </c>
      <c r="B332" s="12" t="s">
        <v>402</v>
      </c>
      <c r="C332" s="32" t="n">
        <v>0.497297297297297</v>
      </c>
      <c r="D332" s="12"/>
      <c r="G332" s="6"/>
    </row>
    <row r="333" customFormat="false" ht="13" hidden="false" customHeight="false" outlineLevel="0" collapsed="false">
      <c r="A333" s="13" t="s">
        <v>404</v>
      </c>
      <c r="B333" s="12" t="s">
        <v>402</v>
      </c>
      <c r="C333" s="32" t="n">
        <v>0.340789473684211</v>
      </c>
      <c r="D333" s="13"/>
      <c r="G333" s="6"/>
    </row>
    <row r="334" customFormat="false" ht="13" hidden="false" customHeight="false" outlineLevel="0" collapsed="false">
      <c r="A334" s="13" t="s">
        <v>407</v>
      </c>
      <c r="B334" s="13" t="s">
        <v>406</v>
      </c>
      <c r="C334" s="32" t="n">
        <v>0.364492606846263</v>
      </c>
      <c r="D334" s="13"/>
      <c r="G334" s="6"/>
    </row>
    <row r="335" customFormat="false" ht="13" hidden="false" customHeight="false" outlineLevel="0" collapsed="false">
      <c r="A335" s="13" t="s">
        <v>409</v>
      </c>
      <c r="B335" s="13" t="s">
        <v>406</v>
      </c>
      <c r="C335" s="32" t="n">
        <v>0.387281203272056</v>
      </c>
      <c r="D335" s="13"/>
      <c r="G335" s="6"/>
    </row>
    <row r="336" s="7" customFormat="true" ht="13" hidden="false" customHeight="false" outlineLevel="0" collapsed="false">
      <c r="A336" s="12" t="s">
        <v>410</v>
      </c>
      <c r="B336" s="12" t="s">
        <v>406</v>
      </c>
      <c r="C336" s="33" t="n">
        <v>0.528125</v>
      </c>
      <c r="D336" s="13"/>
      <c r="E336" s="1"/>
      <c r="F336" s="1"/>
      <c r="G336" s="6"/>
      <c r="H336" s="1"/>
      <c r="I336" s="1"/>
      <c r="J336" s="1"/>
      <c r="K336" s="1"/>
    </row>
    <row r="337" s="7" customFormat="true" ht="13" hidden="false" customHeight="false" outlineLevel="0" collapsed="false">
      <c r="A337" s="13" t="s">
        <v>411</v>
      </c>
      <c r="B337" s="13" t="s">
        <v>406</v>
      </c>
      <c r="C337" s="32" t="n">
        <v>0.358013120899719</v>
      </c>
      <c r="D337" s="12"/>
      <c r="E337" s="1"/>
      <c r="F337" s="1"/>
      <c r="G337" s="6"/>
      <c r="H337" s="1"/>
      <c r="I337" s="1"/>
      <c r="J337" s="1"/>
      <c r="K337" s="1"/>
    </row>
    <row r="338" customFormat="false" ht="13" hidden="false" customHeight="false" outlineLevel="0" collapsed="false">
      <c r="A338" s="13" t="s">
        <v>751</v>
      </c>
      <c r="B338" s="13" t="s">
        <v>406</v>
      </c>
      <c r="C338" s="32" t="n">
        <v>0.438033999823835</v>
      </c>
      <c r="D338" s="13"/>
      <c r="G338" s="6"/>
    </row>
    <row r="339" customFormat="false" ht="13" hidden="false" customHeight="false" outlineLevel="0" collapsed="false">
      <c r="A339" s="13" t="s">
        <v>413</v>
      </c>
      <c r="B339" s="13" t="s">
        <v>406</v>
      </c>
      <c r="C339" s="32" t="n">
        <v>0.522604138911093</v>
      </c>
      <c r="D339" s="13"/>
      <c r="G339" s="6"/>
    </row>
    <row r="340" customFormat="false" ht="13" hidden="false" customHeight="false" outlineLevel="0" collapsed="false">
      <c r="A340" s="13" t="s">
        <v>414</v>
      </c>
      <c r="B340" s="13" t="s">
        <v>406</v>
      </c>
      <c r="C340" s="32" t="n">
        <v>0.472473456547385</v>
      </c>
      <c r="D340" s="13"/>
      <c r="G340" s="6"/>
    </row>
    <row r="341" customFormat="false" ht="13" hidden="false" customHeight="false" outlineLevel="0" collapsed="false">
      <c r="A341" s="13" t="s">
        <v>710</v>
      </c>
      <c r="B341" s="13" t="s">
        <v>406</v>
      </c>
      <c r="C341" s="32" t="n">
        <v>0.432319208845546</v>
      </c>
      <c r="D341" s="13"/>
      <c r="G341" s="6"/>
    </row>
    <row r="342" customFormat="false" ht="13" hidden="false" customHeight="false" outlineLevel="0" collapsed="false">
      <c r="A342" s="13" t="s">
        <v>416</v>
      </c>
      <c r="B342" s="13" t="s">
        <v>406</v>
      </c>
      <c r="C342" s="32" t="n">
        <v>0.386285714285714</v>
      </c>
      <c r="D342" s="13"/>
      <c r="G342" s="6"/>
    </row>
    <row r="343" customFormat="false" ht="13" hidden="false" customHeight="false" outlineLevel="0" collapsed="false">
      <c r="A343" s="13" t="s">
        <v>417</v>
      </c>
      <c r="B343" s="13" t="s">
        <v>406</v>
      </c>
      <c r="C343" s="32" t="n">
        <v>0.374029640084686</v>
      </c>
      <c r="D343" s="13"/>
      <c r="G343" s="6"/>
    </row>
    <row r="344" customFormat="false" ht="13" hidden="false" customHeight="false" outlineLevel="0" collapsed="false">
      <c r="A344" s="13" t="s">
        <v>418</v>
      </c>
      <c r="B344" s="13" t="s">
        <v>406</v>
      </c>
      <c r="C344" s="32" t="n">
        <v>0.4335</v>
      </c>
      <c r="D344" s="13"/>
      <c r="G344" s="6"/>
    </row>
    <row r="345" s="7" customFormat="true" ht="13" hidden="false" customHeight="false" outlineLevel="0" collapsed="false">
      <c r="A345" s="12" t="s">
        <v>419</v>
      </c>
      <c r="B345" s="12" t="s">
        <v>420</v>
      </c>
      <c r="C345" s="33" t="n">
        <v>0.354642753832803</v>
      </c>
      <c r="D345" s="13"/>
      <c r="E345" s="1"/>
      <c r="F345" s="1"/>
      <c r="G345" s="6"/>
      <c r="H345" s="1"/>
      <c r="I345" s="1"/>
      <c r="J345" s="1"/>
      <c r="K345" s="1"/>
    </row>
    <row r="346" s="7" customFormat="true" ht="13" hidden="false" customHeight="false" outlineLevel="0" collapsed="false">
      <c r="A346" s="13" t="s">
        <v>421</v>
      </c>
      <c r="B346" s="13" t="s">
        <v>420</v>
      </c>
      <c r="C346" s="32" t="n">
        <v>0.252055387278235</v>
      </c>
      <c r="D346" s="12"/>
      <c r="E346" s="1"/>
      <c r="F346" s="1"/>
      <c r="G346" s="6"/>
      <c r="H346" s="1"/>
      <c r="I346" s="1"/>
      <c r="J346" s="1"/>
      <c r="K346" s="1"/>
    </row>
    <row r="347" customFormat="false" ht="13" hidden="false" customHeight="false" outlineLevel="0" collapsed="false">
      <c r="A347" s="13" t="s">
        <v>423</v>
      </c>
      <c r="B347" s="13" t="s">
        <v>420</v>
      </c>
      <c r="C347" s="32" t="n">
        <v>0.243236143945364</v>
      </c>
      <c r="D347" s="13"/>
      <c r="G347" s="6"/>
    </row>
    <row r="348" customFormat="false" ht="13" hidden="false" customHeight="false" outlineLevel="0" collapsed="false">
      <c r="A348" s="13" t="s">
        <v>424</v>
      </c>
      <c r="B348" s="13" t="s">
        <v>420</v>
      </c>
      <c r="C348" s="32" t="n">
        <v>0.259148006553796</v>
      </c>
      <c r="D348" s="13"/>
      <c r="G348" s="6"/>
    </row>
    <row r="349" customFormat="false" ht="13" hidden="false" customHeight="false" outlineLevel="0" collapsed="false">
      <c r="A349" s="13" t="s">
        <v>425</v>
      </c>
      <c r="B349" s="13" t="s">
        <v>420</v>
      </c>
      <c r="C349" s="32" t="n">
        <v>0.264432989690722</v>
      </c>
      <c r="D349" s="13"/>
      <c r="G349" s="6"/>
    </row>
    <row r="350" customFormat="false" ht="13" hidden="false" customHeight="false" outlineLevel="0" collapsed="false">
      <c r="A350" s="12" t="s">
        <v>752</v>
      </c>
      <c r="B350" s="12" t="s">
        <v>427</v>
      </c>
      <c r="C350" s="33" t="n">
        <v>0.209515495416849</v>
      </c>
      <c r="D350" s="12"/>
      <c r="G350" s="6"/>
    </row>
    <row r="351" customFormat="false" ht="13" hidden="false" customHeight="false" outlineLevel="0" collapsed="false">
      <c r="A351" s="13" t="s">
        <v>428</v>
      </c>
      <c r="B351" s="13" t="s">
        <v>427</v>
      </c>
      <c r="C351" s="32" t="n">
        <v>0.211864406779661</v>
      </c>
      <c r="D351" s="13"/>
      <c r="G351" s="6"/>
    </row>
    <row r="352" customFormat="false" ht="13" hidden="false" customHeight="false" outlineLevel="0" collapsed="false">
      <c r="A352" s="13" t="s">
        <v>429</v>
      </c>
      <c r="B352" s="13" t="s">
        <v>427</v>
      </c>
      <c r="C352" s="32" t="n">
        <v>0.265185185185185</v>
      </c>
      <c r="D352" s="13"/>
      <c r="G352" s="6"/>
    </row>
    <row r="353" customFormat="false" ht="13" hidden="false" customHeight="false" outlineLevel="0" collapsed="false">
      <c r="A353" s="13" t="s">
        <v>430</v>
      </c>
      <c r="B353" s="13" t="s">
        <v>427</v>
      </c>
      <c r="C353" s="32" t="n">
        <v>0.255102040816327</v>
      </c>
      <c r="D353" s="13"/>
      <c r="G353" s="6"/>
    </row>
    <row r="354" customFormat="false" ht="13" hidden="false" customHeight="false" outlineLevel="0" collapsed="false">
      <c r="A354" s="13" t="s">
        <v>431</v>
      </c>
      <c r="B354" s="13" t="s">
        <v>427</v>
      </c>
      <c r="C354" s="32" t="n">
        <v>0.266666666666667</v>
      </c>
      <c r="D354" s="13"/>
      <c r="G354" s="6"/>
    </row>
    <row r="355" customFormat="false" ht="13" hidden="false" customHeight="false" outlineLevel="0" collapsed="false">
      <c r="A355" s="13" t="s">
        <v>432</v>
      </c>
      <c r="B355" s="13" t="s">
        <v>427</v>
      </c>
      <c r="C355" s="32" t="n">
        <v>0.277377049180328</v>
      </c>
      <c r="D355" s="13"/>
      <c r="G355" s="6"/>
    </row>
    <row r="356" customFormat="false" ht="13" hidden="false" customHeight="false" outlineLevel="0" collapsed="false">
      <c r="A356" s="13" t="s">
        <v>433</v>
      </c>
      <c r="B356" s="13" t="s">
        <v>427</v>
      </c>
      <c r="C356" s="32" t="n">
        <v>0.212307692307692</v>
      </c>
      <c r="D356" s="13"/>
      <c r="G356" s="6"/>
    </row>
    <row r="357" customFormat="false" ht="13" hidden="false" customHeight="false" outlineLevel="0" collapsed="false">
      <c r="A357" s="13" t="s">
        <v>434</v>
      </c>
      <c r="B357" s="13" t="s">
        <v>427</v>
      </c>
      <c r="C357" s="32" t="n">
        <v>0.159554730983302</v>
      </c>
      <c r="D357" s="13"/>
      <c r="G357" s="6"/>
    </row>
    <row r="358" customFormat="false" ht="13" hidden="false" customHeight="false" outlineLevel="0" collapsed="false">
      <c r="A358" s="12" t="s">
        <v>436</v>
      </c>
      <c r="B358" s="12" t="s">
        <v>437</v>
      </c>
      <c r="C358" s="33" t="n">
        <v>0.231428877693215</v>
      </c>
      <c r="D358" s="12"/>
      <c r="G358" s="6"/>
    </row>
    <row r="359" customFormat="false" ht="13" hidden="false" customHeight="false" outlineLevel="0" collapsed="false">
      <c r="A359" s="12" t="s">
        <v>438</v>
      </c>
      <c r="B359" s="12" t="s">
        <v>439</v>
      </c>
      <c r="C359" s="33" t="n">
        <v>0.186363636363636</v>
      </c>
      <c r="D359" s="12"/>
      <c r="G359" s="6"/>
    </row>
    <row r="360" customFormat="false" ht="13" hidden="false" customHeight="false" outlineLevel="0" collapsed="false">
      <c r="A360" s="13" t="s">
        <v>442</v>
      </c>
      <c r="B360" s="12" t="s">
        <v>439</v>
      </c>
      <c r="C360" s="32" t="n">
        <v>0.180390143737166</v>
      </c>
      <c r="D360" s="13"/>
      <c r="G360" s="6"/>
    </row>
    <row r="361" customFormat="false" ht="13" hidden="false" customHeight="false" outlineLevel="0" collapsed="false">
      <c r="A361" s="13" t="s">
        <v>443</v>
      </c>
      <c r="B361" s="12" t="s">
        <v>439</v>
      </c>
      <c r="C361" s="32" t="n">
        <v>0.163490189464215</v>
      </c>
      <c r="D361" s="13"/>
      <c r="G361" s="6"/>
    </row>
    <row r="362" customFormat="false" ht="13" hidden="false" customHeight="false" outlineLevel="0" collapsed="false">
      <c r="A362" s="13" t="s">
        <v>444</v>
      </c>
      <c r="B362" s="12" t="s">
        <v>439</v>
      </c>
      <c r="C362" s="32" t="n">
        <v>0.161486537405665</v>
      </c>
      <c r="D362" s="13"/>
      <c r="G362" s="6"/>
    </row>
    <row r="363" customFormat="false" ht="13" hidden="false" customHeight="false" outlineLevel="0" collapsed="false">
      <c r="A363" s="13" t="s">
        <v>445</v>
      </c>
      <c r="B363" s="12" t="s">
        <v>439</v>
      </c>
      <c r="C363" s="32" t="n">
        <v>0.166535218103501</v>
      </c>
      <c r="D363" s="13"/>
      <c r="G363" s="6"/>
    </row>
    <row r="364" customFormat="false" ht="13" hidden="false" customHeight="false" outlineLevel="0" collapsed="false">
      <c r="A364" s="13" t="s">
        <v>446</v>
      </c>
      <c r="B364" s="12" t="s">
        <v>439</v>
      </c>
      <c r="C364" s="32" t="n">
        <v>0.172201480317024</v>
      </c>
      <c r="D364" s="13"/>
      <c r="G364" s="6"/>
    </row>
    <row r="365" customFormat="false" ht="13" hidden="false" customHeight="false" outlineLevel="0" collapsed="false">
      <c r="A365" s="13" t="s">
        <v>447</v>
      </c>
      <c r="B365" s="12" t="s">
        <v>439</v>
      </c>
      <c r="C365" s="32" t="n">
        <v>0.15990531385193</v>
      </c>
      <c r="D365" s="13"/>
      <c r="G365" s="6"/>
    </row>
    <row r="366" customFormat="false" ht="13" hidden="false" customHeight="false" outlineLevel="0" collapsed="false">
      <c r="A366" s="13" t="s">
        <v>448</v>
      </c>
      <c r="B366" s="12" t="s">
        <v>439</v>
      </c>
      <c r="C366" s="32" t="n">
        <v>0.209590583418628</v>
      </c>
      <c r="D366" s="13"/>
      <c r="G366" s="6"/>
    </row>
    <row r="367" customFormat="false" ht="13" hidden="false" customHeight="false" outlineLevel="0" collapsed="false">
      <c r="A367" s="13" t="s">
        <v>449</v>
      </c>
      <c r="B367" s="12" t="s">
        <v>439</v>
      </c>
      <c r="C367" s="32" t="n">
        <v>0.161238631442183</v>
      </c>
      <c r="D367" s="13"/>
      <c r="G367" s="6"/>
    </row>
    <row r="368" customFormat="false" ht="13" hidden="false" customHeight="false" outlineLevel="0" collapsed="false">
      <c r="A368" s="13" t="s">
        <v>450</v>
      </c>
      <c r="B368" s="12" t="s">
        <v>439</v>
      </c>
      <c r="C368" s="32" t="n">
        <v>0.180952380952381</v>
      </c>
      <c r="D368" s="13"/>
      <c r="G368" s="6"/>
    </row>
    <row r="369" customFormat="false" ht="13" hidden="false" customHeight="false" outlineLevel="0" collapsed="false">
      <c r="A369" s="13" t="s">
        <v>451</v>
      </c>
      <c r="B369" s="12" t="s">
        <v>439</v>
      </c>
      <c r="C369" s="32" t="n">
        <v>0.179102244389027</v>
      </c>
      <c r="D369" s="13"/>
      <c r="G369" s="6"/>
    </row>
    <row r="370" customFormat="false" ht="13" hidden="false" customHeight="false" outlineLevel="0" collapsed="false">
      <c r="A370" s="13" t="s">
        <v>452</v>
      </c>
      <c r="B370" s="12" t="s">
        <v>439</v>
      </c>
      <c r="C370" s="32" t="n">
        <v>0.174397258597479</v>
      </c>
      <c r="D370" s="13"/>
      <c r="G370" s="6"/>
    </row>
    <row r="371" customFormat="false" ht="13" hidden="false" customHeight="false" outlineLevel="0" collapsed="false">
      <c r="A371" s="13" t="s">
        <v>453</v>
      </c>
      <c r="B371" s="12" t="s">
        <v>439</v>
      </c>
      <c r="C371" s="32" t="n">
        <v>0.0918181818181818</v>
      </c>
      <c r="D371" s="13"/>
      <c r="G371" s="6"/>
    </row>
    <row r="372" customFormat="false" ht="13" hidden="false" customHeight="false" outlineLevel="0" collapsed="false">
      <c r="A372" s="13" t="s">
        <v>454</v>
      </c>
      <c r="B372" s="12" t="s">
        <v>439</v>
      </c>
      <c r="C372" s="32" t="n">
        <v>0.134806629834254</v>
      </c>
      <c r="D372" s="13"/>
      <c r="G372" s="6"/>
    </row>
    <row r="373" customFormat="false" ht="13" hidden="false" customHeight="false" outlineLevel="0" collapsed="false">
      <c r="A373" s="13" t="s">
        <v>455</v>
      </c>
      <c r="B373" s="12" t="s">
        <v>439</v>
      </c>
      <c r="C373" s="32" t="n">
        <v>0.165581395348837</v>
      </c>
      <c r="D373" s="13"/>
      <c r="G373" s="6"/>
    </row>
    <row r="374" customFormat="false" ht="13" hidden="false" customHeight="false" outlineLevel="0" collapsed="false">
      <c r="A374" s="13" t="s">
        <v>456</v>
      </c>
      <c r="B374" s="12" t="s">
        <v>439</v>
      </c>
      <c r="C374" s="32" t="n">
        <v>0.144782608695652</v>
      </c>
      <c r="D374" s="13"/>
      <c r="G374" s="6"/>
    </row>
    <row r="375" customFormat="false" ht="13" hidden="false" customHeight="false" outlineLevel="0" collapsed="false">
      <c r="A375" s="13" t="s">
        <v>457</v>
      </c>
      <c r="B375" s="12" t="s">
        <v>439</v>
      </c>
      <c r="C375" s="32" t="n">
        <v>0.209723869219041</v>
      </c>
      <c r="D375" s="13"/>
      <c r="G375" s="6"/>
    </row>
    <row r="376" customFormat="false" ht="13" hidden="false" customHeight="false" outlineLevel="0" collapsed="false">
      <c r="A376" s="13" t="s">
        <v>459</v>
      </c>
      <c r="B376" s="12" t="s">
        <v>439</v>
      </c>
      <c r="C376" s="32" t="n">
        <v>0.154114583333333</v>
      </c>
      <c r="D376" s="13"/>
      <c r="G376" s="6"/>
    </row>
    <row r="377" customFormat="false" ht="13" hidden="false" customHeight="false" outlineLevel="0" collapsed="false">
      <c r="A377" s="13" t="s">
        <v>460</v>
      </c>
      <c r="B377" s="12" t="s">
        <v>439</v>
      </c>
      <c r="C377" s="32" t="n">
        <v>0.149336949969861</v>
      </c>
      <c r="D377" s="13"/>
      <c r="G377" s="6"/>
    </row>
    <row r="378" customFormat="false" ht="13" hidden="false" customHeight="false" outlineLevel="0" collapsed="false">
      <c r="A378" s="13" t="s">
        <v>460</v>
      </c>
      <c r="B378" s="12" t="s">
        <v>439</v>
      </c>
      <c r="C378" s="32" t="n">
        <v>0.162219785575049</v>
      </c>
      <c r="D378" s="13"/>
      <c r="G378" s="6"/>
    </row>
    <row r="379" customFormat="false" ht="13" hidden="false" customHeight="false" outlineLevel="0" collapsed="false">
      <c r="A379" s="13" t="s">
        <v>187</v>
      </c>
      <c r="B379" s="12" t="s">
        <v>439</v>
      </c>
      <c r="C379" s="32" t="n">
        <v>0.170916334661355</v>
      </c>
      <c r="D379" s="13"/>
      <c r="G379" s="6"/>
    </row>
    <row r="380" customFormat="false" ht="13" hidden="false" customHeight="false" outlineLevel="0" collapsed="false">
      <c r="A380" s="13" t="s">
        <v>461</v>
      </c>
      <c r="B380" s="12" t="s">
        <v>439</v>
      </c>
      <c r="C380" s="32" t="n">
        <v>0.268732099865266</v>
      </c>
      <c r="D380" s="13"/>
      <c r="G380" s="6"/>
    </row>
    <row r="381" customFormat="false" ht="13" hidden="false" customHeight="false" outlineLevel="0" collapsed="false">
      <c r="A381" s="13" t="s">
        <v>462</v>
      </c>
      <c r="B381" s="12" t="s">
        <v>439</v>
      </c>
      <c r="C381" s="32" t="n">
        <v>0.158667195557319</v>
      </c>
      <c r="D381" s="13"/>
      <c r="G381" s="6"/>
    </row>
    <row r="382" customFormat="false" ht="13" hidden="false" customHeight="false" outlineLevel="0" collapsed="false">
      <c r="A382" s="13" t="s">
        <v>464</v>
      </c>
      <c r="B382" s="12" t="s">
        <v>439</v>
      </c>
      <c r="C382" s="32" t="n">
        <v>0.158368849283224</v>
      </c>
      <c r="D382" s="13"/>
      <c r="G382" s="6"/>
    </row>
    <row r="383" customFormat="false" ht="13" hidden="false" customHeight="false" outlineLevel="0" collapsed="false">
      <c r="A383" s="13" t="s">
        <v>465</v>
      </c>
      <c r="B383" s="12" t="s">
        <v>439</v>
      </c>
      <c r="C383" s="32" t="n">
        <v>0.160387513455328</v>
      </c>
      <c r="D383" s="13"/>
      <c r="G383" s="6"/>
    </row>
    <row r="384" customFormat="false" ht="13" hidden="false" customHeight="false" outlineLevel="0" collapsed="false">
      <c r="A384" s="13" t="s">
        <v>466</v>
      </c>
      <c r="B384" s="12" t="s">
        <v>439</v>
      </c>
      <c r="C384" s="32" t="n">
        <v>0.192682926829268</v>
      </c>
      <c r="D384" s="13"/>
      <c r="G384" s="6"/>
    </row>
    <row r="385" customFormat="false" ht="13" hidden="false" customHeight="false" outlineLevel="0" collapsed="false">
      <c r="A385" s="13" t="s">
        <v>467</v>
      </c>
      <c r="B385" s="12" t="s">
        <v>439</v>
      </c>
      <c r="C385" s="32" t="n">
        <v>0.156666666666667</v>
      </c>
      <c r="D385" s="13"/>
      <c r="G385" s="6"/>
    </row>
    <row r="386" customFormat="false" ht="13" hidden="false" customHeight="false" outlineLevel="0" collapsed="false">
      <c r="A386" s="13" t="s">
        <v>468</v>
      </c>
      <c r="B386" s="12" t="s">
        <v>439</v>
      </c>
      <c r="C386" s="32" t="n">
        <v>0.157241379310345</v>
      </c>
      <c r="D386" s="13"/>
      <c r="G386" s="6"/>
    </row>
    <row r="387" customFormat="false" ht="13" hidden="false" customHeight="false" outlineLevel="0" collapsed="false">
      <c r="A387" s="13" t="s">
        <v>470</v>
      </c>
      <c r="B387" s="12" t="s">
        <v>439</v>
      </c>
      <c r="C387" s="32" t="n">
        <v>0.137412627576353</v>
      </c>
      <c r="D387" s="13"/>
      <c r="G387" s="6"/>
    </row>
    <row r="388" customFormat="false" ht="13" hidden="false" customHeight="false" outlineLevel="0" collapsed="false">
      <c r="A388" s="13" t="s">
        <v>471</v>
      </c>
      <c r="B388" s="12" t="s">
        <v>439</v>
      </c>
      <c r="C388" s="32" t="n">
        <v>0.246376811594203</v>
      </c>
      <c r="D388" s="13"/>
      <c r="G388" s="6"/>
    </row>
    <row r="389" customFormat="false" ht="13" hidden="false" customHeight="false" outlineLevel="0" collapsed="false">
      <c r="A389" s="13" t="s">
        <v>473</v>
      </c>
      <c r="B389" s="12" t="s">
        <v>439</v>
      </c>
      <c r="C389" s="32" t="n">
        <v>0.125502815768303</v>
      </c>
      <c r="D389" s="13"/>
      <c r="G389" s="6"/>
    </row>
    <row r="390" customFormat="false" ht="13" hidden="false" customHeight="false" outlineLevel="0" collapsed="false">
      <c r="A390" s="13" t="s">
        <v>474</v>
      </c>
      <c r="B390" s="12" t="s">
        <v>439</v>
      </c>
      <c r="C390" s="32" t="n">
        <v>0.166154015159837</v>
      </c>
      <c r="D390" s="13"/>
      <c r="G390" s="6"/>
    </row>
    <row r="391" customFormat="false" ht="13" hidden="false" customHeight="false" outlineLevel="0" collapsed="false">
      <c r="A391" s="13" t="s">
        <v>475</v>
      </c>
      <c r="B391" s="12" t="s">
        <v>439</v>
      </c>
      <c r="C391" s="32" t="n">
        <v>0.145447488078075</v>
      </c>
      <c r="D391" s="13"/>
      <c r="G391" s="6"/>
    </row>
    <row r="392" customFormat="false" ht="13" hidden="false" customHeight="false" outlineLevel="0" collapsed="false">
      <c r="A392" s="13" t="s">
        <v>476</v>
      </c>
      <c r="B392" s="12" t="s">
        <v>439</v>
      </c>
      <c r="C392" s="32" t="n">
        <v>0.124077127087664</v>
      </c>
      <c r="D392" s="13"/>
      <c r="G392" s="6"/>
    </row>
    <row r="393" customFormat="false" ht="13" hidden="false" customHeight="false" outlineLevel="0" collapsed="false">
      <c r="A393" s="13" t="s">
        <v>477</v>
      </c>
      <c r="B393" s="12" t="s">
        <v>439</v>
      </c>
      <c r="C393" s="32" t="n">
        <v>0.17</v>
      </c>
      <c r="D393" s="13"/>
      <c r="G393" s="6"/>
    </row>
    <row r="394" customFormat="false" ht="13" hidden="false" customHeight="false" outlineLevel="0" collapsed="false">
      <c r="A394" s="13" t="s">
        <v>478</v>
      </c>
      <c r="B394" s="12" t="s">
        <v>439</v>
      </c>
      <c r="C394" s="32" t="n">
        <v>0.184731707317073</v>
      </c>
      <c r="D394" s="13"/>
      <c r="G394" s="6"/>
    </row>
    <row r="395" customFormat="false" ht="13" hidden="false" customHeight="false" outlineLevel="0" collapsed="false">
      <c r="A395" s="13" t="s">
        <v>753</v>
      </c>
      <c r="B395" s="12" t="s">
        <v>439</v>
      </c>
      <c r="C395" s="32" t="n">
        <v>0.230769230769231</v>
      </c>
      <c r="D395" s="13"/>
      <c r="G395" s="6"/>
    </row>
    <row r="396" customFormat="false" ht="13" hidden="false" customHeight="false" outlineLevel="0" collapsed="false">
      <c r="A396" s="13" t="s">
        <v>754</v>
      </c>
      <c r="B396" s="12" t="s">
        <v>439</v>
      </c>
      <c r="C396" s="32" t="n">
        <v>0.19047619047619</v>
      </c>
      <c r="D396" s="13"/>
      <c r="G396" s="6"/>
    </row>
    <row r="397" customFormat="false" ht="13" hidden="false" customHeight="false" outlineLevel="0" collapsed="false">
      <c r="A397" s="13" t="s">
        <v>755</v>
      </c>
      <c r="B397" s="12" t="s">
        <v>439</v>
      </c>
      <c r="C397" s="32" t="n">
        <v>0.170182764071987</v>
      </c>
      <c r="D397" s="13"/>
      <c r="G397" s="6"/>
    </row>
    <row r="398" customFormat="false" ht="13" hidden="false" customHeight="false" outlineLevel="0" collapsed="false">
      <c r="A398" s="13" t="s">
        <v>479</v>
      </c>
      <c r="B398" s="12" t="s">
        <v>439</v>
      </c>
      <c r="C398" s="32" t="n">
        <v>0.176274944567627</v>
      </c>
      <c r="D398" s="13"/>
      <c r="G398" s="6"/>
    </row>
    <row r="399" customFormat="false" ht="13" hidden="false" customHeight="false" outlineLevel="0" collapsed="false">
      <c r="A399" s="13" t="s">
        <v>480</v>
      </c>
      <c r="B399" s="12" t="s">
        <v>439</v>
      </c>
      <c r="C399" s="32" t="n">
        <v>0.171322033898305</v>
      </c>
      <c r="D399" s="13"/>
      <c r="G399" s="6"/>
    </row>
    <row r="400" customFormat="false" ht="13" hidden="false" customHeight="false" outlineLevel="0" collapsed="false">
      <c r="A400" s="13" t="s">
        <v>481</v>
      </c>
      <c r="B400" s="12" t="s">
        <v>439</v>
      </c>
      <c r="C400" s="32" t="n">
        <v>0.151201166879945</v>
      </c>
      <c r="D400" s="13"/>
      <c r="G400" s="6"/>
    </row>
    <row r="401" customFormat="false" ht="13" hidden="false" customHeight="false" outlineLevel="0" collapsed="false">
      <c r="A401" s="13" t="s">
        <v>482</v>
      </c>
      <c r="B401" s="12" t="s">
        <v>439</v>
      </c>
      <c r="C401" s="32" t="n">
        <v>0.176386757290068</v>
      </c>
      <c r="D401" s="13"/>
      <c r="G401" s="6"/>
    </row>
    <row r="402" customFormat="false" ht="13" hidden="false" customHeight="false" outlineLevel="0" collapsed="false">
      <c r="A402" s="13" t="s">
        <v>483</v>
      </c>
      <c r="B402" s="12" t="s">
        <v>439</v>
      </c>
      <c r="C402" s="32" t="n">
        <v>0.213048680647396</v>
      </c>
      <c r="D402" s="13"/>
      <c r="G402" s="6"/>
    </row>
    <row r="403" customFormat="false" ht="13" hidden="false" customHeight="false" outlineLevel="0" collapsed="false">
      <c r="A403" s="13" t="s">
        <v>484</v>
      </c>
      <c r="B403" s="12" t="s">
        <v>439</v>
      </c>
      <c r="C403" s="32" t="n">
        <v>0.193939393939394</v>
      </c>
      <c r="D403" s="13"/>
      <c r="G403" s="6"/>
    </row>
    <row r="404" customFormat="false" ht="13" hidden="false" customHeight="false" outlineLevel="0" collapsed="false">
      <c r="A404" s="13" t="s">
        <v>485</v>
      </c>
      <c r="B404" s="12" t="s">
        <v>439</v>
      </c>
      <c r="C404" s="32" t="n">
        <v>0.161690496215307</v>
      </c>
      <c r="D404" s="13"/>
      <c r="G404" s="6"/>
    </row>
    <row r="405" customFormat="false" ht="13" hidden="false" customHeight="false" outlineLevel="0" collapsed="false">
      <c r="A405" s="13" t="s">
        <v>486</v>
      </c>
      <c r="B405" s="12" t="s">
        <v>439</v>
      </c>
      <c r="C405" s="32" t="n">
        <v>0.177121212121212</v>
      </c>
      <c r="D405" s="13"/>
      <c r="G405" s="6"/>
    </row>
    <row r="406" customFormat="false" ht="13" hidden="false" customHeight="false" outlineLevel="0" collapsed="false">
      <c r="A406" s="13" t="s">
        <v>487</v>
      </c>
      <c r="B406" s="12" t="s">
        <v>439</v>
      </c>
      <c r="C406" s="32" t="n">
        <v>0.188185840707965</v>
      </c>
      <c r="D406" s="13"/>
      <c r="G406" s="6"/>
    </row>
    <row r="407" s="7" customFormat="true" ht="13" hidden="false" customHeight="false" outlineLevel="0" collapsed="false">
      <c r="A407" s="13" t="s">
        <v>488</v>
      </c>
      <c r="B407" s="12" t="s">
        <v>439</v>
      </c>
      <c r="C407" s="32" t="n">
        <v>0.155845023380094</v>
      </c>
      <c r="D407" s="13"/>
      <c r="E407" s="1"/>
      <c r="F407" s="1"/>
      <c r="G407" s="6"/>
      <c r="H407" s="1"/>
      <c r="I407" s="1"/>
      <c r="J407" s="1"/>
      <c r="K407" s="1"/>
    </row>
    <row r="408" customFormat="false" ht="13" hidden="false" customHeight="false" outlineLevel="0" collapsed="false">
      <c r="A408" s="13" t="s">
        <v>489</v>
      </c>
      <c r="B408" s="12" t="s">
        <v>439</v>
      </c>
      <c r="C408" s="32" t="n">
        <v>0.175714285714286</v>
      </c>
      <c r="D408" s="13"/>
      <c r="G408" s="6"/>
    </row>
    <row r="409" customFormat="false" ht="13" hidden="false" customHeight="false" outlineLevel="0" collapsed="false">
      <c r="A409" s="13" t="s">
        <v>490</v>
      </c>
      <c r="B409" s="12" t="s">
        <v>439</v>
      </c>
      <c r="C409" s="32" t="n">
        <v>0.170526864893062</v>
      </c>
      <c r="D409" s="13"/>
      <c r="G409" s="6"/>
    </row>
    <row r="410" s="7" customFormat="true" ht="13" hidden="false" customHeight="false" outlineLevel="0" collapsed="false">
      <c r="A410" s="13" t="s">
        <v>491</v>
      </c>
      <c r="B410" s="12" t="s">
        <v>439</v>
      </c>
      <c r="C410" s="32" t="n">
        <v>0.18438769587928</v>
      </c>
      <c r="D410" s="13"/>
      <c r="E410" s="1"/>
      <c r="F410" s="1"/>
      <c r="G410" s="6"/>
      <c r="H410" s="1"/>
      <c r="I410" s="1"/>
      <c r="J410" s="1"/>
      <c r="K410" s="1"/>
    </row>
    <row r="411" s="7" customFormat="true" ht="13" hidden="false" customHeight="true" outlineLevel="0" collapsed="false">
      <c r="A411" s="13" t="s">
        <v>492</v>
      </c>
      <c r="B411" s="12" t="s">
        <v>439</v>
      </c>
      <c r="C411" s="32" t="n">
        <v>0.176512540116486</v>
      </c>
      <c r="D411" s="13"/>
      <c r="E411" s="1"/>
      <c r="F411" s="1"/>
      <c r="G411" s="6"/>
      <c r="H411" s="1"/>
      <c r="I411" s="1"/>
      <c r="J411" s="1"/>
      <c r="K411" s="1"/>
    </row>
    <row r="412" s="7" customFormat="true" ht="13" hidden="false" customHeight="false" outlineLevel="0" collapsed="false">
      <c r="A412" s="13" t="s">
        <v>493</v>
      </c>
      <c r="B412" s="12" t="s">
        <v>439</v>
      </c>
      <c r="C412" s="32" t="n">
        <v>0.161832625161648</v>
      </c>
      <c r="D412" s="13"/>
      <c r="E412" s="1"/>
      <c r="F412" s="1"/>
      <c r="G412" s="6"/>
      <c r="H412" s="1"/>
      <c r="I412" s="1"/>
      <c r="J412" s="1"/>
      <c r="K412" s="1"/>
    </row>
    <row r="413" customFormat="false" ht="13" hidden="false" customHeight="false" outlineLevel="0" collapsed="false">
      <c r="A413" s="13" t="s">
        <v>494</v>
      </c>
      <c r="B413" s="12" t="s">
        <v>439</v>
      </c>
      <c r="C413" s="32" t="n">
        <v>0.212851179059009</v>
      </c>
      <c r="D413" s="13"/>
      <c r="G413" s="6"/>
    </row>
    <row r="414" customFormat="false" ht="13" hidden="false" customHeight="false" outlineLevel="0" collapsed="false">
      <c r="A414" s="13" t="s">
        <v>495</v>
      </c>
      <c r="B414" s="12" t="s">
        <v>439</v>
      </c>
      <c r="C414" s="32" t="n">
        <v>0.172997835497835</v>
      </c>
      <c r="D414" s="13"/>
      <c r="G414" s="6"/>
    </row>
    <row r="415" customFormat="false" ht="13" hidden="false" customHeight="false" outlineLevel="0" collapsed="false">
      <c r="A415" s="13" t="s">
        <v>756</v>
      </c>
      <c r="B415" s="12" t="s">
        <v>439</v>
      </c>
      <c r="C415" s="32" t="n">
        <v>0.184818181818182</v>
      </c>
      <c r="D415" s="13"/>
      <c r="G415" s="6"/>
    </row>
    <row r="416" customFormat="false" ht="13" hidden="false" customHeight="false" outlineLevel="0" collapsed="false">
      <c r="A416" s="13" t="s">
        <v>496</v>
      </c>
      <c r="B416" s="12" t="s">
        <v>439</v>
      </c>
      <c r="C416" s="32" t="n">
        <v>0.147666666666667</v>
      </c>
      <c r="D416" s="13"/>
      <c r="G416" s="6"/>
    </row>
    <row r="417" customFormat="false" ht="13" hidden="false" customHeight="false" outlineLevel="0" collapsed="false">
      <c r="A417" s="13" t="s">
        <v>757</v>
      </c>
      <c r="B417" s="12" t="s">
        <v>439</v>
      </c>
      <c r="C417" s="32" t="n">
        <v>0.173333333333333</v>
      </c>
      <c r="D417" s="13"/>
      <c r="G417" s="6"/>
    </row>
    <row r="418" customFormat="false" ht="13" hidden="false" customHeight="false" outlineLevel="0" collapsed="false">
      <c r="A418" s="13" t="s">
        <v>758</v>
      </c>
      <c r="B418" s="12" t="s">
        <v>439</v>
      </c>
      <c r="C418" s="32" t="n">
        <v>0.185810810810811</v>
      </c>
      <c r="D418" s="13"/>
      <c r="G418" s="6"/>
    </row>
    <row r="419" customFormat="false" ht="13" hidden="false" customHeight="false" outlineLevel="0" collapsed="false">
      <c r="A419" s="21" t="s">
        <v>497</v>
      </c>
      <c r="B419" s="12" t="s">
        <v>439</v>
      </c>
      <c r="C419" s="32" t="n">
        <v>0.227272727272727</v>
      </c>
      <c r="D419" s="13"/>
      <c r="G419" s="6"/>
    </row>
    <row r="420" customFormat="false" ht="13" hidden="false" customHeight="false" outlineLevel="0" collapsed="false">
      <c r="A420" s="13" t="s">
        <v>498</v>
      </c>
      <c r="B420" s="12" t="s">
        <v>439</v>
      </c>
      <c r="C420" s="32" t="n">
        <v>0.166057351765109</v>
      </c>
      <c r="D420" s="13"/>
      <c r="G420" s="6"/>
    </row>
    <row r="421" customFormat="false" ht="13" hidden="false" customHeight="false" outlineLevel="0" collapsed="false">
      <c r="A421" s="13" t="s">
        <v>498</v>
      </c>
      <c r="B421" s="12" t="s">
        <v>439</v>
      </c>
      <c r="C421" s="32" t="n">
        <v>0.145581395348837</v>
      </c>
      <c r="D421" s="13"/>
      <c r="G421" s="6"/>
    </row>
    <row r="422" s="7" customFormat="true" ht="13" hidden="false" customHeight="false" outlineLevel="0" collapsed="false">
      <c r="A422" s="12" t="s">
        <v>502</v>
      </c>
      <c r="B422" s="12" t="s">
        <v>501</v>
      </c>
      <c r="C422" s="33" t="n">
        <v>0.361777777777778</v>
      </c>
      <c r="D422" s="12"/>
      <c r="E422" s="1"/>
      <c r="F422" s="1"/>
      <c r="G422" s="6"/>
      <c r="H422" s="1"/>
      <c r="I422" s="1"/>
      <c r="J422" s="1"/>
      <c r="K422" s="1"/>
    </row>
    <row r="423" customFormat="false" ht="13" hidden="false" customHeight="false" outlineLevel="0" collapsed="false">
      <c r="A423" s="13" t="s">
        <v>503</v>
      </c>
      <c r="B423" s="13" t="s">
        <v>501</v>
      </c>
      <c r="C423" s="32" t="n">
        <v>0.454090909090909</v>
      </c>
      <c r="D423" s="13"/>
      <c r="G423" s="6"/>
    </row>
    <row r="424" customFormat="false" ht="13" hidden="false" customHeight="false" outlineLevel="0" collapsed="false">
      <c r="A424" s="13" t="s">
        <v>504</v>
      </c>
      <c r="B424" s="13" t="s">
        <v>501</v>
      </c>
      <c r="C424" s="32" t="n">
        <v>0.314505494505495</v>
      </c>
      <c r="D424" s="13"/>
      <c r="G424" s="6"/>
    </row>
    <row r="425" customFormat="false" ht="13" hidden="false" customHeight="false" outlineLevel="0" collapsed="false">
      <c r="A425" s="12" t="s">
        <v>505</v>
      </c>
      <c r="B425" s="12" t="s">
        <v>506</v>
      </c>
      <c r="C425" s="33" t="n">
        <v>0.228149435273675</v>
      </c>
      <c r="D425" s="12"/>
      <c r="G425" s="6"/>
    </row>
    <row r="426" customFormat="false" ht="13" hidden="false" customHeight="false" outlineLevel="0" collapsed="false">
      <c r="A426" s="12" t="s">
        <v>507</v>
      </c>
      <c r="B426" s="12" t="s">
        <v>508</v>
      </c>
      <c r="C426" s="33" t="n">
        <v>0.349887892376682</v>
      </c>
      <c r="D426" s="12"/>
      <c r="G426" s="6"/>
    </row>
    <row r="427" customFormat="false" ht="13" hidden="false" customHeight="false" outlineLevel="0" collapsed="false">
      <c r="A427" s="13" t="s">
        <v>509</v>
      </c>
      <c r="B427" s="13" t="s">
        <v>508</v>
      </c>
      <c r="C427" s="32" t="n">
        <v>0.325</v>
      </c>
      <c r="D427" s="13"/>
      <c r="G427" s="6"/>
    </row>
    <row r="428" customFormat="false" ht="13" hidden="false" customHeight="false" outlineLevel="0" collapsed="false">
      <c r="A428" s="13" t="s">
        <v>510</v>
      </c>
      <c r="B428" s="13" t="s">
        <v>508</v>
      </c>
      <c r="C428" s="32" t="n">
        <v>0.32258064516129</v>
      </c>
      <c r="D428" s="13"/>
      <c r="G428" s="6"/>
    </row>
    <row r="429" customFormat="false" ht="13" hidden="false" customHeight="false" outlineLevel="0" collapsed="false">
      <c r="A429" s="13" t="s">
        <v>511</v>
      </c>
      <c r="B429" s="13" t="s">
        <v>508</v>
      </c>
      <c r="C429" s="32" t="n">
        <v>0.340789473684211</v>
      </c>
      <c r="D429" s="13"/>
      <c r="G429" s="6"/>
    </row>
    <row r="430" customFormat="false" ht="13" hidden="false" customHeight="false" outlineLevel="0" collapsed="false">
      <c r="A430" s="13" t="s">
        <v>512</v>
      </c>
      <c r="B430" s="13" t="s">
        <v>508</v>
      </c>
      <c r="C430" s="32" t="n">
        <v>0.2628</v>
      </c>
      <c r="D430" s="13"/>
      <c r="G430" s="6"/>
    </row>
    <row r="431" customFormat="false" ht="13" hidden="false" customHeight="false" outlineLevel="0" collapsed="false">
      <c r="A431" s="13" t="s">
        <v>513</v>
      </c>
      <c r="B431" s="13" t="s">
        <v>508</v>
      </c>
      <c r="C431" s="32" t="n">
        <v>0.296190476190476</v>
      </c>
      <c r="D431" s="13"/>
      <c r="G431" s="6"/>
    </row>
    <row r="432" customFormat="false" ht="13" hidden="false" customHeight="false" outlineLevel="0" collapsed="false">
      <c r="A432" s="13" t="s">
        <v>514</v>
      </c>
      <c r="B432" s="13" t="s">
        <v>508</v>
      </c>
      <c r="C432" s="32" t="n">
        <v>0.255063765941485</v>
      </c>
      <c r="D432" s="13"/>
      <c r="G432" s="6"/>
    </row>
    <row r="433" customFormat="false" ht="13" hidden="false" customHeight="false" outlineLevel="0" collapsed="false">
      <c r="A433" s="13" t="s">
        <v>515</v>
      </c>
      <c r="B433" s="13" t="s">
        <v>508</v>
      </c>
      <c r="C433" s="32" t="n">
        <v>0.305232558139535</v>
      </c>
      <c r="D433" s="13"/>
      <c r="G433" s="6"/>
    </row>
    <row r="434" customFormat="false" ht="13" hidden="false" customHeight="false" outlineLevel="0" collapsed="false">
      <c r="A434" s="13" t="s">
        <v>517</v>
      </c>
      <c r="B434" s="13" t="s">
        <v>508</v>
      </c>
      <c r="C434" s="32" t="n">
        <v>0.284552845528455</v>
      </c>
      <c r="D434" s="13"/>
      <c r="G434" s="6"/>
    </row>
    <row r="435" customFormat="false" ht="13" hidden="false" customHeight="false" outlineLevel="0" collapsed="false">
      <c r="A435" s="12" t="s">
        <v>518</v>
      </c>
      <c r="B435" s="12" t="s">
        <v>519</v>
      </c>
      <c r="C435" s="33" t="n">
        <v>0.224444444444444</v>
      </c>
      <c r="D435" s="12"/>
      <c r="G435" s="6"/>
    </row>
    <row r="436" customFormat="false" ht="13" hidden="false" customHeight="false" outlineLevel="0" collapsed="false">
      <c r="A436" s="12" t="s">
        <v>520</v>
      </c>
      <c r="B436" s="12" t="s">
        <v>521</v>
      </c>
      <c r="C436" s="33" t="n">
        <v>0.219373656739331</v>
      </c>
      <c r="D436" s="12"/>
      <c r="G436" s="6"/>
    </row>
    <row r="437" customFormat="false" ht="13" hidden="false" customHeight="false" outlineLevel="0" collapsed="false">
      <c r="A437" s="13" t="s">
        <v>721</v>
      </c>
      <c r="B437" s="13" t="s">
        <v>521</v>
      </c>
      <c r="C437" s="32" t="n">
        <v>0.288164893617021</v>
      </c>
      <c r="D437" s="13"/>
      <c r="G437" s="6"/>
    </row>
    <row r="438" customFormat="false" ht="13" hidden="false" customHeight="false" outlineLevel="0" collapsed="false">
      <c r="A438" s="13" t="s">
        <v>522</v>
      </c>
      <c r="B438" s="13" t="s">
        <v>521</v>
      </c>
      <c r="C438" s="32" t="n">
        <v>0.170911232150743</v>
      </c>
      <c r="D438" s="13"/>
      <c r="G438" s="6"/>
    </row>
    <row r="439" customFormat="false" ht="13" hidden="false" customHeight="false" outlineLevel="0" collapsed="false">
      <c r="A439" s="13" t="s">
        <v>523</v>
      </c>
      <c r="B439" s="13" t="s">
        <v>521</v>
      </c>
      <c r="C439" s="32" t="n">
        <v>0.162904923400772</v>
      </c>
      <c r="D439" s="13"/>
      <c r="G439" s="6"/>
    </row>
    <row r="440" s="7" customFormat="true" ht="13" hidden="false" customHeight="false" outlineLevel="0" collapsed="false">
      <c r="A440" s="13" t="s">
        <v>524</v>
      </c>
      <c r="B440" s="13" t="s">
        <v>521</v>
      </c>
      <c r="C440" s="32" t="n">
        <v>0.172818791946309</v>
      </c>
      <c r="D440" s="13"/>
      <c r="E440" s="1"/>
      <c r="F440" s="1"/>
      <c r="G440" s="6"/>
      <c r="H440" s="1"/>
      <c r="I440" s="1"/>
      <c r="J440" s="1"/>
      <c r="K440" s="1"/>
    </row>
    <row r="441" s="7" customFormat="true" ht="13" hidden="false" customHeight="false" outlineLevel="0" collapsed="false">
      <c r="A441" s="13" t="s">
        <v>525</v>
      </c>
      <c r="B441" s="13" t="s">
        <v>521</v>
      </c>
      <c r="C441" s="32" t="n">
        <v>0.20515233501941</v>
      </c>
      <c r="D441" s="13"/>
      <c r="E441" s="1"/>
      <c r="F441" s="1"/>
      <c r="G441" s="6"/>
      <c r="H441" s="1"/>
      <c r="I441" s="1"/>
      <c r="J441" s="1"/>
      <c r="K441" s="1"/>
    </row>
    <row r="442" s="7" customFormat="true" ht="13" hidden="false" customHeight="false" outlineLevel="0" collapsed="false">
      <c r="A442" s="13" t="s">
        <v>526</v>
      </c>
      <c r="B442" s="13" t="s">
        <v>521</v>
      </c>
      <c r="C442" s="32" t="n">
        <v>0.160023378141438</v>
      </c>
      <c r="D442" s="13"/>
      <c r="E442" s="1"/>
      <c r="F442" s="1"/>
      <c r="G442" s="6"/>
      <c r="H442" s="1"/>
      <c r="I442" s="1"/>
      <c r="J442" s="1"/>
      <c r="K442" s="1"/>
    </row>
    <row r="443" s="7" customFormat="true" ht="13" hidden="false" customHeight="false" outlineLevel="0" collapsed="false">
      <c r="A443" s="13" t="s">
        <v>187</v>
      </c>
      <c r="B443" s="13" t="s">
        <v>521</v>
      </c>
      <c r="C443" s="32" t="n">
        <v>0.162840363053924</v>
      </c>
      <c r="D443" s="13"/>
      <c r="E443" s="1"/>
      <c r="F443" s="1"/>
      <c r="G443" s="6"/>
      <c r="H443" s="1"/>
      <c r="I443" s="1"/>
      <c r="J443" s="1"/>
      <c r="K443" s="1"/>
    </row>
    <row r="444" customFormat="false" ht="13" hidden="false" customHeight="false" outlineLevel="0" collapsed="false">
      <c r="A444" s="13" t="s">
        <v>527</v>
      </c>
      <c r="B444" s="13" t="s">
        <v>521</v>
      </c>
      <c r="C444" s="32" t="n">
        <v>0.125307125307125</v>
      </c>
      <c r="D444" s="13"/>
      <c r="G444" s="6"/>
    </row>
    <row r="445" customFormat="false" ht="13" hidden="false" customHeight="false" outlineLevel="0" collapsed="false">
      <c r="A445" s="13" t="s">
        <v>528</v>
      </c>
      <c r="B445" s="13" t="s">
        <v>521</v>
      </c>
      <c r="C445" s="32" t="n">
        <v>0.180454477944453</v>
      </c>
      <c r="D445" s="13"/>
      <c r="G445" s="6"/>
    </row>
    <row r="446" customFormat="false" ht="13" hidden="false" customHeight="false" outlineLevel="0" collapsed="false">
      <c r="A446" s="13" t="s">
        <v>529</v>
      </c>
      <c r="B446" s="13" t="s">
        <v>521</v>
      </c>
      <c r="C446" s="32" t="n">
        <v>0.144934561318468</v>
      </c>
      <c r="D446" s="13"/>
      <c r="G446" s="6"/>
    </row>
    <row r="447" customFormat="false" ht="13" hidden="false" customHeight="false" outlineLevel="0" collapsed="false">
      <c r="A447" s="13" t="s">
        <v>530</v>
      </c>
      <c r="B447" s="13" t="s">
        <v>521</v>
      </c>
      <c r="C447" s="32" t="n">
        <v>0.180630818396554</v>
      </c>
      <c r="D447" s="13"/>
      <c r="G447" s="6"/>
    </row>
    <row r="448" customFormat="false" ht="13" hidden="false" customHeight="false" outlineLevel="0" collapsed="false">
      <c r="A448" s="13" t="s">
        <v>531</v>
      </c>
      <c r="B448" s="13" t="s">
        <v>521</v>
      </c>
      <c r="C448" s="32" t="n">
        <v>0.238111074160293</v>
      </c>
      <c r="D448" s="13"/>
      <c r="G448" s="6"/>
    </row>
    <row r="449" customFormat="false" ht="13" hidden="false" customHeight="false" outlineLevel="0" collapsed="false">
      <c r="A449" s="13" t="s">
        <v>532</v>
      </c>
      <c r="B449" s="13" t="s">
        <v>521</v>
      </c>
      <c r="C449" s="32" t="n">
        <v>0.154802667147234</v>
      </c>
      <c r="D449" s="13"/>
      <c r="G449" s="6"/>
    </row>
    <row r="450" customFormat="false" ht="13" hidden="false" customHeight="false" outlineLevel="0" collapsed="false">
      <c r="A450" s="13" t="s">
        <v>533</v>
      </c>
      <c r="B450" s="13" t="s">
        <v>521</v>
      </c>
      <c r="C450" s="32" t="n">
        <v>0.201</v>
      </c>
      <c r="D450" s="13"/>
      <c r="G450" s="6"/>
    </row>
    <row r="451" customFormat="false" ht="13" hidden="false" customHeight="false" outlineLevel="0" collapsed="false">
      <c r="A451" s="13" t="s">
        <v>534</v>
      </c>
      <c r="B451" s="13" t="s">
        <v>521</v>
      </c>
      <c r="C451" s="32" t="n">
        <v>0.176680972818312</v>
      </c>
      <c r="D451" s="13"/>
      <c r="G451" s="6"/>
    </row>
    <row r="452" customFormat="false" ht="13" hidden="false" customHeight="false" outlineLevel="0" collapsed="false">
      <c r="A452" s="13" t="s">
        <v>535</v>
      </c>
      <c r="B452" s="13" t="s">
        <v>521</v>
      </c>
      <c r="C452" s="32" t="n">
        <v>0.200437218199208</v>
      </c>
      <c r="D452" s="13"/>
      <c r="G452" s="6"/>
    </row>
    <row r="453" s="7" customFormat="true" ht="13" hidden="false" customHeight="false" outlineLevel="0" collapsed="false">
      <c r="A453" s="13" t="s">
        <v>537</v>
      </c>
      <c r="B453" s="13" t="s">
        <v>521</v>
      </c>
      <c r="C453" s="32" t="n">
        <v>0.197284190106693</v>
      </c>
      <c r="D453" s="13"/>
      <c r="E453" s="1"/>
      <c r="F453" s="1"/>
      <c r="G453" s="6"/>
      <c r="H453" s="1"/>
      <c r="I453" s="1"/>
      <c r="J453" s="1"/>
      <c r="K453" s="1"/>
    </row>
    <row r="454" s="7" customFormat="true" ht="13" hidden="false" customHeight="false" outlineLevel="0" collapsed="false">
      <c r="A454" s="13" t="s">
        <v>538</v>
      </c>
      <c r="B454" s="13" t="s">
        <v>521</v>
      </c>
      <c r="C454" s="32" t="n">
        <v>0.144212332223231</v>
      </c>
      <c r="D454" s="13"/>
      <c r="E454" s="1"/>
      <c r="F454" s="1"/>
      <c r="G454" s="6"/>
      <c r="H454" s="1"/>
      <c r="I454" s="1"/>
      <c r="J454" s="1"/>
      <c r="K454" s="1"/>
    </row>
    <row r="455" customFormat="false" ht="13" hidden="false" customHeight="false" outlineLevel="0" collapsed="false">
      <c r="A455" s="12" t="s">
        <v>539</v>
      </c>
      <c r="B455" s="12" t="s">
        <v>540</v>
      </c>
      <c r="C455" s="33" t="n">
        <v>0.156196319018405</v>
      </c>
      <c r="D455" s="12"/>
      <c r="G455" s="6"/>
    </row>
    <row r="456" s="7" customFormat="true" ht="13" hidden="false" customHeight="false" outlineLevel="0" collapsed="false">
      <c r="A456" s="12" t="s">
        <v>541</v>
      </c>
      <c r="B456" s="12" t="s">
        <v>540</v>
      </c>
      <c r="C456" s="33" t="n">
        <v>0.185</v>
      </c>
      <c r="D456" s="12"/>
      <c r="E456" s="1"/>
      <c r="F456" s="1"/>
      <c r="G456" s="6"/>
      <c r="H456" s="1"/>
      <c r="I456" s="1"/>
      <c r="J456" s="1"/>
      <c r="K456" s="1"/>
    </row>
    <row r="457" customFormat="false" ht="13" hidden="false" customHeight="false" outlineLevel="0" collapsed="false">
      <c r="A457" s="1" t="s">
        <v>544</v>
      </c>
      <c r="B457" s="1" t="s">
        <v>545</v>
      </c>
      <c r="C457" s="9" t="n">
        <v>0.209302325581395</v>
      </c>
      <c r="G457" s="6"/>
    </row>
    <row r="458" customFormat="false" ht="13" hidden="false" customHeight="false" outlineLevel="0" collapsed="false">
      <c r="A458" s="12" t="s">
        <v>546</v>
      </c>
      <c r="B458" s="12" t="s">
        <v>547</v>
      </c>
      <c r="C458" s="33" t="n">
        <v>0.43630017452007</v>
      </c>
      <c r="D458" s="12"/>
      <c r="G458" s="6"/>
    </row>
    <row r="459" customFormat="false" ht="13" hidden="false" customHeight="false" outlineLevel="0" collapsed="false">
      <c r="A459" s="13" t="s">
        <v>551</v>
      </c>
      <c r="B459" s="13" t="s">
        <v>549</v>
      </c>
      <c r="C459" s="32" t="n">
        <v>0.231034482758621</v>
      </c>
      <c r="D459" s="13"/>
      <c r="G459" s="6"/>
    </row>
    <row r="460" customFormat="false" ht="13" hidden="false" customHeight="false" outlineLevel="0" collapsed="false">
      <c r="A460" s="13" t="s">
        <v>552</v>
      </c>
      <c r="B460" s="13" t="s">
        <v>549</v>
      </c>
      <c r="C460" s="32" t="n">
        <v>0.263636363636364</v>
      </c>
      <c r="D460" s="13"/>
      <c r="G460" s="6"/>
    </row>
    <row r="461" s="7" customFormat="true" ht="13" hidden="false" customHeight="false" outlineLevel="0" collapsed="false">
      <c r="A461" s="13" t="s">
        <v>554</v>
      </c>
      <c r="B461" s="13" t="s">
        <v>549</v>
      </c>
      <c r="C461" s="32" t="n">
        <v>0.250275229357798</v>
      </c>
      <c r="D461" s="13"/>
      <c r="E461" s="1"/>
      <c r="F461" s="1"/>
      <c r="G461" s="6"/>
      <c r="H461" s="1"/>
      <c r="I461" s="1"/>
      <c r="J461" s="1"/>
      <c r="K461" s="1"/>
    </row>
    <row r="462" s="7" customFormat="true" ht="13" hidden="false" customHeight="false" outlineLevel="0" collapsed="false">
      <c r="A462" s="12" t="s">
        <v>555</v>
      </c>
      <c r="B462" s="12" t="s">
        <v>549</v>
      </c>
      <c r="C462" s="33" t="n">
        <v>0.295824175824176</v>
      </c>
      <c r="D462" s="12"/>
      <c r="E462" s="1"/>
      <c r="F462" s="1"/>
      <c r="G462" s="6"/>
      <c r="H462" s="1"/>
      <c r="I462" s="1"/>
      <c r="J462" s="1"/>
      <c r="K462" s="1"/>
    </row>
    <row r="463" customFormat="false" ht="13" hidden="false" customHeight="false" outlineLevel="0" collapsed="false">
      <c r="A463" s="13" t="s">
        <v>556</v>
      </c>
      <c r="B463" s="13" t="s">
        <v>549</v>
      </c>
      <c r="C463" s="32" t="n">
        <v>0.199420289855072</v>
      </c>
      <c r="D463" s="13"/>
      <c r="G463" s="6"/>
    </row>
    <row r="464" customFormat="false" ht="13" hidden="false" customHeight="false" outlineLevel="0" collapsed="false">
      <c r="A464" s="13" t="s">
        <v>557</v>
      </c>
      <c r="B464" s="13" t="s">
        <v>549</v>
      </c>
      <c r="C464" s="32" t="n">
        <v>0.346467391304348</v>
      </c>
      <c r="D464" s="13"/>
      <c r="G464" s="6"/>
    </row>
    <row r="465" customFormat="false" ht="13" hidden="false" customHeight="false" outlineLevel="0" collapsed="false">
      <c r="A465" s="13" t="s">
        <v>558</v>
      </c>
      <c r="B465" s="13" t="s">
        <v>549</v>
      </c>
      <c r="C465" s="32" t="n">
        <v>0.226579520697168</v>
      </c>
      <c r="D465" s="13"/>
      <c r="G465" s="6"/>
    </row>
    <row r="466" customFormat="false" ht="13" hidden="false" customHeight="false" outlineLevel="0" collapsed="false">
      <c r="A466" s="13" t="s">
        <v>559</v>
      </c>
      <c r="B466" s="13" t="s">
        <v>549</v>
      </c>
      <c r="C466" s="32" t="n">
        <v>0.321212121212121</v>
      </c>
      <c r="D466" s="13"/>
      <c r="G466" s="6"/>
    </row>
    <row r="467" customFormat="false" ht="13" hidden="false" customHeight="false" outlineLevel="0" collapsed="false">
      <c r="A467" s="13" t="s">
        <v>561</v>
      </c>
      <c r="B467" s="13" t="s">
        <v>549</v>
      </c>
      <c r="C467" s="32" t="n">
        <v>0.303135888501742</v>
      </c>
      <c r="D467" s="13"/>
      <c r="G467" s="6"/>
    </row>
    <row r="468" s="7" customFormat="true" ht="13" hidden="false" customHeight="false" outlineLevel="0" collapsed="false">
      <c r="A468" s="12" t="s">
        <v>562</v>
      </c>
      <c r="B468" s="12" t="s">
        <v>563</v>
      </c>
      <c r="C468" s="33" t="n">
        <v>0.402702702702703</v>
      </c>
      <c r="D468" s="12"/>
      <c r="E468" s="1"/>
      <c r="F468" s="1"/>
      <c r="G468" s="6"/>
      <c r="H468" s="1"/>
      <c r="I468" s="1"/>
      <c r="J468" s="1"/>
      <c r="K468" s="1"/>
    </row>
    <row r="469" customFormat="false" ht="13" hidden="false" customHeight="false" outlineLevel="0" collapsed="false">
      <c r="A469" s="12" t="s">
        <v>564</v>
      </c>
      <c r="B469" s="12" t="s">
        <v>565</v>
      </c>
      <c r="C469" s="33" t="n">
        <v>0.258963137518936</v>
      </c>
      <c r="D469" s="7"/>
      <c r="G469" s="6"/>
    </row>
    <row r="470" customFormat="false" ht="13" hidden="false" customHeight="false" outlineLevel="0" collapsed="false">
      <c r="A470" s="13" t="s">
        <v>566</v>
      </c>
      <c r="B470" s="13" t="s">
        <v>565</v>
      </c>
      <c r="C470" s="32" t="n">
        <v>0.246666666666667</v>
      </c>
      <c r="D470" s="13"/>
      <c r="G470" s="6"/>
    </row>
    <row r="471" s="7" customFormat="true" ht="13" hidden="false" customHeight="false" outlineLevel="0" collapsed="false">
      <c r="A471" s="12" t="s">
        <v>725</v>
      </c>
      <c r="B471" s="12" t="s">
        <v>568</v>
      </c>
      <c r="C471" s="33" t="n">
        <v>0.208922005031933</v>
      </c>
      <c r="D471" s="12"/>
      <c r="E471" s="1"/>
      <c r="F471" s="1"/>
      <c r="G471" s="6"/>
      <c r="H471" s="1"/>
      <c r="I471" s="1"/>
      <c r="J471" s="1"/>
      <c r="K471" s="1"/>
    </row>
    <row r="472" customFormat="false" ht="13" hidden="false" customHeight="false" outlineLevel="0" collapsed="false">
      <c r="A472" s="13" t="s">
        <v>567</v>
      </c>
      <c r="B472" s="13" t="s">
        <v>568</v>
      </c>
      <c r="C472" s="32" t="n">
        <v>0.223788546255507</v>
      </c>
      <c r="D472" s="13"/>
      <c r="G472" s="6"/>
    </row>
    <row r="473" customFormat="false" ht="13" hidden="false" customHeight="false" outlineLevel="0" collapsed="false">
      <c r="A473" s="13" t="s">
        <v>570</v>
      </c>
      <c r="B473" s="13" t="s">
        <v>568</v>
      </c>
      <c r="C473" s="32" t="n">
        <v>0.166488907849829</v>
      </c>
      <c r="D473" s="13"/>
      <c r="G473" s="6"/>
    </row>
    <row r="474" s="7" customFormat="true" ht="13" hidden="false" customHeight="false" outlineLevel="0" collapsed="false">
      <c r="A474" s="13" t="s">
        <v>572</v>
      </c>
      <c r="B474" s="13" t="s">
        <v>568</v>
      </c>
      <c r="C474" s="32" t="n">
        <v>0.202101859337106</v>
      </c>
      <c r="D474" s="13"/>
      <c r="E474" s="1"/>
      <c r="F474" s="1"/>
      <c r="G474" s="6"/>
      <c r="H474" s="1"/>
      <c r="I474" s="1"/>
      <c r="J474" s="1"/>
      <c r="K474" s="1"/>
    </row>
    <row r="475" customFormat="false" ht="13" hidden="false" customHeight="false" outlineLevel="0" collapsed="false">
      <c r="A475" s="13" t="s">
        <v>574</v>
      </c>
      <c r="B475" s="13" t="s">
        <v>568</v>
      </c>
      <c r="C475" s="32" t="n">
        <v>0.183628922237381</v>
      </c>
      <c r="D475" s="13"/>
      <c r="G475" s="6"/>
    </row>
    <row r="476" s="34" customFormat="true" ht="13" hidden="false" customHeight="false" outlineLevel="0" collapsed="false">
      <c r="A476" s="13" t="s">
        <v>577</v>
      </c>
      <c r="B476" s="13" t="s">
        <v>578</v>
      </c>
      <c r="C476" s="32" t="n">
        <v>0.475</v>
      </c>
      <c r="D476" s="13"/>
      <c r="E476" s="1"/>
      <c r="F476" s="1"/>
      <c r="G476" s="6"/>
      <c r="H476" s="1"/>
      <c r="I476" s="1"/>
      <c r="J476" s="1"/>
      <c r="K476" s="1"/>
    </row>
    <row r="477" s="7" customFormat="true" ht="13" hidden="false" customHeight="false" outlineLevel="0" collapsed="false">
      <c r="A477" s="12" t="s">
        <v>579</v>
      </c>
      <c r="B477" s="12" t="s">
        <v>578</v>
      </c>
      <c r="C477" s="33" t="n">
        <v>0.447272727272727</v>
      </c>
      <c r="D477" s="12"/>
      <c r="E477" s="1"/>
      <c r="F477" s="1"/>
      <c r="G477" s="6"/>
      <c r="H477" s="1"/>
      <c r="I477" s="1"/>
      <c r="J477" s="1"/>
      <c r="K477" s="1"/>
    </row>
    <row r="478" customFormat="false" ht="13" hidden="false" customHeight="false" outlineLevel="0" collapsed="false">
      <c r="A478" s="1" t="s">
        <v>580</v>
      </c>
      <c r="B478" s="1" t="s">
        <v>581</v>
      </c>
      <c r="C478" s="9" t="n">
        <v>0.298245614035088</v>
      </c>
      <c r="G478" s="6"/>
    </row>
    <row r="479" customFormat="false" ht="13" hidden="false" customHeight="false" outlineLevel="0" collapsed="false">
      <c r="A479" s="4" t="s">
        <v>582</v>
      </c>
      <c r="B479" s="4" t="s">
        <v>583</v>
      </c>
      <c r="C479" s="10" t="n">
        <v>0.513</v>
      </c>
      <c r="D479" s="14"/>
      <c r="E479" s="14"/>
      <c r="F479" s="14"/>
      <c r="G479" s="6"/>
      <c r="H479" s="14"/>
    </row>
    <row r="480" s="7" customFormat="true" ht="13" hidden="false" customHeight="false" outlineLevel="0" collapsed="false">
      <c r="A480" s="12" t="s">
        <v>584</v>
      </c>
      <c r="B480" s="12" t="s">
        <v>585</v>
      </c>
      <c r="C480" s="33" t="n">
        <v>0.26890243902439</v>
      </c>
      <c r="D480" s="12"/>
      <c r="E480" s="1"/>
      <c r="F480" s="1"/>
      <c r="G480" s="6"/>
      <c r="H480" s="1"/>
      <c r="I480" s="1"/>
      <c r="J480" s="1"/>
      <c r="K480" s="1"/>
    </row>
    <row r="481" customFormat="false" ht="13" hidden="false" customHeight="false" outlineLevel="0" collapsed="false">
      <c r="A481" s="13" t="s">
        <v>727</v>
      </c>
      <c r="B481" s="13" t="s">
        <v>585</v>
      </c>
      <c r="C481" s="32" t="n">
        <v>0.362965385799083</v>
      </c>
      <c r="D481" s="13"/>
      <c r="G481" s="6"/>
    </row>
    <row r="482" s="7" customFormat="true" ht="13" hidden="false" customHeight="false" outlineLevel="0" collapsed="false">
      <c r="A482" s="13" t="s">
        <v>587</v>
      </c>
      <c r="B482" s="13" t="s">
        <v>585</v>
      </c>
      <c r="C482" s="32" t="n">
        <v>0.354362416107383</v>
      </c>
      <c r="D482" s="13"/>
      <c r="E482" s="1"/>
      <c r="F482" s="1"/>
      <c r="G482" s="6"/>
      <c r="H482" s="1"/>
      <c r="I482" s="1"/>
      <c r="J482" s="1"/>
      <c r="K482" s="1"/>
    </row>
    <row r="483" customFormat="false" ht="13" hidden="false" customHeight="false" outlineLevel="0" collapsed="false">
      <c r="A483" s="13" t="s">
        <v>588</v>
      </c>
      <c r="B483" s="13" t="s">
        <v>585</v>
      </c>
      <c r="C483" s="32" t="n">
        <v>0.308849970033962</v>
      </c>
      <c r="D483" s="13"/>
      <c r="G483" s="6"/>
    </row>
    <row r="484" s="7" customFormat="true" ht="13" hidden="false" customHeight="false" outlineLevel="0" collapsed="false">
      <c r="A484" s="13" t="s">
        <v>589</v>
      </c>
      <c r="B484" s="13" t="s">
        <v>585</v>
      </c>
      <c r="C484" s="32" t="n">
        <v>0.337885409079874</v>
      </c>
      <c r="D484" s="13"/>
      <c r="E484" s="1"/>
      <c r="F484" s="1"/>
      <c r="G484" s="6"/>
      <c r="H484" s="1"/>
      <c r="I484" s="1"/>
      <c r="J484" s="1"/>
      <c r="K484" s="1"/>
    </row>
    <row r="485" s="7" customFormat="true" ht="13" hidden="false" customHeight="false" outlineLevel="0" collapsed="false">
      <c r="A485" s="12" t="s">
        <v>759</v>
      </c>
      <c r="B485" s="12" t="s">
        <v>591</v>
      </c>
      <c r="C485" s="33" t="n">
        <v>0.560863104533445</v>
      </c>
      <c r="D485" s="12"/>
      <c r="E485" s="1"/>
      <c r="F485" s="1"/>
      <c r="G485" s="6"/>
      <c r="H485" s="1"/>
      <c r="I485" s="1"/>
      <c r="J485" s="1"/>
      <c r="K485" s="1"/>
    </row>
    <row r="486" customFormat="false" ht="13" hidden="false" customHeight="false" outlineLevel="0" collapsed="false">
      <c r="A486" s="13" t="s">
        <v>592</v>
      </c>
      <c r="B486" s="13" t="s">
        <v>591</v>
      </c>
      <c r="C486" s="32" t="n">
        <v>0.384840577865462</v>
      </c>
      <c r="D486" s="13"/>
      <c r="G486" s="6"/>
    </row>
    <row r="487" customFormat="false" ht="13" hidden="false" customHeight="false" outlineLevel="0" collapsed="false">
      <c r="A487" s="13" t="s">
        <v>593</v>
      </c>
      <c r="B487" s="13" t="s">
        <v>591</v>
      </c>
      <c r="C487" s="32" t="n">
        <v>0.487692307692308</v>
      </c>
      <c r="D487" s="13"/>
      <c r="G487" s="6"/>
    </row>
    <row r="488" customFormat="false" ht="13" hidden="false" customHeight="false" outlineLevel="0" collapsed="false">
      <c r="A488" s="12" t="s">
        <v>594</v>
      </c>
      <c r="B488" s="12" t="s">
        <v>595</v>
      </c>
      <c r="C488" s="33" t="n">
        <v>0.244348334099699</v>
      </c>
      <c r="D488" s="12"/>
      <c r="G488" s="6"/>
    </row>
    <row r="489" customFormat="false" ht="13" hidden="false" customHeight="false" outlineLevel="0" collapsed="false">
      <c r="A489" s="12" t="s">
        <v>187</v>
      </c>
      <c r="B489" s="12" t="s">
        <v>596</v>
      </c>
      <c r="C489" s="33" t="n">
        <v>0.52</v>
      </c>
      <c r="D489" s="12"/>
      <c r="G489" s="6"/>
    </row>
    <row r="490" customFormat="false" ht="13" hidden="false" customHeight="false" outlineLevel="0" collapsed="false">
      <c r="A490" s="13" t="s">
        <v>187</v>
      </c>
      <c r="B490" s="13" t="s">
        <v>596</v>
      </c>
      <c r="C490" s="32" t="n">
        <v>0.324444444444444</v>
      </c>
      <c r="D490" s="13"/>
      <c r="G490" s="6"/>
    </row>
    <row r="491" customFormat="false" ht="13" hidden="false" customHeight="false" outlineLevel="0" collapsed="false">
      <c r="A491" s="13" t="s">
        <v>597</v>
      </c>
      <c r="B491" s="13" t="s">
        <v>596</v>
      </c>
      <c r="C491" s="32" t="n">
        <v>0.489092287327322</v>
      </c>
      <c r="D491" s="13"/>
      <c r="G491" s="6"/>
    </row>
    <row r="492" customFormat="false" ht="13" hidden="false" customHeight="false" outlineLevel="0" collapsed="false">
      <c r="A492" s="12" t="s">
        <v>598</v>
      </c>
      <c r="B492" s="12" t="s">
        <v>599</v>
      </c>
      <c r="C492" s="33" t="n">
        <v>0.169725716642607</v>
      </c>
      <c r="D492" s="12"/>
      <c r="G492" s="6"/>
    </row>
    <row r="493" customFormat="false" ht="13" hidden="false" customHeight="false" outlineLevel="0" collapsed="false">
      <c r="A493" s="13" t="s">
        <v>603</v>
      </c>
      <c r="B493" s="13" t="s">
        <v>599</v>
      </c>
      <c r="C493" s="32" t="n">
        <v>0.240518391461788</v>
      </c>
      <c r="D493" s="13"/>
      <c r="G493" s="6"/>
    </row>
    <row r="494" customFormat="false" ht="13" hidden="false" customHeight="false" outlineLevel="0" collapsed="false">
      <c r="A494" s="12" t="s">
        <v>604</v>
      </c>
      <c r="B494" s="12" t="s">
        <v>605</v>
      </c>
      <c r="C494" s="33" t="n">
        <v>0.302564102564103</v>
      </c>
      <c r="D494" s="12"/>
      <c r="G494" s="6"/>
    </row>
    <row r="495" customFormat="false" ht="13" hidden="false" customHeight="false" outlineLevel="0" collapsed="false">
      <c r="A495" s="13" t="s">
        <v>606</v>
      </c>
      <c r="B495" s="13" t="s">
        <v>605</v>
      </c>
      <c r="C495" s="32" t="n">
        <v>0.405957446808511</v>
      </c>
      <c r="D495" s="13"/>
      <c r="G495" s="6"/>
    </row>
    <row r="496" customFormat="false" ht="13" hidden="false" customHeight="false" outlineLevel="0" collapsed="false">
      <c r="A496" s="4" t="s">
        <v>608</v>
      </c>
      <c r="B496" s="4" t="s">
        <v>609</v>
      </c>
      <c r="C496" s="32" t="n">
        <v>0.203</v>
      </c>
      <c r="D496" s="13"/>
      <c r="G496" s="6"/>
    </row>
    <row r="497" customFormat="false" ht="13" hidden="false" customHeight="false" outlineLevel="0" collapsed="false">
      <c r="A497" s="13" t="s">
        <v>610</v>
      </c>
      <c r="B497" s="13" t="s">
        <v>609</v>
      </c>
      <c r="C497" s="32" t="n">
        <v>0.248660714285714</v>
      </c>
      <c r="D497" s="13"/>
      <c r="G497" s="6"/>
    </row>
    <row r="498" customFormat="false" ht="13" hidden="false" customHeight="false" outlineLevel="0" collapsed="false">
      <c r="A498" s="13" t="s">
        <v>611</v>
      </c>
      <c r="B498" s="13" t="s">
        <v>609</v>
      </c>
      <c r="C498" s="32" t="n">
        <v>0.183756345177665</v>
      </c>
      <c r="D498" s="13"/>
      <c r="G498" s="6"/>
    </row>
    <row r="499" customFormat="false" ht="13" hidden="false" customHeight="false" outlineLevel="0" collapsed="false">
      <c r="A499" s="13" t="s">
        <v>612</v>
      </c>
      <c r="B499" s="13" t="s">
        <v>609</v>
      </c>
      <c r="C499" s="32" t="n">
        <v>0.2135413153457</v>
      </c>
      <c r="D499" s="13"/>
      <c r="G499" s="6"/>
    </row>
    <row r="500" customFormat="false" ht="13" hidden="false" customHeight="false" outlineLevel="0" collapsed="false">
      <c r="A500" s="13" t="s">
        <v>613</v>
      </c>
      <c r="B500" s="13" t="s">
        <v>609</v>
      </c>
      <c r="C500" s="32" t="n">
        <v>0.23075776767752</v>
      </c>
      <c r="D500" s="13"/>
      <c r="G500" s="6"/>
    </row>
    <row r="501" customFormat="false" ht="13" hidden="false" customHeight="false" outlineLevel="0" collapsed="false">
      <c r="A501" s="13" t="s">
        <v>614</v>
      </c>
      <c r="B501" s="13" t="s">
        <v>609</v>
      </c>
      <c r="C501" s="32" t="n">
        <v>0.163235294117647</v>
      </c>
      <c r="D501" s="13"/>
      <c r="G501" s="6"/>
    </row>
    <row r="502" customFormat="false" ht="13" hidden="false" customHeight="false" outlineLevel="0" collapsed="false">
      <c r="A502" s="13" t="s">
        <v>615</v>
      </c>
      <c r="B502" s="13" t="s">
        <v>609</v>
      </c>
      <c r="C502" s="32" t="n">
        <v>0.1984</v>
      </c>
      <c r="D502" s="13"/>
      <c r="G502" s="6"/>
    </row>
    <row r="503" customFormat="false" ht="13" hidden="false" customHeight="false" outlineLevel="0" collapsed="false">
      <c r="A503" s="13" t="s">
        <v>616</v>
      </c>
      <c r="B503" s="13" t="s">
        <v>609</v>
      </c>
      <c r="C503" s="32" t="n">
        <v>0.170044052863436</v>
      </c>
      <c r="D503" s="13"/>
      <c r="G503" s="6"/>
    </row>
    <row r="504" customFormat="false" ht="13" hidden="false" customHeight="false" outlineLevel="0" collapsed="false">
      <c r="A504" s="13" t="s">
        <v>617</v>
      </c>
      <c r="B504" s="13" t="s">
        <v>609</v>
      </c>
      <c r="C504" s="32" t="n">
        <v>0.175127934367639</v>
      </c>
      <c r="D504" s="13"/>
      <c r="G504" s="6"/>
    </row>
    <row r="505" customFormat="false" ht="13" hidden="false" customHeight="false" outlineLevel="0" collapsed="false">
      <c r="A505" s="12" t="s">
        <v>618</v>
      </c>
      <c r="B505" s="12" t="s">
        <v>609</v>
      </c>
      <c r="C505" s="33" t="n">
        <v>0.200076016723679</v>
      </c>
      <c r="D505" s="12"/>
      <c r="G505" s="6"/>
    </row>
    <row r="506" customFormat="false" ht="13" hidden="false" customHeight="false" outlineLevel="0" collapsed="false">
      <c r="A506" s="13" t="s">
        <v>619</v>
      </c>
      <c r="B506" s="13" t="s">
        <v>609</v>
      </c>
      <c r="C506" s="32" t="n">
        <v>0.195544554455446</v>
      </c>
      <c r="D506" s="13"/>
      <c r="G506" s="6"/>
    </row>
    <row r="507" customFormat="false" ht="13" hidden="false" customHeight="false" outlineLevel="0" collapsed="false">
      <c r="A507" s="13" t="s">
        <v>620</v>
      </c>
      <c r="B507" s="13" t="s">
        <v>609</v>
      </c>
      <c r="C507" s="32" t="n">
        <v>0.2</v>
      </c>
      <c r="D507" s="13"/>
      <c r="G507" s="6"/>
    </row>
    <row r="508" customFormat="false" ht="13" hidden="false" customHeight="false" outlineLevel="0" collapsed="false">
      <c r="A508" s="13" t="s">
        <v>621</v>
      </c>
      <c r="B508" s="13" t="s">
        <v>609</v>
      </c>
      <c r="C508" s="32" t="n">
        <v>0.215</v>
      </c>
      <c r="D508" s="13"/>
      <c r="G508" s="6"/>
    </row>
    <row r="509" customFormat="false" ht="13" hidden="false" customHeight="false" outlineLevel="0" collapsed="false">
      <c r="A509" s="13" t="s">
        <v>622</v>
      </c>
      <c r="B509" s="13" t="s">
        <v>609</v>
      </c>
      <c r="C509" s="32" t="n">
        <v>0.204214900563966</v>
      </c>
      <c r="D509" s="13"/>
      <c r="G509" s="6"/>
    </row>
    <row r="510" customFormat="false" ht="13" hidden="false" customHeight="false" outlineLevel="0" collapsed="false">
      <c r="A510" s="13" t="s">
        <v>623</v>
      </c>
      <c r="B510" s="13" t="s">
        <v>609</v>
      </c>
      <c r="C510" s="32" t="n">
        <v>0.2</v>
      </c>
      <c r="D510" s="13"/>
      <c r="G510" s="6"/>
    </row>
    <row r="511" s="7" customFormat="true" ht="13" hidden="false" customHeight="false" outlineLevel="0" collapsed="false">
      <c r="A511" s="13" t="s">
        <v>624</v>
      </c>
      <c r="B511" s="13" t="s">
        <v>609</v>
      </c>
      <c r="C511" s="32" t="n">
        <v>0.183516169813629</v>
      </c>
      <c r="D511" s="13"/>
      <c r="E511" s="1"/>
      <c r="F511" s="1"/>
      <c r="G511" s="6"/>
      <c r="H511" s="1"/>
      <c r="I511" s="1"/>
      <c r="J511" s="1"/>
      <c r="K511" s="1"/>
    </row>
    <row r="512" s="7" customFormat="true" ht="13" hidden="false" customHeight="false" outlineLevel="0" collapsed="false">
      <c r="A512" s="13" t="s">
        <v>625</v>
      </c>
      <c r="B512" s="13" t="s">
        <v>609</v>
      </c>
      <c r="C512" s="32" t="n">
        <v>0.203030057522482</v>
      </c>
      <c r="D512" s="13"/>
      <c r="E512" s="1"/>
      <c r="F512" s="1"/>
      <c r="G512" s="6"/>
      <c r="H512" s="1"/>
      <c r="I512" s="1"/>
      <c r="J512" s="1"/>
      <c r="K512" s="1"/>
    </row>
    <row r="513" s="7" customFormat="true" ht="13" hidden="false" customHeight="false" outlineLevel="0" collapsed="false">
      <c r="A513" s="13" t="s">
        <v>626</v>
      </c>
      <c r="B513" s="13" t="s">
        <v>609</v>
      </c>
      <c r="C513" s="32" t="n">
        <v>0.181785714285714</v>
      </c>
      <c r="D513" s="13"/>
      <c r="E513" s="1"/>
      <c r="F513" s="1"/>
      <c r="G513" s="6"/>
      <c r="H513" s="1"/>
      <c r="I513" s="1"/>
      <c r="J513" s="1"/>
      <c r="K513" s="1"/>
    </row>
    <row r="514" customFormat="false" ht="13" hidden="false" customHeight="false" outlineLevel="0" collapsed="false">
      <c r="A514" s="13" t="s">
        <v>627</v>
      </c>
      <c r="B514" s="13" t="s">
        <v>609</v>
      </c>
      <c r="C514" s="32" t="n">
        <v>0.187</v>
      </c>
      <c r="D514" s="13"/>
      <c r="G514" s="6"/>
    </row>
    <row r="515" s="7" customFormat="true" ht="13" hidden="false" customHeight="false" outlineLevel="0" collapsed="false">
      <c r="A515" s="13" t="s">
        <v>628</v>
      </c>
      <c r="B515" s="13" t="s">
        <v>609</v>
      </c>
      <c r="C515" s="32" t="n">
        <v>0.181719848566793</v>
      </c>
      <c r="D515" s="13"/>
      <c r="E515" s="1"/>
      <c r="F515" s="1"/>
      <c r="G515" s="6"/>
      <c r="H515" s="1"/>
      <c r="I515" s="1"/>
      <c r="J515" s="1"/>
      <c r="K515" s="1"/>
    </row>
    <row r="516" customFormat="false" ht="13" hidden="false" customHeight="false" outlineLevel="0" collapsed="false">
      <c r="A516" s="13" t="s">
        <v>629</v>
      </c>
      <c r="B516" s="13" t="s">
        <v>609</v>
      </c>
      <c r="C516" s="32" t="n">
        <v>0.182504797870365</v>
      </c>
      <c r="D516" s="13"/>
      <c r="G516" s="6"/>
    </row>
    <row r="517" customFormat="false" ht="13" hidden="false" customHeight="false" outlineLevel="0" collapsed="false">
      <c r="A517" s="13" t="s">
        <v>630</v>
      </c>
      <c r="B517" s="13" t="s">
        <v>609</v>
      </c>
      <c r="C517" s="32" t="n">
        <v>0.197648279439737</v>
      </c>
      <c r="D517" s="13"/>
      <c r="G517" s="6"/>
    </row>
    <row r="518" customFormat="false" ht="13" hidden="false" customHeight="false" outlineLevel="0" collapsed="false">
      <c r="A518" s="13" t="s">
        <v>631</v>
      </c>
      <c r="B518" s="13" t="s">
        <v>609</v>
      </c>
      <c r="C518" s="32" t="n">
        <v>0.186708311643241</v>
      </c>
      <c r="D518" s="13"/>
      <c r="G518" s="6"/>
    </row>
    <row r="519" customFormat="false" ht="13" hidden="false" customHeight="false" outlineLevel="0" collapsed="false">
      <c r="A519" s="13" t="s">
        <v>633</v>
      </c>
      <c r="B519" s="13" t="s">
        <v>609</v>
      </c>
      <c r="C519" s="32" t="n">
        <v>0.196521739130435</v>
      </c>
      <c r="D519" s="13"/>
      <c r="G519" s="6"/>
    </row>
    <row r="520" customFormat="false" ht="13" hidden="false" customHeight="false" outlineLevel="0" collapsed="false">
      <c r="A520" s="13" t="s">
        <v>633</v>
      </c>
      <c r="B520" s="13" t="s">
        <v>609</v>
      </c>
      <c r="C520" s="32" t="n">
        <v>0.197727272727273</v>
      </c>
      <c r="D520" s="13"/>
      <c r="G520" s="6"/>
    </row>
    <row r="521" customFormat="false" ht="13" hidden="false" customHeight="false" outlineLevel="0" collapsed="false">
      <c r="A521" s="13" t="s">
        <v>634</v>
      </c>
      <c r="B521" s="13" t="s">
        <v>609</v>
      </c>
      <c r="C521" s="32" t="n">
        <v>0.228254599064163</v>
      </c>
      <c r="D521" s="13"/>
      <c r="G521" s="6"/>
    </row>
    <row r="522" customFormat="false" ht="13" hidden="false" customHeight="false" outlineLevel="0" collapsed="false">
      <c r="A522" s="13" t="s">
        <v>730</v>
      </c>
      <c r="B522" s="13" t="s">
        <v>609</v>
      </c>
      <c r="C522" s="32" t="n">
        <v>0.20183544707157</v>
      </c>
      <c r="D522" s="13"/>
      <c r="G522" s="6"/>
    </row>
    <row r="523" customFormat="false" ht="13" hidden="false" customHeight="false" outlineLevel="0" collapsed="false">
      <c r="A523" s="12" t="s">
        <v>637</v>
      </c>
      <c r="B523" s="12" t="s">
        <v>636</v>
      </c>
      <c r="C523" s="33" t="n">
        <v>0.124858543945681</v>
      </c>
      <c r="D523" s="12"/>
      <c r="G523" s="6"/>
    </row>
    <row r="524" customFormat="false" ht="13" hidden="false" customHeight="false" outlineLevel="0" collapsed="false">
      <c r="A524" s="12" t="s">
        <v>638</v>
      </c>
      <c r="B524" s="12" t="s">
        <v>639</v>
      </c>
      <c r="C524" s="33" t="n">
        <v>0.406533575317604</v>
      </c>
      <c r="D524" s="12"/>
      <c r="G524" s="6"/>
    </row>
    <row r="525" customFormat="false" ht="13" hidden="false" customHeight="false" outlineLevel="0" collapsed="false">
      <c r="A525" s="12" t="s">
        <v>640</v>
      </c>
      <c r="B525" s="12" t="s">
        <v>641</v>
      </c>
      <c r="C525" s="33" t="n">
        <v>0.304790456561114</v>
      </c>
      <c r="D525" s="12"/>
      <c r="G525" s="6"/>
    </row>
    <row r="526" customFormat="false" ht="13" hidden="false" customHeight="false" outlineLevel="0" collapsed="false">
      <c r="A526" s="13" t="s">
        <v>642</v>
      </c>
      <c r="B526" s="13" t="s">
        <v>641</v>
      </c>
      <c r="C526" s="32" t="n">
        <v>0.399798468696386</v>
      </c>
      <c r="D526" s="13"/>
      <c r="G526" s="6"/>
    </row>
    <row r="527" customFormat="false" ht="13" hidden="false" customHeight="false" outlineLevel="0" collapsed="false">
      <c r="A527" s="12" t="s">
        <v>643</v>
      </c>
      <c r="B527" s="12" t="s">
        <v>644</v>
      </c>
      <c r="C527" s="33" t="n">
        <v>0.225666666666667</v>
      </c>
      <c r="D527" s="12"/>
      <c r="G527" s="6"/>
    </row>
    <row r="528" customFormat="false" ht="13" hidden="false" customHeight="false" outlineLevel="0" collapsed="false">
      <c r="A528" s="13" t="s">
        <v>645</v>
      </c>
      <c r="B528" s="12" t="s">
        <v>644</v>
      </c>
      <c r="C528" s="32" t="n">
        <v>0.208612440191388</v>
      </c>
      <c r="D528" s="13"/>
      <c r="G528" s="6"/>
    </row>
    <row r="529" customFormat="false" ht="13" hidden="false" customHeight="false" outlineLevel="0" collapsed="false">
      <c r="A529" s="13" t="s">
        <v>646</v>
      </c>
      <c r="B529" s="12" t="s">
        <v>644</v>
      </c>
      <c r="C529" s="32" t="n">
        <v>0.255497382198953</v>
      </c>
      <c r="D529" s="13"/>
      <c r="G529" s="6"/>
    </row>
    <row r="530" customFormat="false" ht="13" hidden="false" customHeight="false" outlineLevel="0" collapsed="false">
      <c r="A530" s="12" t="s">
        <v>648</v>
      </c>
      <c r="B530" s="12" t="s">
        <v>649</v>
      </c>
      <c r="C530" s="33" t="n">
        <v>0.337016574585635</v>
      </c>
      <c r="D530" s="12"/>
      <c r="G530" s="6"/>
    </row>
    <row r="531" customFormat="false" ht="13" hidden="false" customHeight="false" outlineLevel="0" collapsed="false">
      <c r="A531" s="12" t="s">
        <v>650</v>
      </c>
      <c r="B531" s="12" t="s">
        <v>760</v>
      </c>
      <c r="C531" s="33" t="n">
        <v>0.413214285714286</v>
      </c>
      <c r="D531" s="12"/>
      <c r="G531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17"/>
  <sheetViews>
    <sheetView showFormulas="false" showGridLines="true" showRowColHeaders="true" showZeros="true" rightToLeft="false" tabSelected="false" showOutlineSymbols="true" defaultGridColor="true" view="normal" topLeftCell="A240" colorId="64" zoomScale="100" zoomScaleNormal="100" zoomScalePageLayoutView="100" workbookViewId="0">
      <selection pane="topLeft" activeCell="B175" activeCellId="0" sqref="B175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31.32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19.5"/>
    <col collapsed="false" customWidth="false" hidden="false" outlineLevel="0" max="11" min="6" style="1" width="11.5"/>
    <col collapsed="false" customWidth="true" hidden="false" outlineLevel="0" max="12" min="12" style="1" width="24.99"/>
    <col collapsed="false" customWidth="false" hidden="false" outlineLevel="0" max="257" min="13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L1" s="2"/>
      <c r="M1" s="2"/>
      <c r="IT1" s="7"/>
      <c r="IU1" s="7"/>
      <c r="IV1" s="7"/>
    </row>
    <row r="2" s="7" customFormat="true" ht="13" hidden="false" customHeight="false" outlineLevel="0" collapsed="false">
      <c r="A2" s="12" t="s">
        <v>761</v>
      </c>
      <c r="B2" s="12" t="s">
        <v>762</v>
      </c>
      <c r="C2" s="33" t="n">
        <v>0.566666666666667</v>
      </c>
      <c r="D2" s="1"/>
      <c r="E2" s="1"/>
      <c r="F2" s="1"/>
      <c r="G2" s="6"/>
      <c r="H2" s="1"/>
      <c r="I2" s="1"/>
      <c r="J2" s="1"/>
      <c r="K2" s="1"/>
      <c r="L2" s="1"/>
      <c r="M2" s="9"/>
    </row>
    <row r="3" s="7" customFormat="true" ht="13" hidden="false" customHeight="false" outlineLevel="0" collapsed="false">
      <c r="A3" s="13" t="s">
        <v>763</v>
      </c>
      <c r="B3" s="13" t="s">
        <v>762</v>
      </c>
      <c r="C3" s="32" t="n">
        <v>0.375</v>
      </c>
      <c r="D3" s="12"/>
      <c r="E3" s="1"/>
      <c r="F3" s="1"/>
      <c r="G3" s="6"/>
      <c r="H3" s="1"/>
      <c r="I3" s="1"/>
      <c r="J3" s="1"/>
      <c r="K3" s="1"/>
      <c r="L3" s="4"/>
    </row>
    <row r="4" customFormat="false" ht="13" hidden="false" customHeight="false" outlineLevel="0" collapsed="false">
      <c r="A4" s="1" t="s">
        <v>764</v>
      </c>
      <c r="B4" s="1" t="s">
        <v>765</v>
      </c>
      <c r="C4" s="9" t="n">
        <v>0.981</v>
      </c>
      <c r="D4" s="12"/>
      <c r="G4" s="6"/>
      <c r="M4" s="7"/>
    </row>
    <row r="5" customFormat="false" ht="13" hidden="false" customHeight="false" outlineLevel="0" collapsed="false">
      <c r="A5" s="12" t="s">
        <v>3</v>
      </c>
      <c r="B5" s="12" t="s">
        <v>4</v>
      </c>
      <c r="C5" s="33" t="n">
        <v>0.666666666666667</v>
      </c>
      <c r="D5" s="13"/>
      <c r="G5" s="6"/>
      <c r="M5" s="4"/>
    </row>
    <row r="6" customFormat="false" ht="13" hidden="false" customHeight="false" outlineLevel="0" collapsed="false">
      <c r="A6" s="12" t="s">
        <v>5</v>
      </c>
      <c r="B6" s="12" t="s">
        <v>6</v>
      </c>
      <c r="C6" s="33" t="n">
        <v>1.02439024390244</v>
      </c>
      <c r="D6" s="13"/>
      <c r="G6" s="6"/>
      <c r="M6" s="4"/>
    </row>
    <row r="7" customFormat="false" ht="13" hidden="false" customHeight="false" outlineLevel="0" collapsed="false">
      <c r="A7" s="13" t="s">
        <v>8</v>
      </c>
      <c r="B7" s="13" t="s">
        <v>6</v>
      </c>
      <c r="C7" s="32" t="n">
        <v>1.19</v>
      </c>
      <c r="D7" s="13"/>
      <c r="G7" s="6"/>
      <c r="M7" s="8"/>
    </row>
    <row r="8" customFormat="false" ht="13" hidden="false" customHeight="false" outlineLevel="0" collapsed="false">
      <c r="A8" s="13" t="s">
        <v>9</v>
      </c>
      <c r="B8" s="13" t="s">
        <v>6</v>
      </c>
      <c r="C8" s="32" t="n">
        <v>0.869565217391304</v>
      </c>
      <c r="D8" s="13"/>
      <c r="G8" s="6"/>
      <c r="M8" s="4"/>
    </row>
    <row r="9" customFormat="false" ht="13" hidden="false" customHeight="false" outlineLevel="0" collapsed="false">
      <c r="A9" s="13" t="s">
        <v>10</v>
      </c>
      <c r="B9" s="13" t="s">
        <v>6</v>
      </c>
      <c r="C9" s="32" t="n">
        <v>0.818181818181818</v>
      </c>
      <c r="D9" s="13"/>
      <c r="G9" s="6"/>
    </row>
    <row r="10" customFormat="false" ht="13" hidden="false" customHeight="false" outlineLevel="0" collapsed="false">
      <c r="A10" s="13" t="s">
        <v>11</v>
      </c>
      <c r="B10" s="13" t="s">
        <v>6</v>
      </c>
      <c r="C10" s="32" t="n">
        <v>0.996428571428572</v>
      </c>
      <c r="D10" s="13"/>
      <c r="G10" s="6"/>
      <c r="L10" s="7"/>
      <c r="M10" s="4"/>
    </row>
    <row r="11" customFormat="false" ht="13" hidden="false" customHeight="false" outlineLevel="0" collapsed="false">
      <c r="A11" s="13" t="s">
        <v>12</v>
      </c>
      <c r="B11" s="13" t="s">
        <v>6</v>
      </c>
      <c r="C11" s="32" t="n">
        <v>0.75</v>
      </c>
      <c r="D11" s="13"/>
      <c r="G11" s="6"/>
      <c r="M11" s="4"/>
    </row>
    <row r="12" customFormat="false" ht="13" hidden="false" customHeight="false" outlineLevel="0" collapsed="false">
      <c r="A12" s="13" t="s">
        <v>13</v>
      </c>
      <c r="B12" s="13" t="s">
        <v>6</v>
      </c>
      <c r="C12" s="32" t="n">
        <v>0.833333333333333</v>
      </c>
      <c r="D12" s="13"/>
      <c r="G12" s="6"/>
    </row>
    <row r="13" customFormat="false" ht="13" hidden="false" customHeight="false" outlineLevel="0" collapsed="false">
      <c r="A13" s="13" t="s">
        <v>14</v>
      </c>
      <c r="B13" s="13" t="s">
        <v>6</v>
      </c>
      <c r="C13" s="32" t="n">
        <v>1.15789473684211</v>
      </c>
      <c r="D13" s="13"/>
      <c r="G13" s="6"/>
      <c r="M13" s="4"/>
    </row>
    <row r="14" customFormat="false" ht="13" hidden="false" customHeight="false" outlineLevel="0" collapsed="false">
      <c r="A14" s="13" t="s">
        <v>16</v>
      </c>
      <c r="B14" s="13" t="s">
        <v>6</v>
      </c>
      <c r="C14" s="32" t="n">
        <v>0.777777777777778</v>
      </c>
      <c r="D14" s="13"/>
      <c r="G14" s="6"/>
      <c r="L14" s="7"/>
      <c r="M14" s="33"/>
    </row>
    <row r="15" customFormat="false" ht="13" hidden="false" customHeight="false" outlineLevel="0" collapsed="false">
      <c r="A15" s="13" t="s">
        <v>17</v>
      </c>
      <c r="B15" s="13" t="s">
        <v>6</v>
      </c>
      <c r="C15" s="32" t="n">
        <v>0.9</v>
      </c>
      <c r="D15" s="13"/>
      <c r="G15" s="6"/>
      <c r="L15" s="7"/>
      <c r="M15" s="33"/>
    </row>
    <row r="16" customFormat="false" ht="13" hidden="false" customHeight="false" outlineLevel="0" collapsed="false">
      <c r="A16" s="13" t="s">
        <v>19</v>
      </c>
      <c r="B16" s="13" t="s">
        <v>6</v>
      </c>
      <c r="C16" s="32" t="n">
        <v>0.96</v>
      </c>
      <c r="D16" s="13"/>
      <c r="G16" s="6"/>
      <c r="M16" s="8"/>
    </row>
    <row r="17" customFormat="false" ht="13" hidden="false" customHeight="false" outlineLevel="0" collapsed="false">
      <c r="A17" s="13" t="s">
        <v>22</v>
      </c>
      <c r="B17" s="13" t="s">
        <v>6</v>
      </c>
      <c r="C17" s="32" t="n">
        <v>0.851851851851852</v>
      </c>
      <c r="D17" s="13"/>
      <c r="G17" s="6"/>
      <c r="M17" s="4"/>
    </row>
    <row r="18" customFormat="false" ht="13" hidden="false" customHeight="false" outlineLevel="0" collapsed="false">
      <c r="A18" s="13" t="s">
        <v>23</v>
      </c>
      <c r="B18" s="13" t="s">
        <v>6</v>
      </c>
      <c r="C18" s="32" t="n">
        <v>0.916666666666667</v>
      </c>
      <c r="D18" s="13"/>
      <c r="G18" s="6"/>
      <c r="M18" s="4"/>
    </row>
    <row r="19" customFormat="false" ht="13" hidden="false" customHeight="false" outlineLevel="0" collapsed="false">
      <c r="A19" s="13" t="s">
        <v>766</v>
      </c>
      <c r="B19" s="13" t="s">
        <v>6</v>
      </c>
      <c r="C19" s="32" t="n">
        <v>0.769230769230769</v>
      </c>
      <c r="D19" s="13"/>
      <c r="G19" s="6"/>
      <c r="M19" s="4"/>
    </row>
    <row r="20" s="7" customFormat="true" ht="13" hidden="false" customHeight="false" outlineLevel="0" collapsed="false">
      <c r="A20" s="13" t="s">
        <v>25</v>
      </c>
      <c r="B20" s="13" t="s">
        <v>6</v>
      </c>
      <c r="C20" s="32" t="n">
        <v>0.696428571428572</v>
      </c>
      <c r="D20" s="13"/>
      <c r="E20" s="1"/>
      <c r="F20" s="1"/>
      <c r="G20" s="6"/>
      <c r="H20" s="1"/>
      <c r="I20" s="1"/>
      <c r="J20" s="1"/>
      <c r="K20" s="1"/>
      <c r="L20" s="1"/>
      <c r="M20" s="1"/>
    </row>
    <row r="21" customFormat="false" ht="13" hidden="false" customHeight="false" outlineLevel="0" collapsed="false">
      <c r="A21" s="13" t="s">
        <v>26</v>
      </c>
      <c r="B21" s="13" t="s">
        <v>6</v>
      </c>
      <c r="C21" s="32" t="n">
        <v>0.833333333333333</v>
      </c>
      <c r="M21" s="4"/>
    </row>
    <row r="22" customFormat="false" ht="13" hidden="false" customHeight="false" outlineLevel="0" collapsed="false">
      <c r="A22" s="13" t="s">
        <v>28</v>
      </c>
      <c r="B22" s="13" t="s">
        <v>6</v>
      </c>
      <c r="C22" s="32" t="n">
        <v>0.814794961136425</v>
      </c>
      <c r="D22" s="13"/>
      <c r="G22" s="6"/>
      <c r="M22" s="4"/>
    </row>
    <row r="23" s="7" customFormat="true" ht="13" hidden="false" customHeight="false" outlineLevel="0" collapsed="false">
      <c r="A23" s="1" t="s">
        <v>31</v>
      </c>
      <c r="B23" s="1" t="s">
        <v>32</v>
      </c>
      <c r="C23" s="1" t="n">
        <v>0.677</v>
      </c>
      <c r="D23" s="13"/>
      <c r="E23" s="1"/>
      <c r="F23" s="1"/>
      <c r="G23" s="6"/>
      <c r="H23" s="1"/>
      <c r="I23" s="1"/>
      <c r="J23" s="1"/>
      <c r="K23" s="1"/>
      <c r="L23" s="1"/>
      <c r="M23" s="4"/>
    </row>
    <row r="24" s="7" customFormat="true" ht="13" hidden="false" customHeight="false" outlineLevel="0" collapsed="false">
      <c r="A24" s="12" t="s">
        <v>767</v>
      </c>
      <c r="B24" s="12" t="s">
        <v>32</v>
      </c>
      <c r="C24" s="33" t="n">
        <v>0.791666666666667</v>
      </c>
      <c r="D24" s="13"/>
      <c r="E24" s="1"/>
      <c r="F24" s="1"/>
      <c r="G24" s="6"/>
      <c r="H24" s="1"/>
      <c r="I24" s="1"/>
      <c r="J24" s="1"/>
      <c r="K24" s="1"/>
      <c r="L24" s="1"/>
    </row>
    <row r="25" s="7" customFormat="true" ht="13" hidden="false" customHeight="false" outlineLevel="0" collapsed="false">
      <c r="A25" s="13" t="s">
        <v>33</v>
      </c>
      <c r="B25" s="13" t="s">
        <v>32</v>
      </c>
      <c r="C25" s="32" t="n">
        <v>0.68</v>
      </c>
      <c r="D25" s="12"/>
      <c r="E25" s="1"/>
      <c r="F25" s="1"/>
      <c r="G25" s="6"/>
      <c r="H25" s="1"/>
      <c r="I25" s="1"/>
      <c r="J25" s="1"/>
      <c r="K25" s="1"/>
      <c r="L25" s="1"/>
      <c r="M25" s="4"/>
    </row>
    <row r="26" customFormat="false" ht="13" hidden="false" customHeight="false" outlineLevel="0" collapsed="false">
      <c r="A26" s="13" t="s">
        <v>34</v>
      </c>
      <c r="B26" s="13" t="s">
        <v>32</v>
      </c>
      <c r="C26" s="32" t="n">
        <v>0.638888888888889</v>
      </c>
      <c r="D26" s="13"/>
      <c r="G26" s="6"/>
      <c r="M26" s="4"/>
    </row>
    <row r="27" customFormat="false" ht="13" hidden="false" customHeight="false" outlineLevel="0" collapsed="false">
      <c r="A27" s="12" t="s">
        <v>37</v>
      </c>
      <c r="B27" s="12" t="s">
        <v>38</v>
      </c>
      <c r="C27" s="33" t="n">
        <v>0.884615384615385</v>
      </c>
      <c r="D27" s="13"/>
      <c r="G27" s="6"/>
      <c r="M27" s="9"/>
    </row>
    <row r="28" customFormat="false" ht="13" hidden="false" customHeight="false" outlineLevel="0" collapsed="false">
      <c r="A28" s="13" t="s">
        <v>40</v>
      </c>
      <c r="B28" s="12" t="s">
        <v>38</v>
      </c>
      <c r="C28" s="32" t="n">
        <v>0.699865951742627</v>
      </c>
      <c r="D28" s="13"/>
      <c r="G28" s="6"/>
      <c r="L28" s="7"/>
      <c r="M28" s="33"/>
    </row>
    <row r="29" customFormat="false" ht="13" hidden="false" customHeight="false" outlineLevel="0" collapsed="false">
      <c r="A29" s="13" t="s">
        <v>41</v>
      </c>
      <c r="B29" s="12" t="s">
        <v>38</v>
      </c>
      <c r="C29" s="32" t="n">
        <v>0.836</v>
      </c>
      <c r="D29" s="13"/>
      <c r="G29" s="6"/>
      <c r="M29" s="7"/>
    </row>
    <row r="30" customFormat="false" ht="13" hidden="false" customHeight="false" outlineLevel="0" collapsed="false">
      <c r="A30" s="13" t="s">
        <v>42</v>
      </c>
      <c r="B30" s="12" t="s">
        <v>38</v>
      </c>
      <c r="C30" s="32" t="n">
        <v>0.666666666666667</v>
      </c>
      <c r="D30" s="12"/>
      <c r="G30" s="6"/>
      <c r="M30" s="4"/>
    </row>
    <row r="31" customFormat="false" ht="13" hidden="false" customHeight="false" outlineLevel="0" collapsed="false">
      <c r="A31" s="13" t="s">
        <v>43</v>
      </c>
      <c r="B31" s="12" t="s">
        <v>38</v>
      </c>
      <c r="C31" s="32" t="n">
        <v>0.524504179642682</v>
      </c>
      <c r="D31" s="12"/>
      <c r="G31" s="6"/>
      <c r="M31" s="33"/>
    </row>
    <row r="32" customFormat="false" ht="13" hidden="false" customHeight="false" outlineLevel="0" collapsed="false">
      <c r="A32" s="12" t="s">
        <v>768</v>
      </c>
      <c r="B32" s="12" t="s">
        <v>769</v>
      </c>
      <c r="C32" s="33" t="n">
        <v>1.03167234086454</v>
      </c>
      <c r="D32" s="12"/>
      <c r="G32" s="6"/>
      <c r="M32" s="9"/>
    </row>
    <row r="33" customFormat="false" ht="13" hidden="false" customHeight="false" outlineLevel="0" collapsed="false">
      <c r="A33" s="1" t="s">
        <v>46</v>
      </c>
      <c r="B33" s="12" t="s">
        <v>45</v>
      </c>
      <c r="C33" s="33" t="n">
        <v>1.07921059745877</v>
      </c>
      <c r="D33" s="12"/>
      <c r="G33" s="6"/>
      <c r="L33" s="7"/>
      <c r="M33" s="33"/>
    </row>
    <row r="34" customFormat="false" ht="13" hidden="false" customHeight="false" outlineLevel="0" collapsed="false">
      <c r="A34" s="1" t="s">
        <v>770</v>
      </c>
      <c r="B34" s="12" t="s">
        <v>45</v>
      </c>
      <c r="C34" s="33" t="n">
        <v>1.11101137043686</v>
      </c>
      <c r="D34" s="12"/>
      <c r="G34" s="6"/>
      <c r="M34" s="8"/>
    </row>
    <row r="35" customFormat="false" ht="13" hidden="false" customHeight="false" outlineLevel="0" collapsed="false">
      <c r="A35" s="1" t="s">
        <v>48</v>
      </c>
      <c r="B35" s="7" t="s">
        <v>45</v>
      </c>
      <c r="C35" s="33" t="n">
        <v>0.849</v>
      </c>
      <c r="D35" s="12"/>
      <c r="G35" s="6"/>
      <c r="M35" s="4"/>
    </row>
    <row r="36" customFormat="false" ht="13" hidden="false" customHeight="false" outlineLevel="0" collapsed="false">
      <c r="A36" s="1" t="s">
        <v>50</v>
      </c>
      <c r="B36" s="12" t="s">
        <v>45</v>
      </c>
      <c r="C36" s="33" t="n">
        <v>0.835470668485675</v>
      </c>
      <c r="G36" s="6"/>
      <c r="L36" s="7"/>
      <c r="M36" s="4"/>
    </row>
    <row r="37" customFormat="false" ht="13" hidden="false" customHeight="false" outlineLevel="0" collapsed="false">
      <c r="A37" s="1" t="s">
        <v>771</v>
      </c>
      <c r="B37" s="12" t="s">
        <v>45</v>
      </c>
      <c r="C37" s="33" t="n">
        <v>1.11486486486487</v>
      </c>
      <c r="G37" s="6"/>
      <c r="M37" s="4"/>
    </row>
    <row r="38" s="7" customFormat="true" ht="13" hidden="false" customHeight="false" outlineLevel="0" collapsed="false">
      <c r="A38" s="1" t="s">
        <v>51</v>
      </c>
      <c r="B38" s="1" t="s">
        <v>52</v>
      </c>
      <c r="C38" s="9" t="n">
        <v>1.14285714285714</v>
      </c>
      <c r="D38" s="1"/>
      <c r="E38" s="1"/>
      <c r="F38" s="1"/>
      <c r="G38" s="6"/>
      <c r="H38" s="1"/>
      <c r="I38" s="1"/>
      <c r="J38" s="1"/>
      <c r="K38" s="1"/>
      <c r="M38" s="33"/>
    </row>
    <row r="39" customFormat="false" ht="13" hidden="false" customHeight="false" outlineLevel="0" collapsed="false">
      <c r="A39" s="1" t="s">
        <v>53</v>
      </c>
      <c r="B39" s="1" t="s">
        <v>52</v>
      </c>
      <c r="C39" s="9" t="n">
        <v>0.41025641025641</v>
      </c>
      <c r="G39" s="6"/>
      <c r="M39" s="33"/>
    </row>
    <row r="40" customFormat="false" ht="13" hidden="false" customHeight="false" outlineLevel="0" collapsed="false">
      <c r="A40" s="1" t="s">
        <v>54</v>
      </c>
      <c r="B40" s="1" t="s">
        <v>52</v>
      </c>
      <c r="C40" s="9" t="n">
        <v>0.886363636363636</v>
      </c>
      <c r="G40" s="6"/>
      <c r="L40" s="7"/>
      <c r="M40" s="9"/>
    </row>
    <row r="41" customFormat="false" ht="13" hidden="false" customHeight="false" outlineLevel="0" collapsed="false">
      <c r="A41" s="1" t="s">
        <v>772</v>
      </c>
      <c r="B41" s="1" t="s">
        <v>52</v>
      </c>
      <c r="C41" s="9" t="n">
        <v>0.113207547169811</v>
      </c>
      <c r="G41" s="6"/>
      <c r="M41" s="5"/>
    </row>
    <row r="42" customFormat="false" ht="13" hidden="false" customHeight="false" outlineLevel="0" collapsed="false">
      <c r="A42" s="1" t="s">
        <v>773</v>
      </c>
      <c r="B42" s="1" t="s">
        <v>52</v>
      </c>
      <c r="C42" s="9" t="n">
        <v>0.261904761904762</v>
      </c>
      <c r="G42" s="6"/>
      <c r="M42" s="7"/>
    </row>
    <row r="43" customFormat="false" ht="13" hidden="false" customHeight="false" outlineLevel="0" collapsed="false">
      <c r="A43" s="1" t="s">
        <v>55</v>
      </c>
      <c r="B43" s="1" t="s">
        <v>52</v>
      </c>
      <c r="C43" s="9" t="n">
        <v>0.972222222222222</v>
      </c>
      <c r="D43" s="12"/>
      <c r="G43" s="6"/>
      <c r="M43" s="4"/>
    </row>
    <row r="44" customFormat="false" ht="13" hidden="false" customHeight="false" outlineLevel="0" collapsed="false">
      <c r="A44" s="1" t="s">
        <v>56</v>
      </c>
      <c r="B44" s="1" t="s">
        <v>52</v>
      </c>
      <c r="C44" s="9" t="n">
        <v>0.15</v>
      </c>
      <c r="D44" s="12"/>
      <c r="G44" s="6"/>
      <c r="L44" s="7"/>
      <c r="M44" s="4"/>
    </row>
    <row r="45" s="24" customFormat="true" ht="13" hidden="false" customHeight="false" outlineLevel="0" collapsed="false">
      <c r="A45" s="12" t="s">
        <v>57</v>
      </c>
      <c r="B45" s="12" t="s">
        <v>58</v>
      </c>
      <c r="C45" s="33" t="n">
        <v>1.31868131868132</v>
      </c>
      <c r="D45" s="13"/>
      <c r="E45" s="1"/>
      <c r="F45" s="1"/>
      <c r="G45" s="6"/>
      <c r="H45" s="1"/>
      <c r="I45" s="1"/>
      <c r="J45" s="1"/>
      <c r="K45" s="1"/>
      <c r="L45" s="1"/>
      <c r="M45" s="4"/>
    </row>
    <row r="46" customFormat="false" ht="13" hidden="false" customHeight="false" outlineLevel="0" collapsed="false">
      <c r="A46" s="12" t="s">
        <v>59</v>
      </c>
      <c r="B46" s="12" t="s">
        <v>60</v>
      </c>
      <c r="C46" s="33" t="n">
        <v>1.12745098039216</v>
      </c>
      <c r="D46" s="13"/>
      <c r="G46" s="6"/>
      <c r="L46" s="7"/>
      <c r="M46" s="33"/>
    </row>
    <row r="47" s="24" customFormat="true" ht="13" hidden="false" customHeight="false" outlineLevel="0" collapsed="false">
      <c r="A47" s="13" t="s">
        <v>774</v>
      </c>
      <c r="B47" s="13" t="s">
        <v>60</v>
      </c>
      <c r="C47" s="32" t="n">
        <v>1.07692307692308</v>
      </c>
      <c r="D47" s="13"/>
      <c r="E47" s="1"/>
      <c r="F47" s="1"/>
      <c r="G47" s="6"/>
      <c r="H47" s="1"/>
      <c r="I47" s="1"/>
      <c r="J47" s="1"/>
      <c r="K47" s="1"/>
      <c r="L47" s="1"/>
      <c r="M47" s="33"/>
    </row>
    <row r="48" customFormat="false" ht="13" hidden="false" customHeight="false" outlineLevel="0" collapsed="false">
      <c r="A48" s="13" t="s">
        <v>62</v>
      </c>
      <c r="B48" s="13" t="s">
        <v>60</v>
      </c>
      <c r="C48" s="32" t="n">
        <v>1.25</v>
      </c>
      <c r="D48" s="13"/>
      <c r="G48" s="6"/>
      <c r="M48" s="4"/>
    </row>
    <row r="49" s="24" customFormat="true" ht="13" hidden="false" customHeight="false" outlineLevel="0" collapsed="false">
      <c r="A49" s="13" t="s">
        <v>66</v>
      </c>
      <c r="B49" s="13" t="s">
        <v>60</v>
      </c>
      <c r="C49" s="32" t="n">
        <v>1.123</v>
      </c>
      <c r="D49" s="1"/>
      <c r="E49" s="1"/>
      <c r="F49" s="1"/>
      <c r="G49" s="6"/>
      <c r="H49" s="1"/>
      <c r="I49" s="1"/>
      <c r="J49" s="1"/>
      <c r="K49" s="1"/>
      <c r="L49" s="1"/>
      <c r="M49" s="4"/>
    </row>
    <row r="50" customFormat="false" ht="13" hidden="false" customHeight="false" outlineLevel="0" collapsed="false">
      <c r="A50" s="13" t="s">
        <v>67</v>
      </c>
      <c r="B50" s="13" t="s">
        <v>60</v>
      </c>
      <c r="C50" s="32" t="n">
        <v>1.03125</v>
      </c>
      <c r="G50" s="6"/>
      <c r="M50" s="4"/>
    </row>
    <row r="51" s="24" customFormat="true" ht="13" hidden="false" customHeight="false" outlineLevel="0" collapsed="false">
      <c r="A51" s="1" t="s">
        <v>68</v>
      </c>
      <c r="B51" s="1" t="s">
        <v>60</v>
      </c>
      <c r="C51" s="9" t="n">
        <v>1.053</v>
      </c>
      <c r="D51" s="1"/>
      <c r="E51" s="1"/>
      <c r="F51" s="1"/>
      <c r="G51" s="6"/>
      <c r="H51" s="1"/>
      <c r="I51" s="1"/>
      <c r="J51" s="1"/>
      <c r="K51" s="1"/>
      <c r="L51" s="1"/>
      <c r="M51" s="4"/>
    </row>
    <row r="52" s="7" customFormat="true" ht="13" hidden="false" customHeight="false" outlineLevel="0" collapsed="false">
      <c r="A52" s="1" t="s">
        <v>70</v>
      </c>
      <c r="B52" s="1" t="s">
        <v>60</v>
      </c>
      <c r="C52" s="9" t="n">
        <v>1.107</v>
      </c>
      <c r="D52" s="13"/>
      <c r="E52" s="1"/>
      <c r="F52" s="1"/>
      <c r="G52" s="6"/>
      <c r="H52" s="1"/>
      <c r="I52" s="1"/>
      <c r="J52" s="1"/>
      <c r="K52" s="1"/>
      <c r="L52" s="1"/>
      <c r="M52" s="4"/>
    </row>
    <row r="53" s="7" customFormat="true" ht="13" hidden="false" customHeight="false" outlineLevel="0" collapsed="false">
      <c r="A53" s="1" t="s">
        <v>775</v>
      </c>
      <c r="B53" s="1" t="s">
        <v>60</v>
      </c>
      <c r="C53" s="9" t="n">
        <v>1.148</v>
      </c>
      <c r="D53" s="13"/>
      <c r="E53" s="1"/>
      <c r="F53" s="1"/>
      <c r="G53" s="6"/>
      <c r="H53" s="1"/>
      <c r="I53" s="1"/>
      <c r="J53" s="1"/>
      <c r="K53" s="1"/>
      <c r="L53" s="1"/>
      <c r="M53" s="4"/>
    </row>
    <row r="54" s="7" customFormat="true" ht="13" hidden="false" customHeight="false" outlineLevel="0" collapsed="false">
      <c r="A54" s="13" t="s">
        <v>73</v>
      </c>
      <c r="B54" s="13" t="s">
        <v>60</v>
      </c>
      <c r="C54" s="32" t="n">
        <v>1.15807560137457</v>
      </c>
      <c r="D54" s="13"/>
      <c r="E54" s="1"/>
      <c r="F54" s="1"/>
      <c r="G54" s="6"/>
      <c r="H54" s="1"/>
      <c r="I54" s="1"/>
      <c r="J54" s="1"/>
      <c r="K54" s="1"/>
      <c r="L54" s="1"/>
      <c r="M54" s="9"/>
    </row>
    <row r="55" s="7" customFormat="true" ht="13" hidden="false" customHeight="false" outlineLevel="0" collapsed="false">
      <c r="A55" s="13" t="s">
        <v>74</v>
      </c>
      <c r="B55" s="13" t="s">
        <v>60</v>
      </c>
      <c r="C55" s="32" t="n">
        <v>1.0839552238806</v>
      </c>
      <c r="D55" s="13"/>
      <c r="E55" s="1"/>
      <c r="F55" s="1"/>
      <c r="G55" s="6"/>
      <c r="H55" s="1"/>
      <c r="I55" s="1"/>
      <c r="J55" s="1"/>
      <c r="K55" s="1"/>
      <c r="L55" s="1"/>
    </row>
    <row r="56" s="7" customFormat="true" ht="13" hidden="false" customHeight="false" outlineLevel="0" collapsed="false">
      <c r="A56" s="13" t="s">
        <v>75</v>
      </c>
      <c r="B56" s="13" t="s">
        <v>60</v>
      </c>
      <c r="C56" s="32" t="n">
        <v>1.25139664804469</v>
      </c>
      <c r="D56" s="1"/>
      <c r="E56" s="1"/>
      <c r="F56" s="1"/>
      <c r="G56" s="1"/>
      <c r="H56" s="1"/>
      <c r="I56" s="1"/>
      <c r="J56" s="1"/>
      <c r="K56" s="1"/>
      <c r="L56" s="1"/>
    </row>
    <row r="57" s="7" customFormat="true" ht="13" hidden="false" customHeight="false" outlineLevel="0" collapsed="false">
      <c r="A57" s="13" t="s">
        <v>76</v>
      </c>
      <c r="B57" s="13" t="s">
        <v>60</v>
      </c>
      <c r="C57" s="32" t="n">
        <v>1.26169265033408</v>
      </c>
      <c r="D57" s="1"/>
      <c r="E57" s="1"/>
      <c r="F57" s="1"/>
      <c r="G57" s="1"/>
      <c r="H57" s="1"/>
      <c r="I57" s="1"/>
      <c r="J57" s="1"/>
      <c r="K57" s="1"/>
      <c r="L57" s="1"/>
    </row>
    <row r="58" customFormat="false" ht="13" hidden="false" customHeight="false" outlineLevel="0" collapsed="false">
      <c r="A58" s="1" t="s">
        <v>80</v>
      </c>
      <c r="B58" s="1" t="s">
        <v>81</v>
      </c>
      <c r="C58" s="9" t="n">
        <v>1.022</v>
      </c>
      <c r="L58" s="7"/>
      <c r="M58" s="7"/>
    </row>
    <row r="59" customFormat="false" ht="13" hidden="false" customHeight="false" outlineLevel="0" collapsed="false">
      <c r="A59" s="1" t="s">
        <v>82</v>
      </c>
      <c r="B59" s="1" t="s">
        <v>81</v>
      </c>
      <c r="C59" s="9" t="n">
        <v>1.065</v>
      </c>
      <c r="D59" s="12"/>
      <c r="G59" s="6"/>
      <c r="M59" s="7"/>
    </row>
    <row r="60" customFormat="false" ht="13" hidden="false" customHeight="false" outlineLevel="0" collapsed="false">
      <c r="A60" s="1" t="s">
        <v>83</v>
      </c>
      <c r="B60" s="1" t="s">
        <v>81</v>
      </c>
      <c r="C60" s="9" t="n">
        <v>1.111</v>
      </c>
      <c r="D60" s="13"/>
      <c r="G60" s="6"/>
      <c r="L60" s="7"/>
      <c r="M60" s="33"/>
    </row>
    <row r="61" customFormat="false" ht="13" hidden="false" customHeight="false" outlineLevel="0" collapsed="false">
      <c r="A61" s="21" t="s">
        <v>660</v>
      </c>
      <c r="B61" s="13" t="s">
        <v>86</v>
      </c>
      <c r="C61" s="32" t="n">
        <v>0.45</v>
      </c>
      <c r="D61" s="13"/>
      <c r="G61" s="6"/>
      <c r="M61" s="4"/>
    </row>
    <row r="62" customFormat="false" ht="13" hidden="false" customHeight="false" outlineLevel="0" collapsed="false">
      <c r="A62" s="12" t="s">
        <v>89</v>
      </c>
      <c r="B62" s="12" t="s">
        <v>88</v>
      </c>
      <c r="C62" s="33" t="n">
        <v>0.6</v>
      </c>
      <c r="D62" s="13"/>
      <c r="G62" s="6"/>
      <c r="L62" s="7"/>
      <c r="M62" s="33"/>
    </row>
    <row r="63" customFormat="false" ht="13" hidden="false" customHeight="false" outlineLevel="0" collapsed="false">
      <c r="A63" s="13" t="s">
        <v>776</v>
      </c>
      <c r="B63" s="12" t="s">
        <v>88</v>
      </c>
      <c r="C63" s="32" t="n">
        <v>0.571428571428571</v>
      </c>
      <c r="D63" s="13"/>
      <c r="G63" s="6"/>
      <c r="M63" s="9"/>
    </row>
    <row r="64" customFormat="false" ht="13" hidden="false" customHeight="false" outlineLevel="0" collapsed="false">
      <c r="A64" s="13" t="s">
        <v>90</v>
      </c>
      <c r="B64" s="12" t="s">
        <v>88</v>
      </c>
      <c r="C64" s="32" t="n">
        <v>0.541666666666667</v>
      </c>
      <c r="D64" s="13"/>
      <c r="G64" s="6"/>
      <c r="L64" s="7"/>
      <c r="M64" s="33"/>
    </row>
    <row r="65" s="7" customFormat="true" ht="13" hidden="false" customHeight="false" outlineLevel="0" collapsed="false">
      <c r="A65" s="13" t="s">
        <v>777</v>
      </c>
      <c r="B65" s="12" t="s">
        <v>88</v>
      </c>
      <c r="C65" s="32" t="n">
        <v>0.5</v>
      </c>
      <c r="D65" s="13"/>
      <c r="E65" s="1"/>
      <c r="F65" s="1"/>
      <c r="G65" s="6"/>
      <c r="H65" s="1"/>
      <c r="I65" s="1"/>
      <c r="J65" s="1"/>
      <c r="K65" s="1"/>
      <c r="L65" s="1"/>
      <c r="M65" s="8"/>
    </row>
    <row r="66" customFormat="false" ht="13" hidden="false" customHeight="false" outlineLevel="0" collapsed="false">
      <c r="A66" s="13" t="s">
        <v>94</v>
      </c>
      <c r="B66" s="12" t="s">
        <v>88</v>
      </c>
      <c r="C66" s="32" t="n">
        <v>0.535714285714286</v>
      </c>
      <c r="D66" s="13"/>
      <c r="G66" s="6"/>
      <c r="L66" s="7"/>
      <c r="M66" s="33"/>
    </row>
    <row r="67" customFormat="false" ht="13" hidden="false" customHeight="false" outlineLevel="0" collapsed="false">
      <c r="A67" s="13" t="s">
        <v>95</v>
      </c>
      <c r="B67" s="12" t="s">
        <v>88</v>
      </c>
      <c r="C67" s="32" t="n">
        <v>0.529411764705882</v>
      </c>
      <c r="D67" s="13"/>
      <c r="G67" s="6"/>
      <c r="M67" s="33"/>
    </row>
    <row r="68" customFormat="false" ht="13" hidden="false" customHeight="false" outlineLevel="0" collapsed="false">
      <c r="A68" s="13" t="s">
        <v>96</v>
      </c>
      <c r="B68" s="12" t="s">
        <v>88</v>
      </c>
      <c r="C68" s="32" t="n">
        <v>0.366666666666667</v>
      </c>
      <c r="D68" s="13"/>
      <c r="G68" s="6"/>
      <c r="M68" s="8"/>
    </row>
    <row r="69" customFormat="false" ht="13" hidden="false" customHeight="false" outlineLevel="0" collapsed="false">
      <c r="A69" s="13" t="s">
        <v>97</v>
      </c>
      <c r="B69" s="12" t="s">
        <v>88</v>
      </c>
      <c r="C69" s="32" t="n">
        <v>0.567567567567568</v>
      </c>
      <c r="D69" s="13"/>
      <c r="G69" s="6"/>
      <c r="L69" s="7"/>
      <c r="M69" s="4"/>
    </row>
    <row r="70" customFormat="false" ht="13" hidden="false" customHeight="false" outlineLevel="0" collapsed="false">
      <c r="A70" s="13" t="s">
        <v>98</v>
      </c>
      <c r="B70" s="12" t="s">
        <v>88</v>
      </c>
      <c r="C70" s="32" t="n">
        <v>0.564102564102564</v>
      </c>
      <c r="D70" s="13"/>
      <c r="G70" s="6"/>
      <c r="M70" s="8"/>
    </row>
    <row r="71" customFormat="false" ht="13" hidden="false" customHeight="false" outlineLevel="0" collapsed="false">
      <c r="A71" s="13" t="s">
        <v>99</v>
      </c>
      <c r="B71" s="12" t="s">
        <v>88</v>
      </c>
      <c r="C71" s="32" t="n">
        <v>0.603448275862069</v>
      </c>
      <c r="D71" s="12"/>
      <c r="G71" s="6"/>
      <c r="L71" s="4"/>
    </row>
    <row r="72" customFormat="false" ht="13" hidden="false" customHeight="false" outlineLevel="0" collapsed="false">
      <c r="A72" s="13" t="s">
        <v>778</v>
      </c>
      <c r="B72" s="12" t="s">
        <v>88</v>
      </c>
      <c r="C72" s="32" t="n">
        <v>0.592592592592593</v>
      </c>
      <c r="D72" s="12"/>
      <c r="G72" s="6"/>
      <c r="M72" s="10"/>
    </row>
    <row r="73" s="7" customFormat="true" ht="13" hidden="false" customHeight="false" outlineLevel="0" collapsed="false">
      <c r="A73" s="13" t="s">
        <v>102</v>
      </c>
      <c r="B73" s="12" t="s">
        <v>88</v>
      </c>
      <c r="C73" s="32" t="n">
        <v>0.363636363636364</v>
      </c>
      <c r="D73" s="12"/>
      <c r="E73" s="1"/>
      <c r="F73" s="1"/>
      <c r="G73" s="6"/>
      <c r="H73" s="1"/>
      <c r="I73" s="1"/>
      <c r="J73" s="1"/>
      <c r="K73" s="1"/>
      <c r="L73" s="1"/>
      <c r="M73" s="4"/>
    </row>
    <row r="74" customFormat="false" ht="13" hidden="false" customHeight="false" outlineLevel="0" collapsed="false">
      <c r="A74" s="13" t="s">
        <v>661</v>
      </c>
      <c r="B74" s="12" t="s">
        <v>88</v>
      </c>
      <c r="C74" s="32" t="n">
        <v>0.666666666666667</v>
      </c>
      <c r="D74" s="13"/>
      <c r="G74" s="6"/>
      <c r="L74" s="7"/>
      <c r="M74" s="4"/>
    </row>
    <row r="75" customFormat="false" ht="13" hidden="false" customHeight="false" outlineLevel="0" collapsed="false">
      <c r="A75" s="12" t="s">
        <v>104</v>
      </c>
      <c r="B75" s="12" t="s">
        <v>105</v>
      </c>
      <c r="C75" s="33" t="n">
        <v>0.619394979618108</v>
      </c>
      <c r="D75" s="13"/>
      <c r="G75" s="6"/>
      <c r="M75" s="4"/>
    </row>
    <row r="76" customFormat="false" ht="13" hidden="false" customHeight="false" outlineLevel="0" collapsed="false">
      <c r="A76" s="12" t="s">
        <v>106</v>
      </c>
      <c r="B76" s="12" t="s">
        <v>107</v>
      </c>
      <c r="C76" s="33" t="n">
        <v>0.701923076923077</v>
      </c>
      <c r="D76" s="13"/>
      <c r="G76" s="6"/>
      <c r="M76" s="4"/>
    </row>
    <row r="77" customFormat="false" ht="13" hidden="false" customHeight="false" outlineLevel="0" collapsed="false">
      <c r="A77" s="7" t="s">
        <v>108</v>
      </c>
      <c r="B77" s="13" t="s">
        <v>109</v>
      </c>
      <c r="C77" s="32" t="n">
        <v>0.608695652173913</v>
      </c>
      <c r="D77" s="13"/>
      <c r="G77" s="6"/>
      <c r="M77" s="8"/>
    </row>
    <row r="78" customFormat="false" ht="13" hidden="false" customHeight="false" outlineLevel="0" collapsed="false">
      <c r="A78" s="13" t="s">
        <v>111</v>
      </c>
      <c r="B78" s="13" t="s">
        <v>109</v>
      </c>
      <c r="C78" s="32" t="n">
        <v>0.592592592592593</v>
      </c>
      <c r="D78" s="13"/>
      <c r="G78" s="6"/>
      <c r="M78" s="4"/>
    </row>
    <row r="79" s="7" customFormat="true" ht="13" hidden="false" customHeight="false" outlineLevel="0" collapsed="false">
      <c r="A79" s="13" t="s">
        <v>112</v>
      </c>
      <c r="B79" s="13" t="s">
        <v>109</v>
      </c>
      <c r="C79" s="32" t="n">
        <v>0.478260869565217</v>
      </c>
      <c r="D79" s="13"/>
      <c r="E79" s="1"/>
      <c r="F79" s="1"/>
      <c r="G79" s="6"/>
      <c r="H79" s="1"/>
      <c r="I79" s="1"/>
      <c r="J79" s="1"/>
      <c r="K79" s="1"/>
      <c r="L79" s="1"/>
      <c r="M79" s="4"/>
    </row>
    <row r="80" customFormat="false" ht="13" hidden="false" customHeight="false" outlineLevel="0" collapsed="false">
      <c r="A80" s="13" t="s">
        <v>113</v>
      </c>
      <c r="B80" s="13" t="s">
        <v>109</v>
      </c>
      <c r="C80" s="32" t="n">
        <v>0.416666666666667</v>
      </c>
      <c r="D80" s="13"/>
      <c r="G80" s="6"/>
      <c r="M80" s="33"/>
    </row>
    <row r="81" customFormat="false" ht="13" hidden="false" customHeight="false" outlineLevel="0" collapsed="false">
      <c r="A81" s="12" t="s">
        <v>114</v>
      </c>
      <c r="B81" s="12" t="s">
        <v>115</v>
      </c>
      <c r="C81" s="33" t="n">
        <v>0.653846153846154</v>
      </c>
      <c r="D81" s="13"/>
      <c r="G81" s="6"/>
      <c r="M81" s="33"/>
    </row>
    <row r="82" customFormat="false" ht="13" hidden="false" customHeight="false" outlineLevel="0" collapsed="false">
      <c r="A82" s="13" t="s">
        <v>116</v>
      </c>
      <c r="B82" s="13" t="s">
        <v>115</v>
      </c>
      <c r="C82" s="32" t="n">
        <v>0.625</v>
      </c>
      <c r="D82" s="12"/>
      <c r="G82" s="6"/>
      <c r="L82" s="7"/>
      <c r="M82" s="33"/>
    </row>
    <row r="83" customFormat="false" ht="13" hidden="false" customHeight="false" outlineLevel="0" collapsed="false">
      <c r="A83" s="13" t="s">
        <v>117</v>
      </c>
      <c r="B83" s="13" t="s">
        <v>115</v>
      </c>
      <c r="C83" s="32" t="n">
        <v>0.535714285714286</v>
      </c>
      <c r="D83" s="13"/>
      <c r="G83" s="6"/>
      <c r="M83" s="8"/>
    </row>
    <row r="84" customFormat="false" ht="13" hidden="false" customHeight="false" outlineLevel="0" collapsed="false">
      <c r="A84" s="13" t="s">
        <v>118</v>
      </c>
      <c r="B84" s="13" t="s">
        <v>115</v>
      </c>
      <c r="C84" s="32" t="n">
        <v>0.555555555555556</v>
      </c>
      <c r="D84" s="13"/>
      <c r="G84" s="6"/>
      <c r="M84" s="7"/>
    </row>
    <row r="85" customFormat="false" ht="13" hidden="false" customHeight="false" outlineLevel="0" collapsed="false">
      <c r="A85" s="13" t="s">
        <v>119</v>
      </c>
      <c r="B85" s="13" t="s">
        <v>115</v>
      </c>
      <c r="C85" s="32" t="n">
        <v>0.458333333333333</v>
      </c>
      <c r="D85" s="13"/>
      <c r="G85" s="6"/>
      <c r="L85" s="7"/>
      <c r="M85" s="33"/>
    </row>
    <row r="86" customFormat="false" ht="13" hidden="false" customHeight="false" outlineLevel="0" collapsed="false">
      <c r="A86" s="13" t="s">
        <v>120</v>
      </c>
      <c r="B86" s="13" t="s">
        <v>115</v>
      </c>
      <c r="C86" s="32" t="n">
        <v>0.55</v>
      </c>
      <c r="D86" s="13"/>
      <c r="G86" s="6"/>
      <c r="L86" s="7"/>
      <c r="M86" s="33"/>
    </row>
    <row r="87" customFormat="false" ht="13" hidden="false" customHeight="false" outlineLevel="0" collapsed="false">
      <c r="A87" s="13" t="s">
        <v>121</v>
      </c>
      <c r="B87" s="13" t="s">
        <v>115</v>
      </c>
      <c r="C87" s="32" t="n">
        <v>0.695652173913044</v>
      </c>
      <c r="D87" s="13"/>
      <c r="G87" s="6"/>
      <c r="M87" s="8"/>
    </row>
    <row r="88" customFormat="false" ht="13" hidden="false" customHeight="false" outlineLevel="0" collapsed="false">
      <c r="A88" s="12" t="s">
        <v>779</v>
      </c>
      <c r="B88" s="12" t="s">
        <v>115</v>
      </c>
      <c r="C88" s="33" t="n">
        <v>0.485915492957747</v>
      </c>
      <c r="D88" s="13"/>
      <c r="G88" s="6"/>
    </row>
    <row r="89" customFormat="false" ht="13" hidden="false" customHeight="false" outlineLevel="0" collapsed="false">
      <c r="A89" s="13" t="s">
        <v>122</v>
      </c>
      <c r="B89" s="13" t="s">
        <v>115</v>
      </c>
      <c r="C89" s="32" t="n">
        <v>0.666666666666667</v>
      </c>
      <c r="D89" s="12"/>
      <c r="G89" s="6"/>
      <c r="L89" s="2"/>
    </row>
    <row r="90" customFormat="false" ht="13" hidden="false" customHeight="false" outlineLevel="0" collapsed="false">
      <c r="A90" s="13" t="s">
        <v>123</v>
      </c>
      <c r="B90" s="13" t="s">
        <v>115</v>
      </c>
      <c r="C90" s="32" t="n">
        <v>0.566666666666667</v>
      </c>
      <c r="D90" s="13"/>
      <c r="G90" s="6"/>
    </row>
    <row r="91" customFormat="false" ht="13" hidden="false" customHeight="false" outlineLevel="0" collapsed="false">
      <c r="A91" s="13" t="s">
        <v>125</v>
      </c>
      <c r="B91" s="13" t="s">
        <v>115</v>
      </c>
      <c r="C91" s="32" t="n">
        <v>0.620689655172414</v>
      </c>
      <c r="D91" s="13"/>
      <c r="G91" s="6"/>
    </row>
    <row r="92" customFormat="false" ht="13" hidden="false" customHeight="false" outlineLevel="0" collapsed="false">
      <c r="A92" s="13" t="s">
        <v>126</v>
      </c>
      <c r="B92" s="13" t="s">
        <v>115</v>
      </c>
      <c r="C92" s="32" t="n">
        <v>0.648</v>
      </c>
      <c r="D92" s="13"/>
      <c r="G92" s="6"/>
    </row>
    <row r="93" customFormat="false" ht="13" hidden="false" customHeight="false" outlineLevel="0" collapsed="false">
      <c r="A93" s="13" t="s">
        <v>127</v>
      </c>
      <c r="B93" s="13" t="s">
        <v>115</v>
      </c>
      <c r="C93" s="32" t="n">
        <v>0.708333333333334</v>
      </c>
      <c r="D93" s="13"/>
      <c r="G93" s="6"/>
    </row>
    <row r="94" customFormat="false" ht="13" hidden="false" customHeight="false" outlineLevel="0" collapsed="false">
      <c r="A94" s="13" t="s">
        <v>128</v>
      </c>
      <c r="B94" s="13" t="s">
        <v>115</v>
      </c>
      <c r="C94" s="32" t="n">
        <v>0.736842105263158</v>
      </c>
      <c r="D94" s="13"/>
      <c r="G94" s="6"/>
    </row>
    <row r="95" customFormat="false" ht="13" hidden="false" customHeight="false" outlineLevel="0" collapsed="false">
      <c r="A95" s="12" t="s">
        <v>665</v>
      </c>
      <c r="B95" s="12" t="s">
        <v>115</v>
      </c>
      <c r="C95" s="33" t="n">
        <v>0.357142857142857</v>
      </c>
      <c r="D95" s="13"/>
      <c r="G95" s="6"/>
    </row>
    <row r="96" customFormat="false" ht="13" hidden="false" customHeight="false" outlineLevel="0" collapsed="false">
      <c r="A96" s="13" t="s">
        <v>129</v>
      </c>
      <c r="B96" s="13" t="s">
        <v>115</v>
      </c>
      <c r="C96" s="32" t="n">
        <v>0.740740740740741</v>
      </c>
      <c r="D96" s="12"/>
      <c r="G96" s="6"/>
    </row>
    <row r="97" customFormat="false" ht="13" hidden="false" customHeight="false" outlineLevel="0" collapsed="false">
      <c r="A97" s="13" t="s">
        <v>130</v>
      </c>
      <c r="B97" s="13" t="s">
        <v>115</v>
      </c>
      <c r="C97" s="32" t="n">
        <v>0.482758620689655</v>
      </c>
      <c r="D97" s="13"/>
      <c r="G97" s="6"/>
    </row>
    <row r="98" customFormat="false" ht="13" hidden="false" customHeight="false" outlineLevel="0" collapsed="false">
      <c r="A98" s="13" t="s">
        <v>666</v>
      </c>
      <c r="B98" s="13" t="s">
        <v>115</v>
      </c>
      <c r="C98" s="32" t="n">
        <v>0.583333333333333</v>
      </c>
      <c r="D98" s="13"/>
      <c r="G98" s="6"/>
    </row>
    <row r="99" s="7" customFormat="true" ht="13" hidden="false" customHeight="false" outlineLevel="0" collapsed="false">
      <c r="A99" s="13" t="s">
        <v>131</v>
      </c>
      <c r="B99" s="13" t="s">
        <v>115</v>
      </c>
      <c r="C99" s="32" t="n">
        <v>0.714285714285714</v>
      </c>
      <c r="D99" s="13"/>
      <c r="E99" s="1"/>
      <c r="F99" s="1"/>
      <c r="G99" s="6"/>
      <c r="H99" s="1"/>
      <c r="I99" s="1"/>
      <c r="J99" s="1"/>
      <c r="K99" s="1"/>
    </row>
    <row r="100" customFormat="false" ht="13" hidden="false" customHeight="false" outlineLevel="0" collapsed="false">
      <c r="A100" s="13" t="s">
        <v>132</v>
      </c>
      <c r="B100" s="13" t="s">
        <v>115</v>
      </c>
      <c r="C100" s="32" t="n">
        <v>0.921875</v>
      </c>
      <c r="D100" s="13"/>
      <c r="G100" s="6"/>
    </row>
    <row r="101" customFormat="false" ht="13" hidden="false" customHeight="false" outlineLevel="0" collapsed="false">
      <c r="A101" s="13" t="s">
        <v>133</v>
      </c>
      <c r="B101" s="13" t="s">
        <v>115</v>
      </c>
      <c r="C101" s="32" t="n">
        <v>0.607142857142857</v>
      </c>
      <c r="D101" s="13"/>
      <c r="G101" s="6"/>
    </row>
    <row r="102" customFormat="false" ht="13" hidden="false" customHeight="false" outlineLevel="0" collapsed="false">
      <c r="A102" s="13" t="s">
        <v>135</v>
      </c>
      <c r="B102" s="13" t="s">
        <v>115</v>
      </c>
      <c r="C102" s="32" t="n">
        <v>0.555555555555556</v>
      </c>
      <c r="D102" s="13"/>
      <c r="G102" s="6"/>
    </row>
    <row r="103" s="30" customFormat="true" ht="13" hidden="false" customHeight="false" outlineLevel="0" collapsed="false">
      <c r="A103" s="13" t="s">
        <v>136</v>
      </c>
      <c r="B103" s="13" t="s">
        <v>115</v>
      </c>
      <c r="C103" s="32" t="n">
        <v>0.64</v>
      </c>
      <c r="D103" s="13"/>
      <c r="E103" s="1"/>
      <c r="F103" s="1"/>
      <c r="G103" s="6"/>
      <c r="H103" s="1"/>
      <c r="I103" s="1"/>
      <c r="J103" s="1"/>
      <c r="K103" s="1"/>
    </row>
    <row r="104" s="7" customFormat="true" ht="13" hidden="false" customHeight="false" outlineLevel="0" collapsed="false">
      <c r="A104" s="13" t="s">
        <v>137</v>
      </c>
      <c r="B104" s="13" t="s">
        <v>115</v>
      </c>
      <c r="C104" s="32" t="n">
        <v>0.64</v>
      </c>
      <c r="D104" s="13"/>
      <c r="E104" s="1"/>
      <c r="F104" s="1"/>
      <c r="G104" s="6"/>
      <c r="H104" s="1"/>
      <c r="I104" s="1"/>
      <c r="J104" s="1"/>
      <c r="K104" s="1"/>
    </row>
    <row r="105" customFormat="false" ht="13" hidden="false" customHeight="false" outlineLevel="0" collapsed="false">
      <c r="A105" s="13" t="s">
        <v>138</v>
      </c>
      <c r="B105" s="13" t="s">
        <v>115</v>
      </c>
      <c r="C105" s="32" t="n">
        <v>0.622222222222222</v>
      </c>
      <c r="D105" s="13"/>
      <c r="G105" s="6"/>
    </row>
    <row r="106" customFormat="false" ht="13" hidden="false" customHeight="false" outlineLevel="0" collapsed="false">
      <c r="A106" s="13" t="s">
        <v>139</v>
      </c>
      <c r="B106" s="13" t="s">
        <v>115</v>
      </c>
      <c r="C106" s="32" t="n">
        <v>0.5</v>
      </c>
      <c r="D106" s="13"/>
      <c r="G106" s="6"/>
    </row>
    <row r="107" customFormat="false" ht="13" hidden="false" customHeight="false" outlineLevel="0" collapsed="false">
      <c r="A107" s="13" t="s">
        <v>140</v>
      </c>
      <c r="B107" s="13" t="s">
        <v>115</v>
      </c>
      <c r="C107" s="32" t="n">
        <v>0.739130434782609</v>
      </c>
      <c r="D107" s="13"/>
      <c r="G107" s="6"/>
    </row>
    <row r="108" customFormat="false" ht="13" hidden="false" customHeight="false" outlineLevel="0" collapsed="false">
      <c r="A108" s="13" t="s">
        <v>141</v>
      </c>
      <c r="B108" s="13" t="s">
        <v>115</v>
      </c>
      <c r="C108" s="32" t="n">
        <v>0.615384615384615</v>
      </c>
      <c r="D108" s="13"/>
      <c r="G108" s="6"/>
    </row>
    <row r="109" customFormat="false" ht="13" hidden="false" customHeight="false" outlineLevel="0" collapsed="false">
      <c r="A109" s="13" t="s">
        <v>142</v>
      </c>
      <c r="B109" s="13" t="s">
        <v>115</v>
      </c>
      <c r="C109" s="32" t="n">
        <v>0.631578947368421</v>
      </c>
      <c r="D109" s="13"/>
      <c r="G109" s="6"/>
    </row>
    <row r="110" customFormat="false" ht="13" hidden="false" customHeight="false" outlineLevel="0" collapsed="false">
      <c r="A110" s="13" t="s">
        <v>143</v>
      </c>
      <c r="B110" s="13" t="s">
        <v>115</v>
      </c>
      <c r="C110" s="32" t="n">
        <v>0.321428571428571</v>
      </c>
      <c r="D110" s="13"/>
      <c r="G110" s="6"/>
    </row>
    <row r="111" customFormat="false" ht="13" hidden="false" customHeight="false" outlineLevel="0" collapsed="false">
      <c r="A111" s="13" t="s">
        <v>731</v>
      </c>
      <c r="B111" s="13" t="s">
        <v>115</v>
      </c>
      <c r="C111" s="32" t="n">
        <v>0.48</v>
      </c>
      <c r="D111" s="13"/>
      <c r="G111" s="6"/>
    </row>
    <row r="112" customFormat="false" ht="13" hidden="false" customHeight="false" outlineLevel="0" collapsed="false">
      <c r="A112" s="13" t="s">
        <v>145</v>
      </c>
      <c r="B112" s="13" t="s">
        <v>115</v>
      </c>
      <c r="C112" s="32" t="n">
        <v>0.62962962962963</v>
      </c>
      <c r="D112" s="13"/>
      <c r="G112" s="6"/>
    </row>
    <row r="113" customFormat="false" ht="13" hidden="false" customHeight="false" outlineLevel="0" collapsed="false">
      <c r="A113" s="13" t="s">
        <v>780</v>
      </c>
      <c r="B113" s="13" t="s">
        <v>115</v>
      </c>
      <c r="C113" s="32" t="n">
        <v>0.55</v>
      </c>
      <c r="D113" s="13"/>
      <c r="G113" s="6"/>
    </row>
    <row r="114" customFormat="false" ht="13" hidden="false" customHeight="false" outlineLevel="0" collapsed="false">
      <c r="A114" s="13" t="s">
        <v>781</v>
      </c>
      <c r="B114" s="13" t="s">
        <v>115</v>
      </c>
      <c r="C114" s="32" t="n">
        <v>0.785714285714286</v>
      </c>
      <c r="D114" s="13"/>
      <c r="G114" s="6"/>
    </row>
    <row r="115" customFormat="false" ht="13" hidden="false" customHeight="false" outlineLevel="0" collapsed="false">
      <c r="A115" s="13" t="s">
        <v>146</v>
      </c>
      <c r="B115" s="13" t="s">
        <v>147</v>
      </c>
      <c r="C115" s="32" t="n">
        <v>0.904761904761905</v>
      </c>
      <c r="D115" s="13"/>
      <c r="G115" s="6"/>
    </row>
    <row r="116" customFormat="false" ht="13" hidden="false" customHeight="false" outlineLevel="0" collapsed="false">
      <c r="A116" s="13" t="s">
        <v>148</v>
      </c>
      <c r="B116" s="13" t="s">
        <v>147</v>
      </c>
      <c r="C116" s="32" t="n">
        <v>0.631578947368421</v>
      </c>
      <c r="D116" s="13"/>
      <c r="G116" s="6"/>
    </row>
    <row r="117" customFormat="false" ht="13" hidden="false" customHeight="false" outlineLevel="0" collapsed="false">
      <c r="A117" s="13" t="s">
        <v>149</v>
      </c>
      <c r="B117" s="13" t="s">
        <v>147</v>
      </c>
      <c r="C117" s="32" t="n">
        <v>0.904761904761905</v>
      </c>
      <c r="D117" s="13"/>
      <c r="G117" s="6"/>
    </row>
    <row r="118" customFormat="false" ht="13" hidden="false" customHeight="false" outlineLevel="0" collapsed="false">
      <c r="A118" s="13" t="s">
        <v>150</v>
      </c>
      <c r="B118" s="13" t="s">
        <v>147</v>
      </c>
      <c r="C118" s="32" t="n">
        <v>0.666666666666667</v>
      </c>
      <c r="D118" s="13"/>
      <c r="G118" s="6"/>
    </row>
    <row r="119" customFormat="false" ht="13" hidden="false" customHeight="false" outlineLevel="0" collapsed="false">
      <c r="A119" s="13" t="s">
        <v>151</v>
      </c>
      <c r="B119" s="13" t="s">
        <v>147</v>
      </c>
      <c r="C119" s="32" t="n">
        <v>0.6875</v>
      </c>
      <c r="D119" s="13"/>
      <c r="G119" s="6"/>
    </row>
    <row r="120" customFormat="false" ht="13" hidden="false" customHeight="false" outlineLevel="0" collapsed="false">
      <c r="A120" s="13" t="s">
        <v>152</v>
      </c>
      <c r="B120" s="13" t="s">
        <v>147</v>
      </c>
      <c r="C120" s="32" t="n">
        <v>0.576923076923077</v>
      </c>
      <c r="D120" s="13"/>
      <c r="G120" s="6"/>
    </row>
    <row r="121" customFormat="false" ht="13" hidden="false" customHeight="false" outlineLevel="0" collapsed="false">
      <c r="A121" s="1" t="s">
        <v>153</v>
      </c>
      <c r="B121" s="1" t="s">
        <v>147</v>
      </c>
      <c r="C121" s="9" t="n">
        <v>0.764</v>
      </c>
      <c r="D121" s="13"/>
      <c r="G121" s="6"/>
    </row>
    <row r="122" customFormat="false" ht="13" hidden="false" customHeight="false" outlineLevel="0" collapsed="false">
      <c r="A122" s="12" t="s">
        <v>737</v>
      </c>
      <c r="B122" s="13" t="s">
        <v>147</v>
      </c>
      <c r="C122" s="33" t="n">
        <v>0.741935483870968</v>
      </c>
    </row>
    <row r="123" customFormat="false" ht="13" hidden="false" customHeight="false" outlineLevel="0" collapsed="false">
      <c r="A123" s="13" t="s">
        <v>154</v>
      </c>
      <c r="B123" s="13" t="s">
        <v>147</v>
      </c>
      <c r="C123" s="32" t="n">
        <v>0.875</v>
      </c>
      <c r="D123" s="12"/>
      <c r="G123" s="6"/>
    </row>
    <row r="124" customFormat="false" ht="13" hidden="false" customHeight="false" outlineLevel="0" collapsed="false">
      <c r="A124" s="13" t="s">
        <v>155</v>
      </c>
      <c r="B124" s="13" t="s">
        <v>147</v>
      </c>
      <c r="C124" s="32" t="n">
        <v>1.061</v>
      </c>
      <c r="D124" s="13"/>
      <c r="G124" s="6"/>
    </row>
    <row r="125" customFormat="false" ht="13" hidden="false" customHeight="false" outlineLevel="0" collapsed="false">
      <c r="A125" s="13" t="s">
        <v>157</v>
      </c>
      <c r="B125" s="13" t="s">
        <v>147</v>
      </c>
      <c r="C125" s="32" t="n">
        <v>0.631578947368421</v>
      </c>
      <c r="D125" s="13"/>
      <c r="G125" s="6"/>
    </row>
    <row r="126" customFormat="false" ht="13" hidden="false" customHeight="false" outlineLevel="0" collapsed="false">
      <c r="A126" s="13" t="s">
        <v>782</v>
      </c>
      <c r="B126" s="13" t="s">
        <v>147</v>
      </c>
      <c r="C126" s="32" t="n">
        <v>0.710896960711638</v>
      </c>
      <c r="D126" s="13"/>
      <c r="G126" s="6"/>
    </row>
    <row r="127" customFormat="false" ht="13" hidden="false" customHeight="false" outlineLevel="0" collapsed="false">
      <c r="A127" s="13" t="s">
        <v>158</v>
      </c>
      <c r="B127" s="13" t="s">
        <v>147</v>
      </c>
      <c r="C127" s="32" t="n">
        <v>0.892857142857143</v>
      </c>
      <c r="D127" s="13"/>
      <c r="G127" s="6"/>
    </row>
    <row r="128" s="7" customFormat="true" ht="13" hidden="false" customHeight="false" outlineLevel="0" collapsed="false">
      <c r="A128" s="13" t="s">
        <v>783</v>
      </c>
      <c r="B128" s="13" t="s">
        <v>147</v>
      </c>
      <c r="C128" s="32" t="n">
        <v>0.777777777777778</v>
      </c>
      <c r="D128" s="13"/>
      <c r="E128" s="1"/>
      <c r="F128" s="1"/>
      <c r="G128" s="6"/>
      <c r="H128" s="1"/>
      <c r="I128" s="1"/>
      <c r="J128" s="1"/>
      <c r="K128" s="1"/>
    </row>
    <row r="129" customFormat="false" ht="13" hidden="false" customHeight="false" outlineLevel="0" collapsed="false">
      <c r="A129" s="13" t="s">
        <v>784</v>
      </c>
      <c r="B129" s="13" t="s">
        <v>147</v>
      </c>
      <c r="C129" s="32" t="n">
        <v>0.91304347826087</v>
      </c>
      <c r="D129" s="13"/>
      <c r="G129" s="6"/>
    </row>
    <row r="130" customFormat="false" ht="13" hidden="false" customHeight="false" outlineLevel="0" collapsed="false">
      <c r="A130" s="13" t="s">
        <v>668</v>
      </c>
      <c r="B130" s="13" t="s">
        <v>147</v>
      </c>
      <c r="C130" s="32" t="n">
        <v>0.807692307692308</v>
      </c>
      <c r="D130" s="13"/>
      <c r="G130" s="6"/>
    </row>
    <row r="131" customFormat="false" ht="13" hidden="false" customHeight="false" outlineLevel="0" collapsed="false">
      <c r="A131" s="13" t="s">
        <v>159</v>
      </c>
      <c r="B131" s="13" t="s">
        <v>147</v>
      </c>
      <c r="C131" s="32" t="n">
        <v>0.90625</v>
      </c>
      <c r="D131" s="13"/>
      <c r="G131" s="6"/>
    </row>
    <row r="132" customFormat="false" ht="13" hidden="false" customHeight="false" outlineLevel="0" collapsed="false">
      <c r="A132" s="13" t="s">
        <v>160</v>
      </c>
      <c r="B132" s="13" t="s">
        <v>147</v>
      </c>
      <c r="C132" s="32" t="n">
        <v>0.6</v>
      </c>
      <c r="D132" s="13"/>
      <c r="G132" s="6"/>
    </row>
    <row r="133" customFormat="false" ht="13" hidden="false" customHeight="false" outlineLevel="0" collapsed="false">
      <c r="A133" s="13" t="s">
        <v>785</v>
      </c>
      <c r="B133" s="13" t="s">
        <v>147</v>
      </c>
      <c r="C133" s="32" t="n">
        <v>0.758620689655173</v>
      </c>
      <c r="D133" s="13"/>
      <c r="G133" s="6"/>
    </row>
    <row r="134" customFormat="false" ht="13" hidden="false" customHeight="false" outlineLevel="0" collapsed="false">
      <c r="A134" s="13" t="s">
        <v>161</v>
      </c>
      <c r="B134" s="13" t="s">
        <v>147</v>
      </c>
      <c r="C134" s="32" t="n">
        <v>0.794117647058824</v>
      </c>
      <c r="D134" s="13"/>
      <c r="G134" s="6"/>
    </row>
    <row r="135" customFormat="false" ht="13" hidden="false" customHeight="false" outlineLevel="0" collapsed="false">
      <c r="A135" s="13" t="s">
        <v>162</v>
      </c>
      <c r="B135" s="13" t="s">
        <v>147</v>
      </c>
      <c r="C135" s="32" t="n">
        <v>0.823529411764706</v>
      </c>
      <c r="D135" s="13"/>
      <c r="G135" s="6"/>
    </row>
    <row r="136" customFormat="false" ht="13" hidden="false" customHeight="false" outlineLevel="0" collapsed="false">
      <c r="A136" s="13" t="s">
        <v>786</v>
      </c>
      <c r="B136" s="13" t="s">
        <v>147</v>
      </c>
      <c r="C136" s="32" t="n">
        <v>0.833333333333333</v>
      </c>
      <c r="D136" s="13"/>
      <c r="G136" s="6"/>
    </row>
    <row r="137" customFormat="false" ht="13" hidden="false" customHeight="false" outlineLevel="0" collapsed="false">
      <c r="A137" s="13" t="s">
        <v>166</v>
      </c>
      <c r="B137" s="13" t="s">
        <v>147</v>
      </c>
      <c r="C137" s="32" t="n">
        <v>0.583333333333333</v>
      </c>
      <c r="D137" s="13"/>
      <c r="G137" s="6"/>
    </row>
    <row r="138" customFormat="false" ht="13" hidden="false" customHeight="false" outlineLevel="0" collapsed="false">
      <c r="A138" s="13" t="s">
        <v>167</v>
      </c>
      <c r="B138" s="13" t="s">
        <v>147</v>
      </c>
      <c r="C138" s="32" t="n">
        <v>0.673913043478261</v>
      </c>
      <c r="D138" s="13"/>
      <c r="G138" s="6"/>
    </row>
    <row r="139" customFormat="false" ht="13" hidden="false" customHeight="false" outlineLevel="0" collapsed="false">
      <c r="A139" s="13" t="s">
        <v>669</v>
      </c>
      <c r="B139" s="13" t="s">
        <v>147</v>
      </c>
      <c r="C139" s="32" t="n">
        <v>0.565217391304348</v>
      </c>
      <c r="D139" s="13"/>
      <c r="G139" s="6"/>
    </row>
    <row r="140" customFormat="false" ht="13" hidden="false" customHeight="false" outlineLevel="0" collapsed="false">
      <c r="A140" s="1" t="s">
        <v>787</v>
      </c>
      <c r="B140" s="1" t="s">
        <v>172</v>
      </c>
      <c r="C140" s="9" t="n">
        <v>0.872</v>
      </c>
      <c r="D140" s="13"/>
      <c r="G140" s="6"/>
    </row>
    <row r="141" customFormat="false" ht="13" hidden="false" customHeight="false" outlineLevel="0" collapsed="false">
      <c r="A141" s="1" t="s">
        <v>788</v>
      </c>
      <c r="B141" s="1" t="s">
        <v>172</v>
      </c>
      <c r="C141" s="9" t="n">
        <v>0.88</v>
      </c>
      <c r="G141" s="6"/>
    </row>
    <row r="142" customFormat="false" ht="13" hidden="false" customHeight="false" outlineLevel="0" collapsed="false">
      <c r="A142" s="1" t="s">
        <v>171</v>
      </c>
      <c r="B142" s="1" t="s">
        <v>172</v>
      </c>
      <c r="C142" s="9" t="n">
        <v>0.944</v>
      </c>
      <c r="G142" s="6"/>
    </row>
    <row r="143" customFormat="false" ht="13" hidden="false" customHeight="false" outlineLevel="0" collapsed="false">
      <c r="A143" s="12" t="s">
        <v>173</v>
      </c>
      <c r="B143" s="12" t="s">
        <v>174</v>
      </c>
      <c r="C143" s="33" t="n">
        <v>0.620826010544816</v>
      </c>
      <c r="G143" s="6"/>
    </row>
    <row r="144" customFormat="false" ht="13" hidden="false" customHeight="false" outlineLevel="0" collapsed="false">
      <c r="A144" s="13" t="s">
        <v>176</v>
      </c>
      <c r="B144" s="13" t="s">
        <v>174</v>
      </c>
      <c r="C144" s="32" t="n">
        <v>0.662053995387329</v>
      </c>
      <c r="D144" s="12"/>
      <c r="G144" s="6"/>
    </row>
    <row r="145" customFormat="false" ht="13" hidden="false" customHeight="false" outlineLevel="0" collapsed="false">
      <c r="A145" s="13" t="s">
        <v>789</v>
      </c>
      <c r="B145" s="13" t="s">
        <v>174</v>
      </c>
      <c r="C145" s="32" t="n">
        <v>0.738207932103803</v>
      </c>
      <c r="D145" s="13"/>
      <c r="G145" s="6"/>
    </row>
    <row r="146" customFormat="false" ht="13" hidden="false" customHeight="false" outlineLevel="0" collapsed="false">
      <c r="A146" s="13" t="s">
        <v>177</v>
      </c>
      <c r="B146" s="13" t="s">
        <v>174</v>
      </c>
      <c r="C146" s="32" t="n">
        <v>0.571904761904762</v>
      </c>
      <c r="D146" s="13"/>
      <c r="G146" s="6"/>
    </row>
    <row r="147" customFormat="false" ht="13" hidden="false" customHeight="false" outlineLevel="0" collapsed="false">
      <c r="A147" s="13" t="s">
        <v>183</v>
      </c>
      <c r="B147" s="13" t="s">
        <v>174</v>
      </c>
      <c r="C147" s="32" t="n">
        <v>0.583333333333333</v>
      </c>
      <c r="D147" s="13"/>
      <c r="G147" s="6"/>
    </row>
    <row r="148" customFormat="false" ht="13" hidden="false" customHeight="false" outlineLevel="0" collapsed="false">
      <c r="A148" s="13" t="s">
        <v>184</v>
      </c>
      <c r="B148" s="13" t="s">
        <v>174</v>
      </c>
      <c r="C148" s="32" t="n">
        <v>0.551724137931035</v>
      </c>
      <c r="D148" s="13"/>
      <c r="G148" s="6"/>
    </row>
    <row r="149" customFormat="false" ht="13" hidden="false" customHeight="false" outlineLevel="0" collapsed="false">
      <c r="A149" s="13" t="s">
        <v>186</v>
      </c>
      <c r="B149" s="13" t="s">
        <v>174</v>
      </c>
      <c r="C149" s="32" t="n">
        <v>0.569444444444444</v>
      </c>
      <c r="D149" s="13"/>
      <c r="G149" s="6"/>
    </row>
    <row r="150" customFormat="false" ht="13" hidden="false" customHeight="false" outlineLevel="0" collapsed="false">
      <c r="A150" s="13" t="s">
        <v>738</v>
      </c>
      <c r="B150" s="13" t="s">
        <v>174</v>
      </c>
      <c r="C150" s="32" t="n">
        <v>0.658862876254181</v>
      </c>
      <c r="D150" s="13"/>
      <c r="G150" s="6"/>
    </row>
    <row r="151" customFormat="false" ht="13" hidden="false" customHeight="false" outlineLevel="0" collapsed="false">
      <c r="A151" s="13" t="s">
        <v>188</v>
      </c>
      <c r="B151" s="13" t="s">
        <v>174</v>
      </c>
      <c r="C151" s="32" t="n">
        <v>0.571428571428571</v>
      </c>
      <c r="D151" s="13"/>
      <c r="G151" s="6"/>
    </row>
    <row r="152" customFormat="false" ht="13" hidden="false" customHeight="false" outlineLevel="0" collapsed="false">
      <c r="A152" s="13" t="s">
        <v>189</v>
      </c>
      <c r="B152" s="13" t="s">
        <v>174</v>
      </c>
      <c r="C152" s="32" t="n">
        <v>0.548387096774194</v>
      </c>
      <c r="D152" s="13"/>
      <c r="G152" s="6"/>
    </row>
    <row r="153" customFormat="false" ht="13" hidden="false" customHeight="false" outlineLevel="0" collapsed="false">
      <c r="A153" s="13" t="s">
        <v>190</v>
      </c>
      <c r="B153" s="13" t="s">
        <v>174</v>
      </c>
      <c r="C153" s="32" t="n">
        <v>0.56</v>
      </c>
      <c r="D153" s="13"/>
      <c r="G153" s="6"/>
    </row>
    <row r="154" customFormat="false" ht="13" hidden="false" customHeight="false" outlineLevel="0" collapsed="false">
      <c r="A154" s="13" t="s">
        <v>191</v>
      </c>
      <c r="B154" s="13" t="s">
        <v>174</v>
      </c>
      <c r="C154" s="32" t="n">
        <v>0.688461538461539</v>
      </c>
      <c r="D154" s="13"/>
      <c r="G154" s="6"/>
    </row>
    <row r="155" customFormat="false" ht="13" hidden="false" customHeight="false" outlineLevel="0" collapsed="false">
      <c r="A155" s="13" t="s">
        <v>790</v>
      </c>
      <c r="B155" s="13" t="s">
        <v>174</v>
      </c>
      <c r="C155" s="32" t="n">
        <v>0.611722187303583</v>
      </c>
      <c r="D155" s="13"/>
      <c r="G155" s="6"/>
    </row>
    <row r="156" customFormat="false" ht="13" hidden="false" customHeight="false" outlineLevel="0" collapsed="false">
      <c r="A156" s="13" t="s">
        <v>197</v>
      </c>
      <c r="B156" s="13" t="s">
        <v>174</v>
      </c>
      <c r="C156" s="32" t="n">
        <v>0.6</v>
      </c>
      <c r="D156" s="13"/>
      <c r="G156" s="6"/>
    </row>
    <row r="157" customFormat="false" ht="13" hidden="false" customHeight="false" outlineLevel="0" collapsed="false">
      <c r="A157" s="13" t="s">
        <v>202</v>
      </c>
      <c r="B157" s="13" t="s">
        <v>174</v>
      </c>
      <c r="C157" s="32" t="n">
        <v>0.45</v>
      </c>
      <c r="D157" s="13"/>
      <c r="G157" s="6"/>
    </row>
    <row r="158" customFormat="false" ht="13" hidden="false" customHeight="false" outlineLevel="0" collapsed="false">
      <c r="A158" s="13" t="s">
        <v>791</v>
      </c>
      <c r="B158" s="13" t="s">
        <v>174</v>
      </c>
      <c r="C158" s="32" t="n">
        <v>0.727</v>
      </c>
      <c r="D158" s="13"/>
      <c r="G158" s="6"/>
    </row>
    <row r="159" customFormat="false" ht="13" hidden="false" customHeight="false" outlineLevel="0" collapsed="false">
      <c r="A159" s="13" t="s">
        <v>206</v>
      </c>
      <c r="B159" s="13" t="s">
        <v>174</v>
      </c>
      <c r="C159" s="32" t="n">
        <v>0.648081620922546</v>
      </c>
      <c r="D159" s="13"/>
      <c r="G159" s="6"/>
    </row>
    <row r="160" customFormat="false" ht="13" hidden="false" customHeight="false" outlineLevel="0" collapsed="false">
      <c r="A160" s="13" t="s">
        <v>207</v>
      </c>
      <c r="B160" s="13" t="s">
        <v>174</v>
      </c>
      <c r="C160" s="32" t="n">
        <v>0.68</v>
      </c>
      <c r="D160" s="13"/>
      <c r="G160" s="6"/>
    </row>
    <row r="161" customFormat="false" ht="13" hidden="false" customHeight="false" outlineLevel="0" collapsed="false">
      <c r="A161" s="13" t="s">
        <v>208</v>
      </c>
      <c r="B161" s="13" t="s">
        <v>174</v>
      </c>
      <c r="C161" s="32" t="n">
        <v>0.609164868005977</v>
      </c>
      <c r="D161" s="13"/>
      <c r="G161" s="6"/>
    </row>
    <row r="162" customFormat="false" ht="13" hidden="false" customHeight="false" outlineLevel="0" collapsed="false">
      <c r="A162" s="13" t="s">
        <v>792</v>
      </c>
      <c r="B162" s="13" t="s">
        <v>174</v>
      </c>
      <c r="C162" s="32" t="n">
        <v>0.722727929489958</v>
      </c>
      <c r="D162" s="13"/>
      <c r="G162" s="6"/>
    </row>
    <row r="163" customFormat="false" ht="13" hidden="false" customHeight="false" outlineLevel="0" collapsed="false">
      <c r="A163" s="13" t="s">
        <v>209</v>
      </c>
      <c r="B163" s="13" t="s">
        <v>174</v>
      </c>
      <c r="C163" s="32" t="n">
        <v>0.595387587539242</v>
      </c>
      <c r="D163" s="13"/>
      <c r="G163" s="6"/>
    </row>
    <row r="164" s="7" customFormat="true" ht="13" hidden="false" customHeight="false" outlineLevel="0" collapsed="false">
      <c r="A164" s="13" t="s">
        <v>210</v>
      </c>
      <c r="B164" s="13" t="s">
        <v>174</v>
      </c>
      <c r="C164" s="32" t="n">
        <v>0.738998282014008</v>
      </c>
      <c r="D164" s="13"/>
      <c r="E164" s="1"/>
      <c r="F164" s="1"/>
      <c r="G164" s="6"/>
      <c r="H164" s="1"/>
      <c r="I164" s="1"/>
      <c r="J164" s="1"/>
      <c r="K164" s="1"/>
    </row>
    <row r="165" customFormat="false" ht="13" hidden="false" customHeight="false" outlineLevel="0" collapsed="false">
      <c r="A165" s="13" t="s">
        <v>212</v>
      </c>
      <c r="B165" s="13" t="s">
        <v>174</v>
      </c>
      <c r="C165" s="32" t="n">
        <v>0.690660061197727</v>
      </c>
      <c r="D165" s="13"/>
      <c r="G165" s="6"/>
    </row>
    <row r="166" customFormat="false" ht="13" hidden="false" customHeight="false" outlineLevel="0" collapsed="false">
      <c r="A166" s="13" t="s">
        <v>213</v>
      </c>
      <c r="B166" s="13" t="s">
        <v>174</v>
      </c>
      <c r="C166" s="32" t="n">
        <v>0.797242619511464</v>
      </c>
      <c r="D166" s="13"/>
      <c r="G166" s="6"/>
    </row>
    <row r="167" customFormat="false" ht="13" hidden="false" customHeight="false" outlineLevel="0" collapsed="false">
      <c r="A167" s="13" t="s">
        <v>214</v>
      </c>
      <c r="B167" s="13" t="s">
        <v>174</v>
      </c>
      <c r="C167" s="32" t="n">
        <v>0.662516674077368</v>
      </c>
      <c r="D167" s="13"/>
      <c r="G167" s="6"/>
    </row>
    <row r="168" customFormat="false" ht="13" hidden="false" customHeight="false" outlineLevel="0" collapsed="false">
      <c r="A168" s="13" t="s">
        <v>217</v>
      </c>
      <c r="B168" s="13" t="s">
        <v>174</v>
      </c>
      <c r="C168" s="32" t="n">
        <v>0.631016042780749</v>
      </c>
      <c r="D168" s="13"/>
      <c r="G168" s="6"/>
    </row>
    <row r="169" customFormat="false" ht="13" hidden="false" customHeight="false" outlineLevel="0" collapsed="false">
      <c r="A169" s="13" t="s">
        <v>218</v>
      </c>
      <c r="B169" s="13" t="s">
        <v>174</v>
      </c>
      <c r="C169" s="32" t="n">
        <v>0.602876712328767</v>
      </c>
      <c r="D169" s="13"/>
      <c r="G169" s="6"/>
    </row>
    <row r="170" customFormat="false" ht="13" hidden="false" customHeight="false" outlineLevel="0" collapsed="false">
      <c r="A170" s="13" t="s">
        <v>219</v>
      </c>
      <c r="B170" s="13" t="s">
        <v>174</v>
      </c>
      <c r="C170" s="32" t="n">
        <v>0.610566886140999</v>
      </c>
      <c r="D170" s="13"/>
      <c r="G170" s="6"/>
    </row>
    <row r="171" s="7" customFormat="true" ht="13" hidden="false" customHeight="false" outlineLevel="0" collapsed="false">
      <c r="A171" s="13" t="s">
        <v>220</v>
      </c>
      <c r="B171" s="13" t="s">
        <v>174</v>
      </c>
      <c r="C171" s="32" t="n">
        <v>0.548965517241379</v>
      </c>
      <c r="D171" s="13"/>
      <c r="E171" s="1"/>
      <c r="F171" s="1"/>
      <c r="G171" s="6"/>
      <c r="H171" s="1"/>
      <c r="I171" s="1"/>
      <c r="J171" s="1"/>
      <c r="K171" s="1"/>
    </row>
    <row r="172" customFormat="false" ht="13" hidden="false" customHeight="false" outlineLevel="0" collapsed="false">
      <c r="A172" s="13" t="s">
        <v>221</v>
      </c>
      <c r="B172" s="13" t="s">
        <v>174</v>
      </c>
      <c r="C172" s="32" t="n">
        <v>0.595378211568824</v>
      </c>
      <c r="D172" s="13"/>
      <c r="G172" s="6"/>
    </row>
    <row r="173" customFormat="false" ht="13" hidden="false" customHeight="false" outlineLevel="0" collapsed="false">
      <c r="A173" s="13" t="s">
        <v>224</v>
      </c>
      <c r="B173" s="13" t="s">
        <v>174</v>
      </c>
      <c r="C173" s="32" t="n">
        <v>0.875</v>
      </c>
      <c r="D173" s="13"/>
      <c r="G173" s="6"/>
    </row>
    <row r="174" customFormat="false" ht="13" hidden="false" customHeight="false" outlineLevel="0" collapsed="false">
      <c r="A174" s="13" t="s">
        <v>225</v>
      </c>
      <c r="B174" s="13" t="s">
        <v>174</v>
      </c>
      <c r="C174" s="32" t="n">
        <v>0.785714285714286</v>
      </c>
      <c r="D174" s="13"/>
      <c r="G174" s="6"/>
    </row>
    <row r="175" customFormat="false" ht="13" hidden="false" customHeight="false" outlineLevel="0" collapsed="false">
      <c r="A175" s="13" t="s">
        <v>226</v>
      </c>
      <c r="B175" s="13" t="s">
        <v>174</v>
      </c>
      <c r="C175" s="32" t="n">
        <v>0.610714285714286</v>
      </c>
      <c r="D175" s="13"/>
      <c r="G175" s="6"/>
    </row>
    <row r="176" customFormat="false" ht="13" hidden="false" customHeight="false" outlineLevel="0" collapsed="false">
      <c r="A176" s="13" t="s">
        <v>227</v>
      </c>
      <c r="B176" s="13" t="s">
        <v>174</v>
      </c>
      <c r="C176" s="32" t="n">
        <v>0.586350528676706</v>
      </c>
      <c r="D176" s="13"/>
      <c r="G176" s="6"/>
    </row>
    <row r="177" customFormat="false" ht="13" hidden="false" customHeight="false" outlineLevel="0" collapsed="false">
      <c r="A177" s="13" t="s">
        <v>228</v>
      </c>
      <c r="B177" s="13" t="s">
        <v>174</v>
      </c>
      <c r="C177" s="32" t="n">
        <v>0.756613102595797</v>
      </c>
      <c r="D177" s="13"/>
      <c r="G177" s="6"/>
    </row>
    <row r="178" s="7" customFormat="true" ht="13" hidden="false" customHeight="false" outlineLevel="0" collapsed="false">
      <c r="A178" s="27" t="s">
        <v>231</v>
      </c>
      <c r="B178" s="27" t="s">
        <v>174</v>
      </c>
      <c r="C178" s="32" t="n">
        <v>0.5893536121673</v>
      </c>
      <c r="D178" s="13"/>
      <c r="E178" s="1"/>
      <c r="F178" s="1"/>
      <c r="G178" s="6"/>
      <c r="H178" s="1"/>
      <c r="I178" s="1"/>
      <c r="J178" s="1"/>
      <c r="K178" s="1"/>
    </row>
    <row r="179" s="7" customFormat="true" ht="13" hidden="false" customHeight="false" outlineLevel="0" collapsed="false">
      <c r="A179" s="12" t="s">
        <v>232</v>
      </c>
      <c r="B179" s="12" t="s">
        <v>233</v>
      </c>
      <c r="C179" s="33" t="n">
        <v>0.380952380952381</v>
      </c>
      <c r="D179" s="13"/>
      <c r="E179" s="1"/>
      <c r="F179" s="1"/>
      <c r="G179" s="6"/>
      <c r="H179" s="1"/>
      <c r="I179" s="1"/>
      <c r="J179" s="1"/>
      <c r="K179" s="1"/>
    </row>
    <row r="180" s="7" customFormat="true" ht="13" hidden="false" customHeight="false" outlineLevel="0" collapsed="false">
      <c r="A180" s="13" t="s">
        <v>234</v>
      </c>
      <c r="B180" s="12" t="s">
        <v>233</v>
      </c>
      <c r="C180" s="32" t="n">
        <v>0.338461538461539</v>
      </c>
      <c r="D180" s="12"/>
      <c r="E180" s="1"/>
      <c r="F180" s="1"/>
      <c r="G180" s="6"/>
      <c r="H180" s="1"/>
      <c r="I180" s="1"/>
      <c r="J180" s="1"/>
      <c r="K180" s="1"/>
    </row>
    <row r="181" s="7" customFormat="true" ht="13" hidden="false" customHeight="false" outlineLevel="0" collapsed="false">
      <c r="A181" s="13" t="s">
        <v>235</v>
      </c>
      <c r="B181" s="12" t="s">
        <v>233</v>
      </c>
      <c r="C181" s="32" t="n">
        <v>0.555555555555556</v>
      </c>
      <c r="D181" s="13"/>
      <c r="E181" s="1"/>
      <c r="F181" s="1"/>
      <c r="G181" s="6"/>
      <c r="H181" s="1"/>
      <c r="I181" s="1"/>
      <c r="J181" s="1"/>
      <c r="K181" s="1"/>
    </row>
    <row r="182" customFormat="false" ht="13" hidden="false" customHeight="false" outlineLevel="0" collapsed="false">
      <c r="A182" s="13" t="s">
        <v>236</v>
      </c>
      <c r="B182" s="12" t="s">
        <v>233</v>
      </c>
      <c r="C182" s="32" t="n">
        <v>0.65</v>
      </c>
      <c r="D182" s="13"/>
      <c r="G182" s="6"/>
    </row>
    <row r="183" customFormat="false" ht="13" hidden="false" customHeight="false" outlineLevel="0" collapsed="false">
      <c r="A183" s="13" t="s">
        <v>673</v>
      </c>
      <c r="B183" s="12" t="s">
        <v>233</v>
      </c>
      <c r="C183" s="32" t="n">
        <v>0.727272727272727</v>
      </c>
      <c r="D183" s="13"/>
      <c r="G183" s="6"/>
    </row>
    <row r="184" customFormat="false" ht="13" hidden="false" customHeight="false" outlineLevel="0" collapsed="false">
      <c r="A184" s="13" t="s">
        <v>237</v>
      </c>
      <c r="B184" s="12" t="s">
        <v>233</v>
      </c>
      <c r="C184" s="32" t="n">
        <v>0.3</v>
      </c>
      <c r="D184" s="13"/>
      <c r="G184" s="6"/>
    </row>
    <row r="185" customFormat="false" ht="13" hidden="false" customHeight="false" outlineLevel="0" collapsed="false">
      <c r="A185" s="13" t="s">
        <v>238</v>
      </c>
      <c r="B185" s="12" t="s">
        <v>233</v>
      </c>
      <c r="C185" s="32" t="n">
        <v>0.406936882435975</v>
      </c>
      <c r="D185" s="13"/>
      <c r="G185" s="6"/>
    </row>
    <row r="186" s="7" customFormat="true" ht="13" hidden="false" customHeight="false" outlineLevel="0" collapsed="false">
      <c r="A186" s="12" t="s">
        <v>239</v>
      </c>
      <c r="B186" s="12" t="s">
        <v>240</v>
      </c>
      <c r="C186" s="33" t="n">
        <v>0.279069767441861</v>
      </c>
      <c r="D186" s="13"/>
      <c r="E186" s="1"/>
      <c r="F186" s="1"/>
      <c r="G186" s="6"/>
      <c r="H186" s="1"/>
      <c r="I186" s="1"/>
      <c r="J186" s="1"/>
      <c r="K186" s="1"/>
    </row>
    <row r="187" s="7" customFormat="true" ht="13" hidden="false" customHeight="false" outlineLevel="0" collapsed="false">
      <c r="A187" s="13" t="s">
        <v>241</v>
      </c>
      <c r="B187" s="13" t="s">
        <v>240</v>
      </c>
      <c r="C187" s="32" t="n">
        <v>0.222222222222222</v>
      </c>
      <c r="D187" s="12"/>
      <c r="E187" s="1"/>
      <c r="F187" s="1"/>
      <c r="G187" s="6"/>
      <c r="H187" s="1"/>
      <c r="I187" s="1"/>
      <c r="J187" s="1"/>
      <c r="K187" s="1"/>
    </row>
    <row r="188" customFormat="false" ht="13" hidden="false" customHeight="false" outlineLevel="0" collapsed="false">
      <c r="A188" s="13" t="s">
        <v>793</v>
      </c>
      <c r="B188" s="13" t="s">
        <v>240</v>
      </c>
      <c r="C188" s="32" t="n">
        <v>0.0952380952380952</v>
      </c>
      <c r="D188" s="13"/>
      <c r="G188" s="6"/>
    </row>
    <row r="189" customFormat="false" ht="13" hidden="false" customHeight="false" outlineLevel="0" collapsed="false">
      <c r="A189" s="13" t="s">
        <v>242</v>
      </c>
      <c r="B189" s="13" t="s">
        <v>240</v>
      </c>
      <c r="C189" s="32" t="n">
        <v>0.193548387096774</v>
      </c>
      <c r="D189" s="13"/>
      <c r="G189" s="6"/>
    </row>
    <row r="190" customFormat="false" ht="13" hidden="false" customHeight="false" outlineLevel="0" collapsed="false">
      <c r="A190" s="13" t="s">
        <v>794</v>
      </c>
      <c r="B190" s="13" t="s">
        <v>240</v>
      </c>
      <c r="C190" s="32" t="n">
        <v>0.230769230769231</v>
      </c>
      <c r="D190" s="13"/>
      <c r="G190" s="6"/>
    </row>
    <row r="191" customFormat="false" ht="13" hidden="false" customHeight="false" outlineLevel="0" collapsed="false">
      <c r="A191" s="13" t="s">
        <v>244</v>
      </c>
      <c r="B191" s="13" t="s">
        <v>240</v>
      </c>
      <c r="C191" s="32" t="n">
        <v>0.25</v>
      </c>
      <c r="D191" s="13"/>
      <c r="G191" s="6"/>
    </row>
    <row r="192" customFormat="false" ht="13" hidden="false" customHeight="false" outlineLevel="0" collapsed="false">
      <c r="A192" s="13" t="s">
        <v>246</v>
      </c>
      <c r="B192" s="13" t="s">
        <v>240</v>
      </c>
      <c r="C192" s="32" t="n">
        <v>0.410283315844701</v>
      </c>
      <c r="D192" s="13"/>
      <c r="G192" s="6"/>
    </row>
    <row r="193" customFormat="false" ht="13" hidden="false" customHeight="false" outlineLevel="0" collapsed="false">
      <c r="A193" s="13" t="s">
        <v>249</v>
      </c>
      <c r="B193" s="13" t="s">
        <v>250</v>
      </c>
      <c r="C193" s="32" t="n">
        <v>0.37</v>
      </c>
      <c r="D193" s="13"/>
      <c r="G193" s="6"/>
    </row>
    <row r="194" customFormat="false" ht="13" hidden="false" customHeight="false" outlineLevel="0" collapsed="false">
      <c r="A194" s="13" t="s">
        <v>251</v>
      </c>
      <c r="B194" s="13" t="s">
        <v>250</v>
      </c>
      <c r="C194" s="32" t="n">
        <v>0.338</v>
      </c>
      <c r="D194" s="13"/>
      <c r="G194" s="6"/>
    </row>
    <row r="195" customFormat="false" ht="13" hidden="false" customHeight="false" outlineLevel="0" collapsed="false">
      <c r="A195" s="13" t="s">
        <v>252</v>
      </c>
      <c r="B195" s="13" t="s">
        <v>250</v>
      </c>
      <c r="C195" s="32" t="n">
        <v>0.342</v>
      </c>
      <c r="D195" s="13"/>
      <c r="G195" s="6"/>
    </row>
    <row r="196" customFormat="false" ht="13" hidden="false" customHeight="false" outlineLevel="0" collapsed="false">
      <c r="A196" s="12" t="s">
        <v>253</v>
      </c>
      <c r="B196" s="12" t="s">
        <v>250</v>
      </c>
      <c r="C196" s="33" t="n">
        <v>0.291666666666667</v>
      </c>
      <c r="D196" s="13"/>
      <c r="G196" s="6"/>
    </row>
    <row r="197" customFormat="false" ht="13" hidden="false" customHeight="false" outlineLevel="0" collapsed="false">
      <c r="A197" s="13" t="s">
        <v>254</v>
      </c>
      <c r="B197" s="13" t="s">
        <v>250</v>
      </c>
      <c r="C197" s="32" t="n">
        <v>0.28</v>
      </c>
      <c r="D197" s="12"/>
      <c r="G197" s="6"/>
    </row>
    <row r="198" customFormat="false" ht="13" hidden="false" customHeight="false" outlineLevel="0" collapsed="false">
      <c r="A198" s="13" t="s">
        <v>255</v>
      </c>
      <c r="B198" s="13" t="s">
        <v>250</v>
      </c>
      <c r="C198" s="32" t="n">
        <v>0.346153846153846</v>
      </c>
      <c r="D198" s="13"/>
      <c r="G198" s="6"/>
    </row>
    <row r="199" customFormat="false" ht="13" hidden="false" customHeight="false" outlineLevel="0" collapsed="false">
      <c r="A199" s="13" t="s">
        <v>256</v>
      </c>
      <c r="B199" s="13" t="s">
        <v>250</v>
      </c>
      <c r="C199" s="32" t="n">
        <v>0.206896551724138</v>
      </c>
      <c r="D199" s="13"/>
      <c r="G199" s="6"/>
    </row>
    <row r="200" customFormat="false" ht="13" hidden="false" customHeight="false" outlineLevel="0" collapsed="false">
      <c r="A200" s="13" t="s">
        <v>257</v>
      </c>
      <c r="B200" s="13" t="s">
        <v>250</v>
      </c>
      <c r="C200" s="32" t="n">
        <v>0.166666666666667</v>
      </c>
      <c r="D200" s="13"/>
      <c r="G200" s="6"/>
    </row>
    <row r="201" customFormat="false" ht="13" hidden="false" customHeight="false" outlineLevel="0" collapsed="false">
      <c r="A201" s="12" t="s">
        <v>260</v>
      </c>
      <c r="B201" s="12" t="s">
        <v>259</v>
      </c>
      <c r="C201" s="33" t="n">
        <v>0.64</v>
      </c>
      <c r="D201" s="13"/>
      <c r="G201" s="6"/>
    </row>
    <row r="202" customFormat="false" ht="13" hidden="false" customHeight="false" outlineLevel="0" collapsed="false">
      <c r="A202" s="12" t="s">
        <v>675</v>
      </c>
      <c r="B202" s="12" t="s">
        <v>795</v>
      </c>
      <c r="C202" s="33" t="n">
        <v>0.836909151860543</v>
      </c>
      <c r="D202" s="12"/>
      <c r="G202" s="6"/>
    </row>
    <row r="203" customFormat="false" ht="13" hidden="false" customHeight="false" outlineLevel="0" collapsed="false">
      <c r="A203" s="13" t="s">
        <v>276</v>
      </c>
      <c r="B203" s="13" t="s">
        <v>795</v>
      </c>
      <c r="C203" s="32" t="n">
        <v>0.912</v>
      </c>
      <c r="D203" s="12"/>
      <c r="G203" s="6"/>
    </row>
    <row r="204" customFormat="false" ht="13" hidden="false" customHeight="false" outlineLevel="0" collapsed="false">
      <c r="A204" s="13" t="s">
        <v>796</v>
      </c>
      <c r="B204" s="13" t="s">
        <v>262</v>
      </c>
      <c r="C204" s="32" t="n">
        <v>0.892857142857143</v>
      </c>
      <c r="D204" s="13"/>
      <c r="G204" s="6"/>
    </row>
    <row r="205" customFormat="false" ht="13" hidden="false" customHeight="false" outlineLevel="0" collapsed="false">
      <c r="A205" s="13" t="s">
        <v>720</v>
      </c>
      <c r="B205" s="13" t="s">
        <v>262</v>
      </c>
      <c r="C205" s="32" t="n">
        <v>0.869565217391304</v>
      </c>
      <c r="D205" s="13"/>
      <c r="G205" s="6"/>
    </row>
    <row r="206" customFormat="false" ht="13" hidden="false" customHeight="false" outlineLevel="0" collapsed="false">
      <c r="A206" s="13" t="s">
        <v>261</v>
      </c>
      <c r="B206" s="13" t="s">
        <v>262</v>
      </c>
      <c r="C206" s="32" t="n">
        <v>0.886363636363636</v>
      </c>
      <c r="D206" s="13"/>
      <c r="G206" s="6"/>
    </row>
    <row r="207" customFormat="false" ht="13" hidden="false" customHeight="false" outlineLevel="0" collapsed="false">
      <c r="A207" s="13" t="s">
        <v>263</v>
      </c>
      <c r="B207" s="13" t="s">
        <v>262</v>
      </c>
      <c r="C207" s="32" t="n">
        <v>1.04166666666667</v>
      </c>
      <c r="D207" s="13"/>
      <c r="G207" s="6"/>
    </row>
    <row r="208" customFormat="false" ht="13" hidden="false" customHeight="false" outlineLevel="0" collapsed="false">
      <c r="A208" s="13" t="s">
        <v>264</v>
      </c>
      <c r="B208" s="13" t="s">
        <v>262</v>
      </c>
      <c r="C208" s="32" t="n">
        <v>1.04545454545455</v>
      </c>
      <c r="D208" s="13"/>
      <c r="G208" s="6"/>
    </row>
    <row r="209" customFormat="false" ht="13" hidden="false" customHeight="false" outlineLevel="0" collapsed="false">
      <c r="A209" s="13" t="s">
        <v>741</v>
      </c>
      <c r="B209" s="13" t="s">
        <v>262</v>
      </c>
      <c r="C209" s="32" t="n">
        <v>0.925</v>
      </c>
      <c r="D209" s="13"/>
      <c r="G209" s="6"/>
    </row>
    <row r="210" s="7" customFormat="true" ht="13" hidden="false" customHeight="false" outlineLevel="0" collapsed="false">
      <c r="A210" s="13" t="s">
        <v>265</v>
      </c>
      <c r="B210" s="13" t="s">
        <v>262</v>
      </c>
      <c r="C210" s="32" t="n">
        <v>0.979166666666667</v>
      </c>
      <c r="D210" s="13"/>
      <c r="E210" s="1"/>
      <c r="F210" s="1"/>
      <c r="G210" s="6"/>
      <c r="H210" s="1"/>
      <c r="I210" s="1"/>
      <c r="J210" s="1"/>
      <c r="K210" s="1"/>
    </row>
    <row r="211" customFormat="false" ht="13" hidden="false" customHeight="false" outlineLevel="0" collapsed="false">
      <c r="A211" s="13" t="s">
        <v>267</v>
      </c>
      <c r="B211" s="13" t="s">
        <v>262</v>
      </c>
      <c r="C211" s="32" t="n">
        <v>0.878787878787879</v>
      </c>
      <c r="D211" s="13"/>
      <c r="G211" s="6"/>
    </row>
    <row r="212" customFormat="false" ht="13" hidden="false" customHeight="false" outlineLevel="0" collapsed="false">
      <c r="A212" s="13" t="s">
        <v>268</v>
      </c>
      <c r="B212" s="13" t="s">
        <v>262</v>
      </c>
      <c r="C212" s="32" t="n">
        <v>0.956521739130435</v>
      </c>
      <c r="D212" s="13"/>
      <c r="G212" s="6"/>
    </row>
    <row r="213" customFormat="false" ht="13" hidden="false" customHeight="false" outlineLevel="0" collapsed="false">
      <c r="A213" s="13" t="s">
        <v>269</v>
      </c>
      <c r="B213" s="13" t="s">
        <v>262</v>
      </c>
      <c r="C213" s="32" t="n">
        <v>0.869565217391304</v>
      </c>
      <c r="D213" s="13"/>
      <c r="G213" s="6"/>
    </row>
    <row r="214" customFormat="false" ht="13" hidden="false" customHeight="false" outlineLevel="0" collapsed="false">
      <c r="A214" s="13" t="s">
        <v>676</v>
      </c>
      <c r="B214" s="13" t="s">
        <v>262</v>
      </c>
      <c r="C214" s="32" t="n">
        <v>0.794117647058824</v>
      </c>
      <c r="D214" s="13"/>
      <c r="G214" s="6"/>
    </row>
    <row r="215" customFormat="false" ht="13" hidden="false" customHeight="false" outlineLevel="0" collapsed="false">
      <c r="A215" s="13" t="s">
        <v>270</v>
      </c>
      <c r="B215" s="13" t="s">
        <v>262</v>
      </c>
      <c r="C215" s="32" t="n">
        <v>0.844827586206897</v>
      </c>
      <c r="D215" s="13"/>
      <c r="G215" s="6"/>
    </row>
    <row r="216" s="7" customFormat="true" ht="13" hidden="false" customHeight="false" outlineLevel="0" collapsed="false">
      <c r="A216" s="13" t="s">
        <v>271</v>
      </c>
      <c r="B216" s="13" t="s">
        <v>262</v>
      </c>
      <c r="C216" s="32" t="n">
        <v>1.01851851851852</v>
      </c>
      <c r="D216" s="13"/>
      <c r="E216" s="1"/>
      <c r="F216" s="1"/>
      <c r="G216" s="6"/>
      <c r="H216" s="1"/>
      <c r="I216" s="1"/>
      <c r="J216" s="1"/>
      <c r="K216" s="1"/>
    </row>
    <row r="217" customFormat="false" ht="13" hidden="false" customHeight="false" outlineLevel="0" collapsed="false">
      <c r="A217" s="13" t="s">
        <v>272</v>
      </c>
      <c r="B217" s="13" t="s">
        <v>262</v>
      </c>
      <c r="C217" s="32" t="n">
        <v>0.814814814814815</v>
      </c>
      <c r="D217" s="13"/>
      <c r="G217" s="6"/>
    </row>
    <row r="218" customFormat="false" ht="13" hidden="false" customHeight="false" outlineLevel="0" collapsed="false">
      <c r="A218" s="13" t="s">
        <v>273</v>
      </c>
      <c r="B218" s="13" t="s">
        <v>262</v>
      </c>
      <c r="C218" s="32" t="n">
        <v>0.923076923076923</v>
      </c>
      <c r="D218" s="13"/>
      <c r="G218" s="6"/>
    </row>
    <row r="219" customFormat="false" ht="13" hidden="false" customHeight="false" outlineLevel="0" collapsed="false">
      <c r="A219" s="13" t="s">
        <v>678</v>
      </c>
      <c r="B219" s="13" t="s">
        <v>262</v>
      </c>
      <c r="C219" s="32" t="n">
        <v>1</v>
      </c>
      <c r="D219" s="13"/>
      <c r="G219" s="6"/>
    </row>
    <row r="220" customFormat="false" ht="13" hidden="false" customHeight="false" outlineLevel="0" collapsed="false">
      <c r="A220" s="13" t="s">
        <v>274</v>
      </c>
      <c r="B220" s="13" t="s">
        <v>262</v>
      </c>
      <c r="C220" s="32" t="n">
        <v>0.9</v>
      </c>
      <c r="D220" s="13"/>
      <c r="G220" s="6"/>
    </row>
    <row r="221" customFormat="false" ht="13" hidden="false" customHeight="false" outlineLevel="0" collapsed="false">
      <c r="A221" s="13" t="s">
        <v>797</v>
      </c>
      <c r="B221" s="13" t="s">
        <v>262</v>
      </c>
      <c r="C221" s="32" t="n">
        <v>0.863636363636364</v>
      </c>
      <c r="D221" s="13"/>
      <c r="G221" s="6"/>
    </row>
    <row r="222" customFormat="false" ht="13" hidden="false" customHeight="false" outlineLevel="0" collapsed="false">
      <c r="A222" s="13" t="s">
        <v>277</v>
      </c>
      <c r="B222" s="13" t="s">
        <v>262</v>
      </c>
      <c r="C222" s="32" t="n">
        <v>0.888888888888889</v>
      </c>
      <c r="D222" s="13"/>
      <c r="G222" s="6"/>
    </row>
    <row r="223" customFormat="false" ht="13" hidden="false" customHeight="false" outlineLevel="0" collapsed="false">
      <c r="A223" s="13" t="s">
        <v>280</v>
      </c>
      <c r="B223" s="13" t="s">
        <v>262</v>
      </c>
      <c r="C223" s="32" t="n">
        <v>0.907407407407407</v>
      </c>
      <c r="D223" s="13"/>
      <c r="G223" s="6"/>
    </row>
    <row r="224" customFormat="false" ht="13" hidden="false" customHeight="false" outlineLevel="0" collapsed="false">
      <c r="A224" s="13" t="s">
        <v>282</v>
      </c>
      <c r="B224" s="13" t="s">
        <v>262</v>
      </c>
      <c r="C224" s="32" t="n">
        <v>0.787234042553192</v>
      </c>
      <c r="D224" s="13"/>
      <c r="G224" s="6"/>
    </row>
    <row r="225" s="7" customFormat="true" ht="13" hidden="false" customHeight="false" outlineLevel="0" collapsed="false">
      <c r="A225" s="12" t="s">
        <v>283</v>
      </c>
      <c r="B225" s="13" t="s">
        <v>284</v>
      </c>
      <c r="C225" s="33" t="n">
        <v>0.314814814814815</v>
      </c>
      <c r="D225" s="13"/>
      <c r="E225" s="1"/>
      <c r="F225" s="1"/>
      <c r="G225" s="6"/>
      <c r="H225" s="1"/>
      <c r="I225" s="1"/>
      <c r="J225" s="1"/>
      <c r="K225" s="1"/>
    </row>
    <row r="226" s="7" customFormat="true" ht="13" hidden="false" customHeight="false" outlineLevel="0" collapsed="false">
      <c r="A226" s="13" t="s">
        <v>285</v>
      </c>
      <c r="B226" s="13" t="s">
        <v>284</v>
      </c>
      <c r="C226" s="32" t="n">
        <v>0.2</v>
      </c>
      <c r="D226" s="12"/>
      <c r="E226" s="1"/>
      <c r="F226" s="1"/>
      <c r="G226" s="6"/>
      <c r="H226" s="1"/>
      <c r="I226" s="1"/>
      <c r="J226" s="1"/>
      <c r="K226" s="1"/>
    </row>
    <row r="227" customFormat="false" ht="13" hidden="false" customHeight="false" outlineLevel="0" collapsed="false">
      <c r="A227" s="13" t="s">
        <v>286</v>
      </c>
      <c r="B227" s="13" t="s">
        <v>284</v>
      </c>
      <c r="C227" s="32" t="n">
        <v>0.3</v>
      </c>
      <c r="D227" s="13"/>
      <c r="G227" s="6"/>
    </row>
    <row r="228" customFormat="false" ht="13" hidden="false" customHeight="false" outlineLevel="0" collapsed="false">
      <c r="A228" s="13" t="s">
        <v>287</v>
      </c>
      <c r="B228" s="13" t="s">
        <v>284</v>
      </c>
      <c r="C228" s="32" t="n">
        <v>0.25</v>
      </c>
      <c r="D228" s="13"/>
      <c r="G228" s="6"/>
    </row>
    <row r="229" customFormat="false" ht="13" hidden="false" customHeight="false" outlineLevel="0" collapsed="false">
      <c r="A229" s="13" t="s">
        <v>680</v>
      </c>
      <c r="B229" s="13" t="s">
        <v>284</v>
      </c>
      <c r="C229" s="32" t="n">
        <v>0.3</v>
      </c>
      <c r="D229" s="13"/>
      <c r="G229" s="6"/>
    </row>
    <row r="230" customFormat="false" ht="13" hidden="false" customHeight="false" outlineLevel="0" collapsed="false">
      <c r="A230" s="13" t="s">
        <v>290</v>
      </c>
      <c r="B230" s="13" t="s">
        <v>284</v>
      </c>
      <c r="C230" s="32" t="n">
        <v>0.240740740740741</v>
      </c>
      <c r="D230" s="13"/>
      <c r="G230" s="6"/>
    </row>
    <row r="231" customFormat="false" ht="13" hidden="false" customHeight="false" outlineLevel="0" collapsed="false">
      <c r="A231" s="1" t="s">
        <v>798</v>
      </c>
      <c r="B231" s="1" t="s">
        <v>292</v>
      </c>
      <c r="C231" s="9" t="n">
        <v>0.396</v>
      </c>
      <c r="D231" s="13"/>
      <c r="G231" s="6"/>
    </row>
    <row r="232" customFormat="false" ht="13" hidden="false" customHeight="false" outlineLevel="0" collapsed="false">
      <c r="A232" s="12" t="s">
        <v>799</v>
      </c>
      <c r="B232" s="12" t="s">
        <v>294</v>
      </c>
      <c r="C232" s="33" t="n">
        <v>0.968387354941977</v>
      </c>
      <c r="G232" s="6"/>
    </row>
    <row r="233" customFormat="false" ht="13" hidden="false" customHeight="false" outlineLevel="0" collapsed="false">
      <c r="A233" s="12" t="s">
        <v>800</v>
      </c>
      <c r="B233" s="12" t="s">
        <v>296</v>
      </c>
      <c r="C233" s="33" t="n">
        <v>0.925925925925926</v>
      </c>
      <c r="D233" s="12"/>
      <c r="G233" s="6"/>
    </row>
    <row r="234" s="7" customFormat="true" ht="13" hidden="false" customHeight="false" outlineLevel="0" collapsed="false">
      <c r="A234" s="13" t="s">
        <v>295</v>
      </c>
      <c r="B234" s="12" t="s">
        <v>296</v>
      </c>
      <c r="C234" s="32" t="n">
        <v>0.903225806451613</v>
      </c>
      <c r="D234" s="12"/>
      <c r="E234" s="1"/>
      <c r="F234" s="1"/>
      <c r="G234" s="6"/>
      <c r="H234" s="1"/>
      <c r="I234" s="1"/>
      <c r="J234" s="1"/>
      <c r="K234" s="1"/>
    </row>
    <row r="235" s="7" customFormat="true" ht="13" hidden="false" customHeight="false" outlineLevel="0" collapsed="false">
      <c r="A235" s="13" t="s">
        <v>743</v>
      </c>
      <c r="B235" s="12" t="s">
        <v>296</v>
      </c>
      <c r="C235" s="32" t="n">
        <v>0.964285714285714</v>
      </c>
      <c r="D235" s="13"/>
      <c r="E235" s="1"/>
      <c r="F235" s="1"/>
      <c r="G235" s="6"/>
      <c r="H235" s="1"/>
      <c r="I235" s="1"/>
      <c r="J235" s="1"/>
      <c r="K235" s="1"/>
    </row>
    <row r="236" customFormat="false" ht="13" hidden="false" customHeight="false" outlineLevel="0" collapsed="false">
      <c r="A236" s="13" t="s">
        <v>297</v>
      </c>
      <c r="B236" s="12" t="s">
        <v>296</v>
      </c>
      <c r="C236" s="32" t="n">
        <v>0.84375</v>
      </c>
      <c r="D236" s="13"/>
      <c r="G236" s="6"/>
    </row>
    <row r="237" customFormat="false" ht="13" hidden="false" customHeight="false" outlineLevel="0" collapsed="false">
      <c r="A237" s="13" t="s">
        <v>744</v>
      </c>
      <c r="B237" s="12" t="s">
        <v>296</v>
      </c>
      <c r="C237" s="32" t="n">
        <v>0.934375</v>
      </c>
      <c r="D237" s="13"/>
      <c r="G237" s="6"/>
    </row>
    <row r="238" customFormat="false" ht="13" hidden="false" customHeight="false" outlineLevel="0" collapsed="false">
      <c r="A238" s="13" t="s">
        <v>801</v>
      </c>
      <c r="B238" s="12" t="s">
        <v>296</v>
      </c>
      <c r="C238" s="32" t="n">
        <v>0.972222222222222</v>
      </c>
      <c r="D238" s="13"/>
      <c r="G238" s="6"/>
    </row>
    <row r="239" s="7" customFormat="true" ht="13" hidden="false" customHeight="false" outlineLevel="0" collapsed="false">
      <c r="A239" s="13" t="s">
        <v>802</v>
      </c>
      <c r="B239" s="12" t="s">
        <v>296</v>
      </c>
      <c r="C239" s="32" t="n">
        <v>0.84</v>
      </c>
      <c r="D239" s="13"/>
      <c r="E239" s="1"/>
      <c r="F239" s="1"/>
      <c r="G239" s="6"/>
      <c r="H239" s="1"/>
      <c r="I239" s="1"/>
      <c r="J239" s="1"/>
      <c r="K239" s="1"/>
    </row>
    <row r="240" s="7" customFormat="true" ht="13" hidden="false" customHeight="false" outlineLevel="0" collapsed="false">
      <c r="A240" s="13" t="s">
        <v>299</v>
      </c>
      <c r="B240" s="12" t="s">
        <v>296</v>
      </c>
      <c r="C240" s="32" t="n">
        <v>0.875</v>
      </c>
      <c r="D240" s="13"/>
      <c r="E240" s="1"/>
      <c r="F240" s="1"/>
      <c r="G240" s="6"/>
      <c r="H240" s="1"/>
      <c r="I240" s="1"/>
      <c r="J240" s="1"/>
      <c r="K240" s="1"/>
    </row>
    <row r="241" customFormat="false" ht="13" hidden="false" customHeight="false" outlineLevel="0" collapsed="false">
      <c r="A241" s="13" t="s">
        <v>689</v>
      </c>
      <c r="B241" s="12" t="s">
        <v>296</v>
      </c>
      <c r="C241" s="32" t="n">
        <v>0.909090909090909</v>
      </c>
      <c r="D241" s="13"/>
      <c r="G241" s="6"/>
    </row>
    <row r="242" s="7" customFormat="true" ht="13" hidden="false" customHeight="false" outlineLevel="0" collapsed="false">
      <c r="A242" s="13" t="s">
        <v>803</v>
      </c>
      <c r="B242" s="13" t="s">
        <v>301</v>
      </c>
      <c r="C242" s="32" t="n">
        <v>0.75</v>
      </c>
      <c r="D242" s="13"/>
      <c r="E242" s="1"/>
      <c r="F242" s="1"/>
      <c r="G242" s="6"/>
      <c r="H242" s="1"/>
      <c r="I242" s="1"/>
      <c r="J242" s="1"/>
      <c r="K242" s="1"/>
    </row>
    <row r="243" customFormat="false" ht="13" hidden="false" customHeight="false" outlineLevel="0" collapsed="false">
      <c r="A243" s="13" t="s">
        <v>302</v>
      </c>
      <c r="B243" s="13" t="s">
        <v>301</v>
      </c>
      <c r="C243" s="32" t="n">
        <v>0.732023273685366</v>
      </c>
      <c r="D243" s="13"/>
      <c r="G243" s="6"/>
    </row>
    <row r="244" customFormat="false" ht="13" hidden="false" customHeight="false" outlineLevel="0" collapsed="false">
      <c r="A244" s="12" t="s">
        <v>804</v>
      </c>
      <c r="B244" s="12" t="s">
        <v>301</v>
      </c>
      <c r="C244" s="33" t="n">
        <v>0.726117103235747</v>
      </c>
      <c r="D244" s="13"/>
      <c r="G244" s="6"/>
    </row>
    <row r="245" s="7" customFormat="true" ht="13" hidden="false" customHeight="false" outlineLevel="0" collapsed="false">
      <c r="A245" s="13" t="s">
        <v>303</v>
      </c>
      <c r="B245" s="13" t="s">
        <v>301</v>
      </c>
      <c r="C245" s="32" t="n">
        <v>0.724137931034483</v>
      </c>
      <c r="D245" s="12"/>
      <c r="E245" s="1"/>
      <c r="F245" s="1"/>
      <c r="G245" s="6"/>
      <c r="H245" s="1"/>
      <c r="I245" s="1"/>
      <c r="J245" s="1"/>
      <c r="K245" s="1"/>
    </row>
    <row r="246" s="7" customFormat="true" ht="13" hidden="false" customHeight="false" outlineLevel="0" collapsed="false">
      <c r="A246" s="13" t="s">
        <v>805</v>
      </c>
      <c r="B246" s="13" t="s">
        <v>301</v>
      </c>
      <c r="C246" s="32" t="n">
        <v>0.875</v>
      </c>
      <c r="D246" s="13"/>
      <c r="E246" s="1"/>
      <c r="F246" s="1"/>
      <c r="G246" s="6"/>
      <c r="H246" s="1"/>
      <c r="I246" s="1"/>
      <c r="J246" s="1"/>
      <c r="K246" s="1"/>
    </row>
    <row r="247" s="7" customFormat="true" ht="13" hidden="false" customHeight="false" outlineLevel="0" collapsed="false">
      <c r="A247" s="13" t="s">
        <v>805</v>
      </c>
      <c r="B247" s="13" t="s">
        <v>301</v>
      </c>
      <c r="C247" s="32" t="n">
        <v>0.875439418795407</v>
      </c>
      <c r="D247" s="13"/>
      <c r="E247" s="1"/>
      <c r="F247" s="1"/>
      <c r="G247" s="6"/>
      <c r="H247" s="1"/>
      <c r="I247" s="1"/>
      <c r="J247" s="1"/>
      <c r="K247" s="1"/>
    </row>
    <row r="248" customFormat="false" ht="13" hidden="false" customHeight="false" outlineLevel="0" collapsed="false">
      <c r="A248" s="13" t="s">
        <v>304</v>
      </c>
      <c r="B248" s="13" t="s">
        <v>301</v>
      </c>
      <c r="C248" s="32" t="n">
        <v>0.935381834613647</v>
      </c>
      <c r="D248" s="13"/>
      <c r="G248" s="6"/>
    </row>
    <row r="249" customFormat="false" ht="13" hidden="false" customHeight="false" outlineLevel="0" collapsed="false">
      <c r="A249" s="13" t="s">
        <v>746</v>
      </c>
      <c r="B249" s="13" t="s">
        <v>301</v>
      </c>
      <c r="C249" s="32" t="n">
        <v>0.742234957020057</v>
      </c>
      <c r="D249" s="13"/>
      <c r="G249" s="6"/>
    </row>
    <row r="250" customFormat="false" ht="13" hidden="false" customHeight="false" outlineLevel="0" collapsed="false">
      <c r="A250" s="12" t="s">
        <v>308</v>
      </c>
      <c r="B250" s="12" t="s">
        <v>306</v>
      </c>
      <c r="C250" s="33" t="n">
        <v>0.561538461538462</v>
      </c>
      <c r="D250" s="13"/>
      <c r="G250" s="6"/>
    </row>
    <row r="251" customFormat="false" ht="13" hidden="false" customHeight="false" outlineLevel="0" collapsed="false">
      <c r="A251" s="1" t="s">
        <v>806</v>
      </c>
      <c r="B251" s="1" t="s">
        <v>807</v>
      </c>
      <c r="C251" s="9" t="n">
        <v>0.855</v>
      </c>
      <c r="D251" s="12"/>
      <c r="G251" s="6"/>
    </row>
    <row r="252" customFormat="false" ht="13" hidden="false" customHeight="false" outlineLevel="0" collapsed="false">
      <c r="A252" s="12" t="s">
        <v>312</v>
      </c>
      <c r="B252" s="12" t="s">
        <v>313</v>
      </c>
      <c r="C252" s="33" t="n">
        <v>0.846153846153846</v>
      </c>
    </row>
    <row r="253" customFormat="false" ht="13" hidden="false" customHeight="false" outlineLevel="0" collapsed="false">
      <c r="A253" s="13" t="s">
        <v>314</v>
      </c>
      <c r="B253" s="13" t="s">
        <v>315</v>
      </c>
      <c r="C253" s="32" t="n">
        <v>1</v>
      </c>
      <c r="D253" s="12"/>
      <c r="G253" s="6"/>
    </row>
    <row r="254" customFormat="false" ht="13" hidden="false" customHeight="false" outlineLevel="0" collapsed="false">
      <c r="A254" s="13" t="s">
        <v>316</v>
      </c>
      <c r="B254" s="13" t="s">
        <v>315</v>
      </c>
      <c r="C254" s="32" t="n">
        <v>0.76</v>
      </c>
      <c r="D254" s="13"/>
      <c r="G254" s="6"/>
    </row>
    <row r="255" customFormat="false" ht="13" hidden="false" customHeight="false" outlineLevel="0" collapsed="false">
      <c r="A255" s="13" t="s">
        <v>317</v>
      </c>
      <c r="B255" s="13" t="s">
        <v>315</v>
      </c>
      <c r="C255" s="32" t="n">
        <v>1.29556297709924</v>
      </c>
      <c r="D255" s="13"/>
      <c r="G255" s="6"/>
    </row>
    <row r="256" customFormat="false" ht="13" hidden="false" customHeight="false" outlineLevel="0" collapsed="false">
      <c r="A256" s="12" t="s">
        <v>318</v>
      </c>
      <c r="B256" s="12" t="s">
        <v>315</v>
      </c>
      <c r="C256" s="33" t="n">
        <v>0.575</v>
      </c>
      <c r="D256" s="13"/>
      <c r="G256" s="6"/>
    </row>
    <row r="257" s="7" customFormat="true" ht="13" hidden="false" customHeight="false" outlineLevel="0" collapsed="false">
      <c r="A257" s="12" t="s">
        <v>321</v>
      </c>
      <c r="B257" s="12" t="s">
        <v>320</v>
      </c>
      <c r="C257" s="33" t="n">
        <v>0.65</v>
      </c>
      <c r="D257" s="12"/>
      <c r="E257" s="1"/>
      <c r="F257" s="1"/>
      <c r="G257" s="6"/>
      <c r="H257" s="1"/>
      <c r="I257" s="1"/>
      <c r="J257" s="1"/>
      <c r="K257" s="1"/>
    </row>
    <row r="258" customFormat="false" ht="13" hidden="false" customHeight="false" outlineLevel="0" collapsed="false">
      <c r="A258" s="13" t="s">
        <v>323</v>
      </c>
      <c r="B258" s="13" t="s">
        <v>324</v>
      </c>
      <c r="C258" s="32" t="n">
        <v>1</v>
      </c>
      <c r="D258" s="12"/>
      <c r="G258" s="6"/>
    </row>
    <row r="259" s="7" customFormat="true" ht="13" hidden="false" customHeight="false" outlineLevel="0" collapsed="false">
      <c r="A259" s="12" t="s">
        <v>693</v>
      </c>
      <c r="B259" s="12" t="s">
        <v>324</v>
      </c>
      <c r="C259" s="33" t="n">
        <v>1.04363636363636</v>
      </c>
      <c r="D259" s="13"/>
      <c r="E259" s="1"/>
      <c r="F259" s="1"/>
      <c r="G259" s="6"/>
      <c r="H259" s="1"/>
      <c r="I259" s="1"/>
      <c r="J259" s="1"/>
      <c r="K259" s="1"/>
    </row>
    <row r="260" customFormat="false" ht="13" hidden="false" customHeight="false" outlineLevel="0" collapsed="false">
      <c r="A260" s="12" t="s">
        <v>325</v>
      </c>
      <c r="B260" s="12" t="s">
        <v>326</v>
      </c>
      <c r="C260" s="33" t="n">
        <v>0.259005580923389</v>
      </c>
      <c r="D260" s="12"/>
      <c r="G260" s="6"/>
    </row>
    <row r="261" customFormat="false" ht="13" hidden="false" customHeight="false" outlineLevel="0" collapsed="false">
      <c r="A261" s="13" t="s">
        <v>329</v>
      </c>
      <c r="B261" s="13" t="s">
        <v>326</v>
      </c>
      <c r="C261" s="32" t="n">
        <v>0.290985324947589</v>
      </c>
      <c r="D261" s="12"/>
      <c r="G261" s="6"/>
    </row>
    <row r="262" s="7" customFormat="true" ht="13" hidden="false" customHeight="false" outlineLevel="0" collapsed="false">
      <c r="A262" s="13" t="s">
        <v>331</v>
      </c>
      <c r="B262" s="13" t="s">
        <v>326</v>
      </c>
      <c r="C262" s="32" t="n">
        <v>0.443601895734597</v>
      </c>
      <c r="D262" s="13"/>
      <c r="E262" s="1"/>
      <c r="F262" s="1"/>
      <c r="G262" s="6"/>
      <c r="H262" s="1"/>
      <c r="I262" s="1"/>
      <c r="J262" s="1"/>
      <c r="K262" s="1"/>
    </row>
    <row r="263" customFormat="false" ht="13" hidden="false" customHeight="false" outlineLevel="0" collapsed="false">
      <c r="A263" s="12" t="s">
        <v>332</v>
      </c>
      <c r="B263" s="12" t="s">
        <v>333</v>
      </c>
      <c r="C263" s="33" t="n">
        <v>0.198761811665037</v>
      </c>
      <c r="D263" s="13"/>
      <c r="G263" s="6"/>
    </row>
    <row r="264" customFormat="false" ht="13" hidden="false" customHeight="false" outlineLevel="0" collapsed="false">
      <c r="A264" s="12" t="s">
        <v>749</v>
      </c>
      <c r="B264" s="12" t="s">
        <v>335</v>
      </c>
      <c r="C264" s="33" t="n">
        <v>0.67238912732475</v>
      </c>
      <c r="D264" s="12"/>
      <c r="G264" s="6"/>
    </row>
    <row r="265" customFormat="false" ht="13" hidden="false" customHeight="false" outlineLevel="0" collapsed="false">
      <c r="A265" s="1" t="s">
        <v>696</v>
      </c>
      <c r="B265" s="1" t="s">
        <v>338</v>
      </c>
      <c r="C265" s="9" t="n">
        <v>0.663</v>
      </c>
      <c r="D265" s="12"/>
      <c r="G265" s="6"/>
    </row>
    <row r="266" customFormat="false" ht="13" hidden="false" customHeight="false" outlineLevel="0" collapsed="false">
      <c r="A266" s="12" t="s">
        <v>808</v>
      </c>
      <c r="B266" s="12" t="s">
        <v>340</v>
      </c>
      <c r="C266" s="33" t="n">
        <v>0.258064516129032</v>
      </c>
    </row>
    <row r="267" s="7" customFormat="true" ht="13" hidden="false" customHeight="false" outlineLevel="0" collapsed="false">
      <c r="A267" s="13" t="s">
        <v>339</v>
      </c>
      <c r="B267" s="13" t="s">
        <v>340</v>
      </c>
      <c r="C267" s="32" t="n">
        <v>0.285714285714286</v>
      </c>
      <c r="D267" s="12"/>
      <c r="E267" s="1"/>
      <c r="F267" s="1"/>
      <c r="G267" s="6"/>
      <c r="H267" s="1"/>
      <c r="I267" s="1"/>
      <c r="J267" s="1"/>
      <c r="K267" s="1"/>
    </row>
    <row r="268" s="7" customFormat="true" ht="13" hidden="false" customHeight="false" outlineLevel="0" collapsed="false">
      <c r="A268" s="13" t="s">
        <v>341</v>
      </c>
      <c r="B268" s="13" t="s">
        <v>340</v>
      </c>
      <c r="C268" s="32" t="n">
        <v>0.32</v>
      </c>
      <c r="D268" s="13"/>
      <c r="E268" s="1"/>
      <c r="F268" s="1"/>
      <c r="G268" s="6"/>
      <c r="H268" s="1"/>
      <c r="I268" s="1"/>
      <c r="J268" s="1"/>
      <c r="K268" s="1"/>
    </row>
    <row r="269" s="7" customFormat="true" ht="13" hidden="false" customHeight="false" outlineLevel="0" collapsed="false">
      <c r="A269" s="13" t="s">
        <v>342</v>
      </c>
      <c r="B269" s="13" t="s">
        <v>340</v>
      </c>
      <c r="C269" s="32" t="n">
        <v>0.25</v>
      </c>
      <c r="D269" s="13"/>
      <c r="E269" s="1"/>
      <c r="F269" s="1"/>
      <c r="G269" s="6"/>
      <c r="H269" s="1"/>
      <c r="I269" s="1"/>
      <c r="J269" s="1"/>
      <c r="K269" s="1"/>
    </row>
    <row r="270" s="7" customFormat="true" ht="13" hidden="false" customHeight="false" outlineLevel="0" collapsed="false">
      <c r="A270" s="13" t="s">
        <v>809</v>
      </c>
      <c r="B270" s="13" t="s">
        <v>340</v>
      </c>
      <c r="C270" s="32" t="n">
        <v>0.345167016298209</v>
      </c>
      <c r="D270" s="13"/>
      <c r="E270" s="1"/>
      <c r="F270" s="1"/>
      <c r="G270" s="6"/>
      <c r="H270" s="1"/>
      <c r="I270" s="1"/>
      <c r="J270" s="1"/>
      <c r="K270" s="1"/>
    </row>
    <row r="271" customFormat="false" ht="13" hidden="false" customHeight="false" outlineLevel="0" collapsed="false">
      <c r="A271" s="13" t="s">
        <v>344</v>
      </c>
      <c r="B271" s="13" t="s">
        <v>340</v>
      </c>
      <c r="C271" s="32" t="n">
        <v>0.376470588235294</v>
      </c>
      <c r="D271" s="13"/>
      <c r="G271" s="6"/>
    </row>
    <row r="272" customFormat="false" ht="13" hidden="false" customHeight="false" outlineLevel="0" collapsed="false">
      <c r="A272" s="13" t="s">
        <v>345</v>
      </c>
      <c r="B272" s="13" t="s">
        <v>340</v>
      </c>
      <c r="C272" s="32" t="n">
        <v>0.145833333333333</v>
      </c>
      <c r="D272" s="13"/>
      <c r="G272" s="6"/>
    </row>
    <row r="273" s="7" customFormat="true" ht="13" hidden="false" customHeight="false" outlineLevel="0" collapsed="false">
      <c r="A273" s="13" t="s">
        <v>346</v>
      </c>
      <c r="B273" s="13" t="s">
        <v>340</v>
      </c>
      <c r="C273" s="32" t="n">
        <v>0.208333333333333</v>
      </c>
      <c r="D273" s="13"/>
      <c r="E273" s="1"/>
      <c r="F273" s="1"/>
      <c r="G273" s="6"/>
      <c r="H273" s="1"/>
      <c r="I273" s="1"/>
      <c r="J273" s="1"/>
      <c r="K273" s="1"/>
    </row>
    <row r="274" customFormat="false" ht="13" hidden="false" customHeight="false" outlineLevel="0" collapsed="false">
      <c r="A274" s="13" t="s">
        <v>349</v>
      </c>
      <c r="B274" s="13" t="s">
        <v>340</v>
      </c>
      <c r="C274" s="32" t="n">
        <v>0.5</v>
      </c>
      <c r="D274" s="13"/>
      <c r="G274" s="6"/>
    </row>
    <row r="275" customFormat="false" ht="13" hidden="false" customHeight="false" outlineLevel="0" collapsed="false">
      <c r="A275" s="13" t="s">
        <v>351</v>
      </c>
      <c r="B275" s="13" t="s">
        <v>340</v>
      </c>
      <c r="C275" s="32" t="n">
        <v>0.2</v>
      </c>
      <c r="D275" s="13"/>
      <c r="G275" s="6"/>
    </row>
    <row r="276" s="7" customFormat="true" ht="13" hidden="false" customHeight="false" outlineLevel="0" collapsed="false">
      <c r="A276" s="12" t="s">
        <v>354</v>
      </c>
      <c r="B276" s="12" t="s">
        <v>353</v>
      </c>
      <c r="C276" s="33" t="n">
        <v>0.460889321648815</v>
      </c>
      <c r="D276" s="13"/>
      <c r="E276" s="1"/>
      <c r="F276" s="1"/>
      <c r="G276" s="6"/>
      <c r="H276" s="1"/>
      <c r="I276" s="1"/>
      <c r="J276" s="1"/>
      <c r="K276" s="1"/>
    </row>
    <row r="277" customFormat="false" ht="13" hidden="false" customHeight="false" outlineLevel="0" collapsed="false">
      <c r="A277" s="13" t="s">
        <v>355</v>
      </c>
      <c r="B277" s="13" t="s">
        <v>353</v>
      </c>
      <c r="C277" s="32" t="n">
        <v>0.59375</v>
      </c>
      <c r="D277" s="12"/>
      <c r="G277" s="6"/>
    </row>
    <row r="278" customFormat="false" ht="13" hidden="false" customHeight="false" outlineLevel="0" collapsed="false">
      <c r="A278" s="12" t="s">
        <v>699</v>
      </c>
      <c r="B278" s="12" t="s">
        <v>357</v>
      </c>
      <c r="C278" s="33" t="n">
        <v>1.42857142857143</v>
      </c>
      <c r="D278" s="13"/>
      <c r="G278" s="6"/>
    </row>
    <row r="279" customFormat="false" ht="13" hidden="false" customHeight="false" outlineLevel="0" collapsed="false">
      <c r="A279" s="13" t="s">
        <v>810</v>
      </c>
      <c r="B279" s="13" t="s">
        <v>357</v>
      </c>
      <c r="C279" s="32" t="n">
        <v>1.32558139534884</v>
      </c>
      <c r="D279" s="12"/>
      <c r="G279" s="6"/>
    </row>
    <row r="280" customFormat="false" ht="13" hidden="false" customHeight="false" outlineLevel="0" collapsed="false">
      <c r="A280" s="13" t="s">
        <v>360</v>
      </c>
      <c r="B280" s="13" t="s">
        <v>357</v>
      </c>
      <c r="C280" s="32" t="n">
        <v>1.45714285714286</v>
      </c>
      <c r="D280" s="13"/>
      <c r="G280" s="6"/>
    </row>
    <row r="281" customFormat="false" ht="13" hidden="false" customHeight="false" outlineLevel="0" collapsed="false">
      <c r="A281" s="12" t="s">
        <v>361</v>
      </c>
      <c r="B281" s="12" t="s">
        <v>362</v>
      </c>
      <c r="C281" s="33" t="n">
        <v>1.03448275862069</v>
      </c>
      <c r="D281" s="13"/>
      <c r="G281" s="6"/>
    </row>
    <row r="282" customFormat="false" ht="13" hidden="false" customHeight="false" outlineLevel="0" collapsed="false">
      <c r="A282" s="12" t="s">
        <v>363</v>
      </c>
      <c r="B282" s="12" t="s">
        <v>364</v>
      </c>
      <c r="C282" s="33" t="n">
        <v>0.470588235294118</v>
      </c>
      <c r="D282" s="12"/>
      <c r="G282" s="6"/>
    </row>
    <row r="283" customFormat="false" ht="13" hidden="false" customHeight="false" outlineLevel="0" collapsed="false">
      <c r="A283" s="13" t="s">
        <v>365</v>
      </c>
      <c r="B283" s="13" t="s">
        <v>364</v>
      </c>
      <c r="C283" s="32" t="n">
        <v>0.741935483870968</v>
      </c>
      <c r="D283" s="12"/>
      <c r="G283" s="6"/>
    </row>
    <row r="284" customFormat="false" ht="13" hidden="false" customHeight="false" outlineLevel="0" collapsed="false">
      <c r="A284" s="13" t="s">
        <v>366</v>
      </c>
      <c r="B284" s="13" t="s">
        <v>364</v>
      </c>
      <c r="C284" s="32" t="n">
        <v>0.742857142857143</v>
      </c>
      <c r="D284" s="13"/>
      <c r="G284" s="6"/>
    </row>
    <row r="285" customFormat="false" ht="13" hidden="false" customHeight="false" outlineLevel="0" collapsed="false">
      <c r="A285" s="13" t="s">
        <v>369</v>
      </c>
      <c r="B285" s="13" t="s">
        <v>364</v>
      </c>
      <c r="C285" s="32" t="n">
        <v>0.766666666666667</v>
      </c>
      <c r="D285" s="13"/>
      <c r="G285" s="6"/>
    </row>
    <row r="286" customFormat="false" ht="13" hidden="false" customHeight="false" outlineLevel="0" collapsed="false">
      <c r="A286" s="13" t="s">
        <v>370</v>
      </c>
      <c r="B286" s="13" t="s">
        <v>364</v>
      </c>
      <c r="C286" s="32" t="n">
        <v>0.82</v>
      </c>
      <c r="D286" s="13"/>
      <c r="G286" s="6"/>
    </row>
    <row r="287" customFormat="false" ht="13" hidden="false" customHeight="false" outlineLevel="0" collapsed="false">
      <c r="A287" s="12" t="s">
        <v>371</v>
      </c>
      <c r="B287" s="12" t="s">
        <v>372</v>
      </c>
      <c r="C287" s="33" t="n">
        <v>0.4</v>
      </c>
      <c r="D287" s="13"/>
      <c r="G287" s="6"/>
    </row>
    <row r="288" s="7" customFormat="true" ht="13" hidden="false" customHeight="false" outlineLevel="0" collapsed="false">
      <c r="A288" s="12" t="s">
        <v>811</v>
      </c>
      <c r="B288" s="12" t="s">
        <v>812</v>
      </c>
      <c r="C288" s="33" t="n">
        <v>0.661389337641357</v>
      </c>
      <c r="D288" s="12"/>
      <c r="E288" s="1"/>
      <c r="F288" s="1"/>
      <c r="G288" s="6"/>
      <c r="H288" s="1"/>
      <c r="I288" s="1"/>
      <c r="J288" s="1"/>
      <c r="K288" s="1"/>
    </row>
    <row r="289" customFormat="false" ht="13" hidden="false" customHeight="false" outlineLevel="0" collapsed="false">
      <c r="A289" s="12" t="s">
        <v>373</v>
      </c>
      <c r="B289" s="12" t="s">
        <v>374</v>
      </c>
      <c r="C289" s="33" t="n">
        <v>0.647251845775226</v>
      </c>
      <c r="D289" s="12"/>
      <c r="G289" s="6"/>
    </row>
    <row r="290" customFormat="false" ht="13" hidden="false" customHeight="false" outlineLevel="0" collapsed="false">
      <c r="A290" s="12" t="s">
        <v>376</v>
      </c>
      <c r="B290" s="12" t="s">
        <v>374</v>
      </c>
      <c r="C290" s="33" t="n">
        <v>0.514285714285714</v>
      </c>
      <c r="D290" s="12"/>
      <c r="G290" s="6"/>
    </row>
    <row r="291" customFormat="false" ht="13" hidden="false" customHeight="false" outlineLevel="0" collapsed="false">
      <c r="A291" s="12" t="s">
        <v>377</v>
      </c>
      <c r="B291" s="12" t="s">
        <v>374</v>
      </c>
      <c r="C291" s="33" t="n">
        <v>0.753</v>
      </c>
      <c r="D291" s="12"/>
      <c r="G291" s="6"/>
    </row>
    <row r="292" customFormat="false" ht="13" hidden="false" customHeight="false" outlineLevel="0" collapsed="false">
      <c r="A292" s="13" t="s">
        <v>378</v>
      </c>
      <c r="B292" s="13" t="s">
        <v>374</v>
      </c>
      <c r="C292" s="32" t="n">
        <v>1.08695652173913</v>
      </c>
      <c r="D292" s="12"/>
      <c r="G292" s="6"/>
    </row>
    <row r="293" customFormat="false" ht="13" hidden="false" customHeight="false" outlineLevel="0" collapsed="false">
      <c r="A293" s="13" t="s">
        <v>379</v>
      </c>
      <c r="B293" s="13" t="s">
        <v>374</v>
      </c>
      <c r="C293" s="32" t="n">
        <v>0.578251870721223</v>
      </c>
      <c r="D293" s="13"/>
      <c r="G293" s="6"/>
    </row>
    <row r="294" customFormat="false" ht="13" hidden="false" customHeight="false" outlineLevel="0" collapsed="false">
      <c r="A294" s="13" t="s">
        <v>813</v>
      </c>
      <c r="B294" s="13" t="s">
        <v>374</v>
      </c>
      <c r="C294" s="32" t="n">
        <v>0.75114995400184</v>
      </c>
      <c r="D294" s="13"/>
      <c r="G294" s="6"/>
    </row>
    <row r="295" customFormat="false" ht="13" hidden="false" customHeight="false" outlineLevel="0" collapsed="false">
      <c r="A295" s="13" t="s">
        <v>814</v>
      </c>
      <c r="B295" s="13" t="s">
        <v>374</v>
      </c>
      <c r="C295" s="32" t="n">
        <v>0.494887970415488</v>
      </c>
      <c r="D295" s="13"/>
      <c r="G295" s="6"/>
    </row>
    <row r="296" s="7" customFormat="true" ht="13" hidden="false" customHeight="false" outlineLevel="0" collapsed="false">
      <c r="A296" s="13" t="s">
        <v>385</v>
      </c>
      <c r="B296" s="13" t="s">
        <v>386</v>
      </c>
      <c r="C296" s="32" t="n">
        <v>0.730769230769231</v>
      </c>
      <c r="D296" s="13"/>
      <c r="E296" s="1"/>
      <c r="F296" s="1"/>
      <c r="G296" s="6"/>
      <c r="H296" s="1"/>
      <c r="I296" s="1"/>
      <c r="J296" s="1"/>
      <c r="K296" s="1"/>
    </row>
    <row r="297" s="7" customFormat="true" ht="13" hidden="false" customHeight="false" outlineLevel="0" collapsed="false">
      <c r="A297" s="13" t="s">
        <v>375</v>
      </c>
      <c r="B297" s="13" t="s">
        <v>386</v>
      </c>
      <c r="C297" s="32" t="n">
        <v>0.732322053675613</v>
      </c>
      <c r="D297" s="13"/>
      <c r="E297" s="1"/>
      <c r="F297" s="1"/>
      <c r="G297" s="6"/>
      <c r="H297" s="1"/>
      <c r="I297" s="1"/>
      <c r="J297" s="1"/>
      <c r="K297" s="1"/>
    </row>
    <row r="298" customFormat="false" ht="13" hidden="false" customHeight="false" outlineLevel="0" collapsed="false">
      <c r="A298" s="12" t="s">
        <v>815</v>
      </c>
      <c r="B298" s="12" t="s">
        <v>386</v>
      </c>
      <c r="C298" s="33" t="n">
        <v>0.708333333333334</v>
      </c>
      <c r="D298" s="13"/>
      <c r="G298" s="6"/>
    </row>
    <row r="299" customFormat="false" ht="13" hidden="false" customHeight="false" outlineLevel="0" collapsed="false">
      <c r="A299" s="13" t="s">
        <v>387</v>
      </c>
      <c r="B299" s="13" t="s">
        <v>386</v>
      </c>
      <c r="C299" s="32" t="n">
        <v>0.9</v>
      </c>
      <c r="D299" s="12"/>
      <c r="G299" s="6"/>
    </row>
    <row r="300" customFormat="false" ht="13" hidden="false" customHeight="false" outlineLevel="0" collapsed="false">
      <c r="A300" s="13" t="s">
        <v>388</v>
      </c>
      <c r="B300" s="13" t="s">
        <v>386</v>
      </c>
      <c r="C300" s="32" t="n">
        <v>0.620817843866171</v>
      </c>
      <c r="D300" s="13"/>
      <c r="G300" s="6"/>
    </row>
    <row r="301" customFormat="false" ht="13" hidden="false" customHeight="false" outlineLevel="0" collapsed="false">
      <c r="A301" s="13" t="s">
        <v>704</v>
      </c>
      <c r="B301" s="13" t="s">
        <v>386</v>
      </c>
      <c r="C301" s="32" t="n">
        <v>0.725899423573842</v>
      </c>
      <c r="D301" s="13"/>
      <c r="G301" s="6"/>
    </row>
    <row r="302" customFormat="false" ht="13" hidden="false" customHeight="false" outlineLevel="0" collapsed="false">
      <c r="A302" s="13" t="s">
        <v>390</v>
      </c>
      <c r="B302" s="13" t="s">
        <v>386</v>
      </c>
      <c r="C302" s="32" t="n">
        <v>0.623802056107336</v>
      </c>
      <c r="D302" s="13"/>
      <c r="G302" s="6"/>
    </row>
    <row r="303" customFormat="false" ht="13" hidden="false" customHeight="false" outlineLevel="0" collapsed="false">
      <c r="A303" s="13" t="s">
        <v>391</v>
      </c>
      <c r="B303" s="13" t="s">
        <v>386</v>
      </c>
      <c r="C303" s="32" t="n">
        <v>0.688720173535792</v>
      </c>
      <c r="D303" s="13"/>
      <c r="G303" s="6"/>
    </row>
    <row r="304" customFormat="false" ht="13" hidden="false" customHeight="false" outlineLevel="0" collapsed="false">
      <c r="A304" s="13" t="s">
        <v>816</v>
      </c>
      <c r="B304" s="13" t="s">
        <v>386</v>
      </c>
      <c r="C304" s="32" t="n">
        <v>0.66043956043956</v>
      </c>
      <c r="D304" s="13"/>
      <c r="G304" s="6"/>
    </row>
    <row r="305" customFormat="false" ht="13" hidden="false" customHeight="false" outlineLevel="0" collapsed="false">
      <c r="A305" s="13" t="s">
        <v>392</v>
      </c>
      <c r="B305" s="13" t="s">
        <v>386</v>
      </c>
      <c r="C305" s="32" t="n">
        <v>0.653846153846154</v>
      </c>
      <c r="D305" s="13"/>
      <c r="G305" s="6"/>
    </row>
    <row r="306" customFormat="false" ht="13" hidden="false" customHeight="false" outlineLevel="0" collapsed="false">
      <c r="A306" s="13" t="s">
        <v>393</v>
      </c>
      <c r="B306" s="13" t="s">
        <v>386</v>
      </c>
      <c r="C306" s="32" t="n">
        <v>0.71</v>
      </c>
      <c r="D306" s="13"/>
      <c r="G306" s="6"/>
    </row>
    <row r="307" s="7" customFormat="true" ht="13" hidden="false" customHeight="false" outlineLevel="0" collapsed="false">
      <c r="A307" s="12" t="s">
        <v>817</v>
      </c>
      <c r="B307" s="12" t="s">
        <v>395</v>
      </c>
      <c r="C307" s="33" t="n">
        <v>0.826086956521739</v>
      </c>
      <c r="D307" s="13"/>
      <c r="E307" s="1"/>
      <c r="F307" s="1"/>
      <c r="G307" s="6"/>
      <c r="H307" s="1"/>
      <c r="I307" s="1"/>
      <c r="J307" s="1"/>
      <c r="K307" s="1"/>
    </row>
    <row r="308" customFormat="false" ht="13" hidden="false" customHeight="false" outlineLevel="0" collapsed="false">
      <c r="A308" s="13" t="s">
        <v>818</v>
      </c>
      <c r="B308" s="13" t="s">
        <v>395</v>
      </c>
      <c r="C308" s="32" t="n">
        <v>0.700146508220739</v>
      </c>
      <c r="D308" s="12"/>
      <c r="G308" s="6"/>
    </row>
    <row r="309" customFormat="false" ht="13" hidden="false" customHeight="false" outlineLevel="0" collapsed="false">
      <c r="A309" s="13" t="s">
        <v>394</v>
      </c>
      <c r="B309" s="13" t="s">
        <v>395</v>
      </c>
      <c r="C309" s="32" t="n">
        <v>0.784875301689461</v>
      </c>
      <c r="D309" s="13"/>
      <c r="G309" s="6"/>
    </row>
    <row r="310" customFormat="false" ht="13" hidden="false" customHeight="false" outlineLevel="0" collapsed="false">
      <c r="A310" s="13" t="s">
        <v>396</v>
      </c>
      <c r="B310" s="13" t="s">
        <v>395</v>
      </c>
      <c r="C310" s="32" t="n">
        <v>0.78096947935368</v>
      </c>
      <c r="D310" s="13"/>
      <c r="G310" s="6"/>
    </row>
    <row r="311" customFormat="false" ht="13" hidden="false" customHeight="false" outlineLevel="0" collapsed="false">
      <c r="A311" s="13" t="s">
        <v>397</v>
      </c>
      <c r="B311" s="13" t="s">
        <v>395</v>
      </c>
      <c r="C311" s="32" t="n">
        <v>0.611137629276054</v>
      </c>
      <c r="D311" s="13"/>
      <c r="G311" s="6"/>
    </row>
    <row r="312" s="7" customFormat="true" ht="13" hidden="false" customHeight="false" outlineLevel="0" collapsed="false">
      <c r="A312" s="13" t="s">
        <v>398</v>
      </c>
      <c r="B312" s="13" t="s">
        <v>395</v>
      </c>
      <c r="C312" s="32" t="n">
        <v>0.664513151822797</v>
      </c>
      <c r="D312" s="13"/>
      <c r="E312" s="1"/>
      <c r="F312" s="1"/>
      <c r="G312" s="6"/>
      <c r="H312" s="1"/>
      <c r="I312" s="1"/>
      <c r="J312" s="1"/>
      <c r="K312" s="1"/>
    </row>
    <row r="313" s="7" customFormat="true" ht="13" hidden="false" customHeight="false" outlineLevel="0" collapsed="false">
      <c r="A313" s="13" t="s">
        <v>399</v>
      </c>
      <c r="B313" s="13" t="s">
        <v>395</v>
      </c>
      <c r="C313" s="32" t="n">
        <v>0.673561151079137</v>
      </c>
      <c r="D313" s="13"/>
      <c r="E313" s="1"/>
      <c r="F313" s="1"/>
      <c r="G313" s="6"/>
      <c r="H313" s="1"/>
      <c r="I313" s="1"/>
      <c r="J313" s="1"/>
      <c r="K313" s="1"/>
    </row>
    <row r="314" customFormat="false" ht="13" hidden="false" customHeight="false" outlineLevel="0" collapsed="false">
      <c r="A314" s="13" t="s">
        <v>400</v>
      </c>
      <c r="B314" s="13" t="s">
        <v>395</v>
      </c>
      <c r="C314" s="32" t="n">
        <v>0.599800541387662</v>
      </c>
      <c r="D314" s="13"/>
      <c r="G314" s="6"/>
    </row>
    <row r="315" customFormat="false" ht="13" hidden="false" customHeight="false" outlineLevel="0" collapsed="false">
      <c r="A315" s="12" t="s">
        <v>403</v>
      </c>
      <c r="B315" s="12" t="s">
        <v>402</v>
      </c>
      <c r="C315" s="33" t="n">
        <v>0.65625</v>
      </c>
      <c r="D315" s="13"/>
      <c r="G315" s="6"/>
    </row>
    <row r="316" customFormat="false" ht="13" hidden="false" customHeight="false" outlineLevel="0" collapsed="false">
      <c r="A316" s="13" t="s">
        <v>407</v>
      </c>
      <c r="B316" s="13" t="s">
        <v>406</v>
      </c>
      <c r="C316" s="32" t="n">
        <v>0.673327412670219</v>
      </c>
      <c r="D316" s="12"/>
      <c r="G316" s="6"/>
    </row>
    <row r="317" customFormat="false" ht="13" hidden="false" customHeight="false" outlineLevel="0" collapsed="false">
      <c r="A317" s="12" t="s">
        <v>410</v>
      </c>
      <c r="B317" s="12" t="s">
        <v>406</v>
      </c>
      <c r="C317" s="33" t="n">
        <v>0.666666666666667</v>
      </c>
      <c r="D317" s="13"/>
      <c r="G317" s="6"/>
    </row>
    <row r="318" customFormat="false" ht="13" hidden="false" customHeight="false" outlineLevel="0" collapsed="false">
      <c r="A318" s="13" t="s">
        <v>411</v>
      </c>
      <c r="B318" s="13" t="s">
        <v>406</v>
      </c>
      <c r="C318" s="32" t="n">
        <v>0.735294117647059</v>
      </c>
      <c r="D318" s="12"/>
      <c r="G318" s="6"/>
    </row>
    <row r="319" customFormat="false" ht="13" hidden="false" customHeight="false" outlineLevel="0" collapsed="false">
      <c r="A319" s="13" t="s">
        <v>413</v>
      </c>
      <c r="B319" s="13" t="s">
        <v>406</v>
      </c>
      <c r="C319" s="32" t="n">
        <v>0.797756359614473</v>
      </c>
      <c r="D319" s="13"/>
      <c r="G319" s="6"/>
    </row>
    <row r="320" customFormat="false" ht="13" hidden="false" customHeight="false" outlineLevel="0" collapsed="false">
      <c r="A320" s="13" t="s">
        <v>415</v>
      </c>
      <c r="B320" s="13" t="s">
        <v>406</v>
      </c>
      <c r="C320" s="32" t="n">
        <v>0.656203490731971</v>
      </c>
      <c r="D320" s="13"/>
      <c r="G320" s="6"/>
    </row>
    <row r="321" customFormat="false" ht="13" hidden="false" customHeight="false" outlineLevel="0" collapsed="false">
      <c r="A321" s="13" t="s">
        <v>710</v>
      </c>
      <c r="B321" s="13" t="s">
        <v>406</v>
      </c>
      <c r="C321" s="32" t="n">
        <v>0.669887491727333</v>
      </c>
      <c r="D321" s="13"/>
      <c r="G321" s="6"/>
    </row>
    <row r="322" customFormat="false" ht="13" hidden="false" customHeight="false" outlineLevel="0" collapsed="false">
      <c r="A322" s="13" t="s">
        <v>819</v>
      </c>
      <c r="B322" s="13" t="s">
        <v>406</v>
      </c>
      <c r="C322" s="32" t="n">
        <v>0.703724819460281</v>
      </c>
      <c r="D322" s="13"/>
      <c r="G322" s="6"/>
    </row>
    <row r="323" customFormat="false" ht="13" hidden="false" customHeight="false" outlineLevel="0" collapsed="false">
      <c r="A323" s="13" t="s">
        <v>416</v>
      </c>
      <c r="B323" s="13" t="s">
        <v>406</v>
      </c>
      <c r="C323" s="32" t="n">
        <v>0.64</v>
      </c>
      <c r="D323" s="13"/>
      <c r="G323" s="6"/>
    </row>
    <row r="324" s="7" customFormat="true" ht="13" hidden="false" customHeight="false" outlineLevel="0" collapsed="false">
      <c r="A324" s="13" t="s">
        <v>417</v>
      </c>
      <c r="B324" s="13" t="s">
        <v>406</v>
      </c>
      <c r="C324" s="32" t="n">
        <v>0.625</v>
      </c>
      <c r="D324" s="13"/>
      <c r="E324" s="1"/>
      <c r="F324" s="1"/>
      <c r="G324" s="6"/>
      <c r="H324" s="1"/>
      <c r="I324" s="1"/>
      <c r="J324" s="1"/>
      <c r="K324" s="1"/>
    </row>
    <row r="325" customFormat="false" ht="13" hidden="false" customHeight="false" outlineLevel="0" collapsed="false">
      <c r="A325" s="13" t="s">
        <v>418</v>
      </c>
      <c r="B325" s="13" t="s">
        <v>406</v>
      </c>
      <c r="C325" s="32" t="n">
        <v>1.09090909090909</v>
      </c>
      <c r="D325" s="13"/>
      <c r="G325" s="6"/>
    </row>
    <row r="326" customFormat="false" ht="13" hidden="false" customHeight="false" outlineLevel="0" collapsed="false">
      <c r="A326" s="12" t="s">
        <v>419</v>
      </c>
      <c r="B326" s="12" t="s">
        <v>420</v>
      </c>
      <c r="C326" s="33" t="n">
        <v>0.954545454545455</v>
      </c>
      <c r="D326" s="13"/>
      <c r="G326" s="6"/>
    </row>
    <row r="327" customFormat="false" ht="13" hidden="false" customHeight="false" outlineLevel="0" collapsed="false">
      <c r="A327" s="13" t="s">
        <v>421</v>
      </c>
      <c r="B327" s="13" t="s">
        <v>420</v>
      </c>
      <c r="C327" s="32" t="n">
        <v>1.08044649730562</v>
      </c>
      <c r="D327" s="12"/>
      <c r="G327" s="6"/>
    </row>
    <row r="328" customFormat="false" ht="13" hidden="false" customHeight="false" outlineLevel="0" collapsed="false">
      <c r="A328" s="13" t="s">
        <v>423</v>
      </c>
      <c r="B328" s="13" t="s">
        <v>420</v>
      </c>
      <c r="C328" s="32" t="n">
        <v>1.26595143986448</v>
      </c>
      <c r="D328" s="13"/>
      <c r="G328" s="6"/>
    </row>
    <row r="329" customFormat="false" ht="13" hidden="false" customHeight="false" outlineLevel="0" collapsed="false">
      <c r="A329" s="13" t="s">
        <v>424</v>
      </c>
      <c r="B329" s="13" t="s">
        <v>420</v>
      </c>
      <c r="C329" s="32" t="n">
        <v>0.941176470588235</v>
      </c>
      <c r="D329" s="13"/>
      <c r="G329" s="6"/>
    </row>
    <row r="330" customFormat="false" ht="13" hidden="false" customHeight="false" outlineLevel="0" collapsed="false">
      <c r="A330" s="13" t="s">
        <v>425</v>
      </c>
      <c r="B330" s="13" t="s">
        <v>420</v>
      </c>
      <c r="C330" s="32" t="n">
        <v>0.918918918918919</v>
      </c>
      <c r="D330" s="13"/>
      <c r="G330" s="6"/>
    </row>
    <row r="331" customFormat="false" ht="13" hidden="false" customHeight="false" outlineLevel="0" collapsed="false">
      <c r="A331" s="1" t="s">
        <v>820</v>
      </c>
      <c r="B331" s="1" t="s">
        <v>821</v>
      </c>
      <c r="C331" s="9" t="n">
        <v>0.867</v>
      </c>
    </row>
    <row r="332" customFormat="false" ht="13" hidden="false" customHeight="false" outlineLevel="0" collapsed="false">
      <c r="A332" s="12" t="s">
        <v>752</v>
      </c>
      <c r="B332" s="12" t="s">
        <v>427</v>
      </c>
      <c r="C332" s="33" t="n">
        <v>1.03703703703704</v>
      </c>
      <c r="D332" s="12"/>
      <c r="G332" s="6"/>
    </row>
    <row r="333" customFormat="false" ht="13" hidden="false" customHeight="false" outlineLevel="0" collapsed="false">
      <c r="A333" s="13" t="s">
        <v>822</v>
      </c>
      <c r="B333" s="13" t="s">
        <v>427</v>
      </c>
      <c r="C333" s="32" t="n">
        <v>0.916666666666667</v>
      </c>
      <c r="D333" s="13"/>
      <c r="G333" s="6"/>
    </row>
    <row r="334" customFormat="false" ht="13" hidden="false" customHeight="false" outlineLevel="0" collapsed="false">
      <c r="A334" s="13" t="s">
        <v>428</v>
      </c>
      <c r="B334" s="13" t="s">
        <v>427</v>
      </c>
      <c r="C334" s="32" t="n">
        <v>0.636363636363637</v>
      </c>
      <c r="D334" s="13"/>
      <c r="G334" s="6"/>
    </row>
    <row r="335" customFormat="false" ht="13" hidden="false" customHeight="false" outlineLevel="0" collapsed="false">
      <c r="A335" s="13" t="s">
        <v>429</v>
      </c>
      <c r="B335" s="13" t="s">
        <v>427</v>
      </c>
      <c r="C335" s="32" t="n">
        <v>1.08695652173913</v>
      </c>
      <c r="D335" s="13"/>
      <c r="G335" s="6"/>
    </row>
    <row r="336" customFormat="false" ht="13" hidden="false" customHeight="false" outlineLevel="0" collapsed="false">
      <c r="A336" s="13" t="s">
        <v>430</v>
      </c>
      <c r="B336" s="13" t="s">
        <v>427</v>
      </c>
      <c r="C336" s="32" t="n">
        <v>1.15789473684211</v>
      </c>
      <c r="D336" s="13"/>
      <c r="G336" s="6"/>
    </row>
    <row r="337" customFormat="false" ht="13" hidden="false" customHeight="false" outlineLevel="0" collapsed="false">
      <c r="A337" s="13" t="s">
        <v>431</v>
      </c>
      <c r="B337" s="13" t="s">
        <v>427</v>
      </c>
      <c r="C337" s="32" t="n">
        <v>1.04761904761905</v>
      </c>
      <c r="D337" s="13"/>
      <c r="G337" s="6"/>
    </row>
    <row r="338" customFormat="false" ht="13" hidden="false" customHeight="false" outlineLevel="0" collapsed="false">
      <c r="A338" s="13" t="s">
        <v>432</v>
      </c>
      <c r="B338" s="13" t="s">
        <v>427</v>
      </c>
      <c r="C338" s="32" t="n">
        <v>0.954545454545455</v>
      </c>
      <c r="D338" s="13"/>
      <c r="G338" s="6"/>
    </row>
    <row r="339" customFormat="false" ht="13" hidden="false" customHeight="false" outlineLevel="0" collapsed="false">
      <c r="A339" s="13" t="s">
        <v>823</v>
      </c>
      <c r="B339" s="13" t="s">
        <v>427</v>
      </c>
      <c r="C339" s="32" t="n">
        <v>0.916666666666667</v>
      </c>
      <c r="D339" s="13"/>
      <c r="G339" s="6"/>
    </row>
    <row r="340" customFormat="false" ht="13" hidden="false" customHeight="false" outlineLevel="0" collapsed="false">
      <c r="A340" s="13" t="s">
        <v>433</v>
      </c>
      <c r="B340" s="13" t="s">
        <v>427</v>
      </c>
      <c r="C340" s="32" t="n">
        <v>1.32</v>
      </c>
      <c r="D340" s="13"/>
      <c r="G340" s="6"/>
    </row>
    <row r="341" customFormat="false" ht="13" hidden="false" customHeight="false" outlineLevel="0" collapsed="false">
      <c r="A341" s="13" t="s">
        <v>434</v>
      </c>
      <c r="B341" s="13" t="s">
        <v>427</v>
      </c>
      <c r="C341" s="32" t="n">
        <v>0.826086956521739</v>
      </c>
      <c r="D341" s="13"/>
      <c r="G341" s="6"/>
    </row>
    <row r="342" customFormat="false" ht="13" hidden="false" customHeight="false" outlineLevel="0" collapsed="false">
      <c r="A342" s="13" t="s">
        <v>824</v>
      </c>
      <c r="B342" s="13" t="s">
        <v>427</v>
      </c>
      <c r="C342" s="32" t="n">
        <v>0.964285714285714</v>
      </c>
      <c r="D342" s="13"/>
      <c r="G342" s="6"/>
    </row>
    <row r="343" customFormat="false" ht="13" hidden="false" customHeight="false" outlineLevel="0" collapsed="false">
      <c r="A343" s="12" t="s">
        <v>438</v>
      </c>
      <c r="B343" s="12" t="s">
        <v>439</v>
      </c>
      <c r="C343" s="33" t="n">
        <v>0.882352941176471</v>
      </c>
      <c r="D343" s="12"/>
      <c r="G343" s="6"/>
    </row>
    <row r="344" customFormat="false" ht="13" hidden="false" customHeight="false" outlineLevel="0" collapsed="false">
      <c r="A344" s="13" t="s">
        <v>442</v>
      </c>
      <c r="B344" s="12" t="s">
        <v>439</v>
      </c>
      <c r="C344" s="32" t="n">
        <v>0.820809248554913</v>
      </c>
      <c r="D344" s="13"/>
      <c r="G344" s="6"/>
    </row>
    <row r="345" customFormat="false" ht="13" hidden="false" customHeight="false" outlineLevel="0" collapsed="false">
      <c r="A345" s="13" t="s">
        <v>443</v>
      </c>
      <c r="B345" s="12" t="s">
        <v>439</v>
      </c>
      <c r="C345" s="32" t="n">
        <v>0.62962962962963</v>
      </c>
      <c r="D345" s="13"/>
      <c r="G345" s="6"/>
    </row>
    <row r="346" customFormat="false" ht="13" hidden="false" customHeight="false" outlineLevel="0" collapsed="false">
      <c r="A346" s="13" t="s">
        <v>444</v>
      </c>
      <c r="B346" s="12" t="s">
        <v>439</v>
      </c>
      <c r="C346" s="32" t="n">
        <v>0.827586206896552</v>
      </c>
      <c r="D346" s="13"/>
      <c r="G346" s="6"/>
    </row>
    <row r="347" customFormat="false" ht="13" hidden="false" customHeight="false" outlineLevel="0" collapsed="false">
      <c r="A347" s="13" t="s">
        <v>446</v>
      </c>
      <c r="B347" s="12" t="s">
        <v>439</v>
      </c>
      <c r="C347" s="32" t="n">
        <v>0.887435777673984</v>
      </c>
      <c r="D347" s="13"/>
      <c r="G347" s="6"/>
    </row>
    <row r="348" customFormat="false" ht="13" hidden="false" customHeight="false" outlineLevel="0" collapsed="false">
      <c r="A348" s="13" t="s">
        <v>447</v>
      </c>
      <c r="B348" s="12" t="s">
        <v>439</v>
      </c>
      <c r="C348" s="32" t="n">
        <v>0.812244897959184</v>
      </c>
      <c r="D348" s="13"/>
      <c r="G348" s="6"/>
    </row>
    <row r="349" customFormat="false" ht="13" hidden="false" customHeight="false" outlineLevel="0" collapsed="false">
      <c r="A349" s="13" t="s">
        <v>448</v>
      </c>
      <c r="B349" s="12" t="s">
        <v>439</v>
      </c>
      <c r="C349" s="32" t="n">
        <v>0.794736842105263</v>
      </c>
      <c r="D349" s="13"/>
      <c r="G349" s="6"/>
    </row>
    <row r="350" customFormat="false" ht="13" hidden="false" customHeight="false" outlineLevel="0" collapsed="false">
      <c r="A350" s="13" t="s">
        <v>449</v>
      </c>
      <c r="B350" s="12" t="s">
        <v>439</v>
      </c>
      <c r="C350" s="32" t="n">
        <v>0.819005847953216</v>
      </c>
      <c r="D350" s="13"/>
      <c r="G350" s="6"/>
    </row>
    <row r="351" customFormat="false" ht="13" hidden="false" customHeight="false" outlineLevel="0" collapsed="false">
      <c r="A351" s="13" t="s">
        <v>450</v>
      </c>
      <c r="B351" s="12" t="s">
        <v>439</v>
      </c>
      <c r="C351" s="32" t="n">
        <v>0.727272727272727</v>
      </c>
      <c r="D351" s="13"/>
      <c r="G351" s="6"/>
    </row>
    <row r="352" customFormat="false" ht="13" hidden="false" customHeight="false" outlineLevel="0" collapsed="false">
      <c r="A352" s="13" t="s">
        <v>451</v>
      </c>
      <c r="B352" s="12" t="s">
        <v>439</v>
      </c>
      <c r="C352" s="32" t="n">
        <v>0.652173913043478</v>
      </c>
      <c r="D352" s="13"/>
      <c r="G352" s="6"/>
    </row>
    <row r="353" customFormat="false" ht="13" hidden="false" customHeight="false" outlineLevel="0" collapsed="false">
      <c r="A353" s="13" t="s">
        <v>452</v>
      </c>
      <c r="B353" s="12" t="s">
        <v>439</v>
      </c>
      <c r="C353" s="32" t="n">
        <v>0.911755233494364</v>
      </c>
      <c r="D353" s="13"/>
      <c r="G353" s="6"/>
    </row>
    <row r="354" customFormat="false" ht="13" hidden="false" customHeight="false" outlineLevel="0" collapsed="false">
      <c r="A354" s="13" t="s">
        <v>453</v>
      </c>
      <c r="B354" s="12" t="s">
        <v>439</v>
      </c>
      <c r="C354" s="32" t="n">
        <v>0.64</v>
      </c>
      <c r="D354" s="13"/>
      <c r="G354" s="6"/>
    </row>
    <row r="355" customFormat="false" ht="13" hidden="false" customHeight="false" outlineLevel="0" collapsed="false">
      <c r="A355" s="13" t="s">
        <v>454</v>
      </c>
      <c r="B355" s="12" t="s">
        <v>439</v>
      </c>
      <c r="C355" s="32" t="n">
        <v>0.972222222222222</v>
      </c>
      <c r="D355" s="13"/>
      <c r="G355" s="6"/>
    </row>
    <row r="356" customFormat="false" ht="13" hidden="false" customHeight="false" outlineLevel="0" collapsed="false">
      <c r="A356" s="13" t="s">
        <v>455</v>
      </c>
      <c r="B356" s="12" t="s">
        <v>439</v>
      </c>
      <c r="C356" s="32" t="n">
        <v>0.954545454545455</v>
      </c>
      <c r="D356" s="13"/>
      <c r="G356" s="6"/>
    </row>
    <row r="357" customFormat="false" ht="13" hidden="false" customHeight="false" outlineLevel="0" collapsed="false">
      <c r="A357" s="13" t="s">
        <v>456</v>
      </c>
      <c r="B357" s="12" t="s">
        <v>439</v>
      </c>
      <c r="C357" s="32" t="n">
        <v>1</v>
      </c>
      <c r="D357" s="13"/>
      <c r="G357" s="6"/>
    </row>
    <row r="358" customFormat="false" ht="13" hidden="false" customHeight="false" outlineLevel="0" collapsed="false">
      <c r="A358" s="13" t="s">
        <v>457</v>
      </c>
      <c r="B358" s="12" t="s">
        <v>439</v>
      </c>
      <c r="C358" s="32" t="n">
        <v>0.816315881022787</v>
      </c>
      <c r="D358" s="13"/>
      <c r="G358" s="6"/>
    </row>
    <row r="359" customFormat="false" ht="13" hidden="false" customHeight="false" outlineLevel="0" collapsed="false">
      <c r="A359" s="13" t="s">
        <v>825</v>
      </c>
      <c r="B359" s="12" t="s">
        <v>439</v>
      </c>
      <c r="C359" s="32" t="n">
        <v>0.576923076923077</v>
      </c>
      <c r="D359" s="13"/>
      <c r="G359" s="6"/>
    </row>
    <row r="360" customFormat="false" ht="13" hidden="false" customHeight="false" outlineLevel="0" collapsed="false">
      <c r="A360" s="13" t="s">
        <v>461</v>
      </c>
      <c r="B360" s="12" t="s">
        <v>439</v>
      </c>
      <c r="C360" s="32" t="n">
        <v>0.932679738562092</v>
      </c>
      <c r="D360" s="13"/>
      <c r="G360" s="6"/>
    </row>
    <row r="361" customFormat="false" ht="13" hidden="false" customHeight="false" outlineLevel="0" collapsed="false">
      <c r="A361" s="13" t="s">
        <v>462</v>
      </c>
      <c r="B361" s="12" t="s">
        <v>439</v>
      </c>
      <c r="C361" s="32" t="n">
        <v>0.862643585180392</v>
      </c>
      <c r="D361" s="13"/>
      <c r="G361" s="6"/>
    </row>
    <row r="362" customFormat="false" ht="13" hidden="false" customHeight="false" outlineLevel="0" collapsed="false">
      <c r="A362" s="13" t="s">
        <v>826</v>
      </c>
      <c r="B362" s="12" t="s">
        <v>439</v>
      </c>
      <c r="C362" s="32" t="n">
        <v>0.942787469517914</v>
      </c>
      <c r="D362" s="13"/>
      <c r="G362" s="6"/>
    </row>
    <row r="363" customFormat="false" ht="13" hidden="false" customHeight="false" outlineLevel="0" collapsed="false">
      <c r="A363" s="13" t="s">
        <v>464</v>
      </c>
      <c r="B363" s="12" t="s">
        <v>439</v>
      </c>
      <c r="C363" s="32" t="n">
        <v>0.702205882352941</v>
      </c>
      <c r="D363" s="13"/>
      <c r="G363" s="6"/>
    </row>
    <row r="364" customFormat="false" ht="13" hidden="false" customHeight="false" outlineLevel="0" collapsed="false">
      <c r="A364" s="13" t="s">
        <v>465</v>
      </c>
      <c r="B364" s="12" t="s">
        <v>439</v>
      </c>
      <c r="C364" s="32" t="n">
        <v>0.766666666666667</v>
      </c>
      <c r="D364" s="13"/>
      <c r="G364" s="6"/>
    </row>
    <row r="365" customFormat="false" ht="13" hidden="false" customHeight="false" outlineLevel="0" collapsed="false">
      <c r="A365" s="13" t="s">
        <v>466</v>
      </c>
      <c r="B365" s="12" t="s">
        <v>439</v>
      </c>
      <c r="C365" s="32" t="n">
        <v>0.962962962962963</v>
      </c>
      <c r="D365" s="13"/>
      <c r="G365" s="6"/>
    </row>
    <row r="366" customFormat="false" ht="13" hidden="false" customHeight="false" outlineLevel="0" collapsed="false">
      <c r="A366" s="13" t="s">
        <v>467</v>
      </c>
      <c r="B366" s="12" t="s">
        <v>439</v>
      </c>
      <c r="C366" s="32" t="n">
        <v>0.461538461538462</v>
      </c>
      <c r="D366" s="13"/>
      <c r="G366" s="6"/>
    </row>
    <row r="367" customFormat="false" ht="13" hidden="false" customHeight="false" outlineLevel="0" collapsed="false">
      <c r="A367" s="13" t="s">
        <v>827</v>
      </c>
      <c r="B367" s="12" t="s">
        <v>439</v>
      </c>
      <c r="C367" s="32" t="n">
        <v>0.983732876712329</v>
      </c>
      <c r="D367" s="13"/>
      <c r="G367" s="6"/>
    </row>
    <row r="368" customFormat="false" ht="13" hidden="false" customHeight="false" outlineLevel="0" collapsed="false">
      <c r="A368" s="13" t="s">
        <v>828</v>
      </c>
      <c r="B368" s="12" t="s">
        <v>439</v>
      </c>
      <c r="C368" s="32" t="n">
        <v>0.76</v>
      </c>
      <c r="D368" s="13"/>
      <c r="G368" s="6"/>
    </row>
    <row r="369" customFormat="false" ht="13" hidden="false" customHeight="false" outlineLevel="0" collapsed="false">
      <c r="A369" s="13" t="s">
        <v>471</v>
      </c>
      <c r="B369" s="12" t="s">
        <v>439</v>
      </c>
      <c r="C369" s="32" t="n">
        <v>0.741666666666667</v>
      </c>
      <c r="D369" s="13"/>
      <c r="G369" s="6"/>
    </row>
    <row r="370" customFormat="false" ht="13" hidden="false" customHeight="false" outlineLevel="0" collapsed="false">
      <c r="A370" s="13" t="s">
        <v>472</v>
      </c>
      <c r="B370" s="12" t="s">
        <v>439</v>
      </c>
      <c r="C370" s="32" t="n">
        <v>0.724536575642815</v>
      </c>
      <c r="D370" s="13"/>
      <c r="G370" s="6"/>
    </row>
    <row r="371" customFormat="false" ht="13" hidden="false" customHeight="false" outlineLevel="0" collapsed="false">
      <c r="A371" s="13" t="s">
        <v>473</v>
      </c>
      <c r="B371" s="12" t="s">
        <v>439</v>
      </c>
      <c r="C371" s="32" t="n">
        <v>0.875</v>
      </c>
      <c r="D371" s="13"/>
      <c r="G371" s="6"/>
    </row>
    <row r="372" customFormat="false" ht="13" hidden="false" customHeight="false" outlineLevel="0" collapsed="false">
      <c r="A372" s="13" t="s">
        <v>474</v>
      </c>
      <c r="B372" s="12" t="s">
        <v>439</v>
      </c>
      <c r="C372" s="32" t="n">
        <v>1.01090413448433</v>
      </c>
      <c r="D372" s="13"/>
      <c r="G372" s="6"/>
    </row>
    <row r="373" customFormat="false" ht="13" hidden="false" customHeight="false" outlineLevel="0" collapsed="false">
      <c r="A373" s="13" t="s">
        <v>475</v>
      </c>
      <c r="B373" s="12" t="s">
        <v>439</v>
      </c>
      <c r="C373" s="32" t="n">
        <v>0.893219650832318</v>
      </c>
      <c r="D373" s="13"/>
      <c r="G373" s="6"/>
    </row>
    <row r="374" customFormat="false" ht="13" hidden="false" customHeight="false" outlineLevel="0" collapsed="false">
      <c r="A374" s="13" t="s">
        <v>476</v>
      </c>
      <c r="B374" s="12" t="s">
        <v>439</v>
      </c>
      <c r="C374" s="32" t="n">
        <v>0.856698564593302</v>
      </c>
      <c r="D374" s="13"/>
      <c r="G374" s="6"/>
    </row>
    <row r="375" customFormat="false" ht="13" hidden="false" customHeight="false" outlineLevel="0" collapsed="false">
      <c r="A375" s="13" t="s">
        <v>478</v>
      </c>
      <c r="B375" s="12" t="s">
        <v>439</v>
      </c>
      <c r="C375" s="32" t="n">
        <v>0.937135922330097</v>
      </c>
      <c r="D375" s="13"/>
      <c r="G375" s="6"/>
    </row>
    <row r="376" customFormat="false" ht="13" hidden="false" customHeight="false" outlineLevel="0" collapsed="false">
      <c r="A376" s="13" t="s">
        <v>829</v>
      </c>
      <c r="B376" s="12" t="s">
        <v>439</v>
      </c>
      <c r="C376" s="32" t="n">
        <v>0.708333333333334</v>
      </c>
      <c r="D376" s="13"/>
      <c r="G376" s="6"/>
    </row>
    <row r="377" customFormat="false" ht="13" hidden="false" customHeight="false" outlineLevel="0" collapsed="false">
      <c r="A377" s="13" t="s">
        <v>753</v>
      </c>
      <c r="B377" s="12" t="s">
        <v>439</v>
      </c>
      <c r="C377" s="32" t="n">
        <v>0.886363636363636</v>
      </c>
      <c r="D377" s="13"/>
      <c r="G377" s="6"/>
    </row>
    <row r="378" customFormat="false" ht="13" hidden="false" customHeight="false" outlineLevel="0" collapsed="false">
      <c r="A378" s="13" t="s">
        <v>754</v>
      </c>
      <c r="B378" s="12" t="s">
        <v>439</v>
      </c>
      <c r="C378" s="32" t="n">
        <v>0.789473684210526</v>
      </c>
      <c r="D378" s="13"/>
      <c r="G378" s="6"/>
    </row>
    <row r="379" customFormat="false" ht="13" hidden="false" customHeight="false" outlineLevel="0" collapsed="false">
      <c r="A379" s="13" t="s">
        <v>755</v>
      </c>
      <c r="B379" s="12" t="s">
        <v>439</v>
      </c>
      <c r="C379" s="32" t="n">
        <v>0.95</v>
      </c>
      <c r="D379" s="13"/>
      <c r="G379" s="6"/>
    </row>
    <row r="380" customFormat="false" ht="13" hidden="false" customHeight="false" outlineLevel="0" collapsed="false">
      <c r="A380" s="13" t="s">
        <v>479</v>
      </c>
      <c r="B380" s="12" t="s">
        <v>439</v>
      </c>
      <c r="C380" s="32" t="n">
        <v>0.952380952380952</v>
      </c>
      <c r="D380" s="13"/>
      <c r="G380" s="6"/>
    </row>
    <row r="381" customFormat="false" ht="13" hidden="false" customHeight="false" outlineLevel="0" collapsed="false">
      <c r="A381" s="13" t="s">
        <v>480</v>
      </c>
      <c r="B381" s="12" t="s">
        <v>439</v>
      </c>
      <c r="C381" s="32" t="n">
        <v>0.807487922705314</v>
      </c>
      <c r="D381" s="13"/>
      <c r="G381" s="6"/>
    </row>
    <row r="382" customFormat="false" ht="13" hidden="false" customHeight="false" outlineLevel="0" collapsed="false">
      <c r="A382" s="13" t="s">
        <v>481</v>
      </c>
      <c r="B382" s="12" t="s">
        <v>439</v>
      </c>
      <c r="C382" s="32" t="n">
        <v>0.761112238684798</v>
      </c>
      <c r="D382" s="13"/>
      <c r="G382" s="6"/>
    </row>
    <row r="383" customFormat="false" ht="13" hidden="false" customHeight="false" outlineLevel="0" collapsed="false">
      <c r="A383" s="13" t="s">
        <v>482</v>
      </c>
      <c r="B383" s="12" t="s">
        <v>439</v>
      </c>
      <c r="C383" s="32" t="n">
        <v>0.717391304347826</v>
      </c>
      <c r="D383" s="13"/>
      <c r="G383" s="6"/>
    </row>
    <row r="384" s="7" customFormat="true" ht="13" hidden="false" customHeight="false" outlineLevel="0" collapsed="false">
      <c r="A384" s="13" t="s">
        <v>830</v>
      </c>
      <c r="B384" s="12" t="s">
        <v>439</v>
      </c>
      <c r="C384" s="32" t="n">
        <v>0.924754979449889</v>
      </c>
      <c r="D384" s="13"/>
      <c r="E384" s="1"/>
      <c r="F384" s="1"/>
      <c r="G384" s="6"/>
      <c r="H384" s="1"/>
      <c r="I384" s="1"/>
      <c r="J384" s="1"/>
      <c r="K384" s="1"/>
    </row>
    <row r="385" s="7" customFormat="true" ht="13" hidden="false" customHeight="false" outlineLevel="0" collapsed="false">
      <c r="A385" s="13" t="s">
        <v>483</v>
      </c>
      <c r="B385" s="12" t="s">
        <v>439</v>
      </c>
      <c r="C385" s="32" t="n">
        <v>0.611111111111111</v>
      </c>
      <c r="D385" s="13"/>
      <c r="E385" s="1"/>
      <c r="F385" s="1"/>
      <c r="G385" s="6"/>
      <c r="H385" s="1"/>
      <c r="I385" s="1"/>
      <c r="J385" s="1"/>
      <c r="K385" s="1"/>
    </row>
    <row r="386" customFormat="false" ht="13" hidden="false" customHeight="false" outlineLevel="0" collapsed="false">
      <c r="A386" s="13" t="s">
        <v>484</v>
      </c>
      <c r="B386" s="12" t="s">
        <v>439</v>
      </c>
      <c r="C386" s="32" t="n">
        <v>1.03397702273283</v>
      </c>
      <c r="D386" s="13"/>
      <c r="G386" s="6"/>
    </row>
    <row r="387" customFormat="false" ht="13" hidden="false" customHeight="false" outlineLevel="0" collapsed="false">
      <c r="A387" s="13" t="s">
        <v>485</v>
      </c>
      <c r="B387" s="12" t="s">
        <v>439</v>
      </c>
      <c r="C387" s="32" t="n">
        <v>1.00598682897625</v>
      </c>
      <c r="D387" s="13"/>
      <c r="G387" s="6"/>
    </row>
    <row r="388" customFormat="false" ht="13" hidden="false" customHeight="false" outlineLevel="0" collapsed="false">
      <c r="A388" s="13" t="s">
        <v>831</v>
      </c>
      <c r="B388" s="12" t="s">
        <v>439</v>
      </c>
      <c r="C388" s="32" t="n">
        <v>0.96100278551532</v>
      </c>
      <c r="D388" s="13"/>
      <c r="G388" s="6"/>
    </row>
    <row r="389" customFormat="false" ht="13" hidden="false" customHeight="false" outlineLevel="0" collapsed="false">
      <c r="A389" s="13" t="s">
        <v>486</v>
      </c>
      <c r="B389" s="12" t="s">
        <v>439</v>
      </c>
      <c r="C389" s="32" t="n">
        <v>0.808765915768854</v>
      </c>
      <c r="D389" s="13"/>
      <c r="G389" s="6"/>
    </row>
    <row r="390" s="7" customFormat="true" ht="13" hidden="false" customHeight="false" outlineLevel="0" collapsed="false">
      <c r="A390" s="13" t="s">
        <v>487</v>
      </c>
      <c r="B390" s="12" t="s">
        <v>439</v>
      </c>
      <c r="C390" s="32" t="n">
        <v>0.933448573898012</v>
      </c>
      <c r="D390" s="13"/>
      <c r="E390" s="1"/>
      <c r="F390" s="1"/>
      <c r="G390" s="6"/>
      <c r="H390" s="1"/>
      <c r="I390" s="1"/>
      <c r="J390" s="1"/>
      <c r="K390" s="1"/>
    </row>
    <row r="391" s="7" customFormat="true" ht="13" hidden="false" customHeight="false" outlineLevel="0" collapsed="false">
      <c r="A391" s="13" t="s">
        <v>488</v>
      </c>
      <c r="B391" s="12" t="s">
        <v>439</v>
      </c>
      <c r="C391" s="32" t="n">
        <v>0.652173913043478</v>
      </c>
      <c r="D391" s="13"/>
      <c r="E391" s="1"/>
      <c r="F391" s="1"/>
      <c r="G391" s="6"/>
      <c r="H391" s="1"/>
      <c r="I391" s="1"/>
      <c r="J391" s="1"/>
      <c r="K391" s="1"/>
    </row>
    <row r="392" customFormat="false" ht="13" hidden="false" customHeight="false" outlineLevel="0" collapsed="false">
      <c r="A392" s="13" t="s">
        <v>489</v>
      </c>
      <c r="B392" s="12" t="s">
        <v>439</v>
      </c>
      <c r="C392" s="32" t="n">
        <v>1.02385542168675</v>
      </c>
      <c r="D392" s="13"/>
      <c r="G392" s="6"/>
    </row>
    <row r="393" customFormat="false" ht="13" hidden="false" customHeight="false" outlineLevel="0" collapsed="false">
      <c r="A393" s="13" t="s">
        <v>490</v>
      </c>
      <c r="B393" s="12" t="s">
        <v>439</v>
      </c>
      <c r="C393" s="32" t="n">
        <v>1.03521554341226</v>
      </c>
      <c r="D393" s="13"/>
      <c r="G393" s="6"/>
    </row>
    <row r="394" customFormat="false" ht="13" hidden="false" customHeight="false" outlineLevel="0" collapsed="false">
      <c r="A394" s="13" t="s">
        <v>832</v>
      </c>
      <c r="B394" s="12" t="s">
        <v>439</v>
      </c>
      <c r="C394" s="32" t="n">
        <v>0.764584052468071</v>
      </c>
      <c r="D394" s="13"/>
      <c r="G394" s="6"/>
    </row>
    <row r="395" customFormat="false" ht="13" hidden="false" customHeight="false" outlineLevel="0" collapsed="false">
      <c r="A395" s="13" t="s">
        <v>492</v>
      </c>
      <c r="B395" s="12" t="s">
        <v>439</v>
      </c>
      <c r="C395" s="32" t="n">
        <v>0.831545587518284</v>
      </c>
      <c r="D395" s="13"/>
      <c r="G395" s="6"/>
    </row>
    <row r="396" customFormat="false" ht="13" hidden="false" customHeight="false" outlineLevel="0" collapsed="false">
      <c r="A396" s="13" t="s">
        <v>493</v>
      </c>
      <c r="B396" s="12" t="s">
        <v>439</v>
      </c>
      <c r="C396" s="32" t="n">
        <v>0.6947261663286</v>
      </c>
      <c r="D396" s="13"/>
      <c r="G396" s="6"/>
    </row>
    <row r="397" customFormat="false" ht="13" hidden="false" customHeight="false" outlineLevel="0" collapsed="false">
      <c r="A397" s="13" t="s">
        <v>494</v>
      </c>
      <c r="B397" s="12" t="s">
        <v>439</v>
      </c>
      <c r="C397" s="32" t="n">
        <v>1.14928749151776</v>
      </c>
      <c r="D397" s="13"/>
      <c r="G397" s="6"/>
    </row>
    <row r="398" customFormat="false" ht="13" hidden="false" customHeight="false" outlineLevel="0" collapsed="false">
      <c r="A398" s="13" t="s">
        <v>495</v>
      </c>
      <c r="B398" s="12" t="s">
        <v>439</v>
      </c>
      <c r="C398" s="32" t="n">
        <v>0.990544799639802</v>
      </c>
      <c r="D398" s="13"/>
      <c r="G398" s="6"/>
    </row>
    <row r="399" customFormat="false" ht="13" hidden="false" customHeight="false" outlineLevel="0" collapsed="false">
      <c r="A399" s="13" t="s">
        <v>496</v>
      </c>
      <c r="B399" s="12" t="s">
        <v>439</v>
      </c>
      <c r="C399" s="32" t="n">
        <v>0.857142857142857</v>
      </c>
      <c r="D399" s="13"/>
      <c r="G399" s="6"/>
    </row>
    <row r="400" customFormat="false" ht="13" hidden="false" customHeight="false" outlineLevel="0" collapsed="false">
      <c r="A400" s="13" t="s">
        <v>757</v>
      </c>
      <c r="B400" s="12" t="s">
        <v>439</v>
      </c>
      <c r="C400" s="32" t="n">
        <v>0.8125</v>
      </c>
      <c r="D400" s="13"/>
      <c r="G400" s="6"/>
    </row>
    <row r="401" customFormat="false" ht="13" hidden="false" customHeight="false" outlineLevel="0" collapsed="false">
      <c r="A401" s="13" t="s">
        <v>833</v>
      </c>
      <c r="B401" s="12" t="s">
        <v>439</v>
      </c>
      <c r="C401" s="32" t="n">
        <v>0.857142857142857</v>
      </c>
      <c r="D401" s="13"/>
      <c r="G401" s="6"/>
    </row>
    <row r="402" s="7" customFormat="true" ht="13" hidden="false" customHeight="false" outlineLevel="0" collapsed="false">
      <c r="A402" s="13" t="s">
        <v>758</v>
      </c>
      <c r="B402" s="12" t="s">
        <v>439</v>
      </c>
      <c r="C402" s="32" t="n">
        <v>0.728395061728395</v>
      </c>
      <c r="D402" s="13"/>
      <c r="E402" s="1"/>
      <c r="F402" s="1"/>
      <c r="G402" s="6"/>
      <c r="H402" s="1"/>
      <c r="I402" s="1"/>
      <c r="J402" s="1"/>
      <c r="K402" s="1"/>
    </row>
    <row r="403" customFormat="false" ht="13" hidden="false" customHeight="false" outlineLevel="0" collapsed="false">
      <c r="A403" s="13" t="s">
        <v>498</v>
      </c>
      <c r="B403" s="12" t="s">
        <v>439</v>
      </c>
      <c r="C403" s="32" t="n">
        <v>0.85</v>
      </c>
      <c r="D403" s="13"/>
      <c r="G403" s="6"/>
    </row>
    <row r="404" customFormat="false" ht="13" hidden="false" customHeight="false" outlineLevel="0" collapsed="false">
      <c r="A404" s="13" t="s">
        <v>499</v>
      </c>
      <c r="B404" s="12" t="s">
        <v>439</v>
      </c>
      <c r="C404" s="32" t="n">
        <v>1.08294930875576</v>
      </c>
      <c r="D404" s="13"/>
      <c r="G404" s="6"/>
    </row>
    <row r="405" customFormat="false" ht="13" hidden="false" customHeight="false" outlineLevel="0" collapsed="false">
      <c r="A405" s="12" t="s">
        <v>502</v>
      </c>
      <c r="B405" s="12" t="s">
        <v>501</v>
      </c>
      <c r="C405" s="33" t="n">
        <v>0.247678018575851</v>
      </c>
      <c r="D405" s="12"/>
      <c r="G405" s="6"/>
    </row>
    <row r="406" customFormat="false" ht="13" hidden="false" customHeight="false" outlineLevel="0" collapsed="false">
      <c r="A406" s="13" t="s">
        <v>834</v>
      </c>
      <c r="B406" s="12" t="s">
        <v>501</v>
      </c>
      <c r="C406" s="32" t="n">
        <v>0.36675</v>
      </c>
      <c r="D406" s="13"/>
      <c r="G406" s="6"/>
    </row>
    <row r="407" customFormat="false" ht="13" hidden="false" customHeight="false" outlineLevel="0" collapsed="false">
      <c r="A407" s="13" t="s">
        <v>835</v>
      </c>
      <c r="B407" s="12" t="s">
        <v>501</v>
      </c>
      <c r="C407" s="32" t="n">
        <v>0.50656203490732</v>
      </c>
      <c r="D407" s="13"/>
      <c r="G407" s="6"/>
    </row>
    <row r="408" customFormat="false" ht="13" hidden="false" customHeight="false" outlineLevel="0" collapsed="false">
      <c r="A408" s="13" t="s">
        <v>503</v>
      </c>
      <c r="B408" s="12" t="s">
        <v>501</v>
      </c>
      <c r="C408" s="32" t="n">
        <v>0.41370664437944</v>
      </c>
      <c r="D408" s="13"/>
      <c r="G408" s="6"/>
    </row>
    <row r="409" customFormat="false" ht="13" hidden="false" customHeight="false" outlineLevel="0" collapsed="false">
      <c r="A409" s="13" t="s">
        <v>504</v>
      </c>
      <c r="B409" s="12" t="s">
        <v>501</v>
      </c>
      <c r="C409" s="32" t="n">
        <v>0.260847107438017</v>
      </c>
      <c r="D409" s="13"/>
      <c r="G409" s="6"/>
    </row>
    <row r="410" customFormat="false" ht="13" hidden="false" customHeight="false" outlineLevel="0" collapsed="false">
      <c r="A410" s="12" t="s">
        <v>505</v>
      </c>
      <c r="B410" s="12" t="s">
        <v>506</v>
      </c>
      <c r="C410" s="33" t="n">
        <v>0.914285714285714</v>
      </c>
      <c r="D410" s="12"/>
      <c r="G410" s="6"/>
    </row>
    <row r="411" customFormat="false" ht="13" hidden="false" customHeight="false" outlineLevel="0" collapsed="false">
      <c r="A411" s="12" t="s">
        <v>507</v>
      </c>
      <c r="B411" s="12" t="s">
        <v>508</v>
      </c>
      <c r="C411" s="33" t="n">
        <v>0.87942741787484</v>
      </c>
      <c r="D411" s="12"/>
      <c r="G411" s="6"/>
    </row>
    <row r="412" customFormat="false" ht="13" hidden="false" customHeight="false" outlineLevel="0" collapsed="false">
      <c r="A412" s="13" t="s">
        <v>509</v>
      </c>
      <c r="B412" s="13" t="s">
        <v>508</v>
      </c>
      <c r="C412" s="32" t="n">
        <v>1.04166666666667</v>
      </c>
      <c r="D412" s="13"/>
      <c r="G412" s="6"/>
    </row>
    <row r="413" customFormat="false" ht="13" hidden="false" customHeight="false" outlineLevel="0" collapsed="false">
      <c r="A413" s="13" t="s">
        <v>510</v>
      </c>
      <c r="B413" s="13" t="s">
        <v>508</v>
      </c>
      <c r="C413" s="32" t="n">
        <v>0.884615384615385</v>
      </c>
      <c r="D413" s="13"/>
      <c r="G413" s="6"/>
    </row>
    <row r="414" customFormat="false" ht="13" hidden="false" customHeight="false" outlineLevel="0" collapsed="false">
      <c r="A414" s="13" t="s">
        <v>719</v>
      </c>
      <c r="B414" s="13" t="s">
        <v>508</v>
      </c>
      <c r="C414" s="32" t="n">
        <v>0.933333333333333</v>
      </c>
      <c r="D414" s="13"/>
      <c r="G414" s="6"/>
    </row>
    <row r="415" customFormat="false" ht="13" hidden="false" customHeight="false" outlineLevel="0" collapsed="false">
      <c r="A415" s="13" t="s">
        <v>511</v>
      </c>
      <c r="B415" s="13" t="s">
        <v>508</v>
      </c>
      <c r="C415" s="32" t="n">
        <v>0.851851851851852</v>
      </c>
      <c r="D415" s="13"/>
      <c r="G415" s="6"/>
    </row>
    <row r="416" customFormat="false" ht="13" hidden="false" customHeight="false" outlineLevel="0" collapsed="false">
      <c r="A416" s="13" t="s">
        <v>512</v>
      </c>
      <c r="B416" s="13" t="s">
        <v>508</v>
      </c>
      <c r="C416" s="32" t="n">
        <v>0.956521739130435</v>
      </c>
      <c r="D416" s="13"/>
      <c r="G416" s="6"/>
    </row>
    <row r="417" s="7" customFormat="true" ht="13" hidden="false" customHeight="false" outlineLevel="0" collapsed="false">
      <c r="A417" s="13" t="s">
        <v>513</v>
      </c>
      <c r="B417" s="13" t="s">
        <v>508</v>
      </c>
      <c r="C417" s="32" t="n">
        <v>0.962962962962963</v>
      </c>
      <c r="D417" s="13"/>
      <c r="E417" s="1"/>
      <c r="F417" s="1"/>
      <c r="G417" s="6"/>
      <c r="H417" s="1"/>
      <c r="I417" s="1"/>
      <c r="J417" s="1"/>
      <c r="K417" s="1"/>
    </row>
    <row r="418" s="7" customFormat="true" ht="13" hidden="false" customHeight="false" outlineLevel="0" collapsed="false">
      <c r="A418" s="13" t="s">
        <v>514</v>
      </c>
      <c r="B418" s="13" t="s">
        <v>508</v>
      </c>
      <c r="C418" s="32" t="n">
        <v>0.958333333333333</v>
      </c>
      <c r="D418" s="13"/>
      <c r="E418" s="1"/>
      <c r="F418" s="1"/>
      <c r="G418" s="6"/>
      <c r="H418" s="1"/>
      <c r="I418" s="1"/>
      <c r="J418" s="1"/>
      <c r="K418" s="1"/>
    </row>
    <row r="419" s="7" customFormat="true" ht="13" hidden="false" customHeight="false" outlineLevel="0" collapsed="false">
      <c r="A419" s="13" t="s">
        <v>515</v>
      </c>
      <c r="B419" s="13" t="s">
        <v>508</v>
      </c>
      <c r="C419" s="32" t="n">
        <v>0.842105263157895</v>
      </c>
      <c r="D419" s="13"/>
      <c r="E419" s="1"/>
      <c r="F419" s="1"/>
      <c r="G419" s="6"/>
      <c r="H419" s="1"/>
      <c r="I419" s="1"/>
      <c r="J419" s="1"/>
      <c r="K419" s="1"/>
    </row>
    <row r="420" customFormat="false" ht="13" hidden="false" customHeight="false" outlineLevel="0" collapsed="false">
      <c r="A420" s="13" t="s">
        <v>517</v>
      </c>
      <c r="B420" s="13" t="s">
        <v>508</v>
      </c>
      <c r="C420" s="32" t="n">
        <v>0.807692307692308</v>
      </c>
      <c r="D420" s="13"/>
      <c r="G420" s="6"/>
    </row>
    <row r="421" customFormat="false" ht="13" hidden="false" customHeight="false" outlineLevel="0" collapsed="false">
      <c r="A421" s="12" t="s">
        <v>836</v>
      </c>
      <c r="B421" s="12" t="s">
        <v>519</v>
      </c>
      <c r="C421" s="33" t="n">
        <v>0.562790697674419</v>
      </c>
      <c r="D421" s="12"/>
      <c r="G421" s="6"/>
    </row>
    <row r="422" customFormat="false" ht="13" hidden="false" customHeight="false" outlineLevel="0" collapsed="false">
      <c r="A422" s="12" t="s">
        <v>520</v>
      </c>
      <c r="B422" s="12" t="s">
        <v>521</v>
      </c>
      <c r="C422" s="33" t="n">
        <v>1.0625</v>
      </c>
      <c r="D422" s="12"/>
      <c r="G422" s="6"/>
    </row>
    <row r="423" customFormat="false" ht="13" hidden="false" customHeight="false" outlineLevel="0" collapsed="false">
      <c r="A423" s="13" t="s">
        <v>721</v>
      </c>
      <c r="B423" s="13" t="s">
        <v>521</v>
      </c>
      <c r="C423" s="32" t="n">
        <v>1.02</v>
      </c>
      <c r="D423" s="13"/>
      <c r="G423" s="6"/>
    </row>
    <row r="424" customFormat="false" ht="13" hidden="false" customHeight="false" outlineLevel="0" collapsed="false">
      <c r="A424" s="13" t="s">
        <v>522</v>
      </c>
      <c r="B424" s="13" t="s">
        <v>521</v>
      </c>
      <c r="C424" s="32" t="n">
        <v>1.00877192982456</v>
      </c>
      <c r="D424" s="13"/>
      <c r="G424" s="6"/>
    </row>
    <row r="425" customFormat="false" ht="13" hidden="false" customHeight="false" outlineLevel="0" collapsed="false">
      <c r="A425" s="13" t="s">
        <v>523</v>
      </c>
      <c r="B425" s="13" t="s">
        <v>521</v>
      </c>
      <c r="C425" s="32" t="n">
        <v>1.37125632049786</v>
      </c>
      <c r="D425" s="13"/>
      <c r="G425" s="6"/>
    </row>
    <row r="426" customFormat="false" ht="13" hidden="false" customHeight="false" outlineLevel="0" collapsed="false">
      <c r="A426" s="13" t="s">
        <v>524</v>
      </c>
      <c r="B426" s="13" t="s">
        <v>521</v>
      </c>
      <c r="C426" s="32" t="n">
        <v>0.92</v>
      </c>
      <c r="D426" s="13"/>
      <c r="G426" s="6"/>
    </row>
    <row r="427" customFormat="false" ht="13" hidden="false" customHeight="false" outlineLevel="0" collapsed="false">
      <c r="A427" s="13" t="s">
        <v>525</v>
      </c>
      <c r="B427" s="13" t="s">
        <v>521</v>
      </c>
      <c r="C427" s="32" t="n">
        <v>1.15384615384615</v>
      </c>
      <c r="D427" s="13"/>
      <c r="G427" s="6"/>
    </row>
    <row r="428" customFormat="false" ht="13" hidden="false" customHeight="false" outlineLevel="0" collapsed="false">
      <c r="A428" s="13" t="s">
        <v>526</v>
      </c>
      <c r="B428" s="13" t="s">
        <v>521</v>
      </c>
      <c r="C428" s="32" t="n">
        <v>1.02380952380952</v>
      </c>
      <c r="D428" s="13"/>
      <c r="G428" s="6"/>
    </row>
    <row r="429" customFormat="false" ht="13" hidden="false" customHeight="false" outlineLevel="0" collapsed="false">
      <c r="A429" s="13" t="s">
        <v>837</v>
      </c>
      <c r="B429" s="13" t="s">
        <v>521</v>
      </c>
      <c r="C429" s="32" t="n">
        <v>1</v>
      </c>
      <c r="D429" s="13"/>
      <c r="G429" s="6"/>
    </row>
    <row r="430" customFormat="false" ht="13" hidden="false" customHeight="false" outlineLevel="0" collapsed="false">
      <c r="A430" s="13" t="s">
        <v>838</v>
      </c>
      <c r="B430" s="13" t="s">
        <v>521</v>
      </c>
      <c r="C430" s="32" t="n">
        <v>1.06451612903226</v>
      </c>
      <c r="D430" s="13"/>
      <c r="G430" s="6"/>
    </row>
    <row r="431" customFormat="false" ht="13" hidden="false" customHeight="false" outlineLevel="0" collapsed="false">
      <c r="A431" s="13" t="s">
        <v>527</v>
      </c>
      <c r="B431" s="13" t="s">
        <v>521</v>
      </c>
      <c r="C431" s="32" t="n">
        <v>0.739130434782609</v>
      </c>
      <c r="D431" s="13"/>
      <c r="G431" s="6"/>
    </row>
    <row r="432" customFormat="false" ht="13" hidden="false" customHeight="false" outlineLevel="0" collapsed="false">
      <c r="A432" s="13" t="s">
        <v>839</v>
      </c>
      <c r="B432" s="13" t="s">
        <v>521</v>
      </c>
      <c r="C432" s="32" t="n">
        <v>1.115</v>
      </c>
      <c r="D432" s="13"/>
      <c r="G432" s="6"/>
    </row>
    <row r="433" s="7" customFormat="true" ht="13" hidden="false" customHeight="false" outlineLevel="0" collapsed="false">
      <c r="A433" s="13" t="s">
        <v>528</v>
      </c>
      <c r="B433" s="13" t="s">
        <v>521</v>
      </c>
      <c r="C433" s="32" t="n">
        <v>0.932589964521034</v>
      </c>
      <c r="D433" s="13"/>
      <c r="E433" s="1"/>
      <c r="F433" s="1"/>
      <c r="G433" s="6"/>
      <c r="H433" s="1"/>
      <c r="I433" s="1"/>
      <c r="J433" s="1"/>
      <c r="K433" s="1"/>
    </row>
    <row r="434" s="7" customFormat="true" ht="13" hidden="false" customHeight="false" outlineLevel="0" collapsed="false">
      <c r="A434" s="13" t="s">
        <v>529</v>
      </c>
      <c r="B434" s="13" t="s">
        <v>521</v>
      </c>
      <c r="C434" s="32" t="n">
        <v>0.916666666666667</v>
      </c>
      <c r="D434" s="13"/>
      <c r="E434" s="1"/>
      <c r="F434" s="1"/>
      <c r="G434" s="6"/>
      <c r="H434" s="1"/>
      <c r="I434" s="1"/>
      <c r="J434" s="1"/>
      <c r="K434" s="1"/>
    </row>
    <row r="435" s="7" customFormat="true" ht="13" hidden="false" customHeight="false" outlineLevel="0" collapsed="false">
      <c r="A435" s="13" t="s">
        <v>531</v>
      </c>
      <c r="B435" s="13" t="s">
        <v>521</v>
      </c>
      <c r="C435" s="32" t="n">
        <v>0.953479430988082</v>
      </c>
      <c r="D435" s="13"/>
      <c r="E435" s="1"/>
      <c r="F435" s="1"/>
      <c r="G435" s="6"/>
      <c r="H435" s="1"/>
      <c r="I435" s="1"/>
      <c r="J435" s="1"/>
      <c r="K435" s="1"/>
    </row>
    <row r="436" customFormat="false" ht="13" hidden="false" customHeight="false" outlineLevel="0" collapsed="false">
      <c r="A436" s="13" t="s">
        <v>533</v>
      </c>
      <c r="B436" s="13" t="s">
        <v>521</v>
      </c>
      <c r="C436" s="32" t="n">
        <v>1.031</v>
      </c>
      <c r="D436" s="13"/>
      <c r="G436" s="6"/>
    </row>
    <row r="437" customFormat="false" ht="13" hidden="false" customHeight="false" outlineLevel="0" collapsed="false">
      <c r="A437" s="13" t="s">
        <v>534</v>
      </c>
      <c r="B437" s="13" t="s">
        <v>521</v>
      </c>
      <c r="C437" s="32" t="n">
        <v>1.13636363636364</v>
      </c>
      <c r="D437" s="13"/>
      <c r="G437" s="6"/>
    </row>
    <row r="438" customFormat="false" ht="13" hidden="false" customHeight="false" outlineLevel="0" collapsed="false">
      <c r="A438" s="13" t="s">
        <v>535</v>
      </c>
      <c r="B438" s="13" t="s">
        <v>521</v>
      </c>
      <c r="C438" s="32" t="n">
        <v>1</v>
      </c>
      <c r="D438" s="13"/>
      <c r="G438" s="6"/>
    </row>
    <row r="439" customFormat="false" ht="13" hidden="false" customHeight="false" outlineLevel="0" collapsed="false">
      <c r="A439" s="13" t="s">
        <v>541</v>
      </c>
      <c r="B439" s="13" t="s">
        <v>540</v>
      </c>
      <c r="C439" s="32" t="n">
        <v>0.864</v>
      </c>
      <c r="D439" s="13"/>
      <c r="G439" s="6"/>
    </row>
    <row r="440" s="7" customFormat="true" ht="13" hidden="false" customHeight="false" outlineLevel="0" collapsed="false">
      <c r="A440" s="12" t="s">
        <v>542</v>
      </c>
      <c r="B440" s="12" t="s">
        <v>543</v>
      </c>
      <c r="C440" s="33" t="n">
        <v>0.268292682926829</v>
      </c>
      <c r="D440" s="12"/>
      <c r="E440" s="1"/>
      <c r="F440" s="1"/>
      <c r="G440" s="6"/>
      <c r="H440" s="1"/>
      <c r="I440" s="1"/>
      <c r="J440" s="1"/>
      <c r="K440" s="1"/>
    </row>
    <row r="441" s="7" customFormat="true" ht="13" hidden="false" customHeight="false" outlineLevel="0" collapsed="false">
      <c r="A441" s="1" t="s">
        <v>544</v>
      </c>
      <c r="B441" s="1" t="s">
        <v>545</v>
      </c>
      <c r="C441" s="9" t="n">
        <v>0.444444444444445</v>
      </c>
      <c r="D441" s="1"/>
      <c r="E441" s="1"/>
      <c r="F441" s="1"/>
      <c r="G441" s="6"/>
      <c r="H441" s="1"/>
      <c r="I441" s="1"/>
      <c r="J441" s="1"/>
      <c r="K441" s="1"/>
    </row>
    <row r="442" customFormat="false" ht="13" hidden="false" customHeight="false" outlineLevel="0" collapsed="false">
      <c r="A442" s="12" t="s">
        <v>546</v>
      </c>
      <c r="B442" s="12" t="s">
        <v>547</v>
      </c>
      <c r="C442" s="33" t="n">
        <v>0.153846153846154</v>
      </c>
      <c r="D442" s="12"/>
      <c r="G442" s="6"/>
    </row>
    <row r="443" customFormat="false" ht="13" hidden="false" customHeight="false" outlineLevel="0" collapsed="false">
      <c r="A443" s="13" t="s">
        <v>551</v>
      </c>
      <c r="B443" s="13" t="s">
        <v>549</v>
      </c>
      <c r="C443" s="32" t="n">
        <v>0.681818181818182</v>
      </c>
      <c r="D443" s="13"/>
      <c r="G443" s="6"/>
    </row>
    <row r="444" customFormat="false" ht="13" hidden="false" customHeight="false" outlineLevel="0" collapsed="false">
      <c r="A444" s="13" t="s">
        <v>552</v>
      </c>
      <c r="B444" s="13" t="s">
        <v>549</v>
      </c>
      <c r="C444" s="32" t="n">
        <v>0.523809523809524</v>
      </c>
      <c r="D444" s="13"/>
      <c r="G444" s="6"/>
    </row>
    <row r="445" s="7" customFormat="true" ht="13" hidden="false" customHeight="false" outlineLevel="0" collapsed="false">
      <c r="A445" s="13" t="s">
        <v>554</v>
      </c>
      <c r="B445" s="13" t="s">
        <v>549</v>
      </c>
      <c r="C445" s="32" t="n">
        <v>0.696969696969697</v>
      </c>
      <c r="D445" s="13"/>
      <c r="E445" s="1"/>
      <c r="F445" s="1"/>
      <c r="G445" s="6"/>
      <c r="H445" s="1"/>
      <c r="I445" s="1"/>
      <c r="J445" s="1"/>
      <c r="K445" s="1"/>
    </row>
    <row r="446" customFormat="false" ht="13" hidden="false" customHeight="false" outlineLevel="0" collapsed="false">
      <c r="A446" s="12" t="s">
        <v>555</v>
      </c>
      <c r="B446" s="12" t="s">
        <v>549</v>
      </c>
      <c r="C446" s="33" t="n">
        <v>0.419354838709677</v>
      </c>
      <c r="D446" s="12"/>
      <c r="G446" s="6"/>
    </row>
    <row r="447" customFormat="false" ht="13" hidden="false" customHeight="false" outlineLevel="0" collapsed="false">
      <c r="A447" s="13" t="s">
        <v>556</v>
      </c>
      <c r="B447" s="13" t="s">
        <v>549</v>
      </c>
      <c r="C447" s="32" t="n">
        <v>0.703703703703704</v>
      </c>
      <c r="D447" s="13"/>
      <c r="G447" s="6"/>
    </row>
    <row r="448" s="7" customFormat="true" ht="13" hidden="false" customHeight="false" outlineLevel="0" collapsed="false">
      <c r="A448" s="13" t="s">
        <v>840</v>
      </c>
      <c r="B448" s="13" t="s">
        <v>549</v>
      </c>
      <c r="C448" s="32" t="n">
        <v>0.952380952380952</v>
      </c>
      <c r="D448" s="13"/>
      <c r="E448" s="1"/>
      <c r="F448" s="1"/>
      <c r="G448" s="6"/>
      <c r="H448" s="1"/>
      <c r="I448" s="1"/>
      <c r="J448" s="1"/>
      <c r="K448" s="1"/>
    </row>
    <row r="449" customFormat="false" ht="13" hidden="false" customHeight="false" outlineLevel="0" collapsed="false">
      <c r="A449" s="13" t="s">
        <v>557</v>
      </c>
      <c r="B449" s="13" t="s">
        <v>549</v>
      </c>
      <c r="C449" s="32" t="n">
        <v>0.88</v>
      </c>
      <c r="D449" s="13"/>
      <c r="G449" s="6"/>
    </row>
    <row r="450" customFormat="false" ht="13" hidden="false" customHeight="false" outlineLevel="0" collapsed="false">
      <c r="A450" s="13" t="s">
        <v>558</v>
      </c>
      <c r="B450" s="13" t="s">
        <v>549</v>
      </c>
      <c r="C450" s="32" t="n">
        <v>0.878787878787879</v>
      </c>
      <c r="D450" s="13"/>
      <c r="G450" s="6"/>
    </row>
    <row r="451" customFormat="false" ht="13" hidden="false" customHeight="false" outlineLevel="0" collapsed="false">
      <c r="A451" s="13" t="s">
        <v>559</v>
      </c>
      <c r="B451" s="13" t="s">
        <v>549</v>
      </c>
      <c r="C451" s="32" t="n">
        <v>0.866666666666667</v>
      </c>
      <c r="D451" s="13"/>
      <c r="G451" s="6"/>
    </row>
    <row r="452" customFormat="false" ht="13" hidden="false" customHeight="false" outlineLevel="0" collapsed="false">
      <c r="A452" s="13" t="s">
        <v>560</v>
      </c>
      <c r="B452" s="13" t="s">
        <v>549</v>
      </c>
      <c r="C452" s="32" t="n">
        <v>0.888888888888889</v>
      </c>
      <c r="D452" s="13"/>
      <c r="G452" s="6"/>
    </row>
    <row r="453" s="34" customFormat="true" ht="13" hidden="false" customHeight="false" outlineLevel="0" collapsed="false">
      <c r="A453" s="13" t="s">
        <v>841</v>
      </c>
      <c r="B453" s="13" t="s">
        <v>549</v>
      </c>
      <c r="C453" s="32" t="n">
        <v>0.627450980392157</v>
      </c>
      <c r="D453" s="13"/>
      <c r="E453" s="1"/>
      <c r="F453" s="1"/>
      <c r="G453" s="6"/>
      <c r="H453" s="1"/>
      <c r="I453" s="1"/>
      <c r="J453" s="1"/>
      <c r="K453" s="1"/>
    </row>
    <row r="454" s="7" customFormat="true" ht="13" hidden="false" customHeight="false" outlineLevel="0" collapsed="false">
      <c r="A454" s="12" t="s">
        <v>562</v>
      </c>
      <c r="B454" s="12" t="s">
        <v>563</v>
      </c>
      <c r="C454" s="33" t="n">
        <v>0.285332144449398</v>
      </c>
      <c r="D454" s="12"/>
      <c r="E454" s="1"/>
      <c r="F454" s="1"/>
      <c r="G454" s="6"/>
      <c r="H454" s="1"/>
      <c r="I454" s="1"/>
      <c r="J454" s="1"/>
      <c r="K454" s="1"/>
    </row>
    <row r="455" customFormat="false" ht="13" hidden="false" customHeight="false" outlineLevel="0" collapsed="false">
      <c r="A455" s="12" t="s">
        <v>566</v>
      </c>
      <c r="B455" s="12" t="s">
        <v>565</v>
      </c>
      <c r="C455" s="33" t="n">
        <v>0.5</v>
      </c>
      <c r="D455" s="12"/>
      <c r="G455" s="6"/>
    </row>
    <row r="456" s="7" customFormat="true" ht="13" hidden="false" customHeight="false" outlineLevel="0" collapsed="false">
      <c r="A456" s="12" t="s">
        <v>725</v>
      </c>
      <c r="B456" s="12" t="s">
        <v>568</v>
      </c>
      <c r="C456" s="33" t="n">
        <v>0.657142857142857</v>
      </c>
      <c r="D456" s="12"/>
      <c r="E456" s="1"/>
      <c r="F456" s="1"/>
      <c r="G456" s="6"/>
      <c r="H456" s="1"/>
      <c r="I456" s="1"/>
      <c r="J456" s="1"/>
      <c r="K456" s="1"/>
    </row>
    <row r="457" customFormat="false" ht="13" hidden="false" customHeight="false" outlineLevel="0" collapsed="false">
      <c r="A457" s="13" t="s">
        <v>567</v>
      </c>
      <c r="B457" s="13" t="s">
        <v>568</v>
      </c>
      <c r="C457" s="32" t="n">
        <v>0.811915020056455</v>
      </c>
      <c r="D457" s="13"/>
      <c r="G457" s="6"/>
    </row>
    <row r="458" customFormat="false" ht="13" hidden="false" customHeight="false" outlineLevel="0" collapsed="false">
      <c r="A458" s="13" t="s">
        <v>573</v>
      </c>
      <c r="B458" s="13" t="s">
        <v>568</v>
      </c>
      <c r="C458" s="32" t="n">
        <v>0.75</v>
      </c>
      <c r="D458" s="13"/>
      <c r="G458" s="6"/>
    </row>
    <row r="459" s="7" customFormat="true" ht="13" hidden="false" customHeight="false" outlineLevel="0" collapsed="false">
      <c r="A459" s="13" t="s">
        <v>573</v>
      </c>
      <c r="B459" s="13" t="s">
        <v>568</v>
      </c>
      <c r="C459" s="32" t="n">
        <v>0.71701254022861</v>
      </c>
      <c r="D459" s="13"/>
      <c r="E459" s="1"/>
      <c r="F459" s="1"/>
      <c r="G459" s="6"/>
      <c r="H459" s="1"/>
      <c r="I459" s="1"/>
      <c r="J459" s="1"/>
      <c r="K459" s="1"/>
    </row>
    <row r="460" customFormat="false" ht="13" hidden="false" customHeight="false" outlineLevel="0" collapsed="false">
      <c r="A460" s="13" t="s">
        <v>574</v>
      </c>
      <c r="B460" s="13" t="s">
        <v>568</v>
      </c>
      <c r="C460" s="32" t="n">
        <v>0.666666666666667</v>
      </c>
      <c r="D460" s="13"/>
      <c r="G460" s="6"/>
    </row>
    <row r="461" customFormat="false" ht="13" hidden="false" customHeight="false" outlineLevel="0" collapsed="false">
      <c r="A461" s="12" t="s">
        <v>579</v>
      </c>
      <c r="B461" s="12" t="s">
        <v>578</v>
      </c>
      <c r="C461" s="33" t="n">
        <v>0.617647058823529</v>
      </c>
      <c r="D461" s="12"/>
      <c r="G461" s="6"/>
    </row>
    <row r="462" customFormat="false" ht="13" hidden="false" customHeight="false" outlineLevel="0" collapsed="false">
      <c r="A462" s="1" t="s">
        <v>580</v>
      </c>
      <c r="B462" s="1" t="s">
        <v>581</v>
      </c>
      <c r="C462" s="9" t="n">
        <v>1.40909090909091</v>
      </c>
      <c r="G462" s="6"/>
    </row>
    <row r="463" customFormat="false" ht="13" hidden="false" customHeight="false" outlineLevel="0" collapsed="false">
      <c r="A463" s="1" t="s">
        <v>842</v>
      </c>
      <c r="B463" s="1" t="s">
        <v>581</v>
      </c>
      <c r="C463" s="9" t="n">
        <v>1.26923076923077</v>
      </c>
      <c r="G463" s="6"/>
    </row>
    <row r="464" customFormat="false" ht="13" hidden="false" customHeight="false" outlineLevel="0" collapsed="false">
      <c r="A464" s="4" t="s">
        <v>582</v>
      </c>
      <c r="B464" s="4" t="s">
        <v>583</v>
      </c>
      <c r="C464" s="10" t="n">
        <v>0.886</v>
      </c>
      <c r="D464" s="14"/>
      <c r="E464" s="14"/>
      <c r="F464" s="14"/>
      <c r="G464" s="6"/>
      <c r="H464" s="14"/>
    </row>
    <row r="465" customFormat="false" ht="13" hidden="false" customHeight="false" outlineLevel="0" collapsed="false">
      <c r="A465" s="12" t="s">
        <v>584</v>
      </c>
      <c r="B465" s="12" t="s">
        <v>585</v>
      </c>
      <c r="C465" s="33" t="n">
        <v>0.1</v>
      </c>
      <c r="D465" s="12"/>
      <c r="G465" s="6"/>
    </row>
    <row r="466" customFormat="false" ht="13" hidden="false" customHeight="false" outlineLevel="0" collapsed="false">
      <c r="A466" s="13" t="s">
        <v>727</v>
      </c>
      <c r="B466" s="13" t="s">
        <v>585</v>
      </c>
      <c r="C466" s="32" t="n">
        <v>0.186533077943127</v>
      </c>
      <c r="D466" s="13"/>
      <c r="G466" s="6"/>
    </row>
    <row r="467" customFormat="false" ht="13" hidden="false" customHeight="false" outlineLevel="0" collapsed="false">
      <c r="A467" s="13" t="s">
        <v>588</v>
      </c>
      <c r="B467" s="13" t="s">
        <v>585</v>
      </c>
      <c r="C467" s="32" t="n">
        <v>0.14161105815062</v>
      </c>
      <c r="D467" s="13"/>
      <c r="G467" s="6"/>
    </row>
    <row r="468" customFormat="false" ht="13" hidden="false" customHeight="false" outlineLevel="0" collapsed="false">
      <c r="A468" s="13" t="s">
        <v>589</v>
      </c>
      <c r="B468" s="13" t="s">
        <v>585</v>
      </c>
      <c r="C468" s="32" t="n">
        <v>0.222466054039226</v>
      </c>
      <c r="D468" s="13"/>
      <c r="G468" s="6"/>
    </row>
    <row r="469" customFormat="false" ht="13" hidden="false" customHeight="false" outlineLevel="0" collapsed="false">
      <c r="A469" s="12" t="s">
        <v>759</v>
      </c>
      <c r="B469" s="12" t="s">
        <v>591</v>
      </c>
      <c r="C469" s="33" t="n">
        <v>0.446801308811915</v>
      </c>
      <c r="D469" s="12"/>
      <c r="G469" s="6"/>
    </row>
    <row r="470" customFormat="false" ht="13" hidden="false" customHeight="false" outlineLevel="0" collapsed="false">
      <c r="A470" s="13" t="s">
        <v>592</v>
      </c>
      <c r="B470" s="12" t="s">
        <v>591</v>
      </c>
      <c r="C470" s="32" t="n">
        <v>0.611111111111111</v>
      </c>
      <c r="D470" s="13"/>
      <c r="G470" s="6"/>
    </row>
    <row r="471" customFormat="false" ht="13" hidden="false" customHeight="false" outlineLevel="0" collapsed="false">
      <c r="A471" s="13" t="s">
        <v>593</v>
      </c>
      <c r="B471" s="12" t="s">
        <v>591</v>
      </c>
      <c r="C471" s="32" t="n">
        <v>0.57027027027027</v>
      </c>
      <c r="D471" s="13"/>
      <c r="G471" s="6"/>
    </row>
    <row r="472" customFormat="false" ht="13" hidden="false" customHeight="false" outlineLevel="0" collapsed="false">
      <c r="A472" s="12" t="s">
        <v>594</v>
      </c>
      <c r="B472" s="12" t="s">
        <v>595</v>
      </c>
      <c r="C472" s="33" t="n">
        <v>0.516129032258065</v>
      </c>
      <c r="D472" s="12"/>
      <c r="G472" s="6"/>
    </row>
    <row r="473" customFormat="false" ht="13" hidden="false" customHeight="false" outlineLevel="0" collapsed="false">
      <c r="A473" s="12" t="s">
        <v>825</v>
      </c>
      <c r="B473" s="12" t="s">
        <v>596</v>
      </c>
      <c r="C473" s="33" t="n">
        <v>0.708333333333334</v>
      </c>
      <c r="D473" s="12"/>
      <c r="G473" s="6"/>
    </row>
    <row r="474" customFormat="false" ht="13" hidden="false" customHeight="false" outlineLevel="0" collapsed="false">
      <c r="A474" s="13" t="s">
        <v>597</v>
      </c>
      <c r="B474" s="13" t="s">
        <v>596</v>
      </c>
      <c r="C474" s="32" t="n">
        <v>0.744540910286767</v>
      </c>
      <c r="D474" s="13"/>
      <c r="G474" s="6"/>
    </row>
    <row r="475" customFormat="false" ht="13" hidden="false" customHeight="false" outlineLevel="0" collapsed="false">
      <c r="A475" s="12" t="s">
        <v>843</v>
      </c>
      <c r="B475" s="12" t="s">
        <v>844</v>
      </c>
      <c r="C475" s="33" t="n">
        <v>0.483870967741935</v>
      </c>
      <c r="D475" s="12"/>
      <c r="G475" s="6"/>
    </row>
    <row r="476" customFormat="false" ht="13" hidden="false" customHeight="false" outlineLevel="0" collapsed="false">
      <c r="A476" s="12" t="s">
        <v>604</v>
      </c>
      <c r="B476" s="12" t="s">
        <v>605</v>
      </c>
      <c r="C476" s="33" t="n">
        <v>0.08</v>
      </c>
      <c r="D476" s="12"/>
      <c r="F476" s="4"/>
      <c r="G476" s="6"/>
    </row>
    <row r="477" customFormat="false" ht="13" hidden="false" customHeight="false" outlineLevel="0" collapsed="false">
      <c r="A477" s="13" t="s">
        <v>606</v>
      </c>
      <c r="B477" s="13" t="s">
        <v>605</v>
      </c>
      <c r="C477" s="32" t="n">
        <v>0.290322580645161</v>
      </c>
      <c r="D477" s="13"/>
      <c r="G477" s="6"/>
    </row>
    <row r="478" customFormat="false" ht="13" hidden="false" customHeight="false" outlineLevel="0" collapsed="false">
      <c r="A478" s="13" t="s">
        <v>607</v>
      </c>
      <c r="B478" s="13" t="s">
        <v>605</v>
      </c>
      <c r="C478" s="32" t="n">
        <v>0.233333333333333</v>
      </c>
      <c r="D478" s="13"/>
      <c r="G478" s="6"/>
    </row>
    <row r="479" customFormat="false" ht="13" hidden="false" customHeight="false" outlineLevel="0" collapsed="false">
      <c r="A479" s="13" t="s">
        <v>608</v>
      </c>
      <c r="B479" s="13" t="s">
        <v>609</v>
      </c>
      <c r="C479" s="32" t="n">
        <v>1.099</v>
      </c>
      <c r="D479" s="13"/>
      <c r="G479" s="6"/>
    </row>
    <row r="480" customFormat="false" ht="13" hidden="false" customHeight="false" outlineLevel="0" collapsed="false">
      <c r="A480" s="13" t="s">
        <v>610</v>
      </c>
      <c r="B480" s="13" t="s">
        <v>609</v>
      </c>
      <c r="C480" s="32" t="n">
        <v>0.909618734275208</v>
      </c>
      <c r="D480" s="13"/>
      <c r="G480" s="6"/>
    </row>
    <row r="481" customFormat="false" ht="13" hidden="false" customHeight="false" outlineLevel="0" collapsed="false">
      <c r="A481" s="13" t="s">
        <v>611</v>
      </c>
      <c r="B481" s="13" t="s">
        <v>609</v>
      </c>
      <c r="C481" s="32" t="n">
        <v>0.635886214442013</v>
      </c>
      <c r="D481" s="13"/>
      <c r="G481" s="6"/>
    </row>
    <row r="482" customFormat="false" ht="13" hidden="false" customHeight="false" outlineLevel="0" collapsed="false">
      <c r="A482" s="13" t="s">
        <v>612</v>
      </c>
      <c r="B482" s="13" t="s">
        <v>609</v>
      </c>
      <c r="C482" s="32" t="n">
        <v>1.02270360341596</v>
      </c>
      <c r="D482" s="13"/>
      <c r="G482" s="6"/>
    </row>
    <row r="483" customFormat="false" ht="13" hidden="false" customHeight="false" outlineLevel="0" collapsed="false">
      <c r="A483" s="13" t="s">
        <v>613</v>
      </c>
      <c r="B483" s="13" t="s">
        <v>609</v>
      </c>
      <c r="C483" s="32" t="n">
        <v>1.02074493163602</v>
      </c>
      <c r="D483" s="13"/>
      <c r="G483" s="6"/>
    </row>
    <row r="484" customFormat="false" ht="13" hidden="false" customHeight="false" outlineLevel="0" collapsed="false">
      <c r="A484" s="13" t="s">
        <v>616</v>
      </c>
      <c r="B484" s="13" t="s">
        <v>609</v>
      </c>
      <c r="C484" s="32" t="n">
        <v>0.653846153846154</v>
      </c>
      <c r="D484" s="13"/>
      <c r="G484" s="6"/>
    </row>
    <row r="485" customFormat="false" ht="13" hidden="false" customHeight="false" outlineLevel="0" collapsed="false">
      <c r="A485" s="13" t="s">
        <v>845</v>
      </c>
      <c r="B485" s="13" t="s">
        <v>609</v>
      </c>
      <c r="C485" s="32" t="n">
        <v>1.08333333333333</v>
      </c>
      <c r="D485" s="13"/>
      <c r="G485" s="6"/>
    </row>
    <row r="486" customFormat="false" ht="13" hidden="false" customHeight="false" outlineLevel="0" collapsed="false">
      <c r="A486" s="12" t="s">
        <v>617</v>
      </c>
      <c r="B486" s="12" t="s">
        <v>609</v>
      </c>
      <c r="C486" s="32" t="n">
        <v>1.0055389859395</v>
      </c>
      <c r="D486" s="13"/>
      <c r="G486" s="6"/>
    </row>
    <row r="487" s="7" customFormat="true" ht="13" hidden="false" customHeight="false" outlineLevel="0" collapsed="false">
      <c r="A487" s="12" t="s">
        <v>618</v>
      </c>
      <c r="B487" s="12" t="s">
        <v>609</v>
      </c>
      <c r="C487" s="33" t="n">
        <v>0.70221066319896</v>
      </c>
      <c r="D487" s="12"/>
      <c r="E487" s="1"/>
      <c r="F487" s="1"/>
      <c r="G487" s="6"/>
      <c r="H487" s="1"/>
      <c r="I487" s="1"/>
      <c r="J487" s="1"/>
      <c r="K487" s="1"/>
    </row>
    <row r="488" s="7" customFormat="true" ht="13" hidden="false" customHeight="false" outlineLevel="0" collapsed="false">
      <c r="A488" s="13" t="s">
        <v>846</v>
      </c>
      <c r="B488" s="13" t="s">
        <v>609</v>
      </c>
      <c r="C488" s="32" t="n">
        <v>0.724137931034483</v>
      </c>
      <c r="D488" s="13"/>
      <c r="E488" s="1"/>
      <c r="F488" s="1"/>
      <c r="G488" s="6"/>
      <c r="H488" s="1"/>
      <c r="I488" s="1"/>
      <c r="J488" s="1"/>
      <c r="K488" s="1"/>
    </row>
    <row r="489" s="7" customFormat="true" ht="13" hidden="false" customHeight="false" outlineLevel="0" collapsed="false">
      <c r="A489" s="13" t="s">
        <v>619</v>
      </c>
      <c r="B489" s="13" t="s">
        <v>609</v>
      </c>
      <c r="C489" s="32" t="n">
        <v>0.491228070175439</v>
      </c>
      <c r="D489" s="13"/>
      <c r="E489" s="1"/>
      <c r="F489" s="1"/>
      <c r="G489" s="6"/>
      <c r="H489" s="1"/>
      <c r="I489" s="1"/>
      <c r="J489" s="1"/>
      <c r="K489" s="1"/>
    </row>
    <row r="490" s="7" customFormat="true" ht="13" hidden="false" customHeight="false" outlineLevel="0" collapsed="false">
      <c r="A490" s="13" t="s">
        <v>620</v>
      </c>
      <c r="B490" s="13" t="s">
        <v>609</v>
      </c>
      <c r="C490" s="32" t="n">
        <v>1.234</v>
      </c>
      <c r="D490" s="13"/>
      <c r="E490" s="1"/>
      <c r="F490" s="1"/>
      <c r="G490" s="6"/>
      <c r="H490" s="1"/>
      <c r="I490" s="1"/>
      <c r="J490" s="1"/>
      <c r="K490" s="1"/>
    </row>
    <row r="491" customFormat="false" ht="13" hidden="false" customHeight="false" outlineLevel="0" collapsed="false">
      <c r="A491" s="13" t="s">
        <v>622</v>
      </c>
      <c r="B491" s="13" t="s">
        <v>609</v>
      </c>
      <c r="C491" s="32" t="n">
        <v>0.863682812180666</v>
      </c>
      <c r="D491" s="13"/>
      <c r="G491" s="6"/>
    </row>
    <row r="492" s="7" customFormat="true" ht="13" hidden="false" customHeight="false" outlineLevel="0" collapsed="false">
      <c r="A492" s="13" t="s">
        <v>623</v>
      </c>
      <c r="B492" s="13" t="s">
        <v>609</v>
      </c>
      <c r="C492" s="32" t="n">
        <v>0.962962962962963</v>
      </c>
      <c r="D492" s="13"/>
      <c r="E492" s="1"/>
      <c r="F492" s="1"/>
      <c r="G492" s="6"/>
      <c r="H492" s="1"/>
      <c r="I492" s="1"/>
      <c r="J492" s="1"/>
      <c r="K492" s="1"/>
    </row>
    <row r="493" customFormat="false" ht="13" hidden="false" customHeight="false" outlineLevel="0" collapsed="false">
      <c r="A493" s="13" t="s">
        <v>624</v>
      </c>
      <c r="B493" s="13" t="s">
        <v>609</v>
      </c>
      <c r="C493" s="32" t="n">
        <v>0.75</v>
      </c>
      <c r="D493" s="13"/>
      <c r="G493" s="6"/>
    </row>
    <row r="494" customFormat="false" ht="13" hidden="false" customHeight="false" outlineLevel="0" collapsed="false">
      <c r="A494" s="13" t="s">
        <v>625</v>
      </c>
      <c r="B494" s="13" t="s">
        <v>609</v>
      </c>
      <c r="C494" s="32" t="n">
        <v>0.741935483870968</v>
      </c>
      <c r="D494" s="13"/>
      <c r="G494" s="6"/>
    </row>
    <row r="495" customFormat="false" ht="13" hidden="false" customHeight="false" outlineLevel="0" collapsed="false">
      <c r="A495" s="13" t="s">
        <v>626</v>
      </c>
      <c r="B495" s="13" t="s">
        <v>609</v>
      </c>
      <c r="C495" s="32" t="n">
        <v>1.2706944743066</v>
      </c>
      <c r="D495" s="13"/>
      <c r="G495" s="6"/>
    </row>
    <row r="496" customFormat="false" ht="13" hidden="false" customHeight="false" outlineLevel="0" collapsed="false">
      <c r="A496" s="13" t="s">
        <v>627</v>
      </c>
      <c r="B496" s="13" t="s">
        <v>609</v>
      </c>
      <c r="C496" s="32" t="n">
        <v>0.976</v>
      </c>
      <c r="D496" s="13"/>
      <c r="G496" s="6"/>
    </row>
    <row r="497" customFormat="false" ht="13" hidden="false" customHeight="false" outlineLevel="0" collapsed="false">
      <c r="A497" s="13" t="s">
        <v>847</v>
      </c>
      <c r="B497" s="13" t="s">
        <v>609</v>
      </c>
      <c r="C497" s="32" t="n">
        <v>1.111</v>
      </c>
      <c r="D497" s="13"/>
      <c r="G497" s="6"/>
    </row>
    <row r="498" customFormat="false" ht="13" hidden="false" customHeight="false" outlineLevel="0" collapsed="false">
      <c r="A498" s="13" t="s">
        <v>628</v>
      </c>
      <c r="B498" s="13" t="s">
        <v>609</v>
      </c>
      <c r="C498" s="32" t="n">
        <v>0.909090909090909</v>
      </c>
      <c r="D498" s="13"/>
      <c r="G498" s="6"/>
    </row>
    <row r="499" customFormat="false" ht="13" hidden="false" customHeight="false" outlineLevel="0" collapsed="false">
      <c r="A499" s="13" t="s">
        <v>629</v>
      </c>
      <c r="B499" s="13" t="s">
        <v>609</v>
      </c>
      <c r="C499" s="32" t="n">
        <v>0.603390498718707</v>
      </c>
      <c r="D499" s="13"/>
      <c r="G499" s="6"/>
    </row>
    <row r="500" customFormat="false" ht="13" hidden="false" customHeight="false" outlineLevel="0" collapsed="false">
      <c r="A500" s="13" t="s">
        <v>630</v>
      </c>
      <c r="B500" s="13" t="s">
        <v>609</v>
      </c>
      <c r="C500" s="32" t="n">
        <v>0.810344827586207</v>
      </c>
      <c r="D500" s="13"/>
      <c r="G500" s="6"/>
    </row>
    <row r="501" customFormat="false" ht="13" hidden="false" customHeight="false" outlineLevel="0" collapsed="false">
      <c r="A501" s="13" t="s">
        <v>631</v>
      </c>
      <c r="B501" s="13" t="s">
        <v>609</v>
      </c>
      <c r="C501" s="32" t="n">
        <v>1.06704781704782</v>
      </c>
      <c r="D501" s="13"/>
      <c r="G501" s="6"/>
    </row>
    <row r="502" customFormat="false" ht="13" hidden="false" customHeight="false" outlineLevel="0" collapsed="false">
      <c r="A502" s="13" t="s">
        <v>632</v>
      </c>
      <c r="B502" s="13" t="s">
        <v>609</v>
      </c>
      <c r="C502" s="32" t="n">
        <v>0.5</v>
      </c>
      <c r="D502" s="13"/>
      <c r="G502" s="6"/>
    </row>
    <row r="503" customFormat="false" ht="13" hidden="false" customHeight="false" outlineLevel="0" collapsed="false">
      <c r="A503" s="13" t="s">
        <v>633</v>
      </c>
      <c r="B503" s="13" t="s">
        <v>609</v>
      </c>
      <c r="C503" s="32" t="n">
        <v>0.8125</v>
      </c>
      <c r="D503" s="13"/>
      <c r="G503" s="6"/>
    </row>
    <row r="504" customFormat="false" ht="13" hidden="false" customHeight="false" outlineLevel="0" collapsed="false">
      <c r="A504" s="13" t="s">
        <v>634</v>
      </c>
      <c r="B504" s="13" t="s">
        <v>609</v>
      </c>
      <c r="C504" s="32" t="n">
        <v>1.1968085106383</v>
      </c>
      <c r="D504" s="13"/>
      <c r="G504" s="6"/>
    </row>
    <row r="505" customFormat="false" ht="13" hidden="false" customHeight="false" outlineLevel="0" collapsed="false">
      <c r="A505" s="13" t="s">
        <v>730</v>
      </c>
      <c r="B505" s="13" t="s">
        <v>609</v>
      </c>
      <c r="C505" s="32" t="n">
        <v>0.892857142857143</v>
      </c>
      <c r="D505" s="13"/>
      <c r="G505" s="6"/>
    </row>
    <row r="506" customFormat="false" ht="13" hidden="false" customHeight="false" outlineLevel="0" collapsed="false">
      <c r="A506" s="13" t="s">
        <v>732</v>
      </c>
      <c r="B506" s="13" t="s">
        <v>609</v>
      </c>
      <c r="C506" s="32" t="n">
        <v>1.09090909090909</v>
      </c>
      <c r="D506" s="13"/>
      <c r="G506" s="6"/>
    </row>
    <row r="507" customFormat="false" ht="13" hidden="false" customHeight="false" outlineLevel="0" collapsed="false">
      <c r="A507" s="12" t="s">
        <v>848</v>
      </c>
      <c r="B507" s="12" t="s">
        <v>849</v>
      </c>
      <c r="C507" s="33" t="n">
        <v>0.588053553038105</v>
      </c>
      <c r="D507" s="12"/>
      <c r="G507" s="6"/>
    </row>
    <row r="508" customFormat="false" ht="13" hidden="false" customHeight="false" outlineLevel="0" collapsed="false">
      <c r="A508" s="12" t="s">
        <v>637</v>
      </c>
      <c r="B508" s="12" t="s">
        <v>636</v>
      </c>
      <c r="C508" s="33" t="n">
        <v>1.06</v>
      </c>
      <c r="D508" s="12"/>
      <c r="G508" s="6"/>
    </row>
    <row r="509" customFormat="false" ht="13" hidden="false" customHeight="false" outlineLevel="0" collapsed="false">
      <c r="A509" s="12" t="s">
        <v>638</v>
      </c>
      <c r="B509" s="12" t="s">
        <v>639</v>
      </c>
      <c r="C509" s="33" t="n">
        <v>0.526315789473684</v>
      </c>
      <c r="D509" s="12"/>
      <c r="G509" s="6"/>
    </row>
    <row r="510" customFormat="false" ht="13" hidden="false" customHeight="false" outlineLevel="0" collapsed="false">
      <c r="A510" s="12" t="s">
        <v>640</v>
      </c>
      <c r="B510" s="12" t="s">
        <v>641</v>
      </c>
      <c r="C510" s="33" t="n">
        <v>0.19747978183186</v>
      </c>
      <c r="D510" s="12"/>
      <c r="G510" s="6"/>
    </row>
    <row r="511" customFormat="false" ht="13" hidden="false" customHeight="false" outlineLevel="0" collapsed="false">
      <c r="A511" s="13" t="s">
        <v>642</v>
      </c>
      <c r="B511" s="13" t="s">
        <v>641</v>
      </c>
      <c r="C511" s="32" t="n">
        <v>0.205128205128205</v>
      </c>
      <c r="D511" s="13"/>
      <c r="G511" s="6"/>
    </row>
    <row r="512" customFormat="false" ht="13" hidden="false" customHeight="false" outlineLevel="0" collapsed="false">
      <c r="A512" s="12" t="s">
        <v>643</v>
      </c>
      <c r="B512" s="12" t="s">
        <v>644</v>
      </c>
      <c r="C512" s="33" t="n">
        <v>0.615384615384615</v>
      </c>
      <c r="D512" s="12"/>
      <c r="G512" s="6"/>
    </row>
    <row r="513" customFormat="false" ht="13" hidden="false" customHeight="false" outlineLevel="0" collapsed="false">
      <c r="A513" s="13" t="s">
        <v>645</v>
      </c>
      <c r="B513" s="12" t="s">
        <v>644</v>
      </c>
      <c r="C513" s="32" t="n">
        <v>0.666666666666667</v>
      </c>
      <c r="D513" s="13"/>
      <c r="G513" s="6"/>
    </row>
    <row r="514" customFormat="false" ht="13" hidden="false" customHeight="false" outlineLevel="0" collapsed="false">
      <c r="A514" s="13" t="s">
        <v>646</v>
      </c>
      <c r="B514" s="12" t="s">
        <v>644</v>
      </c>
      <c r="C514" s="32" t="n">
        <v>0.666666666666667</v>
      </c>
      <c r="D514" s="13"/>
      <c r="G514" s="6"/>
    </row>
    <row r="515" customFormat="false" ht="13" hidden="false" customHeight="false" outlineLevel="0" collapsed="false">
      <c r="A515" s="13" t="s">
        <v>647</v>
      </c>
      <c r="B515" s="12" t="s">
        <v>644</v>
      </c>
      <c r="C515" s="32" t="n">
        <v>0.791666666666667</v>
      </c>
      <c r="D515" s="13"/>
      <c r="G515" s="6"/>
    </row>
    <row r="516" customFormat="false" ht="13" hidden="false" customHeight="false" outlineLevel="0" collapsed="false">
      <c r="A516" s="12" t="s">
        <v>648</v>
      </c>
      <c r="B516" s="12" t="s">
        <v>649</v>
      </c>
      <c r="C516" s="33" t="n">
        <v>0.5390625</v>
      </c>
      <c r="D516" s="12"/>
      <c r="G516" s="6"/>
    </row>
    <row r="517" customFormat="false" ht="13" hidden="false" customHeight="false" outlineLevel="0" collapsed="false">
      <c r="A517" s="12" t="s">
        <v>650</v>
      </c>
      <c r="B517" s="12" t="s">
        <v>651</v>
      </c>
      <c r="C517" s="33" t="n">
        <v>0.459685280601588</v>
      </c>
      <c r="D517" s="12"/>
      <c r="G517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78"/>
  <sheetViews>
    <sheetView showFormulas="false" showGridLines="true" showRowColHeaders="true" showZeros="true" rightToLeft="false" tabSelected="false" showOutlineSymbols="true" defaultGridColor="true" view="normal" topLeftCell="A222" colorId="64" zoomScale="100" zoomScaleNormal="100" zoomScalePageLayoutView="100" workbookViewId="0">
      <selection pane="topLeft" activeCell="B299" activeCellId="0" sqref="B299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8.66"/>
    <col collapsed="false" customWidth="true" hidden="false" outlineLevel="0" max="2" min="2" style="1" width="31.32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28.33"/>
    <col collapsed="false" customWidth="false" hidden="false" outlineLevel="0" max="10" min="6" style="1" width="11.5"/>
    <col collapsed="false" customWidth="true" hidden="false" outlineLevel="0" max="11" min="11" style="1" width="24.99"/>
    <col collapsed="false" customWidth="false" hidden="false" outlineLevel="0" max="257" min="12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K1" s="2"/>
      <c r="L1" s="2"/>
      <c r="IT1" s="7"/>
      <c r="IU1" s="7"/>
      <c r="IV1" s="7"/>
    </row>
    <row r="2" customFormat="false" ht="13" hidden="false" customHeight="false" outlineLevel="0" collapsed="false">
      <c r="A2" s="13" t="s">
        <v>3</v>
      </c>
      <c r="B2" s="13" t="s">
        <v>4</v>
      </c>
      <c r="C2" s="32" t="n">
        <v>0.571851851851852</v>
      </c>
      <c r="G2" s="6"/>
      <c r="K2" s="4"/>
      <c r="IT2" s="7"/>
      <c r="IU2" s="7"/>
      <c r="IV2" s="7"/>
    </row>
    <row r="3" s="7" customFormat="true" ht="13" hidden="false" customHeight="false" outlineLevel="0" collapsed="false">
      <c r="A3" s="12" t="s">
        <v>5</v>
      </c>
      <c r="B3" s="12" t="s">
        <v>6</v>
      </c>
      <c r="C3" s="33" t="n">
        <v>0.596279069767442</v>
      </c>
      <c r="E3" s="1"/>
      <c r="F3" s="1"/>
      <c r="G3" s="6"/>
      <c r="H3" s="1"/>
      <c r="I3" s="1"/>
      <c r="J3" s="1"/>
      <c r="K3" s="1"/>
    </row>
    <row r="4" customFormat="false" ht="13" hidden="false" customHeight="false" outlineLevel="0" collapsed="false">
      <c r="A4" s="13" t="s">
        <v>7</v>
      </c>
      <c r="B4" s="13" t="s">
        <v>6</v>
      </c>
      <c r="C4" s="32" t="n">
        <v>0.518072289156627</v>
      </c>
      <c r="G4" s="6"/>
    </row>
    <row r="5" customFormat="false" ht="13" hidden="false" customHeight="false" outlineLevel="0" collapsed="false">
      <c r="A5" s="13" t="s">
        <v>9</v>
      </c>
      <c r="B5" s="13" t="s">
        <v>6</v>
      </c>
      <c r="C5" s="32" t="n">
        <v>0.610500610500611</v>
      </c>
      <c r="G5" s="6"/>
    </row>
    <row r="6" customFormat="false" ht="13" hidden="false" customHeight="false" outlineLevel="0" collapsed="false">
      <c r="A6" s="13" t="s">
        <v>10</v>
      </c>
      <c r="B6" s="13" t="s">
        <v>6</v>
      </c>
      <c r="C6" s="32" t="n">
        <v>0.590401051939513</v>
      </c>
      <c r="G6" s="6"/>
    </row>
    <row r="7" customFormat="false" ht="13" hidden="false" customHeight="false" outlineLevel="0" collapsed="false">
      <c r="A7" s="13" t="s">
        <v>11</v>
      </c>
      <c r="B7" s="13" t="s">
        <v>6</v>
      </c>
      <c r="C7" s="32" t="n">
        <v>0.58</v>
      </c>
      <c r="G7" s="6"/>
    </row>
    <row r="8" customFormat="false" ht="13" hidden="false" customHeight="false" outlineLevel="0" collapsed="false">
      <c r="A8" s="13" t="s">
        <v>12</v>
      </c>
      <c r="B8" s="13" t="s">
        <v>6</v>
      </c>
      <c r="C8" s="32" t="n">
        <v>0.593406593406593</v>
      </c>
      <c r="G8" s="6"/>
      <c r="K8" s="7"/>
    </row>
    <row r="9" customFormat="false" ht="13" hidden="false" customHeight="false" outlineLevel="0" collapsed="false">
      <c r="A9" s="13" t="s">
        <v>13</v>
      </c>
      <c r="B9" s="13" t="s">
        <v>6</v>
      </c>
      <c r="C9" s="32" t="n">
        <v>0.581724581724582</v>
      </c>
      <c r="G9" s="6"/>
    </row>
    <row r="10" customFormat="false" ht="13" hidden="false" customHeight="false" outlineLevel="0" collapsed="false">
      <c r="A10" s="13" t="s">
        <v>14</v>
      </c>
      <c r="B10" s="13" t="s">
        <v>6</v>
      </c>
      <c r="C10" s="32" t="n">
        <v>0.550196078431373</v>
      </c>
      <c r="G10" s="6"/>
    </row>
    <row r="11" customFormat="false" ht="13" hidden="false" customHeight="false" outlineLevel="0" collapsed="false">
      <c r="A11" s="13" t="s">
        <v>15</v>
      </c>
      <c r="B11" s="13" t="s">
        <v>6</v>
      </c>
      <c r="C11" s="32" t="n">
        <v>0.573</v>
      </c>
      <c r="G11" s="6"/>
    </row>
    <row r="12" customFormat="false" ht="13" hidden="false" customHeight="false" outlineLevel="0" collapsed="false">
      <c r="A12" s="13" t="s">
        <v>16</v>
      </c>
      <c r="B12" s="13" t="s">
        <v>6</v>
      </c>
      <c r="C12" s="32" t="n">
        <v>0.543201579579663</v>
      </c>
      <c r="G12" s="6"/>
    </row>
    <row r="13" customFormat="false" ht="13" hidden="false" customHeight="false" outlineLevel="0" collapsed="false">
      <c r="A13" s="13" t="s">
        <v>17</v>
      </c>
      <c r="B13" s="13" t="s">
        <v>6</v>
      </c>
      <c r="C13" s="32" t="n">
        <v>0.626363636363636</v>
      </c>
      <c r="G13" s="6"/>
      <c r="K13" s="7"/>
      <c r="L13" s="33"/>
    </row>
    <row r="14" customFormat="false" ht="13" hidden="false" customHeight="false" outlineLevel="0" collapsed="false">
      <c r="A14" s="13" t="s">
        <v>18</v>
      </c>
      <c r="B14" s="13" t="s">
        <v>6</v>
      </c>
      <c r="C14" s="32" t="n">
        <v>0.634117647058824</v>
      </c>
      <c r="G14" s="6"/>
      <c r="K14" s="7"/>
      <c r="L14" s="33"/>
    </row>
    <row r="15" customFormat="false" ht="13" hidden="false" customHeight="false" outlineLevel="0" collapsed="false">
      <c r="A15" s="13" t="s">
        <v>19</v>
      </c>
      <c r="B15" s="13" t="s">
        <v>6</v>
      </c>
      <c r="C15" s="32" t="n">
        <v>0.608771929824561</v>
      </c>
      <c r="G15" s="6"/>
    </row>
    <row r="16" customFormat="false" ht="13" hidden="false" customHeight="false" outlineLevel="0" collapsed="false">
      <c r="A16" s="13" t="s">
        <v>22</v>
      </c>
      <c r="B16" s="13" t="s">
        <v>6</v>
      </c>
      <c r="C16" s="32" t="n">
        <v>0.531948051948052</v>
      </c>
      <c r="G16" s="6"/>
    </row>
    <row r="17" customFormat="false" ht="13" hidden="false" customHeight="false" outlineLevel="0" collapsed="false">
      <c r="A17" s="13" t="s">
        <v>23</v>
      </c>
      <c r="B17" s="13" t="s">
        <v>6</v>
      </c>
      <c r="C17" s="32" t="n">
        <v>0.721935483870968</v>
      </c>
      <c r="G17" s="6"/>
    </row>
    <row r="18" customFormat="false" ht="13" hidden="false" customHeight="false" outlineLevel="0" collapsed="false">
      <c r="A18" s="13" t="s">
        <v>24</v>
      </c>
      <c r="B18" s="13" t="s">
        <v>6</v>
      </c>
      <c r="C18" s="32" t="n">
        <v>0.467908902691511</v>
      </c>
      <c r="G18" s="6"/>
    </row>
    <row r="19" customFormat="false" ht="13" hidden="false" customHeight="false" outlineLevel="0" collapsed="false">
      <c r="A19" s="13" t="s">
        <v>25</v>
      </c>
      <c r="B19" s="13" t="s">
        <v>6</v>
      </c>
      <c r="C19" s="32" t="n">
        <v>0.628571428571429</v>
      </c>
      <c r="G19" s="6"/>
    </row>
    <row r="20" customFormat="false" ht="13" hidden="false" customHeight="false" outlineLevel="0" collapsed="false">
      <c r="A20" s="13" t="s">
        <v>26</v>
      </c>
      <c r="B20" s="13" t="s">
        <v>6</v>
      </c>
      <c r="C20" s="32" t="n">
        <v>0.497685185185185</v>
      </c>
      <c r="G20" s="6"/>
      <c r="L20" s="4"/>
    </row>
    <row r="21" customFormat="false" ht="13" hidden="false" customHeight="false" outlineLevel="0" collapsed="false">
      <c r="A21" s="13" t="s">
        <v>27</v>
      </c>
      <c r="B21" s="13" t="s">
        <v>6</v>
      </c>
      <c r="C21" s="32" t="n">
        <v>0.543877551020408</v>
      </c>
      <c r="G21" s="6"/>
    </row>
    <row r="22" customFormat="false" ht="13" hidden="false" customHeight="false" outlineLevel="0" collapsed="false">
      <c r="A22" s="13" t="s">
        <v>28</v>
      </c>
      <c r="B22" s="13" t="s">
        <v>6</v>
      </c>
      <c r="C22" s="32" t="n">
        <v>0.568850902184236</v>
      </c>
      <c r="G22" s="6"/>
    </row>
    <row r="23" customFormat="false" ht="13" hidden="false" customHeight="false" outlineLevel="0" collapsed="false">
      <c r="A23" s="13" t="s">
        <v>29</v>
      </c>
      <c r="B23" s="13" t="s">
        <v>6</v>
      </c>
      <c r="C23" s="32" t="n">
        <v>0.599338154185562</v>
      </c>
      <c r="G23" s="6"/>
    </row>
    <row r="24" customFormat="false" ht="13" hidden="false" customHeight="false" outlineLevel="0" collapsed="false">
      <c r="A24" s="13" t="s">
        <v>30</v>
      </c>
      <c r="B24" s="13" t="s">
        <v>6</v>
      </c>
      <c r="C24" s="32" t="n">
        <v>0.665476190476191</v>
      </c>
      <c r="G24" s="6"/>
    </row>
    <row r="25" s="7" customFormat="true" ht="13" hidden="false" customHeight="false" outlineLevel="0" collapsed="false">
      <c r="A25" s="1" t="s">
        <v>31</v>
      </c>
      <c r="B25" s="1" t="s">
        <v>32</v>
      </c>
      <c r="C25" s="1" t="n">
        <v>0.586</v>
      </c>
      <c r="D25" s="1"/>
      <c r="E25" s="1"/>
      <c r="F25" s="1"/>
      <c r="G25" s="1"/>
      <c r="H25" s="1"/>
      <c r="I25" s="1"/>
      <c r="J25" s="1"/>
      <c r="K25" s="1"/>
      <c r="L25" s="1"/>
    </row>
    <row r="26" s="7" customFormat="true" ht="13" hidden="false" customHeight="false" outlineLevel="0" collapsed="false">
      <c r="A26" s="12" t="s">
        <v>33</v>
      </c>
      <c r="B26" s="12" t="s">
        <v>32</v>
      </c>
      <c r="C26" s="33" t="n">
        <v>0.536470588235294</v>
      </c>
      <c r="E26" s="1"/>
      <c r="F26" s="1"/>
      <c r="G26" s="6"/>
      <c r="H26" s="1"/>
      <c r="I26" s="1"/>
      <c r="J26" s="1"/>
      <c r="L26" s="1"/>
    </row>
    <row r="27" s="7" customFormat="true" ht="13" hidden="false" customHeight="false" outlineLevel="0" collapsed="false">
      <c r="A27" s="12" t="s">
        <v>37</v>
      </c>
      <c r="B27" s="12" t="s">
        <v>38</v>
      </c>
      <c r="C27" s="33" t="n">
        <v>0.500754238822181</v>
      </c>
      <c r="E27" s="1"/>
      <c r="F27" s="1"/>
      <c r="G27" s="6"/>
      <c r="H27" s="1"/>
      <c r="I27" s="1"/>
      <c r="J27" s="1"/>
      <c r="K27" s="1"/>
    </row>
    <row r="28" s="7" customFormat="true" ht="13" hidden="false" customHeight="false" outlineLevel="0" collapsed="false">
      <c r="A28" s="13" t="s">
        <v>41</v>
      </c>
      <c r="B28" s="12" t="s">
        <v>38</v>
      </c>
      <c r="C28" s="32" t="n">
        <v>0.479177261682771</v>
      </c>
      <c r="D28" s="1"/>
      <c r="E28" s="1"/>
      <c r="F28" s="1"/>
      <c r="G28" s="6"/>
      <c r="H28" s="1"/>
      <c r="I28" s="1"/>
      <c r="J28" s="1"/>
      <c r="K28" s="1"/>
    </row>
    <row r="29" customFormat="false" ht="13" hidden="false" customHeight="false" outlineLevel="0" collapsed="false">
      <c r="A29" s="13" t="s">
        <v>42</v>
      </c>
      <c r="B29" s="12" t="s">
        <v>38</v>
      </c>
      <c r="C29" s="32" t="n">
        <v>0.523913043478261</v>
      </c>
      <c r="G29" s="6"/>
      <c r="L29" s="33"/>
    </row>
    <row r="30" customFormat="false" ht="13" hidden="false" customHeight="false" outlineLevel="0" collapsed="false">
      <c r="A30" s="13" t="s">
        <v>43</v>
      </c>
      <c r="B30" s="12" t="s">
        <v>38</v>
      </c>
      <c r="C30" s="32" t="n">
        <v>0.483165439096224</v>
      </c>
      <c r="G30" s="6"/>
      <c r="L30" s="33"/>
    </row>
    <row r="31" customFormat="false" ht="13" hidden="false" customHeight="false" outlineLevel="0" collapsed="false">
      <c r="A31" s="1" t="s">
        <v>44</v>
      </c>
      <c r="B31" s="7" t="s">
        <v>45</v>
      </c>
      <c r="C31" s="33" t="n">
        <v>0.45893323386796</v>
      </c>
      <c r="D31" s="7"/>
      <c r="G31" s="6"/>
      <c r="K31" s="7"/>
      <c r="L31" s="33"/>
    </row>
    <row r="32" customFormat="false" ht="13" hidden="false" customHeight="false" outlineLevel="0" collapsed="false">
      <c r="A32" s="1" t="s">
        <v>46</v>
      </c>
      <c r="B32" s="7" t="s">
        <v>45</v>
      </c>
      <c r="C32" s="33" t="n">
        <v>0.466219778564435</v>
      </c>
      <c r="D32" s="7"/>
      <c r="G32" s="6"/>
    </row>
    <row r="33" customFormat="false" ht="13" hidden="false" customHeight="false" outlineLevel="0" collapsed="false">
      <c r="A33" s="12" t="s">
        <v>47</v>
      </c>
      <c r="B33" s="7" t="s">
        <v>45</v>
      </c>
      <c r="C33" s="33" t="n">
        <v>0.545723863724955</v>
      </c>
      <c r="D33" s="7"/>
      <c r="G33" s="6"/>
    </row>
    <row r="34" customFormat="false" ht="13" hidden="false" customHeight="false" outlineLevel="0" collapsed="false">
      <c r="A34" s="1" t="s">
        <v>48</v>
      </c>
      <c r="B34" s="7" t="s">
        <v>45</v>
      </c>
      <c r="C34" s="33" t="n">
        <v>0.463</v>
      </c>
      <c r="D34" s="7"/>
      <c r="G34" s="6"/>
      <c r="K34" s="7"/>
    </row>
    <row r="35" customFormat="false" ht="13" hidden="false" customHeight="false" outlineLevel="0" collapsed="false">
      <c r="A35" s="1" t="s">
        <v>49</v>
      </c>
      <c r="B35" s="7" t="s">
        <v>45</v>
      </c>
      <c r="C35" s="33" t="n">
        <v>0.575516815797593</v>
      </c>
      <c r="D35" s="7"/>
      <c r="G35" s="6"/>
    </row>
    <row r="36" customFormat="false" ht="13" hidden="false" customHeight="false" outlineLevel="0" collapsed="false">
      <c r="A36" s="1" t="s">
        <v>50</v>
      </c>
      <c r="B36" s="7" t="s">
        <v>45</v>
      </c>
      <c r="C36" s="33" t="n">
        <v>0.582597442143727</v>
      </c>
      <c r="D36" s="7"/>
      <c r="G36" s="6"/>
      <c r="K36" s="7"/>
      <c r="L36" s="33"/>
    </row>
    <row r="37" customFormat="false" ht="13" hidden="false" customHeight="false" outlineLevel="0" collapsed="false">
      <c r="A37" s="1" t="s">
        <v>51</v>
      </c>
      <c r="B37" s="1" t="s">
        <v>52</v>
      </c>
      <c r="C37" s="9" t="n">
        <v>0.603603603603604</v>
      </c>
      <c r="G37" s="6"/>
      <c r="L37" s="33"/>
    </row>
    <row r="38" customFormat="false" ht="13" hidden="false" customHeight="false" outlineLevel="0" collapsed="false">
      <c r="A38" s="1" t="s">
        <v>53</v>
      </c>
      <c r="B38" s="1" t="s">
        <v>52</v>
      </c>
      <c r="C38" s="9" t="n">
        <v>0.52317880794702</v>
      </c>
      <c r="G38" s="6"/>
      <c r="L38" s="33"/>
    </row>
    <row r="39" customFormat="false" ht="13" hidden="false" customHeight="false" outlineLevel="0" collapsed="false">
      <c r="A39" s="1" t="s">
        <v>54</v>
      </c>
      <c r="B39" s="1" t="s">
        <v>52</v>
      </c>
      <c r="C39" s="9" t="n">
        <v>0.426829268292683</v>
      </c>
      <c r="G39" s="6"/>
    </row>
    <row r="40" customFormat="false" ht="13" hidden="false" customHeight="false" outlineLevel="0" collapsed="false">
      <c r="A40" s="1" t="s">
        <v>55</v>
      </c>
      <c r="B40" s="1" t="s">
        <v>52</v>
      </c>
      <c r="C40" s="9" t="n">
        <v>0.54954954954955</v>
      </c>
      <c r="G40" s="6"/>
    </row>
    <row r="41" customFormat="false" ht="13" hidden="false" customHeight="false" outlineLevel="0" collapsed="false">
      <c r="A41" s="1" t="s">
        <v>56</v>
      </c>
      <c r="B41" s="1" t="s">
        <v>52</v>
      </c>
      <c r="C41" s="9" t="n">
        <v>0.568047337278107</v>
      </c>
      <c r="G41" s="6"/>
      <c r="K41" s="7"/>
    </row>
    <row r="42" customFormat="false" ht="13" hidden="false" customHeight="false" outlineLevel="0" collapsed="false">
      <c r="A42" s="12" t="s">
        <v>57</v>
      </c>
      <c r="B42" s="12" t="s">
        <v>58</v>
      </c>
      <c r="C42" s="33" t="n">
        <v>0.371607172232275</v>
      </c>
      <c r="D42" s="7"/>
      <c r="G42" s="6"/>
    </row>
    <row r="43" customFormat="false" ht="13" hidden="false" customHeight="false" outlineLevel="0" collapsed="false">
      <c r="A43" s="12" t="s">
        <v>59</v>
      </c>
      <c r="B43" s="12" t="s">
        <v>60</v>
      </c>
      <c r="C43" s="33" t="n">
        <v>0.528982992016661</v>
      </c>
      <c r="D43" s="7"/>
      <c r="G43" s="6"/>
      <c r="K43" s="7"/>
    </row>
    <row r="44" s="7" customFormat="true" ht="13" hidden="false" customHeight="false" outlineLevel="0" collapsed="false">
      <c r="A44" s="13" t="s">
        <v>61</v>
      </c>
      <c r="B44" s="13" t="s">
        <v>60</v>
      </c>
      <c r="C44" s="32" t="n">
        <v>0.473793677204659</v>
      </c>
      <c r="D44" s="1"/>
      <c r="E44" s="1"/>
      <c r="F44" s="1"/>
      <c r="G44" s="6"/>
      <c r="H44" s="1"/>
      <c r="I44" s="1"/>
      <c r="J44" s="1"/>
      <c r="K44" s="1"/>
      <c r="L44" s="1"/>
    </row>
    <row r="45" s="7" customFormat="true" ht="13" hidden="false" customHeight="false" outlineLevel="0" collapsed="false">
      <c r="A45" s="13" t="s">
        <v>62</v>
      </c>
      <c r="B45" s="13" t="s">
        <v>60</v>
      </c>
      <c r="C45" s="32" t="n">
        <v>0.52719333068678</v>
      </c>
      <c r="D45" s="1"/>
      <c r="E45" s="1"/>
      <c r="F45" s="1"/>
      <c r="G45" s="6"/>
      <c r="H45" s="1"/>
      <c r="I45" s="1"/>
      <c r="J45" s="1"/>
      <c r="K45" s="1"/>
    </row>
    <row r="46" customFormat="false" ht="13" hidden="false" customHeight="false" outlineLevel="0" collapsed="false">
      <c r="A46" s="13" t="s">
        <v>66</v>
      </c>
      <c r="B46" s="13" t="s">
        <v>60</v>
      </c>
      <c r="C46" s="32" t="n">
        <v>0.388</v>
      </c>
      <c r="G46" s="6"/>
      <c r="L46" s="7"/>
    </row>
    <row r="47" customFormat="false" ht="13" hidden="false" customHeight="false" outlineLevel="0" collapsed="false">
      <c r="A47" s="13" t="s">
        <v>67</v>
      </c>
      <c r="B47" s="13" t="s">
        <v>60</v>
      </c>
      <c r="C47" s="32" t="n">
        <v>0.473022405121171</v>
      </c>
      <c r="G47" s="6"/>
    </row>
    <row r="48" customFormat="false" ht="13" hidden="false" customHeight="false" outlineLevel="0" collapsed="false">
      <c r="A48" s="1" t="s">
        <v>68</v>
      </c>
      <c r="B48" s="1" t="s">
        <v>60</v>
      </c>
      <c r="C48" s="9" t="n">
        <v>0.586</v>
      </c>
      <c r="G48" s="6"/>
    </row>
    <row r="49" customFormat="false" ht="13" hidden="false" customHeight="false" outlineLevel="0" collapsed="false">
      <c r="A49" s="13" t="s">
        <v>69</v>
      </c>
      <c r="B49" s="13" t="s">
        <v>60</v>
      </c>
      <c r="C49" s="32" t="n">
        <v>0.543573235226489</v>
      </c>
      <c r="G49" s="6"/>
    </row>
    <row r="50" s="7" customFormat="true" ht="13" hidden="false" customHeight="false" outlineLevel="0" collapsed="false">
      <c r="A50" s="1" t="s">
        <v>70</v>
      </c>
      <c r="B50" s="1" t="s">
        <v>60</v>
      </c>
      <c r="C50" s="9" t="n">
        <v>0.442</v>
      </c>
      <c r="D50" s="1"/>
      <c r="E50" s="1"/>
      <c r="F50" s="1"/>
      <c r="G50" s="6"/>
      <c r="H50" s="1"/>
      <c r="I50" s="1"/>
      <c r="J50" s="1"/>
      <c r="K50" s="1"/>
      <c r="L50" s="1"/>
    </row>
    <row r="51" customFormat="false" ht="13" hidden="false" customHeight="false" outlineLevel="0" collapsed="false">
      <c r="A51" s="13" t="s">
        <v>71</v>
      </c>
      <c r="B51" s="13" t="s">
        <v>60</v>
      </c>
      <c r="C51" s="32" t="n">
        <v>0.525782361308677</v>
      </c>
      <c r="G51" s="6"/>
      <c r="L51" s="7"/>
    </row>
    <row r="52" customFormat="false" ht="13" hidden="false" customHeight="false" outlineLevel="0" collapsed="false">
      <c r="A52" s="13" t="s">
        <v>73</v>
      </c>
      <c r="B52" s="13" t="s">
        <v>60</v>
      </c>
      <c r="C52" s="32" t="n">
        <v>0.567049808429119</v>
      </c>
      <c r="G52" s="6"/>
    </row>
    <row r="53" customFormat="false" ht="13" hidden="false" customHeight="false" outlineLevel="0" collapsed="false">
      <c r="A53" s="13" t="s">
        <v>74</v>
      </c>
      <c r="B53" s="13" t="s">
        <v>60</v>
      </c>
      <c r="C53" s="32" t="n">
        <v>0.530049538279123</v>
      </c>
      <c r="G53" s="6"/>
    </row>
    <row r="54" customFormat="false" ht="13" hidden="false" customHeight="false" outlineLevel="0" collapsed="false">
      <c r="A54" s="13" t="s">
        <v>75</v>
      </c>
      <c r="B54" s="13" t="s">
        <v>60</v>
      </c>
      <c r="C54" s="32" t="n">
        <v>0.491176232394921</v>
      </c>
      <c r="G54" s="6"/>
      <c r="K54" s="7"/>
    </row>
    <row r="55" customFormat="false" ht="13" hidden="false" customHeight="false" outlineLevel="0" collapsed="false">
      <c r="A55" s="13" t="s">
        <v>76</v>
      </c>
      <c r="B55" s="13" t="s">
        <v>60</v>
      </c>
      <c r="C55" s="32" t="n">
        <v>0.541488577745026</v>
      </c>
      <c r="G55" s="6"/>
    </row>
    <row r="56" s="7" customFormat="true" ht="13" hidden="false" customHeight="false" outlineLevel="0" collapsed="false">
      <c r="A56" s="12" t="s">
        <v>77</v>
      </c>
      <c r="B56" s="12" t="s">
        <v>78</v>
      </c>
      <c r="C56" s="33" t="n">
        <v>0.520492859131543</v>
      </c>
      <c r="E56" s="1"/>
      <c r="F56" s="1"/>
      <c r="G56" s="6"/>
      <c r="H56" s="1"/>
      <c r="I56" s="1"/>
      <c r="J56" s="1"/>
      <c r="L56" s="1"/>
    </row>
    <row r="57" s="7" customFormat="true" ht="13" hidden="false" customHeight="false" outlineLevel="0" collapsed="false">
      <c r="A57" s="1" t="s">
        <v>80</v>
      </c>
      <c r="B57" s="1" t="s">
        <v>81</v>
      </c>
      <c r="C57" s="9" t="n">
        <v>0.462</v>
      </c>
      <c r="D57" s="1"/>
      <c r="E57" s="1"/>
      <c r="F57" s="1"/>
      <c r="G57" s="6"/>
      <c r="H57" s="1"/>
      <c r="I57" s="1"/>
      <c r="J57" s="1"/>
      <c r="K57" s="1"/>
    </row>
    <row r="58" s="7" customFormat="true" ht="13" hidden="false" customHeight="false" outlineLevel="0" collapsed="false">
      <c r="A58" s="1" t="s">
        <v>83</v>
      </c>
      <c r="B58" s="1" t="s">
        <v>81</v>
      </c>
      <c r="C58" s="9" t="n">
        <v>0.406</v>
      </c>
      <c r="D58" s="1"/>
      <c r="E58" s="1"/>
      <c r="F58" s="1"/>
      <c r="G58" s="6"/>
      <c r="H58" s="1"/>
      <c r="I58" s="1"/>
      <c r="J58" s="1"/>
      <c r="K58" s="1"/>
      <c r="L58" s="33"/>
    </row>
    <row r="59" s="7" customFormat="true" ht="13" hidden="false" customHeight="false" outlineLevel="0" collapsed="false">
      <c r="A59" s="1" t="s">
        <v>84</v>
      </c>
      <c r="B59" s="1" t="s">
        <v>81</v>
      </c>
      <c r="C59" s="9" t="n">
        <v>0.425</v>
      </c>
      <c r="D59" s="1"/>
      <c r="E59" s="1"/>
      <c r="F59" s="1"/>
      <c r="G59" s="6"/>
      <c r="H59" s="1"/>
      <c r="I59" s="1"/>
      <c r="J59" s="1"/>
      <c r="L59" s="33"/>
    </row>
    <row r="60" s="7" customFormat="true" ht="13" hidden="false" customHeight="false" outlineLevel="0" collapsed="false">
      <c r="A60" s="21" t="s">
        <v>660</v>
      </c>
      <c r="B60" s="13" t="s">
        <v>86</v>
      </c>
      <c r="C60" s="32" t="n">
        <v>0.529032258064516</v>
      </c>
      <c r="D60" s="1"/>
      <c r="E60" s="1"/>
      <c r="F60" s="1"/>
      <c r="G60" s="6"/>
      <c r="H60" s="1"/>
      <c r="I60" s="1"/>
      <c r="J60" s="1"/>
      <c r="K60" s="1"/>
      <c r="L60" s="9"/>
    </row>
    <row r="61" s="7" customFormat="true" ht="13" hidden="false" customHeight="false" outlineLevel="0" collapsed="false">
      <c r="A61" s="13" t="s">
        <v>85</v>
      </c>
      <c r="B61" s="13" t="s">
        <v>86</v>
      </c>
      <c r="C61" s="32" t="n">
        <v>0.618604552132348</v>
      </c>
      <c r="D61" s="1"/>
      <c r="E61" s="1"/>
      <c r="F61" s="1"/>
      <c r="G61" s="6"/>
      <c r="H61" s="1"/>
      <c r="I61" s="1"/>
      <c r="J61" s="1"/>
      <c r="K61" s="1"/>
      <c r="L61" s="1"/>
    </row>
    <row r="62" customFormat="false" ht="13" hidden="false" customHeight="false" outlineLevel="0" collapsed="false">
      <c r="A62" s="13" t="s">
        <v>89</v>
      </c>
      <c r="B62" s="13" t="s">
        <v>88</v>
      </c>
      <c r="C62" s="32" t="n">
        <v>0.609666666666667</v>
      </c>
      <c r="G62" s="6"/>
      <c r="L62" s="7"/>
    </row>
    <row r="63" customFormat="false" ht="13" hidden="false" customHeight="false" outlineLevel="0" collapsed="false">
      <c r="A63" s="13" t="s">
        <v>90</v>
      </c>
      <c r="B63" s="13" t="s">
        <v>88</v>
      </c>
      <c r="C63" s="32" t="n">
        <v>0.519384615384615</v>
      </c>
      <c r="G63" s="6"/>
    </row>
    <row r="64" customFormat="false" ht="13" hidden="false" customHeight="false" outlineLevel="0" collapsed="false">
      <c r="A64" s="12" t="s">
        <v>91</v>
      </c>
      <c r="B64" s="13" t="s">
        <v>88</v>
      </c>
      <c r="C64" s="33" t="n">
        <v>0.473684210526316</v>
      </c>
      <c r="G64" s="6"/>
      <c r="L64" s="9"/>
    </row>
    <row r="65" customFormat="false" ht="13" hidden="false" customHeight="false" outlineLevel="0" collapsed="false">
      <c r="A65" s="13" t="s">
        <v>92</v>
      </c>
      <c r="B65" s="13" t="s">
        <v>88</v>
      </c>
      <c r="C65" s="32" t="n">
        <v>0.615520282186949</v>
      </c>
      <c r="G65" s="6"/>
      <c r="K65" s="4"/>
      <c r="L65" s="10"/>
    </row>
    <row r="66" customFormat="false" ht="13" hidden="false" customHeight="false" outlineLevel="0" collapsed="false">
      <c r="A66" s="13" t="s">
        <v>96</v>
      </c>
      <c r="B66" s="13" t="s">
        <v>88</v>
      </c>
      <c r="C66" s="32" t="n">
        <v>0.563783783783784</v>
      </c>
      <c r="G66" s="6"/>
    </row>
    <row r="67" customFormat="false" ht="13" hidden="false" customHeight="false" outlineLevel="0" collapsed="false">
      <c r="A67" s="13" t="s">
        <v>97</v>
      </c>
      <c r="B67" s="13" t="s">
        <v>88</v>
      </c>
      <c r="C67" s="32" t="n">
        <v>0.63025974025974</v>
      </c>
      <c r="D67" s="7"/>
      <c r="G67" s="6"/>
    </row>
    <row r="68" customFormat="false" ht="13" hidden="false" customHeight="false" outlineLevel="0" collapsed="false">
      <c r="A68" s="13" t="s">
        <v>98</v>
      </c>
      <c r="B68" s="13" t="s">
        <v>88</v>
      </c>
      <c r="C68" s="32" t="n">
        <v>0.512941176470588</v>
      </c>
      <c r="G68" s="6"/>
      <c r="K68" s="7"/>
    </row>
    <row r="69" s="7" customFormat="true" ht="13" hidden="false" customHeight="false" outlineLevel="0" collapsed="false">
      <c r="A69" s="13" t="s">
        <v>99</v>
      </c>
      <c r="B69" s="13" t="s">
        <v>88</v>
      </c>
      <c r="C69" s="32" t="n">
        <v>0.509638976515948</v>
      </c>
      <c r="D69" s="1"/>
      <c r="E69" s="1"/>
      <c r="F69" s="1"/>
      <c r="G69" s="6"/>
      <c r="H69" s="1"/>
      <c r="I69" s="1"/>
      <c r="J69" s="1"/>
      <c r="K69" s="1"/>
      <c r="L69" s="1"/>
    </row>
    <row r="70" customFormat="false" ht="13" hidden="false" customHeight="false" outlineLevel="0" collapsed="false">
      <c r="A70" s="12" t="s">
        <v>100</v>
      </c>
      <c r="B70" s="13" t="s">
        <v>88</v>
      </c>
      <c r="C70" s="33" t="n">
        <v>0.46094839609484</v>
      </c>
      <c r="D70" s="7"/>
      <c r="G70" s="6"/>
    </row>
    <row r="71" customFormat="false" ht="13" hidden="false" customHeight="false" outlineLevel="0" collapsed="false">
      <c r="A71" s="13" t="s">
        <v>102</v>
      </c>
      <c r="B71" s="13" t="s">
        <v>88</v>
      </c>
      <c r="C71" s="32" t="n">
        <v>0.778191985088537</v>
      </c>
      <c r="D71" s="7"/>
      <c r="G71" s="6"/>
      <c r="L71" s="7"/>
    </row>
    <row r="72" customFormat="false" ht="13" hidden="false" customHeight="false" outlineLevel="0" collapsed="false">
      <c r="A72" s="13" t="s">
        <v>103</v>
      </c>
      <c r="B72" s="13" t="s">
        <v>88</v>
      </c>
      <c r="C72" s="32" t="n">
        <v>0.559503916449086</v>
      </c>
      <c r="D72" s="7"/>
      <c r="G72" s="6"/>
    </row>
    <row r="73" customFormat="false" ht="13" hidden="false" customHeight="false" outlineLevel="0" collapsed="false">
      <c r="A73" s="12" t="s">
        <v>104</v>
      </c>
      <c r="B73" s="12" t="s">
        <v>105</v>
      </c>
      <c r="C73" s="33" t="n">
        <v>0.442163177670424</v>
      </c>
      <c r="G73" s="6"/>
      <c r="L73" s="33"/>
    </row>
    <row r="74" customFormat="false" ht="13" hidden="false" customHeight="false" outlineLevel="0" collapsed="false">
      <c r="A74" s="12" t="s">
        <v>106</v>
      </c>
      <c r="B74" s="12" t="s">
        <v>107</v>
      </c>
      <c r="C74" s="33" t="n">
        <v>0.545738695561575</v>
      </c>
      <c r="G74" s="6"/>
      <c r="K74" s="7"/>
      <c r="L74" s="33"/>
    </row>
    <row r="75" customFormat="false" ht="13" hidden="false" customHeight="false" outlineLevel="0" collapsed="false">
      <c r="A75" s="7" t="s">
        <v>108</v>
      </c>
      <c r="B75" s="12" t="s">
        <v>109</v>
      </c>
      <c r="C75" s="33" t="n">
        <v>0.537826086956522</v>
      </c>
      <c r="G75" s="6"/>
      <c r="L75" s="33"/>
    </row>
    <row r="76" customFormat="false" ht="13" hidden="false" customHeight="false" outlineLevel="0" collapsed="false">
      <c r="A76" s="7" t="s">
        <v>110</v>
      </c>
      <c r="B76" s="12" t="s">
        <v>109</v>
      </c>
      <c r="C76" s="32" t="n">
        <v>0.483793103448276</v>
      </c>
      <c r="G76" s="6"/>
    </row>
    <row r="77" customFormat="false" ht="13" hidden="false" customHeight="false" outlineLevel="0" collapsed="false">
      <c r="A77" s="13" t="s">
        <v>111</v>
      </c>
      <c r="B77" s="12" t="s">
        <v>109</v>
      </c>
      <c r="C77" s="32" t="n">
        <v>0.63389408915363</v>
      </c>
      <c r="G77" s="6"/>
      <c r="K77" s="7"/>
      <c r="L77" s="33"/>
    </row>
    <row r="78" customFormat="false" ht="13" hidden="false" customHeight="false" outlineLevel="0" collapsed="false">
      <c r="A78" s="13" t="s">
        <v>112</v>
      </c>
      <c r="B78" s="12" t="s">
        <v>109</v>
      </c>
      <c r="C78" s="32" t="n">
        <v>0.584210125038121</v>
      </c>
      <c r="G78" s="6"/>
      <c r="K78" s="7"/>
      <c r="L78" s="33"/>
    </row>
    <row r="79" customFormat="false" ht="13" hidden="false" customHeight="false" outlineLevel="0" collapsed="false">
      <c r="A79" s="13" t="s">
        <v>113</v>
      </c>
      <c r="B79" s="12" t="s">
        <v>109</v>
      </c>
      <c r="C79" s="32" t="n">
        <v>0.607592380695968</v>
      </c>
      <c r="G79" s="6"/>
      <c r="L79" s="33"/>
    </row>
    <row r="80" customFormat="false" ht="13" hidden="false" customHeight="false" outlineLevel="0" collapsed="false">
      <c r="A80" s="12" t="s">
        <v>114</v>
      </c>
      <c r="B80" s="12" t="s">
        <v>115</v>
      </c>
      <c r="C80" s="33" t="n">
        <v>0.711484593837535</v>
      </c>
      <c r="G80" s="6"/>
    </row>
    <row r="81" customFormat="false" ht="13" hidden="false" customHeight="false" outlineLevel="0" collapsed="false">
      <c r="A81" s="13" t="s">
        <v>116</v>
      </c>
      <c r="B81" s="13" t="s">
        <v>115</v>
      </c>
      <c r="C81" s="32" t="n">
        <v>0.529216439677941</v>
      </c>
      <c r="D81" s="7"/>
      <c r="G81" s="6"/>
    </row>
    <row r="82" customFormat="false" ht="13" hidden="false" customHeight="false" outlineLevel="0" collapsed="false">
      <c r="A82" s="13" t="s">
        <v>117</v>
      </c>
      <c r="B82" s="13" t="s">
        <v>115</v>
      </c>
      <c r="C82" s="32" t="n">
        <v>0.558751027115859</v>
      </c>
      <c r="G82" s="6"/>
    </row>
    <row r="83" customFormat="false" ht="13" hidden="false" customHeight="false" outlineLevel="0" collapsed="false">
      <c r="A83" s="13" t="s">
        <v>118</v>
      </c>
      <c r="B83" s="13" t="s">
        <v>115</v>
      </c>
      <c r="C83" s="32" t="n">
        <v>0.638297872340426</v>
      </c>
      <c r="G83" s="6"/>
    </row>
    <row r="84" customFormat="false" ht="13" hidden="false" customHeight="false" outlineLevel="0" collapsed="false">
      <c r="A84" s="13" t="s">
        <v>119</v>
      </c>
      <c r="B84" s="13" t="s">
        <v>115</v>
      </c>
      <c r="C84" s="32" t="n">
        <v>0.577218822281196</v>
      </c>
      <c r="G84" s="6"/>
    </row>
    <row r="85" customFormat="false" ht="13" hidden="false" customHeight="false" outlineLevel="0" collapsed="false">
      <c r="A85" s="13" t="s">
        <v>120</v>
      </c>
      <c r="B85" s="13" t="s">
        <v>115</v>
      </c>
      <c r="C85" s="32" t="n">
        <v>0.461483848065318</v>
      </c>
      <c r="G85" s="6"/>
    </row>
    <row r="86" customFormat="false" ht="13" hidden="false" customHeight="false" outlineLevel="0" collapsed="false">
      <c r="A86" s="13" t="s">
        <v>121</v>
      </c>
      <c r="B86" s="13" t="s">
        <v>115</v>
      </c>
      <c r="C86" s="32" t="n">
        <v>0.50260970423352</v>
      </c>
      <c r="G86" s="6"/>
    </row>
    <row r="87" customFormat="false" ht="13" hidden="false" customHeight="false" outlineLevel="0" collapsed="false">
      <c r="A87" s="13" t="s">
        <v>122</v>
      </c>
      <c r="B87" s="13" t="s">
        <v>115</v>
      </c>
      <c r="C87" s="32" t="n">
        <v>0.518809523809524</v>
      </c>
      <c r="G87" s="6"/>
    </row>
    <row r="88" customFormat="false" ht="13" hidden="false" customHeight="false" outlineLevel="0" collapsed="false">
      <c r="A88" s="13" t="s">
        <v>124</v>
      </c>
      <c r="B88" s="13" t="s">
        <v>115</v>
      </c>
      <c r="C88" s="32" t="n">
        <v>0.507</v>
      </c>
      <c r="G88" s="6"/>
    </row>
    <row r="89" customFormat="false" ht="13" hidden="false" customHeight="false" outlineLevel="0" collapsed="false">
      <c r="A89" s="13" t="s">
        <v>125</v>
      </c>
      <c r="B89" s="13" t="s">
        <v>115</v>
      </c>
      <c r="C89" s="32" t="n">
        <v>0.545636242504997</v>
      </c>
      <c r="G89" s="6"/>
    </row>
    <row r="90" customFormat="false" ht="13" hidden="false" customHeight="false" outlineLevel="0" collapsed="false">
      <c r="A90" s="13" t="s">
        <v>126</v>
      </c>
      <c r="B90" s="13" t="s">
        <v>115</v>
      </c>
      <c r="C90" s="32" t="n">
        <v>0.415376156877119</v>
      </c>
      <c r="G90" s="6"/>
    </row>
    <row r="91" customFormat="false" ht="13" hidden="false" customHeight="false" outlineLevel="0" collapsed="false">
      <c r="A91" s="13" t="s">
        <v>127</v>
      </c>
      <c r="B91" s="13" t="s">
        <v>115</v>
      </c>
      <c r="C91" s="32" t="n">
        <v>0.607235142118863</v>
      </c>
      <c r="G91" s="6"/>
    </row>
    <row r="92" customFormat="false" ht="13" hidden="false" customHeight="false" outlineLevel="0" collapsed="false">
      <c r="A92" s="13" t="s">
        <v>128</v>
      </c>
      <c r="B92" s="13" t="s">
        <v>115</v>
      </c>
      <c r="C92" s="32" t="n">
        <v>0.565149136577708</v>
      </c>
      <c r="G92" s="6"/>
    </row>
    <row r="93" customFormat="false" ht="13" hidden="false" customHeight="false" outlineLevel="0" collapsed="false">
      <c r="A93" s="13" t="s">
        <v>129</v>
      </c>
      <c r="B93" s="13" t="s">
        <v>115</v>
      </c>
      <c r="C93" s="32" t="n">
        <v>0.645962732919255</v>
      </c>
      <c r="G93" s="6"/>
    </row>
    <row r="94" customFormat="false" ht="13" hidden="false" customHeight="false" outlineLevel="0" collapsed="false">
      <c r="A94" s="13" t="s">
        <v>130</v>
      </c>
      <c r="B94" s="13" t="s">
        <v>115</v>
      </c>
      <c r="C94" s="32" t="n">
        <v>0.813034188034188</v>
      </c>
      <c r="G94" s="6"/>
    </row>
    <row r="95" customFormat="false" ht="13" hidden="false" customHeight="false" outlineLevel="0" collapsed="false">
      <c r="A95" s="13" t="s">
        <v>131</v>
      </c>
      <c r="B95" s="13" t="s">
        <v>115</v>
      </c>
      <c r="C95" s="32" t="n">
        <v>0.541353383458647</v>
      </c>
      <c r="G95" s="6"/>
    </row>
    <row r="96" customFormat="false" ht="13" hidden="false" customHeight="false" outlineLevel="0" collapsed="false">
      <c r="A96" s="13" t="s">
        <v>132</v>
      </c>
      <c r="B96" s="13" t="s">
        <v>115</v>
      </c>
      <c r="C96" s="32" t="n">
        <v>0.652604878529299</v>
      </c>
      <c r="G96" s="6"/>
    </row>
    <row r="97" customFormat="false" ht="13" hidden="false" customHeight="false" outlineLevel="0" collapsed="false">
      <c r="A97" s="13" t="s">
        <v>133</v>
      </c>
      <c r="B97" s="13" t="s">
        <v>115</v>
      </c>
      <c r="C97" s="32" t="n">
        <v>0.533596837944664</v>
      </c>
      <c r="G97" s="6"/>
    </row>
    <row r="98" s="7" customFormat="true" ht="13" hidden="false" customHeight="false" outlineLevel="0" collapsed="false">
      <c r="A98" s="13" t="s">
        <v>136</v>
      </c>
      <c r="B98" s="13" t="s">
        <v>115</v>
      </c>
      <c r="C98" s="32" t="n">
        <v>0.462855395903394</v>
      </c>
      <c r="D98" s="1"/>
      <c r="E98" s="1"/>
      <c r="F98" s="1"/>
      <c r="G98" s="6"/>
      <c r="H98" s="1"/>
      <c r="I98" s="1"/>
      <c r="J98" s="1"/>
      <c r="K98" s="1"/>
    </row>
    <row r="99" customFormat="false" ht="13" hidden="false" customHeight="false" outlineLevel="0" collapsed="false">
      <c r="A99" s="13" t="s">
        <v>137</v>
      </c>
      <c r="B99" s="13" t="s">
        <v>115</v>
      </c>
      <c r="C99" s="32" t="n">
        <v>0.470676833286266</v>
      </c>
      <c r="G99" s="6"/>
    </row>
    <row r="100" customFormat="false" ht="13" hidden="false" customHeight="false" outlineLevel="0" collapsed="false">
      <c r="A100" s="13" t="s">
        <v>138</v>
      </c>
      <c r="B100" s="13" t="s">
        <v>115</v>
      </c>
      <c r="C100" s="32" t="n">
        <v>0.466666666666667</v>
      </c>
      <c r="G100" s="6"/>
    </row>
    <row r="101" customFormat="false" ht="13" hidden="false" customHeight="false" outlineLevel="0" collapsed="false">
      <c r="A101" s="13" t="s">
        <v>139</v>
      </c>
      <c r="B101" s="13" t="s">
        <v>115</v>
      </c>
      <c r="C101" s="32" t="n">
        <v>0.515135135135135</v>
      </c>
      <c r="G101" s="6"/>
    </row>
    <row r="102" s="7" customFormat="true" ht="13" hidden="false" customHeight="false" outlineLevel="0" collapsed="false">
      <c r="A102" s="13" t="s">
        <v>140</v>
      </c>
      <c r="B102" s="13" t="s">
        <v>115</v>
      </c>
      <c r="C102" s="32" t="n">
        <v>0.533180778032037</v>
      </c>
      <c r="D102" s="1"/>
      <c r="E102" s="1"/>
      <c r="F102" s="1"/>
      <c r="G102" s="6"/>
      <c r="H102" s="1"/>
      <c r="I102" s="1"/>
      <c r="J102" s="1"/>
      <c r="K102" s="1"/>
    </row>
    <row r="103" customFormat="false" ht="13" hidden="false" customHeight="false" outlineLevel="0" collapsed="false">
      <c r="A103" s="13" t="s">
        <v>141</v>
      </c>
      <c r="B103" s="13" t="s">
        <v>115</v>
      </c>
      <c r="C103" s="32" t="n">
        <v>0.523809523809524</v>
      </c>
      <c r="G103" s="6"/>
    </row>
    <row r="104" customFormat="false" ht="13" hidden="false" customHeight="false" outlineLevel="0" collapsed="false">
      <c r="A104" s="13" t="s">
        <v>142</v>
      </c>
      <c r="B104" s="13" t="s">
        <v>115</v>
      </c>
      <c r="C104" s="32" t="n">
        <v>0.578143487146391</v>
      </c>
      <c r="G104" s="6"/>
    </row>
    <row r="105" customFormat="false" ht="13" hidden="false" customHeight="false" outlineLevel="0" collapsed="false">
      <c r="A105" s="13" t="s">
        <v>143</v>
      </c>
      <c r="B105" s="13" t="s">
        <v>115</v>
      </c>
      <c r="C105" s="32" t="n">
        <v>0.451111111111111</v>
      </c>
      <c r="G105" s="6"/>
    </row>
    <row r="106" customFormat="false" ht="13" hidden="false" customHeight="false" outlineLevel="0" collapsed="false">
      <c r="A106" s="13" t="s">
        <v>731</v>
      </c>
      <c r="B106" s="13" t="s">
        <v>115</v>
      </c>
      <c r="C106" s="32" t="n">
        <v>0.513191965847855</v>
      </c>
      <c r="G106" s="6"/>
    </row>
    <row r="107" customFormat="false" ht="13" hidden="false" customHeight="false" outlineLevel="0" collapsed="false">
      <c r="A107" s="13" t="s">
        <v>144</v>
      </c>
      <c r="B107" s="13" t="s">
        <v>115</v>
      </c>
      <c r="C107" s="32" t="n">
        <v>0.519282168766705</v>
      </c>
      <c r="G107" s="6"/>
    </row>
    <row r="108" customFormat="false" ht="13" hidden="false" customHeight="false" outlineLevel="0" collapsed="false">
      <c r="A108" s="13" t="s">
        <v>145</v>
      </c>
      <c r="B108" s="13" t="s">
        <v>115</v>
      </c>
      <c r="C108" s="32" t="n">
        <v>0.478545386556979</v>
      </c>
      <c r="G108" s="6"/>
    </row>
    <row r="109" customFormat="false" ht="13" hidden="false" customHeight="false" outlineLevel="0" collapsed="false">
      <c r="A109" s="13" t="s">
        <v>146</v>
      </c>
      <c r="B109" s="13" t="s">
        <v>147</v>
      </c>
      <c r="C109" s="32" t="n">
        <v>0.580769567885003</v>
      </c>
      <c r="G109" s="6"/>
    </row>
    <row r="110" customFormat="false" ht="13" hidden="false" customHeight="false" outlineLevel="0" collapsed="false">
      <c r="A110" s="13" t="s">
        <v>148</v>
      </c>
      <c r="B110" s="13" t="s">
        <v>147</v>
      </c>
      <c r="C110" s="32" t="n">
        <v>0.455050702028081</v>
      </c>
      <c r="G110" s="6"/>
    </row>
    <row r="111" customFormat="false" ht="13" hidden="false" customHeight="false" outlineLevel="0" collapsed="false">
      <c r="A111" s="13" t="s">
        <v>736</v>
      </c>
      <c r="B111" s="13" t="s">
        <v>147</v>
      </c>
      <c r="C111" s="32" t="n">
        <v>0.51769677760169</v>
      </c>
      <c r="G111" s="6"/>
    </row>
    <row r="112" customFormat="false" ht="13" hidden="false" customHeight="false" outlineLevel="0" collapsed="false">
      <c r="A112" s="1" t="s">
        <v>153</v>
      </c>
      <c r="B112" s="1" t="s">
        <v>147</v>
      </c>
      <c r="C112" s="1" t="n">
        <v>0.437</v>
      </c>
      <c r="G112" s="6"/>
    </row>
    <row r="113" customFormat="false" ht="13" hidden="false" customHeight="false" outlineLevel="0" collapsed="false">
      <c r="A113" s="12" t="s">
        <v>737</v>
      </c>
      <c r="B113" s="12" t="s">
        <v>147</v>
      </c>
      <c r="C113" s="33" t="n">
        <v>0.633479341778146</v>
      </c>
      <c r="G113" s="6"/>
    </row>
    <row r="114" customFormat="false" ht="13" hidden="false" customHeight="false" outlineLevel="0" collapsed="false">
      <c r="A114" s="13" t="s">
        <v>154</v>
      </c>
      <c r="B114" s="13" t="s">
        <v>147</v>
      </c>
      <c r="C114" s="32" t="n">
        <v>0.516666666666667</v>
      </c>
      <c r="D114" s="7"/>
      <c r="G114" s="6"/>
    </row>
    <row r="115" customFormat="false" ht="13" hidden="false" customHeight="false" outlineLevel="0" collapsed="false">
      <c r="A115" s="13" t="s">
        <v>155</v>
      </c>
      <c r="B115" s="13" t="s">
        <v>147</v>
      </c>
      <c r="C115" s="32" t="n">
        <v>0.465</v>
      </c>
      <c r="G115" s="6"/>
    </row>
    <row r="116" customFormat="false" ht="13" hidden="false" customHeight="false" outlineLevel="0" collapsed="false">
      <c r="A116" s="13" t="s">
        <v>156</v>
      </c>
      <c r="B116" s="13" t="s">
        <v>147</v>
      </c>
      <c r="C116" s="32" t="n">
        <v>0.536</v>
      </c>
      <c r="G116" s="6"/>
    </row>
    <row r="117" customFormat="false" ht="13" hidden="false" customHeight="false" outlineLevel="0" collapsed="false">
      <c r="A117" s="13" t="s">
        <v>157</v>
      </c>
      <c r="B117" s="13" t="s">
        <v>147</v>
      </c>
      <c r="C117" s="32" t="n">
        <v>0.410010649627263</v>
      </c>
      <c r="G117" s="6"/>
    </row>
    <row r="118" customFormat="false" ht="13" hidden="false" customHeight="false" outlineLevel="0" collapsed="false">
      <c r="A118" s="13" t="s">
        <v>158</v>
      </c>
      <c r="B118" s="13" t="s">
        <v>147</v>
      </c>
      <c r="C118" s="32" t="n">
        <v>0.530455061037035</v>
      </c>
      <c r="G118" s="6"/>
    </row>
    <row r="119" customFormat="false" ht="13" hidden="false" customHeight="false" outlineLevel="0" collapsed="false">
      <c r="A119" s="13" t="s">
        <v>159</v>
      </c>
      <c r="B119" s="13" t="s">
        <v>147</v>
      </c>
      <c r="C119" s="32" t="n">
        <v>0.578663984379623</v>
      </c>
      <c r="G119" s="6"/>
    </row>
    <row r="120" s="7" customFormat="true" ht="13" hidden="false" customHeight="false" outlineLevel="0" collapsed="false">
      <c r="A120" s="13" t="s">
        <v>160</v>
      </c>
      <c r="B120" s="13" t="s">
        <v>147</v>
      </c>
      <c r="C120" s="32" t="n">
        <v>0.656473424762178</v>
      </c>
      <c r="D120" s="1"/>
      <c r="E120" s="1"/>
      <c r="F120" s="1"/>
      <c r="G120" s="6"/>
      <c r="H120" s="1"/>
      <c r="I120" s="1"/>
      <c r="J120" s="1"/>
      <c r="K120" s="1"/>
    </row>
    <row r="121" customFormat="false" ht="13" hidden="false" customHeight="false" outlineLevel="0" collapsed="false">
      <c r="A121" s="13" t="s">
        <v>161</v>
      </c>
      <c r="B121" s="13" t="s">
        <v>147</v>
      </c>
      <c r="C121" s="32" t="n">
        <v>0.574153367068898</v>
      </c>
      <c r="G121" s="6"/>
    </row>
    <row r="122" customFormat="false" ht="13" hidden="false" customHeight="false" outlineLevel="0" collapsed="false">
      <c r="A122" s="13" t="s">
        <v>162</v>
      </c>
      <c r="B122" s="13" t="s">
        <v>147</v>
      </c>
      <c r="C122" s="32" t="n">
        <v>0.521768995033288</v>
      </c>
      <c r="G122" s="6"/>
    </row>
    <row r="123" customFormat="false" ht="13" hidden="false" customHeight="false" outlineLevel="0" collapsed="false">
      <c r="A123" s="13" t="s">
        <v>163</v>
      </c>
      <c r="B123" s="13" t="s">
        <v>147</v>
      </c>
      <c r="C123" s="32" t="n">
        <v>0.606381976779441</v>
      </c>
      <c r="G123" s="6"/>
    </row>
    <row r="124" customFormat="false" ht="13" hidden="false" customHeight="false" outlineLevel="0" collapsed="false">
      <c r="A124" s="13" t="s">
        <v>166</v>
      </c>
      <c r="B124" s="13" t="s">
        <v>147</v>
      </c>
      <c r="C124" s="32" t="n">
        <v>0.649960845732185</v>
      </c>
      <c r="G124" s="6"/>
    </row>
    <row r="125" customFormat="false" ht="13" hidden="false" customHeight="false" outlineLevel="0" collapsed="false">
      <c r="A125" s="13" t="s">
        <v>167</v>
      </c>
      <c r="B125" s="13" t="s">
        <v>147</v>
      </c>
      <c r="C125" s="32" t="n">
        <v>0.535425730267247</v>
      </c>
      <c r="G125" s="6"/>
    </row>
    <row r="126" customFormat="false" ht="13" hidden="false" customHeight="false" outlineLevel="0" collapsed="false">
      <c r="A126" s="13" t="s">
        <v>169</v>
      </c>
      <c r="B126" s="13" t="s">
        <v>147</v>
      </c>
      <c r="C126" s="32" t="n">
        <v>0.587328027638966</v>
      </c>
      <c r="G126" s="6"/>
    </row>
    <row r="127" customFormat="false" ht="13" hidden="false" customHeight="false" outlineLevel="0" collapsed="false">
      <c r="A127" s="13" t="s">
        <v>170</v>
      </c>
      <c r="B127" s="13" t="s">
        <v>147</v>
      </c>
      <c r="C127" s="32" t="n">
        <v>0.443</v>
      </c>
      <c r="G127" s="6"/>
    </row>
    <row r="128" customFormat="false" ht="13" hidden="false" customHeight="false" outlineLevel="0" collapsed="false">
      <c r="A128" s="1" t="s">
        <v>171</v>
      </c>
      <c r="B128" s="1" t="s">
        <v>172</v>
      </c>
      <c r="C128" s="9" t="n">
        <v>0.473</v>
      </c>
      <c r="G128" s="6"/>
    </row>
    <row r="129" customFormat="false" ht="13" hidden="false" customHeight="false" outlineLevel="0" collapsed="false">
      <c r="A129" s="12" t="s">
        <v>173</v>
      </c>
      <c r="B129" s="12" t="s">
        <v>174</v>
      </c>
      <c r="C129" s="33" t="n">
        <v>0.488484848484849</v>
      </c>
      <c r="G129" s="6"/>
    </row>
    <row r="130" customFormat="false" ht="13" hidden="false" customHeight="false" outlineLevel="0" collapsed="false">
      <c r="A130" s="13" t="s">
        <v>176</v>
      </c>
      <c r="B130" s="13" t="s">
        <v>174</v>
      </c>
      <c r="C130" s="32" t="n">
        <v>0.588499076760749</v>
      </c>
      <c r="D130" s="7"/>
      <c r="G130" s="6"/>
    </row>
    <row r="131" customFormat="false" ht="13" hidden="false" customHeight="false" outlineLevel="0" collapsed="false">
      <c r="A131" s="13" t="s">
        <v>177</v>
      </c>
      <c r="B131" s="13" t="s">
        <v>174</v>
      </c>
      <c r="C131" s="32" t="n">
        <v>0.597376886909181</v>
      </c>
      <c r="G131" s="6"/>
    </row>
    <row r="132" customFormat="false" ht="13" hidden="false" customHeight="false" outlineLevel="0" collapsed="false">
      <c r="A132" s="13" t="s">
        <v>178</v>
      </c>
      <c r="B132" s="13" t="s">
        <v>174</v>
      </c>
      <c r="C132" s="32" t="n">
        <v>0.536406051180546</v>
      </c>
      <c r="G132" s="6"/>
    </row>
    <row r="133" customFormat="false" ht="13" hidden="false" customHeight="false" outlineLevel="0" collapsed="false">
      <c r="A133" s="13" t="s">
        <v>180</v>
      </c>
      <c r="B133" s="13" t="s">
        <v>174</v>
      </c>
      <c r="C133" s="32" t="n">
        <v>0.551155778894472</v>
      </c>
      <c r="G133" s="6"/>
    </row>
    <row r="134" customFormat="false" ht="13" hidden="false" customHeight="false" outlineLevel="0" collapsed="false">
      <c r="A134" s="13" t="s">
        <v>183</v>
      </c>
      <c r="B134" s="13" t="s">
        <v>174</v>
      </c>
      <c r="C134" s="32" t="n">
        <v>0.432324131789849</v>
      </c>
      <c r="G134" s="6"/>
    </row>
    <row r="135" customFormat="false" ht="13" hidden="false" customHeight="false" outlineLevel="0" collapsed="false">
      <c r="A135" s="13" t="s">
        <v>184</v>
      </c>
      <c r="B135" s="13" t="s">
        <v>174</v>
      </c>
      <c r="C135" s="32" t="n">
        <v>0.447477346459336</v>
      </c>
      <c r="G135" s="6"/>
    </row>
    <row r="136" customFormat="false" ht="13" hidden="false" customHeight="false" outlineLevel="0" collapsed="false">
      <c r="A136" s="13" t="s">
        <v>185</v>
      </c>
      <c r="B136" s="13" t="s">
        <v>174</v>
      </c>
      <c r="C136" s="32" t="n">
        <v>0.592428166235048</v>
      </c>
      <c r="G136" s="6"/>
    </row>
    <row r="137" customFormat="false" ht="13" hidden="false" customHeight="false" outlineLevel="0" collapsed="false">
      <c r="A137" s="13" t="s">
        <v>186</v>
      </c>
      <c r="B137" s="13" t="s">
        <v>174</v>
      </c>
      <c r="C137" s="32" t="n">
        <v>0.548387096774194</v>
      </c>
      <c r="G137" s="6"/>
    </row>
    <row r="138" customFormat="false" ht="13" hidden="false" customHeight="false" outlineLevel="0" collapsed="false">
      <c r="A138" s="13" t="s">
        <v>738</v>
      </c>
      <c r="B138" s="13" t="s">
        <v>174</v>
      </c>
      <c r="C138" s="32" t="n">
        <v>0.51860486804066</v>
      </c>
      <c r="G138" s="6"/>
    </row>
    <row r="139" customFormat="false" ht="13" hidden="false" customHeight="false" outlineLevel="0" collapsed="false">
      <c r="A139" s="13" t="s">
        <v>189</v>
      </c>
      <c r="B139" s="13" t="s">
        <v>174</v>
      </c>
      <c r="C139" s="32" t="n">
        <v>0.445726271630834</v>
      </c>
      <c r="G139" s="6"/>
    </row>
    <row r="140" customFormat="false" ht="13" hidden="false" customHeight="false" outlineLevel="0" collapsed="false">
      <c r="A140" s="13" t="s">
        <v>190</v>
      </c>
      <c r="B140" s="13" t="s">
        <v>174</v>
      </c>
      <c r="C140" s="32" t="n">
        <v>0.502725620835857</v>
      </c>
      <c r="G140" s="6"/>
    </row>
    <row r="141" customFormat="false" ht="13" hidden="false" customHeight="false" outlineLevel="0" collapsed="false">
      <c r="A141" s="13" t="s">
        <v>191</v>
      </c>
      <c r="B141" s="13" t="s">
        <v>174</v>
      </c>
      <c r="C141" s="32" t="n">
        <v>0.55969234199086</v>
      </c>
      <c r="G141" s="6"/>
    </row>
    <row r="142" customFormat="false" ht="13" hidden="false" customHeight="false" outlineLevel="0" collapsed="false">
      <c r="A142" s="13" t="s">
        <v>193</v>
      </c>
      <c r="B142" s="13" t="s">
        <v>174</v>
      </c>
      <c r="C142" s="32" t="n">
        <v>0.474062772449869</v>
      </c>
      <c r="G142" s="6"/>
    </row>
    <row r="143" customFormat="false" ht="13" hidden="false" customHeight="false" outlineLevel="0" collapsed="false">
      <c r="A143" s="13" t="s">
        <v>196</v>
      </c>
      <c r="B143" s="13" t="s">
        <v>174</v>
      </c>
      <c r="C143" s="32" t="n">
        <v>0.565718082161444</v>
      </c>
      <c r="G143" s="6"/>
    </row>
    <row r="144" customFormat="false" ht="13" hidden="false" customHeight="false" outlineLevel="0" collapsed="false">
      <c r="A144" s="13" t="s">
        <v>197</v>
      </c>
      <c r="B144" s="13" t="s">
        <v>174</v>
      </c>
      <c r="C144" s="32" t="n">
        <v>0.543514879281303</v>
      </c>
      <c r="G144" s="6"/>
    </row>
    <row r="145" customFormat="false" ht="13" hidden="false" customHeight="false" outlineLevel="0" collapsed="false">
      <c r="A145" s="13" t="s">
        <v>198</v>
      </c>
      <c r="B145" s="13" t="s">
        <v>174</v>
      </c>
      <c r="C145" s="32" t="n">
        <v>0.622404104568776</v>
      </c>
      <c r="G145" s="6"/>
    </row>
    <row r="146" customFormat="false" ht="13" hidden="false" customHeight="false" outlineLevel="0" collapsed="false">
      <c r="A146" s="13" t="s">
        <v>202</v>
      </c>
      <c r="B146" s="13" t="s">
        <v>174</v>
      </c>
      <c r="C146" s="32" t="n">
        <v>0.520847212498395</v>
      </c>
      <c r="G146" s="6"/>
    </row>
    <row r="147" customFormat="false" ht="13" hidden="false" customHeight="false" outlineLevel="0" collapsed="false">
      <c r="A147" s="13" t="s">
        <v>206</v>
      </c>
      <c r="B147" s="13" t="s">
        <v>174</v>
      </c>
      <c r="C147" s="32" t="n">
        <v>0.453301840370042</v>
      </c>
      <c r="G147" s="6"/>
    </row>
    <row r="148" customFormat="false" ht="13" hidden="false" customHeight="false" outlineLevel="0" collapsed="false">
      <c r="A148" s="13" t="s">
        <v>208</v>
      </c>
      <c r="B148" s="13" t="s">
        <v>174</v>
      </c>
      <c r="C148" s="32" t="n">
        <v>0.502887700534759</v>
      </c>
      <c r="G148" s="6"/>
    </row>
    <row r="149" customFormat="false" ht="13" hidden="false" customHeight="false" outlineLevel="0" collapsed="false">
      <c r="A149" s="13" t="s">
        <v>209</v>
      </c>
      <c r="B149" s="13" t="s">
        <v>174</v>
      </c>
      <c r="C149" s="32" t="n">
        <v>0.525158768930142</v>
      </c>
      <c r="G149" s="6"/>
    </row>
    <row r="150" customFormat="false" ht="13" hidden="false" customHeight="false" outlineLevel="0" collapsed="false">
      <c r="A150" s="13" t="s">
        <v>210</v>
      </c>
      <c r="B150" s="13" t="s">
        <v>174</v>
      </c>
      <c r="C150" s="32" t="n">
        <v>0.522171189979123</v>
      </c>
      <c r="G150" s="6"/>
    </row>
    <row r="151" customFormat="false" ht="13" hidden="false" customHeight="false" outlineLevel="0" collapsed="false">
      <c r="A151" s="13" t="s">
        <v>211</v>
      </c>
      <c r="B151" s="13" t="s">
        <v>174</v>
      </c>
      <c r="C151" s="32" t="n">
        <v>0.59754957948292</v>
      </c>
      <c r="G151" s="6"/>
    </row>
    <row r="152" customFormat="false" ht="13" hidden="false" customHeight="false" outlineLevel="0" collapsed="false">
      <c r="A152" s="13" t="s">
        <v>212</v>
      </c>
      <c r="B152" s="13" t="s">
        <v>174</v>
      </c>
      <c r="C152" s="32" t="n">
        <v>0.483719751678703</v>
      </c>
      <c r="G152" s="6"/>
    </row>
    <row r="153" customFormat="false" ht="13" hidden="false" customHeight="false" outlineLevel="0" collapsed="false">
      <c r="A153" s="13" t="s">
        <v>213</v>
      </c>
      <c r="B153" s="13" t="s">
        <v>174</v>
      </c>
      <c r="C153" s="32" t="n">
        <v>0.548934027194897</v>
      </c>
      <c r="G153" s="6"/>
    </row>
    <row r="154" customFormat="false" ht="13" hidden="false" customHeight="false" outlineLevel="0" collapsed="false">
      <c r="A154" s="13" t="s">
        <v>214</v>
      </c>
      <c r="B154" s="13" t="s">
        <v>174</v>
      </c>
      <c r="C154" s="32" t="n">
        <v>0.545694078491194</v>
      </c>
      <c r="G154" s="6"/>
    </row>
    <row r="155" customFormat="false" ht="13" hidden="false" customHeight="false" outlineLevel="0" collapsed="false">
      <c r="A155" s="13" t="s">
        <v>216</v>
      </c>
      <c r="B155" s="13" t="s">
        <v>174</v>
      </c>
      <c r="C155" s="32" t="n">
        <v>0.568790049001131</v>
      </c>
      <c r="G155" s="6"/>
    </row>
    <row r="156" customFormat="false" ht="13" hidden="false" customHeight="false" outlineLevel="0" collapsed="false">
      <c r="A156" s="13" t="s">
        <v>217</v>
      </c>
      <c r="B156" s="13" t="s">
        <v>174</v>
      </c>
      <c r="C156" s="32" t="n">
        <v>0.563631592757806</v>
      </c>
      <c r="G156" s="6"/>
    </row>
    <row r="157" customFormat="false" ht="13" hidden="false" customHeight="false" outlineLevel="0" collapsed="false">
      <c r="A157" s="13" t="s">
        <v>218</v>
      </c>
      <c r="B157" s="13" t="s">
        <v>174</v>
      </c>
      <c r="C157" s="32" t="n">
        <v>0.595276707885668</v>
      </c>
      <c r="G157" s="6"/>
    </row>
    <row r="158" customFormat="false" ht="13" hidden="false" customHeight="false" outlineLevel="0" collapsed="false">
      <c r="A158" s="13" t="s">
        <v>219</v>
      </c>
      <c r="B158" s="13" t="s">
        <v>174</v>
      </c>
      <c r="C158" s="32" t="n">
        <v>0.546490147783251</v>
      </c>
      <c r="G158" s="6"/>
    </row>
    <row r="159" customFormat="false" ht="13" hidden="false" customHeight="false" outlineLevel="0" collapsed="false">
      <c r="A159" s="13" t="s">
        <v>220</v>
      </c>
      <c r="B159" s="13" t="s">
        <v>174</v>
      </c>
      <c r="C159" s="32" t="n">
        <v>0.554938007695596</v>
      </c>
      <c r="G159" s="6"/>
    </row>
    <row r="160" s="7" customFormat="true" ht="13" hidden="false" customHeight="false" outlineLevel="0" collapsed="false">
      <c r="A160" s="13" t="s">
        <v>221</v>
      </c>
      <c r="B160" s="13" t="s">
        <v>174</v>
      </c>
      <c r="C160" s="32" t="n">
        <v>0.526349341266468</v>
      </c>
      <c r="D160" s="1"/>
      <c r="E160" s="1"/>
      <c r="F160" s="1"/>
      <c r="G160" s="6"/>
      <c r="H160" s="1"/>
      <c r="I160" s="1"/>
      <c r="J160" s="1"/>
      <c r="K160" s="1"/>
    </row>
    <row r="161" customFormat="false" ht="13" hidden="false" customHeight="false" outlineLevel="0" collapsed="false">
      <c r="A161" s="13" t="s">
        <v>222</v>
      </c>
      <c r="B161" s="13" t="s">
        <v>174</v>
      </c>
      <c r="C161" s="32" t="n">
        <v>0.543065103113627</v>
      </c>
      <c r="G161" s="6"/>
    </row>
    <row r="162" customFormat="false" ht="13" hidden="false" customHeight="false" outlineLevel="0" collapsed="false">
      <c r="A162" s="13" t="s">
        <v>224</v>
      </c>
      <c r="B162" s="13" t="s">
        <v>174</v>
      </c>
      <c r="C162" s="32" t="n">
        <v>0.526711813393529</v>
      </c>
      <c r="G162" s="6"/>
    </row>
    <row r="163" customFormat="false" ht="13" hidden="false" customHeight="false" outlineLevel="0" collapsed="false">
      <c r="A163" s="13" t="s">
        <v>226</v>
      </c>
      <c r="B163" s="13" t="s">
        <v>174</v>
      </c>
      <c r="C163" s="32" t="n">
        <v>0.557363891737638</v>
      </c>
      <c r="G163" s="6"/>
    </row>
    <row r="164" s="7" customFormat="true" ht="13" hidden="false" customHeight="false" outlineLevel="0" collapsed="false">
      <c r="A164" s="13" t="s">
        <v>227</v>
      </c>
      <c r="B164" s="13" t="s">
        <v>174</v>
      </c>
      <c r="C164" s="32" t="n">
        <v>0.59277397032404</v>
      </c>
      <c r="D164" s="1"/>
      <c r="E164" s="1"/>
      <c r="F164" s="1"/>
      <c r="G164" s="6"/>
      <c r="H164" s="1"/>
      <c r="I164" s="1"/>
      <c r="J164" s="1"/>
      <c r="K164" s="1"/>
    </row>
    <row r="165" customFormat="false" ht="13" hidden="false" customHeight="false" outlineLevel="0" collapsed="false">
      <c r="A165" s="13" t="s">
        <v>228</v>
      </c>
      <c r="B165" s="13" t="s">
        <v>174</v>
      </c>
      <c r="C165" s="32" t="n">
        <v>0.572164536316384</v>
      </c>
      <c r="G165" s="6"/>
    </row>
    <row r="166" customFormat="false" ht="13" hidden="false" customHeight="false" outlineLevel="0" collapsed="false">
      <c r="A166" s="13" t="s">
        <v>229</v>
      </c>
      <c r="B166" s="13" t="s">
        <v>174</v>
      </c>
      <c r="C166" s="32" t="n">
        <v>0.504238927044459</v>
      </c>
      <c r="G166" s="6"/>
    </row>
    <row r="167" customFormat="false" ht="13" hidden="false" customHeight="false" outlineLevel="0" collapsed="false">
      <c r="A167" s="13" t="s">
        <v>230</v>
      </c>
      <c r="B167" s="13" t="s">
        <v>174</v>
      </c>
      <c r="C167" s="32" t="n">
        <v>0.447126436781609</v>
      </c>
      <c r="G167" s="6"/>
    </row>
    <row r="168" customFormat="false" ht="13" hidden="false" customHeight="false" outlineLevel="0" collapsed="false">
      <c r="A168" s="21" t="s">
        <v>231</v>
      </c>
      <c r="B168" s="21" t="s">
        <v>174</v>
      </c>
      <c r="C168" s="32" t="n">
        <v>0.551390699695785</v>
      </c>
      <c r="G168" s="6"/>
    </row>
    <row r="169" customFormat="false" ht="13" hidden="false" customHeight="false" outlineLevel="0" collapsed="false">
      <c r="A169" s="12" t="s">
        <v>232</v>
      </c>
      <c r="B169" s="12" t="s">
        <v>233</v>
      </c>
      <c r="C169" s="33" t="n">
        <v>0.597260273972603</v>
      </c>
      <c r="G169" s="6"/>
    </row>
    <row r="170" customFormat="false" ht="13" hidden="false" customHeight="false" outlineLevel="0" collapsed="false">
      <c r="A170" s="13" t="s">
        <v>234</v>
      </c>
      <c r="B170" s="12" t="s">
        <v>233</v>
      </c>
      <c r="C170" s="32" t="n">
        <v>0.670149253731343</v>
      </c>
      <c r="D170" s="7"/>
      <c r="G170" s="6"/>
    </row>
    <row r="171" customFormat="false" ht="13" hidden="false" customHeight="false" outlineLevel="0" collapsed="false">
      <c r="A171" s="13" t="s">
        <v>236</v>
      </c>
      <c r="B171" s="12" t="s">
        <v>233</v>
      </c>
      <c r="C171" s="32" t="n">
        <v>0.423039778120795</v>
      </c>
      <c r="G171" s="6"/>
    </row>
    <row r="172" customFormat="false" ht="13" hidden="false" customHeight="false" outlineLevel="0" collapsed="false">
      <c r="A172" s="13" t="s">
        <v>238</v>
      </c>
      <c r="B172" s="12" t="s">
        <v>233</v>
      </c>
      <c r="C172" s="32" t="n">
        <v>0.618596153846154</v>
      </c>
      <c r="G172" s="6"/>
    </row>
    <row r="173" s="7" customFormat="true" ht="13" hidden="false" customHeight="false" outlineLevel="0" collapsed="false">
      <c r="A173" s="12" t="s">
        <v>239</v>
      </c>
      <c r="B173" s="12" t="s">
        <v>240</v>
      </c>
      <c r="C173" s="33" t="n">
        <v>0.57</v>
      </c>
      <c r="D173" s="1"/>
      <c r="E173" s="1"/>
      <c r="F173" s="1"/>
      <c r="G173" s="6"/>
      <c r="H173" s="1"/>
      <c r="I173" s="1"/>
      <c r="J173" s="1"/>
      <c r="K173" s="1"/>
    </row>
    <row r="174" s="7" customFormat="true" ht="13" hidden="false" customHeight="false" outlineLevel="0" collapsed="false">
      <c r="A174" s="13" t="s">
        <v>241</v>
      </c>
      <c r="B174" s="13" t="s">
        <v>240</v>
      </c>
      <c r="C174" s="32" t="n">
        <v>0.357894736842105</v>
      </c>
      <c r="E174" s="1"/>
      <c r="F174" s="1"/>
      <c r="G174" s="6"/>
      <c r="H174" s="1"/>
      <c r="I174" s="1"/>
      <c r="J174" s="1"/>
      <c r="K174" s="1"/>
    </row>
    <row r="175" s="7" customFormat="true" ht="13" hidden="false" customHeight="false" outlineLevel="0" collapsed="false">
      <c r="A175" s="13" t="s">
        <v>242</v>
      </c>
      <c r="B175" s="13" t="s">
        <v>240</v>
      </c>
      <c r="C175" s="32" t="n">
        <v>0.334193548387097</v>
      </c>
      <c r="D175" s="1"/>
      <c r="E175" s="1"/>
      <c r="F175" s="1"/>
      <c r="G175" s="6"/>
      <c r="H175" s="1"/>
      <c r="I175" s="1"/>
      <c r="J175" s="1"/>
      <c r="K175" s="1"/>
    </row>
    <row r="176" s="7" customFormat="true" ht="13" hidden="false" customHeight="false" outlineLevel="0" collapsed="false">
      <c r="A176" s="13" t="s">
        <v>243</v>
      </c>
      <c r="B176" s="13" t="s">
        <v>240</v>
      </c>
      <c r="C176" s="32" t="n">
        <v>0.546296296296296</v>
      </c>
      <c r="D176" s="1"/>
      <c r="E176" s="1"/>
      <c r="F176" s="1"/>
      <c r="G176" s="6"/>
      <c r="H176" s="1"/>
      <c r="I176" s="1"/>
      <c r="J176" s="1"/>
      <c r="K176" s="1"/>
    </row>
    <row r="177" customFormat="false" ht="13" hidden="false" customHeight="false" outlineLevel="0" collapsed="false">
      <c r="A177" s="13" t="s">
        <v>244</v>
      </c>
      <c r="B177" s="13" t="s">
        <v>240</v>
      </c>
      <c r="C177" s="32" t="n">
        <v>0.464761904761905</v>
      </c>
      <c r="G177" s="6"/>
    </row>
    <row r="178" customFormat="false" ht="13" hidden="false" customHeight="false" outlineLevel="0" collapsed="false">
      <c r="A178" s="13" t="s">
        <v>245</v>
      </c>
      <c r="B178" s="13" t="s">
        <v>240</v>
      </c>
      <c r="C178" s="32" t="n">
        <v>0.485714285714286</v>
      </c>
      <c r="G178" s="6"/>
    </row>
    <row r="179" customFormat="false" ht="13" hidden="false" customHeight="false" outlineLevel="0" collapsed="false">
      <c r="A179" s="13" t="s">
        <v>246</v>
      </c>
      <c r="B179" s="13" t="s">
        <v>240</v>
      </c>
      <c r="C179" s="32" t="n">
        <v>0.455580865603645</v>
      </c>
      <c r="G179" s="6"/>
    </row>
    <row r="180" s="7" customFormat="true" ht="13" hidden="false" customHeight="false" outlineLevel="0" collapsed="false">
      <c r="A180" s="13" t="s">
        <v>247</v>
      </c>
      <c r="B180" s="13" t="s">
        <v>240</v>
      </c>
      <c r="C180" s="32" t="n">
        <v>0.480710659898477</v>
      </c>
      <c r="D180" s="1"/>
      <c r="E180" s="1"/>
      <c r="F180" s="1"/>
      <c r="G180" s="6"/>
      <c r="H180" s="1"/>
      <c r="I180" s="1"/>
      <c r="J180" s="1"/>
      <c r="K180" s="1"/>
    </row>
    <row r="181" customFormat="false" ht="13" hidden="false" customHeight="false" outlineLevel="0" collapsed="false">
      <c r="A181" s="13" t="s">
        <v>248</v>
      </c>
      <c r="B181" s="13" t="s">
        <v>240</v>
      </c>
      <c r="C181" s="32" t="n">
        <v>0.451999564127711</v>
      </c>
      <c r="G181" s="6"/>
    </row>
    <row r="182" s="7" customFormat="true" ht="13" hidden="false" customHeight="false" outlineLevel="0" collapsed="false">
      <c r="A182" s="13" t="s">
        <v>249</v>
      </c>
      <c r="B182" s="13" t="s">
        <v>250</v>
      </c>
      <c r="C182" s="32" t="n">
        <v>0.492</v>
      </c>
      <c r="D182" s="1"/>
      <c r="E182" s="1"/>
      <c r="F182" s="1"/>
      <c r="G182" s="6"/>
      <c r="H182" s="1"/>
      <c r="I182" s="1"/>
      <c r="J182" s="1"/>
      <c r="K182" s="1"/>
    </row>
    <row r="183" customFormat="false" ht="13" hidden="false" customHeight="false" outlineLevel="0" collapsed="false">
      <c r="A183" s="13" t="s">
        <v>251</v>
      </c>
      <c r="B183" s="13" t="s">
        <v>250</v>
      </c>
      <c r="C183" s="32" t="n">
        <v>0.516</v>
      </c>
      <c r="G183" s="6"/>
    </row>
    <row r="184" customFormat="false" ht="13" hidden="false" customHeight="false" outlineLevel="0" collapsed="false">
      <c r="A184" s="13" t="s">
        <v>252</v>
      </c>
      <c r="B184" s="13" t="s">
        <v>250</v>
      </c>
      <c r="C184" s="32" t="n">
        <v>0.457</v>
      </c>
      <c r="G184" s="6"/>
    </row>
    <row r="185" customFormat="false" ht="13" hidden="false" customHeight="false" outlineLevel="0" collapsed="false">
      <c r="A185" s="12" t="s">
        <v>253</v>
      </c>
      <c r="B185" s="12" t="s">
        <v>250</v>
      </c>
      <c r="C185" s="33" t="n">
        <v>0.465425531914894</v>
      </c>
      <c r="G185" s="6"/>
    </row>
    <row r="186" customFormat="false" ht="13" hidden="false" customHeight="false" outlineLevel="0" collapsed="false">
      <c r="A186" s="13" t="s">
        <v>254</v>
      </c>
      <c r="B186" s="13" t="s">
        <v>250</v>
      </c>
      <c r="C186" s="32" t="n">
        <v>0.483611111111111</v>
      </c>
      <c r="D186" s="7"/>
      <c r="G186" s="6"/>
    </row>
    <row r="187" customFormat="false" ht="13" hidden="false" customHeight="false" outlineLevel="0" collapsed="false">
      <c r="A187" s="13" t="s">
        <v>255</v>
      </c>
      <c r="B187" s="13" t="s">
        <v>250</v>
      </c>
      <c r="C187" s="32" t="n">
        <v>0.485678391959799</v>
      </c>
      <c r="G187" s="6"/>
    </row>
    <row r="188" customFormat="false" ht="13" hidden="false" customHeight="false" outlineLevel="0" collapsed="false">
      <c r="A188" s="13" t="s">
        <v>257</v>
      </c>
      <c r="B188" s="13" t="s">
        <v>250</v>
      </c>
      <c r="C188" s="32" t="n">
        <v>0.486086956521739</v>
      </c>
      <c r="G188" s="6"/>
    </row>
    <row r="189" customFormat="false" ht="13" hidden="false" customHeight="false" outlineLevel="0" collapsed="false">
      <c r="A189" s="12" t="s">
        <v>258</v>
      </c>
      <c r="B189" s="12" t="s">
        <v>259</v>
      </c>
      <c r="C189" s="33" t="n">
        <v>0.539121114683816</v>
      </c>
      <c r="G189" s="6"/>
    </row>
    <row r="190" customFormat="false" ht="13" hidden="false" customHeight="false" outlineLevel="0" collapsed="false">
      <c r="A190" s="13" t="s">
        <v>260</v>
      </c>
      <c r="B190" s="13" t="s">
        <v>259</v>
      </c>
      <c r="C190" s="32" t="n">
        <v>0.549223416965352</v>
      </c>
      <c r="D190" s="7"/>
      <c r="G190" s="6"/>
    </row>
    <row r="191" customFormat="false" ht="13" hidden="false" customHeight="false" outlineLevel="0" collapsed="false">
      <c r="A191" s="12" t="s">
        <v>720</v>
      </c>
      <c r="B191" s="12" t="s">
        <v>262</v>
      </c>
      <c r="C191" s="33" t="n">
        <v>0.589102124742975</v>
      </c>
      <c r="G191" s="6"/>
    </row>
    <row r="192" customFormat="false" ht="13" hidden="false" customHeight="false" outlineLevel="0" collapsed="false">
      <c r="A192" s="13" t="s">
        <v>261</v>
      </c>
      <c r="B192" s="13" t="s">
        <v>262</v>
      </c>
      <c r="C192" s="32" t="n">
        <v>0.38130324660373</v>
      </c>
      <c r="D192" s="7"/>
      <c r="G192" s="6"/>
    </row>
    <row r="193" customFormat="false" ht="13" hidden="false" customHeight="false" outlineLevel="0" collapsed="false">
      <c r="A193" s="13" t="s">
        <v>263</v>
      </c>
      <c r="B193" s="13" t="s">
        <v>262</v>
      </c>
      <c r="C193" s="32" t="n">
        <v>0.609304652326163</v>
      </c>
      <c r="G193" s="6"/>
    </row>
    <row r="194" customFormat="false" ht="13" hidden="false" customHeight="false" outlineLevel="0" collapsed="false">
      <c r="A194" s="13" t="s">
        <v>264</v>
      </c>
      <c r="B194" s="13" t="s">
        <v>262</v>
      </c>
      <c r="C194" s="32" t="n">
        <v>0.534201954397394</v>
      </c>
      <c r="G194" s="6"/>
    </row>
    <row r="195" customFormat="false" ht="13" hidden="false" customHeight="false" outlineLevel="0" collapsed="false">
      <c r="A195" s="13" t="s">
        <v>675</v>
      </c>
      <c r="B195" s="13" t="s">
        <v>262</v>
      </c>
      <c r="C195" s="32" t="n">
        <v>0.546103896103896</v>
      </c>
      <c r="G195" s="6"/>
    </row>
    <row r="196" customFormat="false" ht="13" hidden="false" customHeight="false" outlineLevel="0" collapsed="false">
      <c r="A196" s="13" t="s">
        <v>741</v>
      </c>
      <c r="B196" s="13" t="s">
        <v>262</v>
      </c>
      <c r="C196" s="32" t="n">
        <v>0.601960784313726</v>
      </c>
      <c r="G196" s="6"/>
    </row>
    <row r="197" customFormat="false" ht="13" hidden="false" customHeight="false" outlineLevel="0" collapsed="false">
      <c r="A197" s="13" t="s">
        <v>265</v>
      </c>
      <c r="B197" s="13" t="s">
        <v>262</v>
      </c>
      <c r="C197" s="32" t="n">
        <v>0.465294504050799</v>
      </c>
      <c r="G197" s="6"/>
    </row>
    <row r="198" customFormat="false" ht="13" hidden="false" customHeight="false" outlineLevel="0" collapsed="false">
      <c r="A198" s="13" t="s">
        <v>266</v>
      </c>
      <c r="B198" s="13" t="s">
        <v>262</v>
      </c>
      <c r="C198" s="32" t="n">
        <v>0.577667634355307</v>
      </c>
      <c r="G198" s="6"/>
    </row>
    <row r="199" customFormat="false" ht="13" hidden="false" customHeight="false" outlineLevel="0" collapsed="false">
      <c r="A199" s="13" t="s">
        <v>268</v>
      </c>
      <c r="B199" s="13" t="s">
        <v>262</v>
      </c>
      <c r="C199" s="32" t="n">
        <v>0.621944595328626</v>
      </c>
      <c r="G199" s="6"/>
    </row>
    <row r="200" customFormat="false" ht="13" hidden="false" customHeight="false" outlineLevel="0" collapsed="false">
      <c r="A200" s="13" t="s">
        <v>269</v>
      </c>
      <c r="B200" s="13" t="s">
        <v>262</v>
      </c>
      <c r="C200" s="32" t="n">
        <v>0.502843460041904</v>
      </c>
      <c r="G200" s="6"/>
    </row>
    <row r="201" customFormat="false" ht="13" hidden="false" customHeight="false" outlineLevel="0" collapsed="false">
      <c r="A201" s="13" t="s">
        <v>270</v>
      </c>
      <c r="B201" s="13" t="s">
        <v>262</v>
      </c>
      <c r="C201" s="32" t="n">
        <v>0.544306184012066</v>
      </c>
      <c r="G201" s="6"/>
    </row>
    <row r="202" s="7" customFormat="true" ht="13" hidden="false" customHeight="false" outlineLevel="0" collapsed="false">
      <c r="A202" s="13" t="s">
        <v>271</v>
      </c>
      <c r="B202" s="13" t="s">
        <v>262</v>
      </c>
      <c r="C202" s="32" t="n">
        <v>0.570823710546574</v>
      </c>
      <c r="D202" s="1"/>
      <c r="E202" s="1"/>
      <c r="F202" s="1"/>
      <c r="G202" s="6"/>
      <c r="H202" s="1"/>
      <c r="I202" s="1"/>
      <c r="J202" s="1"/>
      <c r="K202" s="1"/>
    </row>
    <row r="203" customFormat="false" ht="13" hidden="false" customHeight="false" outlineLevel="0" collapsed="false">
      <c r="A203" s="13" t="s">
        <v>272</v>
      </c>
      <c r="B203" s="13" t="s">
        <v>262</v>
      </c>
      <c r="C203" s="32" t="n">
        <v>0.49138129165709</v>
      </c>
      <c r="G203" s="6"/>
    </row>
    <row r="204" customFormat="false" ht="13" hidden="false" customHeight="false" outlineLevel="0" collapsed="false">
      <c r="A204" s="13" t="s">
        <v>273</v>
      </c>
      <c r="B204" s="13" t="s">
        <v>262</v>
      </c>
      <c r="C204" s="32" t="n">
        <v>0.499882491186839</v>
      </c>
      <c r="G204" s="6"/>
    </row>
    <row r="205" customFormat="false" ht="13" hidden="false" customHeight="false" outlineLevel="0" collapsed="false">
      <c r="A205" s="13" t="s">
        <v>274</v>
      </c>
      <c r="B205" s="13" t="s">
        <v>262</v>
      </c>
      <c r="C205" s="32" t="n">
        <v>0.510234226630091</v>
      </c>
      <c r="G205" s="6"/>
    </row>
    <row r="206" customFormat="false" ht="13" hidden="false" customHeight="false" outlineLevel="0" collapsed="false">
      <c r="A206" s="13" t="s">
        <v>742</v>
      </c>
      <c r="B206" s="13" t="s">
        <v>262</v>
      </c>
      <c r="C206" s="32" t="n">
        <v>0.633739130434783</v>
      </c>
      <c r="G206" s="6"/>
    </row>
    <row r="207" customFormat="false" ht="13" hidden="false" customHeight="false" outlineLevel="0" collapsed="false">
      <c r="A207" s="13" t="s">
        <v>277</v>
      </c>
      <c r="B207" s="13" t="s">
        <v>262</v>
      </c>
      <c r="C207" s="32" t="n">
        <v>0.542208690838638</v>
      </c>
      <c r="G207" s="6"/>
    </row>
    <row r="208" s="7" customFormat="true" ht="13" hidden="false" customHeight="false" outlineLevel="0" collapsed="false">
      <c r="A208" s="13" t="s">
        <v>279</v>
      </c>
      <c r="B208" s="13" t="s">
        <v>262</v>
      </c>
      <c r="C208" s="32" t="n">
        <v>0.562273507533855</v>
      </c>
      <c r="D208" s="1"/>
      <c r="E208" s="1"/>
      <c r="F208" s="1"/>
      <c r="G208" s="6"/>
      <c r="H208" s="1"/>
      <c r="I208" s="1"/>
      <c r="J208" s="1"/>
      <c r="K208" s="1"/>
    </row>
    <row r="209" s="7" customFormat="true" ht="13" hidden="false" customHeight="false" outlineLevel="0" collapsed="false">
      <c r="A209" s="13" t="s">
        <v>280</v>
      </c>
      <c r="B209" s="13" t="s">
        <v>262</v>
      </c>
      <c r="C209" s="32" t="n">
        <v>0.469403414540572</v>
      </c>
      <c r="D209" s="1"/>
      <c r="E209" s="1"/>
      <c r="F209" s="1"/>
      <c r="G209" s="6"/>
      <c r="H209" s="1"/>
      <c r="I209" s="1"/>
      <c r="J209" s="1"/>
      <c r="K209" s="1"/>
    </row>
    <row r="210" customFormat="false" ht="13" hidden="false" customHeight="false" outlineLevel="0" collapsed="false">
      <c r="A210" s="13" t="s">
        <v>281</v>
      </c>
      <c r="B210" s="13" t="s">
        <v>262</v>
      </c>
      <c r="C210" s="32" t="n">
        <v>0.480839561138496</v>
      </c>
      <c r="G210" s="6"/>
    </row>
    <row r="211" customFormat="false" ht="13" hidden="false" customHeight="false" outlineLevel="0" collapsed="false">
      <c r="A211" s="12" t="s">
        <v>283</v>
      </c>
      <c r="B211" s="13" t="s">
        <v>284</v>
      </c>
      <c r="C211" s="33" t="n">
        <v>0.67906976744186</v>
      </c>
      <c r="G211" s="6"/>
    </row>
    <row r="212" customFormat="false" ht="13" hidden="false" customHeight="false" outlineLevel="0" collapsed="false">
      <c r="A212" s="13" t="s">
        <v>285</v>
      </c>
      <c r="B212" s="13" t="s">
        <v>284</v>
      </c>
      <c r="C212" s="32" t="n">
        <v>0.52</v>
      </c>
      <c r="D212" s="7"/>
      <c r="G212" s="6"/>
    </row>
    <row r="213" customFormat="false" ht="13" hidden="false" customHeight="false" outlineLevel="0" collapsed="false">
      <c r="A213" s="13" t="s">
        <v>287</v>
      </c>
      <c r="B213" s="13" t="s">
        <v>284</v>
      </c>
      <c r="C213" s="32" t="n">
        <v>0.615454545454545</v>
      </c>
      <c r="G213" s="6"/>
    </row>
    <row r="214" customFormat="false" ht="13" hidden="false" customHeight="false" outlineLevel="0" collapsed="false">
      <c r="A214" s="13" t="s">
        <v>680</v>
      </c>
      <c r="B214" s="13" t="s">
        <v>284</v>
      </c>
      <c r="C214" s="32" t="n">
        <v>0.556521739130435</v>
      </c>
      <c r="G214" s="6"/>
    </row>
    <row r="215" s="7" customFormat="true" ht="13" hidden="false" customHeight="false" outlineLevel="0" collapsed="false">
      <c r="A215" s="13" t="s">
        <v>289</v>
      </c>
      <c r="B215" s="13" t="s">
        <v>284</v>
      </c>
      <c r="C215" s="32" t="n">
        <v>0.56</v>
      </c>
      <c r="D215" s="1"/>
      <c r="E215" s="1"/>
      <c r="F215" s="1"/>
      <c r="G215" s="6"/>
      <c r="H215" s="1"/>
      <c r="I215" s="1"/>
      <c r="J215" s="1"/>
      <c r="K215" s="1"/>
    </row>
    <row r="216" customFormat="false" ht="13" hidden="false" customHeight="false" outlineLevel="0" collapsed="false">
      <c r="A216" s="13" t="s">
        <v>290</v>
      </c>
      <c r="B216" s="13" t="s">
        <v>284</v>
      </c>
      <c r="C216" s="32" t="n">
        <v>0.662051282051282</v>
      </c>
      <c r="G216" s="6"/>
    </row>
    <row r="217" customFormat="false" ht="13" hidden="false" customHeight="false" outlineLevel="0" collapsed="false">
      <c r="A217" s="12" t="s">
        <v>799</v>
      </c>
      <c r="B217" s="12" t="s">
        <v>294</v>
      </c>
      <c r="C217" s="33" t="n">
        <v>0.434568306908732</v>
      </c>
      <c r="G217" s="6"/>
    </row>
    <row r="218" customFormat="false" ht="13" hidden="false" customHeight="false" outlineLevel="0" collapsed="false">
      <c r="A218" s="12" t="s">
        <v>295</v>
      </c>
      <c r="B218" s="12" t="s">
        <v>296</v>
      </c>
      <c r="C218" s="33" t="n">
        <v>0.534415425921406</v>
      </c>
      <c r="D218" s="7"/>
      <c r="G218" s="6"/>
    </row>
    <row r="219" customFormat="false" ht="13" hidden="false" customHeight="false" outlineLevel="0" collapsed="false">
      <c r="A219" s="13" t="s">
        <v>743</v>
      </c>
      <c r="B219" s="13" t="s">
        <v>296</v>
      </c>
      <c r="C219" s="32" t="n">
        <v>0.559537281528983</v>
      </c>
      <c r="D219" s="7"/>
      <c r="G219" s="6"/>
    </row>
    <row r="220" s="7" customFormat="true" ht="13" hidden="false" customHeight="false" outlineLevel="0" collapsed="false">
      <c r="A220" s="13" t="s">
        <v>297</v>
      </c>
      <c r="B220" s="13" t="s">
        <v>296</v>
      </c>
      <c r="C220" s="32" t="n">
        <v>0.446382810959984</v>
      </c>
      <c r="D220" s="1"/>
      <c r="E220" s="1"/>
      <c r="F220" s="1"/>
      <c r="G220" s="6"/>
      <c r="H220" s="1"/>
      <c r="I220" s="1"/>
      <c r="J220" s="1"/>
      <c r="K220" s="1"/>
    </row>
    <row r="221" s="7" customFormat="true" ht="13" hidden="false" customHeight="false" outlineLevel="0" collapsed="false">
      <c r="A221" s="13" t="s">
        <v>744</v>
      </c>
      <c r="B221" s="13" t="s">
        <v>296</v>
      </c>
      <c r="C221" s="32" t="n">
        <v>0.515412186379928</v>
      </c>
      <c r="D221" s="1"/>
      <c r="E221" s="1"/>
      <c r="F221" s="1"/>
      <c r="G221" s="6"/>
      <c r="H221" s="1"/>
      <c r="I221" s="1"/>
      <c r="J221" s="1"/>
      <c r="K221" s="1"/>
    </row>
    <row r="222" s="7" customFormat="true" ht="13" hidden="false" customHeight="false" outlineLevel="0" collapsed="false">
      <c r="A222" s="13" t="s">
        <v>298</v>
      </c>
      <c r="B222" s="13" t="s">
        <v>296</v>
      </c>
      <c r="C222" s="32" t="n">
        <v>0.48802495265679</v>
      </c>
      <c r="D222" s="1"/>
      <c r="E222" s="1"/>
      <c r="F222" s="1"/>
      <c r="G222" s="6"/>
      <c r="H222" s="1"/>
      <c r="I222" s="1"/>
      <c r="J222" s="1"/>
      <c r="K222" s="1"/>
    </row>
    <row r="223" customFormat="false" ht="13" hidden="false" customHeight="false" outlineLevel="0" collapsed="false">
      <c r="A223" s="13" t="s">
        <v>299</v>
      </c>
      <c r="B223" s="13" t="s">
        <v>296</v>
      </c>
      <c r="C223" s="32" t="n">
        <v>0.565992108947436</v>
      </c>
      <c r="G223" s="6"/>
    </row>
    <row r="224" customFormat="false" ht="13" hidden="false" customHeight="false" outlineLevel="0" collapsed="false">
      <c r="A224" s="13" t="s">
        <v>302</v>
      </c>
      <c r="B224" s="13" t="s">
        <v>301</v>
      </c>
      <c r="C224" s="32" t="n">
        <v>0.606687898089172</v>
      </c>
      <c r="G224" s="6"/>
    </row>
    <row r="225" customFormat="false" ht="13" hidden="false" customHeight="false" outlineLevel="0" collapsed="false">
      <c r="A225" s="12" t="s">
        <v>745</v>
      </c>
      <c r="B225" s="12" t="s">
        <v>301</v>
      </c>
      <c r="C225" s="33" t="n">
        <v>0.495218844748504</v>
      </c>
      <c r="G225" s="6"/>
    </row>
    <row r="226" customFormat="false" ht="13" hidden="false" customHeight="false" outlineLevel="0" collapsed="false">
      <c r="A226" s="13" t="s">
        <v>303</v>
      </c>
      <c r="B226" s="13" t="s">
        <v>301</v>
      </c>
      <c r="C226" s="32" t="n">
        <v>0.519300415157672</v>
      </c>
      <c r="D226" s="7"/>
      <c r="G226" s="6"/>
    </row>
    <row r="227" s="7" customFormat="true" ht="13" hidden="false" customHeight="false" outlineLevel="0" collapsed="false">
      <c r="A227" s="13" t="s">
        <v>304</v>
      </c>
      <c r="B227" s="13" t="s">
        <v>301</v>
      </c>
      <c r="C227" s="32" t="n">
        <v>0.644520842286205</v>
      </c>
      <c r="D227" s="1"/>
      <c r="E227" s="1"/>
      <c r="F227" s="1"/>
      <c r="G227" s="6"/>
      <c r="H227" s="1"/>
      <c r="I227" s="1"/>
      <c r="J227" s="1"/>
      <c r="K227" s="1"/>
    </row>
    <row r="228" customFormat="false" ht="13" hidden="false" customHeight="false" outlineLevel="0" collapsed="false">
      <c r="A228" s="13" t="s">
        <v>746</v>
      </c>
      <c r="B228" s="13" t="s">
        <v>301</v>
      </c>
      <c r="C228" s="32" t="n">
        <v>0.438519112536755</v>
      </c>
      <c r="G228" s="6"/>
    </row>
    <row r="229" customFormat="false" ht="13" hidden="false" customHeight="false" outlineLevel="0" collapsed="false">
      <c r="A229" s="12" t="s">
        <v>308</v>
      </c>
      <c r="B229" s="12" t="s">
        <v>306</v>
      </c>
      <c r="C229" s="33" t="n">
        <v>0.560434782608696</v>
      </c>
      <c r="G229" s="6"/>
    </row>
    <row r="230" s="7" customFormat="true" ht="13" hidden="false" customHeight="false" outlineLevel="0" collapsed="false">
      <c r="A230" s="12" t="s">
        <v>311</v>
      </c>
      <c r="B230" s="12" t="s">
        <v>310</v>
      </c>
      <c r="C230" s="33" t="n">
        <v>0.327173733707309</v>
      </c>
      <c r="E230" s="1"/>
      <c r="F230" s="1"/>
      <c r="G230" s="6"/>
      <c r="H230" s="1"/>
      <c r="I230" s="1"/>
      <c r="J230" s="1"/>
      <c r="K230" s="1"/>
    </row>
    <row r="231" customFormat="false" ht="13" hidden="false" customHeight="false" outlineLevel="0" collapsed="false">
      <c r="A231" s="12" t="s">
        <v>312</v>
      </c>
      <c r="B231" s="12" t="s">
        <v>313</v>
      </c>
      <c r="C231" s="33" t="n">
        <v>0.529100529100529</v>
      </c>
      <c r="D231" s="7"/>
      <c r="G231" s="6"/>
    </row>
    <row r="232" s="7" customFormat="true" ht="13" hidden="false" customHeight="false" outlineLevel="0" collapsed="false">
      <c r="A232" s="12" t="s">
        <v>314</v>
      </c>
      <c r="B232" s="12" t="s">
        <v>315</v>
      </c>
      <c r="C232" s="33" t="n">
        <v>0.544672131147541</v>
      </c>
      <c r="E232" s="1"/>
      <c r="F232" s="1"/>
      <c r="G232" s="6"/>
      <c r="H232" s="1"/>
      <c r="I232" s="1"/>
      <c r="J232" s="1"/>
      <c r="K232" s="1"/>
    </row>
    <row r="233" customFormat="false" ht="13" hidden="false" customHeight="false" outlineLevel="0" collapsed="false">
      <c r="A233" s="13" t="s">
        <v>316</v>
      </c>
      <c r="B233" s="13" t="s">
        <v>315</v>
      </c>
      <c r="C233" s="32" t="n">
        <v>0.577696526508227</v>
      </c>
      <c r="D233" s="7"/>
      <c r="G233" s="6"/>
    </row>
    <row r="234" customFormat="false" ht="13" hidden="false" customHeight="false" outlineLevel="0" collapsed="false">
      <c r="A234" s="13" t="s">
        <v>317</v>
      </c>
      <c r="B234" s="13" t="s">
        <v>315</v>
      </c>
      <c r="C234" s="32" t="n">
        <v>0.399642240315815</v>
      </c>
      <c r="G234" s="6"/>
    </row>
    <row r="235" s="7" customFormat="true" ht="13" hidden="false" customHeight="false" outlineLevel="0" collapsed="false">
      <c r="A235" s="13" t="s">
        <v>850</v>
      </c>
      <c r="B235" s="13" t="s">
        <v>315</v>
      </c>
      <c r="C235" s="32" t="n">
        <v>0.474308502479677</v>
      </c>
      <c r="D235" s="1"/>
      <c r="E235" s="1"/>
      <c r="F235" s="1"/>
      <c r="G235" s="6"/>
      <c r="H235" s="1"/>
      <c r="I235" s="1"/>
      <c r="J235" s="1"/>
      <c r="K235" s="1"/>
    </row>
    <row r="236" s="7" customFormat="true" ht="13" hidden="false" customHeight="false" outlineLevel="0" collapsed="false">
      <c r="A236" s="13" t="s">
        <v>318</v>
      </c>
      <c r="B236" s="13" t="s">
        <v>315</v>
      </c>
      <c r="C236" s="32" t="n">
        <v>0.574157159338546</v>
      </c>
      <c r="D236" s="1"/>
      <c r="E236" s="1"/>
      <c r="F236" s="1"/>
      <c r="G236" s="6"/>
      <c r="H236" s="1"/>
      <c r="I236" s="1"/>
      <c r="J236" s="1"/>
      <c r="K236" s="1"/>
    </row>
    <row r="237" s="7" customFormat="true" ht="13" hidden="false" customHeight="false" outlineLevel="0" collapsed="false">
      <c r="A237" s="12" t="s">
        <v>748</v>
      </c>
      <c r="B237" s="12" t="s">
        <v>320</v>
      </c>
      <c r="C237" s="33" t="n">
        <v>0.570917484131564</v>
      </c>
      <c r="D237" s="1"/>
      <c r="E237" s="1"/>
      <c r="F237" s="1"/>
      <c r="G237" s="6"/>
      <c r="H237" s="1"/>
      <c r="I237" s="1"/>
      <c r="J237" s="1"/>
      <c r="K237" s="1"/>
    </row>
    <row r="238" customFormat="false" ht="13" hidden="false" customHeight="false" outlineLevel="0" collapsed="false">
      <c r="A238" s="13" t="s">
        <v>321</v>
      </c>
      <c r="B238" s="12" t="s">
        <v>320</v>
      </c>
      <c r="C238" s="32" t="n">
        <v>0.585285655569256</v>
      </c>
      <c r="D238" s="7"/>
      <c r="G238" s="6"/>
    </row>
    <row r="239" customFormat="false" ht="13" hidden="false" customHeight="false" outlineLevel="0" collapsed="false">
      <c r="A239" s="13" t="s">
        <v>322</v>
      </c>
      <c r="B239" s="12" t="s">
        <v>320</v>
      </c>
      <c r="C239" s="32" t="n">
        <v>0.655356242345652</v>
      </c>
      <c r="G239" s="6"/>
    </row>
    <row r="240" customFormat="false" ht="13" hidden="false" customHeight="false" outlineLevel="0" collapsed="false">
      <c r="A240" s="13" t="s">
        <v>323</v>
      </c>
      <c r="B240" s="13" t="s">
        <v>324</v>
      </c>
      <c r="C240" s="32" t="n">
        <v>0.516521739130435</v>
      </c>
      <c r="G240" s="6"/>
    </row>
    <row r="241" customFormat="false" ht="13" hidden="false" customHeight="false" outlineLevel="0" collapsed="false">
      <c r="A241" s="12" t="s">
        <v>693</v>
      </c>
      <c r="B241" s="12" t="s">
        <v>324</v>
      </c>
      <c r="C241" s="33" t="n">
        <v>0.4835</v>
      </c>
      <c r="G241" s="6"/>
    </row>
    <row r="242" customFormat="false" ht="13" hidden="false" customHeight="false" outlineLevel="0" collapsed="false">
      <c r="A242" s="12" t="s">
        <v>325</v>
      </c>
      <c r="B242" s="12" t="s">
        <v>326</v>
      </c>
      <c r="C242" s="33" t="n">
        <v>0.571219715956558</v>
      </c>
      <c r="D242" s="7"/>
      <c r="G242" s="6"/>
    </row>
    <row r="243" customFormat="false" ht="13" hidden="false" customHeight="false" outlineLevel="0" collapsed="false">
      <c r="A243" s="13" t="s">
        <v>329</v>
      </c>
      <c r="B243" s="13" t="s">
        <v>326</v>
      </c>
      <c r="C243" s="32" t="n">
        <v>0.468196721311475</v>
      </c>
      <c r="D243" s="7"/>
      <c r="G243" s="6"/>
    </row>
    <row r="244" customFormat="false" ht="13" hidden="false" customHeight="false" outlineLevel="0" collapsed="false">
      <c r="A244" s="13" t="s">
        <v>331</v>
      </c>
      <c r="B244" s="13" t="s">
        <v>326</v>
      </c>
      <c r="C244" s="32" t="n">
        <v>0.397602397602398</v>
      </c>
      <c r="G244" s="6"/>
    </row>
    <row r="245" customFormat="false" ht="13" hidden="false" customHeight="false" outlineLevel="0" collapsed="false">
      <c r="A245" s="12" t="s">
        <v>332</v>
      </c>
      <c r="B245" s="12" t="s">
        <v>333</v>
      </c>
      <c r="C245" s="33" t="n">
        <v>0.37873167284932</v>
      </c>
      <c r="G245" s="6"/>
    </row>
    <row r="246" s="7" customFormat="true" ht="13" hidden="false" customHeight="false" outlineLevel="0" collapsed="false">
      <c r="A246" s="12" t="s">
        <v>749</v>
      </c>
      <c r="B246" s="12" t="s">
        <v>335</v>
      </c>
      <c r="C246" s="33" t="n">
        <v>0.767</v>
      </c>
      <c r="E246" s="1"/>
      <c r="F246" s="1"/>
      <c r="G246" s="6"/>
      <c r="H246" s="1"/>
      <c r="I246" s="1"/>
      <c r="J246" s="1"/>
      <c r="K246" s="1"/>
    </row>
    <row r="247" customFormat="false" ht="13" hidden="false" customHeight="false" outlineLevel="0" collapsed="false">
      <c r="A247" s="12" t="s">
        <v>851</v>
      </c>
      <c r="B247" s="12" t="s">
        <v>340</v>
      </c>
      <c r="C247" s="33" t="n">
        <v>0.527352941176471</v>
      </c>
      <c r="D247" s="7"/>
      <c r="G247" s="6"/>
    </row>
    <row r="248" s="7" customFormat="true" ht="13" hidden="false" customHeight="false" outlineLevel="0" collapsed="false">
      <c r="A248" s="13" t="s">
        <v>341</v>
      </c>
      <c r="B248" s="13" t="s">
        <v>340</v>
      </c>
      <c r="C248" s="32" t="n">
        <v>0.527391304347826</v>
      </c>
      <c r="E248" s="1"/>
      <c r="F248" s="1"/>
      <c r="G248" s="6"/>
      <c r="H248" s="1"/>
      <c r="I248" s="1"/>
      <c r="J248" s="1"/>
      <c r="K248" s="1"/>
    </row>
    <row r="249" customFormat="false" ht="13" hidden="false" customHeight="false" outlineLevel="0" collapsed="false">
      <c r="A249" s="13" t="s">
        <v>342</v>
      </c>
      <c r="B249" s="13" t="s">
        <v>340</v>
      </c>
      <c r="C249" s="32" t="n">
        <v>0.531666666666667</v>
      </c>
      <c r="G249" s="6"/>
    </row>
    <row r="250" customFormat="false" ht="13" hidden="false" customHeight="false" outlineLevel="0" collapsed="false">
      <c r="A250" s="13" t="s">
        <v>344</v>
      </c>
      <c r="B250" s="13" t="s">
        <v>340</v>
      </c>
      <c r="C250" s="32" t="n">
        <v>0.518204425173755</v>
      </c>
      <c r="G250" s="6"/>
    </row>
    <row r="251" s="7" customFormat="true" ht="13" hidden="false" customHeight="false" outlineLevel="0" collapsed="false">
      <c r="A251" s="13" t="s">
        <v>346</v>
      </c>
      <c r="B251" s="13" t="s">
        <v>340</v>
      </c>
      <c r="C251" s="32" t="n">
        <v>0.531714285714286</v>
      </c>
      <c r="D251" s="1"/>
      <c r="E251" s="1"/>
      <c r="F251" s="1"/>
      <c r="G251" s="6"/>
      <c r="H251" s="1"/>
      <c r="I251" s="1"/>
      <c r="J251" s="1"/>
      <c r="K251" s="1"/>
    </row>
    <row r="252" customFormat="false" ht="13" hidden="false" customHeight="false" outlineLevel="0" collapsed="false">
      <c r="A252" s="13" t="s">
        <v>347</v>
      </c>
      <c r="B252" s="13" t="s">
        <v>340</v>
      </c>
      <c r="C252" s="32" t="n">
        <v>0.586646341463415</v>
      </c>
      <c r="G252" s="6"/>
    </row>
    <row r="253" customFormat="false" ht="13" hidden="false" customHeight="false" outlineLevel="0" collapsed="false">
      <c r="A253" s="13" t="s">
        <v>348</v>
      </c>
      <c r="B253" s="13" t="s">
        <v>340</v>
      </c>
      <c r="C253" s="32" t="n">
        <v>0.516928946113496</v>
      </c>
      <c r="G253" s="6"/>
    </row>
    <row r="254" customFormat="false" ht="13" hidden="false" customHeight="false" outlineLevel="0" collapsed="false">
      <c r="A254" s="13" t="s">
        <v>349</v>
      </c>
      <c r="B254" s="13" t="s">
        <v>340</v>
      </c>
      <c r="C254" s="32" t="n">
        <v>0.557640191786533</v>
      </c>
      <c r="G254" s="6"/>
    </row>
    <row r="255" customFormat="false" ht="13" hidden="false" customHeight="false" outlineLevel="0" collapsed="false">
      <c r="A255" s="13" t="s">
        <v>351</v>
      </c>
      <c r="B255" s="13" t="s">
        <v>340</v>
      </c>
      <c r="C255" s="32" t="n">
        <v>0.482789946502473</v>
      </c>
      <c r="G255" s="6"/>
    </row>
    <row r="256" customFormat="false" ht="13" hidden="false" customHeight="false" outlineLevel="0" collapsed="false">
      <c r="A256" s="12" t="s">
        <v>354</v>
      </c>
      <c r="B256" s="12" t="s">
        <v>353</v>
      </c>
      <c r="C256" s="33" t="n">
        <v>0.545726712986499</v>
      </c>
      <c r="G256" s="6"/>
    </row>
    <row r="257" s="7" customFormat="true" ht="13" hidden="false" customHeight="false" outlineLevel="0" collapsed="false">
      <c r="A257" s="13" t="s">
        <v>355</v>
      </c>
      <c r="B257" s="13" t="s">
        <v>353</v>
      </c>
      <c r="C257" s="32" t="n">
        <v>0.536</v>
      </c>
      <c r="E257" s="1"/>
      <c r="F257" s="1"/>
      <c r="G257" s="6"/>
      <c r="H257" s="1"/>
      <c r="I257" s="1"/>
      <c r="J257" s="1"/>
      <c r="K257" s="1"/>
    </row>
    <row r="258" s="7" customFormat="true" ht="13" hidden="false" customHeight="false" outlineLevel="0" collapsed="false">
      <c r="A258" s="12" t="s">
        <v>356</v>
      </c>
      <c r="B258" s="12" t="s">
        <v>357</v>
      </c>
      <c r="C258" s="33" t="n">
        <v>0.363010329562223</v>
      </c>
      <c r="D258" s="1"/>
      <c r="E258" s="1"/>
      <c r="F258" s="1"/>
      <c r="G258" s="6"/>
      <c r="H258" s="1"/>
      <c r="I258" s="1"/>
      <c r="J258" s="1"/>
      <c r="K258" s="1"/>
    </row>
    <row r="259" s="7" customFormat="true" ht="13" hidden="false" customHeight="false" outlineLevel="0" collapsed="false">
      <c r="A259" s="13" t="s">
        <v>358</v>
      </c>
      <c r="B259" s="13" t="s">
        <v>357</v>
      </c>
      <c r="C259" s="32" t="n">
        <v>0.399296155928533</v>
      </c>
      <c r="E259" s="1"/>
      <c r="F259" s="1"/>
      <c r="G259" s="6"/>
      <c r="H259" s="1"/>
      <c r="I259" s="1"/>
      <c r="J259" s="1"/>
      <c r="K259" s="1"/>
    </row>
    <row r="260" customFormat="false" ht="13" hidden="false" customHeight="false" outlineLevel="0" collapsed="false">
      <c r="A260" s="13" t="s">
        <v>359</v>
      </c>
      <c r="B260" s="13" t="s">
        <v>357</v>
      </c>
      <c r="C260" s="32" t="n">
        <v>0.436207914943887</v>
      </c>
      <c r="G260" s="6"/>
    </row>
    <row r="261" customFormat="false" ht="13" hidden="false" customHeight="false" outlineLevel="0" collapsed="false">
      <c r="A261" s="12" t="s">
        <v>361</v>
      </c>
      <c r="B261" s="12" t="s">
        <v>362</v>
      </c>
      <c r="C261" s="33" t="n">
        <v>0.604963245829468</v>
      </c>
      <c r="G261" s="6"/>
    </row>
    <row r="262" customFormat="false" ht="13" hidden="false" customHeight="false" outlineLevel="0" collapsed="false">
      <c r="A262" s="12" t="s">
        <v>363</v>
      </c>
      <c r="B262" s="12" t="s">
        <v>364</v>
      </c>
      <c r="C262" s="33" t="n">
        <v>0.572266666666667</v>
      </c>
      <c r="D262" s="7"/>
      <c r="G262" s="6"/>
    </row>
    <row r="263" customFormat="false" ht="13" hidden="false" customHeight="false" outlineLevel="0" collapsed="false">
      <c r="A263" s="13" t="s">
        <v>365</v>
      </c>
      <c r="B263" s="13" t="s">
        <v>364</v>
      </c>
      <c r="C263" s="32" t="n">
        <v>0.537482319660538</v>
      </c>
      <c r="D263" s="7"/>
      <c r="G263" s="6"/>
    </row>
    <row r="264" customFormat="false" ht="13" hidden="false" customHeight="false" outlineLevel="0" collapsed="false">
      <c r="A264" s="13" t="s">
        <v>366</v>
      </c>
      <c r="B264" s="13" t="s">
        <v>364</v>
      </c>
      <c r="C264" s="32" t="n">
        <v>0.425531914893617</v>
      </c>
      <c r="G264" s="6"/>
    </row>
    <row r="265" customFormat="false" ht="13" hidden="false" customHeight="false" outlineLevel="0" collapsed="false">
      <c r="A265" s="13" t="s">
        <v>368</v>
      </c>
      <c r="B265" s="13" t="s">
        <v>364</v>
      </c>
      <c r="C265" s="32" t="n">
        <v>0.562659846547315</v>
      </c>
      <c r="G265" s="6"/>
    </row>
    <row r="266" s="7" customFormat="true" ht="13" hidden="false" customHeight="false" outlineLevel="0" collapsed="false">
      <c r="A266" s="13" t="s">
        <v>369</v>
      </c>
      <c r="B266" s="13" t="s">
        <v>364</v>
      </c>
      <c r="C266" s="32" t="n">
        <v>0.598739495798319</v>
      </c>
      <c r="D266" s="1"/>
      <c r="E266" s="1"/>
      <c r="F266" s="1"/>
      <c r="G266" s="6"/>
      <c r="H266" s="1"/>
      <c r="I266" s="1"/>
      <c r="J266" s="1"/>
      <c r="K266" s="1"/>
    </row>
    <row r="267" customFormat="false" ht="13" hidden="false" customHeight="false" outlineLevel="0" collapsed="false">
      <c r="A267" s="13" t="s">
        <v>370</v>
      </c>
      <c r="B267" s="13" t="s">
        <v>364</v>
      </c>
      <c r="C267" s="32" t="n">
        <v>0.699545295557887</v>
      </c>
      <c r="G267" s="6"/>
    </row>
    <row r="268" customFormat="false" ht="13" hidden="false" customHeight="false" outlineLevel="0" collapsed="false">
      <c r="A268" s="12" t="s">
        <v>371</v>
      </c>
      <c r="B268" s="12" t="s">
        <v>372</v>
      </c>
      <c r="C268" s="33" t="n">
        <v>0.554784657677707</v>
      </c>
      <c r="G268" s="6"/>
    </row>
    <row r="269" customFormat="false" ht="13" hidden="false" customHeight="false" outlineLevel="0" collapsed="false">
      <c r="A269" s="12" t="s">
        <v>373</v>
      </c>
      <c r="B269" s="12" t="s">
        <v>374</v>
      </c>
      <c r="C269" s="33" t="n">
        <v>0.495161622400659</v>
      </c>
      <c r="D269" s="7"/>
      <c r="G269" s="6"/>
    </row>
    <row r="270" customFormat="false" ht="13" hidden="false" customHeight="false" outlineLevel="0" collapsed="false">
      <c r="A270" s="12" t="s">
        <v>377</v>
      </c>
      <c r="B270" s="12" t="s">
        <v>374</v>
      </c>
      <c r="C270" s="33" t="n">
        <v>0.252</v>
      </c>
      <c r="D270" s="7"/>
      <c r="G270" s="6"/>
    </row>
    <row r="271" s="7" customFormat="true" ht="13" hidden="false" customHeight="false" outlineLevel="0" collapsed="false">
      <c r="A271" s="13" t="s">
        <v>378</v>
      </c>
      <c r="B271" s="13" t="s">
        <v>374</v>
      </c>
      <c r="C271" s="32" t="n">
        <v>0.433018735033103</v>
      </c>
      <c r="E271" s="1"/>
      <c r="F271" s="1"/>
      <c r="G271" s="6"/>
      <c r="H271" s="1"/>
      <c r="I271" s="1"/>
      <c r="J271" s="1"/>
      <c r="K271" s="1"/>
    </row>
    <row r="272" s="7" customFormat="true" ht="13" hidden="false" customHeight="false" outlineLevel="0" collapsed="false">
      <c r="A272" s="13" t="s">
        <v>379</v>
      </c>
      <c r="B272" s="13" t="s">
        <v>374</v>
      </c>
      <c r="C272" s="32" t="n">
        <v>0.404057971014493</v>
      </c>
      <c r="D272" s="1"/>
      <c r="E272" s="1"/>
      <c r="F272" s="1"/>
      <c r="G272" s="6"/>
      <c r="H272" s="1"/>
      <c r="I272" s="1"/>
      <c r="J272" s="1"/>
      <c r="K272" s="1"/>
    </row>
    <row r="273" customFormat="false" ht="13" hidden="false" customHeight="false" outlineLevel="0" collapsed="false">
      <c r="A273" s="13" t="s">
        <v>380</v>
      </c>
      <c r="B273" s="13" t="s">
        <v>374</v>
      </c>
      <c r="C273" s="32" t="n">
        <v>0.503354503980678</v>
      </c>
      <c r="G273" s="6"/>
    </row>
    <row r="274" customFormat="false" ht="13" hidden="false" customHeight="false" outlineLevel="0" collapsed="false">
      <c r="A274" s="13" t="s">
        <v>383</v>
      </c>
      <c r="B274" s="13" t="s">
        <v>374</v>
      </c>
      <c r="C274" s="32" t="n">
        <v>0.429460119973339</v>
      </c>
      <c r="G274" s="6"/>
    </row>
    <row r="275" customFormat="false" ht="13" hidden="false" customHeight="false" outlineLevel="0" collapsed="false">
      <c r="A275" s="13" t="s">
        <v>384</v>
      </c>
      <c r="B275" s="13" t="s">
        <v>374</v>
      </c>
      <c r="C275" s="32" t="n">
        <v>0.4</v>
      </c>
      <c r="G275" s="6"/>
    </row>
    <row r="276" customFormat="false" ht="13" hidden="false" customHeight="false" outlineLevel="0" collapsed="false">
      <c r="A276" s="12" t="s">
        <v>385</v>
      </c>
      <c r="B276" s="12" t="s">
        <v>386</v>
      </c>
      <c r="C276" s="33" t="n">
        <v>0.43390254673929</v>
      </c>
      <c r="G276" s="6"/>
    </row>
    <row r="277" customFormat="false" ht="13" hidden="false" customHeight="false" outlineLevel="0" collapsed="false">
      <c r="A277" s="13" t="s">
        <v>375</v>
      </c>
      <c r="B277" s="13" t="s">
        <v>386</v>
      </c>
      <c r="C277" s="32" t="n">
        <v>0.394438376879778</v>
      </c>
      <c r="D277" s="7"/>
      <c r="G277" s="6"/>
    </row>
    <row r="278" s="7" customFormat="true" ht="13" hidden="false" customHeight="false" outlineLevel="0" collapsed="false">
      <c r="A278" s="12" t="s">
        <v>702</v>
      </c>
      <c r="B278" s="12" t="s">
        <v>386</v>
      </c>
      <c r="C278" s="33" t="n">
        <v>0.338925938925939</v>
      </c>
      <c r="D278" s="1"/>
      <c r="E278" s="1"/>
      <c r="F278" s="1"/>
      <c r="G278" s="6"/>
      <c r="H278" s="1"/>
      <c r="I278" s="1"/>
      <c r="J278" s="1"/>
      <c r="K278" s="1"/>
    </row>
    <row r="279" customFormat="false" ht="13" hidden="false" customHeight="false" outlineLevel="0" collapsed="false">
      <c r="A279" s="13" t="s">
        <v>387</v>
      </c>
      <c r="B279" s="13" t="s">
        <v>386</v>
      </c>
      <c r="C279" s="32" t="n">
        <v>0.449214026602177</v>
      </c>
      <c r="D279" s="7"/>
      <c r="G279" s="6"/>
    </row>
    <row r="280" customFormat="false" ht="13" hidden="false" customHeight="false" outlineLevel="0" collapsed="false">
      <c r="A280" s="13" t="s">
        <v>388</v>
      </c>
      <c r="B280" s="13" t="s">
        <v>386</v>
      </c>
      <c r="C280" s="32" t="n">
        <v>0.463081130355515</v>
      </c>
      <c r="G280" s="6"/>
    </row>
    <row r="281" s="7" customFormat="true" ht="13" hidden="false" customHeight="false" outlineLevel="0" collapsed="false">
      <c r="A281" s="13" t="s">
        <v>389</v>
      </c>
      <c r="B281" s="13" t="s">
        <v>386</v>
      </c>
      <c r="C281" s="32" t="n">
        <v>0.357931490044352</v>
      </c>
      <c r="D281" s="1"/>
      <c r="E281" s="1"/>
      <c r="F281" s="1"/>
      <c r="G281" s="6"/>
      <c r="H281" s="1"/>
      <c r="I281" s="1"/>
      <c r="J281" s="1"/>
      <c r="K281" s="1"/>
    </row>
    <row r="282" s="7" customFormat="true" ht="13" hidden="false" customHeight="false" outlineLevel="0" collapsed="false">
      <c r="A282" s="12" t="s">
        <v>750</v>
      </c>
      <c r="B282" s="12" t="s">
        <v>386</v>
      </c>
      <c r="C282" s="33" t="n">
        <v>0.248820099944475</v>
      </c>
      <c r="D282" s="1"/>
      <c r="E282" s="1"/>
      <c r="F282" s="1"/>
      <c r="G282" s="6"/>
      <c r="H282" s="1"/>
      <c r="I282" s="1"/>
      <c r="J282" s="1"/>
      <c r="K282" s="1"/>
    </row>
    <row r="283" customFormat="false" ht="13" hidden="false" customHeight="false" outlineLevel="0" collapsed="false">
      <c r="A283" s="13" t="s">
        <v>704</v>
      </c>
      <c r="B283" s="13" t="s">
        <v>386</v>
      </c>
      <c r="C283" s="32" t="n">
        <v>0.370566437268396</v>
      </c>
      <c r="D283" s="7"/>
      <c r="G283" s="6"/>
    </row>
    <row r="284" customFormat="false" ht="13" hidden="false" customHeight="false" outlineLevel="0" collapsed="false">
      <c r="A284" s="13" t="s">
        <v>390</v>
      </c>
      <c r="B284" s="13" t="s">
        <v>386</v>
      </c>
      <c r="C284" s="32" t="n">
        <v>0.47577763070814</v>
      </c>
      <c r="G284" s="6"/>
    </row>
    <row r="285" customFormat="false" ht="13" hidden="false" customHeight="false" outlineLevel="0" collapsed="false">
      <c r="A285" s="13" t="s">
        <v>391</v>
      </c>
      <c r="B285" s="13" t="s">
        <v>386</v>
      </c>
      <c r="C285" s="32" t="n">
        <v>0.49184964644585</v>
      </c>
      <c r="G285" s="6"/>
    </row>
    <row r="286" customFormat="false" ht="13" hidden="false" customHeight="false" outlineLevel="0" collapsed="false">
      <c r="A286" s="13" t="s">
        <v>392</v>
      </c>
      <c r="B286" s="13" t="s">
        <v>386</v>
      </c>
      <c r="C286" s="32" t="n">
        <v>0.57197963277272</v>
      </c>
      <c r="G286" s="6"/>
    </row>
    <row r="287" customFormat="false" ht="13" hidden="false" customHeight="false" outlineLevel="0" collapsed="false">
      <c r="A287" s="13" t="s">
        <v>393</v>
      </c>
      <c r="B287" s="13" t="s">
        <v>386</v>
      </c>
      <c r="C287" s="32" t="n">
        <v>0.380924855491329</v>
      </c>
      <c r="G287" s="6"/>
    </row>
    <row r="288" customFormat="false" ht="13" hidden="false" customHeight="false" outlineLevel="0" collapsed="false">
      <c r="A288" s="12" t="s">
        <v>394</v>
      </c>
      <c r="B288" s="12" t="s">
        <v>395</v>
      </c>
      <c r="C288" s="33" t="n">
        <v>0.3975</v>
      </c>
      <c r="G288" s="6"/>
    </row>
    <row r="289" customFormat="false" ht="13" hidden="false" customHeight="false" outlineLevel="0" collapsed="false">
      <c r="A289" s="13" t="s">
        <v>396</v>
      </c>
      <c r="B289" s="13" t="s">
        <v>395</v>
      </c>
      <c r="C289" s="32" t="n">
        <v>0.397209302325581</v>
      </c>
      <c r="D289" s="7"/>
      <c r="G289" s="6"/>
    </row>
    <row r="290" customFormat="false" ht="13" hidden="false" customHeight="false" outlineLevel="0" collapsed="false">
      <c r="A290" s="13" t="s">
        <v>400</v>
      </c>
      <c r="B290" s="13" t="s">
        <v>395</v>
      </c>
      <c r="C290" s="32" t="n">
        <v>0.444816613632557</v>
      </c>
      <c r="G290" s="6"/>
    </row>
    <row r="291" customFormat="false" ht="13" hidden="false" customHeight="false" outlineLevel="0" collapsed="false">
      <c r="A291" s="12" t="s">
        <v>401</v>
      </c>
      <c r="B291" s="12" t="s">
        <v>402</v>
      </c>
      <c r="C291" s="33" t="n">
        <v>0.325079365079365</v>
      </c>
      <c r="G291" s="6"/>
    </row>
    <row r="292" customFormat="false" ht="13" hidden="false" customHeight="false" outlineLevel="0" collapsed="false">
      <c r="A292" s="12" t="s">
        <v>405</v>
      </c>
      <c r="B292" s="12" t="s">
        <v>406</v>
      </c>
      <c r="C292" s="33" t="n">
        <v>0.4033572676111</v>
      </c>
      <c r="D292" s="7"/>
      <c r="G292" s="6"/>
    </row>
    <row r="293" s="7" customFormat="true" ht="13" hidden="false" customHeight="false" outlineLevel="0" collapsed="false">
      <c r="A293" s="13" t="s">
        <v>407</v>
      </c>
      <c r="B293" s="13" t="s">
        <v>406</v>
      </c>
      <c r="C293" s="32" t="n">
        <v>0.496354061170752</v>
      </c>
      <c r="E293" s="1"/>
      <c r="F293" s="1"/>
      <c r="G293" s="6"/>
      <c r="H293" s="1"/>
      <c r="I293" s="1"/>
      <c r="J293" s="1"/>
      <c r="K293" s="1"/>
    </row>
    <row r="294" customFormat="false" ht="13" hidden="false" customHeight="false" outlineLevel="0" collapsed="false">
      <c r="A294" s="13" t="s">
        <v>411</v>
      </c>
      <c r="B294" s="13" t="s">
        <v>406</v>
      </c>
      <c r="C294" s="32" t="n">
        <v>0.379006560449859</v>
      </c>
      <c r="E294" s="4"/>
      <c r="G294" s="6"/>
    </row>
    <row r="295" customFormat="false" ht="13" hidden="false" customHeight="false" outlineLevel="0" collapsed="false">
      <c r="A295" s="13" t="s">
        <v>412</v>
      </c>
      <c r="B295" s="13" t="s">
        <v>406</v>
      </c>
      <c r="C295" s="32" t="n">
        <v>0.463269025325206</v>
      </c>
      <c r="G295" s="6"/>
    </row>
    <row r="296" customFormat="false" ht="13" hidden="false" customHeight="false" outlineLevel="0" collapsed="false">
      <c r="A296" s="13" t="s">
        <v>413</v>
      </c>
      <c r="B296" s="13" t="s">
        <v>406</v>
      </c>
      <c r="C296" s="32" t="n">
        <v>0.534594546584954</v>
      </c>
      <c r="G296" s="6"/>
    </row>
    <row r="297" s="7" customFormat="true" ht="13" hidden="false" customHeight="false" outlineLevel="0" collapsed="false">
      <c r="A297" s="13" t="s">
        <v>414</v>
      </c>
      <c r="B297" s="13" t="s">
        <v>406</v>
      </c>
      <c r="C297" s="32" t="n">
        <v>0.541924899744805</v>
      </c>
      <c r="D297" s="1"/>
      <c r="E297" s="1"/>
      <c r="F297" s="1"/>
      <c r="G297" s="6"/>
      <c r="H297" s="1"/>
      <c r="I297" s="1"/>
      <c r="J297" s="1"/>
      <c r="K297" s="1"/>
    </row>
    <row r="298" customFormat="false" ht="13" hidden="false" customHeight="false" outlineLevel="0" collapsed="false">
      <c r="A298" s="13" t="s">
        <v>415</v>
      </c>
      <c r="B298" s="13" t="s">
        <v>406</v>
      </c>
      <c r="C298" s="32" t="n">
        <v>0.554390909891659</v>
      </c>
      <c r="G298" s="6"/>
    </row>
    <row r="299" customFormat="false" ht="13" hidden="false" customHeight="false" outlineLevel="0" collapsed="false">
      <c r="A299" s="13" t="s">
        <v>710</v>
      </c>
      <c r="B299" s="13" t="s">
        <v>406</v>
      </c>
      <c r="C299" s="32" t="n">
        <v>0.420438156720005</v>
      </c>
      <c r="G299" s="6"/>
    </row>
    <row r="300" customFormat="false" ht="13" hidden="false" customHeight="false" outlineLevel="0" collapsed="false">
      <c r="A300" s="13" t="s">
        <v>416</v>
      </c>
      <c r="B300" s="13" t="s">
        <v>406</v>
      </c>
      <c r="C300" s="32" t="n">
        <v>0.514285714285714</v>
      </c>
      <c r="G300" s="6"/>
    </row>
    <row r="301" customFormat="false" ht="13" hidden="false" customHeight="false" outlineLevel="0" collapsed="false">
      <c r="A301" s="13" t="s">
        <v>417</v>
      </c>
      <c r="B301" s="13" t="s">
        <v>406</v>
      </c>
      <c r="C301" s="32" t="n">
        <v>0.446214336122593</v>
      </c>
      <c r="G301" s="6"/>
    </row>
    <row r="302" s="7" customFormat="true" ht="13" hidden="false" customHeight="false" outlineLevel="0" collapsed="false">
      <c r="A302" s="13" t="s">
        <v>418</v>
      </c>
      <c r="B302" s="13" t="s">
        <v>406</v>
      </c>
      <c r="C302" s="32" t="n">
        <v>0.37</v>
      </c>
      <c r="D302" s="1"/>
      <c r="E302" s="1"/>
      <c r="F302" s="1"/>
      <c r="G302" s="6"/>
      <c r="H302" s="1"/>
      <c r="I302" s="1"/>
      <c r="J302" s="1"/>
      <c r="K302" s="1"/>
    </row>
    <row r="303" s="7" customFormat="true" ht="13" hidden="false" customHeight="false" outlineLevel="0" collapsed="false">
      <c r="A303" s="12" t="s">
        <v>421</v>
      </c>
      <c r="B303" s="12" t="s">
        <v>420</v>
      </c>
      <c r="C303" s="33" t="n">
        <v>0.418866291648637</v>
      </c>
      <c r="D303" s="1"/>
      <c r="E303" s="1"/>
      <c r="F303" s="1"/>
      <c r="G303" s="6"/>
      <c r="H303" s="1"/>
      <c r="I303" s="1"/>
      <c r="J303" s="1"/>
      <c r="K303" s="1"/>
    </row>
    <row r="304" customFormat="false" ht="13" hidden="false" customHeight="false" outlineLevel="0" collapsed="false">
      <c r="A304" s="13" t="s">
        <v>423</v>
      </c>
      <c r="B304" s="13" t="s">
        <v>420</v>
      </c>
      <c r="C304" s="32" t="n">
        <v>0.566594377039251</v>
      </c>
      <c r="D304" s="7"/>
      <c r="G304" s="6"/>
    </row>
    <row r="305" customFormat="false" ht="13" hidden="false" customHeight="false" outlineLevel="0" collapsed="false">
      <c r="A305" s="13" t="s">
        <v>424</v>
      </c>
      <c r="B305" s="13" t="s">
        <v>420</v>
      </c>
      <c r="C305" s="32" t="n">
        <v>0.519115237575096</v>
      </c>
      <c r="G305" s="6"/>
    </row>
    <row r="306" customFormat="false" ht="13" hidden="false" customHeight="false" outlineLevel="0" collapsed="false">
      <c r="A306" s="13" t="s">
        <v>425</v>
      </c>
      <c r="B306" s="13" t="s">
        <v>420</v>
      </c>
      <c r="C306" s="32" t="n">
        <v>0.428350515463918</v>
      </c>
      <c r="G306" s="6"/>
    </row>
    <row r="307" customFormat="false" ht="13" hidden="false" customHeight="false" outlineLevel="0" collapsed="false">
      <c r="A307" s="12" t="s">
        <v>429</v>
      </c>
      <c r="B307" s="12" t="s">
        <v>427</v>
      </c>
      <c r="C307" s="33" t="n">
        <v>0.46641975308642</v>
      </c>
      <c r="D307" s="7"/>
      <c r="G307" s="6"/>
    </row>
    <row r="308" customFormat="false" ht="13" hidden="false" customHeight="false" outlineLevel="0" collapsed="false">
      <c r="A308" s="13" t="s">
        <v>430</v>
      </c>
      <c r="B308" s="13" t="s">
        <v>427</v>
      </c>
      <c r="C308" s="32" t="n">
        <v>0.604081632653061</v>
      </c>
      <c r="G308" s="6"/>
    </row>
    <row r="309" customFormat="false" ht="13" hidden="false" customHeight="false" outlineLevel="0" collapsed="false">
      <c r="A309" s="13" t="s">
        <v>431</v>
      </c>
      <c r="B309" s="13" t="s">
        <v>427</v>
      </c>
      <c r="C309" s="32" t="n">
        <v>0.594222222222222</v>
      </c>
      <c r="G309" s="6"/>
    </row>
    <row r="310" customFormat="false" ht="13" hidden="false" customHeight="false" outlineLevel="0" collapsed="false">
      <c r="A310" s="13" t="s">
        <v>432</v>
      </c>
      <c r="B310" s="13" t="s">
        <v>427</v>
      </c>
      <c r="C310" s="32" t="n">
        <v>0.618032786885246</v>
      </c>
      <c r="G310" s="6"/>
    </row>
    <row r="311" customFormat="false" ht="13" hidden="false" customHeight="false" outlineLevel="0" collapsed="false">
      <c r="A311" s="13" t="s">
        <v>434</v>
      </c>
      <c r="B311" s="13" t="s">
        <v>427</v>
      </c>
      <c r="C311" s="32" t="n">
        <v>0.471380471380471</v>
      </c>
      <c r="G311" s="6"/>
    </row>
    <row r="312" customFormat="false" ht="13" hidden="false" customHeight="false" outlineLevel="0" collapsed="false">
      <c r="A312" s="12" t="s">
        <v>436</v>
      </c>
      <c r="B312" s="12" t="s">
        <v>437</v>
      </c>
      <c r="C312" s="33" t="n">
        <v>0.511630399828492</v>
      </c>
      <c r="D312" s="7"/>
      <c r="G312" s="6"/>
    </row>
    <row r="313" customFormat="false" ht="13" hidden="false" customHeight="false" outlineLevel="0" collapsed="false">
      <c r="A313" s="12" t="s">
        <v>438</v>
      </c>
      <c r="B313" s="12" t="s">
        <v>439</v>
      </c>
      <c r="C313" s="33" t="n">
        <v>0.602892561983471</v>
      </c>
      <c r="D313" s="7"/>
      <c r="G313" s="6"/>
    </row>
    <row r="314" customFormat="false" ht="13" hidden="false" customHeight="false" outlineLevel="0" collapsed="false">
      <c r="A314" s="13" t="s">
        <v>440</v>
      </c>
      <c r="B314" s="12" t="s">
        <v>439</v>
      </c>
      <c r="C314" s="32" t="n">
        <v>0.52625</v>
      </c>
      <c r="G314" s="6"/>
    </row>
    <row r="315" customFormat="false" ht="13" hidden="false" customHeight="false" outlineLevel="0" collapsed="false">
      <c r="A315" s="13" t="s">
        <v>441</v>
      </c>
      <c r="B315" s="12" t="s">
        <v>439</v>
      </c>
      <c r="C315" s="32" t="n">
        <v>0.604166666666667</v>
      </c>
      <c r="G315" s="6"/>
    </row>
    <row r="316" customFormat="false" ht="13" hidden="false" customHeight="false" outlineLevel="0" collapsed="false">
      <c r="A316" s="13" t="s">
        <v>442</v>
      </c>
      <c r="B316" s="12" t="s">
        <v>439</v>
      </c>
      <c r="C316" s="32" t="n">
        <v>0.571303901437372</v>
      </c>
      <c r="G316" s="6"/>
    </row>
    <row r="317" customFormat="false" ht="13" hidden="false" customHeight="false" outlineLevel="0" collapsed="false">
      <c r="A317" s="13" t="s">
        <v>443</v>
      </c>
      <c r="B317" s="12" t="s">
        <v>439</v>
      </c>
      <c r="C317" s="32" t="n">
        <v>0.632484398718165</v>
      </c>
      <c r="G317" s="6"/>
    </row>
    <row r="318" customFormat="false" ht="13" hidden="false" customHeight="false" outlineLevel="0" collapsed="false">
      <c r="A318" s="13" t="s">
        <v>445</v>
      </c>
      <c r="B318" s="12" t="s">
        <v>439</v>
      </c>
      <c r="C318" s="32" t="n">
        <v>0.561487593277923</v>
      </c>
      <c r="G318" s="6"/>
    </row>
    <row r="319" customFormat="false" ht="13" hidden="false" customHeight="false" outlineLevel="0" collapsed="false">
      <c r="A319" s="13" t="s">
        <v>446</v>
      </c>
      <c r="B319" s="12" t="s">
        <v>439</v>
      </c>
      <c r="C319" s="32" t="n">
        <v>0.579681666339163</v>
      </c>
      <c r="G319" s="6"/>
    </row>
    <row r="320" customFormat="false" ht="13" hidden="false" customHeight="false" outlineLevel="0" collapsed="false">
      <c r="A320" s="13" t="s">
        <v>447</v>
      </c>
      <c r="B320" s="12" t="s">
        <v>439</v>
      </c>
      <c r="C320" s="32" t="n">
        <v>0.479879193535222</v>
      </c>
      <c r="G320" s="6"/>
    </row>
    <row r="321" customFormat="false" ht="13" hidden="false" customHeight="false" outlineLevel="0" collapsed="false">
      <c r="A321" s="13" t="s">
        <v>448</v>
      </c>
      <c r="B321" s="12" t="s">
        <v>439</v>
      </c>
      <c r="C321" s="32" t="n">
        <v>0.522876151484135</v>
      </c>
      <c r="G321" s="6"/>
    </row>
    <row r="322" customFormat="false" ht="13" hidden="false" customHeight="false" outlineLevel="0" collapsed="false">
      <c r="A322" s="13" t="s">
        <v>449</v>
      </c>
      <c r="B322" s="12" t="s">
        <v>439</v>
      </c>
      <c r="C322" s="32" t="n">
        <v>0.587267215244695</v>
      </c>
      <c r="G322" s="6"/>
    </row>
    <row r="323" customFormat="false" ht="13" hidden="false" customHeight="false" outlineLevel="0" collapsed="false">
      <c r="A323" s="13" t="s">
        <v>450</v>
      </c>
      <c r="B323" s="12" t="s">
        <v>439</v>
      </c>
      <c r="C323" s="32" t="n">
        <v>0.671494404213298</v>
      </c>
      <c r="G323" s="6"/>
    </row>
    <row r="324" customFormat="false" ht="13" hidden="false" customHeight="false" outlineLevel="0" collapsed="false">
      <c r="A324" s="13" t="s">
        <v>451</v>
      </c>
      <c r="B324" s="12" t="s">
        <v>439</v>
      </c>
      <c r="C324" s="32" t="n">
        <v>0.639600997506234</v>
      </c>
      <c r="G324" s="6"/>
    </row>
    <row r="325" customFormat="false" ht="13" hidden="false" customHeight="false" outlineLevel="0" collapsed="false">
      <c r="A325" s="13" t="s">
        <v>452</v>
      </c>
      <c r="B325" s="12" t="s">
        <v>439</v>
      </c>
      <c r="C325" s="32" t="n">
        <v>0.616285236405173</v>
      </c>
      <c r="G325" s="6"/>
    </row>
    <row r="326" customFormat="false" ht="13" hidden="false" customHeight="false" outlineLevel="0" collapsed="false">
      <c r="A326" s="13" t="s">
        <v>453</v>
      </c>
      <c r="B326" s="12" t="s">
        <v>439</v>
      </c>
      <c r="C326" s="32" t="n">
        <v>0.587727272727273</v>
      </c>
      <c r="G326" s="6"/>
    </row>
    <row r="327" customFormat="false" ht="13" hidden="false" customHeight="false" outlineLevel="0" collapsed="false">
      <c r="A327" s="13" t="s">
        <v>454</v>
      </c>
      <c r="B327" s="12" t="s">
        <v>439</v>
      </c>
      <c r="C327" s="32" t="n">
        <v>0.613812154696133</v>
      </c>
      <c r="G327" s="6"/>
    </row>
    <row r="328" customFormat="false" ht="13" hidden="false" customHeight="false" outlineLevel="0" collapsed="false">
      <c r="A328" s="13" t="s">
        <v>455</v>
      </c>
      <c r="B328" s="12" t="s">
        <v>439</v>
      </c>
      <c r="C328" s="32" t="n">
        <v>0.625116279069767</v>
      </c>
      <c r="G328" s="6"/>
    </row>
    <row r="329" customFormat="false" ht="13" hidden="false" customHeight="false" outlineLevel="0" collapsed="false">
      <c r="A329" s="13" t="s">
        <v>456</v>
      </c>
      <c r="B329" s="12" t="s">
        <v>439</v>
      </c>
      <c r="C329" s="32" t="n">
        <v>0.624347826086957</v>
      </c>
      <c r="G329" s="6"/>
    </row>
    <row r="330" customFormat="false" ht="13" hidden="false" customHeight="false" outlineLevel="0" collapsed="false">
      <c r="A330" s="13" t="s">
        <v>457</v>
      </c>
      <c r="B330" s="12" t="s">
        <v>439</v>
      </c>
      <c r="C330" s="32" t="n">
        <v>0.621604833700378</v>
      </c>
      <c r="G330" s="6"/>
    </row>
    <row r="331" customFormat="false" ht="13" hidden="false" customHeight="false" outlineLevel="0" collapsed="false">
      <c r="A331" s="13" t="s">
        <v>852</v>
      </c>
      <c r="B331" s="12" t="s">
        <v>439</v>
      </c>
      <c r="C331" s="32" t="n">
        <v>0.534375</v>
      </c>
      <c r="G331" s="6"/>
    </row>
    <row r="332" customFormat="false" ht="13" hidden="false" customHeight="false" outlineLevel="0" collapsed="false">
      <c r="A332" s="13" t="s">
        <v>187</v>
      </c>
      <c r="B332" s="12" t="s">
        <v>439</v>
      </c>
      <c r="C332" s="32" t="n">
        <v>0.558964143426295</v>
      </c>
      <c r="G332" s="6"/>
    </row>
    <row r="333" customFormat="false" ht="13" hidden="false" customHeight="false" outlineLevel="0" collapsed="false">
      <c r="A333" s="13" t="s">
        <v>463</v>
      </c>
      <c r="B333" s="12" t="s">
        <v>439</v>
      </c>
      <c r="C333" s="32" t="n">
        <v>0.543979414433952</v>
      </c>
      <c r="G333" s="6"/>
    </row>
    <row r="334" customFormat="false" ht="13" hidden="false" customHeight="false" outlineLevel="0" collapsed="false">
      <c r="A334" s="13" t="s">
        <v>465</v>
      </c>
      <c r="B334" s="12" t="s">
        <v>439</v>
      </c>
      <c r="C334" s="32" t="n">
        <v>0.580409041980624</v>
      </c>
      <c r="G334" s="6"/>
    </row>
    <row r="335" customFormat="false" ht="13" hidden="false" customHeight="false" outlineLevel="0" collapsed="false">
      <c r="A335" s="13" t="s">
        <v>466</v>
      </c>
      <c r="B335" s="12" t="s">
        <v>439</v>
      </c>
      <c r="C335" s="32" t="n">
        <v>0.738048780487805</v>
      </c>
      <c r="G335" s="6"/>
    </row>
    <row r="336" customFormat="false" ht="13" hidden="false" customHeight="false" outlineLevel="0" collapsed="false">
      <c r="A336" s="13" t="s">
        <v>467</v>
      </c>
      <c r="B336" s="12" t="s">
        <v>439</v>
      </c>
      <c r="C336" s="32" t="n">
        <v>0.635333333333333</v>
      </c>
      <c r="G336" s="6"/>
    </row>
    <row r="337" customFormat="false" ht="13" hidden="false" customHeight="false" outlineLevel="0" collapsed="false">
      <c r="A337" s="13" t="s">
        <v>468</v>
      </c>
      <c r="B337" s="12" t="s">
        <v>439</v>
      </c>
      <c r="C337" s="32" t="n">
        <v>0.574827586206897</v>
      </c>
      <c r="G337" s="6"/>
    </row>
    <row r="338" customFormat="false" ht="13" hidden="false" customHeight="false" outlineLevel="0" collapsed="false">
      <c r="A338" s="13" t="s">
        <v>470</v>
      </c>
      <c r="B338" s="12" t="s">
        <v>439</v>
      </c>
      <c r="C338" s="32" t="n">
        <v>0.601103564492761</v>
      </c>
      <c r="G338" s="6"/>
    </row>
    <row r="339" customFormat="false" ht="13" hidden="false" customHeight="false" outlineLevel="0" collapsed="false">
      <c r="A339" s="13" t="s">
        <v>471</v>
      </c>
      <c r="B339" s="12" t="s">
        <v>439</v>
      </c>
      <c r="C339" s="32" t="n">
        <v>0.695652173913044</v>
      </c>
      <c r="G339" s="6"/>
    </row>
    <row r="340" customFormat="false" ht="13" hidden="false" customHeight="false" outlineLevel="0" collapsed="false">
      <c r="A340" s="13" t="s">
        <v>473</v>
      </c>
      <c r="B340" s="12" t="s">
        <v>439</v>
      </c>
      <c r="C340" s="32" t="n">
        <v>0.554450376654721</v>
      </c>
      <c r="G340" s="6"/>
    </row>
    <row r="341" customFormat="false" ht="13" hidden="false" customHeight="false" outlineLevel="0" collapsed="false">
      <c r="A341" s="13" t="s">
        <v>853</v>
      </c>
      <c r="B341" s="12" t="s">
        <v>439</v>
      </c>
      <c r="C341" s="32" t="n">
        <v>0.59683421562975</v>
      </c>
      <c r="G341" s="6"/>
    </row>
    <row r="342" customFormat="false" ht="13" hidden="false" customHeight="false" outlineLevel="0" collapsed="false">
      <c r="A342" s="13" t="s">
        <v>475</v>
      </c>
      <c r="B342" s="12" t="s">
        <v>439</v>
      </c>
      <c r="C342" s="32" t="n">
        <v>0.570034379505379</v>
      </c>
      <c r="G342" s="6"/>
    </row>
    <row r="343" customFormat="false" ht="13" hidden="false" customHeight="false" outlineLevel="0" collapsed="false">
      <c r="A343" s="13" t="s">
        <v>476</v>
      </c>
      <c r="B343" s="12" t="s">
        <v>439</v>
      </c>
      <c r="C343" s="32" t="n">
        <v>0.54390366281987</v>
      </c>
      <c r="G343" s="6"/>
    </row>
    <row r="344" customFormat="false" ht="13" hidden="false" customHeight="false" outlineLevel="0" collapsed="false">
      <c r="A344" s="13" t="s">
        <v>477</v>
      </c>
      <c r="B344" s="12" t="s">
        <v>439</v>
      </c>
      <c r="C344" s="32" t="n">
        <v>0.593041237113402</v>
      </c>
      <c r="G344" s="6"/>
    </row>
    <row r="345" customFormat="false" ht="13" hidden="false" customHeight="false" outlineLevel="0" collapsed="false">
      <c r="A345" s="13" t="s">
        <v>753</v>
      </c>
      <c r="B345" s="12" t="s">
        <v>439</v>
      </c>
      <c r="C345" s="32" t="n">
        <v>0.692307692307692</v>
      </c>
      <c r="G345" s="6"/>
    </row>
    <row r="346" customFormat="false" ht="13" hidden="false" customHeight="false" outlineLevel="0" collapsed="false">
      <c r="A346" s="13" t="s">
        <v>754</v>
      </c>
      <c r="B346" s="12" t="s">
        <v>439</v>
      </c>
      <c r="C346" s="32" t="n">
        <v>0.798771121351767</v>
      </c>
      <c r="G346" s="6"/>
    </row>
    <row r="347" customFormat="false" ht="13" hidden="false" customHeight="false" outlineLevel="0" collapsed="false">
      <c r="A347" s="13" t="s">
        <v>479</v>
      </c>
      <c r="B347" s="12" t="s">
        <v>439</v>
      </c>
      <c r="C347" s="32" t="n">
        <v>0.648558758314856</v>
      </c>
      <c r="G347" s="6"/>
    </row>
    <row r="348" customFormat="false" ht="13" hidden="false" customHeight="false" outlineLevel="0" collapsed="false">
      <c r="A348" s="13" t="s">
        <v>480</v>
      </c>
      <c r="B348" s="12" t="s">
        <v>439</v>
      </c>
      <c r="C348" s="32" t="n">
        <v>0.558237288135593</v>
      </c>
      <c r="G348" s="6"/>
    </row>
    <row r="349" customFormat="false" ht="13" hidden="false" customHeight="false" outlineLevel="0" collapsed="false">
      <c r="A349" s="13" t="s">
        <v>481</v>
      </c>
      <c r="B349" s="12" t="s">
        <v>439</v>
      </c>
      <c r="C349" s="32" t="n">
        <v>0.612630038084996</v>
      </c>
      <c r="G349" s="6"/>
    </row>
    <row r="350" customFormat="false" ht="13" hidden="false" customHeight="false" outlineLevel="0" collapsed="false">
      <c r="A350" s="13" t="s">
        <v>482</v>
      </c>
      <c r="B350" s="12" t="s">
        <v>439</v>
      </c>
      <c r="C350" s="32" t="n">
        <v>0.552071914053936</v>
      </c>
      <c r="G350" s="6"/>
    </row>
    <row r="351" customFormat="false" ht="13" hidden="false" customHeight="false" outlineLevel="0" collapsed="false">
      <c r="A351" s="13" t="s">
        <v>483</v>
      </c>
      <c r="B351" s="12" t="s">
        <v>439</v>
      </c>
      <c r="C351" s="32" t="n">
        <v>0.600730524592229</v>
      </c>
      <c r="G351" s="6"/>
    </row>
    <row r="352" customFormat="false" ht="13" hidden="false" customHeight="false" outlineLevel="0" collapsed="false">
      <c r="A352" s="13" t="s">
        <v>484</v>
      </c>
      <c r="B352" s="12" t="s">
        <v>439</v>
      </c>
      <c r="C352" s="32" t="n">
        <v>0.608727272727273</v>
      </c>
      <c r="G352" s="6"/>
    </row>
    <row r="353" customFormat="false" ht="13" hidden="false" customHeight="false" outlineLevel="0" collapsed="false">
      <c r="A353" s="13" t="s">
        <v>485</v>
      </c>
      <c r="B353" s="12" t="s">
        <v>439</v>
      </c>
      <c r="C353" s="32" t="n">
        <v>0.494322960470984</v>
      </c>
      <c r="G353" s="6"/>
    </row>
    <row r="354" customFormat="false" ht="13" hidden="false" customHeight="false" outlineLevel="0" collapsed="false">
      <c r="A354" s="13" t="s">
        <v>486</v>
      </c>
      <c r="B354" s="12" t="s">
        <v>439</v>
      </c>
      <c r="C354" s="32" t="n">
        <v>0.71520202020202</v>
      </c>
      <c r="G354" s="6"/>
    </row>
    <row r="355" customFormat="false" ht="13" hidden="false" customHeight="false" outlineLevel="0" collapsed="false">
      <c r="A355" s="13" t="s">
        <v>487</v>
      </c>
      <c r="B355" s="12" t="s">
        <v>439</v>
      </c>
      <c r="C355" s="32" t="n">
        <v>0.682300884955752</v>
      </c>
      <c r="G355" s="6"/>
    </row>
    <row r="356" customFormat="false" ht="13" hidden="false" customHeight="false" outlineLevel="0" collapsed="false">
      <c r="A356" s="13" t="s">
        <v>488</v>
      </c>
      <c r="B356" s="12" t="s">
        <v>439</v>
      </c>
      <c r="C356" s="32" t="n">
        <v>0.50814963259853</v>
      </c>
      <c r="G356" s="6"/>
    </row>
    <row r="357" customFormat="false" ht="13" hidden="false" customHeight="false" outlineLevel="0" collapsed="false">
      <c r="A357" s="13" t="s">
        <v>489</v>
      </c>
      <c r="B357" s="12" t="s">
        <v>439</v>
      </c>
      <c r="C357" s="32" t="n">
        <v>0.660714285714286</v>
      </c>
      <c r="G357" s="6"/>
    </row>
    <row r="358" customFormat="false" ht="13" hidden="false" customHeight="false" outlineLevel="0" collapsed="false">
      <c r="A358" s="13" t="s">
        <v>490</v>
      </c>
      <c r="B358" s="12" t="s">
        <v>439</v>
      </c>
      <c r="C358" s="32" t="n">
        <v>0.653155972874283</v>
      </c>
      <c r="G358" s="6"/>
    </row>
    <row r="359" customFormat="false" ht="13" hidden="false" customHeight="false" outlineLevel="0" collapsed="false">
      <c r="A359" s="13" t="s">
        <v>491</v>
      </c>
      <c r="B359" s="12" t="s">
        <v>439</v>
      </c>
      <c r="C359" s="32" t="n">
        <v>0.599013348810215</v>
      </c>
      <c r="G359" s="6"/>
    </row>
    <row r="360" s="7" customFormat="true" ht="13" hidden="false" customHeight="false" outlineLevel="0" collapsed="false">
      <c r="A360" s="13" t="s">
        <v>492</v>
      </c>
      <c r="B360" s="12" t="s">
        <v>439</v>
      </c>
      <c r="C360" s="32" t="n">
        <v>0.577320813027458</v>
      </c>
      <c r="D360" s="1"/>
      <c r="E360" s="1"/>
      <c r="F360" s="1"/>
      <c r="G360" s="6"/>
      <c r="H360" s="1"/>
      <c r="I360" s="1"/>
      <c r="J360" s="1"/>
      <c r="K360" s="1"/>
    </row>
    <row r="361" customFormat="false" ht="13" hidden="false" customHeight="false" outlineLevel="0" collapsed="false">
      <c r="A361" s="13" t="s">
        <v>493</v>
      </c>
      <c r="B361" s="12" t="s">
        <v>439</v>
      </c>
      <c r="C361" s="32" t="n">
        <v>0.66691298725291</v>
      </c>
      <c r="G361" s="6"/>
    </row>
    <row r="362" customFormat="false" ht="13" hidden="false" customHeight="false" outlineLevel="0" collapsed="false">
      <c r="A362" s="13" t="s">
        <v>494</v>
      </c>
      <c r="B362" s="12" t="s">
        <v>439</v>
      </c>
      <c r="C362" s="32" t="n">
        <v>0.665406747151078</v>
      </c>
      <c r="G362" s="6"/>
    </row>
    <row r="363" customFormat="false" ht="13" hidden="false" customHeight="false" outlineLevel="0" collapsed="false">
      <c r="A363" s="13" t="s">
        <v>495</v>
      </c>
      <c r="B363" s="12" t="s">
        <v>439</v>
      </c>
      <c r="C363" s="32" t="n">
        <v>0.661093073593074</v>
      </c>
      <c r="G363" s="6"/>
    </row>
    <row r="364" s="7" customFormat="true" ht="13" hidden="false" customHeight="false" outlineLevel="0" collapsed="false">
      <c r="A364" s="13" t="s">
        <v>854</v>
      </c>
      <c r="B364" s="12" t="s">
        <v>439</v>
      </c>
      <c r="C364" s="32" t="n">
        <v>0.62490387784247</v>
      </c>
      <c r="D364" s="1"/>
      <c r="E364" s="1"/>
      <c r="F364" s="1"/>
      <c r="G364" s="6"/>
      <c r="H364" s="1"/>
      <c r="I364" s="1"/>
      <c r="J364" s="1"/>
      <c r="K364" s="1"/>
    </row>
    <row r="365" s="7" customFormat="true" ht="13" hidden="false" customHeight="false" outlineLevel="0" collapsed="false">
      <c r="A365" s="13" t="s">
        <v>496</v>
      </c>
      <c r="B365" s="12" t="s">
        <v>439</v>
      </c>
      <c r="C365" s="32" t="n">
        <v>0.522666666666667</v>
      </c>
      <c r="D365" s="1"/>
      <c r="E365" s="1"/>
      <c r="F365" s="1"/>
      <c r="G365" s="6"/>
      <c r="H365" s="1"/>
      <c r="I365" s="1"/>
      <c r="J365" s="1"/>
      <c r="K365" s="1"/>
    </row>
    <row r="366" s="7" customFormat="true" ht="13" hidden="false" customHeight="false" outlineLevel="0" collapsed="false">
      <c r="A366" s="13" t="s">
        <v>757</v>
      </c>
      <c r="B366" s="12" t="s">
        <v>439</v>
      </c>
      <c r="C366" s="32" t="n">
        <v>0.678095238095238</v>
      </c>
      <c r="D366" s="1"/>
      <c r="E366" s="1"/>
      <c r="F366" s="1"/>
      <c r="G366" s="6"/>
      <c r="H366" s="1"/>
      <c r="I366" s="1"/>
      <c r="J366" s="1"/>
      <c r="K366" s="1"/>
    </row>
    <row r="367" customFormat="false" ht="13" hidden="false" customHeight="false" outlineLevel="0" collapsed="false">
      <c r="A367" s="13" t="s">
        <v>758</v>
      </c>
      <c r="B367" s="12" t="s">
        <v>439</v>
      </c>
      <c r="C367" s="32" t="n">
        <v>0.672297297297297</v>
      </c>
      <c r="G367" s="6"/>
    </row>
    <row r="368" customFormat="false" ht="13" hidden="false" customHeight="false" outlineLevel="0" collapsed="false">
      <c r="A368" s="21" t="s">
        <v>497</v>
      </c>
      <c r="B368" s="12" t="s">
        <v>439</v>
      </c>
      <c r="C368" s="32" t="n">
        <v>0.681818181818182</v>
      </c>
      <c r="G368" s="6"/>
    </row>
    <row r="369" customFormat="false" ht="13" hidden="false" customHeight="false" outlineLevel="0" collapsed="false">
      <c r="A369" s="13" t="s">
        <v>498</v>
      </c>
      <c r="B369" s="12" t="s">
        <v>439</v>
      </c>
      <c r="C369" s="32" t="n">
        <v>0.520450131383526</v>
      </c>
      <c r="G369" s="6"/>
    </row>
    <row r="370" customFormat="false" ht="13" hidden="false" customHeight="false" outlineLevel="0" collapsed="false">
      <c r="A370" s="13" t="s">
        <v>498</v>
      </c>
      <c r="B370" s="12" t="s">
        <v>439</v>
      </c>
      <c r="C370" s="32" t="n">
        <v>0.694418604651163</v>
      </c>
      <c r="G370" s="6"/>
    </row>
    <row r="371" customFormat="false" ht="13" hidden="false" customHeight="false" outlineLevel="0" collapsed="false">
      <c r="A371" s="12" t="s">
        <v>500</v>
      </c>
      <c r="B371" s="12" t="s">
        <v>501</v>
      </c>
      <c r="C371" s="33" t="n">
        <v>0.47233360064154</v>
      </c>
      <c r="D371" s="7"/>
      <c r="G371" s="6"/>
    </row>
    <row r="372" customFormat="false" ht="13" hidden="false" customHeight="false" outlineLevel="0" collapsed="false">
      <c r="A372" s="13" t="s">
        <v>502</v>
      </c>
      <c r="B372" s="13" t="s">
        <v>501</v>
      </c>
      <c r="C372" s="32" t="n">
        <v>0.371111111111111</v>
      </c>
      <c r="G372" s="6"/>
    </row>
    <row r="373" customFormat="false" ht="13" hidden="false" customHeight="false" outlineLevel="0" collapsed="false">
      <c r="A373" s="13" t="s">
        <v>503</v>
      </c>
      <c r="B373" s="13" t="s">
        <v>501</v>
      </c>
      <c r="C373" s="32" t="n">
        <v>0.342727272727273</v>
      </c>
      <c r="G373" s="6"/>
    </row>
    <row r="374" customFormat="false" ht="13" hidden="false" customHeight="false" outlineLevel="0" collapsed="false">
      <c r="A374" s="13" t="s">
        <v>504</v>
      </c>
      <c r="B374" s="13" t="s">
        <v>501</v>
      </c>
      <c r="C374" s="32" t="n">
        <v>0.228131868131868</v>
      </c>
      <c r="G374" s="6"/>
    </row>
    <row r="375" customFormat="false" ht="13" hidden="false" customHeight="false" outlineLevel="0" collapsed="false">
      <c r="A375" s="12" t="s">
        <v>505</v>
      </c>
      <c r="B375" s="12" t="s">
        <v>506</v>
      </c>
      <c r="C375" s="33" t="n">
        <v>0.271589921807124</v>
      </c>
      <c r="D375" s="7"/>
      <c r="G375" s="6"/>
    </row>
    <row r="376" customFormat="false" ht="13" hidden="false" customHeight="false" outlineLevel="0" collapsed="false">
      <c r="A376" s="12" t="s">
        <v>507</v>
      </c>
      <c r="B376" s="12" t="s">
        <v>508</v>
      </c>
      <c r="C376" s="33" t="n">
        <v>0.605100896860987</v>
      </c>
      <c r="D376" s="7"/>
      <c r="G376" s="6"/>
    </row>
    <row r="377" s="7" customFormat="true" ht="13" hidden="false" customHeight="false" outlineLevel="0" collapsed="false">
      <c r="A377" s="13" t="s">
        <v>509</v>
      </c>
      <c r="B377" s="13" t="s">
        <v>508</v>
      </c>
      <c r="C377" s="32" t="n">
        <v>0.58375</v>
      </c>
      <c r="D377" s="1"/>
      <c r="E377" s="1"/>
      <c r="F377" s="1"/>
      <c r="G377" s="6"/>
      <c r="H377" s="1"/>
      <c r="I377" s="1"/>
      <c r="J377" s="1"/>
      <c r="K377" s="1"/>
    </row>
    <row r="378" customFormat="false" ht="13" hidden="false" customHeight="false" outlineLevel="0" collapsed="false">
      <c r="A378" s="13" t="s">
        <v>510</v>
      </c>
      <c r="B378" s="13" t="s">
        <v>508</v>
      </c>
      <c r="C378" s="32" t="n">
        <v>0.568356374807988</v>
      </c>
      <c r="G378" s="6"/>
    </row>
    <row r="379" customFormat="false" ht="13" hidden="false" customHeight="false" outlineLevel="0" collapsed="false">
      <c r="A379" s="13" t="s">
        <v>511</v>
      </c>
      <c r="B379" s="13" t="s">
        <v>508</v>
      </c>
      <c r="C379" s="32" t="n">
        <v>0.532894736842105</v>
      </c>
      <c r="G379" s="6"/>
    </row>
    <row r="380" customFormat="false" ht="13" hidden="false" customHeight="false" outlineLevel="0" collapsed="false">
      <c r="A380" s="13" t="s">
        <v>512</v>
      </c>
      <c r="B380" s="13" t="s">
        <v>508</v>
      </c>
      <c r="C380" s="32" t="n">
        <v>0.5052</v>
      </c>
      <c r="G380" s="6"/>
    </row>
    <row r="381" customFormat="false" ht="13" hidden="false" customHeight="false" outlineLevel="0" collapsed="false">
      <c r="A381" s="13" t="s">
        <v>513</v>
      </c>
      <c r="B381" s="13" t="s">
        <v>508</v>
      </c>
      <c r="C381" s="32" t="n">
        <v>0.624444444444445</v>
      </c>
      <c r="G381" s="6"/>
    </row>
    <row r="382" customFormat="false" ht="13" hidden="false" customHeight="false" outlineLevel="0" collapsed="false">
      <c r="A382" s="13" t="s">
        <v>514</v>
      </c>
      <c r="B382" s="13" t="s">
        <v>508</v>
      </c>
      <c r="C382" s="32" t="n">
        <v>0.67516879219805</v>
      </c>
      <c r="G382" s="6"/>
    </row>
    <row r="383" customFormat="false" ht="13" hidden="false" customHeight="false" outlineLevel="0" collapsed="false">
      <c r="A383" s="13" t="s">
        <v>515</v>
      </c>
      <c r="B383" s="13" t="s">
        <v>508</v>
      </c>
      <c r="C383" s="32" t="n">
        <v>0.574127906976744</v>
      </c>
      <c r="G383" s="6"/>
    </row>
    <row r="384" customFormat="false" ht="13" hidden="false" customHeight="false" outlineLevel="0" collapsed="false">
      <c r="A384" s="13" t="s">
        <v>516</v>
      </c>
      <c r="B384" s="13" t="s">
        <v>508</v>
      </c>
      <c r="C384" s="32" t="n">
        <v>0.603448275862069</v>
      </c>
      <c r="G384" s="6"/>
    </row>
    <row r="385" customFormat="false" ht="13" hidden="false" customHeight="false" outlineLevel="0" collapsed="false">
      <c r="A385" s="13" t="s">
        <v>517</v>
      </c>
      <c r="B385" s="13" t="s">
        <v>508</v>
      </c>
      <c r="C385" s="32" t="n">
        <v>0.569105691056911</v>
      </c>
      <c r="G385" s="6"/>
    </row>
    <row r="386" customFormat="false" ht="13" hidden="false" customHeight="false" outlineLevel="0" collapsed="false">
      <c r="A386" s="12" t="s">
        <v>518</v>
      </c>
      <c r="B386" s="12" t="s">
        <v>519</v>
      </c>
      <c r="C386" s="33" t="n">
        <v>0.553333333333333</v>
      </c>
      <c r="D386" s="7"/>
      <c r="G386" s="6"/>
    </row>
    <row r="387" customFormat="false" ht="13" hidden="false" customHeight="false" outlineLevel="0" collapsed="false">
      <c r="A387" s="12" t="s">
        <v>520</v>
      </c>
      <c r="B387" s="12" t="s">
        <v>521</v>
      </c>
      <c r="C387" s="33" t="n">
        <v>0.880411421553577</v>
      </c>
      <c r="D387" s="7"/>
      <c r="G387" s="6"/>
    </row>
    <row r="388" customFormat="false" ht="13" hidden="false" customHeight="false" outlineLevel="0" collapsed="false">
      <c r="A388" s="13" t="s">
        <v>721</v>
      </c>
      <c r="B388" s="13" t="s">
        <v>521</v>
      </c>
      <c r="C388" s="32" t="n">
        <v>0.534175531914894</v>
      </c>
      <c r="G388" s="6"/>
    </row>
    <row r="389" customFormat="false" ht="13" hidden="false" customHeight="false" outlineLevel="0" collapsed="false">
      <c r="A389" s="13" t="s">
        <v>522</v>
      </c>
      <c r="B389" s="13" t="s">
        <v>521</v>
      </c>
      <c r="C389" s="32" t="n">
        <v>0.507139702635066</v>
      </c>
      <c r="G389" s="6"/>
    </row>
    <row r="390" customFormat="false" ht="13" hidden="false" customHeight="false" outlineLevel="0" collapsed="false">
      <c r="A390" s="13" t="s">
        <v>524</v>
      </c>
      <c r="B390" s="13" t="s">
        <v>521</v>
      </c>
      <c r="C390" s="32" t="n">
        <v>0.64532782653588</v>
      </c>
      <c r="G390" s="6"/>
    </row>
    <row r="391" customFormat="false" ht="13" hidden="false" customHeight="false" outlineLevel="0" collapsed="false">
      <c r="A391" s="13" t="s">
        <v>525</v>
      </c>
      <c r="B391" s="13" t="s">
        <v>521</v>
      </c>
      <c r="C391" s="32" t="n">
        <v>0.463004352429126</v>
      </c>
      <c r="G391" s="6"/>
    </row>
    <row r="392" s="7" customFormat="true" ht="13" hidden="false" customHeight="false" outlineLevel="0" collapsed="false">
      <c r="A392" s="13" t="s">
        <v>526</v>
      </c>
      <c r="B392" s="13" t="s">
        <v>521</v>
      </c>
      <c r="C392" s="32" t="n">
        <v>0.626183518410286</v>
      </c>
      <c r="D392" s="1"/>
      <c r="E392" s="1"/>
      <c r="F392" s="1"/>
      <c r="G392" s="6"/>
      <c r="H392" s="1"/>
      <c r="I392" s="1"/>
      <c r="J392" s="1"/>
      <c r="K392" s="1"/>
    </row>
    <row r="393" s="7" customFormat="true" ht="13" hidden="false" customHeight="false" outlineLevel="0" collapsed="false">
      <c r="A393" s="13" t="s">
        <v>527</v>
      </c>
      <c r="B393" s="13" t="s">
        <v>521</v>
      </c>
      <c r="C393" s="32" t="n">
        <v>0.456826956826957</v>
      </c>
      <c r="D393" s="1"/>
      <c r="E393" s="1"/>
      <c r="F393" s="1"/>
      <c r="G393" s="6"/>
      <c r="H393" s="1"/>
      <c r="I393" s="1"/>
      <c r="J393" s="1"/>
      <c r="K393" s="1"/>
    </row>
    <row r="394" s="7" customFormat="true" ht="13" hidden="false" customHeight="false" outlineLevel="0" collapsed="false">
      <c r="A394" s="13" t="s">
        <v>528</v>
      </c>
      <c r="B394" s="13" t="s">
        <v>521</v>
      </c>
      <c r="C394" s="32" t="n">
        <v>0.607455814644289</v>
      </c>
      <c r="D394" s="1"/>
      <c r="E394" s="1"/>
      <c r="F394" s="1"/>
      <c r="G394" s="6"/>
      <c r="H394" s="1"/>
      <c r="I394" s="1"/>
      <c r="J394" s="1"/>
      <c r="K394" s="1"/>
    </row>
    <row r="395" customFormat="false" ht="13" hidden="false" customHeight="false" outlineLevel="0" collapsed="false">
      <c r="A395" s="13" t="s">
        <v>529</v>
      </c>
      <c r="B395" s="13" t="s">
        <v>521</v>
      </c>
      <c r="C395" s="32" t="n">
        <v>0.58620132493133</v>
      </c>
      <c r="G395" s="6"/>
    </row>
    <row r="396" customFormat="false" ht="13" hidden="false" customHeight="false" outlineLevel="0" collapsed="false">
      <c r="A396" s="13" t="s">
        <v>531</v>
      </c>
      <c r="B396" s="13" t="s">
        <v>521</v>
      </c>
      <c r="C396" s="32" t="n">
        <v>0.642833388759561</v>
      </c>
      <c r="G396" s="6"/>
    </row>
    <row r="397" customFormat="false" ht="13" hidden="false" customHeight="false" outlineLevel="0" collapsed="false">
      <c r="A397" s="13" t="s">
        <v>534</v>
      </c>
      <c r="B397" s="13" t="s">
        <v>521</v>
      </c>
      <c r="C397" s="32" t="n">
        <v>0.553469241773963</v>
      </c>
      <c r="G397" s="6"/>
    </row>
    <row r="398" customFormat="false" ht="13" hidden="false" customHeight="false" outlineLevel="0" collapsed="false">
      <c r="A398" s="13" t="s">
        <v>535</v>
      </c>
      <c r="B398" s="13" t="s">
        <v>521</v>
      </c>
      <c r="C398" s="32" t="n">
        <v>0.660336111490641</v>
      </c>
      <c r="G398" s="6"/>
    </row>
    <row r="399" customFormat="false" ht="13" hidden="false" customHeight="false" outlineLevel="0" collapsed="false">
      <c r="A399" s="21" t="s">
        <v>536</v>
      </c>
      <c r="B399" s="13" t="s">
        <v>521</v>
      </c>
      <c r="C399" s="32" t="n">
        <v>0.614249344480778</v>
      </c>
      <c r="G399" s="6"/>
    </row>
    <row r="400" customFormat="false" ht="13" hidden="false" customHeight="false" outlineLevel="0" collapsed="false">
      <c r="A400" s="13" t="s">
        <v>537</v>
      </c>
      <c r="B400" s="13" t="s">
        <v>521</v>
      </c>
      <c r="C400" s="32" t="n">
        <v>0.46556741028128</v>
      </c>
      <c r="G400" s="6"/>
    </row>
    <row r="401" customFormat="false" ht="13" hidden="false" customHeight="false" outlineLevel="0" collapsed="false">
      <c r="A401" s="13" t="s">
        <v>855</v>
      </c>
      <c r="B401" s="13" t="s">
        <v>521</v>
      </c>
      <c r="C401" s="32" t="n">
        <v>0.480573216268039</v>
      </c>
      <c r="G401" s="6"/>
    </row>
    <row r="402" customFormat="false" ht="13" hidden="false" customHeight="false" outlineLevel="0" collapsed="false">
      <c r="A402" s="12" t="s">
        <v>539</v>
      </c>
      <c r="B402" s="12" t="s">
        <v>540</v>
      </c>
      <c r="C402" s="33" t="n">
        <v>0.548098159509203</v>
      </c>
      <c r="D402" s="7"/>
      <c r="G402" s="6"/>
    </row>
    <row r="403" s="7" customFormat="true" ht="13" hidden="false" customHeight="false" outlineLevel="0" collapsed="false">
      <c r="A403" s="12" t="s">
        <v>542</v>
      </c>
      <c r="B403" s="12" t="s">
        <v>543</v>
      </c>
      <c r="C403" s="33" t="n">
        <v>0.607142857142857</v>
      </c>
      <c r="E403" s="1"/>
      <c r="F403" s="1"/>
      <c r="G403" s="6"/>
      <c r="H403" s="1"/>
      <c r="I403" s="1"/>
      <c r="J403" s="1"/>
      <c r="K403" s="1"/>
    </row>
    <row r="404" s="7" customFormat="true" ht="13" hidden="false" customHeight="false" outlineLevel="0" collapsed="false">
      <c r="A404" s="1" t="s">
        <v>544</v>
      </c>
      <c r="B404" s="1" t="s">
        <v>545</v>
      </c>
      <c r="C404" s="9" t="n">
        <v>0.569767441860465</v>
      </c>
      <c r="D404" s="1"/>
      <c r="E404" s="1"/>
      <c r="F404" s="1"/>
      <c r="G404" s="6"/>
      <c r="H404" s="1"/>
      <c r="I404" s="1"/>
      <c r="J404" s="1"/>
      <c r="K404" s="1"/>
    </row>
    <row r="405" customFormat="false" ht="13" hidden="false" customHeight="false" outlineLevel="0" collapsed="false">
      <c r="A405" s="12" t="s">
        <v>551</v>
      </c>
      <c r="B405" s="12" t="s">
        <v>549</v>
      </c>
      <c r="C405" s="33" t="n">
        <v>0.591954022988506</v>
      </c>
      <c r="D405" s="7"/>
      <c r="G405" s="6"/>
    </row>
    <row r="406" s="7" customFormat="true" ht="13" hidden="false" customHeight="false" outlineLevel="0" collapsed="false">
      <c r="A406" s="13" t="s">
        <v>552</v>
      </c>
      <c r="B406" s="13" t="s">
        <v>549</v>
      </c>
      <c r="C406" s="32" t="n">
        <v>0.597727272727273</v>
      </c>
      <c r="D406" s="1"/>
      <c r="E406" s="1"/>
      <c r="F406" s="1"/>
      <c r="G406" s="6"/>
      <c r="H406" s="1"/>
      <c r="I406" s="1"/>
      <c r="J406" s="1"/>
      <c r="K406" s="1"/>
    </row>
    <row r="407" customFormat="false" ht="13" hidden="false" customHeight="false" outlineLevel="0" collapsed="false">
      <c r="A407" s="13" t="s">
        <v>554</v>
      </c>
      <c r="B407" s="13" t="s">
        <v>549</v>
      </c>
      <c r="C407" s="32" t="n">
        <v>0.53302752293578</v>
      </c>
      <c r="G407" s="6"/>
    </row>
    <row r="408" customFormat="false" ht="13" hidden="false" customHeight="false" outlineLevel="0" collapsed="false">
      <c r="A408" s="13" t="s">
        <v>556</v>
      </c>
      <c r="B408" s="13" t="s">
        <v>549</v>
      </c>
      <c r="C408" s="32" t="n">
        <v>0.652173913043478</v>
      </c>
      <c r="G408" s="6"/>
    </row>
    <row r="409" customFormat="false" ht="13" hidden="false" customHeight="false" outlineLevel="0" collapsed="false">
      <c r="A409" s="13" t="s">
        <v>557</v>
      </c>
      <c r="B409" s="13" t="s">
        <v>549</v>
      </c>
      <c r="C409" s="32" t="n">
        <v>0.611413043478261</v>
      </c>
      <c r="G409" s="6"/>
    </row>
    <row r="410" customFormat="false" ht="13" hidden="false" customHeight="false" outlineLevel="0" collapsed="false">
      <c r="A410" s="13" t="s">
        <v>558</v>
      </c>
      <c r="B410" s="13" t="s">
        <v>549</v>
      </c>
      <c r="C410" s="32" t="n">
        <v>0.541176470588235</v>
      </c>
      <c r="G410" s="6"/>
    </row>
    <row r="411" customFormat="false" ht="13" hidden="false" customHeight="false" outlineLevel="0" collapsed="false">
      <c r="A411" s="13" t="s">
        <v>559</v>
      </c>
      <c r="B411" s="13" t="s">
        <v>549</v>
      </c>
      <c r="C411" s="32" t="n">
        <v>0.55050505050505</v>
      </c>
      <c r="G411" s="6"/>
    </row>
    <row r="412" customFormat="false" ht="13" hidden="false" customHeight="false" outlineLevel="0" collapsed="false">
      <c r="A412" s="13" t="s">
        <v>560</v>
      </c>
      <c r="B412" s="13" t="s">
        <v>549</v>
      </c>
      <c r="C412" s="32" t="n">
        <v>0.581043956043956</v>
      </c>
      <c r="G412" s="6"/>
    </row>
    <row r="413" customFormat="false" ht="13" hidden="false" customHeight="false" outlineLevel="0" collapsed="false">
      <c r="A413" s="13" t="s">
        <v>561</v>
      </c>
      <c r="B413" s="13" t="s">
        <v>549</v>
      </c>
      <c r="C413" s="32" t="n">
        <v>0.725609756097561</v>
      </c>
      <c r="G413" s="6"/>
    </row>
    <row r="414" s="7" customFormat="true" ht="13" hidden="false" customHeight="false" outlineLevel="0" collapsed="false">
      <c r="A414" s="12" t="s">
        <v>562</v>
      </c>
      <c r="B414" s="12" t="s">
        <v>563</v>
      </c>
      <c r="C414" s="33" t="n">
        <v>0.574324324324324</v>
      </c>
      <c r="E414" s="1"/>
      <c r="F414" s="1"/>
      <c r="G414" s="6"/>
      <c r="H414" s="1"/>
      <c r="I414" s="1"/>
      <c r="J414" s="1"/>
      <c r="K414" s="1"/>
    </row>
    <row r="415" customFormat="false" ht="13" hidden="false" customHeight="false" outlineLevel="0" collapsed="false">
      <c r="A415" s="12" t="s">
        <v>564</v>
      </c>
      <c r="B415" s="12" t="s">
        <v>565</v>
      </c>
      <c r="C415" s="33" t="n">
        <v>0.499747517252988</v>
      </c>
      <c r="D415" s="7"/>
      <c r="G415" s="6"/>
    </row>
    <row r="416" customFormat="false" ht="13" hidden="false" customHeight="false" outlineLevel="0" collapsed="false">
      <c r="A416" s="13" t="s">
        <v>566</v>
      </c>
      <c r="B416" s="13" t="s">
        <v>565</v>
      </c>
      <c r="C416" s="32" t="n">
        <v>0.546666666666667</v>
      </c>
      <c r="G416" s="6"/>
    </row>
    <row r="417" customFormat="false" ht="13" hidden="false" customHeight="false" outlineLevel="0" collapsed="false">
      <c r="A417" s="12" t="s">
        <v>567</v>
      </c>
      <c r="B417" s="12" t="s">
        <v>568</v>
      </c>
      <c r="C417" s="33" t="n">
        <v>0.597208666796799</v>
      </c>
      <c r="D417" s="7"/>
      <c r="G417" s="6"/>
    </row>
    <row r="418" customFormat="false" ht="13" hidden="false" customHeight="false" outlineLevel="0" collapsed="false">
      <c r="A418" s="13" t="s">
        <v>570</v>
      </c>
      <c r="B418" s="13" t="s">
        <v>568</v>
      </c>
      <c r="C418" s="32" t="n">
        <v>0.515465017064846</v>
      </c>
      <c r="G418" s="6"/>
    </row>
    <row r="419" s="7" customFormat="true" ht="13" hidden="false" customHeight="false" outlineLevel="0" collapsed="false">
      <c r="A419" s="13" t="s">
        <v>570</v>
      </c>
      <c r="B419" s="13" t="s">
        <v>568</v>
      </c>
      <c r="C419" s="32" t="n">
        <v>0.456898373124868</v>
      </c>
      <c r="D419" s="1"/>
      <c r="E419" s="1"/>
      <c r="F419" s="1"/>
      <c r="G419" s="6"/>
      <c r="H419" s="1"/>
      <c r="I419" s="1"/>
      <c r="J419" s="1"/>
      <c r="K419" s="1"/>
    </row>
    <row r="420" customFormat="false" ht="13" hidden="false" customHeight="false" outlineLevel="0" collapsed="false">
      <c r="A420" s="13" t="s">
        <v>571</v>
      </c>
      <c r="B420" s="13" t="s">
        <v>568</v>
      </c>
      <c r="C420" s="32" t="n">
        <v>0.564079422382671</v>
      </c>
      <c r="G420" s="6"/>
    </row>
    <row r="421" customFormat="false" ht="13" hidden="false" customHeight="false" outlineLevel="0" collapsed="false">
      <c r="A421" s="13" t="s">
        <v>572</v>
      </c>
      <c r="B421" s="13" t="s">
        <v>568</v>
      </c>
      <c r="C421" s="32" t="n">
        <v>0.555780113177041</v>
      </c>
      <c r="G421" s="6"/>
    </row>
    <row r="422" s="7" customFormat="true" ht="13" hidden="false" customHeight="false" outlineLevel="0" collapsed="false">
      <c r="A422" s="13" t="s">
        <v>573</v>
      </c>
      <c r="B422" s="13" t="s">
        <v>568</v>
      </c>
      <c r="C422" s="32" t="n">
        <v>0.553939897521119</v>
      </c>
      <c r="D422" s="1"/>
      <c r="E422" s="1"/>
      <c r="F422" s="1"/>
      <c r="G422" s="6"/>
      <c r="H422" s="1"/>
      <c r="I422" s="1"/>
      <c r="J422" s="1"/>
      <c r="K422" s="1"/>
    </row>
    <row r="423" customFormat="false" ht="13" hidden="false" customHeight="false" outlineLevel="0" collapsed="false">
      <c r="A423" s="13" t="s">
        <v>575</v>
      </c>
      <c r="B423" s="13" t="s">
        <v>568</v>
      </c>
      <c r="C423" s="32" t="n">
        <v>0.614191629487997</v>
      </c>
      <c r="G423" s="6"/>
    </row>
    <row r="424" customFormat="false" ht="13" hidden="false" customHeight="false" outlineLevel="0" collapsed="false">
      <c r="A424" s="13" t="s">
        <v>576</v>
      </c>
      <c r="B424" s="13" t="s">
        <v>568</v>
      </c>
      <c r="C424" s="32" t="n">
        <v>0.579506172839506</v>
      </c>
      <c r="G424" s="6"/>
    </row>
    <row r="425" customFormat="false" ht="13" hidden="false" customHeight="false" outlineLevel="0" collapsed="false">
      <c r="A425" s="1" t="s">
        <v>580</v>
      </c>
      <c r="B425" s="1" t="s">
        <v>581</v>
      </c>
      <c r="C425" s="9" t="n">
        <v>0.421052631578947</v>
      </c>
      <c r="G425" s="6"/>
    </row>
    <row r="426" s="34" customFormat="true" ht="13" hidden="false" customHeight="false" outlineLevel="0" collapsed="false">
      <c r="A426" s="4" t="s">
        <v>582</v>
      </c>
      <c r="B426" s="4" t="s">
        <v>583</v>
      </c>
      <c r="C426" s="10" t="e">
        <f aca="false">E426/F426</f>
        <v>#DIV/0!</v>
      </c>
      <c r="D426" s="14"/>
      <c r="E426" s="14"/>
      <c r="F426" s="14"/>
      <c r="G426" s="6"/>
      <c r="H426" s="14"/>
      <c r="I426" s="1"/>
      <c r="J426" s="1"/>
      <c r="K426" s="1"/>
    </row>
    <row r="427" s="7" customFormat="true" ht="13" hidden="false" customHeight="false" outlineLevel="0" collapsed="false">
      <c r="A427" s="12" t="s">
        <v>584</v>
      </c>
      <c r="B427" s="12" t="s">
        <v>585</v>
      </c>
      <c r="C427" s="33" t="n">
        <v>0.520121951219512</v>
      </c>
      <c r="E427" s="1"/>
      <c r="F427" s="1"/>
      <c r="G427" s="6"/>
      <c r="H427" s="1"/>
      <c r="I427" s="1"/>
      <c r="J427" s="1"/>
      <c r="K427" s="1"/>
    </row>
    <row r="428" customFormat="false" ht="13" hidden="false" customHeight="false" outlineLevel="0" collapsed="false">
      <c r="A428" s="13" t="s">
        <v>727</v>
      </c>
      <c r="B428" s="13" t="s">
        <v>585</v>
      </c>
      <c r="C428" s="32" t="n">
        <v>0.471993011191203</v>
      </c>
      <c r="G428" s="6"/>
    </row>
    <row r="429" s="7" customFormat="true" ht="13" hidden="false" customHeight="false" outlineLevel="0" collapsed="false">
      <c r="A429" s="13" t="s">
        <v>587</v>
      </c>
      <c r="B429" s="13" t="s">
        <v>585</v>
      </c>
      <c r="C429" s="32" t="n">
        <v>0.698657718120805</v>
      </c>
      <c r="D429" s="1"/>
      <c r="E429" s="1"/>
      <c r="F429" s="1"/>
      <c r="G429" s="6"/>
      <c r="H429" s="1"/>
      <c r="I429" s="1"/>
      <c r="J429" s="1"/>
      <c r="K429" s="1"/>
    </row>
    <row r="430" customFormat="false" ht="13" hidden="false" customHeight="false" outlineLevel="0" collapsed="false">
      <c r="A430" s="13" t="s">
        <v>588</v>
      </c>
      <c r="B430" s="13" t="s">
        <v>585</v>
      </c>
      <c r="C430" s="32" t="n">
        <v>0.539655057601385</v>
      </c>
      <c r="G430" s="6"/>
    </row>
    <row r="431" customFormat="false" ht="13" hidden="false" customHeight="false" outlineLevel="0" collapsed="false">
      <c r="A431" s="13" t="s">
        <v>589</v>
      </c>
      <c r="B431" s="13" t="s">
        <v>585</v>
      </c>
      <c r="C431" s="32" t="n">
        <v>0.457619914996964</v>
      </c>
      <c r="G431" s="6"/>
    </row>
    <row r="432" customFormat="false" ht="13" hidden="false" customHeight="false" outlineLevel="0" collapsed="false">
      <c r="A432" s="12" t="s">
        <v>759</v>
      </c>
      <c r="B432" s="12" t="s">
        <v>591</v>
      </c>
      <c r="C432" s="33" t="n">
        <v>0.340476896399127</v>
      </c>
      <c r="D432" s="7"/>
      <c r="G432" s="6"/>
    </row>
    <row r="433" s="7" customFormat="true" ht="13" hidden="false" customHeight="false" outlineLevel="0" collapsed="false">
      <c r="A433" s="13" t="s">
        <v>592</v>
      </c>
      <c r="B433" s="13" t="s">
        <v>591</v>
      </c>
      <c r="C433" s="32" t="n">
        <v>0.393432189906447</v>
      </c>
      <c r="D433" s="1"/>
      <c r="E433" s="1"/>
      <c r="F433" s="1"/>
      <c r="G433" s="6"/>
      <c r="H433" s="1"/>
      <c r="I433" s="1"/>
      <c r="J433" s="1"/>
      <c r="K433" s="1"/>
    </row>
    <row r="434" s="7" customFormat="true" ht="13" hidden="false" customHeight="false" outlineLevel="0" collapsed="false">
      <c r="A434" s="13" t="s">
        <v>593</v>
      </c>
      <c r="B434" s="13" t="s">
        <v>591</v>
      </c>
      <c r="C434" s="32" t="n">
        <v>0.410769230769231</v>
      </c>
      <c r="D434" s="1"/>
      <c r="E434" s="1"/>
      <c r="F434" s="1"/>
      <c r="G434" s="6"/>
      <c r="H434" s="1"/>
      <c r="I434" s="1"/>
      <c r="J434" s="1"/>
      <c r="K434" s="1"/>
    </row>
    <row r="435" customFormat="false" ht="13" hidden="false" customHeight="false" outlineLevel="0" collapsed="false">
      <c r="A435" s="12" t="s">
        <v>594</v>
      </c>
      <c r="B435" s="12" t="s">
        <v>595</v>
      </c>
      <c r="C435" s="33" t="n">
        <v>0.522016895576629</v>
      </c>
      <c r="D435" s="34"/>
      <c r="G435" s="6"/>
    </row>
    <row r="436" s="7" customFormat="true" ht="13" hidden="false" customHeight="false" outlineLevel="0" collapsed="false">
      <c r="A436" s="12" t="s">
        <v>187</v>
      </c>
      <c r="B436" s="12" t="s">
        <v>596</v>
      </c>
      <c r="C436" s="33" t="n">
        <v>0.488888888888889</v>
      </c>
      <c r="E436" s="1"/>
      <c r="F436" s="1"/>
      <c r="G436" s="6"/>
      <c r="H436" s="1"/>
      <c r="I436" s="1"/>
      <c r="J436" s="1"/>
      <c r="K436" s="1"/>
    </row>
    <row r="437" customFormat="false" ht="13" hidden="false" customHeight="false" outlineLevel="0" collapsed="false">
      <c r="A437" s="13" t="s">
        <v>597</v>
      </c>
      <c r="B437" s="13" t="s">
        <v>596</v>
      </c>
      <c r="C437" s="32" t="n">
        <v>0.49208367746388</v>
      </c>
      <c r="G437" s="6"/>
    </row>
    <row r="438" customFormat="false" ht="13" hidden="false" customHeight="false" outlineLevel="0" collapsed="false">
      <c r="A438" s="12" t="s">
        <v>598</v>
      </c>
      <c r="B438" s="12" t="s">
        <v>599</v>
      </c>
      <c r="C438" s="33" t="n">
        <v>0.182718086203341</v>
      </c>
      <c r="D438" s="7"/>
      <c r="G438" s="6"/>
    </row>
    <row r="439" customFormat="false" ht="13" hidden="false" customHeight="false" outlineLevel="0" collapsed="false">
      <c r="A439" s="13" t="s">
        <v>600</v>
      </c>
      <c r="B439" s="13" t="s">
        <v>599</v>
      </c>
      <c r="C439" s="32" t="n">
        <v>0.286103151862464</v>
      </c>
      <c r="G439" s="6"/>
    </row>
    <row r="440" customFormat="false" ht="13" hidden="false" customHeight="false" outlineLevel="0" collapsed="false">
      <c r="A440" s="13" t="s">
        <v>601</v>
      </c>
      <c r="B440" s="13" t="s">
        <v>599</v>
      </c>
      <c r="C440" s="32" t="n">
        <v>0.245411764705882</v>
      </c>
      <c r="G440" s="6"/>
    </row>
    <row r="441" customFormat="false" ht="13" hidden="false" customHeight="false" outlineLevel="0" collapsed="false">
      <c r="A441" s="13" t="s">
        <v>603</v>
      </c>
      <c r="B441" s="13" t="s">
        <v>599</v>
      </c>
      <c r="C441" s="32" t="n">
        <v>0.205260148656375</v>
      </c>
      <c r="G441" s="6"/>
    </row>
    <row r="442" customFormat="false" ht="13" hidden="false" customHeight="false" outlineLevel="0" collapsed="false">
      <c r="A442" s="12" t="s">
        <v>604</v>
      </c>
      <c r="B442" s="12" t="s">
        <v>605</v>
      </c>
      <c r="C442" s="33" t="n">
        <v>0.557948717948718</v>
      </c>
      <c r="D442" s="7"/>
      <c r="G442" s="6"/>
    </row>
    <row r="443" customFormat="false" ht="13" hidden="false" customHeight="false" outlineLevel="0" collapsed="false">
      <c r="A443" s="13" t="s">
        <v>606</v>
      </c>
      <c r="B443" s="13" t="s">
        <v>605</v>
      </c>
      <c r="C443" s="32" t="n">
        <v>0.58936170212766</v>
      </c>
      <c r="G443" s="6"/>
    </row>
    <row r="444" customFormat="false" ht="13" hidden="false" customHeight="false" outlineLevel="0" collapsed="false">
      <c r="A444" s="13" t="s">
        <v>608</v>
      </c>
      <c r="B444" s="13" t="s">
        <v>609</v>
      </c>
      <c r="C444" s="32" t="n">
        <v>0.556</v>
      </c>
      <c r="G444" s="6"/>
    </row>
    <row r="445" customFormat="false" ht="13" hidden="false" customHeight="false" outlineLevel="0" collapsed="false">
      <c r="A445" s="13" t="s">
        <v>610</v>
      </c>
      <c r="B445" s="13" t="s">
        <v>609</v>
      </c>
      <c r="C445" s="32" t="n">
        <v>0.561830357142857</v>
      </c>
      <c r="G445" s="6"/>
    </row>
    <row r="446" customFormat="false" ht="13" hidden="false" customHeight="false" outlineLevel="0" collapsed="false">
      <c r="A446" s="13" t="s">
        <v>611</v>
      </c>
      <c r="B446" s="13" t="s">
        <v>609</v>
      </c>
      <c r="C446" s="32" t="n">
        <v>0.55010152284264</v>
      </c>
      <c r="G446" s="6"/>
    </row>
    <row r="447" customFormat="false" ht="13" hidden="false" customHeight="false" outlineLevel="0" collapsed="false">
      <c r="A447" s="13" t="s">
        <v>612</v>
      </c>
      <c r="B447" s="13" t="s">
        <v>609</v>
      </c>
      <c r="C447" s="32" t="n">
        <v>0.638954468802698</v>
      </c>
      <c r="G447" s="6"/>
    </row>
    <row r="448" customFormat="false" ht="13" hidden="false" customHeight="false" outlineLevel="0" collapsed="false">
      <c r="A448" s="13" t="s">
        <v>613</v>
      </c>
      <c r="B448" s="13" t="s">
        <v>609</v>
      </c>
      <c r="C448" s="32" t="n">
        <v>0.592131733849937</v>
      </c>
      <c r="G448" s="6"/>
    </row>
    <row r="449" customFormat="false" ht="13" hidden="false" customHeight="false" outlineLevel="0" collapsed="false">
      <c r="A449" s="13" t="s">
        <v>614</v>
      </c>
      <c r="B449" s="13" t="s">
        <v>609</v>
      </c>
      <c r="C449" s="32" t="n">
        <v>0.656862745098039</v>
      </c>
      <c r="G449" s="6"/>
    </row>
    <row r="450" customFormat="false" ht="13" hidden="false" customHeight="false" outlineLevel="0" collapsed="false">
      <c r="A450" s="13" t="s">
        <v>615</v>
      </c>
      <c r="B450" s="13" t="s">
        <v>609</v>
      </c>
      <c r="C450" s="32" t="n">
        <v>0.576533333333333</v>
      </c>
      <c r="G450" s="6"/>
    </row>
    <row r="451" customFormat="false" ht="13" hidden="false" customHeight="false" outlineLevel="0" collapsed="false">
      <c r="A451" s="13" t="s">
        <v>617</v>
      </c>
      <c r="B451" s="13" t="s">
        <v>609</v>
      </c>
      <c r="C451" s="32" t="n">
        <v>0.625700592965641</v>
      </c>
      <c r="G451" s="6"/>
    </row>
    <row r="452" customFormat="false" ht="13" hidden="false" customHeight="false" outlineLevel="0" collapsed="false">
      <c r="A452" s="12" t="s">
        <v>619</v>
      </c>
      <c r="B452" s="12" t="s">
        <v>609</v>
      </c>
      <c r="C452" s="33" t="n">
        <v>0.579207920792079</v>
      </c>
      <c r="D452" s="7"/>
      <c r="G452" s="6"/>
    </row>
    <row r="453" customFormat="false" ht="13" hidden="false" customHeight="false" outlineLevel="0" collapsed="false">
      <c r="A453" s="12" t="s">
        <v>620</v>
      </c>
      <c r="B453" s="12" t="s">
        <v>609</v>
      </c>
      <c r="C453" s="33" t="n">
        <v>0.448</v>
      </c>
      <c r="D453" s="7"/>
      <c r="G453" s="6"/>
    </row>
    <row r="454" customFormat="false" ht="13" hidden="false" customHeight="false" outlineLevel="0" collapsed="false">
      <c r="A454" s="12" t="s">
        <v>621</v>
      </c>
      <c r="B454" s="12" t="s">
        <v>609</v>
      </c>
      <c r="C454" s="33" t="n">
        <v>0.441</v>
      </c>
      <c r="D454" s="7"/>
      <c r="G454" s="6"/>
    </row>
    <row r="455" customFormat="false" ht="13" hidden="false" customHeight="false" outlineLevel="0" collapsed="false">
      <c r="A455" s="13" t="s">
        <v>622</v>
      </c>
      <c r="B455" s="13" t="s">
        <v>609</v>
      </c>
      <c r="C455" s="32" t="n">
        <v>0.617453250222618</v>
      </c>
      <c r="G455" s="6"/>
    </row>
    <row r="456" customFormat="false" ht="13" hidden="false" customHeight="false" outlineLevel="0" collapsed="false">
      <c r="A456" s="13" t="s">
        <v>623</v>
      </c>
      <c r="B456" s="13" t="s">
        <v>609</v>
      </c>
      <c r="C456" s="32" t="n">
        <v>0.528695652173913</v>
      </c>
      <c r="G456" s="6"/>
    </row>
    <row r="457" customFormat="false" ht="13" hidden="false" customHeight="false" outlineLevel="0" collapsed="false">
      <c r="A457" s="13" t="s">
        <v>624</v>
      </c>
      <c r="B457" s="13" t="s">
        <v>609</v>
      </c>
      <c r="C457" s="32" t="n">
        <v>0.669555965016998</v>
      </c>
      <c r="G457" s="6"/>
    </row>
    <row r="458" customFormat="false" ht="13" hidden="false" customHeight="false" outlineLevel="0" collapsed="false">
      <c r="A458" s="13" t="s">
        <v>625</v>
      </c>
      <c r="B458" s="13" t="s">
        <v>609</v>
      </c>
      <c r="C458" s="32" t="n">
        <v>0.453131329498501</v>
      </c>
      <c r="G458" s="6"/>
    </row>
    <row r="459" customFormat="false" ht="13" hidden="false" customHeight="false" outlineLevel="0" collapsed="false">
      <c r="A459" s="13" t="s">
        <v>626</v>
      </c>
      <c r="B459" s="13" t="s">
        <v>609</v>
      </c>
      <c r="C459" s="32" t="n">
        <v>0.578571428571429</v>
      </c>
      <c r="G459" s="6"/>
    </row>
    <row r="460" s="7" customFormat="true" ht="13" hidden="false" customHeight="false" outlineLevel="0" collapsed="false">
      <c r="A460" s="13" t="s">
        <v>627</v>
      </c>
      <c r="B460" s="13" t="s">
        <v>609</v>
      </c>
      <c r="C460" s="32" t="n">
        <v>0.551</v>
      </c>
      <c r="D460" s="1"/>
      <c r="E460" s="1"/>
      <c r="F460" s="1"/>
      <c r="G460" s="6"/>
      <c r="H460" s="1"/>
      <c r="I460" s="1"/>
      <c r="J460" s="1"/>
      <c r="K460" s="1"/>
    </row>
    <row r="461" s="7" customFormat="true" ht="13" hidden="false" customHeight="false" outlineLevel="0" collapsed="false">
      <c r="A461" s="13" t="s">
        <v>628</v>
      </c>
      <c r="B461" s="13" t="s">
        <v>609</v>
      </c>
      <c r="C461" s="32" t="n">
        <v>0.557057869118443</v>
      </c>
      <c r="D461" s="1"/>
      <c r="E461" s="1"/>
      <c r="F461" s="1"/>
      <c r="G461" s="6"/>
      <c r="H461" s="1"/>
      <c r="I461" s="1"/>
      <c r="J461" s="1"/>
      <c r="K461" s="1"/>
    </row>
    <row r="462" s="7" customFormat="true" ht="13" hidden="false" customHeight="false" outlineLevel="0" collapsed="false">
      <c r="A462" s="13" t="s">
        <v>629</v>
      </c>
      <c r="B462" s="13" t="s">
        <v>609</v>
      </c>
      <c r="C462" s="32" t="n">
        <v>0.615984646814833</v>
      </c>
      <c r="D462" s="1"/>
      <c r="E462" s="1"/>
      <c r="F462" s="1"/>
      <c r="G462" s="6"/>
      <c r="H462" s="1"/>
      <c r="I462" s="1"/>
      <c r="J462" s="1"/>
      <c r="K462" s="1"/>
    </row>
    <row r="463" customFormat="false" ht="13" hidden="false" customHeight="false" outlineLevel="0" collapsed="false">
      <c r="A463" s="13" t="s">
        <v>630</v>
      </c>
      <c r="B463" s="13" t="s">
        <v>609</v>
      </c>
      <c r="C463" s="32" t="n">
        <v>0.507522047380253</v>
      </c>
      <c r="G463" s="6"/>
    </row>
    <row r="464" s="7" customFormat="true" ht="13" hidden="false" customHeight="false" outlineLevel="0" collapsed="false">
      <c r="A464" s="13" t="s">
        <v>631</v>
      </c>
      <c r="B464" s="13" t="s">
        <v>609</v>
      </c>
      <c r="C464" s="32" t="n">
        <v>0.639770952628839</v>
      </c>
      <c r="D464" s="1"/>
      <c r="E464" s="1"/>
      <c r="F464" s="1"/>
      <c r="G464" s="6"/>
      <c r="H464" s="1"/>
      <c r="I464" s="1"/>
      <c r="J464" s="1"/>
      <c r="K464" s="1"/>
    </row>
    <row r="465" customFormat="false" ht="13" hidden="false" customHeight="false" outlineLevel="0" collapsed="false">
      <c r="A465" s="13" t="s">
        <v>633</v>
      </c>
      <c r="B465" s="13" t="s">
        <v>609</v>
      </c>
      <c r="C465" s="32" t="n">
        <v>0.60304347826087</v>
      </c>
      <c r="G465" s="6"/>
    </row>
    <row r="466" customFormat="false" ht="13" hidden="false" customHeight="false" outlineLevel="0" collapsed="false">
      <c r="A466" s="13" t="s">
        <v>633</v>
      </c>
      <c r="B466" s="13" t="s">
        <v>609</v>
      </c>
      <c r="C466" s="32" t="n">
        <v>0.55</v>
      </c>
      <c r="G466" s="6"/>
    </row>
    <row r="467" customFormat="false" ht="13" hidden="false" customHeight="false" outlineLevel="0" collapsed="false">
      <c r="A467" s="13" t="s">
        <v>634</v>
      </c>
      <c r="B467" s="13" t="s">
        <v>609</v>
      </c>
      <c r="C467" s="32" t="n">
        <v>0.604063842061406</v>
      </c>
      <c r="G467" s="6"/>
    </row>
    <row r="468" customFormat="false" ht="13" hidden="false" customHeight="false" outlineLevel="0" collapsed="false">
      <c r="A468" s="13" t="s">
        <v>730</v>
      </c>
      <c r="B468" s="13" t="s">
        <v>609</v>
      </c>
      <c r="C468" s="32" t="n">
        <v>0.430182907399146</v>
      </c>
      <c r="G468" s="6"/>
    </row>
    <row r="469" customFormat="false" ht="13" hidden="false" customHeight="false" outlineLevel="0" collapsed="false">
      <c r="A469" s="12" t="s">
        <v>637</v>
      </c>
      <c r="B469" s="12" t="s">
        <v>636</v>
      </c>
      <c r="C469" s="33" t="n">
        <v>0.407204828366654</v>
      </c>
      <c r="D469" s="7"/>
      <c r="G469" s="6"/>
    </row>
    <row r="470" customFormat="false" ht="13" hidden="false" customHeight="false" outlineLevel="0" collapsed="false">
      <c r="A470" s="12" t="s">
        <v>638</v>
      </c>
      <c r="B470" s="12" t="s">
        <v>639</v>
      </c>
      <c r="C470" s="33" t="n">
        <v>0.453720508166969</v>
      </c>
      <c r="D470" s="7"/>
      <c r="G470" s="6"/>
    </row>
    <row r="471" customFormat="false" ht="13" hidden="false" customHeight="false" outlineLevel="0" collapsed="false">
      <c r="A471" s="12" t="s">
        <v>640</v>
      </c>
      <c r="B471" s="12" t="s">
        <v>641</v>
      </c>
      <c r="C471" s="33" t="n">
        <v>0.47092623821123</v>
      </c>
      <c r="D471" s="7"/>
      <c r="G471" s="6"/>
    </row>
    <row r="472" customFormat="false" ht="13" hidden="false" customHeight="false" outlineLevel="0" collapsed="false">
      <c r="A472" s="13" t="s">
        <v>642</v>
      </c>
      <c r="B472" s="13" t="s">
        <v>641</v>
      </c>
      <c r="C472" s="32" t="n">
        <v>0.509196059633208</v>
      </c>
      <c r="G472" s="6"/>
    </row>
    <row r="473" customFormat="false" ht="13" hidden="false" customHeight="false" outlineLevel="0" collapsed="false">
      <c r="A473" s="12" t="s">
        <v>643</v>
      </c>
      <c r="B473" s="12" t="s">
        <v>644</v>
      </c>
      <c r="C473" s="33" t="n">
        <v>0.463666666666667</v>
      </c>
      <c r="D473" s="7"/>
      <c r="G473" s="6"/>
    </row>
    <row r="474" customFormat="false" ht="13" hidden="false" customHeight="false" outlineLevel="0" collapsed="false">
      <c r="A474" s="13" t="s">
        <v>645</v>
      </c>
      <c r="B474" s="12" t="s">
        <v>644</v>
      </c>
      <c r="C474" s="32" t="n">
        <v>0.492344497607656</v>
      </c>
      <c r="G474" s="6"/>
    </row>
    <row r="475" customFormat="false" ht="13" hidden="false" customHeight="false" outlineLevel="0" collapsed="false">
      <c r="A475" s="13" t="s">
        <v>646</v>
      </c>
      <c r="B475" s="12" t="s">
        <v>644</v>
      </c>
      <c r="C475" s="32" t="n">
        <v>0.567015706806283</v>
      </c>
      <c r="G475" s="6"/>
    </row>
    <row r="476" customFormat="false" ht="13" hidden="false" customHeight="false" outlineLevel="0" collapsed="false">
      <c r="A476" s="13" t="s">
        <v>647</v>
      </c>
      <c r="B476" s="12" t="s">
        <v>644</v>
      </c>
      <c r="C476" s="32" t="n">
        <v>0.40093023255814</v>
      </c>
      <c r="G476" s="6"/>
    </row>
    <row r="477" customFormat="false" ht="13" hidden="false" customHeight="false" outlineLevel="0" collapsed="false">
      <c r="A477" s="12" t="s">
        <v>648</v>
      </c>
      <c r="B477" s="12" t="s">
        <v>649</v>
      </c>
      <c r="C477" s="33" t="n">
        <v>0.505524861878453</v>
      </c>
      <c r="D477" s="7"/>
      <c r="G477" s="6"/>
    </row>
    <row r="478" customFormat="false" ht="13" hidden="false" customHeight="false" outlineLevel="0" collapsed="false">
      <c r="A478" s="12" t="s">
        <v>650</v>
      </c>
      <c r="B478" s="12" t="s">
        <v>734</v>
      </c>
      <c r="C478" s="33" t="n">
        <v>0.4325</v>
      </c>
      <c r="D478" s="7"/>
      <c r="G478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49.82"/>
    <col collapsed="false" customWidth="true" hidden="false" outlineLevel="0" max="2" min="2" style="1" width="24.99"/>
    <col collapsed="false" customWidth="true" hidden="false" outlineLevel="0" max="3" min="3" style="1" width="14.49"/>
    <col collapsed="false" customWidth="true" hidden="false" outlineLevel="0" max="4" min="4" style="1" width="15.66"/>
    <col collapsed="false" customWidth="false" hidden="false" outlineLevel="0" max="6" min="5" style="1" width="11.5"/>
    <col collapsed="false" customWidth="true" hidden="false" outlineLevel="0" max="7" min="7" style="1" width="24.99"/>
    <col collapsed="false" customWidth="false" hidden="false" outlineLevel="0" max="257" min="8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856</v>
      </c>
      <c r="D1" s="2"/>
      <c r="G1" s="2"/>
      <c r="H1" s="2"/>
    </row>
    <row r="2" customFormat="false" ht="13" hidden="false" customHeight="false" outlineLevel="0" collapsed="false">
      <c r="A2" s="1" t="s">
        <v>857</v>
      </c>
      <c r="B2" s="1" t="s">
        <v>4</v>
      </c>
      <c r="C2" s="9" t="n">
        <v>0.599873176918199</v>
      </c>
      <c r="G2" s="4"/>
      <c r="H2" s="9"/>
    </row>
    <row r="3" customFormat="false" ht="13" hidden="false" customHeight="false" outlineLevel="0" collapsed="false">
      <c r="A3" s="1" t="s">
        <v>5</v>
      </c>
      <c r="B3" s="1" t="s">
        <v>6</v>
      </c>
      <c r="C3" s="9" t="n">
        <v>0.161616161616162</v>
      </c>
      <c r="H3" s="9"/>
    </row>
    <row r="4" customFormat="false" ht="13" hidden="false" customHeight="false" outlineLevel="0" collapsed="false">
      <c r="A4" s="1" t="s">
        <v>858</v>
      </c>
      <c r="B4" s="1" t="s">
        <v>6</v>
      </c>
      <c r="C4" s="9" t="n">
        <v>0.192</v>
      </c>
      <c r="H4" s="9"/>
    </row>
    <row r="5" customFormat="false" ht="13" hidden="false" customHeight="false" outlineLevel="0" collapsed="false">
      <c r="A5" s="1" t="s">
        <v>8</v>
      </c>
      <c r="B5" s="1" t="s">
        <v>6</v>
      </c>
      <c r="C5" s="9" t="n">
        <v>0.25</v>
      </c>
      <c r="H5" s="9"/>
    </row>
    <row r="6" customFormat="false" ht="13" hidden="false" customHeight="false" outlineLevel="0" collapsed="false">
      <c r="A6" s="1" t="s">
        <v>9</v>
      </c>
      <c r="B6" s="1" t="s">
        <v>6</v>
      </c>
      <c r="C6" s="9" t="n">
        <v>0.273809523809524</v>
      </c>
      <c r="H6" s="9"/>
    </row>
    <row r="7" customFormat="false" ht="13" hidden="false" customHeight="false" outlineLevel="0" collapsed="false">
      <c r="A7" s="1" t="s">
        <v>10</v>
      </c>
      <c r="B7" s="1" t="s">
        <v>6</v>
      </c>
      <c r="C7" s="9" t="n">
        <v>0.238095238095238</v>
      </c>
      <c r="H7" s="9"/>
    </row>
    <row r="8" customFormat="false" ht="13" hidden="false" customHeight="false" outlineLevel="0" collapsed="false">
      <c r="A8" s="1" t="s">
        <v>11</v>
      </c>
      <c r="B8" s="1" t="s">
        <v>6</v>
      </c>
      <c r="C8" s="9" t="n">
        <v>0.224137931034483</v>
      </c>
      <c r="H8" s="9"/>
    </row>
    <row r="9" customFormat="false" ht="13" hidden="false" customHeight="false" outlineLevel="0" collapsed="false">
      <c r="A9" s="1" t="s">
        <v>13</v>
      </c>
      <c r="B9" s="1" t="s">
        <v>6</v>
      </c>
      <c r="C9" s="9" t="n">
        <v>0.229885057471264</v>
      </c>
      <c r="G9" s="7"/>
      <c r="H9" s="9"/>
    </row>
    <row r="10" customFormat="false" ht="13" hidden="false" customHeight="false" outlineLevel="0" collapsed="false">
      <c r="A10" s="1" t="s">
        <v>14</v>
      </c>
      <c r="B10" s="1" t="s">
        <v>6</v>
      </c>
      <c r="C10" s="9" t="n">
        <v>0.117647058823529</v>
      </c>
      <c r="H10" s="9"/>
    </row>
    <row r="11" customFormat="false" ht="13" hidden="false" customHeight="false" outlineLevel="0" collapsed="false">
      <c r="A11" s="4" t="s">
        <v>16</v>
      </c>
      <c r="B11" s="4" t="s">
        <v>6</v>
      </c>
      <c r="C11" s="9" t="n">
        <v>0.166666666666667</v>
      </c>
      <c r="H11" s="9"/>
    </row>
    <row r="12" customFormat="false" ht="13" hidden="false" customHeight="false" outlineLevel="0" collapsed="false">
      <c r="A12" s="1" t="s">
        <v>17</v>
      </c>
      <c r="B12" s="1" t="s">
        <v>6</v>
      </c>
      <c r="C12" s="9" t="n">
        <v>0.173913043478261</v>
      </c>
      <c r="H12" s="9"/>
    </row>
    <row r="13" customFormat="false" ht="13" hidden="false" customHeight="false" outlineLevel="0" collapsed="false">
      <c r="A13" s="1" t="s">
        <v>18</v>
      </c>
      <c r="B13" s="1" t="s">
        <v>6</v>
      </c>
      <c r="C13" s="9" t="n">
        <v>0.185714285714286</v>
      </c>
      <c r="H13" s="9"/>
    </row>
    <row r="14" customFormat="false" ht="13" hidden="false" customHeight="false" outlineLevel="0" collapsed="false">
      <c r="A14" s="1" t="s">
        <v>19</v>
      </c>
      <c r="B14" s="1" t="s">
        <v>6</v>
      </c>
      <c r="C14" s="9" t="n">
        <v>0.233009708737864</v>
      </c>
      <c r="G14" s="7"/>
      <c r="H14" s="9"/>
    </row>
    <row r="15" customFormat="false" ht="13" hidden="false" customHeight="false" outlineLevel="0" collapsed="false">
      <c r="A15" s="1" t="s">
        <v>22</v>
      </c>
      <c r="B15" s="1" t="s">
        <v>6</v>
      </c>
      <c r="C15" s="9" t="n">
        <v>0.239130434782609</v>
      </c>
      <c r="G15" s="7"/>
      <c r="H15" s="9"/>
    </row>
    <row r="16" customFormat="false" ht="13" hidden="false" customHeight="false" outlineLevel="0" collapsed="false">
      <c r="A16" s="1" t="s">
        <v>859</v>
      </c>
      <c r="B16" s="1" t="s">
        <v>6</v>
      </c>
      <c r="C16" s="9" t="n">
        <v>0.217391304347826</v>
      </c>
      <c r="H16" s="9"/>
    </row>
    <row r="17" customFormat="false" ht="13" hidden="false" customHeight="false" outlineLevel="0" collapsed="false">
      <c r="A17" s="1" t="s">
        <v>24</v>
      </c>
      <c r="B17" s="1" t="s">
        <v>6</v>
      </c>
      <c r="C17" s="9" t="n">
        <v>0.166666666666667</v>
      </c>
      <c r="H17" s="9"/>
    </row>
    <row r="18" customFormat="false" ht="13" hidden="false" customHeight="false" outlineLevel="0" collapsed="false">
      <c r="A18" s="1" t="s">
        <v>766</v>
      </c>
      <c r="B18" s="1" t="s">
        <v>6</v>
      </c>
      <c r="C18" s="9" t="n">
        <v>0.26</v>
      </c>
      <c r="H18" s="9"/>
    </row>
    <row r="19" customFormat="false" ht="13" hidden="false" customHeight="false" outlineLevel="0" collapsed="false">
      <c r="A19" s="1" t="s">
        <v>25</v>
      </c>
      <c r="B19" s="1" t="s">
        <v>6</v>
      </c>
      <c r="C19" s="9" t="n">
        <v>0.252631578947368</v>
      </c>
      <c r="H19" s="9"/>
    </row>
    <row r="20" customFormat="false" ht="13" hidden="false" customHeight="false" outlineLevel="0" collapsed="false">
      <c r="A20" s="1" t="s">
        <v>26</v>
      </c>
      <c r="B20" s="1" t="s">
        <v>6</v>
      </c>
      <c r="C20" s="9" t="n">
        <v>0.206185567010309</v>
      </c>
      <c r="H20" s="9"/>
    </row>
    <row r="21" customFormat="false" ht="13" hidden="false" customHeight="false" outlineLevel="0" collapsed="false">
      <c r="A21" s="1" t="s">
        <v>27</v>
      </c>
      <c r="B21" s="1" t="s">
        <v>6</v>
      </c>
      <c r="C21" s="9" t="n">
        <v>0.237762237762238</v>
      </c>
      <c r="H21" s="9"/>
    </row>
    <row r="22" customFormat="false" ht="13" hidden="false" customHeight="false" outlineLevel="0" collapsed="false">
      <c r="A22" s="1" t="s">
        <v>28</v>
      </c>
      <c r="B22" s="1" t="s">
        <v>6</v>
      </c>
      <c r="C22" s="9" t="n">
        <v>0.149172275786793</v>
      </c>
      <c r="H22" s="9"/>
    </row>
    <row r="23" customFormat="false" ht="13" hidden="false" customHeight="false" outlineLevel="0" collapsed="false">
      <c r="A23" s="1" t="s">
        <v>30</v>
      </c>
      <c r="B23" s="1" t="s">
        <v>6</v>
      </c>
      <c r="C23" s="9" t="n">
        <v>0.178470254957507</v>
      </c>
      <c r="H23" s="9"/>
    </row>
    <row r="24" customFormat="false" ht="13" hidden="false" customHeight="false" outlineLevel="0" collapsed="false">
      <c r="A24" s="1" t="s">
        <v>860</v>
      </c>
      <c r="B24" s="1" t="s">
        <v>6</v>
      </c>
      <c r="C24" s="9" t="n">
        <v>0.138461538461538</v>
      </c>
      <c r="H24" s="9"/>
    </row>
    <row r="25" customFormat="false" ht="13" hidden="false" customHeight="false" outlineLevel="0" collapsed="false">
      <c r="A25" s="1" t="s">
        <v>31</v>
      </c>
      <c r="B25" s="1" t="s">
        <v>32</v>
      </c>
      <c r="C25" s="9" t="n">
        <v>0.302752293577982</v>
      </c>
      <c r="H25" s="9"/>
    </row>
    <row r="26" customFormat="false" ht="13" hidden="false" customHeight="false" outlineLevel="0" collapsed="false">
      <c r="A26" s="1" t="s">
        <v>33</v>
      </c>
      <c r="B26" s="1" t="s">
        <v>32</v>
      </c>
      <c r="C26" s="9" t="n">
        <v>0.432820097244733</v>
      </c>
      <c r="H26" s="9"/>
    </row>
    <row r="27" customFormat="false" ht="13" hidden="false" customHeight="false" outlineLevel="0" collapsed="false">
      <c r="A27" s="1" t="s">
        <v>34</v>
      </c>
      <c r="B27" s="1" t="s">
        <v>32</v>
      </c>
      <c r="C27" s="9" t="n">
        <v>0.157973291437549</v>
      </c>
      <c r="H27" s="9"/>
    </row>
    <row r="28" customFormat="false" ht="13" hidden="false" customHeight="false" outlineLevel="0" collapsed="false">
      <c r="A28" s="1" t="s">
        <v>37</v>
      </c>
      <c r="B28" s="7" t="s">
        <v>38</v>
      </c>
      <c r="C28" s="9" t="n">
        <v>0.194690265486726</v>
      </c>
      <c r="H28" s="9"/>
    </row>
    <row r="29" customFormat="false" ht="13" hidden="false" customHeight="false" outlineLevel="0" collapsed="false">
      <c r="A29" s="1" t="s">
        <v>42</v>
      </c>
      <c r="B29" s="7" t="s">
        <v>38</v>
      </c>
      <c r="C29" s="9" t="n">
        <v>0.228284878514716</v>
      </c>
      <c r="H29" s="9"/>
    </row>
    <row r="30" customFormat="false" ht="13" hidden="false" customHeight="false" outlineLevel="0" collapsed="false">
      <c r="A30" s="1" t="s">
        <v>730</v>
      </c>
      <c r="B30" s="7" t="s">
        <v>38</v>
      </c>
      <c r="C30" s="9" t="n">
        <v>0.241831971995333</v>
      </c>
      <c r="H30" s="9"/>
    </row>
    <row r="31" customFormat="false" ht="13" hidden="false" customHeight="false" outlineLevel="0" collapsed="false">
      <c r="A31" s="7" t="s">
        <v>41</v>
      </c>
      <c r="B31" s="7" t="s">
        <v>38</v>
      </c>
      <c r="C31" s="9" t="n">
        <v>0.233333333333333</v>
      </c>
      <c r="H31" s="9"/>
    </row>
    <row r="32" customFormat="false" ht="13" hidden="false" customHeight="false" outlineLevel="0" collapsed="false">
      <c r="A32" s="1" t="s">
        <v>861</v>
      </c>
      <c r="B32" s="1" t="s">
        <v>769</v>
      </c>
      <c r="C32" s="9" t="n">
        <v>0.0943085864678145</v>
      </c>
      <c r="H32" s="9"/>
    </row>
    <row r="33" customFormat="false" ht="13" hidden="false" customHeight="false" outlineLevel="0" collapsed="false">
      <c r="A33" s="1" t="s">
        <v>44</v>
      </c>
      <c r="B33" s="1" t="s">
        <v>45</v>
      </c>
      <c r="C33" s="9" t="n">
        <v>0.374317738791423</v>
      </c>
      <c r="G33" s="7"/>
      <c r="H33" s="9"/>
    </row>
    <row r="34" customFormat="false" ht="13" hidden="false" customHeight="false" outlineLevel="0" collapsed="false">
      <c r="A34" s="1" t="s">
        <v>46</v>
      </c>
      <c r="B34" s="1" t="s">
        <v>45</v>
      </c>
      <c r="C34" s="9" t="n">
        <v>0.243697478991597</v>
      </c>
      <c r="H34" s="9"/>
    </row>
    <row r="35" customFormat="false" ht="13" hidden="false" customHeight="false" outlineLevel="0" collapsed="false">
      <c r="A35" s="1" t="s">
        <v>48</v>
      </c>
      <c r="B35" s="1" t="s">
        <v>45</v>
      </c>
      <c r="C35" s="9" t="n">
        <v>0.313191489361702</v>
      </c>
      <c r="G35" s="7"/>
      <c r="H35" s="9"/>
    </row>
    <row r="36" customFormat="false" ht="13" hidden="false" customHeight="false" outlineLevel="0" collapsed="false">
      <c r="A36" s="1" t="s">
        <v>862</v>
      </c>
      <c r="B36" s="1" t="s">
        <v>45</v>
      </c>
      <c r="C36" s="9" t="n">
        <v>0.29042988741044</v>
      </c>
      <c r="H36" s="9"/>
    </row>
    <row r="37" customFormat="false" ht="13" hidden="false" customHeight="false" outlineLevel="0" collapsed="false">
      <c r="A37" s="1" t="s">
        <v>49</v>
      </c>
      <c r="B37" s="1" t="s">
        <v>45</v>
      </c>
      <c r="C37" s="9" t="n">
        <v>0.381996726677578</v>
      </c>
      <c r="G37" s="7"/>
      <c r="H37" s="9"/>
    </row>
    <row r="38" customFormat="false" ht="13" hidden="false" customHeight="false" outlineLevel="0" collapsed="false">
      <c r="A38" s="1" t="s">
        <v>50</v>
      </c>
      <c r="B38" s="1" t="s">
        <v>45</v>
      </c>
      <c r="C38" s="9" t="n">
        <v>0.425882352941177</v>
      </c>
      <c r="H38" s="9"/>
    </row>
    <row r="39" customFormat="false" ht="13" hidden="false" customHeight="false" outlineLevel="0" collapsed="false">
      <c r="A39" s="1" t="s">
        <v>863</v>
      </c>
      <c r="B39" s="1" t="s">
        <v>52</v>
      </c>
      <c r="C39" s="9" t="n">
        <v>0.171171171171171</v>
      </c>
      <c r="H39" s="9"/>
    </row>
    <row r="40" customFormat="false" ht="13" hidden="false" customHeight="false" outlineLevel="0" collapsed="false">
      <c r="A40" s="1" t="s">
        <v>51</v>
      </c>
      <c r="B40" s="1" t="s">
        <v>52</v>
      </c>
      <c r="C40" s="9" t="n">
        <v>0.2</v>
      </c>
      <c r="G40" s="7"/>
      <c r="H40" s="9"/>
    </row>
    <row r="41" customFormat="false" ht="13" hidden="false" customHeight="false" outlineLevel="0" collapsed="false">
      <c r="A41" s="1" t="s">
        <v>53</v>
      </c>
      <c r="B41" s="1" t="s">
        <v>52</v>
      </c>
      <c r="C41" s="9" t="n">
        <v>0.241071428571429</v>
      </c>
      <c r="H41" s="9"/>
    </row>
    <row r="42" customFormat="false" ht="13" hidden="false" customHeight="false" outlineLevel="0" collapsed="false">
      <c r="A42" s="1" t="s">
        <v>55</v>
      </c>
      <c r="B42" s="1" t="s">
        <v>52</v>
      </c>
      <c r="C42" s="9" t="n">
        <v>0.273809523809524</v>
      </c>
      <c r="H42" s="9"/>
    </row>
    <row r="43" customFormat="false" ht="13" hidden="false" customHeight="false" outlineLevel="0" collapsed="false">
      <c r="A43" s="1" t="s">
        <v>56</v>
      </c>
      <c r="B43" s="1" t="s">
        <v>52</v>
      </c>
      <c r="C43" s="9" t="n">
        <v>0.277310924369748</v>
      </c>
      <c r="H43" s="9"/>
    </row>
    <row r="44" customFormat="false" ht="13" hidden="false" customHeight="false" outlineLevel="0" collapsed="false">
      <c r="A44" s="1" t="s">
        <v>57</v>
      </c>
      <c r="B44" s="1" t="s">
        <v>58</v>
      </c>
      <c r="C44" s="9" t="n">
        <v>0.0404040404040404</v>
      </c>
      <c r="H44" s="9"/>
    </row>
    <row r="45" customFormat="false" ht="13" hidden="false" customHeight="false" outlineLevel="0" collapsed="false">
      <c r="A45" s="1" t="s">
        <v>59</v>
      </c>
      <c r="B45" s="1" t="s">
        <v>60</v>
      </c>
      <c r="C45" s="9" t="n">
        <v>0.107142857142857</v>
      </c>
      <c r="H45" s="9"/>
    </row>
    <row r="46" customFormat="false" ht="13" hidden="false" customHeight="false" outlineLevel="0" collapsed="false">
      <c r="A46" s="1" t="s">
        <v>864</v>
      </c>
      <c r="B46" s="1" t="s">
        <v>60</v>
      </c>
      <c r="C46" s="9" t="n">
        <v>0.116113744075829</v>
      </c>
      <c r="H46" s="9"/>
    </row>
    <row r="47" customFormat="false" ht="13" hidden="false" customHeight="false" outlineLevel="0" collapsed="false">
      <c r="A47" s="1" t="s">
        <v>61</v>
      </c>
      <c r="B47" s="1" t="s">
        <v>60</v>
      </c>
      <c r="C47" s="9" t="n">
        <v>0.103174603174603</v>
      </c>
      <c r="H47" s="9"/>
    </row>
    <row r="48" customFormat="false" ht="13" hidden="false" customHeight="false" outlineLevel="0" collapsed="false">
      <c r="A48" s="1" t="s">
        <v>865</v>
      </c>
      <c r="B48" s="1" t="s">
        <v>60</v>
      </c>
      <c r="C48" s="9" t="n">
        <v>0.0563380281690141</v>
      </c>
      <c r="H48" s="9"/>
    </row>
    <row r="49" customFormat="false" ht="13" hidden="false" customHeight="false" outlineLevel="0" collapsed="false">
      <c r="A49" s="1" t="s">
        <v>66</v>
      </c>
      <c r="B49" s="1" t="s">
        <v>60</v>
      </c>
      <c r="C49" s="9" t="n">
        <v>0.0845633456334563</v>
      </c>
      <c r="G49" s="7"/>
      <c r="H49" s="9"/>
    </row>
    <row r="50" customFormat="false" ht="13" hidden="false" customHeight="false" outlineLevel="0" collapsed="false">
      <c r="A50" s="1" t="s">
        <v>67</v>
      </c>
      <c r="B50" s="1" t="s">
        <v>60</v>
      </c>
      <c r="C50" s="9" t="n">
        <v>0.0568181818181818</v>
      </c>
      <c r="H50" s="9"/>
    </row>
    <row r="51" customFormat="false" ht="13" hidden="false" customHeight="false" outlineLevel="0" collapsed="false">
      <c r="A51" s="1" t="s">
        <v>68</v>
      </c>
      <c r="B51" s="1" t="s">
        <v>60</v>
      </c>
      <c r="C51" s="9" t="n">
        <v>0.112569060773481</v>
      </c>
      <c r="H51" s="9"/>
    </row>
    <row r="52" customFormat="false" ht="13" hidden="false" customHeight="false" outlineLevel="0" collapsed="false">
      <c r="A52" s="1" t="s">
        <v>70</v>
      </c>
      <c r="B52" s="1" t="s">
        <v>60</v>
      </c>
      <c r="C52" s="9" t="n">
        <v>0.0438489646772229</v>
      </c>
      <c r="G52" s="7"/>
      <c r="H52" s="9"/>
    </row>
    <row r="53" customFormat="false" ht="13" hidden="false" customHeight="false" outlineLevel="0" collapsed="false">
      <c r="A53" s="1" t="s">
        <v>75</v>
      </c>
      <c r="B53" s="1" t="s">
        <v>60</v>
      </c>
      <c r="C53" s="9" t="n">
        <v>0.115919629057187</v>
      </c>
      <c r="H53" s="9"/>
    </row>
    <row r="54" customFormat="false" ht="13" hidden="false" customHeight="false" outlineLevel="0" collapsed="false">
      <c r="A54" s="1" t="s">
        <v>77</v>
      </c>
      <c r="B54" s="1" t="s">
        <v>78</v>
      </c>
      <c r="C54" s="9" t="n">
        <v>0.272076023391813</v>
      </c>
      <c r="G54" s="7"/>
      <c r="H54" s="9"/>
    </row>
    <row r="55" customFormat="false" ht="13" hidden="false" customHeight="false" outlineLevel="0" collapsed="false">
      <c r="A55" s="1" t="s">
        <v>79</v>
      </c>
      <c r="B55" s="1" t="s">
        <v>78</v>
      </c>
      <c r="C55" s="9" t="n">
        <v>0.265967588179218</v>
      </c>
      <c r="H55" s="9"/>
    </row>
    <row r="56" customFormat="false" ht="13" hidden="false" customHeight="false" outlineLevel="0" collapsed="false">
      <c r="A56" s="1" t="s">
        <v>80</v>
      </c>
      <c r="B56" s="1" t="s">
        <v>81</v>
      </c>
      <c r="C56" s="9" t="n">
        <v>0.185447224618924</v>
      </c>
      <c r="H56" s="9"/>
    </row>
    <row r="57" customFormat="false" ht="13" hidden="false" customHeight="false" outlineLevel="0" collapsed="false">
      <c r="A57" s="1" t="s">
        <v>82</v>
      </c>
      <c r="B57" s="1" t="s">
        <v>81</v>
      </c>
      <c r="C57" s="9" t="n">
        <v>0.192726912405866</v>
      </c>
      <c r="H57" s="9"/>
    </row>
    <row r="58" customFormat="false" ht="13" hidden="false" customHeight="false" outlineLevel="0" collapsed="false">
      <c r="A58" s="1" t="s">
        <v>83</v>
      </c>
      <c r="B58" s="1" t="s">
        <v>81</v>
      </c>
      <c r="C58" s="9" t="n">
        <v>0.209356307472547</v>
      </c>
      <c r="G58" s="7"/>
      <c r="H58" s="9"/>
    </row>
    <row r="59" customFormat="false" ht="13" hidden="false" customHeight="false" outlineLevel="0" collapsed="false">
      <c r="A59" s="1" t="s">
        <v>84</v>
      </c>
      <c r="B59" s="1" t="s">
        <v>81</v>
      </c>
      <c r="C59" s="9" t="n">
        <v>0.162432358066587</v>
      </c>
      <c r="H59" s="9"/>
    </row>
    <row r="60" customFormat="false" ht="13" hidden="false" customHeight="false" outlineLevel="0" collapsed="false">
      <c r="A60" s="1" t="s">
        <v>117</v>
      </c>
      <c r="B60" s="1" t="s">
        <v>866</v>
      </c>
      <c r="C60" s="9" t="n">
        <v>0.3</v>
      </c>
      <c r="G60" s="7"/>
      <c r="H60" s="9"/>
    </row>
    <row r="61" customFormat="false" ht="13" hidden="false" customHeight="false" outlineLevel="0" collapsed="false">
      <c r="A61" s="1" t="s">
        <v>90</v>
      </c>
      <c r="B61" s="1" t="s">
        <v>866</v>
      </c>
      <c r="C61" s="9" t="n">
        <v>0.523076923076923</v>
      </c>
      <c r="H61" s="9"/>
    </row>
    <row r="62" customFormat="false" ht="13" hidden="false" customHeight="false" outlineLevel="0" collapsed="false">
      <c r="A62" s="1" t="s">
        <v>91</v>
      </c>
      <c r="B62" s="1" t="s">
        <v>866</v>
      </c>
      <c r="C62" s="9" t="n">
        <v>0.432432432432432</v>
      </c>
      <c r="H62" s="9"/>
    </row>
    <row r="63" customFormat="false" ht="13" hidden="false" customHeight="false" outlineLevel="0" collapsed="false">
      <c r="A63" s="1" t="s">
        <v>92</v>
      </c>
      <c r="B63" s="1" t="s">
        <v>866</v>
      </c>
      <c r="C63" s="9" t="n">
        <v>0.612244897959184</v>
      </c>
      <c r="G63" s="7"/>
      <c r="H63" s="9"/>
    </row>
    <row r="64" customFormat="false" ht="13" hidden="false" customHeight="false" outlineLevel="0" collapsed="false">
      <c r="A64" s="4" t="s">
        <v>95</v>
      </c>
      <c r="B64" s="4" t="s">
        <v>866</v>
      </c>
      <c r="C64" s="9" t="n">
        <v>0.348484848484848</v>
      </c>
      <c r="H64" s="9"/>
    </row>
    <row r="65" customFormat="false" ht="13" hidden="false" customHeight="false" outlineLevel="0" collapsed="false">
      <c r="A65" s="1" t="s">
        <v>96</v>
      </c>
      <c r="B65" s="1" t="s">
        <v>866</v>
      </c>
      <c r="C65" s="9" t="n">
        <v>0.371428571428571</v>
      </c>
      <c r="G65" s="4"/>
      <c r="H65" s="9"/>
    </row>
    <row r="66" customFormat="false" ht="13" hidden="false" customHeight="false" outlineLevel="0" collapsed="false">
      <c r="A66" s="1" t="s">
        <v>97</v>
      </c>
      <c r="B66" s="1" t="s">
        <v>866</v>
      </c>
      <c r="C66" s="9" t="n">
        <v>0.54186983252067</v>
      </c>
      <c r="H66" s="9"/>
    </row>
    <row r="67" customFormat="false" ht="13" hidden="false" customHeight="false" outlineLevel="0" collapsed="false">
      <c r="A67" s="1" t="s">
        <v>99</v>
      </c>
      <c r="B67" s="1" t="s">
        <v>866</v>
      </c>
      <c r="C67" s="9" t="n">
        <v>0.304981320049813</v>
      </c>
      <c r="H67" s="9"/>
    </row>
    <row r="68" customFormat="false" ht="13" hidden="false" customHeight="false" outlineLevel="0" collapsed="false">
      <c r="A68" s="1" t="s">
        <v>130</v>
      </c>
      <c r="B68" s="1" t="s">
        <v>866</v>
      </c>
      <c r="C68" s="9" t="n">
        <v>0.65872353342946</v>
      </c>
      <c r="G68" s="7"/>
      <c r="H68" s="9"/>
    </row>
    <row r="69" customFormat="false" ht="13" hidden="false" customHeight="false" outlineLevel="0" collapsed="false">
      <c r="A69" s="1" t="s">
        <v>102</v>
      </c>
      <c r="B69" s="1" t="s">
        <v>866</v>
      </c>
      <c r="C69" s="9" t="n">
        <v>0.53030303030303</v>
      </c>
      <c r="H69" s="9"/>
    </row>
    <row r="70" customFormat="false" ht="13" hidden="false" customHeight="false" outlineLevel="0" collapsed="false">
      <c r="A70" s="1" t="s">
        <v>661</v>
      </c>
      <c r="B70" s="1" t="s">
        <v>866</v>
      </c>
      <c r="C70" s="9" t="n">
        <v>0.445871559633028</v>
      </c>
      <c r="H70" s="9"/>
    </row>
    <row r="71" customFormat="false" ht="13" hidden="false" customHeight="false" outlineLevel="0" collapsed="false">
      <c r="A71" s="4" t="s">
        <v>98</v>
      </c>
      <c r="B71" s="4" t="s">
        <v>88</v>
      </c>
      <c r="C71" s="9" t="n">
        <v>0.214285714285714</v>
      </c>
      <c r="H71" s="9"/>
    </row>
    <row r="72" customFormat="false" ht="13" hidden="false" customHeight="false" outlineLevel="0" collapsed="false">
      <c r="A72" s="7" t="s">
        <v>100</v>
      </c>
      <c r="B72" s="7" t="s">
        <v>88</v>
      </c>
      <c r="C72" s="9" t="n">
        <v>0.403225806451613</v>
      </c>
      <c r="H72" s="9"/>
    </row>
    <row r="73" customFormat="false" ht="13" hidden="false" customHeight="false" outlineLevel="0" collapsed="false">
      <c r="A73" s="1" t="s">
        <v>104</v>
      </c>
      <c r="B73" s="1" t="s">
        <v>867</v>
      </c>
      <c r="C73" s="9" t="n">
        <v>0.17958617958618</v>
      </c>
      <c r="H73" s="9"/>
    </row>
    <row r="74" customFormat="false" ht="13" hidden="false" customHeight="false" outlineLevel="0" collapsed="false">
      <c r="A74" s="7" t="s">
        <v>106</v>
      </c>
      <c r="B74" s="1" t="s">
        <v>107</v>
      </c>
      <c r="C74" s="9" t="n">
        <v>0.333978390582164</v>
      </c>
      <c r="H74" s="9"/>
    </row>
    <row r="75" customFormat="false" ht="13" hidden="false" customHeight="false" outlineLevel="0" collapsed="false">
      <c r="A75" s="7" t="s">
        <v>108</v>
      </c>
      <c r="B75" s="1" t="s">
        <v>109</v>
      </c>
      <c r="C75" s="9" t="n">
        <v>0.323809523809524</v>
      </c>
      <c r="H75" s="9"/>
    </row>
    <row r="76" customFormat="false" ht="13" hidden="false" customHeight="false" outlineLevel="0" collapsed="false">
      <c r="A76" s="7" t="s">
        <v>110</v>
      </c>
      <c r="B76" s="1" t="s">
        <v>109</v>
      </c>
      <c r="C76" s="9" t="n">
        <v>0.306451612903226</v>
      </c>
      <c r="G76" s="7"/>
      <c r="H76" s="9"/>
    </row>
    <row r="77" customFormat="false" ht="13" hidden="false" customHeight="false" outlineLevel="0" collapsed="false">
      <c r="A77" s="1" t="s">
        <v>111</v>
      </c>
      <c r="B77" s="1" t="s">
        <v>109</v>
      </c>
      <c r="C77" s="9" t="n">
        <v>0.361569073337123</v>
      </c>
      <c r="H77" s="9"/>
    </row>
    <row r="78" customFormat="false" ht="13" hidden="false" customHeight="false" outlineLevel="0" collapsed="false">
      <c r="A78" s="1" t="s">
        <v>112</v>
      </c>
      <c r="B78" s="1" t="s">
        <v>109</v>
      </c>
      <c r="C78" s="9" t="n">
        <v>0.403225806451613</v>
      </c>
      <c r="H78" s="9"/>
    </row>
    <row r="79" customFormat="false" ht="13" hidden="false" customHeight="false" outlineLevel="0" collapsed="false">
      <c r="A79" s="1" t="s">
        <v>113</v>
      </c>
      <c r="B79" s="1" t="s">
        <v>109</v>
      </c>
      <c r="C79" s="9" t="n">
        <v>0.4</v>
      </c>
      <c r="G79" s="7"/>
      <c r="H79" s="9"/>
    </row>
    <row r="80" customFormat="false" ht="13" hidden="false" customHeight="false" outlineLevel="0" collapsed="false">
      <c r="A80" s="1" t="s">
        <v>114</v>
      </c>
      <c r="B80" s="1" t="s">
        <v>115</v>
      </c>
      <c r="C80" s="9" t="n">
        <v>0.576923076923077</v>
      </c>
      <c r="G80" s="7"/>
      <c r="H80" s="9"/>
    </row>
    <row r="81" customFormat="false" ht="13" hidden="false" customHeight="false" outlineLevel="0" collapsed="false">
      <c r="A81" s="1" t="s">
        <v>116</v>
      </c>
      <c r="B81" s="1" t="s">
        <v>115</v>
      </c>
      <c r="C81" s="9" t="n">
        <v>0.316666666666667</v>
      </c>
    </row>
    <row r="82" customFormat="false" ht="13" hidden="false" customHeight="false" outlineLevel="0" collapsed="false">
      <c r="A82" s="1" t="s">
        <v>118</v>
      </c>
      <c r="B82" s="1" t="s">
        <v>115</v>
      </c>
      <c r="C82" s="9" t="n">
        <v>0.431372549019608</v>
      </c>
    </row>
    <row r="83" customFormat="false" ht="13" hidden="false" customHeight="false" outlineLevel="0" collapsed="false">
      <c r="A83" s="4" t="s">
        <v>119</v>
      </c>
      <c r="B83" s="4" t="s">
        <v>115</v>
      </c>
      <c r="C83" s="9" t="n">
        <v>0.354838709677419</v>
      </c>
    </row>
    <row r="84" customFormat="false" ht="13" hidden="false" customHeight="false" outlineLevel="0" collapsed="false">
      <c r="A84" s="4" t="s">
        <v>121</v>
      </c>
      <c r="B84" s="4" t="s">
        <v>115</v>
      </c>
      <c r="C84" s="9" t="n">
        <v>0.272727272727273</v>
      </c>
    </row>
    <row r="85" customFormat="false" ht="13" hidden="false" customHeight="false" outlineLevel="0" collapsed="false">
      <c r="A85" s="1" t="s">
        <v>122</v>
      </c>
      <c r="B85" s="1" t="s">
        <v>115</v>
      </c>
      <c r="C85" s="9" t="n">
        <v>0.533333333333333</v>
      </c>
    </row>
    <row r="86" customFormat="false" ht="13" hidden="false" customHeight="false" outlineLevel="0" collapsed="false">
      <c r="A86" s="1" t="s">
        <v>124</v>
      </c>
      <c r="B86" s="1" t="s">
        <v>115</v>
      </c>
      <c r="C86" s="9" t="n">
        <v>0.448688271604938</v>
      </c>
    </row>
    <row r="87" customFormat="false" ht="13" hidden="false" customHeight="false" outlineLevel="0" collapsed="false">
      <c r="A87" s="1" t="s">
        <v>868</v>
      </c>
      <c r="B87" s="1" t="s">
        <v>115</v>
      </c>
      <c r="C87" s="9" t="n">
        <v>0.325497287522604</v>
      </c>
    </row>
    <row r="88" customFormat="false" ht="13" hidden="false" customHeight="false" outlineLevel="0" collapsed="false">
      <c r="A88" s="1" t="s">
        <v>125</v>
      </c>
      <c r="B88" s="4" t="s">
        <v>115</v>
      </c>
      <c r="C88" s="9" t="n">
        <v>0.233009708737864</v>
      </c>
    </row>
    <row r="89" customFormat="false" ht="13" hidden="false" customHeight="false" outlineLevel="0" collapsed="false">
      <c r="A89" s="4" t="s">
        <v>126</v>
      </c>
      <c r="B89" s="4" t="s">
        <v>115</v>
      </c>
      <c r="C89" s="9" t="n">
        <v>0.184615384615385</v>
      </c>
    </row>
    <row r="90" customFormat="false" ht="13" hidden="false" customHeight="false" outlineLevel="0" collapsed="false">
      <c r="A90" s="1" t="s">
        <v>127</v>
      </c>
      <c r="B90" s="1" t="s">
        <v>115</v>
      </c>
      <c r="C90" s="9" t="n">
        <v>0.370393780418431</v>
      </c>
    </row>
    <row r="91" customFormat="false" ht="13" hidden="false" customHeight="false" outlineLevel="0" collapsed="false">
      <c r="A91" s="1" t="s">
        <v>128</v>
      </c>
      <c r="B91" s="1" t="s">
        <v>115</v>
      </c>
      <c r="C91" s="9" t="n">
        <v>0.354829034193161</v>
      </c>
    </row>
    <row r="92" customFormat="false" ht="13" hidden="false" customHeight="false" outlineLevel="0" collapsed="false">
      <c r="A92" s="1" t="s">
        <v>129</v>
      </c>
      <c r="B92" s="1" t="s">
        <v>115</v>
      </c>
      <c r="C92" s="9" t="n">
        <v>0.396553908526543</v>
      </c>
    </row>
    <row r="93" customFormat="false" ht="13" hidden="false" customHeight="false" outlineLevel="0" collapsed="false">
      <c r="A93" s="4" t="s">
        <v>131</v>
      </c>
      <c r="B93" s="4" t="s">
        <v>115</v>
      </c>
      <c r="C93" s="9" t="n">
        <v>0.324074074074074</v>
      </c>
    </row>
    <row r="94" customFormat="false" ht="13" hidden="false" customHeight="false" outlineLevel="0" collapsed="false">
      <c r="A94" s="4" t="s">
        <v>132</v>
      </c>
      <c r="B94" s="4" t="s">
        <v>115</v>
      </c>
      <c r="C94" s="9" t="n">
        <v>0.263888888888889</v>
      </c>
    </row>
    <row r="95" customFormat="false" ht="13" hidden="false" customHeight="false" outlineLevel="0" collapsed="false">
      <c r="A95" s="13" t="s">
        <v>133</v>
      </c>
      <c r="B95" s="13" t="s">
        <v>115</v>
      </c>
      <c r="C95" s="9" t="n">
        <v>0.448275862068966</v>
      </c>
    </row>
    <row r="96" customFormat="false" ht="13" hidden="false" customHeight="false" outlineLevel="0" collapsed="false">
      <c r="A96" s="1" t="s">
        <v>136</v>
      </c>
      <c r="B96" s="1" t="s">
        <v>115</v>
      </c>
      <c r="C96" s="9" t="n">
        <v>0.303196732854528</v>
      </c>
    </row>
    <row r="97" customFormat="false" ht="13" hidden="false" customHeight="false" outlineLevel="0" collapsed="false">
      <c r="A97" s="4" t="s">
        <v>137</v>
      </c>
      <c r="B97" s="4" t="s">
        <v>115</v>
      </c>
      <c r="C97" s="9" t="n">
        <v>0.257425742574257</v>
      </c>
    </row>
    <row r="98" customFormat="false" ht="13" hidden="false" customHeight="false" outlineLevel="0" collapsed="false">
      <c r="A98" s="1" t="s">
        <v>138</v>
      </c>
      <c r="B98" s="1" t="s">
        <v>115</v>
      </c>
      <c r="C98" s="9" t="n">
        <v>0.426229508196721</v>
      </c>
    </row>
    <row r="99" customFormat="false" ht="13" hidden="false" customHeight="false" outlineLevel="0" collapsed="false">
      <c r="A99" s="1" t="s">
        <v>139</v>
      </c>
      <c r="B99" s="1" t="s">
        <v>115</v>
      </c>
      <c r="C99" s="9" t="n">
        <v>0.330827067669173</v>
      </c>
    </row>
    <row r="100" customFormat="false" ht="13" hidden="false" customHeight="false" outlineLevel="0" collapsed="false">
      <c r="A100" s="4" t="s">
        <v>140</v>
      </c>
      <c r="B100" s="4" t="s">
        <v>115</v>
      </c>
      <c r="C100" s="9" t="n">
        <v>0.37037037037037</v>
      </c>
    </row>
    <row r="101" customFormat="false" ht="13" hidden="false" customHeight="false" outlineLevel="0" collapsed="false">
      <c r="A101" s="4" t="s">
        <v>141</v>
      </c>
      <c r="B101" s="4" t="s">
        <v>115</v>
      </c>
      <c r="C101" s="9" t="n">
        <v>0.622222222222222</v>
      </c>
    </row>
    <row r="102" customFormat="false" ht="13" hidden="false" customHeight="false" outlineLevel="0" collapsed="false">
      <c r="A102" s="4" t="s">
        <v>142</v>
      </c>
      <c r="B102" s="4" t="s">
        <v>115</v>
      </c>
      <c r="C102" s="9" t="n">
        <v>0.311111111111111</v>
      </c>
    </row>
    <row r="103" customFormat="false" ht="13" hidden="false" customHeight="false" outlineLevel="0" collapsed="false">
      <c r="A103" s="4" t="s">
        <v>143</v>
      </c>
      <c r="B103" s="4" t="s">
        <v>115</v>
      </c>
      <c r="C103" s="9" t="n">
        <v>0.375</v>
      </c>
    </row>
    <row r="104" customFormat="false" ht="13" hidden="false" customHeight="false" outlineLevel="0" collapsed="false">
      <c r="A104" s="13" t="s">
        <v>145</v>
      </c>
      <c r="B104" s="13" t="s">
        <v>115</v>
      </c>
      <c r="C104" s="9" t="n">
        <v>0.258620689655172</v>
      </c>
    </row>
    <row r="105" customFormat="false" ht="13" hidden="false" customHeight="false" outlineLevel="0" collapsed="false">
      <c r="A105" s="13" t="s">
        <v>781</v>
      </c>
      <c r="B105" s="13" t="s">
        <v>115</v>
      </c>
      <c r="C105" s="9" t="n">
        <v>0.230769230769231</v>
      </c>
    </row>
    <row r="106" customFormat="false" ht="13" hidden="false" customHeight="false" outlineLevel="0" collapsed="false">
      <c r="A106" s="1" t="s">
        <v>146</v>
      </c>
      <c r="B106" s="1" t="s">
        <v>147</v>
      </c>
      <c r="C106" s="9" t="n">
        <v>0.178571428571429</v>
      </c>
    </row>
    <row r="107" customFormat="false" ht="13" hidden="false" customHeight="false" outlineLevel="0" collapsed="false">
      <c r="A107" s="1" t="s">
        <v>148</v>
      </c>
      <c r="B107" s="1" t="s">
        <v>147</v>
      </c>
      <c r="C107" s="9" t="n">
        <v>0.15625</v>
      </c>
    </row>
    <row r="108" customFormat="false" ht="13" hidden="false" customHeight="false" outlineLevel="0" collapsed="false">
      <c r="A108" s="1" t="s">
        <v>149</v>
      </c>
      <c r="B108" s="1" t="s">
        <v>147</v>
      </c>
      <c r="C108" s="9" t="n">
        <v>0.196581196581197</v>
      </c>
    </row>
    <row r="109" customFormat="false" ht="13" hidden="false" customHeight="false" outlineLevel="0" collapsed="false">
      <c r="A109" s="1" t="s">
        <v>150</v>
      </c>
      <c r="B109" s="1" t="s">
        <v>147</v>
      </c>
      <c r="C109" s="9" t="n">
        <v>0.282608695652174</v>
      </c>
    </row>
    <row r="110" customFormat="false" ht="13" hidden="false" customHeight="false" outlineLevel="0" collapsed="false">
      <c r="A110" s="1" t="s">
        <v>151</v>
      </c>
      <c r="B110" s="1" t="s">
        <v>147</v>
      </c>
      <c r="C110" s="9" t="n">
        <v>0.326923076923077</v>
      </c>
    </row>
    <row r="111" customFormat="false" ht="13" hidden="false" customHeight="false" outlineLevel="0" collapsed="false">
      <c r="A111" s="1" t="s">
        <v>152</v>
      </c>
      <c r="B111" s="1" t="s">
        <v>147</v>
      </c>
      <c r="C111" s="9" t="n">
        <v>0.303448275862069</v>
      </c>
    </row>
    <row r="112" customFormat="false" ht="13" hidden="false" customHeight="false" outlineLevel="0" collapsed="false">
      <c r="A112" s="1" t="s">
        <v>153</v>
      </c>
      <c r="B112" s="1" t="s">
        <v>147</v>
      </c>
      <c r="C112" s="9" t="n">
        <v>0.243563622893128</v>
      </c>
    </row>
    <row r="113" customFormat="false" ht="13" hidden="false" customHeight="false" outlineLevel="0" collapsed="false">
      <c r="A113" s="1" t="s">
        <v>154</v>
      </c>
      <c r="B113" s="1" t="s">
        <v>147</v>
      </c>
      <c r="C113" s="9" t="n">
        <v>0.2</v>
      </c>
    </row>
    <row r="114" customFormat="false" ht="13" hidden="false" customHeight="false" outlineLevel="0" collapsed="false">
      <c r="A114" s="1" t="s">
        <v>155</v>
      </c>
      <c r="B114" s="1" t="s">
        <v>147</v>
      </c>
      <c r="C114" s="9" t="n">
        <v>0.22409381663113</v>
      </c>
    </row>
    <row r="115" customFormat="false" ht="13" hidden="false" customHeight="false" outlineLevel="0" collapsed="false">
      <c r="A115" s="1" t="s">
        <v>158</v>
      </c>
      <c r="B115" s="1" t="s">
        <v>147</v>
      </c>
      <c r="C115" s="9" t="n">
        <v>0.136986301369863</v>
      </c>
    </row>
    <row r="116" customFormat="false" ht="13" hidden="false" customHeight="false" outlineLevel="0" collapsed="false">
      <c r="A116" s="1" t="s">
        <v>784</v>
      </c>
      <c r="B116" s="1" t="s">
        <v>147</v>
      </c>
      <c r="C116" s="9" t="n">
        <v>0.222222222222222</v>
      </c>
    </row>
    <row r="117" customFormat="false" ht="13" hidden="false" customHeight="false" outlineLevel="0" collapsed="false">
      <c r="A117" s="1" t="s">
        <v>159</v>
      </c>
      <c r="B117" s="1" t="s">
        <v>147</v>
      </c>
      <c r="C117" s="9" t="n">
        <v>0.145909645909646</v>
      </c>
    </row>
    <row r="118" customFormat="false" ht="13" hidden="false" customHeight="false" outlineLevel="0" collapsed="false">
      <c r="A118" s="1" t="s">
        <v>160</v>
      </c>
      <c r="B118" s="1" t="s">
        <v>147</v>
      </c>
      <c r="C118" s="9" t="n">
        <v>0.161224949335735</v>
      </c>
    </row>
    <row r="119" customFormat="false" ht="13" hidden="false" customHeight="false" outlineLevel="0" collapsed="false">
      <c r="A119" s="1" t="s">
        <v>785</v>
      </c>
      <c r="B119" s="1" t="s">
        <v>147</v>
      </c>
      <c r="C119" s="9" t="n">
        <v>0.242424242424242</v>
      </c>
    </row>
    <row r="120" customFormat="false" ht="13" hidden="false" customHeight="false" outlineLevel="0" collapsed="false">
      <c r="A120" s="1" t="s">
        <v>161</v>
      </c>
      <c r="B120" s="1" t="s">
        <v>147</v>
      </c>
      <c r="C120" s="9" t="n">
        <v>0.203703703703704</v>
      </c>
    </row>
    <row r="121" customFormat="false" ht="13" hidden="false" customHeight="false" outlineLevel="0" collapsed="false">
      <c r="A121" s="1" t="s">
        <v>162</v>
      </c>
      <c r="B121" s="1" t="s">
        <v>147</v>
      </c>
      <c r="C121" s="9" t="n">
        <v>0.160714285714286</v>
      </c>
    </row>
    <row r="122" customFormat="false" ht="13" hidden="false" customHeight="false" outlineLevel="0" collapsed="false">
      <c r="A122" s="1" t="s">
        <v>163</v>
      </c>
      <c r="B122" s="1" t="s">
        <v>147</v>
      </c>
      <c r="C122" s="9" t="n">
        <v>0.198019801980198</v>
      </c>
    </row>
    <row r="123" customFormat="false" ht="13" hidden="false" customHeight="false" outlineLevel="0" collapsed="false">
      <c r="A123" s="1" t="s">
        <v>166</v>
      </c>
      <c r="B123" s="1" t="s">
        <v>147</v>
      </c>
      <c r="C123" s="9" t="n">
        <v>0.226086956521739</v>
      </c>
    </row>
    <row r="124" customFormat="false" ht="13" hidden="false" customHeight="false" outlineLevel="0" collapsed="false">
      <c r="A124" s="1" t="s">
        <v>167</v>
      </c>
      <c r="B124" s="1" t="s">
        <v>147</v>
      </c>
      <c r="C124" s="9" t="n">
        <v>0.161764705882353</v>
      </c>
    </row>
    <row r="125" customFormat="false" ht="13" hidden="false" customHeight="false" outlineLevel="0" collapsed="false">
      <c r="A125" s="1" t="s">
        <v>168</v>
      </c>
      <c r="B125" s="1" t="s">
        <v>147</v>
      </c>
      <c r="C125" s="9" t="n">
        <v>0.194805194805195</v>
      </c>
    </row>
    <row r="126" customFormat="false" ht="13" hidden="false" customHeight="false" outlineLevel="0" collapsed="false">
      <c r="A126" s="1" t="s">
        <v>669</v>
      </c>
      <c r="B126" s="1" t="s">
        <v>147</v>
      </c>
      <c r="C126" s="9" t="n">
        <v>0.258823529411765</v>
      </c>
    </row>
    <row r="127" customFormat="false" ht="13" hidden="false" customHeight="false" outlineLevel="0" collapsed="false">
      <c r="A127" s="1" t="s">
        <v>169</v>
      </c>
      <c r="B127" s="1" t="s">
        <v>147</v>
      </c>
      <c r="C127" s="9" t="n">
        <v>0.215768115942029</v>
      </c>
    </row>
    <row r="128" customFormat="false" ht="13" hidden="false" customHeight="false" outlineLevel="0" collapsed="false">
      <c r="A128" s="1" t="s">
        <v>869</v>
      </c>
      <c r="B128" s="1" t="s">
        <v>172</v>
      </c>
      <c r="C128" s="9" t="n">
        <v>0.175468483816014</v>
      </c>
    </row>
    <row r="129" customFormat="false" ht="13" hidden="false" customHeight="false" outlineLevel="0" collapsed="false">
      <c r="A129" s="1" t="s">
        <v>870</v>
      </c>
      <c r="B129" s="1" t="s">
        <v>172</v>
      </c>
      <c r="C129" s="9" t="n">
        <v>0.10008481764207</v>
      </c>
    </row>
    <row r="130" customFormat="false" ht="13" hidden="false" customHeight="false" outlineLevel="0" collapsed="false">
      <c r="A130" s="1" t="s">
        <v>171</v>
      </c>
      <c r="B130" s="1" t="s">
        <v>172</v>
      </c>
      <c r="C130" s="9" t="n">
        <v>0.142002989536622</v>
      </c>
    </row>
    <row r="131" customFormat="false" ht="13" hidden="false" customHeight="false" outlineLevel="0" collapsed="false">
      <c r="A131" s="1" t="s">
        <v>173</v>
      </c>
      <c r="B131" s="1" t="s">
        <v>174</v>
      </c>
      <c r="C131" s="9" t="n">
        <v>0.311644265795754</v>
      </c>
    </row>
    <row r="132" customFormat="false" ht="13" hidden="false" customHeight="false" outlineLevel="0" collapsed="false">
      <c r="A132" s="1" t="s">
        <v>177</v>
      </c>
      <c r="B132" s="1" t="s">
        <v>174</v>
      </c>
      <c r="C132" s="9" t="n">
        <v>0.264853365749886</v>
      </c>
    </row>
    <row r="133" customFormat="false" ht="13" hidden="false" customHeight="false" outlineLevel="0" collapsed="false">
      <c r="A133" s="1" t="s">
        <v>871</v>
      </c>
      <c r="B133" s="1" t="s">
        <v>174</v>
      </c>
      <c r="C133" s="9" t="n">
        <v>0.334232160473528</v>
      </c>
    </row>
    <row r="134" customFormat="false" ht="13" hidden="false" customHeight="false" outlineLevel="0" collapsed="false">
      <c r="A134" s="1" t="s">
        <v>178</v>
      </c>
      <c r="B134" s="1" t="s">
        <v>174</v>
      </c>
      <c r="C134" s="9" t="n">
        <v>0.293518141051773</v>
      </c>
    </row>
    <row r="135" customFormat="false" ht="13" hidden="false" customHeight="false" outlineLevel="0" collapsed="false">
      <c r="A135" s="1" t="s">
        <v>179</v>
      </c>
      <c r="B135" s="1" t="s">
        <v>174</v>
      </c>
      <c r="C135" s="9" t="n">
        <v>0.247023554603854</v>
      </c>
    </row>
    <row r="136" customFormat="false" ht="13" hidden="false" customHeight="false" outlineLevel="0" collapsed="false">
      <c r="A136" s="1" t="s">
        <v>180</v>
      </c>
      <c r="B136" s="1" t="s">
        <v>174</v>
      </c>
      <c r="C136" s="9" t="n">
        <v>0.276091004776941</v>
      </c>
    </row>
    <row r="137" customFormat="false" ht="13" hidden="false" customHeight="false" outlineLevel="0" collapsed="false">
      <c r="A137" s="1" t="s">
        <v>120</v>
      </c>
      <c r="B137" s="1" t="s">
        <v>174</v>
      </c>
      <c r="C137" s="9" t="n">
        <v>0.155339805825243</v>
      </c>
    </row>
    <row r="138" customFormat="false" ht="13" hidden="false" customHeight="false" outlineLevel="0" collapsed="false">
      <c r="A138" s="1" t="s">
        <v>183</v>
      </c>
      <c r="B138" s="1" t="s">
        <v>174</v>
      </c>
      <c r="C138" s="9" t="n">
        <v>0.195198058420733</v>
      </c>
    </row>
    <row r="139" customFormat="false" ht="13" hidden="false" customHeight="false" outlineLevel="0" collapsed="false">
      <c r="A139" s="1" t="s">
        <v>184</v>
      </c>
      <c r="B139" s="1" t="s">
        <v>174</v>
      </c>
      <c r="C139" s="9" t="n">
        <v>0.215975208702251</v>
      </c>
    </row>
    <row r="140" customFormat="false" ht="13" hidden="false" customHeight="false" outlineLevel="0" collapsed="false">
      <c r="A140" s="1" t="s">
        <v>185</v>
      </c>
      <c r="B140" s="1" t="s">
        <v>174</v>
      </c>
      <c r="C140" s="9" t="n">
        <v>0.306122448979592</v>
      </c>
    </row>
    <row r="141" customFormat="false" ht="13" hidden="false" customHeight="false" outlineLevel="0" collapsed="false">
      <c r="A141" s="1" t="s">
        <v>186</v>
      </c>
      <c r="B141" s="1" t="s">
        <v>174</v>
      </c>
      <c r="C141" s="9" t="n">
        <v>0.217331153314049</v>
      </c>
    </row>
    <row r="142" customFormat="false" ht="13" hidden="false" customHeight="false" outlineLevel="0" collapsed="false">
      <c r="A142" s="1" t="s">
        <v>872</v>
      </c>
      <c r="B142" s="1" t="s">
        <v>174</v>
      </c>
      <c r="C142" s="9" t="n">
        <v>0.361200716845878</v>
      </c>
    </row>
    <row r="143" customFormat="false" ht="13" hidden="false" customHeight="false" outlineLevel="0" collapsed="false">
      <c r="A143" s="1" t="s">
        <v>873</v>
      </c>
      <c r="B143" s="1" t="s">
        <v>174</v>
      </c>
      <c r="C143" s="9" t="n">
        <v>0.243130343972326</v>
      </c>
    </row>
    <row r="144" customFormat="false" ht="13" hidden="false" customHeight="false" outlineLevel="0" collapsed="false">
      <c r="A144" s="1" t="s">
        <v>188</v>
      </c>
      <c r="B144" s="1" t="s">
        <v>174</v>
      </c>
      <c r="C144" s="9" t="n">
        <v>0.251851851851852</v>
      </c>
    </row>
    <row r="145" customFormat="false" ht="13" hidden="false" customHeight="false" outlineLevel="0" collapsed="false">
      <c r="A145" s="1" t="s">
        <v>874</v>
      </c>
      <c r="B145" s="1" t="s">
        <v>174</v>
      </c>
      <c r="C145" s="9" t="n">
        <v>0.263157894736842</v>
      </c>
    </row>
    <row r="146" customFormat="false" ht="13" hidden="false" customHeight="false" outlineLevel="0" collapsed="false">
      <c r="A146" s="1" t="s">
        <v>190</v>
      </c>
      <c r="B146" s="1" t="s">
        <v>174</v>
      </c>
      <c r="C146" s="9" t="n">
        <v>0.317073170731707</v>
      </c>
    </row>
    <row r="147" customFormat="false" ht="13" hidden="false" customHeight="false" outlineLevel="0" collapsed="false">
      <c r="A147" s="1" t="s">
        <v>191</v>
      </c>
      <c r="B147" s="1" t="s">
        <v>174</v>
      </c>
      <c r="C147" s="9" t="n">
        <v>0.337250786988457</v>
      </c>
    </row>
    <row r="148" customFormat="false" ht="13" hidden="false" customHeight="false" outlineLevel="0" collapsed="false">
      <c r="A148" s="1" t="s">
        <v>192</v>
      </c>
      <c r="B148" s="1" t="s">
        <v>174</v>
      </c>
      <c r="C148" s="9" t="n">
        <v>0.28143972246314</v>
      </c>
    </row>
    <row r="149" customFormat="false" ht="13" hidden="false" customHeight="false" outlineLevel="0" collapsed="false">
      <c r="A149" s="1" t="s">
        <v>193</v>
      </c>
      <c r="B149" s="1" t="s">
        <v>174</v>
      </c>
      <c r="C149" s="9" t="n">
        <v>0.314551287324175</v>
      </c>
    </row>
    <row r="150" customFormat="false" ht="13" hidden="false" customHeight="false" outlineLevel="0" collapsed="false">
      <c r="A150" s="1" t="s">
        <v>194</v>
      </c>
      <c r="B150" s="1" t="s">
        <v>174</v>
      </c>
      <c r="C150" s="9" t="n">
        <v>0.291201982651797</v>
      </c>
    </row>
    <row r="151" customFormat="false" ht="13" hidden="false" customHeight="false" outlineLevel="0" collapsed="false">
      <c r="A151" s="1" t="s">
        <v>195</v>
      </c>
      <c r="B151" s="1" t="s">
        <v>174</v>
      </c>
      <c r="C151" s="9" t="n">
        <v>0.263213134417872</v>
      </c>
    </row>
    <row r="152" customFormat="false" ht="13" hidden="false" customHeight="false" outlineLevel="0" collapsed="false">
      <c r="A152" s="1" t="s">
        <v>196</v>
      </c>
      <c r="B152" s="1" t="s">
        <v>174</v>
      </c>
      <c r="C152" s="9" t="n">
        <v>0.260506560022451</v>
      </c>
    </row>
    <row r="153" customFormat="false" ht="13" hidden="false" customHeight="false" outlineLevel="0" collapsed="false">
      <c r="A153" s="1" t="s">
        <v>197</v>
      </c>
      <c r="B153" s="1" t="s">
        <v>174</v>
      </c>
      <c r="C153" s="9" t="n">
        <v>0.263736263736264</v>
      </c>
    </row>
    <row r="154" customFormat="false" ht="13" hidden="false" customHeight="false" outlineLevel="0" collapsed="false">
      <c r="A154" s="1" t="s">
        <v>198</v>
      </c>
      <c r="B154" s="1" t="s">
        <v>174</v>
      </c>
      <c r="C154" s="9" t="n">
        <v>0.319332566168009</v>
      </c>
    </row>
    <row r="155" customFormat="false" ht="13" hidden="false" customHeight="false" outlineLevel="0" collapsed="false">
      <c r="A155" s="1" t="s">
        <v>201</v>
      </c>
      <c r="B155" s="1" t="s">
        <v>174</v>
      </c>
      <c r="C155" s="9" t="n">
        <v>0.247254954472416</v>
      </c>
    </row>
    <row r="156" customFormat="false" ht="13" hidden="false" customHeight="false" outlineLevel="0" collapsed="false">
      <c r="A156" s="1" t="s">
        <v>570</v>
      </c>
      <c r="B156" s="1" t="s">
        <v>174</v>
      </c>
      <c r="C156" s="9" t="n">
        <v>0.309103994242533</v>
      </c>
    </row>
    <row r="157" customFormat="false" ht="13" hidden="false" customHeight="false" outlineLevel="0" collapsed="false">
      <c r="A157" s="1" t="s">
        <v>875</v>
      </c>
      <c r="B157" s="1" t="s">
        <v>174</v>
      </c>
      <c r="C157" s="9" t="n">
        <v>0.3</v>
      </c>
    </row>
    <row r="158" customFormat="false" ht="13" hidden="false" customHeight="false" outlineLevel="0" collapsed="false">
      <c r="A158" s="1" t="s">
        <v>202</v>
      </c>
      <c r="B158" s="1" t="s">
        <v>174</v>
      </c>
      <c r="C158" s="9" t="n">
        <v>0.324923759356806</v>
      </c>
    </row>
    <row r="159" customFormat="false" ht="13" hidden="false" customHeight="false" outlineLevel="0" collapsed="false">
      <c r="A159" s="1" t="s">
        <v>876</v>
      </c>
      <c r="B159" s="1" t="s">
        <v>174</v>
      </c>
      <c r="C159" s="9" t="n">
        <v>0.251289398280802</v>
      </c>
    </row>
    <row r="160" customFormat="false" ht="13" hidden="false" customHeight="false" outlineLevel="0" collapsed="false">
      <c r="A160" s="1" t="s">
        <v>791</v>
      </c>
      <c r="B160" s="1" t="s">
        <v>174</v>
      </c>
      <c r="C160" s="9" t="n">
        <v>0.284659746251442</v>
      </c>
    </row>
    <row r="161" customFormat="false" ht="13" hidden="false" customHeight="false" outlineLevel="0" collapsed="false">
      <c r="A161" s="1" t="s">
        <v>206</v>
      </c>
      <c r="B161" s="1" t="s">
        <v>174</v>
      </c>
      <c r="C161" s="9" t="n">
        <v>0.212782874617737</v>
      </c>
    </row>
    <row r="162" customFormat="false" ht="13" hidden="false" customHeight="false" outlineLevel="0" collapsed="false">
      <c r="A162" s="1" t="s">
        <v>207</v>
      </c>
      <c r="B162" s="1" t="s">
        <v>174</v>
      </c>
      <c r="C162" s="9" t="n">
        <v>0.274473924977127</v>
      </c>
    </row>
    <row r="163" customFormat="false" ht="13" hidden="false" customHeight="false" outlineLevel="0" collapsed="false">
      <c r="A163" s="1" t="s">
        <v>877</v>
      </c>
      <c r="B163" s="1" t="s">
        <v>174</v>
      </c>
      <c r="C163" s="9" t="n">
        <v>0.181001930015944</v>
      </c>
    </row>
    <row r="164" customFormat="false" ht="13" hidden="false" customHeight="false" outlineLevel="0" collapsed="false">
      <c r="A164" s="1" t="s">
        <v>209</v>
      </c>
      <c r="B164" s="1" t="s">
        <v>174</v>
      </c>
      <c r="C164" s="9" t="n">
        <v>0.289035114691593</v>
      </c>
    </row>
    <row r="165" customFormat="false" ht="13" hidden="false" customHeight="false" outlineLevel="0" collapsed="false">
      <c r="A165" s="1" t="s">
        <v>212</v>
      </c>
      <c r="B165" s="1" t="s">
        <v>174</v>
      </c>
      <c r="C165" s="9" t="n">
        <v>0.254014598540146</v>
      </c>
    </row>
    <row r="166" customFormat="false" ht="13" hidden="false" customHeight="false" outlineLevel="0" collapsed="false">
      <c r="A166" s="1" t="s">
        <v>213</v>
      </c>
      <c r="B166" s="1" t="s">
        <v>174</v>
      </c>
      <c r="C166" s="9" t="n">
        <v>0.295509029886527</v>
      </c>
    </row>
    <row r="167" customFormat="false" ht="13" hidden="false" customHeight="false" outlineLevel="0" collapsed="false">
      <c r="A167" s="1" t="s">
        <v>214</v>
      </c>
      <c r="B167" s="1" t="s">
        <v>174</v>
      </c>
      <c r="C167" s="9" t="n">
        <v>0.312350438713108</v>
      </c>
    </row>
    <row r="168" customFormat="false" ht="13" hidden="false" customHeight="false" outlineLevel="0" collapsed="false">
      <c r="A168" s="1" t="s">
        <v>216</v>
      </c>
      <c r="B168" s="1" t="s">
        <v>174</v>
      </c>
      <c r="C168" s="9" t="n">
        <v>0.303180601480082</v>
      </c>
    </row>
    <row r="169" customFormat="false" ht="13" hidden="false" customHeight="false" outlineLevel="0" collapsed="false">
      <c r="A169" s="1" t="s">
        <v>217</v>
      </c>
      <c r="B169" s="1" t="s">
        <v>174</v>
      </c>
      <c r="C169" s="9" t="n">
        <v>0.342869590473424</v>
      </c>
    </row>
    <row r="170" customFormat="false" ht="13" hidden="false" customHeight="false" outlineLevel="0" collapsed="false">
      <c r="A170" s="1" t="s">
        <v>218</v>
      </c>
      <c r="B170" s="1" t="s">
        <v>174</v>
      </c>
      <c r="C170" s="9" t="n">
        <v>0.333888360291786</v>
      </c>
    </row>
    <row r="171" customFormat="false" ht="13" hidden="false" customHeight="false" outlineLevel="0" collapsed="false">
      <c r="A171" s="1" t="s">
        <v>219</v>
      </c>
      <c r="B171" s="1" t="s">
        <v>174</v>
      </c>
      <c r="C171" s="9" t="n">
        <v>0.246907430469074</v>
      </c>
    </row>
    <row r="172" customFormat="false" ht="13" hidden="false" customHeight="false" outlineLevel="0" collapsed="false">
      <c r="A172" s="1" t="s">
        <v>220</v>
      </c>
      <c r="B172" s="1" t="s">
        <v>174</v>
      </c>
      <c r="C172" s="9" t="n">
        <v>0.23650623885918</v>
      </c>
    </row>
    <row r="173" customFormat="false" ht="13" hidden="false" customHeight="false" outlineLevel="0" collapsed="false">
      <c r="A173" s="1" t="s">
        <v>221</v>
      </c>
      <c r="B173" s="1" t="s">
        <v>174</v>
      </c>
      <c r="C173" s="9" t="n">
        <v>0.314420970818908</v>
      </c>
    </row>
    <row r="174" customFormat="false" ht="13" hidden="false" customHeight="false" outlineLevel="0" collapsed="false">
      <c r="A174" s="1" t="s">
        <v>222</v>
      </c>
      <c r="B174" s="1" t="s">
        <v>174</v>
      </c>
      <c r="C174" s="9" t="n">
        <v>0.239655172413793</v>
      </c>
    </row>
    <row r="175" customFormat="false" ht="13" hidden="false" customHeight="false" outlineLevel="0" collapsed="false">
      <c r="A175" s="1" t="s">
        <v>223</v>
      </c>
      <c r="B175" s="1" t="s">
        <v>174</v>
      </c>
      <c r="C175" s="9" t="n">
        <v>0.207547169811321</v>
      </c>
    </row>
    <row r="176" customFormat="false" ht="13" hidden="false" customHeight="false" outlineLevel="0" collapsed="false">
      <c r="A176" s="1" t="s">
        <v>224</v>
      </c>
      <c r="B176" s="1" t="s">
        <v>174</v>
      </c>
      <c r="C176" s="9" t="n">
        <v>0.30492821761397</v>
      </c>
    </row>
    <row r="177" customFormat="false" ht="13" hidden="false" customHeight="false" outlineLevel="0" collapsed="false">
      <c r="A177" s="1" t="s">
        <v>226</v>
      </c>
      <c r="B177" s="1" t="s">
        <v>174</v>
      </c>
      <c r="C177" s="9" t="n">
        <v>0.268245950182895</v>
      </c>
    </row>
    <row r="178" customFormat="false" ht="13" hidden="false" customHeight="false" outlineLevel="0" collapsed="false">
      <c r="A178" s="1" t="s">
        <v>227</v>
      </c>
      <c r="B178" s="1" t="s">
        <v>174</v>
      </c>
      <c r="C178" s="9" t="n">
        <v>0.168703703703704</v>
      </c>
    </row>
    <row r="179" customFormat="false" ht="13" hidden="false" customHeight="false" outlineLevel="0" collapsed="false">
      <c r="A179" s="1" t="s">
        <v>228</v>
      </c>
      <c r="B179" s="1" t="s">
        <v>174</v>
      </c>
      <c r="C179" s="9" t="n">
        <v>0.294152046783626</v>
      </c>
    </row>
    <row r="180" customFormat="false" ht="13" hidden="false" customHeight="false" outlineLevel="0" collapsed="false">
      <c r="A180" s="1" t="s">
        <v>878</v>
      </c>
      <c r="B180" s="1" t="s">
        <v>174</v>
      </c>
      <c r="C180" s="9" t="n">
        <v>0.256006006006006</v>
      </c>
    </row>
    <row r="181" customFormat="false" ht="13" hidden="false" customHeight="false" outlineLevel="0" collapsed="false">
      <c r="A181" s="1" t="s">
        <v>231</v>
      </c>
      <c r="B181" s="1" t="s">
        <v>174</v>
      </c>
      <c r="C181" s="9" t="n">
        <v>0.261030847325264</v>
      </c>
    </row>
    <row r="182" customFormat="false" ht="13" hidden="false" customHeight="false" outlineLevel="0" collapsed="false">
      <c r="A182" s="1" t="s">
        <v>232</v>
      </c>
      <c r="B182" s="1" t="s">
        <v>233</v>
      </c>
      <c r="C182" s="9" t="n">
        <v>0.455223880597015</v>
      </c>
    </row>
    <row r="183" customFormat="false" ht="13" hidden="false" customHeight="false" outlineLevel="0" collapsed="false">
      <c r="A183" s="1" t="s">
        <v>234</v>
      </c>
      <c r="B183" s="1" t="s">
        <v>233</v>
      </c>
      <c r="C183" s="9" t="n">
        <v>0.640374428561062</v>
      </c>
    </row>
    <row r="184" customFormat="false" ht="13" hidden="false" customHeight="false" outlineLevel="0" collapsed="false">
      <c r="A184" s="1" t="s">
        <v>235</v>
      </c>
      <c r="B184" s="1" t="s">
        <v>233</v>
      </c>
      <c r="C184" s="9" t="n">
        <v>0.332661798035759</v>
      </c>
    </row>
    <row r="185" customFormat="false" ht="13" hidden="false" customHeight="false" outlineLevel="0" collapsed="false">
      <c r="A185" s="1" t="s">
        <v>237</v>
      </c>
      <c r="B185" s="1" t="s">
        <v>233</v>
      </c>
      <c r="C185" s="9" t="n">
        <v>0.563380281690141</v>
      </c>
    </row>
    <row r="186" customFormat="false" ht="13" hidden="false" customHeight="false" outlineLevel="0" collapsed="false">
      <c r="A186" s="1" t="s">
        <v>238</v>
      </c>
      <c r="B186" s="1" t="s">
        <v>233</v>
      </c>
      <c r="C186" s="9" t="n">
        <v>0.61749307052664</v>
      </c>
    </row>
    <row r="187" customFormat="false" ht="13" hidden="false" customHeight="false" outlineLevel="0" collapsed="false">
      <c r="A187" s="1" t="s">
        <v>239</v>
      </c>
      <c r="B187" s="1" t="s">
        <v>240</v>
      </c>
      <c r="C187" s="9" t="n">
        <v>0.291970802919708</v>
      </c>
    </row>
    <row r="188" customFormat="false" ht="13" hidden="false" customHeight="false" outlineLevel="0" collapsed="false">
      <c r="A188" s="1" t="s">
        <v>241</v>
      </c>
      <c r="B188" s="1" t="s">
        <v>240</v>
      </c>
      <c r="C188" s="9" t="n">
        <v>0.3125</v>
      </c>
    </row>
    <row r="189" customFormat="false" ht="13" hidden="false" customHeight="false" outlineLevel="0" collapsed="false">
      <c r="A189" s="1" t="s">
        <v>242</v>
      </c>
      <c r="B189" s="1" t="s">
        <v>240</v>
      </c>
      <c r="C189" s="9" t="n">
        <v>0.276315789473684</v>
      </c>
    </row>
    <row r="190" customFormat="false" ht="13" hidden="false" customHeight="false" outlineLevel="0" collapsed="false">
      <c r="A190" s="4" t="s">
        <v>243</v>
      </c>
      <c r="B190" s="4" t="s">
        <v>240</v>
      </c>
      <c r="C190" s="9" t="n">
        <v>0.328571428571429</v>
      </c>
    </row>
    <row r="191" customFormat="false" ht="13" hidden="false" customHeight="false" outlineLevel="0" collapsed="false">
      <c r="A191" s="1" t="s">
        <v>244</v>
      </c>
      <c r="B191" s="4" t="s">
        <v>240</v>
      </c>
      <c r="C191" s="9" t="n">
        <v>0.382978723404255</v>
      </c>
    </row>
    <row r="192" customFormat="false" ht="13" hidden="false" customHeight="false" outlineLevel="0" collapsed="false">
      <c r="A192" s="1" t="s">
        <v>245</v>
      </c>
      <c r="B192" s="1" t="s">
        <v>240</v>
      </c>
      <c r="C192" s="9" t="n">
        <v>0.337837837837838</v>
      </c>
    </row>
    <row r="193" customFormat="false" ht="13" hidden="false" customHeight="false" outlineLevel="0" collapsed="false">
      <c r="A193" s="1" t="s">
        <v>879</v>
      </c>
      <c r="B193" s="1" t="s">
        <v>240</v>
      </c>
      <c r="C193" s="9" t="n">
        <v>0.315203761755486</v>
      </c>
    </row>
    <row r="194" customFormat="false" ht="13" hidden="false" customHeight="false" outlineLevel="0" collapsed="false">
      <c r="A194" s="1" t="s">
        <v>248</v>
      </c>
      <c r="B194" s="1" t="s">
        <v>240</v>
      </c>
      <c r="C194" s="9" t="n">
        <v>0.379220380601596</v>
      </c>
    </row>
    <row r="195" customFormat="false" ht="13" hidden="false" customHeight="false" outlineLevel="0" collapsed="false">
      <c r="A195" s="1" t="s">
        <v>249</v>
      </c>
      <c r="B195" s="1" t="s">
        <v>250</v>
      </c>
      <c r="C195" s="9" t="n">
        <v>0.384964726631393</v>
      </c>
    </row>
    <row r="196" customFormat="false" ht="13" hidden="false" customHeight="false" outlineLevel="0" collapsed="false">
      <c r="A196" s="1" t="s">
        <v>251</v>
      </c>
      <c r="B196" s="1" t="s">
        <v>250</v>
      </c>
      <c r="C196" s="9" t="n">
        <v>0.714129841789416</v>
      </c>
    </row>
    <row r="197" customFormat="false" ht="13" hidden="false" customHeight="false" outlineLevel="0" collapsed="false">
      <c r="A197" s="1" t="s">
        <v>252</v>
      </c>
      <c r="B197" s="1" t="s">
        <v>250</v>
      </c>
      <c r="C197" s="9" t="n">
        <v>0.337541899441341</v>
      </c>
    </row>
    <row r="198" customFormat="false" ht="13" hidden="false" customHeight="false" outlineLevel="0" collapsed="false">
      <c r="A198" s="7" t="s">
        <v>253</v>
      </c>
      <c r="B198" s="7" t="s">
        <v>250</v>
      </c>
      <c r="C198" s="9" t="n">
        <v>0.387323943661972</v>
      </c>
    </row>
    <row r="199" customFormat="false" ht="13" hidden="false" customHeight="false" outlineLevel="0" collapsed="false">
      <c r="A199" s="1" t="s">
        <v>254</v>
      </c>
      <c r="B199" s="1" t="s">
        <v>250</v>
      </c>
      <c r="C199" s="9" t="n">
        <v>0.253968253968254</v>
      </c>
    </row>
    <row r="200" customFormat="false" ht="13" hidden="false" customHeight="false" outlineLevel="0" collapsed="false">
      <c r="A200" s="1" t="s">
        <v>255</v>
      </c>
      <c r="B200" s="1" t="s">
        <v>250</v>
      </c>
      <c r="C200" s="9" t="n">
        <v>0.41025641025641</v>
      </c>
    </row>
    <row r="201" customFormat="false" ht="13" hidden="false" customHeight="false" outlineLevel="0" collapsed="false">
      <c r="A201" s="1" t="s">
        <v>256</v>
      </c>
      <c r="B201" s="1" t="s">
        <v>250</v>
      </c>
      <c r="C201" s="9" t="n">
        <v>0.365853658536585</v>
      </c>
    </row>
    <row r="202" customFormat="false" ht="13" hidden="false" customHeight="false" outlineLevel="0" collapsed="false">
      <c r="A202" s="1" t="s">
        <v>257</v>
      </c>
      <c r="B202" s="1" t="s">
        <v>250</v>
      </c>
      <c r="C202" s="9" t="n">
        <v>0.341772151898734</v>
      </c>
    </row>
    <row r="203" customFormat="false" ht="13" hidden="false" customHeight="false" outlineLevel="0" collapsed="false">
      <c r="A203" s="1" t="s">
        <v>260</v>
      </c>
      <c r="B203" s="1" t="s">
        <v>259</v>
      </c>
      <c r="C203" s="9" t="n">
        <v>0.290037161564325</v>
      </c>
    </row>
    <row r="204" customFormat="false" ht="13" hidden="false" customHeight="false" outlineLevel="0" collapsed="false">
      <c r="A204" s="1" t="s">
        <v>261</v>
      </c>
      <c r="B204" s="1" t="s">
        <v>262</v>
      </c>
      <c r="C204" s="9" t="n">
        <v>0.0851063829787234</v>
      </c>
    </row>
    <row r="205" customFormat="false" ht="13" hidden="false" customHeight="false" outlineLevel="0" collapsed="false">
      <c r="A205" s="1" t="s">
        <v>263</v>
      </c>
      <c r="B205" s="1" t="s">
        <v>262</v>
      </c>
      <c r="C205" s="9" t="n">
        <v>0.212765957446809</v>
      </c>
    </row>
    <row r="206" customFormat="false" ht="13" hidden="false" customHeight="false" outlineLevel="0" collapsed="false">
      <c r="A206" s="1" t="s">
        <v>264</v>
      </c>
      <c r="B206" s="1" t="s">
        <v>262</v>
      </c>
      <c r="C206" s="9" t="n">
        <v>0.183908045977012</v>
      </c>
    </row>
    <row r="207" customFormat="false" ht="13" hidden="false" customHeight="false" outlineLevel="0" collapsed="false">
      <c r="A207" s="1" t="s">
        <v>740</v>
      </c>
      <c r="B207" s="1" t="s">
        <v>262</v>
      </c>
      <c r="C207" s="9" t="n">
        <v>0.10377358490566</v>
      </c>
    </row>
    <row r="208" customFormat="false" ht="13" hidden="false" customHeight="false" outlineLevel="0" collapsed="false">
      <c r="A208" s="1" t="s">
        <v>880</v>
      </c>
      <c r="B208" s="1" t="s">
        <v>262</v>
      </c>
      <c r="C208" s="9" t="n">
        <v>0.127966881324747</v>
      </c>
    </row>
    <row r="209" customFormat="false" ht="13" hidden="false" customHeight="false" outlineLevel="0" collapsed="false">
      <c r="A209" s="1" t="s">
        <v>265</v>
      </c>
      <c r="B209" s="1" t="s">
        <v>262</v>
      </c>
      <c r="C209" s="9" t="n">
        <v>0.12962962962963</v>
      </c>
    </row>
    <row r="210" customFormat="false" ht="13" hidden="false" customHeight="false" outlineLevel="0" collapsed="false">
      <c r="A210" s="1" t="s">
        <v>267</v>
      </c>
      <c r="B210" s="1" t="s">
        <v>262</v>
      </c>
      <c r="C210" s="9" t="n">
        <v>0.169811320754717</v>
      </c>
    </row>
    <row r="211" customFormat="false" ht="13" hidden="false" customHeight="false" outlineLevel="0" collapsed="false">
      <c r="A211" s="1" t="s">
        <v>268</v>
      </c>
      <c r="B211" s="1" t="s">
        <v>262</v>
      </c>
      <c r="C211" s="9" t="n">
        <v>0.231707317073171</v>
      </c>
    </row>
    <row r="212" customFormat="false" ht="13" hidden="false" customHeight="false" outlineLevel="0" collapsed="false">
      <c r="A212" s="1" t="s">
        <v>269</v>
      </c>
      <c r="B212" s="1" t="s">
        <v>262</v>
      </c>
      <c r="C212" s="9" t="n">
        <v>0.168421052631579</v>
      </c>
    </row>
    <row r="213" customFormat="false" ht="13" hidden="false" customHeight="false" outlineLevel="0" collapsed="false">
      <c r="A213" s="1" t="s">
        <v>881</v>
      </c>
      <c r="B213" s="1" t="s">
        <v>262</v>
      </c>
      <c r="C213" s="9" t="n">
        <v>0.0925925925925926</v>
      </c>
    </row>
    <row r="214" customFormat="false" ht="13" hidden="false" customHeight="false" outlineLevel="0" collapsed="false">
      <c r="A214" s="1" t="s">
        <v>270</v>
      </c>
      <c r="B214" s="1" t="s">
        <v>262</v>
      </c>
      <c r="C214" s="9" t="n">
        <v>0.239130434782609</v>
      </c>
    </row>
    <row r="215" customFormat="false" ht="13" hidden="false" customHeight="false" outlineLevel="0" collapsed="false">
      <c r="A215" s="1" t="s">
        <v>271</v>
      </c>
      <c r="B215" s="1" t="s">
        <v>262</v>
      </c>
      <c r="C215" s="9" t="n">
        <v>0.24</v>
      </c>
    </row>
    <row r="216" customFormat="false" ht="13" hidden="false" customHeight="false" outlineLevel="0" collapsed="false">
      <c r="A216" s="1" t="s">
        <v>272</v>
      </c>
      <c r="B216" s="1" t="s">
        <v>262</v>
      </c>
      <c r="C216" s="9" t="n">
        <v>0.181818181818182</v>
      </c>
    </row>
    <row r="217" customFormat="false" ht="13" hidden="false" customHeight="false" outlineLevel="0" collapsed="false">
      <c r="A217" s="1" t="s">
        <v>273</v>
      </c>
      <c r="B217" s="1" t="s">
        <v>262</v>
      </c>
      <c r="C217" s="9" t="n">
        <v>0.174418604651163</v>
      </c>
    </row>
    <row r="218" customFormat="false" ht="13" hidden="false" customHeight="false" outlineLevel="0" collapsed="false">
      <c r="A218" s="1" t="s">
        <v>678</v>
      </c>
      <c r="B218" s="1" t="s">
        <v>262</v>
      </c>
      <c r="C218" s="9" t="n">
        <v>0.175</v>
      </c>
    </row>
    <row r="219" customFormat="false" ht="13" hidden="false" customHeight="false" outlineLevel="0" collapsed="false">
      <c r="A219" s="1" t="s">
        <v>274</v>
      </c>
      <c r="B219" s="1" t="s">
        <v>262</v>
      </c>
      <c r="C219" s="9" t="n">
        <v>0.15625</v>
      </c>
    </row>
    <row r="220" customFormat="false" ht="13" hidden="false" customHeight="false" outlineLevel="0" collapsed="false">
      <c r="A220" s="1" t="s">
        <v>797</v>
      </c>
      <c r="B220" s="1" t="s">
        <v>262</v>
      </c>
      <c r="C220" s="9" t="n">
        <v>0.1875</v>
      </c>
    </row>
    <row r="221" customFormat="false" ht="13" hidden="false" customHeight="false" outlineLevel="0" collapsed="false">
      <c r="A221" s="13" t="s">
        <v>275</v>
      </c>
      <c r="B221" s="13" t="s">
        <v>262</v>
      </c>
      <c r="C221" s="9" t="n">
        <v>0.0923320436158987</v>
      </c>
    </row>
    <row r="222" customFormat="false" ht="13" hidden="false" customHeight="false" outlineLevel="0" collapsed="false">
      <c r="A222" s="1" t="s">
        <v>276</v>
      </c>
      <c r="B222" s="1" t="s">
        <v>262</v>
      </c>
      <c r="C222" s="9" t="n">
        <v>0.232558139534884</v>
      </c>
    </row>
    <row r="223" customFormat="false" ht="13" hidden="false" customHeight="false" outlineLevel="0" collapsed="false">
      <c r="A223" s="1" t="s">
        <v>277</v>
      </c>
      <c r="B223" s="1" t="s">
        <v>262</v>
      </c>
      <c r="C223" s="9" t="n">
        <v>0.141289971212946</v>
      </c>
    </row>
    <row r="224" customFormat="false" ht="13" hidden="false" customHeight="false" outlineLevel="0" collapsed="false">
      <c r="A224" s="1" t="s">
        <v>882</v>
      </c>
      <c r="B224" s="1" t="s">
        <v>262</v>
      </c>
      <c r="C224" s="9" t="n">
        <v>0.16671148158107</v>
      </c>
    </row>
    <row r="225" customFormat="false" ht="13" hidden="false" customHeight="false" outlineLevel="0" collapsed="false">
      <c r="A225" s="1" t="s">
        <v>279</v>
      </c>
      <c r="B225" s="1" t="s">
        <v>262</v>
      </c>
      <c r="C225" s="9" t="n">
        <v>0.159090909090909</v>
      </c>
    </row>
    <row r="226" customFormat="false" ht="13" hidden="false" customHeight="false" outlineLevel="0" collapsed="false">
      <c r="A226" s="1" t="s">
        <v>280</v>
      </c>
      <c r="B226" s="1" t="s">
        <v>262</v>
      </c>
      <c r="C226" s="9" t="n">
        <v>0.176470588235294</v>
      </c>
    </row>
    <row r="227" customFormat="false" ht="13" hidden="false" customHeight="false" outlineLevel="0" collapsed="false">
      <c r="A227" s="1" t="s">
        <v>282</v>
      </c>
      <c r="B227" s="1" t="s">
        <v>262</v>
      </c>
      <c r="C227" s="9" t="n">
        <v>0.152173913043478</v>
      </c>
    </row>
    <row r="228" customFormat="false" ht="13" hidden="false" customHeight="false" outlineLevel="0" collapsed="false">
      <c r="A228" s="1" t="s">
        <v>283</v>
      </c>
      <c r="B228" s="1" t="s">
        <v>284</v>
      </c>
      <c r="C228" s="9" t="n">
        <v>0.571428571428571</v>
      </c>
    </row>
    <row r="229" customFormat="false" ht="13" hidden="false" customHeight="false" outlineLevel="0" collapsed="false">
      <c r="A229" s="1" t="s">
        <v>287</v>
      </c>
      <c r="B229" s="1" t="s">
        <v>284</v>
      </c>
      <c r="C229" s="9" t="n">
        <v>0.416107382550336</v>
      </c>
    </row>
    <row r="230" customFormat="false" ht="13" hidden="false" customHeight="false" outlineLevel="0" collapsed="false">
      <c r="A230" s="1" t="s">
        <v>680</v>
      </c>
      <c r="B230" s="1" t="s">
        <v>284</v>
      </c>
      <c r="C230" s="9" t="n">
        <v>0.256091882663356</v>
      </c>
    </row>
    <row r="231" customFormat="false" ht="13" hidden="false" customHeight="false" outlineLevel="0" collapsed="false">
      <c r="A231" s="1" t="s">
        <v>290</v>
      </c>
      <c r="B231" s="1" t="s">
        <v>284</v>
      </c>
      <c r="C231" s="9" t="n">
        <v>0.357142857142857</v>
      </c>
    </row>
    <row r="232" customFormat="false" ht="13" hidden="false" customHeight="false" outlineLevel="0" collapsed="false">
      <c r="A232" s="4" t="s">
        <v>798</v>
      </c>
      <c r="B232" s="1" t="s">
        <v>292</v>
      </c>
      <c r="C232" s="9" t="n">
        <v>0.249813664596273</v>
      </c>
    </row>
    <row r="233" customFormat="false" ht="13" hidden="false" customHeight="false" outlineLevel="0" collapsed="false">
      <c r="A233" s="1" t="s">
        <v>297</v>
      </c>
      <c r="B233" s="1" t="s">
        <v>296</v>
      </c>
      <c r="C233" s="9" t="n">
        <v>0.115384615384615</v>
      </c>
    </row>
    <row r="234" customFormat="false" ht="13" hidden="false" customHeight="false" outlineLevel="0" collapsed="false">
      <c r="A234" s="1" t="s">
        <v>744</v>
      </c>
      <c r="B234" s="1" t="s">
        <v>296</v>
      </c>
      <c r="C234" s="9" t="n">
        <v>0.101694915254237</v>
      </c>
    </row>
    <row r="235" customFormat="false" ht="13" hidden="false" customHeight="false" outlineLevel="0" collapsed="false">
      <c r="A235" s="4" t="s">
        <v>299</v>
      </c>
      <c r="B235" s="4" t="s">
        <v>296</v>
      </c>
      <c r="C235" s="9" t="n">
        <v>0.117647058823529</v>
      </c>
    </row>
    <row r="236" customFormat="false" ht="13" hidden="false" customHeight="false" outlineLevel="0" collapsed="false">
      <c r="A236" s="1" t="s">
        <v>883</v>
      </c>
      <c r="B236" s="1" t="s">
        <v>301</v>
      </c>
      <c r="C236" s="9" t="n">
        <v>0.3</v>
      </c>
    </row>
    <row r="237" customFormat="false" ht="13" hidden="false" customHeight="false" outlineLevel="0" collapsed="false">
      <c r="A237" s="1" t="s">
        <v>803</v>
      </c>
      <c r="B237" s="1" t="s">
        <v>301</v>
      </c>
      <c r="C237" s="9" t="n">
        <v>0.217391304347826</v>
      </c>
    </row>
    <row r="238" customFormat="false" ht="13" hidden="false" customHeight="false" outlineLevel="0" collapsed="false">
      <c r="A238" s="1" t="s">
        <v>303</v>
      </c>
      <c r="B238" s="1" t="s">
        <v>301</v>
      </c>
      <c r="C238" s="9" t="n">
        <v>0.246902387428226</v>
      </c>
    </row>
    <row r="239" customFormat="false" ht="13" hidden="false" customHeight="false" outlineLevel="0" collapsed="false">
      <c r="A239" s="1" t="s">
        <v>304</v>
      </c>
      <c r="B239" s="1" t="s">
        <v>301</v>
      </c>
      <c r="C239" s="9" t="n">
        <v>0.264328709761842</v>
      </c>
    </row>
    <row r="240" customFormat="false" ht="13" hidden="false" customHeight="false" outlineLevel="0" collapsed="false">
      <c r="A240" s="1" t="s">
        <v>308</v>
      </c>
      <c r="B240" s="1" t="s">
        <v>884</v>
      </c>
      <c r="C240" s="9" t="n">
        <v>0.238095238095238</v>
      </c>
    </row>
    <row r="241" customFormat="false" ht="13" hidden="false" customHeight="false" outlineLevel="0" collapsed="false">
      <c r="A241" s="1" t="s">
        <v>314</v>
      </c>
      <c r="B241" s="1" t="s">
        <v>315</v>
      </c>
      <c r="C241" s="9" t="n">
        <v>0.169491525423729</v>
      </c>
    </row>
    <row r="242" customFormat="false" ht="13" hidden="false" customHeight="false" outlineLevel="0" collapsed="false">
      <c r="A242" s="1" t="s">
        <v>317</v>
      </c>
      <c r="B242" s="1" t="s">
        <v>315</v>
      </c>
      <c r="C242" s="9" t="n">
        <v>0.24080519236196</v>
      </c>
    </row>
    <row r="243" customFormat="false" ht="13" hidden="false" customHeight="false" outlineLevel="0" collapsed="false">
      <c r="A243" s="1" t="s">
        <v>850</v>
      </c>
      <c r="B243" s="1" t="s">
        <v>315</v>
      </c>
      <c r="C243" s="9" t="n">
        <v>0.268854346574554</v>
      </c>
    </row>
    <row r="244" customFormat="false" ht="13" hidden="false" customHeight="false" outlineLevel="0" collapsed="false">
      <c r="A244" s="1" t="s">
        <v>318</v>
      </c>
      <c r="B244" s="1" t="s">
        <v>315</v>
      </c>
      <c r="C244" s="9" t="n">
        <v>0.326461377870564</v>
      </c>
    </row>
    <row r="245" customFormat="false" ht="13" hidden="false" customHeight="false" outlineLevel="0" collapsed="false">
      <c r="A245" s="7" t="s">
        <v>321</v>
      </c>
      <c r="B245" s="7" t="s">
        <v>320</v>
      </c>
      <c r="C245" s="9" t="n">
        <v>0.308510638297872</v>
      </c>
    </row>
    <row r="246" customFormat="false" ht="13" hidden="false" customHeight="false" outlineLevel="0" collapsed="false">
      <c r="A246" s="1" t="s">
        <v>323</v>
      </c>
      <c r="B246" s="1" t="s">
        <v>324</v>
      </c>
      <c r="C246" s="9" t="n">
        <v>0.173532518484986</v>
      </c>
    </row>
    <row r="247" customFormat="false" ht="13" hidden="false" customHeight="false" outlineLevel="0" collapsed="false">
      <c r="A247" s="1" t="s">
        <v>325</v>
      </c>
      <c r="B247" s="1" t="s">
        <v>326</v>
      </c>
      <c r="C247" s="9" t="n">
        <v>0.577939952627873</v>
      </c>
    </row>
    <row r="248" customFormat="false" ht="13" hidden="false" customHeight="false" outlineLevel="0" collapsed="false">
      <c r="A248" s="1" t="s">
        <v>885</v>
      </c>
      <c r="B248" s="1" t="s">
        <v>326</v>
      </c>
      <c r="C248" s="9" t="n">
        <v>0.514756392316499</v>
      </c>
    </row>
    <row r="249" customFormat="false" ht="13" hidden="false" customHeight="false" outlineLevel="0" collapsed="false">
      <c r="A249" s="1" t="s">
        <v>331</v>
      </c>
      <c r="B249" s="1" t="s">
        <v>326</v>
      </c>
      <c r="C249" s="9" t="n">
        <v>0.520033659136514</v>
      </c>
    </row>
    <row r="250" customFormat="false" ht="13" hidden="false" customHeight="false" outlineLevel="0" collapsed="false">
      <c r="A250" s="1" t="s">
        <v>886</v>
      </c>
      <c r="B250" s="1" t="s">
        <v>326</v>
      </c>
      <c r="C250" s="9" t="n">
        <v>0.497411412793373</v>
      </c>
    </row>
    <row r="251" customFormat="false" ht="13" hidden="false" customHeight="false" outlineLevel="0" collapsed="false">
      <c r="A251" s="1" t="s">
        <v>332</v>
      </c>
      <c r="B251" s="1" t="s">
        <v>333</v>
      </c>
      <c r="C251" s="9" t="n">
        <v>0.49863184079602</v>
      </c>
    </row>
    <row r="252" customFormat="false" ht="13" hidden="false" customHeight="false" outlineLevel="0" collapsed="false">
      <c r="A252" s="1" t="s">
        <v>887</v>
      </c>
      <c r="B252" s="1" t="s">
        <v>335</v>
      </c>
      <c r="C252" s="9" t="n">
        <v>0.46421052631579</v>
      </c>
    </row>
    <row r="253" customFormat="false" ht="13" hidden="false" customHeight="false" outlineLevel="0" collapsed="false">
      <c r="A253" s="1" t="s">
        <v>696</v>
      </c>
      <c r="B253" s="1" t="s">
        <v>338</v>
      </c>
      <c r="C253" s="9" t="n">
        <v>0.31819606789377</v>
      </c>
    </row>
    <row r="254" customFormat="false" ht="13" hidden="false" customHeight="false" outlineLevel="0" collapsed="false">
      <c r="A254" s="1" t="s">
        <v>808</v>
      </c>
      <c r="B254" s="1" t="s">
        <v>340</v>
      </c>
      <c r="C254" s="9" t="n">
        <v>0.476911430734292</v>
      </c>
    </row>
    <row r="255" customFormat="false" ht="13" hidden="false" customHeight="false" outlineLevel="0" collapsed="false">
      <c r="A255" s="1" t="s">
        <v>339</v>
      </c>
      <c r="B255" s="1" t="s">
        <v>340</v>
      </c>
      <c r="C255" s="9" t="n">
        <v>0.493406593406593</v>
      </c>
    </row>
    <row r="256" customFormat="false" ht="13" hidden="false" customHeight="false" outlineLevel="0" collapsed="false">
      <c r="A256" s="1" t="s">
        <v>341</v>
      </c>
      <c r="B256" s="1" t="s">
        <v>340</v>
      </c>
      <c r="C256" s="9" t="n">
        <v>0.451388888888889</v>
      </c>
    </row>
    <row r="257" customFormat="false" ht="13" hidden="false" customHeight="false" outlineLevel="0" collapsed="false">
      <c r="A257" s="1" t="s">
        <v>342</v>
      </c>
      <c r="B257" s="1" t="s">
        <v>340</v>
      </c>
      <c r="C257" s="9" t="n">
        <v>0.463636363636364</v>
      </c>
    </row>
    <row r="258" customFormat="false" ht="13" hidden="false" customHeight="false" outlineLevel="0" collapsed="false">
      <c r="A258" s="1" t="s">
        <v>344</v>
      </c>
      <c r="B258" s="1" t="s">
        <v>340</v>
      </c>
      <c r="C258" s="9" t="n">
        <v>0.370860927152318</v>
      </c>
    </row>
    <row r="259" customFormat="false" ht="13" hidden="false" customHeight="false" outlineLevel="0" collapsed="false">
      <c r="A259" s="1" t="s">
        <v>345</v>
      </c>
      <c r="B259" s="1" t="s">
        <v>340</v>
      </c>
      <c r="C259" s="9" t="n">
        <v>0.455696202531646</v>
      </c>
    </row>
    <row r="260" customFormat="false" ht="13" hidden="false" customHeight="false" outlineLevel="0" collapsed="false">
      <c r="A260" s="1" t="s">
        <v>346</v>
      </c>
      <c r="B260" s="1" t="s">
        <v>340</v>
      </c>
      <c r="C260" s="9" t="n">
        <v>0.55</v>
      </c>
    </row>
    <row r="261" customFormat="false" ht="13" hidden="false" customHeight="false" outlineLevel="0" collapsed="false">
      <c r="A261" s="1" t="s">
        <v>347</v>
      </c>
      <c r="B261" s="1" t="s">
        <v>340</v>
      </c>
      <c r="C261" s="9" t="n">
        <v>0.539467680608365</v>
      </c>
    </row>
    <row r="262" customFormat="false" ht="13" hidden="false" customHeight="false" outlineLevel="0" collapsed="false">
      <c r="A262" s="1" t="s">
        <v>349</v>
      </c>
      <c r="B262" s="1" t="s">
        <v>340</v>
      </c>
      <c r="C262" s="9" t="n">
        <v>0.576</v>
      </c>
    </row>
    <row r="263" customFormat="false" ht="13" hidden="false" customHeight="false" outlineLevel="0" collapsed="false">
      <c r="A263" s="1" t="s">
        <v>351</v>
      </c>
      <c r="B263" s="1" t="s">
        <v>340</v>
      </c>
      <c r="C263" s="9" t="n">
        <v>0.416536661466459</v>
      </c>
    </row>
    <row r="264" customFormat="false" ht="13" hidden="false" customHeight="false" outlineLevel="0" collapsed="false">
      <c r="A264" s="1" t="s">
        <v>354</v>
      </c>
      <c r="B264" s="1" t="s">
        <v>353</v>
      </c>
      <c r="C264" s="9" t="n">
        <v>0.377717391304348</v>
      </c>
    </row>
    <row r="265" customFormat="false" ht="13" hidden="false" customHeight="false" outlineLevel="0" collapsed="false">
      <c r="A265" s="1" t="s">
        <v>355</v>
      </c>
      <c r="B265" s="1" t="s">
        <v>353</v>
      </c>
      <c r="C265" s="9" t="n">
        <v>0.31573275862069</v>
      </c>
    </row>
    <row r="266" customFormat="false" ht="13" hidden="false" customHeight="false" outlineLevel="0" collapsed="false">
      <c r="A266" s="1" t="s">
        <v>361</v>
      </c>
      <c r="B266" s="1" t="s">
        <v>888</v>
      </c>
      <c r="C266" s="9" t="n">
        <v>0.203201721934486</v>
      </c>
    </row>
    <row r="267" customFormat="false" ht="13" hidden="false" customHeight="false" outlineLevel="0" collapsed="false">
      <c r="A267" s="1" t="s">
        <v>369</v>
      </c>
      <c r="B267" s="1" t="s">
        <v>889</v>
      </c>
      <c r="C267" s="9" t="n">
        <v>0.891342600739046</v>
      </c>
    </row>
    <row r="268" customFormat="false" ht="13" hidden="false" customHeight="false" outlineLevel="0" collapsed="false">
      <c r="A268" s="1" t="s">
        <v>370</v>
      </c>
      <c r="B268" s="1" t="s">
        <v>889</v>
      </c>
      <c r="C268" s="9" t="n">
        <v>0.731140984335074</v>
      </c>
    </row>
    <row r="269" customFormat="false" ht="13" hidden="false" customHeight="false" outlineLevel="0" collapsed="false">
      <c r="A269" s="1" t="s">
        <v>363</v>
      </c>
      <c r="B269" s="1" t="s">
        <v>364</v>
      </c>
      <c r="C269" s="9" t="n">
        <v>0.822916666666667</v>
      </c>
    </row>
    <row r="270" customFormat="false" ht="13" hidden="false" customHeight="false" outlineLevel="0" collapsed="false">
      <c r="A270" s="1" t="s">
        <v>366</v>
      </c>
      <c r="B270" s="1" t="s">
        <v>364</v>
      </c>
      <c r="C270" s="9" t="n">
        <v>0.601626016260163</v>
      </c>
    </row>
    <row r="271" customFormat="false" ht="13" hidden="false" customHeight="false" outlineLevel="0" collapsed="false">
      <c r="A271" s="13" t="s">
        <v>368</v>
      </c>
      <c r="B271" s="13" t="s">
        <v>364</v>
      </c>
      <c r="C271" s="9" t="n">
        <v>0.711538461538462</v>
      </c>
    </row>
    <row r="272" customFormat="false" ht="13" hidden="false" customHeight="false" outlineLevel="0" collapsed="false">
      <c r="A272" s="1" t="s">
        <v>377</v>
      </c>
      <c r="B272" s="1" t="s">
        <v>374</v>
      </c>
      <c r="C272" s="9" t="n">
        <v>0.0679347826086957</v>
      </c>
    </row>
    <row r="273" customFormat="false" ht="13" hidden="false" customHeight="false" outlineLevel="0" collapsed="false">
      <c r="A273" s="1" t="s">
        <v>890</v>
      </c>
      <c r="B273" s="1" t="s">
        <v>374</v>
      </c>
      <c r="C273" s="9" t="n">
        <v>0.12556142668428</v>
      </c>
    </row>
    <row r="274" customFormat="false" ht="13" hidden="false" customHeight="false" outlineLevel="0" collapsed="false">
      <c r="A274" s="12" t="s">
        <v>813</v>
      </c>
      <c r="B274" s="12" t="s">
        <v>374</v>
      </c>
      <c r="C274" s="9" t="n">
        <v>0.143380918948436</v>
      </c>
    </row>
    <row r="275" customFormat="false" ht="13" hidden="false" customHeight="false" outlineLevel="0" collapsed="false">
      <c r="A275" s="7" t="s">
        <v>380</v>
      </c>
      <c r="B275" s="7" t="s">
        <v>374</v>
      </c>
      <c r="C275" s="9" t="n">
        <v>0.139584503088153</v>
      </c>
    </row>
    <row r="276" customFormat="false" ht="13" hidden="false" customHeight="false" outlineLevel="0" collapsed="false">
      <c r="A276" s="7" t="s">
        <v>384</v>
      </c>
      <c r="B276" s="7" t="s">
        <v>374</v>
      </c>
      <c r="C276" s="9" t="n">
        <v>0.120519159456119</v>
      </c>
    </row>
    <row r="277" customFormat="false" ht="13" hidden="false" customHeight="false" outlineLevel="0" collapsed="false">
      <c r="A277" s="7" t="s">
        <v>387</v>
      </c>
      <c r="B277" s="7" t="s">
        <v>386</v>
      </c>
      <c r="C277" s="9" t="n">
        <v>0.136678543151227</v>
      </c>
    </row>
    <row r="278" customFormat="false" ht="13" hidden="false" customHeight="false" outlineLevel="0" collapsed="false">
      <c r="A278" s="4" t="s">
        <v>388</v>
      </c>
      <c r="B278" s="4" t="s">
        <v>386</v>
      </c>
      <c r="C278" s="9" t="n">
        <v>0.117112652791543</v>
      </c>
    </row>
    <row r="279" customFormat="false" ht="13" hidden="false" customHeight="false" outlineLevel="0" collapsed="false">
      <c r="A279" s="13" t="s">
        <v>389</v>
      </c>
      <c r="B279" s="13" t="s">
        <v>386</v>
      </c>
      <c r="C279" s="9" t="n">
        <v>0.0858336498290923</v>
      </c>
    </row>
    <row r="280" customFormat="false" ht="13" hidden="false" customHeight="false" outlineLevel="0" collapsed="false">
      <c r="A280" s="13" t="s">
        <v>704</v>
      </c>
      <c r="B280" s="13" t="s">
        <v>386</v>
      </c>
      <c r="C280" s="9" t="n">
        <v>0.10340671192032</v>
      </c>
    </row>
    <row r="281" customFormat="false" ht="13" hidden="false" customHeight="false" outlineLevel="0" collapsed="false">
      <c r="A281" s="4" t="s">
        <v>390</v>
      </c>
      <c r="B281" s="4" t="s">
        <v>386</v>
      </c>
      <c r="C281" s="9" t="n">
        <v>0.100726670983524</v>
      </c>
    </row>
    <row r="282" customFormat="false" ht="13" hidden="false" customHeight="false" outlineLevel="0" collapsed="false">
      <c r="A282" s="7" t="s">
        <v>391</v>
      </c>
      <c r="B282" s="7" t="s">
        <v>386</v>
      </c>
      <c r="C282" s="9" t="n">
        <v>0.0987961476725522</v>
      </c>
    </row>
    <row r="283" customFormat="false" ht="13" hidden="false" customHeight="false" outlineLevel="0" collapsed="false">
      <c r="A283" s="13" t="s">
        <v>816</v>
      </c>
      <c r="B283" s="13" t="s">
        <v>386</v>
      </c>
      <c r="C283" s="9" t="n">
        <v>0.0749742696540258</v>
      </c>
    </row>
    <row r="284" customFormat="false" ht="13" hidden="false" customHeight="false" outlineLevel="0" collapsed="false">
      <c r="A284" s="4" t="s">
        <v>392</v>
      </c>
      <c r="B284" s="4" t="s">
        <v>386</v>
      </c>
      <c r="C284" s="9" t="n">
        <v>0.145833333333333</v>
      </c>
    </row>
    <row r="285" customFormat="false" ht="13" hidden="false" customHeight="false" outlineLevel="0" collapsed="false">
      <c r="A285" s="4" t="s">
        <v>393</v>
      </c>
      <c r="B285" s="4" t="s">
        <v>386</v>
      </c>
      <c r="C285" s="9" t="n">
        <v>0.146788990825688</v>
      </c>
    </row>
    <row r="286" customFormat="false" ht="13" hidden="false" customHeight="false" outlineLevel="0" collapsed="false">
      <c r="A286" s="1" t="s">
        <v>818</v>
      </c>
      <c r="B286" s="1" t="s">
        <v>395</v>
      </c>
      <c r="C286" s="9" t="n">
        <v>0.166285665904665</v>
      </c>
    </row>
    <row r="287" customFormat="false" ht="13" hidden="false" customHeight="false" outlineLevel="0" collapsed="false">
      <c r="A287" s="1" t="s">
        <v>394</v>
      </c>
      <c r="B287" s="1" t="s">
        <v>395</v>
      </c>
      <c r="C287" s="9" t="n">
        <v>0.115616911130285</v>
      </c>
    </row>
    <row r="288" customFormat="false" ht="13" hidden="false" customHeight="false" outlineLevel="0" collapsed="false">
      <c r="A288" s="1" t="s">
        <v>398</v>
      </c>
      <c r="B288" s="1" t="s">
        <v>395</v>
      </c>
      <c r="C288" s="9" t="n">
        <v>0.168508287292818</v>
      </c>
    </row>
    <row r="289" customFormat="false" ht="13" hidden="false" customHeight="false" outlineLevel="0" collapsed="false">
      <c r="A289" s="1" t="s">
        <v>399</v>
      </c>
      <c r="B289" s="1" t="s">
        <v>395</v>
      </c>
      <c r="C289" s="9" t="n">
        <v>0.138803088803089</v>
      </c>
    </row>
    <row r="290" customFormat="false" ht="13" hidden="false" customHeight="false" outlineLevel="0" collapsed="false">
      <c r="A290" s="1" t="s">
        <v>400</v>
      </c>
      <c r="B290" s="1" t="s">
        <v>395</v>
      </c>
      <c r="C290" s="9" t="n">
        <v>0.141967112654479</v>
      </c>
    </row>
    <row r="291" customFormat="false" ht="13" hidden="false" customHeight="false" outlineLevel="0" collapsed="false">
      <c r="A291" s="1" t="s">
        <v>891</v>
      </c>
      <c r="B291" s="1" t="s">
        <v>402</v>
      </c>
      <c r="C291" s="9" t="n">
        <v>0.102430450330323</v>
      </c>
    </row>
    <row r="292" customFormat="false" ht="13" hidden="false" customHeight="false" outlineLevel="0" collapsed="false">
      <c r="A292" s="7" t="s">
        <v>403</v>
      </c>
      <c r="B292" s="7" t="s">
        <v>402</v>
      </c>
      <c r="C292" s="9" t="n">
        <v>0.092436974789916</v>
      </c>
    </row>
    <row r="293" customFormat="false" ht="13" hidden="false" customHeight="false" outlineLevel="0" collapsed="false">
      <c r="A293" s="1" t="s">
        <v>379</v>
      </c>
      <c r="B293" s="1" t="s">
        <v>402</v>
      </c>
      <c r="C293" s="9" t="n">
        <v>0.127506014434643</v>
      </c>
    </row>
    <row r="294" customFormat="false" ht="13" hidden="false" customHeight="false" outlineLevel="0" collapsed="false">
      <c r="A294" s="7" t="s">
        <v>405</v>
      </c>
      <c r="B294" s="7" t="s">
        <v>406</v>
      </c>
      <c r="C294" s="9" t="n">
        <v>0.156517502957756</v>
      </c>
    </row>
    <row r="295" customFormat="false" ht="13" hidden="false" customHeight="false" outlineLevel="0" collapsed="false">
      <c r="A295" s="7" t="s">
        <v>407</v>
      </c>
      <c r="B295" s="7" t="s">
        <v>406</v>
      </c>
      <c r="C295" s="9" t="n">
        <v>0.175736660472525</v>
      </c>
    </row>
    <row r="296" customFormat="false" ht="13" hidden="false" customHeight="false" outlineLevel="0" collapsed="false">
      <c r="A296" s="4" t="s">
        <v>408</v>
      </c>
      <c r="B296" s="4" t="s">
        <v>406</v>
      </c>
      <c r="C296" s="9" t="n">
        <v>0.130841121495327</v>
      </c>
    </row>
    <row r="297" customFormat="false" ht="13" hidden="false" customHeight="false" outlineLevel="0" collapsed="false">
      <c r="A297" s="1" t="s">
        <v>410</v>
      </c>
      <c r="B297" s="1" t="s">
        <v>406</v>
      </c>
      <c r="C297" s="9" t="n">
        <v>0.123064384678077</v>
      </c>
    </row>
    <row r="298" customFormat="false" ht="13" hidden="false" customHeight="false" outlineLevel="0" collapsed="false">
      <c r="A298" s="4" t="s">
        <v>411</v>
      </c>
      <c r="B298" s="4" t="s">
        <v>406</v>
      </c>
      <c r="C298" s="9" t="n">
        <v>0.125605930995153</v>
      </c>
    </row>
    <row r="299" customFormat="false" ht="13" hidden="false" customHeight="false" outlineLevel="0" collapsed="false">
      <c r="A299" s="13" t="s">
        <v>413</v>
      </c>
      <c r="B299" s="13" t="s">
        <v>406</v>
      </c>
      <c r="C299" s="9" t="n">
        <v>0.122763726095003</v>
      </c>
    </row>
    <row r="300" customFormat="false" ht="13" hidden="false" customHeight="false" outlineLevel="0" collapsed="false">
      <c r="A300" s="13" t="s">
        <v>414</v>
      </c>
      <c r="B300" s="13" t="s">
        <v>406</v>
      </c>
      <c r="C300" s="9" t="n">
        <v>0.199866755496336</v>
      </c>
    </row>
    <row r="301" customFormat="false" ht="13" hidden="false" customHeight="false" outlineLevel="0" collapsed="false">
      <c r="A301" s="13" t="s">
        <v>415</v>
      </c>
      <c r="B301" s="13" t="s">
        <v>406</v>
      </c>
      <c r="C301" s="9" t="n">
        <v>0.128712871287129</v>
      </c>
    </row>
    <row r="302" customFormat="false" ht="13" hidden="false" customHeight="false" outlineLevel="0" collapsed="false">
      <c r="A302" s="1" t="s">
        <v>892</v>
      </c>
      <c r="B302" s="1" t="s">
        <v>406</v>
      </c>
      <c r="C302" s="9" t="n">
        <v>0.109676875052729</v>
      </c>
    </row>
    <row r="303" customFormat="false" ht="13" hidden="false" customHeight="false" outlineLevel="0" collapsed="false">
      <c r="A303" s="13" t="s">
        <v>819</v>
      </c>
      <c r="B303" s="13" t="s">
        <v>406</v>
      </c>
      <c r="C303" s="9" t="n">
        <v>0.0962891874600128</v>
      </c>
    </row>
    <row r="304" customFormat="false" ht="13" hidden="false" customHeight="false" outlineLevel="0" collapsed="false">
      <c r="A304" s="7" t="s">
        <v>416</v>
      </c>
      <c r="B304" s="7" t="s">
        <v>406</v>
      </c>
      <c r="C304" s="9" t="n">
        <v>0.164835164835165</v>
      </c>
    </row>
    <row r="305" customFormat="false" ht="13" hidden="false" customHeight="false" outlineLevel="0" collapsed="false">
      <c r="A305" s="4" t="s">
        <v>417</v>
      </c>
      <c r="B305" s="4" t="s">
        <v>406</v>
      </c>
      <c r="C305" s="9" t="n">
        <v>0.166666666666667</v>
      </c>
    </row>
    <row r="306" customFormat="false" ht="13" hidden="false" customHeight="false" outlineLevel="0" collapsed="false">
      <c r="A306" s="1" t="s">
        <v>418</v>
      </c>
      <c r="B306" s="4" t="s">
        <v>406</v>
      </c>
      <c r="C306" s="9" t="n">
        <v>0.155555555555556</v>
      </c>
    </row>
    <row r="307" customFormat="false" ht="13" hidden="false" customHeight="false" outlineLevel="0" collapsed="false">
      <c r="A307" s="1" t="s">
        <v>893</v>
      </c>
      <c r="B307" s="1" t="s">
        <v>420</v>
      </c>
      <c r="C307" s="9" t="n">
        <v>0.0933264202651656</v>
      </c>
    </row>
    <row r="308" customFormat="false" ht="13" hidden="false" customHeight="false" outlineLevel="0" collapsed="false">
      <c r="A308" s="1" t="s">
        <v>419</v>
      </c>
      <c r="B308" s="1" t="s">
        <v>420</v>
      </c>
      <c r="C308" s="9" t="n">
        <v>0.0849056603773585</v>
      </c>
    </row>
    <row r="309" customFormat="false" ht="13" hidden="false" customHeight="false" outlineLevel="0" collapsed="false">
      <c r="A309" s="1" t="s">
        <v>424</v>
      </c>
      <c r="B309" s="1" t="s">
        <v>420</v>
      </c>
      <c r="C309" s="9" t="n">
        <v>0.121951219512195</v>
      </c>
    </row>
    <row r="310" customFormat="false" ht="13" hidden="false" customHeight="false" outlineLevel="0" collapsed="false">
      <c r="A310" s="1" t="s">
        <v>425</v>
      </c>
      <c r="B310" s="1" t="s">
        <v>420</v>
      </c>
      <c r="C310" s="9" t="n">
        <v>0.132075471698113</v>
      </c>
    </row>
    <row r="311" customFormat="false" ht="13" hidden="false" customHeight="false" outlineLevel="0" collapsed="false">
      <c r="A311" s="1" t="s">
        <v>894</v>
      </c>
      <c r="B311" s="1" t="s">
        <v>427</v>
      </c>
      <c r="C311" s="9" t="n">
        <v>0.246505125815471</v>
      </c>
    </row>
    <row r="312" customFormat="false" ht="13" hidden="false" customHeight="false" outlineLevel="0" collapsed="false">
      <c r="A312" s="1" t="s">
        <v>429</v>
      </c>
      <c r="B312" s="1" t="s">
        <v>427</v>
      </c>
      <c r="C312" s="9" t="n">
        <v>0.142071035517759</v>
      </c>
    </row>
    <row r="313" customFormat="false" ht="13" hidden="false" customHeight="false" outlineLevel="0" collapsed="false">
      <c r="A313" s="1" t="s">
        <v>430</v>
      </c>
      <c r="B313" s="1" t="s">
        <v>427</v>
      </c>
      <c r="C313" s="9" t="n">
        <v>0.2</v>
      </c>
    </row>
    <row r="314" customFormat="false" ht="13" hidden="false" customHeight="false" outlineLevel="0" collapsed="false">
      <c r="A314" s="1" t="s">
        <v>431</v>
      </c>
      <c r="B314" s="1" t="s">
        <v>427</v>
      </c>
      <c r="C314" s="9" t="n">
        <v>0.227272727272727</v>
      </c>
    </row>
    <row r="315" customFormat="false" ht="13" hidden="false" customHeight="false" outlineLevel="0" collapsed="false">
      <c r="A315" s="1" t="s">
        <v>432</v>
      </c>
      <c r="B315" s="1" t="s">
        <v>427</v>
      </c>
      <c r="C315" s="9" t="n">
        <v>0.256769893070407</v>
      </c>
    </row>
    <row r="316" customFormat="false" ht="13" hidden="false" customHeight="false" outlineLevel="0" collapsed="false">
      <c r="A316" s="1" t="s">
        <v>823</v>
      </c>
      <c r="B316" s="1" t="s">
        <v>427</v>
      </c>
      <c r="C316" s="9" t="n">
        <v>0.258620689655172</v>
      </c>
    </row>
    <row r="317" customFormat="false" ht="13" hidden="false" customHeight="false" outlineLevel="0" collapsed="false">
      <c r="A317" s="1" t="s">
        <v>433</v>
      </c>
      <c r="B317" s="1" t="s">
        <v>427</v>
      </c>
      <c r="C317" s="9" t="n">
        <v>0.291666666666667</v>
      </c>
    </row>
    <row r="318" customFormat="false" ht="13" hidden="false" customHeight="false" outlineLevel="0" collapsed="false">
      <c r="A318" s="4" t="s">
        <v>434</v>
      </c>
      <c r="B318" s="4" t="s">
        <v>427</v>
      </c>
      <c r="C318" s="9" t="n">
        <v>0.232876712328767</v>
      </c>
    </row>
    <row r="319" customFormat="false" ht="13" hidden="false" customHeight="false" outlineLevel="0" collapsed="false">
      <c r="A319" s="1" t="s">
        <v>895</v>
      </c>
      <c r="B319" s="1" t="s">
        <v>437</v>
      </c>
      <c r="C319" s="9" t="n">
        <v>0.108333333333333</v>
      </c>
    </row>
    <row r="320" customFormat="false" ht="13" hidden="false" customHeight="false" outlineLevel="0" collapsed="false">
      <c r="A320" s="1" t="s">
        <v>438</v>
      </c>
      <c r="B320" s="1" t="s">
        <v>896</v>
      </c>
      <c r="C320" s="9" t="n">
        <v>0.333333333333333</v>
      </c>
    </row>
    <row r="321" customFormat="false" ht="13" hidden="false" customHeight="false" outlineLevel="0" collapsed="false">
      <c r="A321" s="1" t="s">
        <v>441</v>
      </c>
      <c r="B321" s="1" t="s">
        <v>896</v>
      </c>
      <c r="C321" s="9" t="n">
        <v>0.25</v>
      </c>
    </row>
    <row r="322" customFormat="false" ht="13" hidden="false" customHeight="false" outlineLevel="0" collapsed="false">
      <c r="A322" s="1" t="s">
        <v>442</v>
      </c>
      <c r="B322" s="1" t="s">
        <v>896</v>
      </c>
      <c r="C322" s="9" t="n">
        <v>0.274792435424354</v>
      </c>
    </row>
    <row r="323" customFormat="false" ht="13" hidden="false" customHeight="false" outlineLevel="0" collapsed="false">
      <c r="A323" s="1" t="s">
        <v>443</v>
      </c>
      <c r="B323" s="1" t="s">
        <v>896</v>
      </c>
      <c r="C323" s="9" t="n">
        <v>0.326284501061571</v>
      </c>
    </row>
    <row r="324" customFormat="false" ht="13" hidden="false" customHeight="false" outlineLevel="0" collapsed="false">
      <c r="A324" s="4" t="s">
        <v>444</v>
      </c>
      <c r="B324" s="7" t="s">
        <v>896</v>
      </c>
      <c r="C324" s="9" t="n">
        <v>0.215384615384615</v>
      </c>
    </row>
    <row r="325" customFormat="false" ht="13" hidden="false" customHeight="false" outlineLevel="0" collapsed="false">
      <c r="A325" s="1" t="s">
        <v>445</v>
      </c>
      <c r="B325" s="1" t="s">
        <v>896</v>
      </c>
      <c r="C325" s="9" t="n">
        <v>0.333301860069871</v>
      </c>
    </row>
    <row r="326" customFormat="false" ht="13" hidden="false" customHeight="false" outlineLevel="0" collapsed="false">
      <c r="A326" s="1" t="s">
        <v>448</v>
      </c>
      <c r="B326" s="1" t="s">
        <v>896</v>
      </c>
      <c r="C326" s="9" t="n">
        <v>0.259669421487603</v>
      </c>
    </row>
    <row r="327" customFormat="false" ht="13" hidden="false" customHeight="false" outlineLevel="0" collapsed="false">
      <c r="A327" s="1" t="s">
        <v>449</v>
      </c>
      <c r="B327" s="1" t="s">
        <v>896</v>
      </c>
      <c r="C327" s="9" t="n">
        <v>0.349888080581981</v>
      </c>
    </row>
    <row r="328" customFormat="false" ht="13" hidden="false" customHeight="false" outlineLevel="0" collapsed="false">
      <c r="A328" s="1" t="s">
        <v>450</v>
      </c>
      <c r="B328" s="1" t="s">
        <v>896</v>
      </c>
      <c r="C328" s="9" t="n">
        <v>0.369565217391304</v>
      </c>
    </row>
    <row r="329" customFormat="false" ht="13" hidden="false" customHeight="false" outlineLevel="0" collapsed="false">
      <c r="A329" s="1" t="s">
        <v>451</v>
      </c>
      <c r="B329" s="1" t="s">
        <v>896</v>
      </c>
      <c r="C329" s="9" t="n">
        <v>0.270231373851434</v>
      </c>
    </row>
    <row r="330" customFormat="false" ht="13" hidden="false" customHeight="false" outlineLevel="0" collapsed="false">
      <c r="A330" s="1" t="s">
        <v>452</v>
      </c>
      <c r="B330" s="1" t="s">
        <v>896</v>
      </c>
      <c r="C330" s="9" t="n">
        <v>0.317323533139019</v>
      </c>
    </row>
    <row r="331" customFormat="false" ht="13" hidden="false" customHeight="false" outlineLevel="0" collapsed="false">
      <c r="A331" s="1" t="s">
        <v>453</v>
      </c>
      <c r="B331" s="1" t="s">
        <v>896</v>
      </c>
      <c r="C331" s="9" t="n">
        <v>0.362754074345358</v>
      </c>
    </row>
    <row r="332" customFormat="false" ht="13" hidden="false" customHeight="false" outlineLevel="0" collapsed="false">
      <c r="A332" s="1" t="s">
        <v>454</v>
      </c>
      <c r="B332" s="1" t="s">
        <v>896</v>
      </c>
      <c r="C332" s="9" t="n">
        <v>0.288298265042451</v>
      </c>
    </row>
    <row r="333" customFormat="false" ht="13" hidden="false" customHeight="false" outlineLevel="0" collapsed="false">
      <c r="A333" s="1" t="s">
        <v>455</v>
      </c>
      <c r="B333" s="1" t="s">
        <v>896</v>
      </c>
      <c r="C333" s="9" t="n">
        <v>0.231578947368421</v>
      </c>
    </row>
    <row r="334" customFormat="false" ht="13" hidden="false" customHeight="false" outlineLevel="0" collapsed="false">
      <c r="A334" s="1" t="s">
        <v>456</v>
      </c>
      <c r="B334" s="1" t="s">
        <v>896</v>
      </c>
      <c r="C334" s="9" t="n">
        <v>0.25109649122807</v>
      </c>
    </row>
    <row r="335" customFormat="false" ht="13" hidden="false" customHeight="false" outlineLevel="0" collapsed="false">
      <c r="A335" s="1" t="s">
        <v>713</v>
      </c>
      <c r="B335" s="1" t="s">
        <v>896</v>
      </c>
      <c r="C335" s="9" t="n">
        <v>0.251990726741256</v>
      </c>
    </row>
    <row r="336" customFormat="false" ht="13" hidden="false" customHeight="false" outlineLevel="0" collapsed="false">
      <c r="A336" s="1" t="s">
        <v>187</v>
      </c>
      <c r="B336" s="1" t="s">
        <v>896</v>
      </c>
      <c r="C336" s="9" t="n">
        <v>0.326086956521739</v>
      </c>
    </row>
    <row r="337" customFormat="false" ht="13" hidden="false" customHeight="false" outlineLevel="0" collapsed="false">
      <c r="A337" s="1" t="s">
        <v>897</v>
      </c>
      <c r="B337" s="1" t="s">
        <v>896</v>
      </c>
      <c r="C337" s="9" t="n">
        <v>0.158370195003427</v>
      </c>
    </row>
    <row r="338" customFormat="false" ht="13" hidden="false" customHeight="false" outlineLevel="0" collapsed="false">
      <c r="A338" s="1" t="s">
        <v>898</v>
      </c>
      <c r="B338" s="1" t="s">
        <v>896</v>
      </c>
      <c r="C338" s="9" t="n">
        <v>0.266680654637012</v>
      </c>
    </row>
    <row r="339" customFormat="false" ht="13" hidden="false" customHeight="false" outlineLevel="0" collapsed="false">
      <c r="A339" s="1" t="s">
        <v>461</v>
      </c>
      <c r="B339" s="1" t="s">
        <v>896</v>
      </c>
      <c r="C339" s="9" t="n">
        <v>0.191836734693878</v>
      </c>
    </row>
    <row r="340" customFormat="false" ht="13" hidden="false" customHeight="false" outlineLevel="0" collapsed="false">
      <c r="A340" s="4" t="s">
        <v>462</v>
      </c>
      <c r="B340" s="7" t="s">
        <v>896</v>
      </c>
      <c r="C340" s="9" t="n">
        <v>0.316140229087123</v>
      </c>
    </row>
    <row r="341" customFormat="false" ht="13" hidden="false" customHeight="false" outlineLevel="0" collapsed="false">
      <c r="A341" s="1" t="s">
        <v>463</v>
      </c>
      <c r="B341" s="1" t="s">
        <v>896</v>
      </c>
      <c r="C341" s="9" t="n">
        <v>0.245177545075191</v>
      </c>
    </row>
    <row r="342" customFormat="false" ht="13" hidden="false" customHeight="false" outlineLevel="0" collapsed="false">
      <c r="A342" s="1" t="s">
        <v>464</v>
      </c>
      <c r="B342" s="1" t="s">
        <v>896</v>
      </c>
      <c r="C342" s="9" t="n">
        <v>0.236481191222571</v>
      </c>
    </row>
    <row r="343" customFormat="false" ht="13" hidden="false" customHeight="false" outlineLevel="0" collapsed="false">
      <c r="A343" s="1" t="s">
        <v>465</v>
      </c>
      <c r="B343" s="1" t="s">
        <v>896</v>
      </c>
      <c r="C343" s="9" t="n">
        <v>0.283173734610123</v>
      </c>
    </row>
    <row r="344" customFormat="false" ht="13" hidden="false" customHeight="false" outlineLevel="0" collapsed="false">
      <c r="A344" s="1" t="s">
        <v>466</v>
      </c>
      <c r="B344" s="1" t="s">
        <v>896</v>
      </c>
      <c r="C344" s="9" t="n">
        <v>0.25</v>
      </c>
    </row>
    <row r="345" customFormat="false" ht="13" hidden="false" customHeight="false" outlineLevel="0" collapsed="false">
      <c r="A345" s="1" t="s">
        <v>467</v>
      </c>
      <c r="B345" s="1" t="s">
        <v>896</v>
      </c>
      <c r="C345" s="9" t="n">
        <v>0.218181818181818</v>
      </c>
    </row>
    <row r="346" customFormat="false" ht="13" hidden="false" customHeight="false" outlineLevel="0" collapsed="false">
      <c r="A346" s="1" t="s">
        <v>468</v>
      </c>
      <c r="B346" s="1" t="s">
        <v>896</v>
      </c>
      <c r="C346" s="9" t="n">
        <v>0.528301886792453</v>
      </c>
    </row>
    <row r="347" customFormat="false" ht="13" hidden="false" customHeight="false" outlineLevel="0" collapsed="false">
      <c r="A347" s="1" t="s">
        <v>899</v>
      </c>
      <c r="B347" s="1" t="s">
        <v>896</v>
      </c>
      <c r="C347" s="9" t="n">
        <v>0.246361746361746</v>
      </c>
    </row>
    <row r="348" customFormat="false" ht="13" hidden="false" customHeight="false" outlineLevel="0" collapsed="false">
      <c r="A348" s="1" t="s">
        <v>828</v>
      </c>
      <c r="B348" s="1" t="s">
        <v>896</v>
      </c>
      <c r="C348" s="9" t="n">
        <v>0.216478696741855</v>
      </c>
    </row>
    <row r="349" customFormat="false" ht="13" hidden="false" customHeight="false" outlineLevel="0" collapsed="false">
      <c r="A349" s="1" t="s">
        <v>828</v>
      </c>
      <c r="B349" s="1" t="s">
        <v>896</v>
      </c>
      <c r="C349" s="9" t="n">
        <v>0.210526315789474</v>
      </c>
    </row>
    <row r="350" customFormat="false" ht="13" hidden="false" customHeight="false" outlineLevel="0" collapsed="false">
      <c r="A350" s="1" t="s">
        <v>471</v>
      </c>
      <c r="B350" s="1" t="s">
        <v>896</v>
      </c>
      <c r="C350" s="9" t="n">
        <v>0.268737457464445</v>
      </c>
    </row>
    <row r="351" customFormat="false" ht="13" hidden="false" customHeight="false" outlineLevel="0" collapsed="false">
      <c r="A351" s="1" t="s">
        <v>473</v>
      </c>
      <c r="B351" s="1" t="s">
        <v>896</v>
      </c>
      <c r="C351" s="9" t="n">
        <v>0.227272727272727</v>
      </c>
    </row>
    <row r="352" customFormat="false" ht="13" hidden="false" customHeight="false" outlineLevel="0" collapsed="false">
      <c r="A352" s="1" t="s">
        <v>474</v>
      </c>
      <c r="B352" s="1" t="s">
        <v>896</v>
      </c>
      <c r="C352" s="9" t="n">
        <v>0.256340579710145</v>
      </c>
    </row>
    <row r="353" customFormat="false" ht="13" hidden="false" customHeight="false" outlineLevel="0" collapsed="false">
      <c r="A353" s="1" t="s">
        <v>475</v>
      </c>
      <c r="B353" s="1" t="s">
        <v>896</v>
      </c>
      <c r="C353" s="9" t="n">
        <v>0.264200477326969</v>
      </c>
    </row>
    <row r="354" customFormat="false" ht="13" hidden="false" customHeight="false" outlineLevel="0" collapsed="false">
      <c r="A354" s="1" t="s">
        <v>476</v>
      </c>
      <c r="B354" s="1" t="s">
        <v>896</v>
      </c>
      <c r="C354" s="9" t="n">
        <v>0.295035460992908</v>
      </c>
    </row>
    <row r="355" customFormat="false" ht="13" hidden="false" customHeight="false" outlineLevel="0" collapsed="false">
      <c r="A355" s="1" t="s">
        <v>478</v>
      </c>
      <c r="B355" s="1" t="s">
        <v>896</v>
      </c>
      <c r="C355" s="9" t="n">
        <v>0.236139630390144</v>
      </c>
    </row>
    <row r="356" customFormat="false" ht="13" hidden="false" customHeight="false" outlineLevel="0" collapsed="false">
      <c r="A356" s="1" t="s">
        <v>753</v>
      </c>
      <c r="B356" s="1" t="s">
        <v>896</v>
      </c>
      <c r="C356" s="9" t="n">
        <v>0.222566371681416</v>
      </c>
    </row>
    <row r="357" customFormat="false" ht="13" hidden="false" customHeight="false" outlineLevel="0" collapsed="false">
      <c r="A357" s="1" t="s">
        <v>754</v>
      </c>
      <c r="B357" s="1" t="s">
        <v>896</v>
      </c>
      <c r="C357" s="9" t="n">
        <v>0.279605263157895</v>
      </c>
    </row>
    <row r="358" customFormat="false" ht="13" hidden="false" customHeight="false" outlineLevel="0" collapsed="false">
      <c r="A358" s="1" t="s">
        <v>755</v>
      </c>
      <c r="B358" s="1" t="s">
        <v>896</v>
      </c>
      <c r="C358" s="9" t="n">
        <v>0.239779874213836</v>
      </c>
    </row>
    <row r="359" customFormat="false" ht="13" hidden="false" customHeight="false" outlineLevel="0" collapsed="false">
      <c r="A359" s="1" t="s">
        <v>479</v>
      </c>
      <c r="B359" s="1" t="s">
        <v>896</v>
      </c>
      <c r="C359" s="9" t="n">
        <v>0.25</v>
      </c>
    </row>
    <row r="360" customFormat="false" ht="13" hidden="false" customHeight="false" outlineLevel="0" collapsed="false">
      <c r="A360" s="1" t="s">
        <v>900</v>
      </c>
      <c r="B360" s="1" t="s">
        <v>896</v>
      </c>
      <c r="C360" s="9" t="n">
        <v>0.253674510699871</v>
      </c>
    </row>
    <row r="361" customFormat="false" ht="13" hidden="false" customHeight="false" outlineLevel="0" collapsed="false">
      <c r="A361" s="1" t="s">
        <v>480</v>
      </c>
      <c r="B361" s="1" t="s">
        <v>896</v>
      </c>
      <c r="C361" s="9" t="n">
        <v>0.274232067858025</v>
      </c>
    </row>
    <row r="362" customFormat="false" ht="13" hidden="false" customHeight="false" outlineLevel="0" collapsed="false">
      <c r="A362" s="1" t="s">
        <v>481</v>
      </c>
      <c r="B362" s="1" t="s">
        <v>896</v>
      </c>
      <c r="C362" s="9" t="n">
        <v>0.234789391575663</v>
      </c>
    </row>
    <row r="363" customFormat="false" ht="13" hidden="false" customHeight="false" outlineLevel="0" collapsed="false">
      <c r="A363" s="1" t="s">
        <v>482</v>
      </c>
      <c r="B363" s="1" t="s">
        <v>896</v>
      </c>
      <c r="C363" s="9" t="n">
        <v>0.240418947869555</v>
      </c>
    </row>
    <row r="364" customFormat="false" ht="13" hidden="false" customHeight="false" outlineLevel="0" collapsed="false">
      <c r="A364" s="1" t="s">
        <v>483</v>
      </c>
      <c r="B364" s="1" t="s">
        <v>896</v>
      </c>
      <c r="C364" s="9" t="n">
        <v>0.274553380630823</v>
      </c>
    </row>
    <row r="365" customFormat="false" ht="13" hidden="false" customHeight="false" outlineLevel="0" collapsed="false">
      <c r="A365" s="1" t="s">
        <v>484</v>
      </c>
      <c r="B365" s="1" t="s">
        <v>896</v>
      </c>
      <c r="C365" s="9" t="n">
        <v>0.27274598600247</v>
      </c>
    </row>
    <row r="366" customFormat="false" ht="13" hidden="false" customHeight="false" outlineLevel="0" collapsed="false">
      <c r="A366" s="1" t="s">
        <v>485</v>
      </c>
      <c r="B366" s="1" t="s">
        <v>896</v>
      </c>
      <c r="C366" s="9" t="n">
        <v>0.213207009545519</v>
      </c>
    </row>
    <row r="367" customFormat="false" ht="13" hidden="false" customHeight="false" outlineLevel="0" collapsed="false">
      <c r="A367" s="1" t="s">
        <v>486</v>
      </c>
      <c r="B367" s="1" t="s">
        <v>896</v>
      </c>
      <c r="C367" s="9" t="n">
        <v>0.216198501872659</v>
      </c>
    </row>
    <row r="368" customFormat="false" ht="13" hidden="false" customHeight="false" outlineLevel="0" collapsed="false">
      <c r="A368" s="1" t="s">
        <v>487</v>
      </c>
      <c r="B368" s="1" t="s">
        <v>896</v>
      </c>
      <c r="C368" s="9" t="n">
        <v>0.228115015974441</v>
      </c>
    </row>
    <row r="369" customFormat="false" ht="13" hidden="false" customHeight="false" outlineLevel="0" collapsed="false">
      <c r="A369" s="1" t="s">
        <v>488</v>
      </c>
      <c r="B369" s="1" t="s">
        <v>896</v>
      </c>
      <c r="C369" s="9" t="n">
        <v>0.2</v>
      </c>
    </row>
    <row r="370" customFormat="false" ht="13" hidden="false" customHeight="false" outlineLevel="0" collapsed="false">
      <c r="A370" s="1" t="s">
        <v>489</v>
      </c>
      <c r="B370" s="1" t="s">
        <v>896</v>
      </c>
      <c r="C370" s="9" t="n">
        <v>0.262198595025631</v>
      </c>
    </row>
    <row r="371" customFormat="false" ht="13" hidden="false" customHeight="false" outlineLevel="0" collapsed="false">
      <c r="A371" s="1" t="s">
        <v>490</v>
      </c>
      <c r="B371" s="1" t="s">
        <v>896</v>
      </c>
      <c r="C371" s="9" t="n">
        <v>0.315137705567664</v>
      </c>
    </row>
    <row r="372" customFormat="false" ht="13" hidden="false" customHeight="false" outlineLevel="0" collapsed="false">
      <c r="A372" s="1" t="s">
        <v>832</v>
      </c>
      <c r="B372" s="1" t="s">
        <v>896</v>
      </c>
      <c r="C372" s="9" t="n">
        <v>0.248699609882965</v>
      </c>
    </row>
    <row r="373" customFormat="false" ht="13" hidden="false" customHeight="false" outlineLevel="0" collapsed="false">
      <c r="A373" s="1" t="s">
        <v>491</v>
      </c>
      <c r="B373" s="1" t="s">
        <v>896</v>
      </c>
      <c r="C373" s="9" t="n">
        <v>0.311676592672803</v>
      </c>
    </row>
    <row r="374" customFormat="false" ht="13" hidden="false" customHeight="false" outlineLevel="0" collapsed="false">
      <c r="A374" s="1" t="s">
        <v>492</v>
      </c>
      <c r="B374" s="1" t="s">
        <v>896</v>
      </c>
      <c r="C374" s="9" t="n">
        <v>0.237838978579719</v>
      </c>
    </row>
    <row r="375" customFormat="false" ht="13" hidden="false" customHeight="false" outlineLevel="0" collapsed="false">
      <c r="A375" s="1" t="s">
        <v>493</v>
      </c>
      <c r="B375" s="1" t="s">
        <v>896</v>
      </c>
      <c r="C375" s="9" t="n">
        <v>0.208333333333333</v>
      </c>
    </row>
    <row r="376" customFormat="false" ht="13" hidden="false" customHeight="false" outlineLevel="0" collapsed="false">
      <c r="A376" s="1" t="s">
        <v>494</v>
      </c>
      <c r="B376" s="1" t="s">
        <v>896</v>
      </c>
      <c r="C376" s="9" t="n">
        <v>0.241140290930392</v>
      </c>
    </row>
    <row r="377" customFormat="false" ht="13" hidden="false" customHeight="false" outlineLevel="0" collapsed="false">
      <c r="A377" s="1" t="s">
        <v>495</v>
      </c>
      <c r="B377" s="1" t="s">
        <v>896</v>
      </c>
      <c r="C377" s="9" t="n">
        <v>0.293417986016234</v>
      </c>
    </row>
    <row r="378" customFormat="false" ht="13" hidden="false" customHeight="false" outlineLevel="0" collapsed="false">
      <c r="A378" s="1" t="s">
        <v>496</v>
      </c>
      <c r="B378" s="1" t="s">
        <v>896</v>
      </c>
      <c r="C378" s="9" t="n">
        <v>0.244974612227864</v>
      </c>
    </row>
    <row r="379" customFormat="false" ht="13" hidden="false" customHeight="false" outlineLevel="0" collapsed="false">
      <c r="A379" s="1" t="s">
        <v>901</v>
      </c>
      <c r="B379" s="1" t="s">
        <v>896</v>
      </c>
      <c r="C379" s="9" t="n">
        <v>0.359656858815041</v>
      </c>
    </row>
    <row r="380" customFormat="false" ht="13" hidden="false" customHeight="false" outlineLevel="0" collapsed="false">
      <c r="A380" s="1" t="s">
        <v>902</v>
      </c>
      <c r="B380" s="1" t="s">
        <v>896</v>
      </c>
      <c r="C380" s="9" t="n">
        <v>0.386408147277713</v>
      </c>
    </row>
    <row r="381" customFormat="false" ht="13" hidden="false" customHeight="false" outlineLevel="0" collapsed="false">
      <c r="A381" s="1" t="s">
        <v>757</v>
      </c>
      <c r="B381" s="1" t="s">
        <v>896</v>
      </c>
      <c r="C381" s="9" t="n">
        <v>0.212765957446809</v>
      </c>
    </row>
    <row r="382" customFormat="false" ht="13" hidden="false" customHeight="false" outlineLevel="0" collapsed="false">
      <c r="A382" s="1" t="s">
        <v>758</v>
      </c>
      <c r="B382" s="1" t="s">
        <v>896</v>
      </c>
      <c r="C382" s="9" t="n">
        <v>0.337883959044369</v>
      </c>
    </row>
    <row r="383" customFormat="false" ht="13" hidden="false" customHeight="false" outlineLevel="0" collapsed="false">
      <c r="A383" s="1" t="s">
        <v>497</v>
      </c>
      <c r="B383" s="1" t="s">
        <v>896</v>
      </c>
      <c r="C383" s="9" t="n">
        <v>0.399139414802065</v>
      </c>
    </row>
    <row r="384" customFormat="false" ht="13" hidden="false" customHeight="false" outlineLevel="0" collapsed="false">
      <c r="A384" s="1" t="s">
        <v>498</v>
      </c>
      <c r="B384" s="1" t="s">
        <v>896</v>
      </c>
      <c r="C384" s="9" t="n">
        <v>0.247055916989212</v>
      </c>
    </row>
    <row r="385" customFormat="false" ht="13" hidden="false" customHeight="false" outlineLevel="0" collapsed="false">
      <c r="A385" s="7" t="s">
        <v>903</v>
      </c>
      <c r="B385" s="7" t="s">
        <v>501</v>
      </c>
      <c r="C385" s="9" t="n">
        <v>0.24595649749024</v>
      </c>
    </row>
    <row r="386" customFormat="false" ht="13" hidden="false" customHeight="false" outlineLevel="0" collapsed="false">
      <c r="A386" s="1" t="s">
        <v>502</v>
      </c>
      <c r="B386" s="1" t="s">
        <v>501</v>
      </c>
      <c r="C386" s="9" t="n">
        <v>0.238630211153221</v>
      </c>
    </row>
    <row r="387" customFormat="false" ht="13" hidden="false" customHeight="false" outlineLevel="0" collapsed="false">
      <c r="A387" s="1" t="s">
        <v>835</v>
      </c>
      <c r="B387" s="1" t="s">
        <v>501</v>
      </c>
      <c r="C387" s="9" t="n">
        <v>0.174384564204924</v>
      </c>
    </row>
    <row r="388" customFormat="false" ht="13" hidden="false" customHeight="false" outlineLevel="0" collapsed="false">
      <c r="A388" s="1" t="s">
        <v>503</v>
      </c>
      <c r="B388" s="1" t="s">
        <v>501</v>
      </c>
      <c r="C388" s="9" t="n">
        <v>0.150366748166259</v>
      </c>
    </row>
    <row r="389" customFormat="false" ht="13" hidden="false" customHeight="false" outlineLevel="0" collapsed="false">
      <c r="A389" s="1" t="s">
        <v>504</v>
      </c>
      <c r="B389" s="1" t="s">
        <v>501</v>
      </c>
      <c r="C389" s="9" t="n">
        <v>0.16569611180792</v>
      </c>
    </row>
    <row r="390" customFormat="false" ht="13" hidden="false" customHeight="false" outlineLevel="0" collapsed="false">
      <c r="A390" s="1" t="s">
        <v>505</v>
      </c>
      <c r="B390" s="1" t="s">
        <v>506</v>
      </c>
      <c r="C390" s="9" t="n">
        <v>0.0760456273764259</v>
      </c>
    </row>
    <row r="391" customFormat="false" ht="13" hidden="false" customHeight="false" outlineLevel="0" collapsed="false">
      <c r="A391" s="1" t="s">
        <v>507</v>
      </c>
      <c r="B391" s="1" t="s">
        <v>508</v>
      </c>
      <c r="C391" s="9" t="n">
        <v>0.168503776280874</v>
      </c>
    </row>
    <row r="392" customFormat="false" ht="13" hidden="false" customHeight="false" outlineLevel="0" collapsed="false">
      <c r="A392" s="1" t="s">
        <v>509</v>
      </c>
      <c r="B392" s="1" t="s">
        <v>508</v>
      </c>
      <c r="C392" s="9" t="n">
        <v>0.22479266695766</v>
      </c>
    </row>
    <row r="393" customFormat="false" ht="13" hidden="false" customHeight="false" outlineLevel="0" collapsed="false">
      <c r="A393" s="1" t="s">
        <v>509</v>
      </c>
      <c r="B393" s="1" t="s">
        <v>508</v>
      </c>
      <c r="C393" s="9" t="n">
        <v>0.244444444444444</v>
      </c>
    </row>
    <row r="394" customFormat="false" ht="13" hidden="false" customHeight="false" outlineLevel="0" collapsed="false">
      <c r="A394" s="1" t="s">
        <v>510</v>
      </c>
      <c r="B394" s="1" t="s">
        <v>508</v>
      </c>
      <c r="C394" s="9" t="n">
        <v>0.256355479598376</v>
      </c>
    </row>
    <row r="395" customFormat="false" ht="13" hidden="false" customHeight="false" outlineLevel="0" collapsed="false">
      <c r="A395" s="1" t="s">
        <v>719</v>
      </c>
      <c r="B395" s="1" t="s">
        <v>508</v>
      </c>
      <c r="C395" s="9" t="n">
        <v>0.235294117647059</v>
      </c>
    </row>
    <row r="396" customFormat="false" ht="13" hidden="false" customHeight="false" outlineLevel="0" collapsed="false">
      <c r="A396" s="1" t="s">
        <v>511</v>
      </c>
      <c r="B396" s="1" t="s">
        <v>508</v>
      </c>
      <c r="C396" s="9" t="n">
        <v>0.261363636363636</v>
      </c>
    </row>
    <row r="397" customFormat="false" ht="13" hidden="false" customHeight="false" outlineLevel="0" collapsed="false">
      <c r="A397" s="1" t="s">
        <v>512</v>
      </c>
      <c r="B397" s="1" t="s">
        <v>508</v>
      </c>
      <c r="C397" s="9" t="n">
        <v>0.154137817342565</v>
      </c>
    </row>
    <row r="398" customFormat="false" ht="13" hidden="false" customHeight="false" outlineLevel="0" collapsed="false">
      <c r="A398" s="1" t="s">
        <v>514</v>
      </c>
      <c r="B398" s="1" t="s">
        <v>508</v>
      </c>
      <c r="C398" s="9" t="n">
        <v>0.22219512195122</v>
      </c>
    </row>
    <row r="399" customFormat="false" ht="13" hidden="false" customHeight="false" outlineLevel="0" collapsed="false">
      <c r="A399" s="1" t="s">
        <v>515</v>
      </c>
      <c r="B399" s="1" t="s">
        <v>508</v>
      </c>
      <c r="C399" s="9" t="n">
        <v>0.152775091858441</v>
      </c>
    </row>
    <row r="400" customFormat="false" ht="13" hidden="false" customHeight="false" outlineLevel="0" collapsed="false">
      <c r="A400" s="1" t="s">
        <v>516</v>
      </c>
      <c r="B400" s="1" t="s">
        <v>508</v>
      </c>
      <c r="C400" s="9" t="n">
        <v>0.202380952380952</v>
      </c>
    </row>
    <row r="401" customFormat="false" ht="13" hidden="false" customHeight="false" outlineLevel="0" collapsed="false">
      <c r="A401" s="1" t="s">
        <v>517</v>
      </c>
      <c r="B401" s="1" t="s">
        <v>508</v>
      </c>
      <c r="C401" s="9" t="n">
        <v>0.224489795918367</v>
      </c>
    </row>
    <row r="402" customFormat="false" ht="13" hidden="false" customHeight="false" outlineLevel="0" collapsed="false">
      <c r="A402" s="1" t="s">
        <v>518</v>
      </c>
      <c r="B402" s="1" t="s">
        <v>904</v>
      </c>
      <c r="C402" s="9" t="n">
        <v>0.368568140720039</v>
      </c>
    </row>
    <row r="403" customFormat="false" ht="13" hidden="false" customHeight="false" outlineLevel="0" collapsed="false">
      <c r="A403" s="1" t="s">
        <v>520</v>
      </c>
      <c r="B403" s="1" t="s">
        <v>521</v>
      </c>
      <c r="C403" s="9" t="n">
        <v>0.195121951219512</v>
      </c>
    </row>
    <row r="404" customFormat="false" ht="13" hidden="false" customHeight="false" outlineLevel="0" collapsed="false">
      <c r="A404" s="1" t="s">
        <v>721</v>
      </c>
      <c r="B404" s="1" t="s">
        <v>521</v>
      </c>
      <c r="C404" s="9" t="n">
        <v>0.203389830508475</v>
      </c>
    </row>
    <row r="405" customFormat="false" ht="13" hidden="false" customHeight="false" outlineLevel="0" collapsed="false">
      <c r="A405" s="1" t="s">
        <v>905</v>
      </c>
      <c r="B405" s="1" t="s">
        <v>521</v>
      </c>
      <c r="C405" s="9" t="n">
        <v>0.18348623853211</v>
      </c>
    </row>
    <row r="406" customFormat="false" ht="13" hidden="false" customHeight="false" outlineLevel="0" collapsed="false">
      <c r="A406" s="1" t="s">
        <v>526</v>
      </c>
      <c r="B406" s="1" t="s">
        <v>521</v>
      </c>
      <c r="C406" s="9" t="n">
        <v>0.256410256410256</v>
      </c>
    </row>
    <row r="407" customFormat="false" ht="13" hidden="false" customHeight="false" outlineLevel="0" collapsed="false">
      <c r="A407" s="4" t="s">
        <v>527</v>
      </c>
      <c r="B407" s="4" t="s">
        <v>521</v>
      </c>
      <c r="C407" s="9" t="n">
        <v>0.258064516129032</v>
      </c>
    </row>
    <row r="408" customFormat="false" ht="13" hidden="false" customHeight="false" outlineLevel="0" collapsed="false">
      <c r="A408" s="4" t="s">
        <v>839</v>
      </c>
      <c r="B408" s="4" t="s">
        <v>521</v>
      </c>
      <c r="C408" s="9" t="n">
        <v>0.279259259259259</v>
      </c>
    </row>
    <row r="409" customFormat="false" ht="13" hidden="false" customHeight="false" outlineLevel="0" collapsed="false">
      <c r="A409" s="4" t="s">
        <v>528</v>
      </c>
      <c r="B409" s="4" t="s">
        <v>521</v>
      </c>
      <c r="C409" s="9" t="n">
        <v>0.239397639397639</v>
      </c>
    </row>
    <row r="410" customFormat="false" ht="13" hidden="false" customHeight="false" outlineLevel="0" collapsed="false">
      <c r="A410" s="1" t="s">
        <v>529</v>
      </c>
      <c r="B410" s="1" t="s">
        <v>521</v>
      </c>
      <c r="C410" s="9" t="n">
        <v>0.192436188694374</v>
      </c>
    </row>
    <row r="411" customFormat="false" ht="13" hidden="false" customHeight="false" outlineLevel="0" collapsed="false">
      <c r="A411" s="1" t="s">
        <v>531</v>
      </c>
      <c r="B411" s="1" t="s">
        <v>521</v>
      </c>
      <c r="C411" s="9" t="n">
        <v>0.219279010613104</v>
      </c>
    </row>
    <row r="412" customFormat="false" ht="13" hidden="false" customHeight="false" outlineLevel="0" collapsed="false">
      <c r="A412" s="1" t="s">
        <v>906</v>
      </c>
      <c r="B412" s="1" t="s">
        <v>521</v>
      </c>
      <c r="C412" s="9" t="n">
        <v>0.192155542462756</v>
      </c>
    </row>
    <row r="413" customFormat="false" ht="13" hidden="false" customHeight="false" outlineLevel="0" collapsed="false">
      <c r="A413" s="1" t="s">
        <v>907</v>
      </c>
      <c r="B413" s="1" t="s">
        <v>521</v>
      </c>
      <c r="C413" s="9" t="n">
        <v>0.178085972538467</v>
      </c>
    </row>
    <row r="414" customFormat="false" ht="13" hidden="false" customHeight="false" outlineLevel="0" collapsed="false">
      <c r="A414" s="1" t="s">
        <v>533</v>
      </c>
      <c r="B414" s="1" t="s">
        <v>521</v>
      </c>
      <c r="C414" s="9" t="n">
        <v>0.188612099644128</v>
      </c>
    </row>
    <row r="415" customFormat="false" ht="13" hidden="false" customHeight="false" outlineLevel="0" collapsed="false">
      <c r="A415" s="1" t="s">
        <v>534</v>
      </c>
      <c r="B415" s="1" t="s">
        <v>521</v>
      </c>
      <c r="C415" s="9" t="n">
        <v>0.18486646884273</v>
      </c>
    </row>
    <row r="416" customFormat="false" ht="13" hidden="false" customHeight="false" outlineLevel="0" collapsed="false">
      <c r="A416" s="1" t="s">
        <v>878</v>
      </c>
      <c r="B416" s="1" t="s">
        <v>521</v>
      </c>
      <c r="C416" s="9" t="n">
        <v>0.258503401360544</v>
      </c>
    </row>
    <row r="417" customFormat="false" ht="13" hidden="false" customHeight="false" outlineLevel="0" collapsed="false">
      <c r="A417" s="1" t="s">
        <v>855</v>
      </c>
      <c r="B417" s="1" t="s">
        <v>521</v>
      </c>
      <c r="C417" s="9" t="n">
        <v>0.304347826086957</v>
      </c>
    </row>
    <row r="418" customFormat="false" ht="13" hidden="false" customHeight="false" outlineLevel="0" collapsed="false">
      <c r="A418" s="1" t="s">
        <v>539</v>
      </c>
      <c r="B418" s="1" t="s">
        <v>540</v>
      </c>
      <c r="C418" s="9" t="n">
        <v>0.238979118329466</v>
      </c>
    </row>
    <row r="419" customFormat="false" ht="13" hidden="false" customHeight="false" outlineLevel="0" collapsed="false">
      <c r="A419" s="1" t="s">
        <v>541</v>
      </c>
      <c r="B419" s="1" t="s">
        <v>540</v>
      </c>
      <c r="C419" s="9" t="n">
        <v>0.216303994803508</v>
      </c>
    </row>
    <row r="420" customFormat="false" ht="13" hidden="false" customHeight="false" outlineLevel="0" collapsed="false">
      <c r="A420" s="1" t="s">
        <v>908</v>
      </c>
      <c r="B420" s="1" t="s">
        <v>545</v>
      </c>
      <c r="C420" s="9" t="n">
        <v>0.258064516129032</v>
      </c>
    </row>
    <row r="421" customFormat="false" ht="13" hidden="false" customHeight="false" outlineLevel="0" collapsed="false">
      <c r="A421" s="1" t="s">
        <v>546</v>
      </c>
      <c r="B421" s="1" t="s">
        <v>547</v>
      </c>
      <c r="C421" s="9" t="n">
        <v>0.211306605134122</v>
      </c>
    </row>
    <row r="422" customFormat="false" ht="13" hidden="false" customHeight="false" outlineLevel="0" collapsed="false">
      <c r="A422" s="4" t="s">
        <v>550</v>
      </c>
      <c r="B422" s="4" t="s">
        <v>549</v>
      </c>
      <c r="C422" s="9" t="n">
        <v>0.551020408163265</v>
      </c>
    </row>
    <row r="423" customFormat="false" ht="13" hidden="false" customHeight="false" outlineLevel="0" collapsed="false">
      <c r="A423" s="4" t="s">
        <v>551</v>
      </c>
      <c r="B423" s="4" t="s">
        <v>549</v>
      </c>
      <c r="C423" s="9" t="n">
        <v>0.603448275862069</v>
      </c>
    </row>
    <row r="424" customFormat="false" ht="13" hidden="false" customHeight="false" outlineLevel="0" collapsed="false">
      <c r="A424" s="1" t="s">
        <v>365</v>
      </c>
      <c r="B424" s="1" t="s">
        <v>549</v>
      </c>
      <c r="C424" s="9" t="n">
        <v>0.807692307692308</v>
      </c>
    </row>
    <row r="425" customFormat="false" ht="13" hidden="false" customHeight="false" outlineLevel="0" collapsed="false">
      <c r="A425" s="4" t="s">
        <v>552</v>
      </c>
      <c r="B425" s="4" t="s">
        <v>549</v>
      </c>
      <c r="C425" s="9" t="n">
        <v>0.426229508196721</v>
      </c>
    </row>
    <row r="426" customFormat="false" ht="13" hidden="false" customHeight="false" outlineLevel="0" collapsed="false">
      <c r="A426" s="1" t="s">
        <v>909</v>
      </c>
      <c r="B426" s="4" t="s">
        <v>549</v>
      </c>
      <c r="C426" s="9" t="n">
        <v>0.4</v>
      </c>
    </row>
    <row r="427" customFormat="false" ht="13" hidden="false" customHeight="false" outlineLevel="0" collapsed="false">
      <c r="A427" s="1" t="s">
        <v>554</v>
      </c>
      <c r="B427" s="1" t="s">
        <v>549</v>
      </c>
      <c r="C427" s="9" t="n">
        <v>0.605408515535098</v>
      </c>
    </row>
    <row r="428" customFormat="false" ht="13" hidden="false" customHeight="false" outlineLevel="0" collapsed="false">
      <c r="A428" s="1" t="s">
        <v>555</v>
      </c>
      <c r="B428" s="1" t="s">
        <v>549</v>
      </c>
      <c r="C428" s="9" t="n">
        <v>0.644736842105263</v>
      </c>
    </row>
    <row r="429" customFormat="false" ht="13" hidden="false" customHeight="false" outlineLevel="0" collapsed="false">
      <c r="A429" s="1" t="s">
        <v>557</v>
      </c>
      <c r="B429" s="1" t="s">
        <v>549</v>
      </c>
      <c r="C429" s="9" t="n">
        <v>0.448450536352801</v>
      </c>
    </row>
    <row r="430" customFormat="false" ht="13" hidden="false" customHeight="false" outlineLevel="0" collapsed="false">
      <c r="A430" s="4" t="s">
        <v>558</v>
      </c>
      <c r="B430" s="4" t="s">
        <v>549</v>
      </c>
      <c r="C430" s="9" t="n">
        <v>0.442622950819672</v>
      </c>
    </row>
    <row r="431" customFormat="false" ht="13" hidden="false" customHeight="false" outlineLevel="0" collapsed="false">
      <c r="A431" s="4" t="s">
        <v>559</v>
      </c>
      <c r="B431" s="4" t="s">
        <v>549</v>
      </c>
      <c r="C431" s="9" t="n">
        <v>0.875</v>
      </c>
    </row>
    <row r="432" customFormat="false" ht="13" hidden="false" customHeight="false" outlineLevel="0" collapsed="false">
      <c r="A432" s="1" t="s">
        <v>560</v>
      </c>
      <c r="B432" s="1" t="s">
        <v>549</v>
      </c>
      <c r="C432" s="9" t="n">
        <v>0.527927580893683</v>
      </c>
    </row>
    <row r="433" customFormat="false" ht="13" hidden="false" customHeight="false" outlineLevel="0" collapsed="false">
      <c r="A433" s="1" t="s">
        <v>724</v>
      </c>
      <c r="B433" s="1" t="s">
        <v>549</v>
      </c>
      <c r="C433" s="9" t="n">
        <v>0.9375</v>
      </c>
    </row>
    <row r="434" customFormat="false" ht="13" hidden="false" customHeight="false" outlineLevel="0" collapsed="false">
      <c r="A434" s="1" t="s">
        <v>562</v>
      </c>
      <c r="B434" s="1" t="s">
        <v>563</v>
      </c>
      <c r="C434" s="9" t="n">
        <v>0.253736192332684</v>
      </c>
    </row>
    <row r="435" customFormat="false" ht="13" hidden="false" customHeight="false" outlineLevel="0" collapsed="false">
      <c r="A435" s="1" t="s">
        <v>566</v>
      </c>
      <c r="B435" s="4" t="s">
        <v>565</v>
      </c>
      <c r="C435" s="9" t="n">
        <v>0.435430681968078</v>
      </c>
    </row>
    <row r="436" customFormat="false" ht="13" hidden="false" customHeight="false" outlineLevel="0" collapsed="false">
      <c r="A436" s="1" t="s">
        <v>910</v>
      </c>
      <c r="B436" s="1" t="s">
        <v>568</v>
      </c>
      <c r="C436" s="9" t="n">
        <v>0.268011527377522</v>
      </c>
    </row>
    <row r="437" customFormat="false" ht="13" hidden="false" customHeight="false" outlineLevel="0" collapsed="false">
      <c r="A437" s="1" t="s">
        <v>911</v>
      </c>
      <c r="B437" s="1" t="s">
        <v>568</v>
      </c>
      <c r="C437" s="9" t="n">
        <v>0.202274690469335</v>
      </c>
    </row>
    <row r="438" customFormat="false" ht="13" hidden="false" customHeight="false" outlineLevel="0" collapsed="false">
      <c r="A438" s="1" t="s">
        <v>725</v>
      </c>
      <c r="B438" s="1" t="s">
        <v>568</v>
      </c>
      <c r="C438" s="9" t="n">
        <v>0.234200743494424</v>
      </c>
    </row>
    <row r="439" customFormat="false" ht="13" hidden="false" customHeight="false" outlineLevel="0" collapsed="false">
      <c r="A439" s="7" t="s">
        <v>567</v>
      </c>
      <c r="B439" s="7" t="s">
        <v>568</v>
      </c>
      <c r="C439" s="9" t="n">
        <v>0.233380480905233</v>
      </c>
    </row>
    <row r="440" customFormat="false" ht="13" hidden="false" customHeight="false" outlineLevel="0" collapsed="false">
      <c r="A440" s="4" t="s">
        <v>570</v>
      </c>
      <c r="B440" s="4" t="s">
        <v>568</v>
      </c>
      <c r="C440" s="9" t="n">
        <v>0.36144578313253</v>
      </c>
    </row>
    <row r="441" customFormat="false" ht="13" hidden="false" customHeight="false" outlineLevel="0" collapsed="false">
      <c r="A441" s="1" t="s">
        <v>571</v>
      </c>
      <c r="B441" s="1" t="s">
        <v>568</v>
      </c>
      <c r="C441" s="9" t="n">
        <v>0.250611951043917</v>
      </c>
    </row>
    <row r="442" customFormat="false" ht="13" hidden="false" customHeight="false" outlineLevel="0" collapsed="false">
      <c r="A442" s="4" t="s">
        <v>571</v>
      </c>
      <c r="B442" s="4" t="s">
        <v>568</v>
      </c>
      <c r="C442" s="9" t="n">
        <v>0.239130434782609</v>
      </c>
    </row>
    <row r="443" customFormat="false" ht="13" hidden="false" customHeight="false" outlineLevel="0" collapsed="false">
      <c r="A443" s="1" t="s">
        <v>572</v>
      </c>
      <c r="B443" s="1" t="s">
        <v>568</v>
      </c>
      <c r="C443" s="9" t="n">
        <v>0.231289308176101</v>
      </c>
    </row>
    <row r="444" customFormat="false" ht="13" hidden="false" customHeight="false" outlineLevel="0" collapsed="false">
      <c r="A444" s="4" t="s">
        <v>574</v>
      </c>
      <c r="B444" s="4" t="s">
        <v>568</v>
      </c>
      <c r="C444" s="9" t="n">
        <v>0.257462686567164</v>
      </c>
    </row>
    <row r="445" customFormat="false" ht="13" hidden="false" customHeight="false" outlineLevel="0" collapsed="false">
      <c r="A445" s="4" t="s">
        <v>574</v>
      </c>
      <c r="B445" s="4" t="s">
        <v>568</v>
      </c>
      <c r="C445" s="9" t="n">
        <v>0.311111111111111</v>
      </c>
    </row>
    <row r="446" customFormat="false" ht="13" hidden="false" customHeight="false" outlineLevel="0" collapsed="false">
      <c r="A446" s="4" t="s">
        <v>577</v>
      </c>
      <c r="B446" s="4" t="s">
        <v>578</v>
      </c>
      <c r="C446" s="9" t="n">
        <v>0.35177304964539</v>
      </c>
    </row>
    <row r="447" customFormat="false" ht="13" hidden="false" customHeight="false" outlineLevel="0" collapsed="false">
      <c r="A447" s="1" t="s">
        <v>579</v>
      </c>
      <c r="B447" s="1" t="s">
        <v>578</v>
      </c>
      <c r="C447" s="9" t="n">
        <v>0.383346294856127</v>
      </c>
    </row>
    <row r="448" customFormat="false" ht="13" hidden="false" customHeight="false" outlineLevel="0" collapsed="false">
      <c r="A448" s="1" t="s">
        <v>580</v>
      </c>
      <c r="B448" s="1" t="s">
        <v>581</v>
      </c>
      <c r="C448" s="9" t="n">
        <v>0.0731707317073171</v>
      </c>
    </row>
    <row r="449" customFormat="false" ht="13" hidden="false" customHeight="false" outlineLevel="0" collapsed="false">
      <c r="A449" s="1" t="s">
        <v>842</v>
      </c>
      <c r="B449" s="1" t="s">
        <v>581</v>
      </c>
      <c r="C449" s="9" t="n">
        <v>0.0238095238095238</v>
      </c>
    </row>
    <row r="450" customFormat="false" ht="13" hidden="false" customHeight="false" outlineLevel="0" collapsed="false">
      <c r="A450" s="7" t="s">
        <v>912</v>
      </c>
      <c r="B450" s="7" t="s">
        <v>583</v>
      </c>
      <c r="C450" s="9" t="n">
        <v>0.413968668407311</v>
      </c>
    </row>
    <row r="451" customFormat="false" ht="13" hidden="false" customHeight="false" outlineLevel="0" collapsed="false">
      <c r="A451" s="4" t="s">
        <v>584</v>
      </c>
      <c r="B451" s="1" t="s">
        <v>585</v>
      </c>
      <c r="C451" s="9" t="n">
        <v>0.597877284431326</v>
      </c>
    </row>
    <row r="452" customFormat="false" ht="13" hidden="false" customHeight="false" outlineLevel="0" collapsed="false">
      <c r="A452" s="1" t="s">
        <v>913</v>
      </c>
      <c r="B452" s="1" t="s">
        <v>585</v>
      </c>
      <c r="C452" s="9" t="n">
        <v>0.484714134462679</v>
      </c>
    </row>
    <row r="453" customFormat="false" ht="13" hidden="false" customHeight="false" outlineLevel="0" collapsed="false">
      <c r="A453" s="1" t="s">
        <v>587</v>
      </c>
      <c r="B453" s="1" t="s">
        <v>585</v>
      </c>
      <c r="C453" s="9" t="n">
        <v>0.815474533815753</v>
      </c>
    </row>
    <row r="454" customFormat="false" ht="13" hidden="false" customHeight="false" outlineLevel="0" collapsed="false">
      <c r="A454" s="1" t="s">
        <v>588</v>
      </c>
      <c r="B454" s="1" t="s">
        <v>585</v>
      </c>
      <c r="C454" s="9" t="n">
        <v>0.598777846534654</v>
      </c>
    </row>
    <row r="455" customFormat="false" ht="13" hidden="false" customHeight="false" outlineLevel="0" collapsed="false">
      <c r="A455" s="1" t="s">
        <v>588</v>
      </c>
      <c r="B455" s="1" t="s">
        <v>585</v>
      </c>
      <c r="C455" s="9" t="n">
        <v>0.666789477562449</v>
      </c>
    </row>
    <row r="456" customFormat="false" ht="13" hidden="false" customHeight="false" outlineLevel="0" collapsed="false">
      <c r="A456" s="7" t="s">
        <v>914</v>
      </c>
      <c r="B456" s="7" t="s">
        <v>591</v>
      </c>
      <c r="C456" s="9" t="n">
        <v>0.190364711680631</v>
      </c>
    </row>
    <row r="457" customFormat="false" ht="13" hidden="false" customHeight="false" outlineLevel="0" collapsed="false">
      <c r="A457" s="7" t="s">
        <v>592</v>
      </c>
      <c r="B457" s="7" t="s">
        <v>591</v>
      </c>
      <c r="C457" s="9" t="n">
        <v>0.197530864197531</v>
      </c>
    </row>
    <row r="458" customFormat="false" ht="13" hidden="false" customHeight="false" outlineLevel="0" collapsed="false">
      <c r="A458" s="1" t="s">
        <v>593</v>
      </c>
      <c r="B458" s="1" t="s">
        <v>591</v>
      </c>
      <c r="C458" s="9" t="n">
        <v>0.137459929781713</v>
      </c>
    </row>
    <row r="459" customFormat="false" ht="13" hidden="false" customHeight="false" outlineLevel="0" collapsed="false">
      <c r="A459" s="1" t="s">
        <v>594</v>
      </c>
      <c r="B459" s="1" t="s">
        <v>915</v>
      </c>
      <c r="C459" s="9" t="n">
        <v>0.293893409574078</v>
      </c>
    </row>
    <row r="460" customFormat="false" ht="13" hidden="false" customHeight="false" outlineLevel="0" collapsed="false">
      <c r="A460" s="1" t="s">
        <v>187</v>
      </c>
      <c r="B460" s="1" t="s">
        <v>596</v>
      </c>
      <c r="C460" s="9" t="n">
        <v>0.26890756302521</v>
      </c>
    </row>
    <row r="461" customFormat="false" ht="13" hidden="false" customHeight="false" outlineLevel="0" collapsed="false">
      <c r="A461" s="1" t="s">
        <v>187</v>
      </c>
      <c r="B461" s="1" t="s">
        <v>596</v>
      </c>
      <c r="C461" s="9" t="n">
        <v>0.243055555555556</v>
      </c>
    </row>
    <row r="462" customFormat="false" ht="13" hidden="false" customHeight="false" outlineLevel="0" collapsed="false">
      <c r="A462" s="1" t="s">
        <v>597</v>
      </c>
      <c r="B462" s="1" t="s">
        <v>596</v>
      </c>
      <c r="C462" s="9" t="n">
        <v>0.353028155997782</v>
      </c>
    </row>
    <row r="463" customFormat="false" ht="13" hidden="false" customHeight="false" outlineLevel="0" collapsed="false">
      <c r="A463" s="1" t="s">
        <v>598</v>
      </c>
      <c r="B463" s="1" t="s">
        <v>599</v>
      </c>
      <c r="C463" s="9" t="n">
        <v>0.0769230769230769</v>
      </c>
    </row>
    <row r="464" customFormat="false" ht="13" hidden="false" customHeight="false" outlineLevel="0" collapsed="false">
      <c r="A464" s="1" t="s">
        <v>916</v>
      </c>
      <c r="B464" s="1" t="s">
        <v>599</v>
      </c>
      <c r="C464" s="9" t="n">
        <v>0.150237298685132</v>
      </c>
    </row>
    <row r="465" customFormat="false" ht="13" hidden="false" customHeight="false" outlineLevel="0" collapsed="false">
      <c r="A465" s="1" t="s">
        <v>603</v>
      </c>
      <c r="B465" s="1" t="s">
        <v>599</v>
      </c>
      <c r="C465" s="9" t="n">
        <v>0.0882177033492823</v>
      </c>
    </row>
    <row r="466" customFormat="false" ht="13" hidden="false" customHeight="false" outlineLevel="0" collapsed="false">
      <c r="A466" s="1" t="s">
        <v>843</v>
      </c>
      <c r="B466" s="1" t="s">
        <v>917</v>
      </c>
      <c r="C466" s="9" t="n">
        <v>0.342949093036864</v>
      </c>
    </row>
    <row r="467" customFormat="false" ht="13" hidden="false" customHeight="false" outlineLevel="0" collapsed="false">
      <c r="A467" s="1" t="s">
        <v>604</v>
      </c>
      <c r="B467" s="1" t="s">
        <v>605</v>
      </c>
      <c r="C467" s="9" t="n">
        <v>0.366071428571429</v>
      </c>
    </row>
    <row r="468" customFormat="false" ht="13" hidden="false" customHeight="false" outlineLevel="0" collapsed="false">
      <c r="A468" s="1" t="s">
        <v>606</v>
      </c>
      <c r="B468" s="1" t="s">
        <v>605</v>
      </c>
      <c r="C468" s="9" t="n">
        <v>0.553571428571429</v>
      </c>
    </row>
    <row r="469" customFormat="false" ht="13" hidden="false" customHeight="false" outlineLevel="0" collapsed="false">
      <c r="A469" s="13" t="s">
        <v>607</v>
      </c>
      <c r="B469" s="13" t="s">
        <v>605</v>
      </c>
      <c r="C469" s="9" t="n">
        <v>0.41958041958042</v>
      </c>
    </row>
    <row r="470" customFormat="false" ht="13" hidden="false" customHeight="false" outlineLevel="0" collapsed="false">
      <c r="A470" s="4" t="s">
        <v>918</v>
      </c>
      <c r="B470" s="4" t="s">
        <v>609</v>
      </c>
      <c r="C470" s="9" t="n">
        <v>0.241416309012876</v>
      </c>
    </row>
    <row r="471" customFormat="false" ht="13" hidden="false" customHeight="false" outlineLevel="0" collapsed="false">
      <c r="A471" s="4" t="s">
        <v>608</v>
      </c>
      <c r="B471" s="4" t="s">
        <v>609</v>
      </c>
      <c r="C471" s="9" t="n">
        <v>0.272821148285832</v>
      </c>
    </row>
    <row r="472" customFormat="false" ht="13" hidden="false" customHeight="false" outlineLevel="0" collapsed="false">
      <c r="A472" s="1" t="s">
        <v>610</v>
      </c>
      <c r="B472" s="1" t="s">
        <v>609</v>
      </c>
      <c r="C472" s="9" t="n">
        <v>0.261616161616162</v>
      </c>
    </row>
    <row r="473" customFormat="false" ht="13" hidden="false" customHeight="false" outlineLevel="0" collapsed="false">
      <c r="A473" s="1" t="s">
        <v>919</v>
      </c>
      <c r="B473" s="1" t="s">
        <v>609</v>
      </c>
      <c r="C473" s="9" t="n">
        <v>0.271785028790787</v>
      </c>
    </row>
    <row r="474" customFormat="false" ht="13" hidden="false" customHeight="false" outlineLevel="0" collapsed="false">
      <c r="A474" s="1" t="s">
        <v>920</v>
      </c>
      <c r="B474" s="1" t="s">
        <v>609</v>
      </c>
      <c r="C474" s="9" t="n">
        <v>0.277807344332092</v>
      </c>
    </row>
    <row r="475" customFormat="false" ht="13" hidden="false" customHeight="false" outlineLevel="0" collapsed="false">
      <c r="A475" s="1" t="s">
        <v>614</v>
      </c>
      <c r="B475" s="1" t="s">
        <v>609</v>
      </c>
      <c r="C475" s="9" t="n">
        <v>0.336363636363636</v>
      </c>
    </row>
    <row r="476" customFormat="false" ht="13" hidden="false" customHeight="false" outlineLevel="0" collapsed="false">
      <c r="A476" s="4" t="s">
        <v>615</v>
      </c>
      <c r="B476" s="4" t="s">
        <v>609</v>
      </c>
      <c r="C476" s="9" t="n">
        <v>0.313725490196079</v>
      </c>
    </row>
    <row r="477" customFormat="false" ht="13" hidden="false" customHeight="false" outlineLevel="0" collapsed="false">
      <c r="A477" s="1" t="s">
        <v>617</v>
      </c>
      <c r="B477" s="1" t="s">
        <v>609</v>
      </c>
      <c r="C477" s="9" t="n">
        <v>0.192547675542666</v>
      </c>
    </row>
    <row r="478" customFormat="false" ht="13" hidden="false" customHeight="false" outlineLevel="0" collapsed="false">
      <c r="A478" s="1" t="s">
        <v>921</v>
      </c>
      <c r="B478" s="1" t="s">
        <v>609</v>
      </c>
      <c r="C478" s="9" t="n">
        <v>0.269598220128255</v>
      </c>
    </row>
    <row r="479" customFormat="false" ht="13" hidden="false" customHeight="false" outlineLevel="0" collapsed="false">
      <c r="A479" s="1" t="s">
        <v>846</v>
      </c>
      <c r="B479" s="1" t="s">
        <v>609</v>
      </c>
      <c r="C479" s="9" t="n">
        <v>0.21875</v>
      </c>
    </row>
    <row r="480" customFormat="false" ht="13" hidden="false" customHeight="false" outlineLevel="0" collapsed="false">
      <c r="A480" s="4" t="s">
        <v>619</v>
      </c>
      <c r="B480" s="4" t="s">
        <v>609</v>
      </c>
      <c r="C480" s="9" t="n">
        <v>0.401515151515152</v>
      </c>
    </row>
    <row r="481" customFormat="false" ht="13" hidden="false" customHeight="false" outlineLevel="0" collapsed="false">
      <c r="A481" s="4" t="s">
        <v>620</v>
      </c>
      <c r="B481" s="4" t="s">
        <v>609</v>
      </c>
      <c r="C481" s="9" t="n">
        <v>0.274545454545455</v>
      </c>
    </row>
    <row r="482" customFormat="false" ht="13" hidden="false" customHeight="false" outlineLevel="0" collapsed="false">
      <c r="A482" s="4" t="s">
        <v>621</v>
      </c>
      <c r="B482" s="4" t="s">
        <v>609</v>
      </c>
      <c r="C482" s="9" t="n">
        <v>0.325897187196896</v>
      </c>
    </row>
    <row r="483" customFormat="false" ht="13" hidden="false" customHeight="false" outlineLevel="0" collapsed="false">
      <c r="A483" s="1" t="s">
        <v>622</v>
      </c>
      <c r="B483" s="1" t="s">
        <v>609</v>
      </c>
      <c r="C483" s="9" t="n">
        <v>0.256141868512111</v>
      </c>
    </row>
    <row r="484" customFormat="false" ht="13" hidden="false" customHeight="false" outlineLevel="0" collapsed="false">
      <c r="A484" s="1" t="s">
        <v>623</v>
      </c>
      <c r="B484" s="1" t="s">
        <v>609</v>
      </c>
      <c r="C484" s="9" t="n">
        <v>0.242707429410587</v>
      </c>
    </row>
    <row r="485" customFormat="false" ht="13" hidden="false" customHeight="false" outlineLevel="0" collapsed="false">
      <c r="A485" s="1" t="s">
        <v>624</v>
      </c>
      <c r="B485" s="1" t="s">
        <v>609</v>
      </c>
      <c r="C485" s="9" t="n">
        <v>0.267857142857143</v>
      </c>
    </row>
    <row r="486" customFormat="false" ht="13" hidden="false" customHeight="false" outlineLevel="0" collapsed="false">
      <c r="A486" s="1" t="s">
        <v>627</v>
      </c>
      <c r="B486" s="1" t="s">
        <v>609</v>
      </c>
      <c r="C486" s="9" t="n">
        <v>0.340887573964497</v>
      </c>
    </row>
    <row r="487" customFormat="false" ht="13" hidden="false" customHeight="false" outlineLevel="0" collapsed="false">
      <c r="A487" s="1" t="s">
        <v>847</v>
      </c>
      <c r="B487" s="1" t="s">
        <v>609</v>
      </c>
      <c r="C487" s="9" t="n">
        <v>0.274373259052925</v>
      </c>
    </row>
    <row r="488" customFormat="false" ht="13" hidden="false" customHeight="false" outlineLevel="0" collapsed="false">
      <c r="A488" s="4" t="s">
        <v>628</v>
      </c>
      <c r="B488" s="4" t="s">
        <v>609</v>
      </c>
      <c r="C488" s="9" t="n">
        <v>0.330508474576271</v>
      </c>
    </row>
    <row r="489" customFormat="false" ht="13" hidden="false" customHeight="false" outlineLevel="0" collapsed="false">
      <c r="A489" s="1" t="s">
        <v>629</v>
      </c>
      <c r="B489" s="1" t="s">
        <v>609</v>
      </c>
      <c r="C489" s="9" t="n">
        <v>0.307976294569125</v>
      </c>
    </row>
    <row r="490" customFormat="false" ht="13" hidden="false" customHeight="false" outlineLevel="0" collapsed="false">
      <c r="A490" s="1" t="s">
        <v>630</v>
      </c>
      <c r="B490" s="1" t="s">
        <v>609</v>
      </c>
      <c r="C490" s="9" t="n">
        <v>0.203129214998651</v>
      </c>
    </row>
    <row r="491" customFormat="false" ht="13" hidden="false" customHeight="false" outlineLevel="0" collapsed="false">
      <c r="A491" s="1" t="s">
        <v>922</v>
      </c>
      <c r="B491" s="1" t="s">
        <v>609</v>
      </c>
      <c r="C491" s="9" t="n">
        <v>0.258064516129032</v>
      </c>
    </row>
    <row r="492" customFormat="false" ht="13" hidden="false" customHeight="false" outlineLevel="0" collapsed="false">
      <c r="A492" s="1" t="s">
        <v>631</v>
      </c>
      <c r="B492" s="1" t="s">
        <v>609</v>
      </c>
      <c r="C492" s="9" t="n">
        <v>0.283207094032884</v>
      </c>
    </row>
    <row r="493" customFormat="false" ht="13" hidden="false" customHeight="false" outlineLevel="0" collapsed="false">
      <c r="A493" s="1" t="s">
        <v>632</v>
      </c>
      <c r="B493" s="1" t="s">
        <v>609</v>
      </c>
      <c r="C493" s="9" t="n">
        <v>0.292682926829268</v>
      </c>
    </row>
    <row r="494" customFormat="false" ht="13" hidden="false" customHeight="false" outlineLevel="0" collapsed="false">
      <c r="A494" s="1" t="s">
        <v>923</v>
      </c>
      <c r="B494" s="1" t="s">
        <v>609</v>
      </c>
      <c r="C494" s="9" t="n">
        <v>0.287009279086367</v>
      </c>
    </row>
    <row r="495" customFormat="false" ht="13" hidden="false" customHeight="false" outlineLevel="0" collapsed="false">
      <c r="A495" s="1" t="s">
        <v>633</v>
      </c>
      <c r="B495" s="1" t="s">
        <v>609</v>
      </c>
      <c r="C495" s="9" t="n">
        <v>0.268292682926829</v>
      </c>
    </row>
    <row r="496" customFormat="false" ht="13" hidden="false" customHeight="false" outlineLevel="0" collapsed="false">
      <c r="A496" s="1" t="s">
        <v>634</v>
      </c>
      <c r="B496" s="1" t="s">
        <v>609</v>
      </c>
      <c r="C496" s="9" t="n">
        <v>0.209048507462687</v>
      </c>
    </row>
    <row r="497" customFormat="false" ht="13" hidden="false" customHeight="false" outlineLevel="0" collapsed="false">
      <c r="A497" s="1" t="s">
        <v>848</v>
      </c>
      <c r="B497" s="1" t="s">
        <v>924</v>
      </c>
      <c r="C497" s="9" t="n">
        <v>0.404885447433544</v>
      </c>
    </row>
    <row r="498" customFormat="false" ht="13" hidden="false" customHeight="false" outlineLevel="0" collapsed="false">
      <c r="A498" s="1" t="s">
        <v>637</v>
      </c>
      <c r="B498" s="1" t="s">
        <v>636</v>
      </c>
      <c r="C498" s="9" t="n">
        <v>0.101815541031227</v>
      </c>
    </row>
    <row r="499" customFormat="false" ht="13" hidden="false" customHeight="false" outlineLevel="0" collapsed="false">
      <c r="A499" s="1" t="s">
        <v>638</v>
      </c>
      <c r="B499" s="1" t="s">
        <v>639</v>
      </c>
      <c r="C499" s="9" t="n">
        <v>0.233333333333333</v>
      </c>
    </row>
    <row r="500" customFormat="false" ht="13" hidden="false" customHeight="false" outlineLevel="0" collapsed="false">
      <c r="A500" s="1" t="s">
        <v>640</v>
      </c>
      <c r="B500" s="1" t="s">
        <v>641</v>
      </c>
      <c r="C500" s="9" t="n">
        <v>0.409448818897638</v>
      </c>
    </row>
    <row r="501" customFormat="false" ht="13" hidden="false" customHeight="false" outlineLevel="0" collapsed="false">
      <c r="A501" s="1" t="s">
        <v>642</v>
      </c>
      <c r="B501" s="1" t="s">
        <v>641</v>
      </c>
      <c r="C501" s="9" t="n">
        <v>0.522575053187298</v>
      </c>
    </row>
    <row r="502" customFormat="false" ht="13" hidden="false" customHeight="false" outlineLevel="0" collapsed="false">
      <c r="A502" s="1" t="s">
        <v>643</v>
      </c>
      <c r="B502" s="1" t="s">
        <v>925</v>
      </c>
      <c r="C502" s="9" t="n">
        <v>0.245138055222089</v>
      </c>
    </row>
    <row r="503" customFormat="false" ht="13" hidden="false" customHeight="false" outlineLevel="0" collapsed="false">
      <c r="A503" s="1" t="s">
        <v>645</v>
      </c>
      <c r="B503" s="1" t="s">
        <v>925</v>
      </c>
      <c r="C503" s="9" t="n">
        <v>0.243937232524964</v>
      </c>
    </row>
    <row r="504" customFormat="false" ht="13" hidden="false" customHeight="false" outlineLevel="0" collapsed="false">
      <c r="A504" s="1" t="s">
        <v>926</v>
      </c>
      <c r="B504" s="1" t="s">
        <v>925</v>
      </c>
      <c r="C504" s="9" t="n">
        <v>0.407407407407407</v>
      </c>
    </row>
    <row r="505" customFormat="false" ht="13" hidden="false" customHeight="false" outlineLevel="0" collapsed="false">
      <c r="A505" s="1" t="s">
        <v>647</v>
      </c>
      <c r="B505" s="1" t="s">
        <v>925</v>
      </c>
      <c r="C505" s="9" t="n">
        <v>0.241610738255034</v>
      </c>
    </row>
    <row r="506" customFormat="false" ht="13" hidden="false" customHeight="false" outlineLevel="0" collapsed="false">
      <c r="A506" s="1" t="s">
        <v>648</v>
      </c>
      <c r="B506" s="1" t="s">
        <v>649</v>
      </c>
      <c r="C506" s="9" t="n">
        <v>0.523340177960301</v>
      </c>
    </row>
    <row r="507" customFormat="false" ht="13" hidden="false" customHeight="false" outlineLevel="0" collapsed="false">
      <c r="A507" s="1" t="s">
        <v>650</v>
      </c>
      <c r="B507" s="12" t="s">
        <v>734</v>
      </c>
      <c r="C507" s="9" t="n">
        <v>0.22993548387096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5"/>
    <col collapsed="false" customWidth="true" hidden="false" outlineLevel="0" max="2" min="2" style="1" width="24.99"/>
    <col collapsed="false" customWidth="true" hidden="false" outlineLevel="0" max="3" min="3" style="1" width="11.66"/>
    <col collapsed="false" customWidth="true" hidden="false" outlineLevel="0" max="4" min="4" style="1" width="13.33"/>
    <col collapsed="false" customWidth="false" hidden="false" outlineLevel="0" max="6" min="5" style="1" width="11.5"/>
    <col collapsed="false" customWidth="true" hidden="false" outlineLevel="0" max="7" min="7" style="1" width="25.5"/>
    <col collapsed="false" customWidth="false" hidden="false" outlineLevel="0" max="257" min="8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856</v>
      </c>
      <c r="D1" s="2"/>
      <c r="G1" s="2"/>
      <c r="H1" s="2"/>
    </row>
    <row r="2" customFormat="false" ht="13" hidden="false" customHeight="false" outlineLevel="0" collapsed="false">
      <c r="A2" s="1" t="s">
        <v>764</v>
      </c>
      <c r="B2" s="1" t="s">
        <v>765</v>
      </c>
      <c r="C2" s="9" t="n">
        <v>2.84347826086957</v>
      </c>
      <c r="H2" s="9"/>
    </row>
    <row r="3" customFormat="false" ht="13" hidden="false" customHeight="false" outlineLevel="0" collapsed="false">
      <c r="A3" s="1" t="s">
        <v>857</v>
      </c>
      <c r="B3" s="1" t="s">
        <v>4</v>
      </c>
      <c r="C3" s="5" t="n">
        <v>1.49072847682119</v>
      </c>
      <c r="H3" s="9"/>
    </row>
    <row r="4" customFormat="false" ht="13" hidden="false" customHeight="false" outlineLevel="0" collapsed="false">
      <c r="A4" s="1" t="s">
        <v>5</v>
      </c>
      <c r="B4" s="1" t="s">
        <v>6</v>
      </c>
      <c r="C4" s="9" t="n">
        <v>1.46666666666667</v>
      </c>
      <c r="H4" s="9"/>
    </row>
    <row r="5" customFormat="false" ht="13" hidden="false" customHeight="false" outlineLevel="0" collapsed="false">
      <c r="A5" s="1" t="s">
        <v>8</v>
      </c>
      <c r="B5" s="1" t="s">
        <v>6</v>
      </c>
      <c r="C5" s="9" t="n">
        <v>1.42857142857143</v>
      </c>
      <c r="H5" s="9"/>
    </row>
    <row r="6" customFormat="false" ht="13" hidden="false" customHeight="false" outlineLevel="0" collapsed="false">
      <c r="A6" s="1" t="s">
        <v>11</v>
      </c>
      <c r="B6" s="1" t="s">
        <v>6</v>
      </c>
      <c r="C6" s="9" t="n">
        <v>1.58823529411765</v>
      </c>
      <c r="H6" s="9"/>
    </row>
    <row r="7" customFormat="false" ht="13" hidden="false" customHeight="false" outlineLevel="0" collapsed="false">
      <c r="A7" s="1" t="s">
        <v>17</v>
      </c>
      <c r="B7" s="1" t="s">
        <v>6</v>
      </c>
      <c r="C7" s="9" t="n">
        <v>1.25</v>
      </c>
      <c r="H7" s="9"/>
    </row>
    <row r="8" customFormat="false" ht="13" hidden="false" customHeight="false" outlineLevel="0" collapsed="false">
      <c r="A8" s="1" t="s">
        <v>18</v>
      </c>
      <c r="B8" s="1" t="s">
        <v>6</v>
      </c>
      <c r="C8" s="9" t="n">
        <v>1.4</v>
      </c>
      <c r="H8" s="9"/>
    </row>
    <row r="9" customFormat="false" ht="13" hidden="false" customHeight="false" outlineLevel="0" collapsed="false">
      <c r="A9" s="1" t="s">
        <v>21</v>
      </c>
      <c r="B9" s="1" t="s">
        <v>6</v>
      </c>
      <c r="C9" s="9" t="n">
        <v>1.47988165680473</v>
      </c>
      <c r="H9" s="9"/>
    </row>
    <row r="10" customFormat="false" ht="13" hidden="false" customHeight="false" outlineLevel="0" collapsed="false">
      <c r="A10" s="1" t="s">
        <v>22</v>
      </c>
      <c r="B10" s="1" t="s">
        <v>6</v>
      </c>
      <c r="C10" s="9" t="n">
        <v>1.28571428571429</v>
      </c>
      <c r="H10" s="9"/>
    </row>
    <row r="11" customFormat="false" ht="13" hidden="false" customHeight="false" outlineLevel="0" collapsed="false">
      <c r="A11" s="1" t="s">
        <v>24</v>
      </c>
      <c r="B11" s="1" t="s">
        <v>6</v>
      </c>
      <c r="C11" s="9" t="n">
        <v>1.5</v>
      </c>
      <c r="H11" s="9"/>
    </row>
    <row r="12" customFormat="false" ht="13" hidden="false" customHeight="false" outlineLevel="0" collapsed="false">
      <c r="A12" s="1" t="s">
        <v>27</v>
      </c>
      <c r="B12" s="1" t="s">
        <v>6</v>
      </c>
      <c r="C12" s="9" t="n">
        <v>1.42857142857143</v>
      </c>
      <c r="H12" s="9"/>
    </row>
    <row r="13" customFormat="false" ht="13" hidden="false" customHeight="false" outlineLevel="0" collapsed="false">
      <c r="A13" s="1" t="s">
        <v>767</v>
      </c>
      <c r="B13" s="1" t="s">
        <v>32</v>
      </c>
      <c r="C13" s="8" t="n">
        <v>1.29411764705882</v>
      </c>
      <c r="H13" s="9"/>
    </row>
    <row r="14" customFormat="false" ht="13" hidden="false" customHeight="false" outlineLevel="0" collapsed="false">
      <c r="A14" s="1" t="s">
        <v>33</v>
      </c>
      <c r="B14" s="1" t="s">
        <v>32</v>
      </c>
      <c r="C14" s="8" t="n">
        <v>1.25</v>
      </c>
      <c r="H14" s="9"/>
    </row>
    <row r="15" customFormat="false" ht="13" hidden="false" customHeight="false" outlineLevel="0" collapsed="false">
      <c r="A15" s="1" t="s">
        <v>656</v>
      </c>
      <c r="B15" s="1" t="s">
        <v>32</v>
      </c>
      <c r="C15" s="9" t="n">
        <v>1.42857142857143</v>
      </c>
      <c r="H15" s="9"/>
    </row>
    <row r="16" customFormat="false" ht="13" hidden="false" customHeight="false" outlineLevel="0" collapsed="false">
      <c r="A16" s="1" t="s">
        <v>37</v>
      </c>
      <c r="B16" s="7" t="s">
        <v>38</v>
      </c>
      <c r="C16" s="9" t="n">
        <v>1.28571428571429</v>
      </c>
      <c r="H16" s="9"/>
    </row>
    <row r="17" customFormat="false" ht="13" hidden="false" customHeight="false" outlineLevel="0" collapsed="false">
      <c r="A17" s="1" t="s">
        <v>40</v>
      </c>
      <c r="B17" s="7" t="s">
        <v>38</v>
      </c>
      <c r="C17" s="9" t="n">
        <v>1.25</v>
      </c>
      <c r="H17" s="9"/>
    </row>
    <row r="18" customFormat="false" ht="13" hidden="false" customHeight="false" outlineLevel="0" collapsed="false">
      <c r="A18" s="1" t="s">
        <v>42</v>
      </c>
      <c r="B18" s="7" t="s">
        <v>38</v>
      </c>
      <c r="C18" s="9" t="n">
        <v>1.33571428571429</v>
      </c>
      <c r="H18" s="9"/>
    </row>
    <row r="19" customFormat="false" ht="13" hidden="false" customHeight="false" outlineLevel="0" collapsed="false">
      <c r="A19" s="1" t="s">
        <v>730</v>
      </c>
      <c r="B19" s="7" t="s">
        <v>38</v>
      </c>
      <c r="C19" s="9" t="n">
        <v>1.34761904761905</v>
      </c>
      <c r="H19" s="9"/>
    </row>
    <row r="20" customFormat="false" ht="13" hidden="false" customHeight="false" outlineLevel="0" collapsed="false">
      <c r="A20" s="1" t="s">
        <v>927</v>
      </c>
      <c r="B20" s="1" t="s">
        <v>45</v>
      </c>
      <c r="C20" s="9" t="n">
        <v>1.73869346733668</v>
      </c>
      <c r="H20" s="9"/>
    </row>
    <row r="21" customFormat="false" ht="13" hidden="false" customHeight="false" outlineLevel="0" collapsed="false">
      <c r="A21" s="1" t="s">
        <v>46</v>
      </c>
      <c r="B21" s="1" t="s">
        <v>45</v>
      </c>
      <c r="C21" s="9" t="n">
        <v>1.93333333333333</v>
      </c>
      <c r="H21" s="9"/>
    </row>
    <row r="22" customFormat="false" ht="13" hidden="false" customHeight="false" outlineLevel="0" collapsed="false">
      <c r="A22" s="1" t="s">
        <v>47</v>
      </c>
      <c r="B22" s="1" t="s">
        <v>45</v>
      </c>
      <c r="C22" s="9" t="n">
        <v>1.86785714285714</v>
      </c>
      <c r="H22" s="9"/>
    </row>
    <row r="23" customFormat="false" ht="13" hidden="false" customHeight="false" outlineLevel="0" collapsed="false">
      <c r="A23" s="1" t="s">
        <v>48</v>
      </c>
      <c r="B23" s="1" t="s">
        <v>45</v>
      </c>
      <c r="C23" s="9" t="n">
        <v>1.92704203013481</v>
      </c>
      <c r="H23" s="9"/>
    </row>
    <row r="24" customFormat="false" ht="13" hidden="false" customHeight="false" outlineLevel="0" collapsed="false">
      <c r="A24" s="1" t="s">
        <v>50</v>
      </c>
      <c r="B24" s="1" t="s">
        <v>45</v>
      </c>
      <c r="C24" s="9" t="n">
        <v>1.76744186046512</v>
      </c>
      <c r="H24" s="9"/>
    </row>
    <row r="25" customFormat="false" ht="13" hidden="false" customHeight="false" outlineLevel="0" collapsed="false">
      <c r="A25" s="1" t="s">
        <v>53</v>
      </c>
      <c r="B25" s="1" t="s">
        <v>52</v>
      </c>
      <c r="C25" s="9" t="n">
        <v>1.45</v>
      </c>
      <c r="H25" s="9"/>
    </row>
    <row r="26" customFormat="false" ht="13" hidden="false" customHeight="false" outlineLevel="0" collapsed="false">
      <c r="A26" s="1" t="s">
        <v>54</v>
      </c>
      <c r="B26" s="1" t="s">
        <v>52</v>
      </c>
      <c r="C26" s="9" t="n">
        <v>1.44444444444444</v>
      </c>
      <c r="H26" s="9"/>
    </row>
    <row r="27" customFormat="false" ht="13" hidden="false" customHeight="false" outlineLevel="0" collapsed="false">
      <c r="A27" s="1" t="s">
        <v>56</v>
      </c>
      <c r="B27" s="1" t="s">
        <v>52</v>
      </c>
      <c r="C27" s="8" t="n">
        <v>1.19047619047619</v>
      </c>
      <c r="H27" s="9"/>
    </row>
    <row r="28" customFormat="false" ht="13" hidden="false" customHeight="false" outlineLevel="0" collapsed="false">
      <c r="A28" s="1" t="s">
        <v>67</v>
      </c>
      <c r="B28" s="1" t="s">
        <v>60</v>
      </c>
      <c r="C28" s="9" t="n">
        <v>1.75</v>
      </c>
      <c r="H28" s="9"/>
    </row>
    <row r="29" customFormat="false" ht="13" hidden="false" customHeight="false" outlineLevel="0" collapsed="false">
      <c r="A29" s="1" t="s">
        <v>70</v>
      </c>
      <c r="B29" s="1" t="s">
        <v>60</v>
      </c>
      <c r="C29" s="9" t="n">
        <v>1.22935779816514</v>
      </c>
      <c r="H29" s="9"/>
    </row>
    <row r="30" customFormat="false" ht="13" hidden="false" customHeight="false" outlineLevel="0" collapsed="false">
      <c r="A30" s="1" t="s">
        <v>928</v>
      </c>
      <c r="B30" s="1" t="s">
        <v>78</v>
      </c>
      <c r="C30" s="9" t="n">
        <v>1.78365831012071</v>
      </c>
      <c r="H30" s="9"/>
    </row>
    <row r="31" customFormat="false" ht="13" hidden="false" customHeight="false" outlineLevel="0" collapsed="false">
      <c r="A31" s="1" t="s">
        <v>79</v>
      </c>
      <c r="B31" s="1" t="s">
        <v>78</v>
      </c>
      <c r="C31" s="8" t="n">
        <v>2.35568181818182</v>
      </c>
      <c r="H31" s="9"/>
    </row>
    <row r="32" customFormat="false" ht="13" hidden="false" customHeight="false" outlineLevel="0" collapsed="false">
      <c r="A32" s="1" t="s">
        <v>80</v>
      </c>
      <c r="B32" s="1" t="s">
        <v>81</v>
      </c>
      <c r="C32" s="9" t="n">
        <v>1.56763285024155</v>
      </c>
      <c r="H32" s="9"/>
    </row>
    <row r="33" customFormat="false" ht="13" hidden="false" customHeight="false" outlineLevel="0" collapsed="false">
      <c r="A33" s="1" t="s">
        <v>82</v>
      </c>
      <c r="B33" s="1" t="s">
        <v>81</v>
      </c>
      <c r="C33" s="8" t="n">
        <v>1.80239520958084</v>
      </c>
      <c r="H33" s="9"/>
    </row>
    <row r="34" customFormat="false" ht="13" hidden="false" customHeight="false" outlineLevel="0" collapsed="false">
      <c r="A34" s="1" t="s">
        <v>83</v>
      </c>
      <c r="B34" s="1" t="s">
        <v>81</v>
      </c>
      <c r="C34" s="9" t="n">
        <v>1.72765957446809</v>
      </c>
      <c r="H34" s="9"/>
    </row>
    <row r="35" customFormat="false" ht="13" hidden="false" customHeight="false" outlineLevel="0" collapsed="false">
      <c r="A35" s="1" t="s">
        <v>84</v>
      </c>
      <c r="B35" s="1" t="s">
        <v>81</v>
      </c>
      <c r="C35" s="8" t="n">
        <v>1.74305555555556</v>
      </c>
      <c r="H35" s="9"/>
    </row>
    <row r="36" customFormat="false" ht="13" hidden="false" customHeight="false" outlineLevel="0" collapsed="false">
      <c r="A36" s="1" t="s">
        <v>89</v>
      </c>
      <c r="B36" s="1" t="s">
        <v>866</v>
      </c>
      <c r="C36" s="9" t="n">
        <v>1.52337662337662</v>
      </c>
      <c r="H36" s="9"/>
    </row>
    <row r="37" customFormat="false" ht="13" hidden="false" customHeight="false" outlineLevel="0" collapsed="false">
      <c r="A37" s="1" t="s">
        <v>117</v>
      </c>
      <c r="B37" s="1" t="s">
        <v>866</v>
      </c>
      <c r="C37" s="8" t="n">
        <v>1.6</v>
      </c>
      <c r="H37" s="9"/>
    </row>
    <row r="38" customFormat="false" ht="13" hidden="false" customHeight="false" outlineLevel="0" collapsed="false">
      <c r="A38" s="1" t="s">
        <v>90</v>
      </c>
      <c r="B38" s="1" t="s">
        <v>866</v>
      </c>
      <c r="C38" s="9" t="n">
        <v>1.53846153846154</v>
      </c>
      <c r="H38" s="9"/>
    </row>
    <row r="39" customFormat="false" ht="13" hidden="false" customHeight="false" outlineLevel="0" collapsed="false">
      <c r="A39" s="1" t="s">
        <v>91</v>
      </c>
      <c r="B39" s="1" t="s">
        <v>866</v>
      </c>
      <c r="C39" s="9" t="n">
        <v>1.55555555555556</v>
      </c>
      <c r="H39" s="9"/>
    </row>
    <row r="40" customFormat="false" ht="13" hidden="false" customHeight="false" outlineLevel="0" collapsed="false">
      <c r="A40" s="1" t="s">
        <v>92</v>
      </c>
      <c r="B40" s="1" t="s">
        <v>866</v>
      </c>
      <c r="C40" s="9" t="n">
        <v>1.41666666666667</v>
      </c>
      <c r="H40" s="9"/>
    </row>
    <row r="41" customFormat="false" ht="13" hidden="false" customHeight="false" outlineLevel="0" collapsed="false">
      <c r="A41" s="1" t="s">
        <v>94</v>
      </c>
      <c r="B41" s="1" t="s">
        <v>866</v>
      </c>
      <c r="C41" s="8" t="n">
        <v>1.3125</v>
      </c>
      <c r="H41" s="9"/>
    </row>
    <row r="42" customFormat="false" ht="13" hidden="false" customHeight="false" outlineLevel="0" collapsed="false">
      <c r="A42" s="4" t="s">
        <v>95</v>
      </c>
      <c r="B42" s="4" t="s">
        <v>866</v>
      </c>
      <c r="C42" s="9" t="n">
        <v>1.5625</v>
      </c>
      <c r="H42" s="9"/>
    </row>
    <row r="43" customFormat="false" ht="13" hidden="false" customHeight="false" outlineLevel="0" collapsed="false">
      <c r="A43" s="1" t="s">
        <v>96</v>
      </c>
      <c r="B43" s="1" t="s">
        <v>866</v>
      </c>
      <c r="C43" s="8" t="n">
        <v>1.45454545454545</v>
      </c>
      <c r="H43" s="9"/>
    </row>
    <row r="44" customFormat="false" ht="13" hidden="false" customHeight="false" outlineLevel="0" collapsed="false">
      <c r="A44" s="1" t="s">
        <v>97</v>
      </c>
      <c r="B44" s="1" t="s">
        <v>866</v>
      </c>
      <c r="C44" s="9" t="n">
        <v>1.49101796407186</v>
      </c>
      <c r="H44" s="9"/>
    </row>
    <row r="45" customFormat="false" ht="13" hidden="false" customHeight="false" outlineLevel="0" collapsed="false">
      <c r="A45" s="1" t="s">
        <v>99</v>
      </c>
      <c r="B45" s="1" t="s">
        <v>866</v>
      </c>
      <c r="C45" s="9" t="n">
        <v>1.51785714285714</v>
      </c>
      <c r="H45" s="9"/>
    </row>
    <row r="46" customFormat="false" ht="13" hidden="false" customHeight="false" outlineLevel="0" collapsed="false">
      <c r="A46" s="1" t="s">
        <v>130</v>
      </c>
      <c r="B46" s="1" t="s">
        <v>866</v>
      </c>
      <c r="C46" s="9" t="n">
        <v>1.45374449339207</v>
      </c>
      <c r="H46" s="9"/>
    </row>
    <row r="47" customFormat="false" ht="13" hidden="false" customHeight="false" outlineLevel="0" collapsed="false">
      <c r="A47" s="1" t="s">
        <v>102</v>
      </c>
      <c r="B47" s="1" t="s">
        <v>866</v>
      </c>
      <c r="C47" s="9" t="n">
        <v>1.375</v>
      </c>
      <c r="H47" s="9"/>
    </row>
    <row r="48" customFormat="false" ht="13" hidden="false" customHeight="false" outlineLevel="0" collapsed="false">
      <c r="A48" s="1" t="s">
        <v>661</v>
      </c>
      <c r="B48" s="1" t="s">
        <v>866</v>
      </c>
      <c r="C48" s="9" t="n">
        <v>1.50111111111111</v>
      </c>
      <c r="H48" s="9"/>
    </row>
    <row r="49" customFormat="false" ht="13" hidden="false" customHeight="false" outlineLevel="0" collapsed="false">
      <c r="A49" s="21" t="s">
        <v>660</v>
      </c>
      <c r="B49" s="1" t="s">
        <v>86</v>
      </c>
      <c r="C49" s="9" t="n">
        <v>1.25</v>
      </c>
      <c r="H49" s="9"/>
    </row>
    <row r="50" customFormat="false" ht="13" hidden="false" customHeight="false" outlineLevel="0" collapsed="false">
      <c r="A50" s="4" t="s">
        <v>91</v>
      </c>
      <c r="B50" s="4" t="s">
        <v>88</v>
      </c>
      <c r="C50" s="9" t="n">
        <v>1.5625</v>
      </c>
      <c r="H50" s="9"/>
    </row>
    <row r="51" customFormat="false" ht="13" hidden="false" customHeight="false" outlineLevel="0" collapsed="false">
      <c r="A51" s="7" t="s">
        <v>100</v>
      </c>
      <c r="B51" s="7" t="s">
        <v>88</v>
      </c>
      <c r="C51" s="9" t="n">
        <v>1.63636363636364</v>
      </c>
      <c r="H51" s="9"/>
    </row>
    <row r="52" customFormat="false" ht="13" hidden="false" customHeight="false" outlineLevel="0" collapsed="false">
      <c r="A52" s="1" t="s">
        <v>104</v>
      </c>
      <c r="B52" s="1" t="s">
        <v>867</v>
      </c>
      <c r="C52" s="9" t="n">
        <v>1.52747252747253</v>
      </c>
      <c r="H52" s="9"/>
    </row>
    <row r="53" customFormat="false" ht="13" hidden="false" customHeight="false" outlineLevel="0" collapsed="false">
      <c r="A53" s="7" t="s">
        <v>106</v>
      </c>
      <c r="B53" s="1" t="s">
        <v>107</v>
      </c>
      <c r="C53" s="9" t="n">
        <v>1.61764705882353</v>
      </c>
      <c r="H53" s="9"/>
    </row>
    <row r="54" customFormat="false" ht="13" hidden="false" customHeight="false" outlineLevel="0" collapsed="false">
      <c r="A54" s="1" t="s">
        <v>111</v>
      </c>
      <c r="B54" s="1" t="s">
        <v>109</v>
      </c>
      <c r="C54" s="9" t="n">
        <v>1.31069827033953</v>
      </c>
      <c r="H54" s="9"/>
    </row>
    <row r="55" customFormat="false" ht="13" hidden="false" customHeight="false" outlineLevel="0" collapsed="false">
      <c r="A55" s="1" t="s">
        <v>113</v>
      </c>
      <c r="B55" s="1" t="s">
        <v>109</v>
      </c>
      <c r="C55" s="9" t="n">
        <v>1.39047619047619</v>
      </c>
      <c r="H55" s="9"/>
    </row>
    <row r="56" customFormat="false" ht="13" hidden="false" customHeight="false" outlineLevel="0" collapsed="false">
      <c r="A56" s="1" t="s">
        <v>114</v>
      </c>
      <c r="B56" s="1" t="s">
        <v>115</v>
      </c>
      <c r="C56" s="9" t="n">
        <v>1.42857142857143</v>
      </c>
      <c r="H56" s="9"/>
    </row>
    <row r="57" customFormat="false" ht="13" hidden="false" customHeight="false" outlineLevel="0" collapsed="false">
      <c r="A57" s="1" t="s">
        <v>118</v>
      </c>
      <c r="B57" s="1" t="s">
        <v>115</v>
      </c>
      <c r="C57" s="9" t="n">
        <v>1.46666666666667</v>
      </c>
      <c r="H57" s="9"/>
    </row>
    <row r="58" customFormat="false" ht="13" hidden="false" customHeight="false" outlineLevel="0" collapsed="false">
      <c r="A58" s="4" t="s">
        <v>121</v>
      </c>
      <c r="B58" s="4" t="s">
        <v>115</v>
      </c>
      <c r="C58" s="9" t="n">
        <v>1.4</v>
      </c>
      <c r="H58" s="9"/>
    </row>
    <row r="59" customFormat="false" ht="13" hidden="false" customHeight="false" outlineLevel="0" collapsed="false">
      <c r="A59" s="1" t="s">
        <v>122</v>
      </c>
      <c r="B59" s="1" t="s">
        <v>115</v>
      </c>
      <c r="C59" s="9" t="n">
        <v>1.33333333333333</v>
      </c>
      <c r="H59" s="9"/>
    </row>
    <row r="60" customFormat="false" ht="13" hidden="false" customHeight="false" outlineLevel="0" collapsed="false">
      <c r="A60" s="1" t="s">
        <v>868</v>
      </c>
      <c r="B60" s="1" t="s">
        <v>115</v>
      </c>
      <c r="C60" s="9" t="n">
        <v>1.66842105263158</v>
      </c>
      <c r="H60" s="9"/>
    </row>
    <row r="61" customFormat="false" ht="13" hidden="false" customHeight="false" outlineLevel="0" collapsed="false">
      <c r="A61" s="1" t="s">
        <v>127</v>
      </c>
      <c r="B61" s="1" t="s">
        <v>115</v>
      </c>
      <c r="C61" s="9" t="n">
        <v>1.5</v>
      </c>
      <c r="H61" s="9"/>
    </row>
    <row r="62" customFormat="false" ht="13" hidden="false" customHeight="false" outlineLevel="0" collapsed="false">
      <c r="A62" s="1" t="s">
        <v>129</v>
      </c>
      <c r="B62" s="1" t="s">
        <v>115</v>
      </c>
      <c r="C62" s="9" t="n">
        <v>1.50883977900553</v>
      </c>
      <c r="H62" s="9"/>
    </row>
    <row r="63" customFormat="false" ht="13" hidden="false" customHeight="false" outlineLevel="0" collapsed="false">
      <c r="A63" s="1" t="s">
        <v>666</v>
      </c>
      <c r="B63" s="1" t="s">
        <v>115</v>
      </c>
      <c r="C63" s="9" t="n">
        <v>1.54004106776181</v>
      </c>
      <c r="H63" s="9"/>
    </row>
    <row r="64" customFormat="false" ht="13" hidden="false" customHeight="false" outlineLevel="0" collapsed="false">
      <c r="A64" s="1" t="s">
        <v>666</v>
      </c>
      <c r="B64" s="13" t="s">
        <v>115</v>
      </c>
      <c r="C64" s="8" t="n">
        <v>1.42857142857143</v>
      </c>
      <c r="H64" s="9"/>
    </row>
    <row r="65" customFormat="false" ht="13" hidden="false" customHeight="false" outlineLevel="0" collapsed="false">
      <c r="A65" s="1" t="s">
        <v>133</v>
      </c>
      <c r="B65" s="1" t="s">
        <v>115</v>
      </c>
      <c r="C65" s="9" t="n">
        <v>1.5</v>
      </c>
      <c r="H65" s="9"/>
    </row>
    <row r="66" customFormat="false" ht="13" hidden="false" customHeight="false" outlineLevel="0" collapsed="false">
      <c r="A66" s="13" t="s">
        <v>134</v>
      </c>
      <c r="B66" s="13" t="s">
        <v>115</v>
      </c>
      <c r="C66" s="9" t="n">
        <v>1.38795986622074</v>
      </c>
      <c r="H66" s="9"/>
    </row>
    <row r="67" customFormat="false" ht="13" hidden="false" customHeight="false" outlineLevel="0" collapsed="false">
      <c r="A67" s="4" t="s">
        <v>137</v>
      </c>
      <c r="B67" s="4" t="s">
        <v>115</v>
      </c>
      <c r="C67" s="8" t="n">
        <v>1.63636363636364</v>
      </c>
      <c r="H67" s="9"/>
    </row>
    <row r="68" customFormat="false" ht="13" hidden="false" customHeight="false" outlineLevel="0" collapsed="false">
      <c r="A68" s="1" t="s">
        <v>138</v>
      </c>
      <c r="B68" s="1" t="s">
        <v>115</v>
      </c>
      <c r="C68" s="9" t="n">
        <v>1.41905396402398</v>
      </c>
      <c r="H68" s="9"/>
    </row>
    <row r="69" customFormat="false" ht="13" hidden="false" customHeight="false" outlineLevel="0" collapsed="false">
      <c r="A69" s="1" t="s">
        <v>139</v>
      </c>
      <c r="B69" s="1" t="s">
        <v>115</v>
      </c>
      <c r="C69" s="9" t="n">
        <v>1.6</v>
      </c>
    </row>
    <row r="70" customFormat="false" ht="13" hidden="false" customHeight="false" outlineLevel="0" collapsed="false">
      <c r="A70" s="4" t="s">
        <v>143</v>
      </c>
      <c r="B70" s="4" t="s">
        <v>115</v>
      </c>
      <c r="C70" s="9" t="n">
        <v>1.33333333333333</v>
      </c>
    </row>
    <row r="71" customFormat="false" ht="13" hidden="false" customHeight="false" outlineLevel="0" collapsed="false">
      <c r="A71" s="1" t="s">
        <v>144</v>
      </c>
      <c r="B71" s="1" t="s">
        <v>115</v>
      </c>
      <c r="C71" s="9" t="n">
        <v>1.60869565217391</v>
      </c>
    </row>
    <row r="72" customFormat="false" ht="13" hidden="false" customHeight="false" outlineLevel="0" collapsed="false">
      <c r="A72" s="1" t="s">
        <v>148</v>
      </c>
      <c r="B72" s="1" t="s">
        <v>147</v>
      </c>
      <c r="C72" s="9" t="n">
        <v>1.6</v>
      </c>
    </row>
    <row r="73" customFormat="false" ht="13" hidden="false" customHeight="false" outlineLevel="0" collapsed="false">
      <c r="A73" s="1" t="s">
        <v>150</v>
      </c>
      <c r="B73" s="1" t="s">
        <v>147</v>
      </c>
      <c r="C73" s="9" t="n">
        <v>1.30769230769231</v>
      </c>
    </row>
    <row r="74" customFormat="false" ht="13" hidden="false" customHeight="false" outlineLevel="0" collapsed="false">
      <c r="A74" s="1" t="s">
        <v>151</v>
      </c>
      <c r="B74" s="1" t="s">
        <v>147</v>
      </c>
      <c r="C74" s="9" t="n">
        <v>1.6</v>
      </c>
    </row>
    <row r="75" customFormat="false" ht="13" hidden="false" customHeight="false" outlineLevel="0" collapsed="false">
      <c r="A75" s="1" t="s">
        <v>152</v>
      </c>
      <c r="B75" s="1" t="s">
        <v>147</v>
      </c>
      <c r="C75" s="9" t="n">
        <v>1.58333333333333</v>
      </c>
    </row>
    <row r="76" customFormat="false" ht="13" hidden="false" customHeight="false" outlineLevel="0" collapsed="false">
      <c r="A76" s="1" t="s">
        <v>153</v>
      </c>
      <c r="B76" s="1" t="s">
        <v>147</v>
      </c>
      <c r="C76" s="9" t="n">
        <v>1.69801182160129</v>
      </c>
    </row>
    <row r="77" customFormat="false" ht="13" hidden="false" customHeight="false" outlineLevel="0" collapsed="false">
      <c r="A77" s="1" t="s">
        <v>929</v>
      </c>
      <c r="B77" s="1" t="s">
        <v>147</v>
      </c>
      <c r="C77" s="9" t="n">
        <v>1.49561403508772</v>
      </c>
    </row>
    <row r="78" customFormat="false" ht="13" hidden="false" customHeight="false" outlineLevel="0" collapsed="false">
      <c r="A78" s="1" t="s">
        <v>668</v>
      </c>
      <c r="B78" s="1" t="s">
        <v>147</v>
      </c>
      <c r="C78" s="9" t="n">
        <v>1.54166666666667</v>
      </c>
    </row>
    <row r="79" customFormat="false" ht="13" hidden="false" customHeight="false" outlineLevel="0" collapsed="false">
      <c r="A79" s="1" t="s">
        <v>159</v>
      </c>
      <c r="B79" s="1" t="s">
        <v>147</v>
      </c>
      <c r="C79" s="9" t="n">
        <v>1.22422360248447</v>
      </c>
    </row>
    <row r="80" customFormat="false" ht="13" hidden="false" customHeight="false" outlineLevel="0" collapsed="false">
      <c r="A80" s="1" t="s">
        <v>785</v>
      </c>
      <c r="B80" s="1" t="s">
        <v>147</v>
      </c>
      <c r="C80" s="9" t="n">
        <v>1.42857142857143</v>
      </c>
    </row>
    <row r="81" customFormat="false" ht="13" hidden="false" customHeight="false" outlineLevel="0" collapsed="false">
      <c r="A81" s="1" t="s">
        <v>161</v>
      </c>
      <c r="B81" s="1" t="s">
        <v>147</v>
      </c>
      <c r="C81" s="9" t="n">
        <v>1.41666666666667</v>
      </c>
    </row>
    <row r="82" customFormat="false" ht="13" hidden="false" customHeight="false" outlineLevel="0" collapsed="false">
      <c r="A82" s="1" t="s">
        <v>167</v>
      </c>
      <c r="B82" s="1" t="s">
        <v>147</v>
      </c>
      <c r="C82" s="9" t="n">
        <v>1.5959595959596</v>
      </c>
    </row>
    <row r="83" customFormat="false" ht="13" hidden="false" customHeight="false" outlineLevel="0" collapsed="false">
      <c r="A83" s="1" t="s">
        <v>168</v>
      </c>
      <c r="B83" s="1" t="s">
        <v>147</v>
      </c>
      <c r="C83" s="9" t="n">
        <v>1.375</v>
      </c>
    </row>
    <row r="84" customFormat="false" ht="13" hidden="false" customHeight="false" outlineLevel="0" collapsed="false">
      <c r="A84" s="1" t="s">
        <v>930</v>
      </c>
      <c r="B84" s="1" t="s">
        <v>147</v>
      </c>
      <c r="C84" s="9" t="n">
        <v>1.53188976377953</v>
      </c>
    </row>
    <row r="85" customFormat="false" ht="13" hidden="false" customHeight="false" outlineLevel="0" collapsed="false">
      <c r="A85" s="1" t="s">
        <v>869</v>
      </c>
      <c r="B85" s="1" t="s">
        <v>172</v>
      </c>
      <c r="C85" s="9" t="n">
        <v>1.58666666666667</v>
      </c>
    </row>
    <row r="86" customFormat="false" ht="13" hidden="false" customHeight="false" outlineLevel="0" collapsed="false">
      <c r="A86" s="1" t="s">
        <v>171</v>
      </c>
      <c r="B86" s="1" t="s">
        <v>172</v>
      </c>
      <c r="C86" s="9" t="n">
        <v>1.54237288135593</v>
      </c>
    </row>
    <row r="87" customFormat="false" ht="13" hidden="false" customHeight="false" outlineLevel="0" collapsed="false">
      <c r="A87" s="1" t="s">
        <v>173</v>
      </c>
      <c r="B87" s="1" t="s">
        <v>174</v>
      </c>
      <c r="C87" s="9" t="n">
        <v>1.86046511627907</v>
      </c>
    </row>
    <row r="88" customFormat="false" ht="13" hidden="false" customHeight="false" outlineLevel="0" collapsed="false">
      <c r="A88" s="1" t="s">
        <v>176</v>
      </c>
      <c r="B88" s="1" t="s">
        <v>174</v>
      </c>
      <c r="C88" s="9" t="n">
        <v>1.75968992248062</v>
      </c>
    </row>
    <row r="89" customFormat="false" ht="13" hidden="false" customHeight="false" outlineLevel="0" collapsed="false">
      <c r="A89" s="1" t="s">
        <v>177</v>
      </c>
      <c r="B89" s="1" t="s">
        <v>174</v>
      </c>
      <c r="C89" s="9" t="n">
        <v>1.69172932330827</v>
      </c>
    </row>
    <row r="90" customFormat="false" ht="13" hidden="false" customHeight="false" outlineLevel="0" collapsed="false">
      <c r="A90" s="1" t="s">
        <v>178</v>
      </c>
      <c r="B90" s="1" t="s">
        <v>174</v>
      </c>
      <c r="C90" s="9" t="n">
        <v>1.71067738231917</v>
      </c>
    </row>
    <row r="91" customFormat="false" ht="13" hidden="false" customHeight="false" outlineLevel="0" collapsed="false">
      <c r="A91" s="1" t="s">
        <v>180</v>
      </c>
      <c r="B91" s="1" t="s">
        <v>174</v>
      </c>
      <c r="C91" s="9" t="n">
        <v>1.85217391304348</v>
      </c>
    </row>
    <row r="92" customFormat="false" ht="13" hidden="false" customHeight="false" outlineLevel="0" collapsed="false">
      <c r="A92" s="1" t="s">
        <v>186</v>
      </c>
      <c r="B92" s="1" t="s">
        <v>174</v>
      </c>
      <c r="C92" s="9" t="n">
        <v>1.74795725958517</v>
      </c>
    </row>
    <row r="93" customFormat="false" ht="13" hidden="false" customHeight="false" outlineLevel="0" collapsed="false">
      <c r="A93" s="1" t="s">
        <v>872</v>
      </c>
      <c r="B93" s="1" t="s">
        <v>174</v>
      </c>
      <c r="C93" s="9" t="n">
        <v>1.66887417218543</v>
      </c>
    </row>
    <row r="94" customFormat="false" ht="13" hidden="false" customHeight="false" outlineLevel="0" collapsed="false">
      <c r="A94" s="1" t="s">
        <v>873</v>
      </c>
      <c r="B94" s="1" t="s">
        <v>174</v>
      </c>
      <c r="C94" s="9" t="n">
        <v>1.50299401197605</v>
      </c>
    </row>
    <row r="95" customFormat="false" ht="13" hidden="false" customHeight="false" outlineLevel="0" collapsed="false">
      <c r="A95" s="1" t="s">
        <v>738</v>
      </c>
      <c r="B95" s="1" t="s">
        <v>174</v>
      </c>
      <c r="C95" s="9" t="n">
        <v>1.552</v>
      </c>
    </row>
    <row r="96" customFormat="false" ht="13" hidden="false" customHeight="false" outlineLevel="0" collapsed="false">
      <c r="A96" s="1" t="s">
        <v>874</v>
      </c>
      <c r="B96" s="1" t="s">
        <v>174</v>
      </c>
      <c r="C96" s="9" t="n">
        <v>1.81818181818182</v>
      </c>
    </row>
    <row r="97" customFormat="false" ht="13" hidden="false" customHeight="false" outlineLevel="0" collapsed="false">
      <c r="A97" s="1" t="s">
        <v>190</v>
      </c>
      <c r="B97" s="1" t="s">
        <v>174</v>
      </c>
      <c r="C97" s="9" t="n">
        <v>1.5</v>
      </c>
    </row>
    <row r="98" customFormat="false" ht="13" hidden="false" customHeight="false" outlineLevel="0" collapsed="false">
      <c r="A98" s="1" t="s">
        <v>192</v>
      </c>
      <c r="B98" s="1" t="s">
        <v>174</v>
      </c>
      <c r="C98" s="9" t="n">
        <v>1.55756698044895</v>
      </c>
    </row>
    <row r="99" customFormat="false" ht="13" hidden="false" customHeight="false" outlineLevel="0" collapsed="false">
      <c r="A99" s="1" t="s">
        <v>193</v>
      </c>
      <c r="B99" s="1" t="s">
        <v>174</v>
      </c>
      <c r="C99" s="9" t="n">
        <v>1.78354554358472</v>
      </c>
    </row>
    <row r="100" customFormat="false" ht="13" hidden="false" customHeight="false" outlineLevel="0" collapsed="false">
      <c r="A100" s="1" t="s">
        <v>195</v>
      </c>
      <c r="B100" s="1" t="s">
        <v>174</v>
      </c>
      <c r="C100" s="9" t="n">
        <v>1.61055900621118</v>
      </c>
    </row>
    <row r="101" customFormat="false" ht="13" hidden="false" customHeight="false" outlineLevel="0" collapsed="false">
      <c r="A101" s="1" t="s">
        <v>196</v>
      </c>
      <c r="B101" s="1" t="s">
        <v>174</v>
      </c>
      <c r="C101" s="9" t="n">
        <v>1.89904761904762</v>
      </c>
    </row>
    <row r="102" customFormat="false" ht="13" hidden="false" customHeight="false" outlineLevel="0" collapsed="false">
      <c r="A102" s="1" t="s">
        <v>197</v>
      </c>
      <c r="B102" s="1" t="s">
        <v>174</v>
      </c>
      <c r="C102" s="9" t="n">
        <v>1.74135723431498</v>
      </c>
    </row>
    <row r="103" customFormat="false" ht="13" hidden="false" customHeight="false" outlineLevel="0" collapsed="false">
      <c r="A103" s="1" t="s">
        <v>198</v>
      </c>
      <c r="B103" s="1" t="s">
        <v>174</v>
      </c>
      <c r="C103" s="9" t="n">
        <v>1.82075471698113</v>
      </c>
    </row>
    <row r="104" customFormat="false" ht="13" hidden="false" customHeight="false" outlineLevel="0" collapsed="false">
      <c r="A104" s="1" t="s">
        <v>199</v>
      </c>
      <c r="B104" s="1" t="s">
        <v>174</v>
      </c>
      <c r="C104" s="9" t="n">
        <v>1.56774193548387</v>
      </c>
    </row>
    <row r="105" customFormat="false" ht="13" hidden="false" customHeight="false" outlineLevel="0" collapsed="false">
      <c r="A105" s="1" t="s">
        <v>931</v>
      </c>
      <c r="B105" s="1" t="s">
        <v>174</v>
      </c>
      <c r="C105" s="9" t="n">
        <v>1.82716049382716</v>
      </c>
    </row>
    <row r="106" customFormat="false" ht="13" hidden="false" customHeight="false" outlineLevel="0" collapsed="false">
      <c r="A106" s="1" t="s">
        <v>206</v>
      </c>
      <c r="B106" s="1" t="s">
        <v>174</v>
      </c>
      <c r="C106" s="9" t="n">
        <v>1.98313422347154</v>
      </c>
    </row>
    <row r="107" customFormat="false" ht="13" hidden="false" customHeight="false" outlineLevel="0" collapsed="false">
      <c r="A107" s="1" t="s">
        <v>932</v>
      </c>
      <c r="B107" s="1" t="s">
        <v>174</v>
      </c>
      <c r="C107" s="9" t="n">
        <v>1.70733944954128</v>
      </c>
    </row>
    <row r="108" customFormat="false" ht="13" hidden="false" customHeight="false" outlineLevel="0" collapsed="false">
      <c r="A108" s="1" t="s">
        <v>207</v>
      </c>
      <c r="B108" s="1" t="s">
        <v>174</v>
      </c>
      <c r="C108" s="9" t="n">
        <v>1.51757188498403</v>
      </c>
    </row>
    <row r="109" customFormat="false" ht="13" hidden="false" customHeight="false" outlineLevel="0" collapsed="false">
      <c r="A109" s="1" t="s">
        <v>877</v>
      </c>
      <c r="B109" s="1" t="s">
        <v>174</v>
      </c>
      <c r="C109" s="9" t="n">
        <v>1.71701846965699</v>
      </c>
    </row>
    <row r="110" customFormat="false" ht="13" hidden="false" customHeight="false" outlineLevel="0" collapsed="false">
      <c r="A110" s="1" t="s">
        <v>211</v>
      </c>
      <c r="B110" s="1" t="s">
        <v>174</v>
      </c>
      <c r="C110" s="9" t="n">
        <v>1.72876712328767</v>
      </c>
    </row>
    <row r="111" customFormat="false" ht="13" hidden="false" customHeight="false" outlineLevel="0" collapsed="false">
      <c r="A111" s="1" t="s">
        <v>213</v>
      </c>
      <c r="B111" s="1" t="s">
        <v>174</v>
      </c>
      <c r="C111" s="9" t="n">
        <v>1.56441717791411</v>
      </c>
    </row>
    <row r="112" customFormat="false" ht="13" hidden="false" customHeight="false" outlineLevel="0" collapsed="false">
      <c r="A112" s="1" t="s">
        <v>214</v>
      </c>
      <c r="B112" s="1" t="s">
        <v>174</v>
      </c>
      <c r="C112" s="9" t="n">
        <v>1.81081081081081</v>
      </c>
    </row>
    <row r="113" customFormat="false" ht="13" hidden="false" customHeight="false" outlineLevel="0" collapsed="false">
      <c r="A113" s="1" t="s">
        <v>216</v>
      </c>
      <c r="B113" s="1" t="s">
        <v>174</v>
      </c>
      <c r="C113" s="9" t="n">
        <v>1.55597722960152</v>
      </c>
    </row>
    <row r="114" customFormat="false" ht="13" hidden="false" customHeight="false" outlineLevel="0" collapsed="false">
      <c r="A114" s="1" t="s">
        <v>933</v>
      </c>
      <c r="B114" s="1" t="s">
        <v>174</v>
      </c>
      <c r="C114" s="9" t="n">
        <v>1.61666666666667</v>
      </c>
    </row>
    <row r="115" customFormat="false" ht="13" hidden="false" customHeight="false" outlineLevel="0" collapsed="false">
      <c r="A115" s="1" t="s">
        <v>218</v>
      </c>
      <c r="B115" s="1" t="s">
        <v>174</v>
      </c>
      <c r="C115" s="9" t="n">
        <v>1.71395348837209</v>
      </c>
    </row>
    <row r="116" customFormat="false" ht="13" hidden="false" customHeight="false" outlineLevel="0" collapsed="false">
      <c r="A116" s="1" t="s">
        <v>219</v>
      </c>
      <c r="B116" s="1" t="s">
        <v>174</v>
      </c>
      <c r="C116" s="9" t="n">
        <v>1.83078101071976</v>
      </c>
    </row>
    <row r="117" customFormat="false" ht="13" hidden="false" customHeight="false" outlineLevel="0" collapsed="false">
      <c r="A117" s="1" t="s">
        <v>220</v>
      </c>
      <c r="B117" s="1" t="s">
        <v>174</v>
      </c>
      <c r="C117" s="9" t="n">
        <v>1.66899441340782</v>
      </c>
    </row>
    <row r="118" customFormat="false" ht="13" hidden="false" customHeight="false" outlineLevel="0" collapsed="false">
      <c r="A118" s="1" t="s">
        <v>221</v>
      </c>
      <c r="B118" s="1" t="s">
        <v>174</v>
      </c>
      <c r="C118" s="9" t="n">
        <v>1.54929577464789</v>
      </c>
    </row>
    <row r="119" customFormat="false" ht="13" hidden="false" customHeight="false" outlineLevel="0" collapsed="false">
      <c r="A119" s="1" t="s">
        <v>222</v>
      </c>
      <c r="B119" s="1" t="s">
        <v>174</v>
      </c>
      <c r="C119" s="9" t="n">
        <v>1.56626506024096</v>
      </c>
    </row>
    <row r="120" customFormat="false" ht="13" hidden="false" customHeight="false" outlineLevel="0" collapsed="false">
      <c r="A120" s="1" t="s">
        <v>223</v>
      </c>
      <c r="B120" s="1" t="s">
        <v>174</v>
      </c>
      <c r="C120" s="9" t="n">
        <v>1.5</v>
      </c>
    </row>
    <row r="121" customFormat="false" ht="13" hidden="false" customHeight="false" outlineLevel="0" collapsed="false">
      <c r="A121" s="1" t="s">
        <v>224</v>
      </c>
      <c r="B121" s="1" t="s">
        <v>174</v>
      </c>
      <c r="C121" s="9" t="n">
        <v>1.83704842428901</v>
      </c>
    </row>
    <row r="122" customFormat="false" ht="13" hidden="false" customHeight="false" outlineLevel="0" collapsed="false">
      <c r="A122" s="1" t="s">
        <v>226</v>
      </c>
      <c r="B122" s="1" t="s">
        <v>174</v>
      </c>
      <c r="C122" s="9" t="n">
        <v>1.92105263157895</v>
      </c>
    </row>
    <row r="123" customFormat="false" ht="13" hidden="false" customHeight="false" outlineLevel="0" collapsed="false">
      <c r="A123" s="1" t="s">
        <v>232</v>
      </c>
      <c r="B123" s="1" t="s">
        <v>233</v>
      </c>
      <c r="C123" s="9" t="n">
        <v>1.28571428571429</v>
      </c>
    </row>
    <row r="124" customFormat="false" ht="13" hidden="false" customHeight="false" outlineLevel="0" collapsed="false">
      <c r="A124" s="1" t="s">
        <v>934</v>
      </c>
      <c r="B124" s="1" t="s">
        <v>233</v>
      </c>
      <c r="C124" s="9" t="n">
        <v>1.38461538461538</v>
      </c>
    </row>
    <row r="125" customFormat="false" ht="13" hidden="false" customHeight="false" outlineLevel="0" collapsed="false">
      <c r="A125" s="1" t="s">
        <v>234</v>
      </c>
      <c r="B125" s="1" t="s">
        <v>233</v>
      </c>
      <c r="C125" s="9" t="n">
        <v>1.28552005438477</v>
      </c>
    </row>
    <row r="126" customFormat="false" ht="13" hidden="false" customHeight="false" outlineLevel="0" collapsed="false">
      <c r="A126" s="1" t="s">
        <v>235</v>
      </c>
      <c r="B126" s="1" t="s">
        <v>233</v>
      </c>
      <c r="C126" s="9" t="n">
        <v>1.53591954022989</v>
      </c>
    </row>
    <row r="127" customFormat="false" ht="13" hidden="false" customHeight="false" outlineLevel="0" collapsed="false">
      <c r="A127" s="1" t="s">
        <v>673</v>
      </c>
      <c r="B127" s="1" t="s">
        <v>233</v>
      </c>
      <c r="C127" s="9" t="n">
        <v>1.33333333333333</v>
      </c>
    </row>
    <row r="128" customFormat="false" ht="13" hidden="false" customHeight="false" outlineLevel="0" collapsed="false">
      <c r="A128" s="1" t="s">
        <v>237</v>
      </c>
      <c r="B128" s="1" t="s">
        <v>233</v>
      </c>
      <c r="C128" s="9" t="n">
        <v>1.28571428571429</v>
      </c>
    </row>
    <row r="129" customFormat="false" ht="13" hidden="false" customHeight="false" outlineLevel="0" collapsed="false">
      <c r="A129" s="1" t="s">
        <v>238</v>
      </c>
      <c r="B129" s="1" t="s">
        <v>233</v>
      </c>
      <c r="C129" s="9" t="n">
        <v>1.31861765880943</v>
      </c>
    </row>
    <row r="130" customFormat="false" ht="13" hidden="false" customHeight="false" outlineLevel="0" collapsed="false">
      <c r="A130" s="1" t="s">
        <v>244</v>
      </c>
      <c r="B130" s="1" t="s">
        <v>240</v>
      </c>
      <c r="C130" s="9" t="n">
        <v>1.4</v>
      </c>
    </row>
    <row r="131" customFormat="false" ht="13" hidden="false" customHeight="false" outlineLevel="0" collapsed="false">
      <c r="A131" s="1" t="s">
        <v>245</v>
      </c>
      <c r="B131" s="1" t="s">
        <v>240</v>
      </c>
      <c r="C131" s="9" t="n">
        <v>1.4</v>
      </c>
    </row>
    <row r="132" customFormat="false" ht="13" hidden="false" customHeight="false" outlineLevel="0" collapsed="false">
      <c r="A132" s="1" t="s">
        <v>879</v>
      </c>
      <c r="B132" s="1" t="s">
        <v>240</v>
      </c>
      <c r="C132" s="9" t="n">
        <v>1.44186046511628</v>
      </c>
    </row>
    <row r="133" customFormat="false" ht="13" hidden="false" customHeight="false" outlineLevel="0" collapsed="false">
      <c r="A133" s="1" t="s">
        <v>249</v>
      </c>
      <c r="B133" s="1" t="s">
        <v>250</v>
      </c>
      <c r="C133" s="9" t="n">
        <v>1.24528301886792</v>
      </c>
    </row>
    <row r="134" customFormat="false" ht="13" hidden="false" customHeight="false" outlineLevel="0" collapsed="false">
      <c r="A134" s="1" t="s">
        <v>251</v>
      </c>
      <c r="B134" s="1" t="s">
        <v>250</v>
      </c>
      <c r="C134" s="9" t="n">
        <v>1.33796296296296</v>
      </c>
    </row>
    <row r="135" customFormat="false" ht="13" hidden="false" customHeight="false" outlineLevel="0" collapsed="false">
      <c r="A135" s="1" t="s">
        <v>252</v>
      </c>
      <c r="B135" s="1" t="s">
        <v>250</v>
      </c>
      <c r="C135" s="9" t="n">
        <v>1.51093439363817</v>
      </c>
    </row>
    <row r="136" customFormat="false" ht="13" hidden="false" customHeight="false" outlineLevel="0" collapsed="false">
      <c r="A136" s="7" t="s">
        <v>253</v>
      </c>
      <c r="B136" s="7" t="s">
        <v>250</v>
      </c>
      <c r="C136" s="9" t="n">
        <v>1.25</v>
      </c>
    </row>
    <row r="137" customFormat="false" ht="13" hidden="false" customHeight="false" outlineLevel="0" collapsed="false">
      <c r="A137" s="1" t="s">
        <v>254</v>
      </c>
      <c r="B137" s="1" t="s">
        <v>250</v>
      </c>
      <c r="C137" s="9" t="n">
        <v>1.23076923076923</v>
      </c>
    </row>
    <row r="138" customFormat="false" ht="13" hidden="false" customHeight="false" outlineLevel="0" collapsed="false">
      <c r="A138" s="1" t="s">
        <v>255</v>
      </c>
      <c r="B138" s="1" t="s">
        <v>250</v>
      </c>
      <c r="C138" s="9" t="n">
        <v>1.4</v>
      </c>
    </row>
    <row r="139" customFormat="false" ht="13" hidden="false" customHeight="false" outlineLevel="0" collapsed="false">
      <c r="A139" s="1" t="s">
        <v>257</v>
      </c>
      <c r="B139" s="1" t="s">
        <v>250</v>
      </c>
      <c r="C139" s="9" t="n">
        <v>1.4</v>
      </c>
    </row>
    <row r="140" customFormat="false" ht="13" hidden="false" customHeight="false" outlineLevel="0" collapsed="false">
      <c r="A140" s="1" t="s">
        <v>260</v>
      </c>
      <c r="B140" s="1" t="s">
        <v>259</v>
      </c>
      <c r="C140" s="9" t="n">
        <v>1.51510574018127</v>
      </c>
    </row>
    <row r="141" customFormat="false" ht="13" hidden="false" customHeight="false" outlineLevel="0" collapsed="false">
      <c r="A141" s="1" t="s">
        <v>270</v>
      </c>
      <c r="B141" s="1" t="s">
        <v>262</v>
      </c>
      <c r="C141" s="9" t="n">
        <v>1.58904109589041</v>
      </c>
    </row>
    <row r="142" customFormat="false" ht="13" hidden="false" customHeight="false" outlineLevel="0" collapsed="false">
      <c r="A142" s="1" t="s">
        <v>271</v>
      </c>
      <c r="B142" s="1" t="s">
        <v>262</v>
      </c>
      <c r="C142" s="9" t="n">
        <v>1.5</v>
      </c>
    </row>
    <row r="143" customFormat="false" ht="13" hidden="false" customHeight="false" outlineLevel="0" collapsed="false">
      <c r="A143" s="1" t="s">
        <v>272</v>
      </c>
      <c r="B143" s="1" t="s">
        <v>262</v>
      </c>
      <c r="C143" s="9" t="n">
        <v>1.71428571428571</v>
      </c>
    </row>
    <row r="144" customFormat="false" ht="13" hidden="false" customHeight="false" outlineLevel="0" collapsed="false">
      <c r="A144" s="1" t="s">
        <v>273</v>
      </c>
      <c r="B144" s="1" t="s">
        <v>262</v>
      </c>
      <c r="C144" s="9" t="n">
        <v>1.75</v>
      </c>
    </row>
    <row r="145" customFormat="false" ht="13" hidden="false" customHeight="false" outlineLevel="0" collapsed="false">
      <c r="A145" s="1" t="s">
        <v>274</v>
      </c>
      <c r="B145" s="1" t="s">
        <v>262</v>
      </c>
      <c r="C145" s="9" t="n">
        <v>1.65670202507232</v>
      </c>
    </row>
    <row r="146" customFormat="false" ht="13" hidden="false" customHeight="false" outlineLevel="0" collapsed="false">
      <c r="A146" s="1" t="s">
        <v>277</v>
      </c>
      <c r="B146" s="1" t="s">
        <v>262</v>
      </c>
      <c r="C146" s="9" t="n">
        <v>1.66666666666667</v>
      </c>
    </row>
    <row r="147" customFormat="false" ht="13" hidden="false" customHeight="false" outlineLevel="0" collapsed="false">
      <c r="A147" s="1" t="s">
        <v>283</v>
      </c>
      <c r="B147" s="1" t="s">
        <v>284</v>
      </c>
      <c r="C147" s="9" t="n">
        <v>1.57142857142857</v>
      </c>
    </row>
    <row r="148" customFormat="false" ht="13" hidden="false" customHeight="false" outlineLevel="0" collapsed="false">
      <c r="A148" s="1" t="s">
        <v>680</v>
      </c>
      <c r="B148" s="1" t="s">
        <v>284</v>
      </c>
      <c r="C148" s="9" t="n">
        <v>1.54545454545455</v>
      </c>
    </row>
    <row r="149" customFormat="false" ht="13" hidden="false" customHeight="false" outlineLevel="0" collapsed="false">
      <c r="A149" s="1" t="s">
        <v>935</v>
      </c>
      <c r="B149" s="1" t="s">
        <v>284</v>
      </c>
      <c r="C149" s="9" t="n">
        <v>1.46153846153846</v>
      </c>
    </row>
    <row r="150" customFormat="false" ht="13" hidden="false" customHeight="false" outlineLevel="0" collapsed="false">
      <c r="A150" s="1" t="s">
        <v>289</v>
      </c>
      <c r="B150" s="1" t="s">
        <v>284</v>
      </c>
      <c r="C150" s="9" t="n">
        <v>1.25</v>
      </c>
    </row>
    <row r="151" customFormat="false" ht="13" hidden="false" customHeight="false" outlineLevel="0" collapsed="false">
      <c r="A151" s="4" t="s">
        <v>798</v>
      </c>
      <c r="B151" s="1" t="s">
        <v>292</v>
      </c>
      <c r="C151" s="9" t="n">
        <v>1.50872230080151</v>
      </c>
    </row>
    <row r="152" customFormat="false" ht="13" hidden="false" customHeight="false" outlineLevel="0" collapsed="false">
      <c r="A152" s="1" t="s">
        <v>291</v>
      </c>
      <c r="B152" s="1" t="s">
        <v>292</v>
      </c>
      <c r="C152" s="9" t="n">
        <v>1.50068965517241</v>
      </c>
    </row>
    <row r="153" customFormat="false" ht="13" hidden="false" customHeight="false" outlineLevel="0" collapsed="false">
      <c r="A153" s="1" t="s">
        <v>799</v>
      </c>
      <c r="B153" s="1" t="s">
        <v>294</v>
      </c>
      <c r="C153" s="9" t="n">
        <v>2.46953937592868</v>
      </c>
    </row>
    <row r="154" customFormat="false" ht="13" hidden="false" customHeight="false" outlineLevel="0" collapsed="false">
      <c r="A154" s="1" t="s">
        <v>800</v>
      </c>
      <c r="B154" s="1" t="s">
        <v>296</v>
      </c>
      <c r="C154" s="9" t="n">
        <v>2.5</v>
      </c>
    </row>
    <row r="155" customFormat="false" ht="13" hidden="false" customHeight="false" outlineLevel="0" collapsed="false">
      <c r="A155" s="1" t="s">
        <v>936</v>
      </c>
      <c r="B155" s="1" t="s">
        <v>296</v>
      </c>
      <c r="C155" s="9" t="n">
        <v>2.66666666666667</v>
      </c>
    </row>
    <row r="156" customFormat="false" ht="13" hidden="false" customHeight="false" outlineLevel="0" collapsed="false">
      <c r="A156" s="1" t="s">
        <v>937</v>
      </c>
      <c r="B156" s="1" t="s">
        <v>296</v>
      </c>
      <c r="C156" s="9" t="n">
        <v>2.2</v>
      </c>
    </row>
    <row r="157" customFormat="false" ht="13" hidden="false" customHeight="false" outlineLevel="0" collapsed="false">
      <c r="A157" s="1" t="s">
        <v>295</v>
      </c>
      <c r="B157" s="1" t="s">
        <v>296</v>
      </c>
      <c r="C157" s="9" t="n">
        <v>2.7</v>
      </c>
    </row>
    <row r="158" customFormat="false" ht="13" hidden="false" customHeight="false" outlineLevel="0" collapsed="false">
      <c r="A158" s="1" t="s">
        <v>297</v>
      </c>
      <c r="B158" s="1" t="s">
        <v>296</v>
      </c>
      <c r="C158" s="9" t="n">
        <v>2.57142857142857</v>
      </c>
    </row>
    <row r="159" customFormat="false" ht="13" hidden="false" customHeight="false" outlineLevel="0" collapsed="false">
      <c r="A159" s="1" t="s">
        <v>938</v>
      </c>
      <c r="B159" s="1" t="s">
        <v>296</v>
      </c>
      <c r="C159" s="9" t="n">
        <v>2.66666666666667</v>
      </c>
    </row>
    <row r="160" customFormat="false" ht="13" hidden="false" customHeight="false" outlineLevel="0" collapsed="false">
      <c r="A160" s="1" t="s">
        <v>744</v>
      </c>
      <c r="B160" s="1" t="s">
        <v>296</v>
      </c>
      <c r="C160" s="9" t="n">
        <v>2.85714285714286</v>
      </c>
    </row>
    <row r="161" customFormat="false" ht="13" hidden="false" customHeight="false" outlineLevel="0" collapsed="false">
      <c r="A161" s="1" t="s">
        <v>298</v>
      </c>
      <c r="B161" s="1" t="s">
        <v>296</v>
      </c>
      <c r="C161" s="9" t="n">
        <v>2.6</v>
      </c>
    </row>
    <row r="162" customFormat="false" ht="13" hidden="false" customHeight="false" outlineLevel="0" collapsed="false">
      <c r="A162" s="1" t="s">
        <v>939</v>
      </c>
      <c r="B162" s="1" t="s">
        <v>296</v>
      </c>
      <c r="C162" s="9" t="n">
        <v>2.91666666666667</v>
      </c>
    </row>
    <row r="163" customFormat="false" ht="13" hidden="false" customHeight="false" outlineLevel="0" collapsed="false">
      <c r="A163" s="4" t="s">
        <v>299</v>
      </c>
      <c r="B163" s="4" t="s">
        <v>296</v>
      </c>
      <c r="C163" s="9" t="n">
        <v>1.83333333333333</v>
      </c>
    </row>
    <row r="164" customFormat="false" ht="13" hidden="false" customHeight="false" outlineLevel="0" collapsed="false">
      <c r="A164" s="1" t="s">
        <v>940</v>
      </c>
      <c r="B164" s="1" t="s">
        <v>296</v>
      </c>
      <c r="C164" s="9" t="n">
        <v>2</v>
      </c>
    </row>
    <row r="165" customFormat="false" ht="13" hidden="false" customHeight="false" outlineLevel="0" collapsed="false">
      <c r="A165" s="1" t="s">
        <v>883</v>
      </c>
      <c r="B165" s="1" t="s">
        <v>301</v>
      </c>
      <c r="C165" s="9" t="n">
        <v>2.0332936979786</v>
      </c>
    </row>
    <row r="166" customFormat="false" ht="13" hidden="false" customHeight="false" outlineLevel="0" collapsed="false">
      <c r="A166" s="1" t="s">
        <v>303</v>
      </c>
      <c r="B166" s="1" t="s">
        <v>301</v>
      </c>
      <c r="C166" s="9" t="n">
        <v>2.05376344086022</v>
      </c>
    </row>
    <row r="167" customFormat="false" ht="13" hidden="false" customHeight="false" outlineLevel="0" collapsed="false">
      <c r="A167" s="1" t="s">
        <v>304</v>
      </c>
      <c r="B167" s="1" t="s">
        <v>301</v>
      </c>
      <c r="C167" s="9" t="n">
        <v>1.95454545454545</v>
      </c>
    </row>
    <row r="168" customFormat="false" ht="13" hidden="false" customHeight="false" outlineLevel="0" collapsed="false">
      <c r="A168" s="1" t="s">
        <v>305</v>
      </c>
      <c r="B168" s="1" t="s">
        <v>884</v>
      </c>
      <c r="C168" s="9" t="n">
        <v>1.6890756302521</v>
      </c>
    </row>
    <row r="169" customFormat="false" ht="13" hidden="false" customHeight="false" outlineLevel="0" collapsed="false">
      <c r="A169" s="1" t="s">
        <v>308</v>
      </c>
      <c r="B169" s="1" t="s">
        <v>884</v>
      </c>
      <c r="C169" s="9" t="n">
        <v>1.42857142857143</v>
      </c>
    </row>
    <row r="170" customFormat="false" ht="13" hidden="false" customHeight="false" outlineLevel="0" collapsed="false">
      <c r="A170" s="1" t="s">
        <v>934</v>
      </c>
      <c r="B170" s="1" t="s">
        <v>313</v>
      </c>
      <c r="C170" s="9" t="n">
        <v>1.42857142857143</v>
      </c>
    </row>
    <row r="171" customFormat="false" ht="13" hidden="false" customHeight="false" outlineLevel="0" collapsed="false">
      <c r="A171" s="1" t="s">
        <v>314</v>
      </c>
      <c r="B171" s="1" t="s">
        <v>315</v>
      </c>
      <c r="C171" s="9" t="n">
        <v>1.98823529411765</v>
      </c>
    </row>
    <row r="172" customFormat="false" ht="13" hidden="false" customHeight="false" outlineLevel="0" collapsed="false">
      <c r="A172" s="1" t="s">
        <v>316</v>
      </c>
      <c r="B172" s="1" t="s">
        <v>315</v>
      </c>
      <c r="C172" s="9" t="n">
        <v>1.4</v>
      </c>
    </row>
    <row r="173" customFormat="false" ht="13" hidden="false" customHeight="false" outlineLevel="0" collapsed="false">
      <c r="A173" s="1" t="s">
        <v>317</v>
      </c>
      <c r="B173" s="1" t="s">
        <v>315</v>
      </c>
      <c r="C173" s="9" t="n">
        <v>1.59586681974742</v>
      </c>
    </row>
    <row r="174" customFormat="false" ht="13" hidden="false" customHeight="false" outlineLevel="0" collapsed="false">
      <c r="A174" s="1" t="s">
        <v>318</v>
      </c>
      <c r="B174" s="1" t="s">
        <v>315</v>
      </c>
      <c r="C174" s="9" t="n">
        <v>1.52342342342342</v>
      </c>
    </row>
    <row r="175" customFormat="false" ht="13" hidden="false" customHeight="false" outlineLevel="0" collapsed="false">
      <c r="A175" s="1" t="s">
        <v>323</v>
      </c>
      <c r="B175" s="1" t="s">
        <v>324</v>
      </c>
      <c r="C175" s="9" t="n">
        <v>1.49397590361446</v>
      </c>
    </row>
    <row r="176" customFormat="false" ht="13" hidden="false" customHeight="false" outlineLevel="0" collapsed="false">
      <c r="A176" s="12" t="s">
        <v>693</v>
      </c>
      <c r="B176" s="12" t="s">
        <v>324</v>
      </c>
      <c r="C176" s="9" t="n">
        <v>1.5</v>
      </c>
    </row>
    <row r="177" customFormat="false" ht="13" hidden="false" customHeight="false" outlineLevel="0" collapsed="false">
      <c r="A177" s="1" t="s">
        <v>885</v>
      </c>
      <c r="B177" s="1" t="s">
        <v>326</v>
      </c>
      <c r="C177" s="9" t="n">
        <v>1.42237903225806</v>
      </c>
    </row>
    <row r="178" customFormat="false" ht="13" hidden="false" customHeight="false" outlineLevel="0" collapsed="false">
      <c r="A178" s="1" t="s">
        <v>886</v>
      </c>
      <c r="B178" s="1" t="s">
        <v>326</v>
      </c>
      <c r="C178" s="9" t="n">
        <v>1.35820895522388</v>
      </c>
    </row>
    <row r="179" customFormat="false" ht="13" hidden="false" customHeight="false" outlineLevel="0" collapsed="false">
      <c r="A179" s="1" t="s">
        <v>941</v>
      </c>
      <c r="B179" s="1" t="s">
        <v>333</v>
      </c>
      <c r="C179" s="9" t="n">
        <v>1.44508670520231</v>
      </c>
    </row>
    <row r="180" customFormat="false" ht="13" hidden="false" customHeight="false" outlineLevel="0" collapsed="false">
      <c r="A180" s="1" t="s">
        <v>332</v>
      </c>
      <c r="B180" s="1" t="s">
        <v>333</v>
      </c>
      <c r="C180" s="9" t="n">
        <v>1.41666666666667</v>
      </c>
    </row>
    <row r="181" customFormat="false" ht="13" hidden="false" customHeight="false" outlineLevel="0" collapsed="false">
      <c r="A181" s="1" t="s">
        <v>887</v>
      </c>
      <c r="B181" s="1" t="s">
        <v>335</v>
      </c>
      <c r="C181" s="9" t="n">
        <v>1.44274809160305</v>
      </c>
    </row>
    <row r="182" customFormat="false" ht="13" hidden="false" customHeight="false" outlineLevel="0" collapsed="false">
      <c r="A182" s="1" t="s">
        <v>337</v>
      </c>
      <c r="B182" s="1" t="s">
        <v>338</v>
      </c>
      <c r="C182" s="9" t="n">
        <v>1.90012330456227</v>
      </c>
    </row>
    <row r="183" customFormat="false" ht="13" hidden="false" customHeight="false" outlineLevel="0" collapsed="false">
      <c r="A183" s="1" t="s">
        <v>696</v>
      </c>
      <c r="B183" s="1" t="s">
        <v>338</v>
      </c>
      <c r="C183" s="9" t="n">
        <v>2.20129270544783</v>
      </c>
    </row>
    <row r="184" customFormat="false" ht="13" hidden="false" customHeight="false" outlineLevel="0" collapsed="false">
      <c r="A184" s="1" t="s">
        <v>339</v>
      </c>
      <c r="B184" s="1" t="s">
        <v>340</v>
      </c>
      <c r="C184" s="9" t="n">
        <v>1.38157894736842</v>
      </c>
    </row>
    <row r="185" customFormat="false" ht="13" hidden="false" customHeight="false" outlineLevel="0" collapsed="false">
      <c r="A185" s="1" t="s">
        <v>341</v>
      </c>
      <c r="B185" s="1" t="s">
        <v>340</v>
      </c>
      <c r="C185" s="9" t="n">
        <v>1.46666666666667</v>
      </c>
    </row>
    <row r="186" customFormat="false" ht="13" hidden="false" customHeight="false" outlineLevel="0" collapsed="false">
      <c r="A186" s="1" t="s">
        <v>342</v>
      </c>
      <c r="B186" s="1" t="s">
        <v>340</v>
      </c>
      <c r="C186" s="9" t="n">
        <v>1.34020618556701</v>
      </c>
    </row>
    <row r="187" customFormat="false" ht="13" hidden="false" customHeight="false" outlineLevel="0" collapsed="false">
      <c r="A187" s="1" t="s">
        <v>344</v>
      </c>
      <c r="B187" s="1" t="s">
        <v>340</v>
      </c>
      <c r="C187" s="9" t="n">
        <v>1.6</v>
      </c>
    </row>
    <row r="188" customFormat="false" ht="13" hidden="false" customHeight="false" outlineLevel="0" collapsed="false">
      <c r="A188" s="1" t="s">
        <v>345</v>
      </c>
      <c r="B188" s="1" t="s">
        <v>340</v>
      </c>
      <c r="C188" s="9" t="n">
        <v>1.41666666666667</v>
      </c>
    </row>
    <row r="189" customFormat="false" ht="13" hidden="false" customHeight="false" outlineLevel="0" collapsed="false">
      <c r="A189" s="1" t="s">
        <v>346</v>
      </c>
      <c r="B189" s="1" t="s">
        <v>340</v>
      </c>
      <c r="C189" s="9" t="n">
        <v>1.5</v>
      </c>
    </row>
    <row r="190" customFormat="false" ht="13" hidden="false" customHeight="false" outlineLevel="0" collapsed="false">
      <c r="A190" s="1" t="s">
        <v>347</v>
      </c>
      <c r="B190" s="1" t="s">
        <v>340</v>
      </c>
      <c r="C190" s="9" t="n">
        <v>1.61290322580645</v>
      </c>
    </row>
    <row r="191" customFormat="false" ht="13" hidden="false" customHeight="false" outlineLevel="0" collapsed="false">
      <c r="A191" s="1" t="s">
        <v>349</v>
      </c>
      <c r="B191" s="1" t="s">
        <v>340</v>
      </c>
      <c r="C191" s="9" t="n">
        <v>1.5</v>
      </c>
    </row>
    <row r="192" customFormat="false" ht="13" hidden="false" customHeight="false" outlineLevel="0" collapsed="false">
      <c r="A192" s="4" t="s">
        <v>350</v>
      </c>
      <c r="B192" s="4" t="s">
        <v>340</v>
      </c>
      <c r="C192" s="9" t="n">
        <v>1.33333333333333</v>
      </c>
    </row>
    <row r="193" customFormat="false" ht="13" hidden="false" customHeight="false" outlineLevel="0" collapsed="false">
      <c r="A193" s="1" t="s">
        <v>354</v>
      </c>
      <c r="B193" s="1" t="s">
        <v>353</v>
      </c>
      <c r="C193" s="9" t="n">
        <v>1.48888888888889</v>
      </c>
    </row>
    <row r="194" customFormat="false" ht="13" hidden="false" customHeight="false" outlineLevel="0" collapsed="false">
      <c r="A194" s="1" t="s">
        <v>699</v>
      </c>
      <c r="B194" s="1" t="s">
        <v>357</v>
      </c>
      <c r="C194" s="9" t="n">
        <v>1.5</v>
      </c>
    </row>
    <row r="195" customFormat="false" ht="13" hidden="false" customHeight="false" outlineLevel="0" collapsed="false">
      <c r="A195" s="1" t="s">
        <v>361</v>
      </c>
      <c r="B195" s="1" t="s">
        <v>888</v>
      </c>
      <c r="C195" s="9" t="n">
        <v>1.6</v>
      </c>
    </row>
    <row r="196" customFormat="false" ht="13" hidden="false" customHeight="false" outlineLevel="0" collapsed="false">
      <c r="A196" s="1" t="s">
        <v>363</v>
      </c>
      <c r="B196" s="1" t="s">
        <v>364</v>
      </c>
      <c r="C196" s="9" t="n">
        <v>1.64285714285714</v>
      </c>
    </row>
    <row r="197" customFormat="false" ht="13" hidden="false" customHeight="false" outlineLevel="0" collapsed="false">
      <c r="A197" s="1" t="s">
        <v>369</v>
      </c>
      <c r="B197" s="1" t="s">
        <v>364</v>
      </c>
      <c r="C197" s="9" t="n">
        <v>1.61506919528447</v>
      </c>
    </row>
    <row r="198" customFormat="false" ht="13" hidden="false" customHeight="false" outlineLevel="0" collapsed="false">
      <c r="A198" s="1" t="s">
        <v>370</v>
      </c>
      <c r="B198" s="1" t="s">
        <v>364</v>
      </c>
      <c r="C198" s="9" t="n">
        <v>1.40853658536585</v>
      </c>
    </row>
    <row r="199" customFormat="false" ht="13" hidden="false" customHeight="false" outlineLevel="0" collapsed="false">
      <c r="A199" s="1" t="s">
        <v>942</v>
      </c>
      <c r="B199" s="1" t="s">
        <v>372</v>
      </c>
      <c r="C199" s="9" t="n">
        <v>1.58860759493671</v>
      </c>
    </row>
    <row r="200" customFormat="false" ht="13" hidden="false" customHeight="false" outlineLevel="0" collapsed="false">
      <c r="A200" s="1" t="s">
        <v>811</v>
      </c>
      <c r="B200" s="1" t="s">
        <v>812</v>
      </c>
      <c r="C200" s="9" t="n">
        <v>2.43385826771654</v>
      </c>
    </row>
    <row r="201" customFormat="false" ht="13" hidden="false" customHeight="false" outlineLevel="0" collapsed="false">
      <c r="A201" s="7" t="s">
        <v>376</v>
      </c>
      <c r="B201" s="7" t="s">
        <v>374</v>
      </c>
      <c r="C201" s="9" t="n">
        <v>1.67166666666667</v>
      </c>
    </row>
    <row r="202" customFormat="false" ht="13" hidden="false" customHeight="false" outlineLevel="0" collapsed="false">
      <c r="A202" s="1" t="s">
        <v>890</v>
      </c>
      <c r="B202" s="1" t="s">
        <v>374</v>
      </c>
      <c r="C202" s="9" t="n">
        <v>1.74149659863946</v>
      </c>
    </row>
    <row r="203" customFormat="false" ht="13" hidden="false" customHeight="false" outlineLevel="0" collapsed="false">
      <c r="A203" s="12" t="s">
        <v>381</v>
      </c>
      <c r="B203" s="12" t="s">
        <v>374</v>
      </c>
      <c r="C203" s="9" t="n">
        <v>1.57925925925926</v>
      </c>
    </row>
    <row r="204" customFormat="false" ht="13" hidden="false" customHeight="false" outlineLevel="0" collapsed="false">
      <c r="A204" s="1" t="s">
        <v>702</v>
      </c>
      <c r="B204" s="1" t="s">
        <v>386</v>
      </c>
      <c r="C204" s="9" t="n">
        <v>2.00621118012422</v>
      </c>
    </row>
    <row r="205" customFormat="false" ht="13" hidden="false" customHeight="false" outlineLevel="0" collapsed="false">
      <c r="A205" s="7" t="s">
        <v>387</v>
      </c>
      <c r="B205" s="7" t="s">
        <v>386</v>
      </c>
      <c r="C205" s="9" t="n">
        <v>2.125</v>
      </c>
    </row>
    <row r="206" customFormat="false" ht="13" hidden="false" customHeight="false" outlineLevel="0" collapsed="false">
      <c r="A206" s="4" t="s">
        <v>388</v>
      </c>
      <c r="B206" s="4" t="s">
        <v>386</v>
      </c>
      <c r="C206" s="9" t="n">
        <v>2.12710765239948</v>
      </c>
    </row>
    <row r="207" customFormat="false" ht="13" hidden="false" customHeight="false" outlineLevel="0" collapsed="false">
      <c r="A207" s="13" t="s">
        <v>389</v>
      </c>
      <c r="B207" s="13" t="s">
        <v>386</v>
      </c>
      <c r="C207" s="9" t="n">
        <v>1.71844660194175</v>
      </c>
    </row>
    <row r="208" customFormat="false" ht="13" hidden="false" customHeight="false" outlineLevel="0" collapsed="false">
      <c r="A208" s="13" t="s">
        <v>704</v>
      </c>
      <c r="B208" s="13" t="s">
        <v>386</v>
      </c>
      <c r="C208" s="9" t="n">
        <v>1.88760330578512</v>
      </c>
    </row>
    <row r="209" customFormat="false" ht="13" hidden="false" customHeight="false" outlineLevel="0" collapsed="false">
      <c r="A209" s="7" t="s">
        <v>391</v>
      </c>
      <c r="B209" s="7" t="s">
        <v>386</v>
      </c>
      <c r="C209" s="9" t="n">
        <v>2.56150506512301</v>
      </c>
    </row>
    <row r="210" customFormat="false" ht="13" hidden="false" customHeight="false" outlineLevel="0" collapsed="false">
      <c r="A210" s="4" t="s">
        <v>392</v>
      </c>
      <c r="B210" s="4" t="s">
        <v>386</v>
      </c>
      <c r="C210" s="9" t="n">
        <v>2.5</v>
      </c>
    </row>
    <row r="211" customFormat="false" ht="13" hidden="false" customHeight="false" outlineLevel="0" collapsed="false">
      <c r="A211" s="4" t="s">
        <v>393</v>
      </c>
      <c r="B211" s="4" t="s">
        <v>386</v>
      </c>
      <c r="C211" s="9" t="n">
        <v>2.2</v>
      </c>
    </row>
    <row r="212" customFormat="false" ht="13" hidden="false" customHeight="false" outlineLevel="0" collapsed="false">
      <c r="A212" s="1" t="s">
        <v>397</v>
      </c>
      <c r="B212" s="1" t="s">
        <v>395</v>
      </c>
      <c r="C212" s="9" t="n">
        <v>1.56756756756757</v>
      </c>
    </row>
    <row r="213" customFormat="false" ht="13" hidden="false" customHeight="false" outlineLevel="0" collapsed="false">
      <c r="A213" s="1" t="s">
        <v>398</v>
      </c>
      <c r="B213" s="1" t="s">
        <v>395</v>
      </c>
      <c r="C213" s="9" t="n">
        <v>1.22413793103448</v>
      </c>
    </row>
    <row r="214" customFormat="false" ht="13" hidden="false" customHeight="false" outlineLevel="0" collapsed="false">
      <c r="A214" s="1" t="s">
        <v>399</v>
      </c>
      <c r="B214" s="1" t="s">
        <v>395</v>
      </c>
      <c r="C214" s="9" t="n">
        <v>1.625</v>
      </c>
    </row>
    <row r="215" customFormat="false" ht="13" hidden="false" customHeight="false" outlineLevel="0" collapsed="false">
      <c r="A215" s="1" t="s">
        <v>400</v>
      </c>
      <c r="B215" s="1" t="s">
        <v>395</v>
      </c>
      <c r="C215" s="9" t="n">
        <v>1.46666666666667</v>
      </c>
    </row>
    <row r="216" customFormat="false" ht="13" hidden="false" customHeight="false" outlineLevel="0" collapsed="false">
      <c r="A216" s="1" t="s">
        <v>401</v>
      </c>
      <c r="B216" s="1" t="s">
        <v>402</v>
      </c>
      <c r="C216" s="9" t="n">
        <v>1.55482815057283</v>
      </c>
    </row>
    <row r="217" customFormat="false" ht="13" hidden="false" customHeight="false" outlineLevel="0" collapsed="false">
      <c r="A217" s="7" t="s">
        <v>403</v>
      </c>
      <c r="B217" s="7" t="s">
        <v>402</v>
      </c>
      <c r="C217" s="9" t="n">
        <v>1.85714285714286</v>
      </c>
    </row>
    <row r="218" customFormat="false" ht="13" hidden="false" customHeight="false" outlineLevel="0" collapsed="false">
      <c r="A218" s="4" t="s">
        <v>404</v>
      </c>
      <c r="B218" s="7" t="s">
        <v>402</v>
      </c>
      <c r="C218" s="9" t="n">
        <v>1.8744053282588</v>
      </c>
    </row>
    <row r="219" customFormat="false" ht="13" hidden="false" customHeight="false" outlineLevel="0" collapsed="false">
      <c r="A219" s="1" t="s">
        <v>379</v>
      </c>
      <c r="B219" s="1" t="s">
        <v>402</v>
      </c>
      <c r="C219" s="9" t="n">
        <v>1.771</v>
      </c>
    </row>
    <row r="220" customFormat="false" ht="13" hidden="false" customHeight="false" outlineLevel="0" collapsed="false">
      <c r="A220" s="4" t="s">
        <v>408</v>
      </c>
      <c r="B220" s="4" t="s">
        <v>406</v>
      </c>
      <c r="C220" s="9" t="n">
        <v>1.71428571428571</v>
      </c>
    </row>
    <row r="221" customFormat="false" ht="13" hidden="false" customHeight="false" outlineLevel="0" collapsed="false">
      <c r="A221" s="4" t="s">
        <v>411</v>
      </c>
      <c r="B221" s="4" t="s">
        <v>406</v>
      </c>
      <c r="C221" s="9" t="n">
        <v>1.8794964028777</v>
      </c>
    </row>
    <row r="222" customFormat="false" ht="13" hidden="false" customHeight="false" outlineLevel="0" collapsed="false">
      <c r="A222" s="4" t="s">
        <v>412</v>
      </c>
      <c r="B222" s="4" t="s">
        <v>406</v>
      </c>
      <c r="C222" s="9" t="n">
        <v>2.16393442622951</v>
      </c>
    </row>
    <row r="223" customFormat="false" ht="13" hidden="false" customHeight="false" outlineLevel="0" collapsed="false">
      <c r="A223" s="13" t="s">
        <v>414</v>
      </c>
      <c r="B223" s="13" t="s">
        <v>406</v>
      </c>
      <c r="C223" s="9" t="n">
        <v>1.77348484848485</v>
      </c>
    </row>
    <row r="224" customFormat="false" ht="13" hidden="false" customHeight="false" outlineLevel="0" collapsed="false">
      <c r="A224" s="1" t="s">
        <v>892</v>
      </c>
      <c r="B224" s="1" t="s">
        <v>406</v>
      </c>
      <c r="C224" s="9" t="n">
        <v>2.14893617021277</v>
      </c>
    </row>
    <row r="225" customFormat="false" ht="13" hidden="false" customHeight="false" outlineLevel="0" collapsed="false">
      <c r="A225" s="4" t="s">
        <v>417</v>
      </c>
      <c r="B225" s="4" t="s">
        <v>406</v>
      </c>
      <c r="C225" s="9" t="n">
        <v>2.33333333333333</v>
      </c>
    </row>
    <row r="226" customFormat="false" ht="13" hidden="false" customHeight="false" outlineLevel="0" collapsed="false">
      <c r="A226" s="1" t="s">
        <v>419</v>
      </c>
      <c r="B226" s="1" t="s">
        <v>420</v>
      </c>
      <c r="C226" s="9" t="n">
        <v>1.33333333333333</v>
      </c>
    </row>
    <row r="227" customFormat="false" ht="13" hidden="false" customHeight="false" outlineLevel="0" collapsed="false">
      <c r="A227" s="1" t="s">
        <v>424</v>
      </c>
      <c r="B227" s="1" t="s">
        <v>420</v>
      </c>
      <c r="C227" s="9" t="n">
        <v>1.8</v>
      </c>
    </row>
    <row r="228" customFormat="false" ht="13" hidden="false" customHeight="false" outlineLevel="0" collapsed="false">
      <c r="A228" s="1" t="s">
        <v>425</v>
      </c>
      <c r="B228" s="1" t="s">
        <v>420</v>
      </c>
      <c r="C228" s="9" t="n">
        <v>1.63636363636364</v>
      </c>
    </row>
    <row r="229" customFormat="false" ht="13" hidden="false" customHeight="false" outlineLevel="0" collapsed="false">
      <c r="A229" s="1" t="s">
        <v>820</v>
      </c>
      <c r="B229" s="1" t="s">
        <v>821</v>
      </c>
      <c r="C229" s="9" t="n">
        <v>1.54838709677419</v>
      </c>
    </row>
    <row r="230" customFormat="false" ht="13" hidden="false" customHeight="false" outlineLevel="0" collapsed="false">
      <c r="A230" s="1" t="s">
        <v>429</v>
      </c>
      <c r="B230" s="1" t="s">
        <v>427</v>
      </c>
      <c r="C230" s="9" t="n">
        <v>1.41899441340782</v>
      </c>
    </row>
    <row r="231" customFormat="false" ht="13" hidden="false" customHeight="false" outlineLevel="0" collapsed="false">
      <c r="A231" s="1" t="s">
        <v>430</v>
      </c>
      <c r="B231" s="1" t="s">
        <v>427</v>
      </c>
      <c r="C231" s="9" t="n">
        <v>1.42857142857143</v>
      </c>
    </row>
    <row r="232" customFormat="false" ht="13" hidden="false" customHeight="false" outlineLevel="0" collapsed="false">
      <c r="A232" s="1" t="s">
        <v>431</v>
      </c>
      <c r="B232" s="1" t="s">
        <v>427</v>
      </c>
      <c r="C232" s="9" t="n">
        <v>1.33333333333333</v>
      </c>
    </row>
    <row r="233" customFormat="false" ht="13" hidden="false" customHeight="false" outlineLevel="0" collapsed="false">
      <c r="A233" s="1" t="s">
        <v>432</v>
      </c>
      <c r="B233" s="1" t="s">
        <v>427</v>
      </c>
      <c r="C233" s="9" t="n">
        <v>1.39622641509434</v>
      </c>
    </row>
    <row r="234" customFormat="false" ht="13" hidden="false" customHeight="false" outlineLevel="0" collapsed="false">
      <c r="A234" s="1" t="s">
        <v>433</v>
      </c>
      <c r="B234" s="1" t="s">
        <v>427</v>
      </c>
      <c r="C234" s="9" t="n">
        <v>1.42997061704212</v>
      </c>
    </row>
    <row r="235" customFormat="false" ht="13" hidden="false" customHeight="false" outlineLevel="0" collapsed="false">
      <c r="A235" s="4" t="s">
        <v>434</v>
      </c>
      <c r="B235" s="4" t="s">
        <v>427</v>
      </c>
      <c r="C235" s="9" t="n">
        <v>1.6</v>
      </c>
    </row>
    <row r="236" customFormat="false" ht="13" hidden="false" customHeight="false" outlineLevel="0" collapsed="false">
      <c r="A236" s="1" t="s">
        <v>435</v>
      </c>
      <c r="B236" s="1" t="s">
        <v>427</v>
      </c>
      <c r="C236" s="9" t="n">
        <v>1.52898550724638</v>
      </c>
    </row>
    <row r="237" customFormat="false" ht="13" hidden="false" customHeight="false" outlineLevel="0" collapsed="false">
      <c r="A237" s="1" t="s">
        <v>447</v>
      </c>
      <c r="B237" s="1" t="s">
        <v>896</v>
      </c>
      <c r="C237" s="9" t="n">
        <v>1.41441441441441</v>
      </c>
    </row>
    <row r="238" customFormat="false" ht="13" hidden="false" customHeight="false" outlineLevel="0" collapsed="false">
      <c r="A238" s="1" t="s">
        <v>448</v>
      </c>
      <c r="B238" s="1" t="s">
        <v>896</v>
      </c>
      <c r="C238" s="9" t="n">
        <v>1.41441441441441</v>
      </c>
    </row>
    <row r="239" customFormat="false" ht="13" hidden="false" customHeight="false" outlineLevel="0" collapsed="false">
      <c r="A239" s="1" t="s">
        <v>451</v>
      </c>
      <c r="B239" s="1" t="s">
        <v>896</v>
      </c>
      <c r="C239" s="9" t="n">
        <v>1.38</v>
      </c>
    </row>
    <row r="240" customFormat="false" ht="13" hidden="false" customHeight="false" outlineLevel="0" collapsed="false">
      <c r="A240" s="1" t="s">
        <v>453</v>
      </c>
      <c r="B240" s="1" t="s">
        <v>896</v>
      </c>
      <c r="C240" s="9" t="n">
        <v>1.5</v>
      </c>
    </row>
    <row r="241" customFormat="false" ht="13" hidden="false" customHeight="false" outlineLevel="0" collapsed="false">
      <c r="A241" s="1" t="s">
        <v>454</v>
      </c>
      <c r="B241" s="1" t="s">
        <v>896</v>
      </c>
      <c r="C241" s="9" t="n">
        <v>1.56408399710355</v>
      </c>
    </row>
    <row r="242" customFormat="false" ht="13" hidden="false" customHeight="false" outlineLevel="0" collapsed="false">
      <c r="A242" s="1" t="s">
        <v>943</v>
      </c>
      <c r="B242" s="1" t="s">
        <v>896</v>
      </c>
      <c r="C242" s="9" t="n">
        <v>1.24174053182917</v>
      </c>
    </row>
    <row r="243" customFormat="false" ht="13" hidden="false" customHeight="false" outlineLevel="0" collapsed="false">
      <c r="A243" s="1" t="s">
        <v>459</v>
      </c>
      <c r="B243" s="1" t="s">
        <v>896</v>
      </c>
      <c r="C243" s="9" t="n">
        <v>1.49625935162095</v>
      </c>
    </row>
    <row r="244" customFormat="false" ht="13" hidden="false" customHeight="false" outlineLevel="0" collapsed="false">
      <c r="A244" s="1" t="s">
        <v>897</v>
      </c>
      <c r="B244" s="1" t="s">
        <v>896</v>
      </c>
      <c r="C244" s="9" t="n">
        <v>1.35251798561151</v>
      </c>
    </row>
    <row r="245" customFormat="false" ht="13" hidden="false" customHeight="false" outlineLevel="0" collapsed="false">
      <c r="A245" s="1" t="s">
        <v>898</v>
      </c>
      <c r="B245" s="1" t="s">
        <v>896</v>
      </c>
      <c r="C245" s="9" t="n">
        <v>1.71212121212121</v>
      </c>
    </row>
    <row r="246" customFormat="false" ht="13" hidden="false" customHeight="false" outlineLevel="0" collapsed="false">
      <c r="A246" s="1" t="s">
        <v>463</v>
      </c>
      <c r="B246" s="1" t="s">
        <v>896</v>
      </c>
      <c r="C246" s="9" t="n">
        <v>1.55672009864365</v>
      </c>
    </row>
    <row r="247" customFormat="false" ht="13" hidden="false" customHeight="false" outlineLevel="0" collapsed="false">
      <c r="A247" s="1" t="s">
        <v>464</v>
      </c>
      <c r="B247" s="1" t="s">
        <v>896</v>
      </c>
      <c r="C247" s="9" t="n">
        <v>1.36178594878529</v>
      </c>
    </row>
    <row r="248" customFormat="false" ht="13" hidden="false" customHeight="false" outlineLevel="0" collapsed="false">
      <c r="A248" s="1" t="s">
        <v>465</v>
      </c>
      <c r="B248" s="1" t="s">
        <v>896</v>
      </c>
      <c r="C248" s="9" t="n">
        <v>1.4025974025974</v>
      </c>
    </row>
    <row r="249" customFormat="false" ht="13" hidden="false" customHeight="false" outlineLevel="0" collapsed="false">
      <c r="A249" s="1" t="s">
        <v>470</v>
      </c>
      <c r="B249" s="1" t="s">
        <v>896</v>
      </c>
      <c r="C249" s="9" t="n">
        <v>1.5</v>
      </c>
    </row>
    <row r="250" customFormat="false" ht="13" hidden="false" customHeight="false" outlineLevel="0" collapsed="false">
      <c r="A250" s="1" t="s">
        <v>828</v>
      </c>
      <c r="B250" s="1" t="s">
        <v>896</v>
      </c>
      <c r="C250" s="9" t="n">
        <v>1.4</v>
      </c>
    </row>
    <row r="251" customFormat="false" ht="13" hidden="false" customHeight="false" outlineLevel="0" collapsed="false">
      <c r="A251" s="1" t="s">
        <v>473</v>
      </c>
      <c r="B251" s="1" t="s">
        <v>896</v>
      </c>
      <c r="C251" s="9" t="n">
        <v>1.71428571428571</v>
      </c>
    </row>
    <row r="252" customFormat="false" ht="13" hidden="false" customHeight="false" outlineLevel="0" collapsed="false">
      <c r="A252" s="1" t="s">
        <v>475</v>
      </c>
      <c r="B252" s="1" t="s">
        <v>896</v>
      </c>
      <c r="C252" s="9" t="n">
        <v>1.3998613998614</v>
      </c>
    </row>
    <row r="253" customFormat="false" ht="13" hidden="false" customHeight="false" outlineLevel="0" collapsed="false">
      <c r="A253" s="1" t="s">
        <v>479</v>
      </c>
      <c r="B253" s="1" t="s">
        <v>896</v>
      </c>
      <c r="C253" s="9" t="n">
        <v>1.4</v>
      </c>
    </row>
    <row r="254" customFormat="false" ht="13" hidden="false" customHeight="false" outlineLevel="0" collapsed="false">
      <c r="A254" s="1" t="s">
        <v>482</v>
      </c>
      <c r="B254" s="1" t="s">
        <v>896</v>
      </c>
      <c r="C254" s="9" t="n">
        <v>1.41466666666667</v>
      </c>
    </row>
    <row r="255" customFormat="false" ht="13" hidden="false" customHeight="false" outlineLevel="0" collapsed="false">
      <c r="A255" s="1" t="s">
        <v>944</v>
      </c>
      <c r="B255" s="1" t="s">
        <v>896</v>
      </c>
      <c r="C255" s="9" t="n">
        <v>1.38964577656676</v>
      </c>
    </row>
    <row r="256" customFormat="false" ht="13" hidden="false" customHeight="false" outlineLevel="0" collapsed="false">
      <c r="A256" s="1" t="s">
        <v>483</v>
      </c>
      <c r="B256" s="1" t="s">
        <v>896</v>
      </c>
      <c r="C256" s="9" t="n">
        <v>1.46036036036036</v>
      </c>
    </row>
    <row r="257" customFormat="false" ht="13" hidden="false" customHeight="false" outlineLevel="0" collapsed="false">
      <c r="A257" s="1" t="s">
        <v>486</v>
      </c>
      <c r="B257" s="1" t="s">
        <v>896</v>
      </c>
      <c r="C257" s="9" t="n">
        <v>1.41737426518615</v>
      </c>
    </row>
    <row r="258" customFormat="false" ht="13" hidden="false" customHeight="false" outlineLevel="0" collapsed="false">
      <c r="A258" s="1" t="s">
        <v>487</v>
      </c>
      <c r="B258" s="1" t="s">
        <v>896</v>
      </c>
      <c r="C258" s="9" t="n">
        <v>1.36238279095422</v>
      </c>
    </row>
    <row r="259" customFormat="false" ht="13" hidden="false" customHeight="false" outlineLevel="0" collapsed="false">
      <c r="A259" s="1" t="s">
        <v>488</v>
      </c>
      <c r="B259" s="1" t="s">
        <v>896</v>
      </c>
      <c r="C259" s="9" t="n">
        <v>1.66666666666667</v>
      </c>
    </row>
    <row r="260" customFormat="false" ht="13" hidden="false" customHeight="false" outlineLevel="0" collapsed="false">
      <c r="A260" s="1" t="s">
        <v>489</v>
      </c>
      <c r="B260" s="1" t="s">
        <v>896</v>
      </c>
      <c r="C260" s="9" t="n">
        <v>1.40314465408805</v>
      </c>
    </row>
    <row r="261" customFormat="false" ht="13" hidden="false" customHeight="false" outlineLevel="0" collapsed="false">
      <c r="A261" s="1" t="s">
        <v>490</v>
      </c>
      <c r="B261" s="1" t="s">
        <v>896</v>
      </c>
      <c r="C261" s="9" t="n">
        <v>1.55</v>
      </c>
    </row>
    <row r="262" customFormat="false" ht="13" hidden="false" customHeight="false" outlineLevel="0" collapsed="false">
      <c r="A262" s="1" t="s">
        <v>832</v>
      </c>
      <c r="B262" s="1" t="s">
        <v>896</v>
      </c>
      <c r="C262" s="9" t="n">
        <v>1.52486187845304</v>
      </c>
    </row>
    <row r="263" customFormat="false" ht="13" hidden="false" customHeight="false" outlineLevel="0" collapsed="false">
      <c r="A263" s="1" t="s">
        <v>491</v>
      </c>
      <c r="B263" s="1" t="s">
        <v>896</v>
      </c>
      <c r="C263" s="9" t="n">
        <v>1.40791954745443</v>
      </c>
    </row>
    <row r="264" customFormat="false" ht="13" hidden="false" customHeight="false" outlineLevel="0" collapsed="false">
      <c r="A264" s="1" t="s">
        <v>945</v>
      </c>
      <c r="B264" s="1" t="s">
        <v>896</v>
      </c>
      <c r="C264" s="9" t="n">
        <v>1.38382170862567</v>
      </c>
    </row>
    <row r="265" customFormat="false" ht="13" hidden="false" customHeight="false" outlineLevel="0" collapsed="false">
      <c r="A265" s="1" t="s">
        <v>493</v>
      </c>
      <c r="B265" s="1" t="s">
        <v>896</v>
      </c>
      <c r="C265" s="9" t="n">
        <v>1.33333333333333</v>
      </c>
    </row>
    <row r="266" customFormat="false" ht="13" hidden="false" customHeight="false" outlineLevel="0" collapsed="false">
      <c r="A266" s="1" t="s">
        <v>495</v>
      </c>
      <c r="B266" s="1" t="s">
        <v>896</v>
      </c>
      <c r="C266" s="9" t="n">
        <v>1.69941715237302</v>
      </c>
    </row>
    <row r="267" customFormat="false" ht="13" hidden="false" customHeight="false" outlineLevel="0" collapsed="false">
      <c r="A267" s="1" t="s">
        <v>496</v>
      </c>
      <c r="B267" s="1" t="s">
        <v>896</v>
      </c>
      <c r="C267" s="9" t="n">
        <v>1.58924050632911</v>
      </c>
    </row>
    <row r="268" customFormat="false" ht="13" hidden="false" customHeight="false" outlineLevel="0" collapsed="false">
      <c r="A268" s="1" t="s">
        <v>902</v>
      </c>
      <c r="B268" s="1" t="s">
        <v>896</v>
      </c>
      <c r="C268" s="9" t="n">
        <v>1.57102803738318</v>
      </c>
    </row>
    <row r="269" customFormat="false" ht="13" hidden="false" customHeight="false" outlineLevel="0" collapsed="false">
      <c r="A269" s="1" t="s">
        <v>946</v>
      </c>
      <c r="B269" s="1" t="s">
        <v>896</v>
      </c>
      <c r="C269" s="9" t="n">
        <v>1.21428571428571</v>
      </c>
    </row>
    <row r="270" customFormat="false" ht="13" hidden="false" customHeight="false" outlineLevel="0" collapsed="false">
      <c r="A270" s="1" t="s">
        <v>758</v>
      </c>
      <c r="B270" s="1" t="s">
        <v>896</v>
      </c>
      <c r="C270" s="9" t="n">
        <v>1.52542372881356</v>
      </c>
    </row>
    <row r="271" customFormat="false" ht="13" hidden="false" customHeight="false" outlineLevel="0" collapsed="false">
      <c r="A271" s="1" t="s">
        <v>947</v>
      </c>
      <c r="B271" s="1" t="s">
        <v>896</v>
      </c>
      <c r="C271" s="9" t="n">
        <v>1.30780009341429</v>
      </c>
    </row>
    <row r="272" customFormat="false" ht="13" hidden="false" customHeight="false" outlineLevel="0" collapsed="false">
      <c r="A272" s="7" t="s">
        <v>903</v>
      </c>
      <c r="B272" s="7" t="s">
        <v>501</v>
      </c>
      <c r="C272" s="9" t="n">
        <v>1.5356355620867</v>
      </c>
    </row>
    <row r="273" customFormat="false" ht="13" hidden="false" customHeight="false" outlineLevel="0" collapsed="false">
      <c r="A273" s="1" t="s">
        <v>502</v>
      </c>
      <c r="B273" s="1" t="s">
        <v>501</v>
      </c>
      <c r="C273" s="9" t="n">
        <v>1.46341463414634</v>
      </c>
    </row>
    <row r="274" customFormat="false" ht="13" hidden="false" customHeight="false" outlineLevel="0" collapsed="false">
      <c r="A274" s="1" t="s">
        <v>835</v>
      </c>
      <c r="B274" s="1" t="s">
        <v>501</v>
      </c>
      <c r="C274" s="9" t="n">
        <v>1.40473061760841</v>
      </c>
    </row>
    <row r="275" customFormat="false" ht="13" hidden="false" customHeight="false" outlineLevel="0" collapsed="false">
      <c r="A275" s="1" t="s">
        <v>948</v>
      </c>
      <c r="B275" s="1" t="s">
        <v>508</v>
      </c>
      <c r="C275" s="9" t="n">
        <v>1.58518518518519</v>
      </c>
    </row>
    <row r="276" customFormat="false" ht="13" hidden="false" customHeight="false" outlineLevel="0" collapsed="false">
      <c r="A276" s="1" t="s">
        <v>509</v>
      </c>
      <c r="B276" s="1" t="s">
        <v>508</v>
      </c>
      <c r="C276" s="9" t="n">
        <v>1.66666666666667</v>
      </c>
    </row>
    <row r="277" customFormat="false" ht="13" hidden="false" customHeight="false" outlineLevel="0" collapsed="false">
      <c r="A277" s="1" t="s">
        <v>512</v>
      </c>
      <c r="B277" s="1" t="s">
        <v>508</v>
      </c>
      <c r="C277" s="9" t="n">
        <v>1.38333333333333</v>
      </c>
    </row>
    <row r="278" customFormat="false" ht="13" hidden="false" customHeight="false" outlineLevel="0" collapsed="false">
      <c r="A278" s="1" t="s">
        <v>515</v>
      </c>
      <c r="B278" s="1" t="s">
        <v>508</v>
      </c>
      <c r="C278" s="9" t="n">
        <v>1.66666666666667</v>
      </c>
    </row>
    <row r="279" customFormat="false" ht="13" hidden="false" customHeight="false" outlineLevel="0" collapsed="false">
      <c r="A279" s="1" t="s">
        <v>949</v>
      </c>
      <c r="B279" s="1" t="s">
        <v>508</v>
      </c>
      <c r="C279" s="9" t="n">
        <v>1.22065727699531</v>
      </c>
    </row>
    <row r="280" customFormat="false" ht="13" hidden="false" customHeight="false" outlineLevel="0" collapsed="false">
      <c r="A280" s="1" t="s">
        <v>517</v>
      </c>
      <c r="B280" s="1" t="s">
        <v>508</v>
      </c>
      <c r="C280" s="9" t="n">
        <v>1.28571428571429</v>
      </c>
    </row>
    <row r="281" customFormat="false" ht="13" hidden="false" customHeight="false" outlineLevel="0" collapsed="false">
      <c r="A281" s="1" t="s">
        <v>522</v>
      </c>
      <c r="B281" s="1" t="s">
        <v>521</v>
      </c>
      <c r="C281" s="9" t="n">
        <v>2</v>
      </c>
    </row>
    <row r="282" customFormat="false" ht="13" hidden="false" customHeight="false" outlineLevel="0" collapsed="false">
      <c r="A282" s="4" t="s">
        <v>527</v>
      </c>
      <c r="B282" s="4" t="s">
        <v>521</v>
      </c>
      <c r="C282" s="9" t="n">
        <v>1.75</v>
      </c>
    </row>
    <row r="283" customFormat="false" ht="13" hidden="false" customHeight="false" outlineLevel="0" collapsed="false">
      <c r="A283" s="4" t="s">
        <v>528</v>
      </c>
      <c r="B283" s="4" t="s">
        <v>521</v>
      </c>
      <c r="C283" s="9" t="n">
        <v>1.72043010752688</v>
      </c>
    </row>
    <row r="284" customFormat="false" ht="13" hidden="false" customHeight="false" outlineLevel="0" collapsed="false">
      <c r="A284" s="1" t="s">
        <v>530</v>
      </c>
      <c r="B284" s="1" t="s">
        <v>521</v>
      </c>
      <c r="C284" s="9" t="n">
        <v>1.6</v>
      </c>
    </row>
    <row r="285" customFormat="false" ht="13" hidden="false" customHeight="false" outlineLevel="0" collapsed="false">
      <c r="A285" s="1" t="s">
        <v>534</v>
      </c>
      <c r="B285" s="1" t="s">
        <v>521</v>
      </c>
      <c r="C285" s="9" t="n">
        <v>1.6836262719704</v>
      </c>
    </row>
    <row r="286" customFormat="false" ht="13" hidden="false" customHeight="false" outlineLevel="0" collapsed="false">
      <c r="A286" s="1" t="s">
        <v>539</v>
      </c>
      <c r="B286" s="1" t="s">
        <v>540</v>
      </c>
      <c r="C286" s="9" t="n">
        <v>2.46936936936937</v>
      </c>
    </row>
    <row r="287" customFormat="false" ht="13" hidden="false" customHeight="false" outlineLevel="0" collapsed="false">
      <c r="A287" s="4" t="s">
        <v>550</v>
      </c>
      <c r="B287" s="4" t="s">
        <v>549</v>
      </c>
      <c r="C287" s="9" t="n">
        <v>1.42857142857143</v>
      </c>
    </row>
    <row r="288" customFormat="false" ht="13" hidden="false" customHeight="false" outlineLevel="0" collapsed="false">
      <c r="A288" s="1" t="s">
        <v>365</v>
      </c>
      <c r="B288" s="1" t="s">
        <v>549</v>
      </c>
      <c r="C288" s="9" t="n">
        <v>1.41176470588235</v>
      </c>
    </row>
    <row r="289" customFormat="false" ht="13" hidden="false" customHeight="false" outlineLevel="0" collapsed="false">
      <c r="A289" s="4" t="s">
        <v>552</v>
      </c>
      <c r="B289" s="4" t="s">
        <v>549</v>
      </c>
      <c r="C289" s="9" t="n">
        <v>1.4</v>
      </c>
    </row>
    <row r="290" customFormat="false" ht="13" hidden="false" customHeight="false" outlineLevel="0" collapsed="false">
      <c r="A290" s="1" t="s">
        <v>554</v>
      </c>
      <c r="B290" s="1" t="s">
        <v>549</v>
      </c>
      <c r="C290" s="9" t="n">
        <v>1.21052631578947</v>
      </c>
    </row>
    <row r="291" customFormat="false" ht="13" hidden="false" customHeight="false" outlineLevel="0" collapsed="false">
      <c r="A291" s="1" t="s">
        <v>950</v>
      </c>
      <c r="B291" s="1" t="s">
        <v>549</v>
      </c>
      <c r="C291" s="9" t="n">
        <v>1.42857142857143</v>
      </c>
    </row>
    <row r="292" customFormat="false" ht="13" hidden="false" customHeight="false" outlineLevel="0" collapsed="false">
      <c r="A292" s="4" t="s">
        <v>556</v>
      </c>
      <c r="B292" s="4" t="s">
        <v>549</v>
      </c>
      <c r="C292" s="9" t="n">
        <v>1.625</v>
      </c>
    </row>
    <row r="293" customFormat="false" ht="13" hidden="false" customHeight="false" outlineLevel="0" collapsed="false">
      <c r="A293" s="4" t="s">
        <v>558</v>
      </c>
      <c r="B293" s="4" t="s">
        <v>549</v>
      </c>
      <c r="C293" s="9" t="n">
        <v>1.5</v>
      </c>
    </row>
    <row r="294" customFormat="false" ht="13" hidden="false" customHeight="false" outlineLevel="0" collapsed="false">
      <c r="A294" s="4" t="s">
        <v>559</v>
      </c>
      <c r="B294" s="4" t="s">
        <v>549</v>
      </c>
      <c r="C294" s="9" t="n">
        <v>1.81818181818182</v>
      </c>
    </row>
    <row r="295" customFormat="false" ht="13" hidden="false" customHeight="false" outlineLevel="0" collapsed="false">
      <c r="A295" s="1" t="s">
        <v>560</v>
      </c>
      <c r="B295" s="1" t="s">
        <v>549</v>
      </c>
      <c r="C295" s="9" t="n">
        <v>1.49756097560976</v>
      </c>
    </row>
    <row r="296" customFormat="false" ht="13" hidden="false" customHeight="false" outlineLevel="0" collapsed="false">
      <c r="A296" s="1" t="s">
        <v>566</v>
      </c>
      <c r="B296" s="4" t="s">
        <v>565</v>
      </c>
      <c r="C296" s="9" t="n">
        <v>1.56818181818182</v>
      </c>
    </row>
    <row r="297" customFormat="false" ht="13" hidden="false" customHeight="false" outlineLevel="0" collapsed="false">
      <c r="A297" s="1" t="s">
        <v>725</v>
      </c>
      <c r="B297" s="1" t="s">
        <v>568</v>
      </c>
      <c r="C297" s="9" t="n">
        <v>1.78809283551968</v>
      </c>
    </row>
    <row r="298" customFormat="false" ht="13" hidden="false" customHeight="false" outlineLevel="0" collapsed="false">
      <c r="A298" s="1" t="s">
        <v>569</v>
      </c>
      <c r="B298" s="1" t="s">
        <v>568</v>
      </c>
      <c r="C298" s="9" t="n">
        <v>1.54621212121212</v>
      </c>
    </row>
    <row r="299" customFormat="false" ht="13" hidden="false" customHeight="false" outlineLevel="0" collapsed="false">
      <c r="A299" s="4" t="s">
        <v>570</v>
      </c>
      <c r="B299" s="4" t="s">
        <v>568</v>
      </c>
      <c r="C299" s="9" t="n">
        <v>1.75</v>
      </c>
    </row>
    <row r="300" customFormat="false" ht="13" hidden="false" customHeight="false" outlineLevel="0" collapsed="false">
      <c r="A300" s="1" t="s">
        <v>572</v>
      </c>
      <c r="B300" s="1" t="s">
        <v>568</v>
      </c>
      <c r="C300" s="9" t="n">
        <v>1.67123287671233</v>
      </c>
    </row>
    <row r="301" customFormat="false" ht="13" hidden="false" customHeight="false" outlineLevel="0" collapsed="false">
      <c r="A301" s="4" t="s">
        <v>574</v>
      </c>
      <c r="B301" s="4" t="s">
        <v>568</v>
      </c>
      <c r="C301" s="9" t="n">
        <v>1.74690265486726</v>
      </c>
    </row>
    <row r="302" customFormat="false" ht="13" hidden="false" customHeight="false" outlineLevel="0" collapsed="false">
      <c r="A302" s="1" t="s">
        <v>575</v>
      </c>
      <c r="B302" s="1" t="s">
        <v>568</v>
      </c>
      <c r="C302" s="9" t="n">
        <v>1.58333333333333</v>
      </c>
    </row>
    <row r="303" customFormat="false" ht="13" hidden="false" customHeight="false" outlineLevel="0" collapsed="false">
      <c r="A303" s="1" t="s">
        <v>577</v>
      </c>
      <c r="B303" s="1" t="s">
        <v>578</v>
      </c>
      <c r="C303" s="9" t="n">
        <v>1.08730158730159</v>
      </c>
    </row>
    <row r="304" customFormat="false" ht="13" hidden="false" customHeight="false" outlineLevel="0" collapsed="false">
      <c r="A304" s="1" t="s">
        <v>951</v>
      </c>
      <c r="B304" s="1" t="s">
        <v>578</v>
      </c>
      <c r="C304" s="9" t="n">
        <v>1.17034358047016</v>
      </c>
    </row>
    <row r="305" customFormat="false" ht="13" hidden="false" customHeight="false" outlineLevel="0" collapsed="false">
      <c r="A305" s="4" t="s">
        <v>584</v>
      </c>
      <c r="B305" s="1" t="s">
        <v>585</v>
      </c>
      <c r="C305" s="9" t="n">
        <v>1.06451612903226</v>
      </c>
    </row>
    <row r="306" customFormat="false" ht="13" hidden="false" customHeight="false" outlineLevel="0" collapsed="false">
      <c r="A306" s="1" t="s">
        <v>588</v>
      </c>
      <c r="B306" s="1" t="s">
        <v>585</v>
      </c>
      <c r="C306" s="9" t="n">
        <v>1.5625</v>
      </c>
    </row>
    <row r="307" customFormat="false" ht="13" hidden="false" customHeight="false" outlineLevel="0" collapsed="false">
      <c r="A307" s="7" t="s">
        <v>914</v>
      </c>
      <c r="B307" s="7" t="s">
        <v>591</v>
      </c>
      <c r="C307" s="9" t="n">
        <v>1.51794871794872</v>
      </c>
    </row>
    <row r="308" customFormat="false" ht="13" hidden="false" customHeight="false" outlineLevel="0" collapsed="false">
      <c r="A308" s="7" t="s">
        <v>592</v>
      </c>
      <c r="B308" s="7" t="s">
        <v>591</v>
      </c>
      <c r="C308" s="9" t="n">
        <v>1.49122807017544</v>
      </c>
    </row>
    <row r="309" customFormat="false" ht="13" hidden="false" customHeight="false" outlineLevel="0" collapsed="false">
      <c r="A309" s="1" t="s">
        <v>594</v>
      </c>
      <c r="B309" s="1" t="s">
        <v>915</v>
      </c>
      <c r="C309" s="9" t="n">
        <v>1.33822181484876</v>
      </c>
    </row>
    <row r="310" customFormat="false" ht="13" hidden="false" customHeight="false" outlineLevel="0" collapsed="false">
      <c r="A310" s="1" t="s">
        <v>610</v>
      </c>
      <c r="B310" s="1" t="s">
        <v>609</v>
      </c>
      <c r="C310" s="9" t="n">
        <v>1.50833333333333</v>
      </c>
    </row>
    <row r="311" customFormat="false" ht="13" hidden="false" customHeight="false" outlineLevel="0" collapsed="false">
      <c r="A311" s="1" t="s">
        <v>614</v>
      </c>
      <c r="B311" s="1" t="s">
        <v>609</v>
      </c>
      <c r="C311" s="9" t="n">
        <v>1.35649717514124</v>
      </c>
    </row>
    <row r="312" customFormat="false" ht="13" hidden="false" customHeight="false" outlineLevel="0" collapsed="false">
      <c r="A312" s="1" t="s">
        <v>921</v>
      </c>
      <c r="B312" s="1" t="s">
        <v>609</v>
      </c>
      <c r="C312" s="9" t="n">
        <v>1.62925416364953</v>
      </c>
    </row>
    <row r="313" customFormat="false" ht="13" hidden="false" customHeight="false" outlineLevel="0" collapsed="false">
      <c r="A313" s="1" t="s">
        <v>952</v>
      </c>
      <c r="B313" s="1" t="s">
        <v>609</v>
      </c>
      <c r="C313" s="9" t="n">
        <v>1.15384615384615</v>
      </c>
    </row>
    <row r="314" customFormat="false" ht="13" hidden="false" customHeight="false" outlineLevel="0" collapsed="false">
      <c r="A314" s="1" t="s">
        <v>622</v>
      </c>
      <c r="B314" s="1" t="s">
        <v>609</v>
      </c>
      <c r="C314" s="9" t="n">
        <v>1.35507246376812</v>
      </c>
    </row>
    <row r="315" customFormat="false" ht="13" hidden="false" customHeight="false" outlineLevel="0" collapsed="false">
      <c r="A315" s="1" t="s">
        <v>623</v>
      </c>
      <c r="B315" s="1" t="s">
        <v>609</v>
      </c>
      <c r="C315" s="9" t="n">
        <v>1.28571428571429</v>
      </c>
    </row>
    <row r="316" customFormat="false" ht="13" hidden="false" customHeight="false" outlineLevel="0" collapsed="false">
      <c r="A316" s="1" t="s">
        <v>624</v>
      </c>
      <c r="B316" s="1" t="s">
        <v>609</v>
      </c>
      <c r="C316" s="9" t="n">
        <v>1.33849765258216</v>
      </c>
    </row>
    <row r="317" customFormat="false" ht="13" hidden="false" customHeight="false" outlineLevel="0" collapsed="false">
      <c r="A317" s="1" t="s">
        <v>627</v>
      </c>
      <c r="B317" s="1" t="s">
        <v>609</v>
      </c>
      <c r="C317" s="9" t="n">
        <v>1.67379679144385</v>
      </c>
    </row>
    <row r="318" customFormat="false" ht="13" hidden="false" customHeight="false" outlineLevel="0" collapsed="false">
      <c r="A318" s="4" t="s">
        <v>628</v>
      </c>
      <c r="B318" s="4" t="s">
        <v>609</v>
      </c>
      <c r="C318" s="9" t="n">
        <v>1.33333333333333</v>
      </c>
    </row>
    <row r="319" customFormat="false" ht="13" hidden="false" customHeight="false" outlineLevel="0" collapsed="false">
      <c r="A319" s="1" t="s">
        <v>629</v>
      </c>
      <c r="B319" s="1" t="s">
        <v>609</v>
      </c>
      <c r="C319" s="9" t="n">
        <v>1.64485981308411</v>
      </c>
    </row>
    <row r="320" customFormat="false" ht="13" hidden="false" customHeight="false" outlineLevel="0" collapsed="false">
      <c r="A320" s="1" t="s">
        <v>922</v>
      </c>
      <c r="B320" s="1" t="s">
        <v>609</v>
      </c>
      <c r="C320" s="9" t="n">
        <v>1.55555555555556</v>
      </c>
    </row>
    <row r="321" customFormat="false" ht="13" hidden="false" customHeight="false" outlineLevel="0" collapsed="false">
      <c r="A321" s="1" t="s">
        <v>631</v>
      </c>
      <c r="B321" s="1" t="s">
        <v>609</v>
      </c>
      <c r="C321" s="9" t="n">
        <v>1.5</v>
      </c>
    </row>
    <row r="322" customFormat="false" ht="13" hidden="false" customHeight="false" outlineLevel="0" collapsed="false">
      <c r="A322" s="1" t="s">
        <v>632</v>
      </c>
      <c r="B322" s="1" t="s">
        <v>609</v>
      </c>
      <c r="C322" s="9" t="n">
        <v>1.38461538461538</v>
      </c>
    </row>
    <row r="323" customFormat="false" ht="13" hidden="false" customHeight="false" outlineLevel="0" collapsed="false">
      <c r="A323" s="1" t="s">
        <v>923</v>
      </c>
      <c r="B323" s="1" t="s">
        <v>609</v>
      </c>
      <c r="C323" s="9" t="n">
        <v>1.40909090909091</v>
      </c>
    </row>
    <row r="324" customFormat="false" ht="13" hidden="false" customHeight="false" outlineLevel="0" collapsed="false">
      <c r="A324" s="1" t="s">
        <v>634</v>
      </c>
      <c r="B324" s="1" t="s">
        <v>609</v>
      </c>
      <c r="C324" s="9" t="n">
        <v>1.29251700680272</v>
      </c>
    </row>
    <row r="325" customFormat="false" ht="13" hidden="false" customHeight="false" outlineLevel="0" collapsed="false">
      <c r="A325" s="1" t="s">
        <v>732</v>
      </c>
      <c r="B325" s="1" t="s">
        <v>609</v>
      </c>
      <c r="C325" s="9" t="n">
        <v>1.53466666666667</v>
      </c>
    </row>
    <row r="326" customFormat="false" ht="13" hidden="false" customHeight="false" outlineLevel="0" collapsed="false">
      <c r="A326" s="1" t="s">
        <v>953</v>
      </c>
      <c r="B326" s="1" t="s">
        <v>609</v>
      </c>
      <c r="C326" s="9" t="n">
        <v>1.46153846153846</v>
      </c>
    </row>
    <row r="327" customFormat="false" ht="13" hidden="false" customHeight="false" outlineLevel="0" collapsed="false">
      <c r="A327" s="1" t="s">
        <v>848</v>
      </c>
      <c r="B327" s="1" t="s">
        <v>924</v>
      </c>
      <c r="C327" s="9" t="n">
        <v>1.32701421800948</v>
      </c>
    </row>
    <row r="328" customFormat="false" ht="13" hidden="false" customHeight="false" outlineLevel="0" collapsed="false">
      <c r="A328" s="1" t="s">
        <v>643</v>
      </c>
      <c r="B328" s="1" t="s">
        <v>925</v>
      </c>
      <c r="C328" s="9" t="n">
        <v>2.04150943396226</v>
      </c>
    </row>
    <row r="329" customFormat="false" ht="13" hidden="false" customHeight="false" outlineLevel="0" collapsed="false">
      <c r="A329" s="1" t="s">
        <v>645</v>
      </c>
      <c r="B329" s="1" t="s">
        <v>925</v>
      </c>
      <c r="C329" s="9" t="n">
        <v>2.06595744680851</v>
      </c>
    </row>
    <row r="330" customFormat="false" ht="13" hidden="false" customHeight="false" outlineLevel="0" collapsed="false">
      <c r="A330" s="1" t="s">
        <v>647</v>
      </c>
      <c r="B330" s="1" t="s">
        <v>925</v>
      </c>
      <c r="C330" s="9" t="n">
        <v>1.3636363636363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64"/>
  <sheetViews>
    <sheetView showFormulas="false" showGridLines="true" showRowColHeaders="true" showZeros="true" rightToLeft="false" tabSelected="false" showOutlineSymbols="true" defaultGridColor="true" view="normal" topLeftCell="A235" colorId="64" zoomScale="100" zoomScaleNormal="100" zoomScalePageLayoutView="100" workbookViewId="0">
      <selection pane="topLeft" activeCell="B297" activeCellId="0" sqref="B297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31.32"/>
    <col collapsed="false" customWidth="false" hidden="false" outlineLevel="0" max="3" min="3" style="9" width="11.5"/>
    <col collapsed="false" customWidth="false" hidden="false" outlineLevel="0" max="4" min="4" style="1" width="11.5"/>
    <col collapsed="false" customWidth="true" hidden="false" outlineLevel="0" max="5" min="5" style="1" width="22.15"/>
    <col collapsed="false" customWidth="false" hidden="false" outlineLevel="0" max="10" min="6" style="1" width="11.5"/>
    <col collapsed="false" customWidth="true" hidden="false" outlineLevel="0" max="11" min="11" style="1" width="24.99"/>
    <col collapsed="false" customWidth="false" hidden="false" outlineLevel="0" max="257" min="12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/>
      <c r="G1" s="2"/>
      <c r="H1" s="2"/>
      <c r="I1" s="2"/>
      <c r="K1" s="2"/>
      <c r="L1" s="2"/>
      <c r="IT1" s="7"/>
      <c r="IU1" s="7"/>
      <c r="IV1" s="7"/>
    </row>
    <row r="2" customFormat="false" ht="13" hidden="false" customHeight="false" outlineLevel="0" collapsed="false">
      <c r="A2" s="13" t="s">
        <v>3</v>
      </c>
      <c r="B2" s="13" t="s">
        <v>4</v>
      </c>
      <c r="C2" s="32" t="n">
        <v>0.189545069228596</v>
      </c>
      <c r="D2" s="13"/>
      <c r="G2" s="6"/>
      <c r="K2" s="4"/>
      <c r="L2" s="9"/>
      <c r="IT2" s="7"/>
      <c r="IU2" s="7"/>
      <c r="IV2" s="7"/>
    </row>
    <row r="3" s="7" customFormat="true" ht="13" hidden="false" customHeight="false" outlineLevel="0" collapsed="false">
      <c r="A3" s="12" t="s">
        <v>5</v>
      </c>
      <c r="B3" s="12" t="s">
        <v>6</v>
      </c>
      <c r="C3" s="33" t="n">
        <v>0.0995348837209302</v>
      </c>
      <c r="D3" s="12"/>
      <c r="E3" s="1"/>
      <c r="F3" s="1"/>
      <c r="G3" s="6"/>
      <c r="H3" s="1"/>
      <c r="I3" s="1"/>
      <c r="J3" s="1"/>
      <c r="K3" s="1"/>
      <c r="L3" s="8"/>
    </row>
    <row r="4" customFormat="false" ht="13" hidden="false" customHeight="false" outlineLevel="0" collapsed="false">
      <c r="A4" s="13" t="s">
        <v>7</v>
      </c>
      <c r="B4" s="13" t="s">
        <v>6</v>
      </c>
      <c r="C4" s="32" t="n">
        <v>0.125156445556946</v>
      </c>
      <c r="D4" s="13"/>
      <c r="G4" s="6"/>
      <c r="L4" s="9"/>
    </row>
    <row r="5" customFormat="false" ht="13" hidden="false" customHeight="false" outlineLevel="0" collapsed="false">
      <c r="A5" s="13" t="s">
        <v>9</v>
      </c>
      <c r="B5" s="13" t="s">
        <v>6</v>
      </c>
      <c r="C5" s="32" t="n">
        <v>0.127388535031847</v>
      </c>
      <c r="D5" s="13"/>
      <c r="G5" s="6"/>
      <c r="L5" s="9"/>
    </row>
    <row r="6" customFormat="false" ht="13" hidden="false" customHeight="false" outlineLevel="0" collapsed="false">
      <c r="A6" s="13" t="s">
        <v>10</v>
      </c>
      <c r="B6" s="13" t="s">
        <v>6</v>
      </c>
      <c r="C6" s="32" t="n">
        <v>0.115885416666667</v>
      </c>
      <c r="D6" s="13"/>
      <c r="G6" s="6"/>
      <c r="L6" s="9"/>
    </row>
    <row r="7" customFormat="false" ht="13" hidden="false" customHeight="false" outlineLevel="0" collapsed="false">
      <c r="A7" s="13" t="s">
        <v>11</v>
      </c>
      <c r="B7" s="13" t="s">
        <v>6</v>
      </c>
      <c r="C7" s="32" t="n">
        <v>0.125</v>
      </c>
      <c r="D7" s="13"/>
      <c r="G7" s="6"/>
      <c r="L7" s="9"/>
    </row>
    <row r="8" customFormat="false" ht="13" hidden="false" customHeight="false" outlineLevel="0" collapsed="false">
      <c r="A8" s="13" t="s">
        <v>13</v>
      </c>
      <c r="B8" s="13" t="s">
        <v>6</v>
      </c>
      <c r="C8" s="32" t="n">
        <v>0.147651006711409</v>
      </c>
      <c r="D8" s="13"/>
      <c r="G8" s="6"/>
      <c r="K8" s="7"/>
      <c r="L8" s="9"/>
    </row>
    <row r="9" customFormat="false" ht="13" hidden="false" customHeight="false" outlineLevel="0" collapsed="false">
      <c r="A9" s="13" t="s">
        <v>14</v>
      </c>
      <c r="B9" s="13" t="s">
        <v>6</v>
      </c>
      <c r="C9" s="32" t="n">
        <v>0.0909090909090909</v>
      </c>
      <c r="D9" s="13"/>
      <c r="G9" s="6"/>
      <c r="L9" s="9"/>
    </row>
    <row r="10" customFormat="false" ht="13" hidden="false" customHeight="false" outlineLevel="0" collapsed="false">
      <c r="A10" s="13" t="s">
        <v>15</v>
      </c>
      <c r="B10" s="13" t="s">
        <v>6</v>
      </c>
      <c r="C10" s="32" t="n">
        <v>0.106637649619151</v>
      </c>
      <c r="D10" s="13"/>
      <c r="G10" s="6"/>
      <c r="L10" s="9"/>
    </row>
    <row r="11" customFormat="false" ht="13" hidden="false" customHeight="false" outlineLevel="0" collapsed="false">
      <c r="A11" s="13" t="s">
        <v>17</v>
      </c>
      <c r="B11" s="13" t="s">
        <v>6</v>
      </c>
      <c r="C11" s="32" t="n">
        <v>0.0927835051546392</v>
      </c>
      <c r="D11" s="13"/>
      <c r="G11" s="6"/>
      <c r="L11" s="9"/>
    </row>
    <row r="12" customFormat="false" ht="13" hidden="false" customHeight="false" outlineLevel="0" collapsed="false">
      <c r="A12" s="13" t="s">
        <v>18</v>
      </c>
      <c r="B12" s="13" t="s">
        <v>6</v>
      </c>
      <c r="C12" s="32" t="n">
        <v>0.114953271028037</v>
      </c>
      <c r="D12" s="13"/>
      <c r="G12" s="6"/>
      <c r="L12" s="9"/>
    </row>
    <row r="13" customFormat="false" ht="13" hidden="false" customHeight="false" outlineLevel="0" collapsed="false">
      <c r="A13" s="13" t="s">
        <v>19</v>
      </c>
      <c r="B13" s="13" t="s">
        <v>6</v>
      </c>
      <c r="C13" s="32" t="n">
        <v>0.0819148936170213</v>
      </c>
      <c r="D13" s="13"/>
      <c r="G13" s="6"/>
      <c r="K13" s="7"/>
      <c r="L13" s="9"/>
    </row>
    <row r="14" customFormat="false" ht="13" hidden="false" customHeight="false" outlineLevel="0" collapsed="false">
      <c r="A14" s="13" t="s">
        <v>21</v>
      </c>
      <c r="B14" s="13" t="s">
        <v>6</v>
      </c>
      <c r="C14" s="32" t="n">
        <v>0.0996883241428914</v>
      </c>
      <c r="D14" s="13"/>
      <c r="G14" s="6"/>
      <c r="K14" s="7"/>
      <c r="L14" s="9"/>
    </row>
    <row r="15" customFormat="false" ht="13" hidden="false" customHeight="false" outlineLevel="0" collapsed="false">
      <c r="A15" s="13" t="s">
        <v>22</v>
      </c>
      <c r="B15" s="13" t="s">
        <v>6</v>
      </c>
      <c r="C15" s="32" t="n">
        <v>0.117948717948718</v>
      </c>
      <c r="D15" s="13"/>
      <c r="G15" s="6"/>
      <c r="L15" s="9"/>
    </row>
    <row r="16" customFormat="false" ht="13" hidden="false" customHeight="false" outlineLevel="0" collapsed="false">
      <c r="A16" s="13" t="s">
        <v>23</v>
      </c>
      <c r="B16" s="13" t="s">
        <v>6</v>
      </c>
      <c r="C16" s="32" t="n">
        <v>0.149700598802395</v>
      </c>
      <c r="D16" s="13"/>
      <c r="G16" s="6"/>
      <c r="L16" s="9"/>
    </row>
    <row r="17" customFormat="false" ht="13" hidden="false" customHeight="false" outlineLevel="0" collapsed="false">
      <c r="A17" s="13" t="s">
        <v>24</v>
      </c>
      <c r="B17" s="13" t="s">
        <v>6</v>
      </c>
      <c r="C17" s="32" t="n">
        <v>0.146969696969697</v>
      </c>
      <c r="D17" s="13"/>
      <c r="G17" s="6"/>
      <c r="L17" s="9"/>
    </row>
    <row r="18" customFormat="false" ht="13" hidden="false" customHeight="false" outlineLevel="0" collapsed="false">
      <c r="A18" s="13" t="s">
        <v>25</v>
      </c>
      <c r="B18" s="13" t="s">
        <v>6</v>
      </c>
      <c r="C18" s="32" t="n">
        <v>0.132947976878613</v>
      </c>
      <c r="D18" s="13"/>
      <c r="G18" s="6"/>
      <c r="L18" s="9"/>
    </row>
    <row r="19" customFormat="false" ht="13" hidden="false" customHeight="false" outlineLevel="0" collapsed="false">
      <c r="A19" s="13" t="s">
        <v>26</v>
      </c>
      <c r="B19" s="13" t="s">
        <v>6</v>
      </c>
      <c r="C19" s="32" t="n">
        <v>0.119512195121951</v>
      </c>
      <c r="D19" s="13"/>
      <c r="G19" s="6"/>
      <c r="L19" s="9"/>
    </row>
    <row r="20" customFormat="false" ht="13" hidden="false" customHeight="false" outlineLevel="0" collapsed="false">
      <c r="A20" s="13" t="s">
        <v>29</v>
      </c>
      <c r="B20" s="13" t="s">
        <v>6</v>
      </c>
      <c r="C20" s="32" t="n">
        <v>0.109278350515464</v>
      </c>
      <c r="D20" s="13"/>
      <c r="G20" s="6"/>
      <c r="L20" s="9"/>
    </row>
    <row r="21" customFormat="false" ht="13" hidden="false" customHeight="false" outlineLevel="0" collapsed="false">
      <c r="A21" s="13" t="s">
        <v>30</v>
      </c>
      <c r="B21" s="13" t="s">
        <v>6</v>
      </c>
      <c r="C21" s="32" t="n">
        <v>0.123737373737374</v>
      </c>
      <c r="D21" s="13"/>
      <c r="G21" s="6"/>
      <c r="L21" s="9"/>
    </row>
    <row r="22" s="7" customFormat="true" ht="13" hidden="false" customHeight="false" outlineLevel="0" collapsed="false">
      <c r="A22" s="1" t="s">
        <v>31</v>
      </c>
      <c r="B22" s="1" t="s">
        <v>32</v>
      </c>
      <c r="C22" s="1" t="n">
        <v>0.104</v>
      </c>
      <c r="D22" s="1"/>
      <c r="E22" s="1"/>
      <c r="F22" s="1"/>
      <c r="G22" s="1"/>
      <c r="H22" s="1"/>
      <c r="I22" s="1"/>
      <c r="J22" s="1"/>
      <c r="K22" s="1"/>
      <c r="L22" s="9"/>
    </row>
    <row r="23" customFormat="false" ht="13" hidden="false" customHeight="false" outlineLevel="0" collapsed="false">
      <c r="A23" s="12" t="s">
        <v>33</v>
      </c>
      <c r="B23" s="12" t="s">
        <v>32</v>
      </c>
      <c r="C23" s="33" t="n">
        <v>0.11010101010101</v>
      </c>
      <c r="D23" s="12"/>
      <c r="G23" s="6"/>
      <c r="L23" s="9"/>
    </row>
    <row r="24" customFormat="false" ht="13" hidden="false" customHeight="false" outlineLevel="0" collapsed="false">
      <c r="A24" s="13" t="s">
        <v>656</v>
      </c>
      <c r="B24" s="13" t="s">
        <v>32</v>
      </c>
      <c r="C24" s="32" t="n">
        <v>0.110091743119266</v>
      </c>
      <c r="D24" s="13"/>
      <c r="G24" s="6"/>
      <c r="L24" s="8"/>
    </row>
    <row r="25" s="7" customFormat="true" ht="13" hidden="false" customHeight="false" outlineLevel="0" collapsed="false">
      <c r="A25" s="13" t="s">
        <v>35</v>
      </c>
      <c r="B25" s="13" t="s">
        <v>32</v>
      </c>
      <c r="C25" s="32" t="n">
        <v>0.08</v>
      </c>
      <c r="D25" s="13"/>
      <c r="E25" s="1"/>
      <c r="F25" s="1"/>
      <c r="G25" s="6"/>
      <c r="H25" s="1"/>
      <c r="I25" s="1"/>
      <c r="J25" s="1"/>
      <c r="K25" s="1"/>
      <c r="L25" s="9"/>
    </row>
    <row r="26" s="7" customFormat="true" ht="13" hidden="false" customHeight="false" outlineLevel="0" collapsed="false">
      <c r="A26" s="12" t="s">
        <v>37</v>
      </c>
      <c r="B26" s="12" t="s">
        <v>38</v>
      </c>
      <c r="C26" s="33" t="n">
        <v>0.129166666666667</v>
      </c>
      <c r="D26" s="12"/>
      <c r="E26" s="1"/>
      <c r="F26" s="1"/>
      <c r="G26" s="6"/>
      <c r="H26" s="1"/>
      <c r="I26" s="1"/>
      <c r="J26" s="1"/>
      <c r="K26" s="1"/>
      <c r="L26" s="9"/>
    </row>
    <row r="27" customFormat="false" ht="13" hidden="false" customHeight="false" outlineLevel="0" collapsed="false">
      <c r="A27" s="13" t="s">
        <v>39</v>
      </c>
      <c r="B27" s="12" t="s">
        <v>38</v>
      </c>
      <c r="C27" s="32" t="n">
        <v>0.145288370627167</v>
      </c>
      <c r="D27" s="13"/>
      <c r="G27" s="6"/>
      <c r="L27" s="9"/>
    </row>
    <row r="28" customFormat="false" ht="13" hidden="false" customHeight="false" outlineLevel="0" collapsed="false">
      <c r="A28" s="12" t="s">
        <v>40</v>
      </c>
      <c r="B28" s="12" t="s">
        <v>38</v>
      </c>
      <c r="C28" s="33" t="n">
        <v>0.129859129814551</v>
      </c>
      <c r="D28" s="12"/>
      <c r="G28" s="6"/>
      <c r="L28" s="8"/>
    </row>
    <row r="29" customFormat="false" ht="13" hidden="false" customHeight="false" outlineLevel="0" collapsed="false">
      <c r="A29" s="13" t="s">
        <v>42</v>
      </c>
      <c r="B29" s="12" t="s">
        <v>38</v>
      </c>
      <c r="C29" s="32" t="n">
        <v>0.111731843575419</v>
      </c>
      <c r="D29" s="13"/>
      <c r="G29" s="6"/>
      <c r="L29" s="8"/>
    </row>
    <row r="30" customFormat="false" ht="13" hidden="false" customHeight="false" outlineLevel="0" collapsed="false">
      <c r="A30" s="13" t="s">
        <v>43</v>
      </c>
      <c r="B30" s="12" t="s">
        <v>38</v>
      </c>
      <c r="C30" s="32" t="n">
        <v>0.123127814021869</v>
      </c>
      <c r="D30" s="13"/>
      <c r="G30" s="6"/>
      <c r="L30" s="9"/>
    </row>
    <row r="31" customFormat="false" ht="13" hidden="false" customHeight="false" outlineLevel="0" collapsed="false">
      <c r="A31" s="1" t="s">
        <v>44</v>
      </c>
      <c r="B31" s="7" t="s">
        <v>45</v>
      </c>
      <c r="C31" s="33" t="n">
        <v>0.110033569563596</v>
      </c>
      <c r="D31" s="12"/>
      <c r="G31" s="6"/>
      <c r="L31" s="9"/>
    </row>
    <row r="32" customFormat="false" ht="13" hidden="false" customHeight="false" outlineLevel="0" collapsed="false">
      <c r="A32" s="1" t="s">
        <v>770</v>
      </c>
      <c r="B32" s="7" t="s">
        <v>45</v>
      </c>
      <c r="C32" s="33" t="n">
        <v>0.130887050536489</v>
      </c>
      <c r="D32" s="12"/>
      <c r="G32" s="6"/>
      <c r="K32" s="7"/>
      <c r="L32" s="9"/>
    </row>
    <row r="33" customFormat="false" ht="13" hidden="false" customHeight="false" outlineLevel="0" collapsed="false">
      <c r="A33" s="12" t="s">
        <v>47</v>
      </c>
      <c r="B33" s="7" t="s">
        <v>45</v>
      </c>
      <c r="C33" s="33" t="n">
        <v>0.108490566037736</v>
      </c>
      <c r="D33" s="12"/>
      <c r="G33" s="6"/>
      <c r="L33" s="9"/>
    </row>
    <row r="34" customFormat="false" ht="13" hidden="false" customHeight="false" outlineLevel="0" collapsed="false">
      <c r="A34" s="1" t="s">
        <v>48</v>
      </c>
      <c r="B34" s="7" t="s">
        <v>45</v>
      </c>
      <c r="C34" s="33" t="n">
        <v>0.129</v>
      </c>
      <c r="D34" s="12"/>
      <c r="G34" s="6"/>
      <c r="K34" s="7"/>
      <c r="L34" s="9"/>
    </row>
    <row r="35" customFormat="false" ht="13" hidden="false" customHeight="false" outlineLevel="0" collapsed="false">
      <c r="A35" s="1" t="s">
        <v>49</v>
      </c>
      <c r="B35" s="7" t="s">
        <v>45</v>
      </c>
      <c r="C35" s="33" t="n">
        <v>0.158670163529775</v>
      </c>
      <c r="D35" s="12"/>
      <c r="G35" s="6"/>
      <c r="L35" s="9"/>
    </row>
    <row r="36" customFormat="false" ht="13" hidden="false" customHeight="false" outlineLevel="0" collapsed="false">
      <c r="A36" s="1" t="s">
        <v>50</v>
      </c>
      <c r="B36" s="7" t="s">
        <v>45</v>
      </c>
      <c r="C36" s="33" t="n">
        <v>0.135962241169306</v>
      </c>
      <c r="D36" s="12"/>
      <c r="G36" s="6"/>
      <c r="K36" s="7"/>
      <c r="L36" s="9"/>
    </row>
    <row r="37" customFormat="false" ht="13" hidden="false" customHeight="false" outlineLevel="0" collapsed="false">
      <c r="A37" s="1" t="s">
        <v>53</v>
      </c>
      <c r="B37" s="1" t="s">
        <v>52</v>
      </c>
      <c r="C37" s="9" t="n">
        <v>0.112582781456954</v>
      </c>
      <c r="G37" s="6"/>
      <c r="L37" s="9"/>
    </row>
    <row r="38" customFormat="false" ht="13" hidden="false" customHeight="false" outlineLevel="0" collapsed="false">
      <c r="A38" s="1" t="s">
        <v>54</v>
      </c>
      <c r="B38" s="1" t="s">
        <v>52</v>
      </c>
      <c r="C38" s="9" t="n">
        <v>0.103658536585366</v>
      </c>
      <c r="G38" s="6"/>
      <c r="L38" s="9"/>
    </row>
    <row r="39" s="7" customFormat="true" ht="13" hidden="false" customHeight="false" outlineLevel="0" collapsed="false">
      <c r="A39" s="1" t="s">
        <v>55</v>
      </c>
      <c r="B39" s="1" t="s">
        <v>52</v>
      </c>
      <c r="C39" s="9" t="n">
        <v>0.126126126126126</v>
      </c>
      <c r="D39" s="1"/>
      <c r="E39" s="1"/>
      <c r="F39" s="1"/>
      <c r="G39" s="6"/>
      <c r="H39" s="1"/>
      <c r="I39" s="1"/>
      <c r="J39" s="1"/>
      <c r="K39" s="1"/>
      <c r="L39" s="9"/>
    </row>
    <row r="40" customFormat="false" ht="13" hidden="false" customHeight="false" outlineLevel="0" collapsed="false">
      <c r="A40" s="1" t="s">
        <v>56</v>
      </c>
      <c r="B40" s="1" t="s">
        <v>52</v>
      </c>
      <c r="C40" s="9" t="n">
        <v>0.106508875739645</v>
      </c>
      <c r="G40" s="6"/>
      <c r="K40" s="7"/>
      <c r="L40" s="9"/>
    </row>
    <row r="41" customFormat="false" ht="13" hidden="false" customHeight="false" outlineLevel="0" collapsed="false">
      <c r="A41" s="12" t="s">
        <v>57</v>
      </c>
      <c r="B41" s="12" t="s">
        <v>58</v>
      </c>
      <c r="C41" s="33" t="n">
        <v>0.194444444444444</v>
      </c>
      <c r="D41" s="12"/>
      <c r="G41" s="6"/>
      <c r="L41" s="9"/>
    </row>
    <row r="42" s="7" customFormat="true" ht="13" hidden="false" customHeight="false" outlineLevel="0" collapsed="false">
      <c r="A42" s="12" t="s">
        <v>59</v>
      </c>
      <c r="B42" s="12" t="s">
        <v>60</v>
      </c>
      <c r="C42" s="33" t="n">
        <v>0.101430429128739</v>
      </c>
      <c r="D42" s="12"/>
      <c r="E42" s="1"/>
      <c r="F42" s="1"/>
      <c r="G42" s="6"/>
      <c r="H42" s="1"/>
      <c r="I42" s="1"/>
      <c r="J42" s="1"/>
      <c r="L42" s="8"/>
    </row>
    <row r="43" customFormat="false" ht="13" hidden="false" customHeight="false" outlineLevel="0" collapsed="false">
      <c r="A43" s="13" t="s">
        <v>61</v>
      </c>
      <c r="B43" s="13" t="s">
        <v>60</v>
      </c>
      <c r="C43" s="32" t="n">
        <v>0.117777777777778</v>
      </c>
      <c r="D43" s="13"/>
      <c r="G43" s="6"/>
      <c r="L43" s="9"/>
    </row>
    <row r="44" customFormat="false" ht="13" hidden="false" customHeight="false" outlineLevel="0" collapsed="false">
      <c r="A44" s="13" t="s">
        <v>62</v>
      </c>
      <c r="B44" s="13" t="s">
        <v>60</v>
      </c>
      <c r="C44" s="32" t="n">
        <v>0.103225806451613</v>
      </c>
      <c r="D44" s="13"/>
      <c r="G44" s="6"/>
      <c r="L44" s="9"/>
    </row>
    <row r="45" customFormat="false" ht="13" hidden="false" customHeight="false" outlineLevel="0" collapsed="false">
      <c r="A45" s="13" t="s">
        <v>64</v>
      </c>
      <c r="B45" s="13" t="s">
        <v>60</v>
      </c>
      <c r="C45" s="32" t="n">
        <v>0.125</v>
      </c>
      <c r="D45" s="13"/>
      <c r="G45" s="6"/>
      <c r="L45" s="8"/>
    </row>
    <row r="46" customFormat="false" ht="13" hidden="false" customHeight="false" outlineLevel="0" collapsed="false">
      <c r="A46" s="13" t="s">
        <v>65</v>
      </c>
      <c r="B46" s="13" t="s">
        <v>60</v>
      </c>
      <c r="C46" s="32" t="n">
        <v>0.125</v>
      </c>
      <c r="D46" s="13"/>
      <c r="G46" s="6"/>
      <c r="L46" s="9"/>
    </row>
    <row r="47" customFormat="false" ht="13" hidden="false" customHeight="false" outlineLevel="0" collapsed="false">
      <c r="A47" s="13" t="s">
        <v>67</v>
      </c>
      <c r="B47" s="13" t="s">
        <v>60</v>
      </c>
      <c r="C47" s="32" t="n">
        <v>0.0991150442477876</v>
      </c>
      <c r="D47" s="13"/>
      <c r="G47" s="6"/>
      <c r="L47" s="9"/>
    </row>
    <row r="48" customFormat="false" ht="13" hidden="false" customHeight="false" outlineLevel="0" collapsed="false">
      <c r="A48" s="1" t="s">
        <v>70</v>
      </c>
      <c r="B48" s="1" t="s">
        <v>60</v>
      </c>
      <c r="C48" s="9" t="n">
        <v>0.103</v>
      </c>
      <c r="G48" s="6"/>
      <c r="L48" s="9"/>
    </row>
    <row r="49" customFormat="false" ht="13" hidden="false" customHeight="false" outlineLevel="0" collapsed="false">
      <c r="A49" s="1" t="s">
        <v>72</v>
      </c>
      <c r="B49" s="1" t="s">
        <v>60</v>
      </c>
      <c r="C49" s="9" t="n">
        <v>0.138</v>
      </c>
      <c r="G49" s="6"/>
      <c r="L49" s="9"/>
    </row>
    <row r="50" customFormat="false" ht="13" hidden="false" customHeight="false" outlineLevel="0" collapsed="false">
      <c r="A50" s="13" t="s">
        <v>74</v>
      </c>
      <c r="B50" s="13" t="s">
        <v>60</v>
      </c>
      <c r="C50" s="32" t="n">
        <v>0.142500890630566</v>
      </c>
      <c r="D50" s="13"/>
      <c r="G50" s="6"/>
      <c r="K50" s="7"/>
      <c r="L50" s="9"/>
    </row>
    <row r="51" customFormat="false" ht="13" hidden="false" customHeight="false" outlineLevel="0" collapsed="false">
      <c r="A51" s="13" t="s">
        <v>75</v>
      </c>
      <c r="B51" s="13" t="s">
        <v>60</v>
      </c>
      <c r="C51" s="32" t="n">
        <v>0.129449838187702</v>
      </c>
      <c r="D51" s="13"/>
      <c r="G51" s="6"/>
      <c r="L51" s="9"/>
    </row>
    <row r="52" customFormat="false" ht="13" hidden="false" customHeight="false" outlineLevel="0" collapsed="false">
      <c r="A52" s="13" t="s">
        <v>76</v>
      </c>
      <c r="B52" s="13" t="s">
        <v>60</v>
      </c>
      <c r="C52" s="32" t="n">
        <v>0.106598984771574</v>
      </c>
      <c r="D52" s="13"/>
      <c r="G52" s="6"/>
      <c r="L52" s="9"/>
    </row>
    <row r="53" customFormat="false" ht="13" hidden="false" customHeight="false" outlineLevel="0" collapsed="false">
      <c r="A53" s="13" t="s">
        <v>77</v>
      </c>
      <c r="B53" s="13" t="s">
        <v>78</v>
      </c>
      <c r="C53" s="32" t="n">
        <v>0.15032154340836</v>
      </c>
      <c r="D53" s="13"/>
      <c r="G53" s="6"/>
      <c r="K53" s="7"/>
      <c r="L53" s="9"/>
    </row>
    <row r="54" customFormat="false" ht="13" hidden="false" customHeight="false" outlineLevel="0" collapsed="false">
      <c r="A54" s="13" t="s">
        <v>79</v>
      </c>
      <c r="B54" s="13" t="s">
        <v>78</v>
      </c>
      <c r="C54" s="32" t="n">
        <v>0.13351134846462</v>
      </c>
      <c r="D54" s="13"/>
      <c r="G54" s="6"/>
      <c r="L54" s="9"/>
    </row>
    <row r="55" customFormat="false" ht="13" hidden="false" customHeight="false" outlineLevel="0" collapsed="false">
      <c r="A55" s="1" t="s">
        <v>80</v>
      </c>
      <c r="B55" s="1" t="s">
        <v>81</v>
      </c>
      <c r="C55" s="9" t="n">
        <v>0.08</v>
      </c>
      <c r="G55" s="6"/>
      <c r="L55" s="9"/>
    </row>
    <row r="56" s="7" customFormat="true" ht="13" hidden="false" customHeight="false" outlineLevel="0" collapsed="false">
      <c r="A56" s="1" t="s">
        <v>82</v>
      </c>
      <c r="B56" s="1" t="s">
        <v>81</v>
      </c>
      <c r="C56" s="9" t="n">
        <v>0.085</v>
      </c>
      <c r="D56" s="1"/>
      <c r="E56" s="1"/>
      <c r="F56" s="1"/>
      <c r="G56" s="6"/>
      <c r="H56" s="1"/>
      <c r="I56" s="1"/>
      <c r="J56" s="1"/>
      <c r="K56" s="1"/>
      <c r="L56" s="9"/>
    </row>
    <row r="57" s="7" customFormat="true" ht="13" hidden="false" customHeight="false" outlineLevel="0" collapsed="false">
      <c r="A57" s="1" t="s">
        <v>83</v>
      </c>
      <c r="B57" s="1" t="s">
        <v>81</v>
      </c>
      <c r="C57" s="9" t="n">
        <v>0.072</v>
      </c>
      <c r="D57" s="1"/>
      <c r="E57" s="1"/>
      <c r="F57" s="1"/>
      <c r="G57" s="6"/>
      <c r="H57" s="1"/>
      <c r="I57" s="1"/>
      <c r="J57" s="1"/>
      <c r="K57" s="1"/>
      <c r="L57" s="9"/>
    </row>
    <row r="58" s="7" customFormat="true" ht="13" hidden="false" customHeight="false" outlineLevel="0" collapsed="false">
      <c r="A58" s="1" t="s">
        <v>84</v>
      </c>
      <c r="B58" s="1" t="s">
        <v>81</v>
      </c>
      <c r="C58" s="9" t="n">
        <v>0.089</v>
      </c>
      <c r="D58" s="1"/>
      <c r="E58" s="1"/>
      <c r="F58" s="1"/>
      <c r="G58" s="6"/>
      <c r="H58" s="1"/>
      <c r="I58" s="1"/>
      <c r="J58" s="1"/>
      <c r="L58" s="33"/>
    </row>
    <row r="59" s="7" customFormat="true" ht="13" hidden="false" customHeight="false" outlineLevel="0" collapsed="false">
      <c r="A59" s="21" t="s">
        <v>660</v>
      </c>
      <c r="B59" s="13" t="s">
        <v>86</v>
      </c>
      <c r="C59" s="32" t="n">
        <v>0.139784946236559</v>
      </c>
      <c r="D59" s="12"/>
      <c r="E59" s="1"/>
      <c r="F59" s="1"/>
      <c r="G59" s="6"/>
      <c r="H59" s="1"/>
      <c r="I59" s="1"/>
      <c r="J59" s="1"/>
      <c r="K59" s="1"/>
      <c r="L59" s="8"/>
    </row>
    <row r="60" s="7" customFormat="true" ht="13" hidden="false" customHeight="false" outlineLevel="0" collapsed="false">
      <c r="A60" s="13" t="s">
        <v>85</v>
      </c>
      <c r="B60" s="13" t="s">
        <v>86</v>
      </c>
      <c r="C60" s="32" t="n">
        <v>0.10696615094636</v>
      </c>
      <c r="D60" s="13"/>
      <c r="E60" s="1"/>
      <c r="F60" s="1"/>
      <c r="G60" s="6"/>
      <c r="H60" s="1"/>
      <c r="I60" s="1"/>
      <c r="J60" s="1"/>
      <c r="L60" s="33"/>
    </row>
    <row r="61" customFormat="false" ht="13" hidden="false" customHeight="false" outlineLevel="0" collapsed="false">
      <c r="A61" s="12" t="s">
        <v>89</v>
      </c>
      <c r="B61" s="13" t="s">
        <v>88</v>
      </c>
      <c r="C61" s="33" t="n">
        <v>0.0828828828828829</v>
      </c>
      <c r="D61" s="13"/>
      <c r="G61" s="6"/>
      <c r="L61" s="33"/>
    </row>
    <row r="62" customFormat="false" ht="13" hidden="false" customHeight="false" outlineLevel="0" collapsed="false">
      <c r="A62" s="13" t="s">
        <v>90</v>
      </c>
      <c r="B62" s="13" t="s">
        <v>88</v>
      </c>
      <c r="C62" s="32" t="n">
        <v>0.117647058823529</v>
      </c>
      <c r="D62" s="13"/>
      <c r="G62" s="6"/>
      <c r="L62" s="8"/>
    </row>
    <row r="63" customFormat="false" ht="13" hidden="false" customHeight="false" outlineLevel="0" collapsed="false">
      <c r="A63" s="13" t="s">
        <v>91</v>
      </c>
      <c r="B63" s="13" t="s">
        <v>88</v>
      </c>
      <c r="C63" s="32" t="n">
        <v>0.118629173989455</v>
      </c>
      <c r="D63" s="13"/>
      <c r="G63" s="6"/>
      <c r="L63" s="32"/>
    </row>
    <row r="64" customFormat="false" ht="13" hidden="false" customHeight="false" outlineLevel="0" collapsed="false">
      <c r="A64" s="13" t="s">
        <v>92</v>
      </c>
      <c r="B64" s="13" t="s">
        <v>88</v>
      </c>
      <c r="C64" s="32" t="n">
        <v>0.113541666666667</v>
      </c>
      <c r="D64" s="13"/>
      <c r="G64" s="6"/>
      <c r="K64" s="4"/>
      <c r="L64" s="35"/>
    </row>
    <row r="65" customFormat="false" ht="13" hidden="false" customHeight="false" outlineLevel="0" collapsed="false">
      <c r="A65" s="13" t="s">
        <v>93</v>
      </c>
      <c r="B65" s="13" t="s">
        <v>88</v>
      </c>
      <c r="C65" s="32" t="n">
        <v>0.148955495004541</v>
      </c>
      <c r="D65" s="13"/>
      <c r="G65" s="6"/>
      <c r="L65" s="9"/>
    </row>
    <row r="66" customFormat="false" ht="13" hidden="false" customHeight="false" outlineLevel="0" collapsed="false">
      <c r="A66" s="13" t="s">
        <v>94</v>
      </c>
      <c r="B66" s="13" t="s">
        <v>88</v>
      </c>
      <c r="C66" s="32" t="n">
        <v>0.104651162790698</v>
      </c>
      <c r="D66" s="13"/>
      <c r="G66" s="6"/>
      <c r="L66" s="9"/>
    </row>
    <row r="67" customFormat="false" ht="13" hidden="false" customHeight="false" outlineLevel="0" collapsed="false">
      <c r="A67" s="13" t="s">
        <v>95</v>
      </c>
      <c r="B67" s="13" t="s">
        <v>88</v>
      </c>
      <c r="C67" s="32" t="n">
        <v>0.100917431192661</v>
      </c>
      <c r="D67" s="13"/>
      <c r="G67" s="6"/>
      <c r="K67" s="7"/>
      <c r="L67" s="33"/>
    </row>
    <row r="68" customFormat="false" ht="13" hidden="false" customHeight="false" outlineLevel="0" collapsed="false">
      <c r="A68" s="13" t="s">
        <v>96</v>
      </c>
      <c r="B68" s="13" t="s">
        <v>88</v>
      </c>
      <c r="C68" s="32" t="n">
        <v>0.130769230769231</v>
      </c>
      <c r="D68" s="13"/>
      <c r="G68" s="6"/>
      <c r="L68" s="33"/>
    </row>
    <row r="69" customFormat="false" ht="13" hidden="false" customHeight="false" outlineLevel="0" collapsed="false">
      <c r="A69" s="13" t="s">
        <v>97</v>
      </c>
      <c r="B69" s="13" t="s">
        <v>88</v>
      </c>
      <c r="C69" s="32" t="n">
        <v>0.131142028498172</v>
      </c>
      <c r="D69" s="13"/>
      <c r="G69" s="6"/>
      <c r="L69" s="33"/>
    </row>
    <row r="70" s="7" customFormat="true" ht="13" hidden="false" customHeight="false" outlineLevel="0" collapsed="false">
      <c r="A70" s="13" t="s">
        <v>99</v>
      </c>
      <c r="B70" s="13" t="s">
        <v>88</v>
      </c>
      <c r="C70" s="32" t="n">
        <v>0.111214953271028</v>
      </c>
      <c r="D70" s="13"/>
      <c r="E70" s="1"/>
      <c r="F70" s="1"/>
      <c r="G70" s="6"/>
      <c r="H70" s="1"/>
      <c r="I70" s="1"/>
      <c r="J70" s="1"/>
      <c r="K70" s="1"/>
      <c r="L70" s="33"/>
    </row>
    <row r="71" customFormat="false" ht="13" hidden="false" customHeight="false" outlineLevel="0" collapsed="false">
      <c r="A71" s="13" t="s">
        <v>100</v>
      </c>
      <c r="B71" s="13" t="s">
        <v>88</v>
      </c>
      <c r="C71" s="32" t="n">
        <v>0.14</v>
      </c>
      <c r="D71" s="13"/>
      <c r="G71" s="6"/>
      <c r="L71" s="9"/>
    </row>
    <row r="72" customFormat="false" ht="13" hidden="false" customHeight="false" outlineLevel="0" collapsed="false">
      <c r="A72" s="13" t="s">
        <v>954</v>
      </c>
      <c r="B72" s="13" t="s">
        <v>88</v>
      </c>
      <c r="C72" s="32" t="n">
        <v>0.126109765940274</v>
      </c>
      <c r="D72" s="13"/>
      <c r="G72" s="6"/>
      <c r="L72" s="9"/>
    </row>
    <row r="73" customFormat="false" ht="13" hidden="false" customHeight="false" outlineLevel="0" collapsed="false">
      <c r="A73" s="13" t="s">
        <v>102</v>
      </c>
      <c r="B73" s="13" t="s">
        <v>88</v>
      </c>
      <c r="C73" s="32" t="n">
        <v>0.122549019607843</v>
      </c>
      <c r="D73" s="12"/>
      <c r="G73" s="6"/>
      <c r="L73" s="9"/>
    </row>
    <row r="74" customFormat="false" ht="13" hidden="false" customHeight="false" outlineLevel="0" collapsed="false">
      <c r="A74" s="13" t="s">
        <v>103</v>
      </c>
      <c r="B74" s="13" t="s">
        <v>88</v>
      </c>
      <c r="C74" s="32" t="n">
        <v>0.0970464135021097</v>
      </c>
      <c r="D74" s="12"/>
      <c r="G74" s="6"/>
      <c r="K74" s="7"/>
      <c r="L74" s="9"/>
    </row>
    <row r="75" customFormat="false" ht="13" hidden="false" customHeight="false" outlineLevel="0" collapsed="false">
      <c r="A75" s="12" t="s">
        <v>104</v>
      </c>
      <c r="B75" s="12" t="s">
        <v>105</v>
      </c>
      <c r="C75" s="33" t="n">
        <v>0.0796419098143236</v>
      </c>
      <c r="D75" s="12"/>
      <c r="E75" s="6"/>
      <c r="G75" s="6"/>
      <c r="L75" s="8"/>
    </row>
    <row r="76" customFormat="false" ht="13" hidden="false" customHeight="false" outlineLevel="0" collapsed="false">
      <c r="A76" s="12" t="s">
        <v>106</v>
      </c>
      <c r="B76" s="12" t="s">
        <v>107</v>
      </c>
      <c r="C76" s="33" t="n">
        <v>0.119</v>
      </c>
      <c r="D76" s="13"/>
      <c r="G76" s="6"/>
      <c r="L76" s="9"/>
    </row>
    <row r="77" customFormat="false" ht="13" hidden="false" customHeight="false" outlineLevel="0" collapsed="false">
      <c r="A77" s="7" t="s">
        <v>108</v>
      </c>
      <c r="B77" s="12" t="s">
        <v>109</v>
      </c>
      <c r="C77" s="33" t="n">
        <v>0.112801013941698</v>
      </c>
      <c r="D77" s="13"/>
      <c r="G77" s="6"/>
      <c r="K77" s="7"/>
      <c r="L77" s="33"/>
    </row>
    <row r="78" customFormat="false" ht="13" hidden="false" customHeight="false" outlineLevel="0" collapsed="false">
      <c r="A78" s="7" t="s">
        <v>110</v>
      </c>
      <c r="B78" s="12" t="s">
        <v>109</v>
      </c>
      <c r="C78" s="32" t="n">
        <v>0.111111111111111</v>
      </c>
      <c r="D78" s="13"/>
      <c r="G78" s="6"/>
      <c r="K78" s="7"/>
      <c r="L78" s="9"/>
    </row>
    <row r="79" customFormat="false" ht="13" hidden="false" customHeight="false" outlineLevel="0" collapsed="false">
      <c r="A79" s="13" t="s">
        <v>111</v>
      </c>
      <c r="B79" s="36" t="s">
        <v>109</v>
      </c>
      <c r="C79" s="32" t="n">
        <v>0.0923389406801729</v>
      </c>
      <c r="D79" s="13"/>
      <c r="G79" s="6"/>
    </row>
    <row r="80" customFormat="false" ht="13" hidden="false" customHeight="false" outlineLevel="0" collapsed="false">
      <c r="A80" s="13" t="s">
        <v>955</v>
      </c>
      <c r="B80" s="36" t="s">
        <v>109</v>
      </c>
      <c r="C80" s="32" t="n">
        <v>0.0960191883631862</v>
      </c>
      <c r="D80" s="13"/>
      <c r="G80" s="6"/>
    </row>
    <row r="81" customFormat="false" ht="13" hidden="false" customHeight="false" outlineLevel="0" collapsed="false">
      <c r="A81" s="13" t="s">
        <v>112</v>
      </c>
      <c r="B81" s="36" t="s">
        <v>109</v>
      </c>
      <c r="C81" s="32" t="n">
        <v>0.108720465700263</v>
      </c>
      <c r="D81" s="13"/>
      <c r="G81" s="6"/>
    </row>
    <row r="82" customFormat="false" ht="13" hidden="false" customHeight="false" outlineLevel="0" collapsed="false">
      <c r="A82" s="13" t="s">
        <v>113</v>
      </c>
      <c r="B82" s="36" t="s">
        <v>109</v>
      </c>
      <c r="C82" s="32" t="n">
        <v>0.106105961697984</v>
      </c>
      <c r="D82" s="13"/>
      <c r="G82" s="6"/>
    </row>
    <row r="83" customFormat="false" ht="13" hidden="false" customHeight="false" outlineLevel="0" collapsed="false">
      <c r="A83" s="12" t="s">
        <v>114</v>
      </c>
      <c r="B83" s="12" t="s">
        <v>115</v>
      </c>
      <c r="C83" s="33" t="n">
        <v>0.0965909090909091</v>
      </c>
      <c r="D83" s="13"/>
      <c r="E83" s="6"/>
      <c r="F83" s="6"/>
      <c r="G83" s="6"/>
    </row>
    <row r="84" customFormat="false" ht="13" hidden="false" customHeight="false" outlineLevel="0" collapsed="false">
      <c r="A84" s="13" t="s">
        <v>116</v>
      </c>
      <c r="B84" s="13" t="s">
        <v>115</v>
      </c>
      <c r="C84" s="32" t="n">
        <v>0.132858837485172</v>
      </c>
      <c r="D84" s="12"/>
      <c r="G84" s="6"/>
    </row>
    <row r="85" customFormat="false" ht="13" hidden="false" customHeight="false" outlineLevel="0" collapsed="false">
      <c r="A85" s="13" t="s">
        <v>117</v>
      </c>
      <c r="B85" s="13" t="s">
        <v>115</v>
      </c>
      <c r="C85" s="32" t="n">
        <v>0.12372304199773</v>
      </c>
      <c r="D85" s="13"/>
      <c r="G85" s="6"/>
    </row>
    <row r="86" customFormat="false" ht="13" hidden="false" customHeight="false" outlineLevel="0" collapsed="false">
      <c r="A86" s="13" t="s">
        <v>118</v>
      </c>
      <c r="B86" s="13" t="s">
        <v>115</v>
      </c>
      <c r="C86" s="32" t="n">
        <v>0.097323600973236</v>
      </c>
      <c r="D86" s="13"/>
      <c r="G86" s="6"/>
    </row>
    <row r="87" customFormat="false" ht="13" hidden="false" customHeight="false" outlineLevel="0" collapsed="false">
      <c r="A87" s="13" t="s">
        <v>120</v>
      </c>
      <c r="B87" s="13" t="s">
        <v>115</v>
      </c>
      <c r="C87" s="32" t="n">
        <v>0.101470588235294</v>
      </c>
      <c r="D87" s="13"/>
      <c r="G87" s="6"/>
    </row>
    <row r="88" customFormat="false" ht="13" hidden="false" customHeight="false" outlineLevel="0" collapsed="false">
      <c r="A88" s="13" t="s">
        <v>121</v>
      </c>
      <c r="B88" s="13" t="s">
        <v>115</v>
      </c>
      <c r="C88" s="32" t="n">
        <v>0.172677595628415</v>
      </c>
      <c r="D88" s="13"/>
      <c r="G88" s="6"/>
    </row>
    <row r="89" customFormat="false" ht="13" hidden="false" customHeight="false" outlineLevel="0" collapsed="false">
      <c r="A89" s="13" t="s">
        <v>122</v>
      </c>
      <c r="B89" s="13" t="s">
        <v>115</v>
      </c>
      <c r="C89" s="32" t="n">
        <v>0.118421052631579</v>
      </c>
      <c r="D89" s="13"/>
      <c r="G89" s="6"/>
    </row>
    <row r="90" customFormat="false" ht="13" hidden="false" customHeight="false" outlineLevel="0" collapsed="false">
      <c r="A90" s="13" t="s">
        <v>123</v>
      </c>
      <c r="B90" s="13" t="s">
        <v>115</v>
      </c>
      <c r="C90" s="32" t="n">
        <v>0.131147540983607</v>
      </c>
      <c r="D90" s="13"/>
      <c r="G90" s="6"/>
    </row>
    <row r="91" customFormat="false" ht="13" hidden="false" customHeight="false" outlineLevel="0" collapsed="false">
      <c r="A91" s="13" t="s">
        <v>124</v>
      </c>
      <c r="B91" s="13" t="s">
        <v>115</v>
      </c>
      <c r="C91" s="32" t="n">
        <v>0.158870538092701</v>
      </c>
      <c r="D91" s="13"/>
      <c r="G91" s="6"/>
    </row>
    <row r="92" customFormat="false" ht="13" hidden="false" customHeight="false" outlineLevel="0" collapsed="false">
      <c r="A92" s="13" t="s">
        <v>127</v>
      </c>
      <c r="B92" s="13" t="s">
        <v>115</v>
      </c>
      <c r="C92" s="32" t="n">
        <v>0.1</v>
      </c>
      <c r="D92" s="13"/>
      <c r="G92" s="6"/>
    </row>
    <row r="93" customFormat="false" ht="13" hidden="false" customHeight="false" outlineLevel="0" collapsed="false">
      <c r="A93" s="13" t="s">
        <v>128</v>
      </c>
      <c r="B93" s="13" t="s">
        <v>115</v>
      </c>
      <c r="C93" s="32" t="n">
        <v>0.114285714285714</v>
      </c>
      <c r="D93" s="13"/>
      <c r="G93" s="6"/>
    </row>
    <row r="94" customFormat="false" ht="13" hidden="false" customHeight="false" outlineLevel="0" collapsed="false">
      <c r="A94" s="13" t="s">
        <v>129</v>
      </c>
      <c r="B94" s="13" t="s">
        <v>115</v>
      </c>
      <c r="C94" s="32" t="n">
        <v>0.107671601615074</v>
      </c>
      <c r="D94" s="13"/>
      <c r="G94" s="6"/>
    </row>
    <row r="95" customFormat="false" ht="13" hidden="false" customHeight="false" outlineLevel="0" collapsed="false">
      <c r="A95" s="13" t="s">
        <v>130</v>
      </c>
      <c r="B95" s="13" t="s">
        <v>115</v>
      </c>
      <c r="C95" s="32" t="n">
        <v>0.122448979591837</v>
      </c>
      <c r="D95" s="13"/>
      <c r="G95" s="6"/>
    </row>
    <row r="96" customFormat="false" ht="13" hidden="false" customHeight="false" outlineLevel="0" collapsed="false">
      <c r="A96" s="13" t="s">
        <v>131</v>
      </c>
      <c r="B96" s="13" t="s">
        <v>115</v>
      </c>
      <c r="C96" s="32" t="n">
        <v>0.112244897959184</v>
      </c>
      <c r="D96" s="13"/>
      <c r="G96" s="6"/>
    </row>
    <row r="97" customFormat="false" ht="13" hidden="false" customHeight="false" outlineLevel="0" collapsed="false">
      <c r="A97" s="13" t="s">
        <v>132</v>
      </c>
      <c r="B97" s="13" t="s">
        <v>115</v>
      </c>
      <c r="C97" s="32" t="n">
        <v>0.104231166150671</v>
      </c>
      <c r="D97" s="13"/>
      <c r="G97" s="6"/>
    </row>
    <row r="98" s="7" customFormat="true" ht="13" hidden="false" customHeight="false" outlineLevel="0" collapsed="false">
      <c r="A98" s="13" t="s">
        <v>133</v>
      </c>
      <c r="B98" s="13" t="s">
        <v>115</v>
      </c>
      <c r="C98" s="32" t="n">
        <v>0.0714285714285714</v>
      </c>
      <c r="D98" s="13"/>
      <c r="E98" s="1"/>
      <c r="F98" s="1"/>
      <c r="G98" s="6"/>
      <c r="H98" s="1"/>
      <c r="I98" s="1"/>
      <c r="J98" s="1"/>
      <c r="K98" s="1"/>
    </row>
    <row r="99" customFormat="false" ht="13" hidden="false" customHeight="false" outlineLevel="0" collapsed="false">
      <c r="A99" s="13" t="s">
        <v>134</v>
      </c>
      <c r="B99" s="13" t="s">
        <v>115</v>
      </c>
      <c r="C99" s="32" t="n">
        <v>0.123873331084012</v>
      </c>
      <c r="D99" s="13"/>
      <c r="G99" s="6"/>
    </row>
    <row r="100" customFormat="false" ht="13" hidden="false" customHeight="false" outlineLevel="0" collapsed="false">
      <c r="A100" s="13" t="s">
        <v>135</v>
      </c>
      <c r="B100" s="13" t="s">
        <v>115</v>
      </c>
      <c r="C100" s="32" t="n">
        <v>0.116049382716049</v>
      </c>
      <c r="D100" s="13"/>
      <c r="G100" s="6"/>
    </row>
    <row r="101" s="7" customFormat="true" ht="13" hidden="false" customHeight="false" outlineLevel="0" collapsed="false">
      <c r="A101" s="13" t="s">
        <v>136</v>
      </c>
      <c r="B101" s="13" t="s">
        <v>115</v>
      </c>
      <c r="C101" s="32" t="n">
        <v>0.10391061452514</v>
      </c>
      <c r="D101" s="13"/>
      <c r="E101" s="1"/>
      <c r="F101" s="1"/>
      <c r="G101" s="6"/>
      <c r="H101" s="1"/>
      <c r="I101" s="1"/>
      <c r="J101" s="1"/>
      <c r="K101" s="1"/>
    </row>
    <row r="102" customFormat="false" ht="13" hidden="false" customHeight="false" outlineLevel="0" collapsed="false">
      <c r="A102" s="13" t="s">
        <v>137</v>
      </c>
      <c r="B102" s="13" t="s">
        <v>115</v>
      </c>
      <c r="C102" s="32" t="n">
        <v>0.111896348645465</v>
      </c>
      <c r="D102" s="13"/>
      <c r="G102" s="6"/>
    </row>
    <row r="103" customFormat="false" ht="13" hidden="false" customHeight="false" outlineLevel="0" collapsed="false">
      <c r="A103" s="13" t="s">
        <v>138</v>
      </c>
      <c r="B103" s="13" t="s">
        <v>115</v>
      </c>
      <c r="C103" s="32" t="n">
        <v>0.140105078809107</v>
      </c>
      <c r="D103" s="13"/>
      <c r="G103" s="6"/>
    </row>
    <row r="104" customFormat="false" ht="13" hidden="false" customHeight="false" outlineLevel="0" collapsed="false">
      <c r="A104" s="13" t="s">
        <v>139</v>
      </c>
      <c r="B104" s="13" t="s">
        <v>115</v>
      </c>
      <c r="C104" s="32" t="n">
        <v>0.0900900900900901</v>
      </c>
      <c r="D104" s="13"/>
      <c r="G104" s="6"/>
    </row>
    <row r="105" customFormat="false" ht="13" hidden="false" customHeight="false" outlineLevel="0" collapsed="false">
      <c r="A105" s="13" t="s">
        <v>140</v>
      </c>
      <c r="B105" s="13" t="s">
        <v>115</v>
      </c>
      <c r="C105" s="32" t="n">
        <v>0.102272727272727</v>
      </c>
      <c r="D105" s="13"/>
      <c r="G105" s="6"/>
    </row>
    <row r="106" customFormat="false" ht="13" hidden="false" customHeight="false" outlineLevel="0" collapsed="false">
      <c r="A106" s="13" t="s">
        <v>141</v>
      </c>
      <c r="B106" s="13" t="s">
        <v>115</v>
      </c>
      <c r="C106" s="32" t="n">
        <v>0.125287356321839</v>
      </c>
      <c r="D106" s="13"/>
      <c r="G106" s="6"/>
    </row>
    <row r="107" customFormat="false" ht="13" hidden="false" customHeight="false" outlineLevel="0" collapsed="false">
      <c r="A107" s="13" t="s">
        <v>142</v>
      </c>
      <c r="B107" s="13" t="s">
        <v>115</v>
      </c>
      <c r="C107" s="32" t="n">
        <v>0.0982264665757162</v>
      </c>
      <c r="D107" s="13"/>
      <c r="G107" s="6"/>
    </row>
    <row r="108" customFormat="false" ht="13" hidden="false" customHeight="false" outlineLevel="0" collapsed="false">
      <c r="A108" s="13" t="s">
        <v>143</v>
      </c>
      <c r="B108" s="13" t="s">
        <v>115</v>
      </c>
      <c r="C108" s="32" t="n">
        <v>0.124740124740125</v>
      </c>
      <c r="D108" s="13"/>
      <c r="G108" s="6"/>
    </row>
    <row r="109" customFormat="false" ht="13" hidden="false" customHeight="false" outlineLevel="0" collapsed="false">
      <c r="A109" s="13" t="s">
        <v>731</v>
      </c>
      <c r="B109" s="13" t="s">
        <v>115</v>
      </c>
      <c r="C109" s="32" t="n">
        <v>0.123456790123457</v>
      </c>
      <c r="D109" s="13"/>
      <c r="G109" s="6"/>
    </row>
    <row r="110" customFormat="false" ht="13" hidden="false" customHeight="false" outlineLevel="0" collapsed="false">
      <c r="A110" s="13" t="s">
        <v>144</v>
      </c>
      <c r="B110" s="13" t="s">
        <v>115</v>
      </c>
      <c r="C110" s="32" t="n">
        <v>0.142857142857143</v>
      </c>
      <c r="D110" s="13"/>
      <c r="G110" s="6"/>
    </row>
    <row r="111" customFormat="false" ht="13" hidden="false" customHeight="false" outlineLevel="0" collapsed="false">
      <c r="A111" s="12" t="s">
        <v>146</v>
      </c>
      <c r="B111" s="12" t="s">
        <v>147</v>
      </c>
      <c r="C111" s="33" t="n">
        <v>0.0795918367346939</v>
      </c>
      <c r="D111" s="13"/>
      <c r="G111" s="6"/>
    </row>
    <row r="112" customFormat="false" ht="13" hidden="false" customHeight="false" outlineLevel="0" collapsed="false">
      <c r="A112" s="13" t="s">
        <v>148</v>
      </c>
      <c r="B112" s="13" t="s">
        <v>147</v>
      </c>
      <c r="C112" s="32" t="n">
        <v>0.105263157894737</v>
      </c>
      <c r="D112" s="12"/>
      <c r="G112" s="6"/>
    </row>
    <row r="113" customFormat="false" ht="13" hidden="false" customHeight="false" outlineLevel="0" collapsed="false">
      <c r="A113" s="13" t="s">
        <v>149</v>
      </c>
      <c r="B113" s="13" t="s">
        <v>147</v>
      </c>
      <c r="C113" s="32" t="n">
        <v>0.0893206051470999</v>
      </c>
      <c r="D113" s="13"/>
      <c r="G113" s="6"/>
    </row>
    <row r="114" customFormat="false" ht="13" hidden="false" customHeight="false" outlineLevel="0" collapsed="false">
      <c r="A114" s="13" t="s">
        <v>150</v>
      </c>
      <c r="B114" s="13" t="s">
        <v>147</v>
      </c>
      <c r="C114" s="32" t="n">
        <v>0.0778846153846154</v>
      </c>
      <c r="D114" s="13"/>
      <c r="G114" s="6"/>
    </row>
    <row r="115" customFormat="false" ht="13" hidden="false" customHeight="false" outlineLevel="0" collapsed="false">
      <c r="A115" s="13" t="s">
        <v>736</v>
      </c>
      <c r="B115" s="13" t="s">
        <v>147</v>
      </c>
      <c r="C115" s="32" t="n">
        <v>0.0657534246575342</v>
      </c>
      <c r="D115" s="13"/>
      <c r="G115" s="6"/>
    </row>
    <row r="116" customFormat="false" ht="13" hidden="false" customHeight="false" outlineLevel="0" collapsed="false">
      <c r="A116" s="13" t="s">
        <v>152</v>
      </c>
      <c r="B116" s="13" t="s">
        <v>147</v>
      </c>
      <c r="C116" s="32" t="n">
        <v>0.0804289544235925</v>
      </c>
      <c r="D116" s="13"/>
      <c r="G116" s="6"/>
    </row>
    <row r="117" s="7" customFormat="true" ht="13" hidden="false" customHeight="false" outlineLevel="0" collapsed="false">
      <c r="A117" s="1" t="s">
        <v>153</v>
      </c>
      <c r="B117" s="1" t="s">
        <v>147</v>
      </c>
      <c r="C117" s="9" t="n">
        <v>0.089</v>
      </c>
      <c r="D117" s="13"/>
      <c r="E117" s="1"/>
      <c r="F117" s="1"/>
      <c r="G117" s="6"/>
      <c r="H117" s="1"/>
      <c r="I117" s="1"/>
      <c r="J117" s="1"/>
      <c r="K117" s="1"/>
    </row>
    <row r="118" customFormat="false" ht="13" hidden="false" customHeight="false" outlineLevel="0" collapsed="false">
      <c r="A118" s="1" t="s">
        <v>155</v>
      </c>
      <c r="B118" s="1" t="s">
        <v>147</v>
      </c>
      <c r="C118" s="9" t="n">
        <v>0.087</v>
      </c>
      <c r="G118" s="6"/>
    </row>
    <row r="119" customFormat="false" ht="13" hidden="false" customHeight="false" outlineLevel="0" collapsed="false">
      <c r="A119" s="1" t="s">
        <v>156</v>
      </c>
      <c r="B119" s="1" t="s">
        <v>147</v>
      </c>
      <c r="C119" s="9" t="n">
        <v>0.089</v>
      </c>
      <c r="G119" s="6"/>
    </row>
    <row r="120" customFormat="false" ht="13" hidden="false" customHeight="false" outlineLevel="0" collapsed="false">
      <c r="A120" s="13" t="s">
        <v>158</v>
      </c>
      <c r="B120" s="13" t="s">
        <v>147</v>
      </c>
      <c r="C120" s="32" t="n">
        <v>0.0848126232741617</v>
      </c>
      <c r="G120" s="6"/>
    </row>
    <row r="121" customFormat="false" ht="13" hidden="false" customHeight="false" outlineLevel="0" collapsed="false">
      <c r="A121" s="13" t="s">
        <v>668</v>
      </c>
      <c r="B121" s="13" t="s">
        <v>147</v>
      </c>
      <c r="C121" s="32" t="n">
        <v>0.103825136612022</v>
      </c>
      <c r="D121" s="13"/>
      <c r="G121" s="6"/>
    </row>
    <row r="122" customFormat="false" ht="13" hidden="false" customHeight="false" outlineLevel="0" collapsed="false">
      <c r="A122" s="13" t="s">
        <v>159</v>
      </c>
      <c r="B122" s="13" t="s">
        <v>147</v>
      </c>
      <c r="C122" s="32" t="n">
        <v>0.0651376146788991</v>
      </c>
      <c r="D122" s="13"/>
      <c r="G122" s="6"/>
    </row>
    <row r="123" customFormat="false" ht="13" hidden="false" customHeight="false" outlineLevel="0" collapsed="false">
      <c r="A123" s="13" t="s">
        <v>161</v>
      </c>
      <c r="B123" s="13" t="s">
        <v>147</v>
      </c>
      <c r="C123" s="32" t="n">
        <v>0.1</v>
      </c>
      <c r="D123" s="13"/>
      <c r="G123" s="6"/>
    </row>
    <row r="124" customFormat="false" ht="13" hidden="false" customHeight="false" outlineLevel="0" collapsed="false">
      <c r="A124" s="13" t="s">
        <v>164</v>
      </c>
      <c r="B124" s="13" t="s">
        <v>147</v>
      </c>
      <c r="C124" s="32" t="n">
        <v>0.090254847176361</v>
      </c>
      <c r="D124" s="13"/>
      <c r="G124" s="6"/>
    </row>
    <row r="125" customFormat="false" ht="13" hidden="false" customHeight="false" outlineLevel="0" collapsed="false">
      <c r="A125" s="13" t="s">
        <v>167</v>
      </c>
      <c r="B125" s="13" t="s">
        <v>147</v>
      </c>
      <c r="C125" s="32" t="n">
        <v>0.0833333333333333</v>
      </c>
      <c r="D125" s="13"/>
      <c r="G125" s="6"/>
    </row>
    <row r="126" customFormat="false" ht="13" hidden="false" customHeight="false" outlineLevel="0" collapsed="false">
      <c r="A126" s="13" t="s">
        <v>168</v>
      </c>
      <c r="B126" s="13" t="s">
        <v>147</v>
      </c>
      <c r="C126" s="32" t="n">
        <v>0.0825688073394496</v>
      </c>
      <c r="D126" s="13"/>
      <c r="G126" s="6"/>
    </row>
    <row r="127" customFormat="false" ht="13" hidden="false" customHeight="false" outlineLevel="0" collapsed="false">
      <c r="A127" s="13" t="s">
        <v>170</v>
      </c>
      <c r="B127" s="13" t="s">
        <v>147</v>
      </c>
      <c r="C127" s="32" t="n">
        <v>0.0686695278969957</v>
      </c>
      <c r="D127" s="13"/>
      <c r="G127" s="6"/>
    </row>
    <row r="128" customFormat="false" ht="13" hidden="false" customHeight="false" outlineLevel="0" collapsed="false">
      <c r="A128" s="1" t="s">
        <v>171</v>
      </c>
      <c r="B128" s="1" t="s">
        <v>172</v>
      </c>
      <c r="C128" s="9" t="n">
        <v>0.134</v>
      </c>
      <c r="D128" s="13"/>
      <c r="G128" s="6"/>
    </row>
    <row r="129" customFormat="false" ht="13" hidden="false" customHeight="false" outlineLevel="0" collapsed="false">
      <c r="A129" s="12" t="s">
        <v>173</v>
      </c>
      <c r="B129" s="12" t="s">
        <v>174</v>
      </c>
      <c r="C129" s="33" t="n">
        <v>0.172811059907834</v>
      </c>
      <c r="G129" s="6"/>
    </row>
    <row r="130" customFormat="false" ht="13" hidden="false" customHeight="false" outlineLevel="0" collapsed="false">
      <c r="A130" s="13" t="s">
        <v>176</v>
      </c>
      <c r="B130" s="13" t="s">
        <v>174</v>
      </c>
      <c r="C130" s="32" t="n">
        <v>0.1665868836764</v>
      </c>
      <c r="D130" s="12"/>
      <c r="G130" s="6"/>
    </row>
    <row r="131" customFormat="false" ht="13" hidden="false" customHeight="false" outlineLevel="0" collapsed="false">
      <c r="A131" s="13" t="s">
        <v>789</v>
      </c>
      <c r="B131" s="13" t="s">
        <v>174</v>
      </c>
      <c r="C131" s="32" t="n">
        <v>0.185356167783569</v>
      </c>
      <c r="D131" s="13"/>
      <c r="G131" s="6"/>
    </row>
    <row r="132" customFormat="false" ht="13" hidden="false" customHeight="false" outlineLevel="0" collapsed="false">
      <c r="A132" s="13" t="s">
        <v>177</v>
      </c>
      <c r="B132" s="13" t="s">
        <v>174</v>
      </c>
      <c r="C132" s="32" t="n">
        <v>0.11888955944478</v>
      </c>
      <c r="D132" s="13"/>
      <c r="G132" s="6"/>
    </row>
    <row r="133" customFormat="false" ht="13" hidden="false" customHeight="false" outlineLevel="0" collapsed="false">
      <c r="A133" s="13" t="s">
        <v>178</v>
      </c>
      <c r="B133" s="13" t="s">
        <v>174</v>
      </c>
      <c r="C133" s="32" t="n">
        <v>0.123152709359606</v>
      </c>
      <c r="D133" s="13"/>
      <c r="G133" s="6"/>
    </row>
    <row r="134" customFormat="false" ht="13" hidden="false" customHeight="false" outlineLevel="0" collapsed="false">
      <c r="A134" s="13" t="s">
        <v>179</v>
      </c>
      <c r="B134" s="13" t="s">
        <v>174</v>
      </c>
      <c r="C134" s="32" t="n">
        <v>0.133785539038822</v>
      </c>
      <c r="D134" s="13"/>
      <c r="G134" s="6"/>
    </row>
    <row r="135" customFormat="false" ht="13" hidden="false" customHeight="false" outlineLevel="0" collapsed="false">
      <c r="A135" s="13" t="s">
        <v>180</v>
      </c>
      <c r="B135" s="13" t="s">
        <v>174</v>
      </c>
      <c r="C135" s="32" t="n">
        <v>0.106426862470093</v>
      </c>
      <c r="D135" s="13"/>
      <c r="G135" s="6"/>
    </row>
    <row r="136" customFormat="false" ht="13" hidden="false" customHeight="false" outlineLevel="0" collapsed="false">
      <c r="A136" s="13" t="s">
        <v>183</v>
      </c>
      <c r="B136" s="13" t="s">
        <v>174</v>
      </c>
      <c r="C136" s="32" t="n">
        <v>0.102567908564643</v>
      </c>
      <c r="D136" s="13"/>
      <c r="G136" s="6"/>
    </row>
    <row r="137" customFormat="false" ht="13" hidden="false" customHeight="false" outlineLevel="0" collapsed="false">
      <c r="A137" s="13" t="s">
        <v>184</v>
      </c>
      <c r="B137" s="13" t="s">
        <v>174</v>
      </c>
      <c r="C137" s="32" t="n">
        <v>0.130887123839356</v>
      </c>
      <c r="D137" s="13"/>
      <c r="G137" s="6"/>
    </row>
    <row r="138" customFormat="false" ht="13" hidden="false" customHeight="false" outlineLevel="0" collapsed="false">
      <c r="A138" s="13" t="s">
        <v>186</v>
      </c>
      <c r="B138" s="13" t="s">
        <v>174</v>
      </c>
      <c r="C138" s="32" t="n">
        <v>0.127118644067797</v>
      </c>
      <c r="D138" s="13"/>
      <c r="G138" s="6"/>
    </row>
    <row r="139" customFormat="false" ht="13" hidden="false" customHeight="false" outlineLevel="0" collapsed="false">
      <c r="A139" s="13" t="s">
        <v>738</v>
      </c>
      <c r="B139" s="13" t="s">
        <v>174</v>
      </c>
      <c r="C139" s="32" t="n">
        <v>0.112611438402586</v>
      </c>
      <c r="D139" s="13"/>
      <c r="G139" s="6"/>
    </row>
    <row r="140" customFormat="false" ht="13" hidden="false" customHeight="false" outlineLevel="0" collapsed="false">
      <c r="A140" s="13" t="s">
        <v>189</v>
      </c>
      <c r="B140" s="13" t="s">
        <v>174</v>
      </c>
      <c r="C140" s="32" t="n">
        <v>0.118139534883721</v>
      </c>
      <c r="D140" s="13"/>
      <c r="G140" s="6"/>
    </row>
    <row r="141" customFormat="false" ht="13" hidden="false" customHeight="false" outlineLevel="0" collapsed="false">
      <c r="A141" s="13" t="s">
        <v>190</v>
      </c>
      <c r="B141" s="13" t="s">
        <v>174</v>
      </c>
      <c r="C141" s="32" t="n">
        <v>0.141975308641975</v>
      </c>
      <c r="D141" s="13"/>
      <c r="G141" s="6"/>
    </row>
    <row r="142" customFormat="false" ht="13" hidden="false" customHeight="false" outlineLevel="0" collapsed="false">
      <c r="A142" s="13" t="s">
        <v>193</v>
      </c>
      <c r="B142" s="13" t="s">
        <v>174</v>
      </c>
      <c r="C142" s="32" t="n">
        <v>0.163076210331249</v>
      </c>
      <c r="D142" s="13"/>
      <c r="G142" s="6"/>
    </row>
    <row r="143" customFormat="false" ht="13" hidden="false" customHeight="false" outlineLevel="0" collapsed="false">
      <c r="A143" s="13" t="s">
        <v>196</v>
      </c>
      <c r="B143" s="13" t="s">
        <v>174</v>
      </c>
      <c r="C143" s="32" t="n">
        <v>0.154733386567297</v>
      </c>
      <c r="D143" s="13"/>
      <c r="G143" s="6"/>
    </row>
    <row r="144" customFormat="false" ht="13" hidden="false" customHeight="false" outlineLevel="0" collapsed="false">
      <c r="A144" s="13" t="s">
        <v>197</v>
      </c>
      <c r="B144" s="13" t="s">
        <v>174</v>
      </c>
      <c r="C144" s="32" t="n">
        <v>0.141671774079487</v>
      </c>
      <c r="D144" s="13"/>
      <c r="G144" s="6"/>
    </row>
    <row r="145" customFormat="false" ht="13" hidden="false" customHeight="false" outlineLevel="0" collapsed="false">
      <c r="A145" s="13" t="s">
        <v>198</v>
      </c>
      <c r="B145" s="13" t="s">
        <v>174</v>
      </c>
      <c r="C145" s="32" t="n">
        <v>0.184315176176824</v>
      </c>
      <c r="D145" s="13"/>
      <c r="G145" s="6"/>
    </row>
    <row r="146" customFormat="false" ht="13" hidden="false" customHeight="false" outlineLevel="0" collapsed="false">
      <c r="A146" s="13" t="s">
        <v>199</v>
      </c>
      <c r="B146" s="13" t="s">
        <v>174</v>
      </c>
      <c r="C146" s="32" t="n">
        <v>0.147825343928907</v>
      </c>
      <c r="D146" s="13"/>
      <c r="G146" s="6"/>
    </row>
    <row r="147" customFormat="false" ht="13" hidden="false" customHeight="false" outlineLevel="0" collapsed="false">
      <c r="A147" s="13" t="s">
        <v>201</v>
      </c>
      <c r="B147" s="13" t="s">
        <v>174</v>
      </c>
      <c r="C147" s="32" t="n">
        <v>0.134834521269351</v>
      </c>
      <c r="D147" s="13"/>
      <c r="G147" s="6"/>
    </row>
    <row r="148" customFormat="false" ht="13" hidden="false" customHeight="false" outlineLevel="0" collapsed="false">
      <c r="A148" s="13" t="s">
        <v>202</v>
      </c>
      <c r="B148" s="13" t="s">
        <v>174</v>
      </c>
      <c r="C148" s="32" t="n">
        <v>0.147175327737433</v>
      </c>
      <c r="D148" s="13"/>
      <c r="G148" s="6"/>
    </row>
    <row r="149" customFormat="false" ht="13" hidden="false" customHeight="false" outlineLevel="0" collapsed="false">
      <c r="A149" s="13" t="s">
        <v>670</v>
      </c>
      <c r="B149" s="13" t="s">
        <v>174</v>
      </c>
      <c r="C149" s="32" t="n">
        <v>0.153793355907385</v>
      </c>
      <c r="D149" s="13"/>
      <c r="G149" s="6"/>
    </row>
    <row r="150" customFormat="false" ht="13" hidden="false" customHeight="false" outlineLevel="0" collapsed="false">
      <c r="A150" s="13" t="s">
        <v>205</v>
      </c>
      <c r="B150" s="13" t="s">
        <v>174</v>
      </c>
      <c r="C150" s="32" t="n">
        <v>0.13</v>
      </c>
      <c r="D150" s="13"/>
      <c r="G150" s="6"/>
    </row>
    <row r="151" customFormat="false" ht="13" hidden="false" customHeight="false" outlineLevel="0" collapsed="false">
      <c r="A151" s="13" t="s">
        <v>206</v>
      </c>
      <c r="B151" s="13" t="s">
        <v>174</v>
      </c>
      <c r="C151" s="32" t="n">
        <v>0.141665310109067</v>
      </c>
      <c r="D151" s="13"/>
      <c r="G151" s="6"/>
    </row>
    <row r="152" customFormat="false" ht="13" hidden="false" customHeight="false" outlineLevel="0" collapsed="false">
      <c r="A152" s="13" t="s">
        <v>207</v>
      </c>
      <c r="B152" s="13" t="s">
        <v>174</v>
      </c>
      <c r="C152" s="32" t="n">
        <v>0.152610441767068</v>
      </c>
      <c r="D152" s="13"/>
      <c r="G152" s="6"/>
    </row>
    <row r="153" customFormat="false" ht="13" hidden="false" customHeight="false" outlineLevel="0" collapsed="false">
      <c r="A153" s="13" t="s">
        <v>208</v>
      </c>
      <c r="B153" s="13" t="s">
        <v>174</v>
      </c>
      <c r="C153" s="32" t="n">
        <v>0.18509153433802</v>
      </c>
      <c r="D153" s="13"/>
      <c r="G153" s="6"/>
    </row>
    <row r="154" customFormat="false" ht="13" hidden="false" customHeight="false" outlineLevel="0" collapsed="false">
      <c r="A154" s="13" t="s">
        <v>209</v>
      </c>
      <c r="B154" s="13" t="s">
        <v>174</v>
      </c>
      <c r="C154" s="32" t="n">
        <v>0.0924940656462307</v>
      </c>
      <c r="D154" s="13"/>
      <c r="G154" s="6"/>
    </row>
    <row r="155" customFormat="false" ht="13" hidden="false" customHeight="false" outlineLevel="0" collapsed="false">
      <c r="A155" s="13" t="s">
        <v>210</v>
      </c>
      <c r="B155" s="13" t="s">
        <v>174</v>
      </c>
      <c r="C155" s="32" t="n">
        <v>0.110961231015188</v>
      </c>
      <c r="D155" s="13"/>
      <c r="G155" s="6"/>
    </row>
    <row r="156" customFormat="false" ht="13" hidden="false" customHeight="false" outlineLevel="0" collapsed="false">
      <c r="A156" s="13" t="s">
        <v>211</v>
      </c>
      <c r="B156" s="13" t="s">
        <v>174</v>
      </c>
      <c r="C156" s="32" t="n">
        <v>0.123701605288008</v>
      </c>
      <c r="D156" s="13"/>
      <c r="G156" s="6"/>
    </row>
    <row r="157" customFormat="false" ht="13" hidden="false" customHeight="false" outlineLevel="0" collapsed="false">
      <c r="A157" s="13" t="s">
        <v>212</v>
      </c>
      <c r="B157" s="13" t="s">
        <v>174</v>
      </c>
      <c r="C157" s="32" t="n">
        <v>0.159567335627766</v>
      </c>
      <c r="D157" s="13"/>
      <c r="G157" s="6"/>
    </row>
    <row r="158" customFormat="false" ht="13" hidden="false" customHeight="false" outlineLevel="0" collapsed="false">
      <c r="A158" s="13" t="s">
        <v>213</v>
      </c>
      <c r="B158" s="13" t="s">
        <v>174</v>
      </c>
      <c r="C158" s="32" t="n">
        <v>0.102017683065065</v>
      </c>
      <c r="D158" s="13"/>
      <c r="G158" s="6"/>
    </row>
    <row r="159" customFormat="false" ht="13" hidden="false" customHeight="false" outlineLevel="0" collapsed="false">
      <c r="A159" s="13" t="s">
        <v>214</v>
      </c>
      <c r="B159" s="13" t="s">
        <v>174</v>
      </c>
      <c r="C159" s="32" t="n">
        <v>0.134095500064469</v>
      </c>
      <c r="D159" s="13"/>
      <c r="G159" s="6"/>
    </row>
    <row r="160" customFormat="false" ht="13" hidden="false" customHeight="false" outlineLevel="0" collapsed="false">
      <c r="A160" s="13" t="s">
        <v>215</v>
      </c>
      <c r="B160" s="13" t="s">
        <v>174</v>
      </c>
      <c r="C160" s="32" t="n">
        <v>0.147882268485284</v>
      </c>
      <c r="D160" s="13"/>
      <c r="G160" s="6"/>
    </row>
    <row r="161" customFormat="false" ht="13" hidden="false" customHeight="false" outlineLevel="0" collapsed="false">
      <c r="A161" s="13" t="s">
        <v>216</v>
      </c>
      <c r="B161" s="13" t="s">
        <v>174</v>
      </c>
      <c r="C161" s="32" t="n">
        <v>0.0943719972546328</v>
      </c>
      <c r="D161" s="13"/>
      <c r="G161" s="6"/>
    </row>
    <row r="162" s="7" customFormat="true" ht="13" hidden="false" customHeight="false" outlineLevel="0" collapsed="false">
      <c r="A162" s="13" t="s">
        <v>218</v>
      </c>
      <c r="B162" s="13" t="s">
        <v>174</v>
      </c>
      <c r="C162" s="32" t="n">
        <v>0.114573785517874</v>
      </c>
      <c r="D162" s="13"/>
      <c r="E162" s="1"/>
      <c r="F162" s="1"/>
      <c r="G162" s="6"/>
      <c r="H162" s="1"/>
      <c r="I162" s="1"/>
      <c r="J162" s="1"/>
      <c r="K162" s="1"/>
    </row>
    <row r="163" customFormat="false" ht="13" hidden="false" customHeight="false" outlineLevel="0" collapsed="false">
      <c r="A163" s="13" t="s">
        <v>219</v>
      </c>
      <c r="B163" s="13" t="s">
        <v>174</v>
      </c>
      <c r="C163" s="32" t="n">
        <v>0.135243632336656</v>
      </c>
      <c r="D163" s="13"/>
      <c r="G163" s="6"/>
    </row>
    <row r="164" customFormat="false" ht="13" hidden="false" customHeight="false" outlineLevel="0" collapsed="false">
      <c r="A164" s="13" t="s">
        <v>220</v>
      </c>
      <c r="B164" s="13" t="s">
        <v>174</v>
      </c>
      <c r="C164" s="32" t="n">
        <v>0.123413719419127</v>
      </c>
      <c r="D164" s="13"/>
      <c r="G164" s="6"/>
    </row>
    <row r="165" customFormat="false" ht="13" hidden="false" customHeight="false" outlineLevel="0" collapsed="false">
      <c r="A165" s="13" t="s">
        <v>221</v>
      </c>
      <c r="B165" s="13" t="s">
        <v>174</v>
      </c>
      <c r="C165" s="32" t="n">
        <v>0.10647171620326</v>
      </c>
      <c r="D165" s="13"/>
      <c r="G165" s="6"/>
    </row>
    <row r="166" customFormat="false" ht="13" hidden="false" customHeight="false" outlineLevel="0" collapsed="false">
      <c r="A166" s="13" t="s">
        <v>222</v>
      </c>
      <c r="B166" s="13" t="s">
        <v>174</v>
      </c>
      <c r="C166" s="32" t="n">
        <v>0.137999909210586</v>
      </c>
      <c r="D166" s="13"/>
      <c r="G166" s="6"/>
    </row>
    <row r="167" s="7" customFormat="true" ht="13" hidden="false" customHeight="false" outlineLevel="0" collapsed="false">
      <c r="A167" s="13" t="s">
        <v>223</v>
      </c>
      <c r="B167" s="13" t="s">
        <v>174</v>
      </c>
      <c r="C167" s="32" t="n">
        <v>0.134228187919463</v>
      </c>
      <c r="D167" s="13"/>
      <c r="E167" s="1"/>
      <c r="F167" s="1"/>
      <c r="G167" s="6"/>
      <c r="H167" s="1"/>
      <c r="I167" s="1"/>
      <c r="J167" s="1"/>
      <c r="K167" s="1"/>
    </row>
    <row r="168" customFormat="false" ht="13" hidden="false" customHeight="false" outlineLevel="0" collapsed="false">
      <c r="A168" s="13" t="s">
        <v>224</v>
      </c>
      <c r="B168" s="13" t="s">
        <v>174</v>
      </c>
      <c r="C168" s="32" t="n">
        <v>0.106666666666667</v>
      </c>
      <c r="D168" s="13"/>
      <c r="G168" s="6"/>
    </row>
    <row r="169" customFormat="false" ht="13" hidden="false" customHeight="false" outlineLevel="0" collapsed="false">
      <c r="A169" s="13" t="s">
        <v>225</v>
      </c>
      <c r="B169" s="13" t="s">
        <v>174</v>
      </c>
      <c r="C169" s="32" t="n">
        <v>0.188235294117647</v>
      </c>
      <c r="D169" s="13"/>
      <c r="G169" s="6"/>
    </row>
    <row r="170" customFormat="false" ht="13" hidden="false" customHeight="false" outlineLevel="0" collapsed="false">
      <c r="A170" s="13" t="s">
        <v>226</v>
      </c>
      <c r="B170" s="13" t="s">
        <v>174</v>
      </c>
      <c r="C170" s="32" t="n">
        <v>0.116648992576882</v>
      </c>
      <c r="D170" s="13"/>
      <c r="G170" s="6"/>
    </row>
    <row r="171" customFormat="false" ht="13" hidden="false" customHeight="false" outlineLevel="0" collapsed="false">
      <c r="A171" s="13" t="s">
        <v>229</v>
      </c>
      <c r="B171" s="13" t="s">
        <v>174</v>
      </c>
      <c r="C171" s="32" t="n">
        <v>0.123456790123457</v>
      </c>
      <c r="D171" s="13"/>
      <c r="G171" s="6"/>
    </row>
    <row r="172" customFormat="false" ht="13" hidden="false" customHeight="false" outlineLevel="0" collapsed="false">
      <c r="A172" s="21" t="s">
        <v>231</v>
      </c>
      <c r="B172" s="21" t="s">
        <v>174</v>
      </c>
      <c r="C172" s="32" t="n">
        <v>0.125488008923592</v>
      </c>
      <c r="D172" s="13"/>
      <c r="G172" s="6"/>
    </row>
    <row r="173" s="7" customFormat="true" ht="13" hidden="false" customHeight="false" outlineLevel="0" collapsed="false">
      <c r="A173" s="13" t="s">
        <v>672</v>
      </c>
      <c r="B173" s="13" t="s">
        <v>174</v>
      </c>
      <c r="C173" s="32" t="n">
        <v>0.139443418151481</v>
      </c>
      <c r="D173" s="13"/>
      <c r="E173" s="1"/>
      <c r="F173" s="1"/>
      <c r="G173" s="6"/>
      <c r="H173" s="1"/>
      <c r="I173" s="1"/>
      <c r="J173" s="1"/>
      <c r="K173" s="1"/>
    </row>
    <row r="174" customFormat="false" ht="13" hidden="false" customHeight="false" outlineLevel="0" collapsed="false">
      <c r="A174" s="12" t="s">
        <v>232</v>
      </c>
      <c r="B174" s="12" t="s">
        <v>233</v>
      </c>
      <c r="C174" s="33" t="n">
        <v>0.123711340206186</v>
      </c>
      <c r="D174" s="13"/>
      <c r="G174" s="6"/>
    </row>
    <row r="175" customFormat="false" ht="13" hidden="false" customHeight="false" outlineLevel="0" collapsed="false">
      <c r="A175" s="13" t="s">
        <v>234</v>
      </c>
      <c r="B175" s="12" t="s">
        <v>233</v>
      </c>
      <c r="C175" s="32" t="n">
        <v>0.131615196622973</v>
      </c>
      <c r="D175" s="12"/>
      <c r="G175" s="6"/>
    </row>
    <row r="176" customFormat="false" ht="13" hidden="false" customHeight="false" outlineLevel="0" collapsed="false">
      <c r="A176" s="13" t="s">
        <v>235</v>
      </c>
      <c r="B176" s="12" t="s">
        <v>233</v>
      </c>
      <c r="C176" s="32" t="n">
        <v>0.094017094017094</v>
      </c>
      <c r="D176" s="13"/>
      <c r="G176" s="6"/>
    </row>
    <row r="177" s="7" customFormat="true" ht="13" hidden="false" customHeight="false" outlineLevel="0" collapsed="false">
      <c r="A177" s="13" t="s">
        <v>237</v>
      </c>
      <c r="B177" s="12" t="s">
        <v>233</v>
      </c>
      <c r="C177" s="32" t="n">
        <v>0.1192</v>
      </c>
      <c r="D177" s="13"/>
      <c r="E177" s="1"/>
      <c r="F177" s="1"/>
      <c r="G177" s="6"/>
      <c r="H177" s="1"/>
      <c r="I177" s="1"/>
      <c r="J177" s="1"/>
      <c r="K177" s="1"/>
    </row>
    <row r="178" s="7" customFormat="true" ht="13" hidden="false" customHeight="false" outlineLevel="0" collapsed="false">
      <c r="A178" s="13" t="s">
        <v>238</v>
      </c>
      <c r="B178" s="12" t="s">
        <v>233</v>
      </c>
      <c r="C178" s="32" t="n">
        <v>0.110196585266308</v>
      </c>
      <c r="D178" s="13"/>
      <c r="E178" s="1"/>
      <c r="F178" s="1"/>
      <c r="G178" s="6"/>
      <c r="H178" s="1"/>
      <c r="I178" s="1"/>
      <c r="J178" s="1"/>
      <c r="K178" s="1"/>
    </row>
    <row r="179" customFormat="false" ht="13" hidden="false" customHeight="false" outlineLevel="0" collapsed="false">
      <c r="A179" s="12" t="s">
        <v>241</v>
      </c>
      <c r="B179" s="12" t="s">
        <v>240</v>
      </c>
      <c r="C179" s="33" t="n">
        <v>0.116666666666667</v>
      </c>
      <c r="D179" s="13"/>
      <c r="G179" s="6"/>
    </row>
    <row r="180" customFormat="false" ht="13" hidden="false" customHeight="false" outlineLevel="0" collapsed="false">
      <c r="A180" s="13" t="s">
        <v>242</v>
      </c>
      <c r="B180" s="13" t="s">
        <v>240</v>
      </c>
      <c r="C180" s="32" t="n">
        <v>0.1625</v>
      </c>
      <c r="D180" s="12"/>
      <c r="G180" s="6"/>
    </row>
    <row r="181" customFormat="false" ht="13" hidden="false" customHeight="false" outlineLevel="0" collapsed="false">
      <c r="A181" s="13" t="s">
        <v>244</v>
      </c>
      <c r="B181" s="13" t="s">
        <v>240</v>
      </c>
      <c r="C181" s="32" t="n">
        <v>0.135555555555556</v>
      </c>
      <c r="D181" s="13"/>
      <c r="G181" s="6"/>
    </row>
    <row r="182" customFormat="false" ht="13" hidden="false" customHeight="false" outlineLevel="0" collapsed="false">
      <c r="A182" s="13" t="s">
        <v>245</v>
      </c>
      <c r="B182" s="13" t="s">
        <v>240</v>
      </c>
      <c r="C182" s="32" t="n">
        <v>0.138888888888889</v>
      </c>
      <c r="D182" s="13"/>
      <c r="G182" s="6"/>
    </row>
    <row r="183" customFormat="false" ht="13" hidden="false" customHeight="false" outlineLevel="0" collapsed="false">
      <c r="A183" s="13" t="s">
        <v>246</v>
      </c>
      <c r="B183" s="13" t="s">
        <v>240</v>
      </c>
      <c r="C183" s="32" t="n">
        <v>0.113895216400911</v>
      </c>
      <c r="D183" s="13"/>
      <c r="G183" s="6"/>
    </row>
    <row r="184" customFormat="false" ht="13" hidden="false" customHeight="false" outlineLevel="0" collapsed="false">
      <c r="A184" s="13" t="s">
        <v>248</v>
      </c>
      <c r="B184" s="13" t="s">
        <v>240</v>
      </c>
      <c r="C184" s="32" t="n">
        <v>0.140096618357488</v>
      </c>
      <c r="D184" s="13"/>
      <c r="G184" s="6"/>
    </row>
    <row r="185" customFormat="false" ht="13" hidden="false" customHeight="false" outlineLevel="0" collapsed="false">
      <c r="A185" s="13" t="s">
        <v>249</v>
      </c>
      <c r="B185" s="13" t="s">
        <v>250</v>
      </c>
      <c r="C185" s="32" t="n">
        <v>0.138</v>
      </c>
      <c r="D185" s="13"/>
      <c r="G185" s="6"/>
    </row>
    <row r="186" customFormat="false" ht="13" hidden="false" customHeight="false" outlineLevel="0" collapsed="false">
      <c r="A186" s="13" t="s">
        <v>251</v>
      </c>
      <c r="B186" s="13" t="s">
        <v>250</v>
      </c>
      <c r="C186" s="32" t="n">
        <v>0.166</v>
      </c>
      <c r="D186" s="13"/>
      <c r="G186" s="6"/>
    </row>
    <row r="187" customFormat="false" ht="13" hidden="false" customHeight="false" outlineLevel="0" collapsed="false">
      <c r="A187" s="13" t="s">
        <v>252</v>
      </c>
      <c r="B187" s="13" t="s">
        <v>250</v>
      </c>
      <c r="C187" s="32" t="n">
        <v>0.16</v>
      </c>
      <c r="D187" s="13"/>
      <c r="G187" s="6"/>
    </row>
    <row r="188" customFormat="false" ht="13" hidden="false" customHeight="false" outlineLevel="0" collapsed="false">
      <c r="A188" s="12" t="s">
        <v>253</v>
      </c>
      <c r="B188" s="12" t="s">
        <v>250</v>
      </c>
      <c r="C188" s="33" t="n">
        <v>0.128205128205128</v>
      </c>
      <c r="D188" s="13"/>
      <c r="G188" s="6"/>
    </row>
    <row r="189" customFormat="false" ht="13" hidden="false" customHeight="false" outlineLevel="0" collapsed="false">
      <c r="A189" s="13" t="s">
        <v>254</v>
      </c>
      <c r="B189" s="13" t="s">
        <v>250</v>
      </c>
      <c r="C189" s="32" t="n">
        <v>0.104477611940299</v>
      </c>
      <c r="D189" s="12"/>
      <c r="G189" s="6"/>
    </row>
    <row r="190" customFormat="false" ht="13" hidden="false" customHeight="false" outlineLevel="0" collapsed="false">
      <c r="A190" s="13" t="s">
        <v>255</v>
      </c>
      <c r="B190" s="13" t="s">
        <v>250</v>
      </c>
      <c r="C190" s="32" t="n">
        <v>0.168141592920354</v>
      </c>
      <c r="D190" s="13"/>
      <c r="G190" s="6"/>
    </row>
    <row r="191" customFormat="false" ht="13" hidden="false" customHeight="false" outlineLevel="0" collapsed="false">
      <c r="A191" s="13" t="s">
        <v>257</v>
      </c>
      <c r="B191" s="13" t="s">
        <v>250</v>
      </c>
      <c r="C191" s="32" t="n">
        <v>0.137362637362637</v>
      </c>
      <c r="D191" s="13"/>
      <c r="G191" s="6"/>
    </row>
    <row r="192" customFormat="false" ht="13" hidden="false" customHeight="false" outlineLevel="0" collapsed="false">
      <c r="A192" s="12" t="s">
        <v>260</v>
      </c>
      <c r="B192" s="12" t="s">
        <v>259</v>
      </c>
      <c r="C192" s="33" t="n">
        <v>0.156626506024096</v>
      </c>
      <c r="D192" s="13"/>
      <c r="G192" s="6"/>
    </row>
    <row r="193" customFormat="false" ht="13" hidden="false" customHeight="false" outlineLevel="0" collapsed="false">
      <c r="A193" s="12" t="s">
        <v>720</v>
      </c>
      <c r="B193" s="12" t="s">
        <v>262</v>
      </c>
      <c r="C193" s="33" t="n">
        <v>0.1</v>
      </c>
      <c r="D193" s="12"/>
      <c r="G193" s="6"/>
    </row>
    <row r="194" customFormat="false" ht="13" hidden="false" customHeight="false" outlineLevel="0" collapsed="false">
      <c r="A194" s="13" t="s">
        <v>261</v>
      </c>
      <c r="B194" s="13" t="s">
        <v>262</v>
      </c>
      <c r="C194" s="32" t="n">
        <v>0.176836288279991</v>
      </c>
      <c r="D194" s="12"/>
      <c r="G194" s="6"/>
    </row>
    <row r="195" customFormat="false" ht="13" hidden="false" customHeight="false" outlineLevel="0" collapsed="false">
      <c r="A195" s="13" t="s">
        <v>263</v>
      </c>
      <c r="B195" s="13" t="s">
        <v>262</v>
      </c>
      <c r="C195" s="32" t="n">
        <v>0.10958904109589</v>
      </c>
      <c r="D195" s="13"/>
      <c r="G195" s="6"/>
    </row>
    <row r="196" customFormat="false" ht="13" hidden="false" customHeight="false" outlineLevel="0" collapsed="false">
      <c r="A196" s="13" t="s">
        <v>264</v>
      </c>
      <c r="B196" s="13" t="s">
        <v>262</v>
      </c>
      <c r="C196" s="32" t="n">
        <v>0.0907894736842105</v>
      </c>
      <c r="D196" s="13"/>
      <c r="G196" s="6"/>
    </row>
    <row r="197" customFormat="false" ht="13" hidden="false" customHeight="false" outlineLevel="0" collapsed="false">
      <c r="A197" s="13" t="s">
        <v>740</v>
      </c>
      <c r="B197" s="13" t="s">
        <v>262</v>
      </c>
      <c r="C197" s="32" t="n">
        <v>0.126950894556528</v>
      </c>
      <c r="D197" s="13"/>
      <c r="G197" s="6"/>
    </row>
    <row r="198" customFormat="false" ht="13" hidden="false" customHeight="false" outlineLevel="0" collapsed="false">
      <c r="A198" s="13" t="s">
        <v>675</v>
      </c>
      <c r="B198" s="13" t="s">
        <v>262</v>
      </c>
      <c r="C198" s="32" t="n">
        <v>0.116273661690154</v>
      </c>
      <c r="D198" s="13"/>
      <c r="G198" s="6"/>
    </row>
    <row r="199" customFormat="false" ht="13" hidden="false" customHeight="false" outlineLevel="0" collapsed="false">
      <c r="A199" s="13" t="s">
        <v>741</v>
      </c>
      <c r="B199" s="13" t="s">
        <v>262</v>
      </c>
      <c r="C199" s="32" t="n">
        <v>0.169491525423729</v>
      </c>
      <c r="D199" s="13"/>
      <c r="G199" s="6"/>
    </row>
    <row r="200" customFormat="false" ht="13" hidden="false" customHeight="false" outlineLevel="0" collapsed="false">
      <c r="A200" s="13" t="s">
        <v>265</v>
      </c>
      <c r="B200" s="13" t="s">
        <v>262</v>
      </c>
      <c r="C200" s="32" t="n">
        <v>0.115942028985507</v>
      </c>
      <c r="D200" s="13"/>
      <c r="G200" s="6"/>
    </row>
    <row r="201" s="7" customFormat="true" ht="13" hidden="false" customHeight="false" outlineLevel="0" collapsed="false">
      <c r="A201" s="13" t="s">
        <v>266</v>
      </c>
      <c r="B201" s="13" t="s">
        <v>262</v>
      </c>
      <c r="C201" s="32" t="n">
        <v>0.063504904439276</v>
      </c>
      <c r="D201" s="13"/>
      <c r="E201" s="1"/>
      <c r="F201" s="1"/>
      <c r="G201" s="6"/>
      <c r="H201" s="1"/>
      <c r="I201" s="1"/>
      <c r="J201" s="1"/>
      <c r="K201" s="1"/>
    </row>
    <row r="202" customFormat="false" ht="13" hidden="false" customHeight="false" outlineLevel="0" collapsed="false">
      <c r="A202" s="13" t="s">
        <v>269</v>
      </c>
      <c r="B202" s="13" t="s">
        <v>262</v>
      </c>
      <c r="C202" s="32" t="n">
        <v>0.11969696969697</v>
      </c>
      <c r="D202" s="13"/>
      <c r="G202" s="6"/>
    </row>
    <row r="203" customFormat="false" ht="13" hidden="false" customHeight="false" outlineLevel="0" collapsed="false">
      <c r="A203" s="13" t="s">
        <v>270</v>
      </c>
      <c r="B203" s="13" t="s">
        <v>262</v>
      </c>
      <c r="C203" s="32" t="n">
        <v>0.102163461538462</v>
      </c>
      <c r="D203" s="13"/>
      <c r="G203" s="6"/>
    </row>
    <row r="204" customFormat="false" ht="13" hidden="false" customHeight="false" outlineLevel="0" collapsed="false">
      <c r="A204" s="13" t="s">
        <v>271</v>
      </c>
      <c r="B204" s="13" t="s">
        <v>262</v>
      </c>
      <c r="C204" s="32" t="n">
        <v>0.10427135678392</v>
      </c>
      <c r="D204" s="13"/>
      <c r="G204" s="6"/>
    </row>
    <row r="205" customFormat="false" ht="13" hidden="false" customHeight="false" outlineLevel="0" collapsed="false">
      <c r="A205" s="13" t="s">
        <v>273</v>
      </c>
      <c r="B205" s="13" t="s">
        <v>262</v>
      </c>
      <c r="C205" s="32" t="n">
        <v>0.119679328116053</v>
      </c>
      <c r="D205" s="13"/>
      <c r="G205" s="6"/>
    </row>
    <row r="206" customFormat="false" ht="13" hidden="false" customHeight="false" outlineLevel="0" collapsed="false">
      <c r="A206" s="13" t="s">
        <v>678</v>
      </c>
      <c r="B206" s="13" t="s">
        <v>262</v>
      </c>
      <c r="C206" s="32" t="n">
        <v>0.0909090909090909</v>
      </c>
      <c r="D206" s="13"/>
      <c r="G206" s="6"/>
    </row>
    <row r="207" s="7" customFormat="true" ht="13" hidden="false" customHeight="false" outlineLevel="0" collapsed="false">
      <c r="A207" s="13" t="s">
        <v>274</v>
      </c>
      <c r="B207" s="13" t="s">
        <v>262</v>
      </c>
      <c r="C207" s="32" t="n">
        <v>0.126582278481013</v>
      </c>
      <c r="D207" s="13"/>
      <c r="E207" s="1"/>
      <c r="F207" s="1"/>
      <c r="G207" s="6"/>
      <c r="H207" s="1"/>
      <c r="I207" s="1"/>
      <c r="J207" s="1"/>
      <c r="K207" s="1"/>
    </row>
    <row r="208" customFormat="false" ht="13" hidden="false" customHeight="false" outlineLevel="0" collapsed="false">
      <c r="A208" s="13" t="s">
        <v>956</v>
      </c>
      <c r="B208" s="13" t="s">
        <v>262</v>
      </c>
      <c r="C208" s="32" t="n">
        <v>0.108228840125392</v>
      </c>
      <c r="D208" s="13"/>
      <c r="G208" s="6"/>
    </row>
    <row r="209" customFormat="false" ht="13" hidden="false" customHeight="false" outlineLevel="0" collapsed="false">
      <c r="A209" s="13" t="s">
        <v>276</v>
      </c>
      <c r="B209" s="13" t="s">
        <v>262</v>
      </c>
      <c r="C209" s="32" t="n">
        <v>0.1390625</v>
      </c>
      <c r="D209" s="13"/>
      <c r="G209" s="6"/>
    </row>
    <row r="210" customFormat="false" ht="13" hidden="false" customHeight="false" outlineLevel="0" collapsed="false">
      <c r="A210" s="13" t="s">
        <v>277</v>
      </c>
      <c r="B210" s="13" t="s">
        <v>262</v>
      </c>
      <c r="C210" s="32" t="n">
        <v>0.147896879240163</v>
      </c>
      <c r="D210" s="13"/>
      <c r="G210" s="6"/>
    </row>
    <row r="211" customFormat="false" ht="13" hidden="false" customHeight="false" outlineLevel="0" collapsed="false">
      <c r="A211" s="13" t="s">
        <v>280</v>
      </c>
      <c r="B211" s="13" t="s">
        <v>262</v>
      </c>
      <c r="C211" s="32" t="n">
        <v>0.0958627648839556</v>
      </c>
      <c r="D211" s="13"/>
      <c r="G211" s="6"/>
    </row>
    <row r="212" customFormat="false" ht="13" hidden="false" customHeight="false" outlineLevel="0" collapsed="false">
      <c r="A212" s="13" t="s">
        <v>282</v>
      </c>
      <c r="B212" s="13" t="s">
        <v>262</v>
      </c>
      <c r="C212" s="32" t="n">
        <v>0.132275132275132</v>
      </c>
      <c r="D212" s="13"/>
      <c r="G212" s="6"/>
    </row>
    <row r="213" customFormat="false" ht="13" hidden="false" customHeight="false" outlineLevel="0" collapsed="false">
      <c r="A213" s="12" t="s">
        <v>283</v>
      </c>
      <c r="B213" s="13" t="s">
        <v>284</v>
      </c>
      <c r="C213" s="33" t="n">
        <v>0.111162790697674</v>
      </c>
      <c r="D213" s="13"/>
      <c r="G213" s="6"/>
    </row>
    <row r="214" s="7" customFormat="true" ht="13" hidden="false" customHeight="false" outlineLevel="0" collapsed="false">
      <c r="A214" s="13" t="s">
        <v>285</v>
      </c>
      <c r="B214" s="13" t="s">
        <v>284</v>
      </c>
      <c r="C214" s="32" t="n">
        <v>0.1096</v>
      </c>
      <c r="D214" s="12"/>
      <c r="E214" s="1"/>
      <c r="F214" s="1"/>
      <c r="G214" s="6"/>
      <c r="H214" s="1"/>
      <c r="I214" s="1"/>
      <c r="J214" s="1"/>
      <c r="K214" s="1"/>
    </row>
    <row r="215" customFormat="false" ht="13" hidden="false" customHeight="false" outlineLevel="0" collapsed="false">
      <c r="A215" s="13" t="s">
        <v>680</v>
      </c>
      <c r="B215" s="13" t="s">
        <v>284</v>
      </c>
      <c r="C215" s="32" t="n">
        <v>0.11</v>
      </c>
      <c r="D215" s="13"/>
      <c r="G215" s="6"/>
    </row>
    <row r="216" customFormat="false" ht="13" hidden="false" customHeight="false" outlineLevel="0" collapsed="false">
      <c r="A216" s="13" t="s">
        <v>288</v>
      </c>
      <c r="B216" s="13" t="s">
        <v>284</v>
      </c>
      <c r="C216" s="32" t="n">
        <v>0.104166666666667</v>
      </c>
      <c r="D216" s="13"/>
      <c r="G216" s="6"/>
    </row>
    <row r="217" customFormat="false" ht="13" hidden="false" customHeight="false" outlineLevel="0" collapsed="false">
      <c r="A217" s="13" t="s">
        <v>289</v>
      </c>
      <c r="B217" s="13" t="s">
        <v>284</v>
      </c>
      <c r="C217" s="32" t="n">
        <v>0.131926121372032</v>
      </c>
      <c r="D217" s="13"/>
      <c r="G217" s="6"/>
    </row>
    <row r="218" customFormat="false" ht="13" hidden="false" customHeight="false" outlineLevel="0" collapsed="false">
      <c r="A218" s="13" t="s">
        <v>290</v>
      </c>
      <c r="B218" s="13" t="s">
        <v>284</v>
      </c>
      <c r="C218" s="32" t="n">
        <v>0.0970873786407767</v>
      </c>
      <c r="D218" s="13"/>
      <c r="G218" s="6"/>
    </row>
    <row r="219" s="7" customFormat="true" ht="13" hidden="false" customHeight="false" outlineLevel="0" collapsed="false">
      <c r="A219" s="1" t="s">
        <v>291</v>
      </c>
      <c r="B219" s="1" t="s">
        <v>292</v>
      </c>
      <c r="C219" s="9" t="n">
        <v>0.109</v>
      </c>
      <c r="D219" s="13"/>
      <c r="E219" s="1"/>
      <c r="F219" s="1"/>
      <c r="G219" s="6"/>
      <c r="H219" s="1"/>
      <c r="I219" s="1"/>
      <c r="J219" s="1"/>
      <c r="K219" s="1"/>
    </row>
    <row r="220" s="7" customFormat="true" ht="13" hidden="false" customHeight="false" outlineLevel="0" collapsed="false">
      <c r="A220" s="12" t="s">
        <v>957</v>
      </c>
      <c r="B220" s="12" t="s">
        <v>296</v>
      </c>
      <c r="C220" s="33" t="n">
        <v>0.128205128205128</v>
      </c>
      <c r="D220" s="1"/>
      <c r="E220" s="1"/>
      <c r="F220" s="1"/>
      <c r="G220" s="6"/>
      <c r="H220" s="1"/>
      <c r="I220" s="1"/>
      <c r="J220" s="1"/>
      <c r="K220" s="1"/>
    </row>
    <row r="221" customFormat="false" ht="13" hidden="false" customHeight="false" outlineLevel="0" collapsed="false">
      <c r="A221" s="13" t="s">
        <v>295</v>
      </c>
      <c r="B221" s="13" t="s">
        <v>296</v>
      </c>
      <c r="C221" s="32" t="n">
        <v>0.147222222222222</v>
      </c>
      <c r="D221" s="12"/>
      <c r="G221" s="6"/>
    </row>
    <row r="222" customFormat="false" ht="13" hidden="false" customHeight="false" outlineLevel="0" collapsed="false">
      <c r="A222" s="13" t="s">
        <v>743</v>
      </c>
      <c r="B222" s="13" t="s">
        <v>296</v>
      </c>
      <c r="C222" s="32" t="n">
        <v>0.143415906127771</v>
      </c>
      <c r="D222" s="13"/>
      <c r="G222" s="6"/>
    </row>
    <row r="223" customFormat="false" ht="13" hidden="false" customHeight="false" outlineLevel="0" collapsed="false">
      <c r="A223" s="13" t="s">
        <v>938</v>
      </c>
      <c r="B223" s="13" t="s">
        <v>296</v>
      </c>
      <c r="C223" s="32" t="n">
        <v>0.144508670520231</v>
      </c>
      <c r="D223" s="13"/>
      <c r="G223" s="6"/>
    </row>
    <row r="224" customFormat="false" ht="13" hidden="false" customHeight="false" outlineLevel="0" collapsed="false">
      <c r="A224" s="13" t="s">
        <v>744</v>
      </c>
      <c r="B224" s="13" t="s">
        <v>296</v>
      </c>
      <c r="C224" s="32" t="n">
        <v>0.133333333333333</v>
      </c>
      <c r="D224" s="13"/>
      <c r="G224" s="6"/>
    </row>
    <row r="225" s="7" customFormat="true" ht="13" hidden="false" customHeight="false" outlineLevel="0" collapsed="false">
      <c r="A225" s="13" t="s">
        <v>298</v>
      </c>
      <c r="B225" s="13" t="s">
        <v>296</v>
      </c>
      <c r="C225" s="32" t="n">
        <v>0.118072289156627</v>
      </c>
      <c r="D225" s="13"/>
      <c r="E225" s="1"/>
      <c r="F225" s="1"/>
      <c r="G225" s="6"/>
      <c r="H225" s="1"/>
      <c r="I225" s="1"/>
      <c r="J225" s="1"/>
      <c r="K225" s="1"/>
    </row>
    <row r="226" customFormat="false" ht="13" hidden="false" customHeight="false" outlineLevel="0" collapsed="false">
      <c r="A226" s="13" t="s">
        <v>299</v>
      </c>
      <c r="B226" s="13" t="s">
        <v>296</v>
      </c>
      <c r="C226" s="32" t="n">
        <v>0.163434903047091</v>
      </c>
      <c r="D226" s="13"/>
      <c r="G226" s="6"/>
    </row>
    <row r="227" s="7" customFormat="true" ht="13" hidden="false" customHeight="false" outlineLevel="0" collapsed="false">
      <c r="A227" s="12" t="s">
        <v>300</v>
      </c>
      <c r="B227" s="12" t="s">
        <v>301</v>
      </c>
      <c r="C227" s="33" t="n">
        <v>0.117570596145226</v>
      </c>
      <c r="D227" s="13"/>
      <c r="E227" s="1"/>
      <c r="F227" s="1"/>
      <c r="G227" s="6"/>
      <c r="H227" s="1"/>
      <c r="I227" s="1"/>
      <c r="J227" s="1"/>
      <c r="K227" s="1"/>
    </row>
    <row r="228" customFormat="false" ht="13" hidden="false" customHeight="false" outlineLevel="0" collapsed="false">
      <c r="A228" s="13" t="s">
        <v>302</v>
      </c>
      <c r="B228" s="13" t="s">
        <v>301</v>
      </c>
      <c r="C228" s="32" t="n">
        <v>0.122606486908949</v>
      </c>
      <c r="D228" s="12"/>
      <c r="G228" s="6"/>
    </row>
    <row r="229" customFormat="false" ht="13" hidden="false" customHeight="false" outlineLevel="0" collapsed="false">
      <c r="A229" s="13" t="s">
        <v>303</v>
      </c>
      <c r="B229" s="13" t="s">
        <v>301</v>
      </c>
      <c r="C229" s="32" t="n">
        <v>0.11913357400722</v>
      </c>
      <c r="D229" s="13"/>
      <c r="G229" s="6"/>
    </row>
    <row r="230" customFormat="false" ht="13" hidden="false" customHeight="false" outlineLevel="0" collapsed="false">
      <c r="A230" s="13" t="s">
        <v>304</v>
      </c>
      <c r="B230" s="13" t="s">
        <v>301</v>
      </c>
      <c r="C230" s="32" t="n">
        <v>0.123059412702026</v>
      </c>
      <c r="D230" s="13"/>
      <c r="G230" s="6"/>
    </row>
    <row r="231" customFormat="false" ht="13" hidden="false" customHeight="false" outlineLevel="0" collapsed="false">
      <c r="A231" s="13" t="s">
        <v>746</v>
      </c>
      <c r="B231" s="13" t="s">
        <v>301</v>
      </c>
      <c r="C231" s="32" t="n">
        <v>0.146025320816467</v>
      </c>
      <c r="D231" s="13"/>
      <c r="G231" s="6"/>
    </row>
    <row r="232" s="7" customFormat="true" ht="13" hidden="false" customHeight="false" outlineLevel="0" collapsed="false">
      <c r="A232" s="12" t="s">
        <v>308</v>
      </c>
      <c r="B232" s="12" t="s">
        <v>306</v>
      </c>
      <c r="C232" s="33" t="n">
        <v>0.0905263157894737</v>
      </c>
      <c r="D232" s="13"/>
      <c r="E232" s="1"/>
      <c r="F232" s="1"/>
      <c r="G232" s="6"/>
      <c r="H232" s="1"/>
      <c r="I232" s="1"/>
      <c r="J232" s="1"/>
      <c r="K232" s="1"/>
    </row>
    <row r="233" s="7" customFormat="true" ht="13" hidden="false" customHeight="false" outlineLevel="0" collapsed="false">
      <c r="A233" s="12" t="s">
        <v>311</v>
      </c>
      <c r="B233" s="12" t="s">
        <v>310</v>
      </c>
      <c r="C233" s="33" t="n">
        <v>0.136116152450091</v>
      </c>
      <c r="D233" s="12"/>
      <c r="E233" s="1"/>
      <c r="F233" s="1"/>
      <c r="G233" s="6"/>
      <c r="H233" s="1"/>
      <c r="I233" s="1"/>
      <c r="J233" s="1"/>
      <c r="K233" s="1"/>
    </row>
    <row r="234" customFormat="false" ht="13" hidden="false" customHeight="false" outlineLevel="0" collapsed="false">
      <c r="A234" s="12" t="s">
        <v>314</v>
      </c>
      <c r="B234" s="12" t="s">
        <v>315</v>
      </c>
      <c r="C234" s="33" t="n">
        <v>0.0819277108433735</v>
      </c>
      <c r="D234" s="12"/>
      <c r="G234" s="6"/>
    </row>
    <row r="235" s="7" customFormat="true" ht="13" hidden="false" customHeight="false" outlineLevel="0" collapsed="false">
      <c r="A235" s="13" t="s">
        <v>316</v>
      </c>
      <c r="B235" s="13" t="s">
        <v>315</v>
      </c>
      <c r="C235" s="32" t="n">
        <v>0.0976361767728674</v>
      </c>
      <c r="D235" s="12"/>
      <c r="E235" s="1"/>
      <c r="F235" s="1"/>
      <c r="G235" s="6"/>
      <c r="H235" s="1"/>
      <c r="I235" s="1"/>
      <c r="J235" s="1"/>
      <c r="K235" s="1"/>
    </row>
    <row r="236" s="7" customFormat="true" ht="13" hidden="false" customHeight="false" outlineLevel="0" collapsed="false">
      <c r="A236" s="13" t="s">
        <v>958</v>
      </c>
      <c r="B236" s="13" t="s">
        <v>315</v>
      </c>
      <c r="C236" s="32" t="n">
        <v>0.111665145024229</v>
      </c>
      <c r="D236" s="13"/>
      <c r="E236" s="1"/>
      <c r="F236" s="1"/>
      <c r="G236" s="6"/>
      <c r="H236" s="1"/>
      <c r="I236" s="1"/>
      <c r="J236" s="1"/>
      <c r="K236" s="1"/>
    </row>
    <row r="237" customFormat="false" ht="13" hidden="false" customHeight="false" outlineLevel="0" collapsed="false">
      <c r="A237" s="13" t="s">
        <v>317</v>
      </c>
      <c r="B237" s="13" t="s">
        <v>315</v>
      </c>
      <c r="C237" s="32" t="n">
        <v>0.0954361923406338</v>
      </c>
      <c r="D237" s="13"/>
      <c r="G237" s="6"/>
    </row>
    <row r="238" customFormat="false" ht="13" hidden="false" customHeight="false" outlineLevel="0" collapsed="false">
      <c r="A238" s="13" t="s">
        <v>318</v>
      </c>
      <c r="B238" s="13" t="s">
        <v>315</v>
      </c>
      <c r="C238" s="32" t="n">
        <v>0.132646301067354</v>
      </c>
      <c r="D238" s="13"/>
      <c r="G238" s="6"/>
    </row>
    <row r="239" customFormat="false" ht="13" hidden="false" customHeight="false" outlineLevel="0" collapsed="false">
      <c r="A239" s="13" t="s">
        <v>323</v>
      </c>
      <c r="B239" s="13" t="s">
        <v>324</v>
      </c>
      <c r="C239" s="32" t="n">
        <v>0.112345679012346</v>
      </c>
      <c r="D239" s="13"/>
      <c r="G239" s="6"/>
    </row>
    <row r="240" customFormat="false" ht="13" hidden="false" customHeight="false" outlineLevel="0" collapsed="false">
      <c r="A240" s="12" t="s">
        <v>693</v>
      </c>
      <c r="B240" s="12" t="s">
        <v>324</v>
      </c>
      <c r="C240" s="33" t="n">
        <v>0.100896860986547</v>
      </c>
      <c r="D240" s="13"/>
      <c r="G240" s="6"/>
    </row>
    <row r="241" customFormat="false" ht="13" hidden="false" customHeight="false" outlineLevel="0" collapsed="false">
      <c r="A241" s="12" t="s">
        <v>325</v>
      </c>
      <c r="B241" s="12" t="s">
        <v>326</v>
      </c>
      <c r="C241" s="33" t="n">
        <v>0.197905982905983</v>
      </c>
      <c r="D241" s="12"/>
      <c r="G241" s="6"/>
    </row>
    <row r="242" customFormat="false" ht="13" hidden="false" customHeight="false" outlineLevel="0" collapsed="false">
      <c r="A242" s="13" t="s">
        <v>328</v>
      </c>
      <c r="B242" s="13" t="s">
        <v>326</v>
      </c>
      <c r="C242" s="32" t="n">
        <v>0.126262626262626</v>
      </c>
      <c r="D242" s="12"/>
      <c r="G242" s="6"/>
    </row>
    <row r="243" customFormat="false" ht="13" hidden="false" customHeight="false" outlineLevel="0" collapsed="false">
      <c r="A243" s="13" t="s">
        <v>329</v>
      </c>
      <c r="B243" s="13" t="s">
        <v>326</v>
      </c>
      <c r="C243" s="32" t="n">
        <v>0.140621584998033</v>
      </c>
      <c r="D243" s="13"/>
      <c r="G243" s="6"/>
    </row>
    <row r="244" customFormat="false" ht="13" hidden="false" customHeight="false" outlineLevel="0" collapsed="false">
      <c r="A244" s="13" t="s">
        <v>330</v>
      </c>
      <c r="B244" s="13" t="s">
        <v>326</v>
      </c>
      <c r="C244" s="32" t="n">
        <v>0.121121654760635</v>
      </c>
      <c r="D244" s="13"/>
      <c r="G244" s="6"/>
    </row>
    <row r="245" customFormat="false" ht="13" hidden="false" customHeight="false" outlineLevel="0" collapsed="false">
      <c r="A245" s="13" t="s">
        <v>331</v>
      </c>
      <c r="B245" s="13" t="s">
        <v>326</v>
      </c>
      <c r="C245" s="32" t="n">
        <v>0.170253887375911</v>
      </c>
      <c r="D245" s="13"/>
      <c r="G245" s="6"/>
    </row>
    <row r="246" s="7" customFormat="true" ht="13" hidden="false" customHeight="false" outlineLevel="0" collapsed="false">
      <c r="A246" s="12" t="s">
        <v>332</v>
      </c>
      <c r="B246" s="12" t="s">
        <v>333</v>
      </c>
      <c r="C246" s="33" t="n">
        <v>0.161119915478077</v>
      </c>
      <c r="D246" s="13"/>
      <c r="E246" s="1"/>
      <c r="F246" s="1"/>
      <c r="G246" s="6"/>
      <c r="H246" s="1"/>
      <c r="I246" s="1"/>
      <c r="J246" s="1"/>
      <c r="K246" s="1"/>
    </row>
    <row r="247" customFormat="false" ht="13" hidden="false" customHeight="false" outlineLevel="0" collapsed="false">
      <c r="A247" s="12" t="s">
        <v>749</v>
      </c>
      <c r="B247" s="12" t="s">
        <v>959</v>
      </c>
      <c r="C247" s="33" t="n">
        <v>0.084349593495935</v>
      </c>
      <c r="D247" s="12"/>
      <c r="G247" s="6"/>
    </row>
    <row r="248" customFormat="false" ht="13" hidden="false" customHeight="false" outlineLevel="0" collapsed="false">
      <c r="A248" s="13" t="s">
        <v>336</v>
      </c>
      <c r="B248" s="13" t="s">
        <v>959</v>
      </c>
      <c r="C248" s="32" t="n">
        <v>0.0934218421842184</v>
      </c>
      <c r="D248" s="12"/>
      <c r="G248" s="6"/>
    </row>
    <row r="249" s="7" customFormat="true" ht="13" hidden="false" customHeight="false" outlineLevel="0" collapsed="false">
      <c r="A249" s="12" t="s">
        <v>337</v>
      </c>
      <c r="B249" s="12" t="s">
        <v>338</v>
      </c>
      <c r="C249" s="33" t="n">
        <v>0.14923147510897</v>
      </c>
      <c r="D249" s="13"/>
      <c r="E249" s="1"/>
      <c r="F249" s="1"/>
      <c r="G249" s="6"/>
      <c r="H249" s="1"/>
      <c r="I249" s="1"/>
      <c r="J249" s="1"/>
      <c r="K249" s="1"/>
    </row>
    <row r="250" customFormat="false" ht="13" hidden="false" customHeight="false" outlineLevel="0" collapsed="false">
      <c r="A250" s="12" t="s">
        <v>339</v>
      </c>
      <c r="B250" s="12" t="s">
        <v>340</v>
      </c>
      <c r="C250" s="33" t="n">
        <v>0.152475247524752</v>
      </c>
      <c r="D250" s="12"/>
      <c r="G250" s="6"/>
    </row>
    <row r="251" s="7" customFormat="true" ht="13" hidden="false" customHeight="false" outlineLevel="0" collapsed="false">
      <c r="A251" s="13" t="s">
        <v>341</v>
      </c>
      <c r="B251" s="13" t="s">
        <v>340</v>
      </c>
      <c r="C251" s="32" t="n">
        <v>0.117073170731707</v>
      </c>
      <c r="D251" s="12"/>
      <c r="E251" s="1"/>
      <c r="F251" s="1"/>
      <c r="G251" s="6"/>
      <c r="H251" s="1"/>
      <c r="I251" s="1"/>
      <c r="J251" s="1"/>
      <c r="K251" s="1"/>
    </row>
    <row r="252" customFormat="false" ht="13" hidden="false" customHeight="false" outlineLevel="0" collapsed="false">
      <c r="A252" s="13" t="s">
        <v>342</v>
      </c>
      <c r="B252" s="13" t="s">
        <v>340</v>
      </c>
      <c r="C252" s="32" t="n">
        <v>0.163076923076923</v>
      </c>
      <c r="D252" s="13"/>
      <c r="G252" s="6"/>
    </row>
    <row r="253" customFormat="false" ht="13" hidden="false" customHeight="false" outlineLevel="0" collapsed="false">
      <c r="A253" s="13" t="s">
        <v>344</v>
      </c>
      <c r="B253" s="13" t="s">
        <v>340</v>
      </c>
      <c r="C253" s="32" t="n">
        <v>0.133333333333333</v>
      </c>
      <c r="D253" s="13"/>
      <c r="G253" s="6"/>
    </row>
    <row r="254" customFormat="false" ht="13" hidden="false" customHeight="false" outlineLevel="0" collapsed="false">
      <c r="A254" s="13" t="s">
        <v>345</v>
      </c>
      <c r="B254" s="13" t="s">
        <v>340</v>
      </c>
      <c r="C254" s="32" t="n">
        <v>0.145833333333333</v>
      </c>
      <c r="D254" s="13"/>
      <c r="G254" s="6"/>
    </row>
    <row r="255" customFormat="false" ht="13" hidden="false" customHeight="false" outlineLevel="0" collapsed="false">
      <c r="A255" s="13" t="s">
        <v>346</v>
      </c>
      <c r="B255" s="13" t="s">
        <v>340</v>
      </c>
      <c r="C255" s="32" t="n">
        <v>0.127714285714286</v>
      </c>
      <c r="D255" s="13"/>
      <c r="G255" s="6"/>
    </row>
    <row r="256" customFormat="false" ht="13" hidden="false" customHeight="false" outlineLevel="0" collapsed="false">
      <c r="A256" s="13" t="s">
        <v>347</v>
      </c>
      <c r="B256" s="13" t="s">
        <v>340</v>
      </c>
      <c r="C256" s="32" t="n">
        <v>0.192029733636176</v>
      </c>
      <c r="D256" s="13"/>
      <c r="G256" s="6"/>
    </row>
    <row r="257" customFormat="false" ht="13" hidden="false" customHeight="false" outlineLevel="0" collapsed="false">
      <c r="A257" s="13" t="s">
        <v>348</v>
      </c>
      <c r="B257" s="13" t="s">
        <v>340</v>
      </c>
      <c r="C257" s="32" t="n">
        <v>0.15307582260372</v>
      </c>
      <c r="D257" s="13"/>
      <c r="G257" s="6"/>
    </row>
    <row r="258" s="7" customFormat="true" ht="13" hidden="false" customHeight="false" outlineLevel="0" collapsed="false">
      <c r="A258" s="13" t="s">
        <v>349</v>
      </c>
      <c r="B258" s="13" t="s">
        <v>340</v>
      </c>
      <c r="C258" s="32" t="n">
        <v>0.177380952380952</v>
      </c>
      <c r="D258" s="13"/>
      <c r="E258" s="1"/>
      <c r="F258" s="1"/>
      <c r="G258" s="6"/>
      <c r="H258" s="1"/>
      <c r="I258" s="1"/>
      <c r="J258" s="1"/>
      <c r="K258" s="1"/>
    </row>
    <row r="259" s="7" customFormat="true" ht="13" hidden="false" customHeight="false" outlineLevel="0" collapsed="false">
      <c r="A259" s="13" t="s">
        <v>351</v>
      </c>
      <c r="B259" s="13" t="s">
        <v>340</v>
      </c>
      <c r="C259" s="32" t="n">
        <v>0.10834795170777</v>
      </c>
      <c r="D259" s="13"/>
      <c r="E259" s="1"/>
      <c r="F259" s="1"/>
      <c r="G259" s="6"/>
      <c r="H259" s="1"/>
      <c r="I259" s="1"/>
      <c r="J259" s="1"/>
      <c r="K259" s="1"/>
    </row>
    <row r="260" s="7" customFormat="true" ht="13" hidden="false" customHeight="false" outlineLevel="0" collapsed="false">
      <c r="A260" s="12" t="s">
        <v>352</v>
      </c>
      <c r="B260" s="12" t="s">
        <v>353</v>
      </c>
      <c r="C260" s="33" t="n">
        <v>0.110280373831776</v>
      </c>
      <c r="D260" s="13"/>
      <c r="E260" s="1"/>
      <c r="F260" s="1"/>
      <c r="G260" s="6"/>
      <c r="H260" s="1"/>
      <c r="I260" s="1"/>
      <c r="J260" s="1"/>
      <c r="K260" s="1"/>
    </row>
    <row r="261" customFormat="false" ht="13" hidden="false" customHeight="false" outlineLevel="0" collapsed="false">
      <c r="A261" s="13" t="s">
        <v>354</v>
      </c>
      <c r="B261" s="13" t="s">
        <v>353</v>
      </c>
      <c r="C261" s="32" t="n">
        <v>0.108051751101844</v>
      </c>
      <c r="D261" s="12"/>
      <c r="G261" s="6"/>
    </row>
    <row r="262" s="7" customFormat="true" ht="13" hidden="false" customHeight="false" outlineLevel="0" collapsed="false">
      <c r="A262" s="13" t="s">
        <v>355</v>
      </c>
      <c r="B262" s="13" t="s">
        <v>353</v>
      </c>
      <c r="C262" s="32" t="n">
        <v>0.117675312199808</v>
      </c>
      <c r="D262" s="13"/>
      <c r="E262" s="1"/>
      <c r="F262" s="1"/>
      <c r="G262" s="6"/>
      <c r="H262" s="1"/>
      <c r="I262" s="1"/>
      <c r="J262" s="1"/>
      <c r="K262" s="1"/>
    </row>
    <row r="263" customFormat="false" ht="13" hidden="false" customHeight="false" outlineLevel="0" collapsed="false">
      <c r="A263" s="12" t="s">
        <v>356</v>
      </c>
      <c r="B263" s="12" t="s">
        <v>357</v>
      </c>
      <c r="C263" s="33" t="n">
        <v>0.128358208955224</v>
      </c>
      <c r="D263" s="13"/>
      <c r="G263" s="6"/>
    </row>
    <row r="264" s="7" customFormat="true" ht="13" hidden="false" customHeight="false" outlineLevel="0" collapsed="false">
      <c r="A264" s="13" t="s">
        <v>359</v>
      </c>
      <c r="B264" s="13" t="s">
        <v>357</v>
      </c>
      <c r="C264" s="32" t="n">
        <v>0.140869565217391</v>
      </c>
      <c r="D264" s="12"/>
      <c r="E264" s="1"/>
      <c r="F264" s="1"/>
      <c r="G264" s="6"/>
      <c r="H264" s="1"/>
      <c r="I264" s="1"/>
      <c r="J264" s="1"/>
      <c r="K264" s="1"/>
    </row>
    <row r="265" customFormat="false" ht="13" hidden="false" customHeight="false" outlineLevel="0" collapsed="false">
      <c r="A265" s="12" t="s">
        <v>361</v>
      </c>
      <c r="B265" s="12" t="s">
        <v>362</v>
      </c>
      <c r="C265" s="33" t="n">
        <v>0.0827374872318693</v>
      </c>
      <c r="D265" s="13"/>
      <c r="G265" s="6"/>
    </row>
    <row r="266" customFormat="false" ht="13" hidden="false" customHeight="false" outlineLevel="0" collapsed="false">
      <c r="A266" s="12" t="s">
        <v>363</v>
      </c>
      <c r="B266" s="12" t="s">
        <v>364</v>
      </c>
      <c r="C266" s="33" t="n">
        <v>0.113684210526316</v>
      </c>
      <c r="D266" s="12"/>
      <c r="G266" s="6"/>
    </row>
    <row r="267" customFormat="false" ht="13" hidden="false" customHeight="false" outlineLevel="0" collapsed="false">
      <c r="A267" s="13" t="s">
        <v>365</v>
      </c>
      <c r="B267" s="13" t="s">
        <v>364</v>
      </c>
      <c r="C267" s="32" t="n">
        <v>0.133333333333333</v>
      </c>
      <c r="D267" s="12"/>
      <c r="G267" s="6"/>
    </row>
    <row r="268" customFormat="false" ht="13" hidden="false" customHeight="false" outlineLevel="0" collapsed="false">
      <c r="A268" s="13" t="s">
        <v>366</v>
      </c>
      <c r="B268" s="13" t="s">
        <v>364</v>
      </c>
      <c r="C268" s="32" t="n">
        <v>0.117328519855596</v>
      </c>
      <c r="D268" s="13"/>
      <c r="G268" s="6"/>
    </row>
    <row r="269" customFormat="false" ht="13" hidden="false" customHeight="false" outlineLevel="0" collapsed="false">
      <c r="A269" s="13" t="s">
        <v>367</v>
      </c>
      <c r="B269" s="13" t="s">
        <v>364</v>
      </c>
      <c r="C269" s="32" t="n">
        <v>0.114197530864198</v>
      </c>
      <c r="D269" s="13"/>
      <c r="G269" s="6"/>
    </row>
    <row r="270" customFormat="false" ht="13" hidden="false" customHeight="false" outlineLevel="0" collapsed="false">
      <c r="A270" s="13" t="s">
        <v>368</v>
      </c>
      <c r="B270" s="13" t="s">
        <v>364</v>
      </c>
      <c r="C270" s="32" t="n">
        <v>0.0951871657754011</v>
      </c>
      <c r="D270" s="13"/>
      <c r="G270" s="6"/>
    </row>
    <row r="271" customFormat="false" ht="13" hidden="false" customHeight="false" outlineLevel="0" collapsed="false">
      <c r="A271" s="13" t="s">
        <v>369</v>
      </c>
      <c r="B271" s="13" t="s">
        <v>364</v>
      </c>
      <c r="C271" s="32" t="n">
        <v>0.0968614718614719</v>
      </c>
      <c r="D271" s="13"/>
      <c r="G271" s="6"/>
    </row>
    <row r="272" customFormat="false" ht="13" hidden="false" customHeight="false" outlineLevel="0" collapsed="false">
      <c r="A272" s="13" t="s">
        <v>370</v>
      </c>
      <c r="B272" s="13" t="s">
        <v>364</v>
      </c>
      <c r="C272" s="32" t="n">
        <v>0.0874431619447359</v>
      </c>
      <c r="D272" s="13"/>
      <c r="G272" s="6"/>
    </row>
    <row r="273" s="7" customFormat="true" ht="13" hidden="false" customHeight="false" outlineLevel="0" collapsed="false">
      <c r="A273" s="12" t="s">
        <v>960</v>
      </c>
      <c r="B273" s="12" t="s">
        <v>372</v>
      </c>
      <c r="C273" s="33" t="n">
        <v>0.194915254237288</v>
      </c>
      <c r="D273" s="13"/>
      <c r="E273" s="1"/>
      <c r="F273" s="1"/>
      <c r="G273" s="6"/>
      <c r="H273" s="1"/>
      <c r="I273" s="1"/>
      <c r="J273" s="1"/>
      <c r="K273" s="1"/>
    </row>
    <row r="274" customFormat="false" ht="13" hidden="false" customHeight="false" outlineLevel="0" collapsed="false">
      <c r="A274" s="12" t="s">
        <v>375</v>
      </c>
      <c r="B274" s="12" t="s">
        <v>374</v>
      </c>
      <c r="C274" s="33" t="n">
        <v>0.182646212847555</v>
      </c>
      <c r="D274" s="37"/>
      <c r="G274" s="6"/>
      <c r="I274" s="38"/>
    </row>
    <row r="275" customFormat="false" ht="13" hidden="false" customHeight="false" outlineLevel="0" collapsed="false">
      <c r="A275" s="12" t="s">
        <v>376</v>
      </c>
      <c r="B275" s="12" t="s">
        <v>374</v>
      </c>
      <c r="C275" s="33" t="n">
        <v>0.146696528555431</v>
      </c>
      <c r="D275" s="12"/>
      <c r="G275" s="6"/>
    </row>
    <row r="276" customFormat="false" ht="13" hidden="false" customHeight="false" outlineLevel="0" collapsed="false">
      <c r="A276" s="13" t="s">
        <v>378</v>
      </c>
      <c r="B276" s="13" t="s">
        <v>374</v>
      </c>
      <c r="C276" s="32" t="n">
        <v>0.158823529411765</v>
      </c>
      <c r="D276" s="12"/>
      <c r="G276" s="6"/>
    </row>
    <row r="277" s="7" customFormat="true" ht="13" hidden="false" customHeight="false" outlineLevel="0" collapsed="false">
      <c r="A277" s="13" t="s">
        <v>379</v>
      </c>
      <c r="B277" s="13" t="s">
        <v>374</v>
      </c>
      <c r="C277" s="32" t="n">
        <v>0.159455906726867</v>
      </c>
      <c r="D277" s="13"/>
      <c r="E277" s="1"/>
      <c r="F277" s="1"/>
      <c r="G277" s="6"/>
      <c r="H277" s="1"/>
      <c r="I277" s="1"/>
      <c r="J277" s="1"/>
      <c r="K277" s="1"/>
    </row>
    <row r="278" customFormat="false" ht="13" hidden="false" customHeight="false" outlineLevel="0" collapsed="false">
      <c r="A278" s="13" t="s">
        <v>385</v>
      </c>
      <c r="B278" s="13" t="s">
        <v>386</v>
      </c>
      <c r="C278" s="32" t="n">
        <v>0.147286821705426</v>
      </c>
      <c r="D278" s="13"/>
      <c r="G278" s="6"/>
    </row>
    <row r="279" customFormat="false" ht="13" hidden="false" customHeight="false" outlineLevel="0" collapsed="false">
      <c r="A279" s="12" t="s">
        <v>702</v>
      </c>
      <c r="B279" s="12" t="s">
        <v>386</v>
      </c>
      <c r="C279" s="33" t="n">
        <v>0.154320987654321</v>
      </c>
      <c r="D279" s="13"/>
      <c r="G279" s="6"/>
    </row>
    <row r="280" customFormat="false" ht="13" hidden="false" customHeight="false" outlineLevel="0" collapsed="false">
      <c r="A280" s="13" t="s">
        <v>387</v>
      </c>
      <c r="B280" s="13" t="s">
        <v>386</v>
      </c>
      <c r="C280" s="32" t="n">
        <v>0.154609929078014</v>
      </c>
      <c r="D280" s="12"/>
      <c r="G280" s="6"/>
    </row>
    <row r="281" customFormat="false" ht="13" hidden="false" customHeight="false" outlineLevel="0" collapsed="false">
      <c r="A281" s="13" t="s">
        <v>388</v>
      </c>
      <c r="B281" s="13" t="s">
        <v>386</v>
      </c>
      <c r="C281" s="32" t="n">
        <v>0.164212516167546</v>
      </c>
      <c r="D281" s="13"/>
      <c r="G281" s="6"/>
    </row>
    <row r="282" s="7" customFormat="true" ht="13" hidden="false" customHeight="false" outlineLevel="0" collapsed="false">
      <c r="A282" s="13" t="s">
        <v>389</v>
      </c>
      <c r="B282" s="13" t="s">
        <v>386</v>
      </c>
      <c r="C282" s="32" t="n">
        <v>0.162660454973485</v>
      </c>
      <c r="D282" s="13"/>
      <c r="E282" s="1"/>
      <c r="F282" s="1"/>
      <c r="G282" s="6"/>
      <c r="H282" s="1"/>
      <c r="I282" s="1"/>
      <c r="J282" s="1"/>
      <c r="K282" s="1"/>
    </row>
    <row r="283" customFormat="false" ht="13" hidden="false" customHeight="false" outlineLevel="0" collapsed="false">
      <c r="A283" s="13" t="s">
        <v>704</v>
      </c>
      <c r="B283" s="13" t="s">
        <v>386</v>
      </c>
      <c r="C283" s="32" t="n">
        <v>0.175484546883185</v>
      </c>
      <c r="D283" s="13"/>
      <c r="G283" s="6"/>
    </row>
    <row r="284" customFormat="false" ht="13" hidden="false" customHeight="false" outlineLevel="0" collapsed="false">
      <c r="A284" s="13" t="s">
        <v>390</v>
      </c>
      <c r="B284" s="13" t="s">
        <v>386</v>
      </c>
      <c r="C284" s="32" t="n">
        <v>0.152397159791092</v>
      </c>
      <c r="D284" s="13"/>
      <c r="G284" s="6"/>
    </row>
    <row r="285" customFormat="false" ht="13" hidden="false" customHeight="false" outlineLevel="0" collapsed="false">
      <c r="A285" s="13" t="s">
        <v>391</v>
      </c>
      <c r="B285" s="13" t="s">
        <v>386</v>
      </c>
      <c r="C285" s="32" t="n">
        <v>0.146937086092715</v>
      </c>
      <c r="D285" s="13"/>
      <c r="G285" s="6"/>
    </row>
    <row r="286" customFormat="false" ht="13" hidden="false" customHeight="false" outlineLevel="0" collapsed="false">
      <c r="A286" s="13" t="s">
        <v>393</v>
      </c>
      <c r="B286" s="13" t="s">
        <v>386</v>
      </c>
      <c r="C286" s="32" t="n">
        <v>0.155555555555556</v>
      </c>
      <c r="D286" s="13"/>
      <c r="G286" s="6"/>
    </row>
    <row r="287" customFormat="false" ht="13" hidden="false" customHeight="false" outlineLevel="0" collapsed="false">
      <c r="A287" s="12" t="s">
        <v>396</v>
      </c>
      <c r="B287" s="12" t="s">
        <v>395</v>
      </c>
      <c r="C287" s="33" t="n">
        <v>0.165654714171154</v>
      </c>
      <c r="D287" s="13"/>
      <c r="G287" s="6"/>
    </row>
    <row r="288" customFormat="false" ht="13" hidden="false" customHeight="false" outlineLevel="0" collapsed="false">
      <c r="A288" s="13" t="s">
        <v>398</v>
      </c>
      <c r="B288" s="13" t="s">
        <v>395</v>
      </c>
      <c r="C288" s="32" t="n">
        <v>0.147471024683575</v>
      </c>
      <c r="D288" s="12"/>
      <c r="G288" s="6"/>
    </row>
    <row r="289" s="7" customFormat="true" ht="13" hidden="false" customHeight="false" outlineLevel="0" collapsed="false">
      <c r="A289" s="13" t="s">
        <v>399</v>
      </c>
      <c r="B289" s="13" t="s">
        <v>395</v>
      </c>
      <c r="C289" s="32" t="n">
        <v>0.207786067037932</v>
      </c>
      <c r="D289" s="13"/>
      <c r="E289" s="1"/>
      <c r="F289" s="1"/>
      <c r="G289" s="6"/>
      <c r="H289" s="1"/>
      <c r="I289" s="1"/>
      <c r="J289" s="1"/>
      <c r="K289" s="1"/>
    </row>
    <row r="290" customFormat="false" ht="13" hidden="false" customHeight="false" outlineLevel="0" collapsed="false">
      <c r="A290" s="13" t="s">
        <v>400</v>
      </c>
      <c r="B290" s="13" t="s">
        <v>395</v>
      </c>
      <c r="C290" s="32" t="n">
        <v>0.167369445345443</v>
      </c>
      <c r="D290" s="13"/>
      <c r="G290" s="6"/>
    </row>
    <row r="291" customFormat="false" ht="13" hidden="false" customHeight="false" outlineLevel="0" collapsed="false">
      <c r="A291" s="12" t="s">
        <v>401</v>
      </c>
      <c r="B291" s="12" t="s">
        <v>402</v>
      </c>
      <c r="C291" s="33" t="n">
        <v>0.140845070422535</v>
      </c>
      <c r="D291" s="13"/>
      <c r="G291" s="6"/>
    </row>
    <row r="292" customFormat="false" ht="13" hidden="false" customHeight="false" outlineLevel="0" collapsed="false">
      <c r="A292" s="13" t="s">
        <v>403</v>
      </c>
      <c r="B292" s="12" t="s">
        <v>402</v>
      </c>
      <c r="C292" s="32" t="n">
        <v>0.185915492957747</v>
      </c>
      <c r="D292" s="12"/>
      <c r="G292" s="6"/>
    </row>
    <row r="293" customFormat="false" ht="13" hidden="false" customHeight="false" outlineLevel="0" collapsed="false">
      <c r="A293" s="13" t="s">
        <v>705</v>
      </c>
      <c r="B293" s="12" t="s">
        <v>402</v>
      </c>
      <c r="C293" s="32" t="n">
        <v>0.186323892796046</v>
      </c>
      <c r="D293" s="13"/>
      <c r="G293" s="6"/>
    </row>
    <row r="294" s="7" customFormat="true" ht="13" hidden="false" customHeight="false" outlineLevel="0" collapsed="false">
      <c r="A294" s="13" t="s">
        <v>706</v>
      </c>
      <c r="B294" s="12" t="s">
        <v>402</v>
      </c>
      <c r="C294" s="32" t="n">
        <v>0.149962967294274</v>
      </c>
      <c r="D294" s="13"/>
      <c r="E294" s="1"/>
      <c r="F294" s="1"/>
      <c r="G294" s="6"/>
      <c r="H294" s="1"/>
      <c r="I294" s="1"/>
      <c r="J294" s="1"/>
      <c r="K294" s="1"/>
    </row>
    <row r="295" s="7" customFormat="true" ht="13" hidden="false" customHeight="false" outlineLevel="0" collapsed="false">
      <c r="A295" s="13" t="s">
        <v>707</v>
      </c>
      <c r="B295" s="12" t="s">
        <v>402</v>
      </c>
      <c r="C295" s="32" t="n">
        <v>0.15948621889216</v>
      </c>
      <c r="D295" s="13"/>
      <c r="E295" s="1"/>
      <c r="F295" s="1"/>
      <c r="G295" s="6"/>
      <c r="H295" s="1"/>
      <c r="I295" s="1"/>
      <c r="J295" s="1"/>
      <c r="K295" s="1"/>
    </row>
    <row r="296" customFormat="false" ht="13" hidden="false" customHeight="false" outlineLevel="0" collapsed="false">
      <c r="A296" s="12" t="s">
        <v>407</v>
      </c>
      <c r="B296" s="12" t="s">
        <v>406</v>
      </c>
      <c r="C296" s="33" t="n">
        <v>0.178512758733983</v>
      </c>
      <c r="D296" s="13"/>
      <c r="G296" s="6"/>
    </row>
    <row r="297" customFormat="false" ht="13" hidden="false" customHeight="false" outlineLevel="0" collapsed="false">
      <c r="A297" s="13" t="s">
        <v>411</v>
      </c>
      <c r="B297" s="13" t="s">
        <v>406</v>
      </c>
      <c r="C297" s="32" t="n">
        <v>0.172969543147208</v>
      </c>
      <c r="D297" s="12"/>
      <c r="G297" s="6"/>
    </row>
    <row r="298" customFormat="false" ht="13" hidden="false" customHeight="false" outlineLevel="0" collapsed="false">
      <c r="A298" s="13" t="s">
        <v>709</v>
      </c>
      <c r="B298" s="13" t="s">
        <v>406</v>
      </c>
      <c r="C298" s="32" t="n">
        <v>0.159343646518065</v>
      </c>
      <c r="D298" s="13"/>
      <c r="G298" s="6"/>
    </row>
    <row r="299" customFormat="false" ht="13" hidden="false" customHeight="false" outlineLevel="0" collapsed="false">
      <c r="A299" s="13" t="s">
        <v>412</v>
      </c>
      <c r="B299" s="13" t="s">
        <v>406</v>
      </c>
      <c r="C299" s="32" t="n">
        <v>0.174187725631769</v>
      </c>
      <c r="D299" s="13"/>
      <c r="G299" s="6"/>
    </row>
    <row r="300" customFormat="false" ht="13" hidden="false" customHeight="false" outlineLevel="0" collapsed="false">
      <c r="A300" s="13" t="s">
        <v>414</v>
      </c>
      <c r="B300" s="13" t="s">
        <v>406</v>
      </c>
      <c r="C300" s="32" t="n">
        <v>0.175670689927792</v>
      </c>
      <c r="D300" s="13"/>
      <c r="G300" s="6"/>
    </row>
    <row r="301" s="7" customFormat="true" ht="13" hidden="false" customHeight="false" outlineLevel="0" collapsed="false">
      <c r="A301" s="13" t="s">
        <v>710</v>
      </c>
      <c r="B301" s="13" t="s">
        <v>406</v>
      </c>
      <c r="C301" s="32" t="n">
        <v>0.186235239036571</v>
      </c>
      <c r="D301" s="13"/>
      <c r="E301" s="1"/>
      <c r="F301" s="1"/>
      <c r="G301" s="6"/>
      <c r="H301" s="1"/>
      <c r="I301" s="1"/>
      <c r="J301" s="1"/>
      <c r="K301" s="1"/>
    </row>
    <row r="302" s="7" customFormat="true" ht="13" hidden="false" customHeight="false" outlineLevel="0" collapsed="false">
      <c r="A302" s="13" t="s">
        <v>417</v>
      </c>
      <c r="B302" s="13" t="s">
        <v>406</v>
      </c>
      <c r="C302" s="32" t="n">
        <v>0.17910447761194</v>
      </c>
      <c r="D302" s="13"/>
      <c r="E302" s="1"/>
      <c r="F302" s="1"/>
      <c r="G302" s="6"/>
      <c r="H302" s="1"/>
      <c r="I302" s="1"/>
      <c r="J302" s="1"/>
      <c r="K302" s="1"/>
    </row>
    <row r="303" customFormat="false" ht="13" hidden="false" customHeight="false" outlineLevel="0" collapsed="false">
      <c r="A303" s="12" t="s">
        <v>419</v>
      </c>
      <c r="B303" s="12" t="s">
        <v>420</v>
      </c>
      <c r="C303" s="33" t="n">
        <v>0.0845070422535211</v>
      </c>
      <c r="D303" s="13"/>
      <c r="G303" s="6"/>
    </row>
    <row r="304" customFormat="false" ht="13" hidden="false" customHeight="false" outlineLevel="0" collapsed="false">
      <c r="A304" s="13" t="s">
        <v>421</v>
      </c>
      <c r="B304" s="13" t="s">
        <v>420</v>
      </c>
      <c r="C304" s="32" t="n">
        <v>0.070717653221582</v>
      </c>
      <c r="D304" s="12"/>
      <c r="G304" s="6"/>
    </row>
    <row r="305" customFormat="false" ht="13" hidden="false" customHeight="false" outlineLevel="0" collapsed="false">
      <c r="A305" s="13" t="s">
        <v>423</v>
      </c>
      <c r="B305" s="13" t="s">
        <v>420</v>
      </c>
      <c r="C305" s="32" t="n">
        <v>0.0826901874310915</v>
      </c>
      <c r="D305" s="13"/>
      <c r="G305" s="6"/>
    </row>
    <row r="306" customFormat="false" ht="13" hidden="false" customHeight="false" outlineLevel="0" collapsed="false">
      <c r="A306" s="13" t="s">
        <v>424</v>
      </c>
      <c r="B306" s="13" t="s">
        <v>420</v>
      </c>
      <c r="C306" s="32" t="n">
        <v>0.0886262924667652</v>
      </c>
      <c r="D306" s="13"/>
      <c r="G306" s="6"/>
    </row>
    <row r="307" customFormat="false" ht="13" hidden="false" customHeight="false" outlineLevel="0" collapsed="false">
      <c r="A307" s="13" t="s">
        <v>425</v>
      </c>
      <c r="B307" s="13" t="s">
        <v>420</v>
      </c>
      <c r="C307" s="32" t="n">
        <v>0.1</v>
      </c>
      <c r="D307" s="13"/>
      <c r="G307" s="6"/>
    </row>
    <row r="308" customFormat="false" ht="13" hidden="false" customHeight="false" outlineLevel="0" collapsed="false">
      <c r="A308" s="12" t="s">
        <v>429</v>
      </c>
      <c r="B308" s="12" t="s">
        <v>427</v>
      </c>
      <c r="C308" s="33" t="n">
        <v>0.0982142857142857</v>
      </c>
      <c r="D308" s="12"/>
      <c r="G308" s="6"/>
    </row>
    <row r="309" customFormat="false" ht="13" hidden="false" customHeight="false" outlineLevel="0" collapsed="false">
      <c r="A309" s="13" t="s">
        <v>430</v>
      </c>
      <c r="B309" s="13" t="s">
        <v>427</v>
      </c>
      <c r="C309" s="32" t="n">
        <v>0.091566265060241</v>
      </c>
      <c r="D309" s="13"/>
      <c r="G309" s="6"/>
    </row>
    <row r="310" customFormat="false" ht="13" hidden="false" customHeight="false" outlineLevel="0" collapsed="false">
      <c r="A310" s="13" t="s">
        <v>431</v>
      </c>
      <c r="B310" s="13" t="s">
        <v>427</v>
      </c>
      <c r="C310" s="32" t="n">
        <v>0.0952830188679245</v>
      </c>
      <c r="D310" s="13"/>
      <c r="G310" s="6"/>
    </row>
    <row r="311" customFormat="false" ht="13" hidden="false" customHeight="false" outlineLevel="0" collapsed="false">
      <c r="A311" s="13" t="s">
        <v>432</v>
      </c>
      <c r="B311" s="13" t="s">
        <v>427</v>
      </c>
      <c r="C311" s="32" t="n">
        <v>0.105263157894737</v>
      </c>
      <c r="D311" s="13"/>
      <c r="G311" s="6"/>
    </row>
    <row r="312" customFormat="false" ht="13" hidden="false" customHeight="false" outlineLevel="0" collapsed="false">
      <c r="A312" s="13" t="s">
        <v>433</v>
      </c>
      <c r="B312" s="13" t="s">
        <v>427</v>
      </c>
      <c r="C312" s="32" t="n">
        <v>0.106373626373626</v>
      </c>
      <c r="D312" s="13"/>
      <c r="G312" s="6"/>
    </row>
    <row r="313" customFormat="false" ht="13" hidden="false" customHeight="false" outlineLevel="0" collapsed="false">
      <c r="A313" s="13" t="s">
        <v>434</v>
      </c>
      <c r="B313" s="13" t="s">
        <v>427</v>
      </c>
      <c r="C313" s="32" t="n">
        <v>0.0554112554112554</v>
      </c>
      <c r="D313" s="13"/>
      <c r="G313" s="6"/>
    </row>
    <row r="314" customFormat="false" ht="13" hidden="false" customHeight="false" outlineLevel="0" collapsed="false">
      <c r="A314" s="12" t="s">
        <v>436</v>
      </c>
      <c r="B314" s="12" t="s">
        <v>437</v>
      </c>
      <c r="C314" s="33" t="n">
        <v>0.181208053691275</v>
      </c>
      <c r="D314" s="12"/>
      <c r="G314" s="6"/>
    </row>
    <row r="315" customFormat="false" ht="13" hidden="false" customHeight="false" outlineLevel="0" collapsed="false">
      <c r="A315" s="12" t="s">
        <v>438</v>
      </c>
      <c r="B315" s="12" t="s">
        <v>439</v>
      </c>
      <c r="C315" s="33" t="n">
        <v>0.0662790697674419</v>
      </c>
      <c r="D315" s="12"/>
      <c r="G315" s="6"/>
    </row>
    <row r="316" customFormat="false" ht="13" hidden="false" customHeight="false" outlineLevel="0" collapsed="false">
      <c r="A316" s="13" t="s">
        <v>441</v>
      </c>
      <c r="B316" s="12" t="s">
        <v>439</v>
      </c>
      <c r="C316" s="32" t="n">
        <v>0.0774193548387097</v>
      </c>
      <c r="D316" s="13"/>
      <c r="G316" s="6"/>
    </row>
    <row r="317" customFormat="false" ht="13" hidden="false" customHeight="false" outlineLevel="0" collapsed="false">
      <c r="A317" s="13" t="s">
        <v>442</v>
      </c>
      <c r="B317" s="12" t="s">
        <v>439</v>
      </c>
      <c r="C317" s="32" t="n">
        <v>0.0981170189741</v>
      </c>
      <c r="D317" s="13"/>
      <c r="G317" s="6"/>
    </row>
    <row r="318" customFormat="false" ht="13" hidden="false" customHeight="false" outlineLevel="0" collapsed="false">
      <c r="A318" s="13" t="s">
        <v>443</v>
      </c>
      <c r="B318" s="12" t="s">
        <v>439</v>
      </c>
      <c r="C318" s="32" t="n">
        <v>0.0978340779279534</v>
      </c>
      <c r="D318" s="13"/>
      <c r="G318" s="6"/>
    </row>
    <row r="319" customFormat="false" ht="13" hidden="false" customHeight="false" outlineLevel="0" collapsed="false">
      <c r="A319" s="13" t="s">
        <v>444</v>
      </c>
      <c r="B319" s="12" t="s">
        <v>439</v>
      </c>
      <c r="C319" s="32" t="n">
        <v>0.0886699507389163</v>
      </c>
      <c r="D319" s="13"/>
      <c r="G319" s="6"/>
    </row>
    <row r="320" customFormat="false" ht="13" hidden="false" customHeight="false" outlineLevel="0" collapsed="false">
      <c r="A320" s="13" t="s">
        <v>447</v>
      </c>
      <c r="B320" s="12" t="s">
        <v>439</v>
      </c>
      <c r="C320" s="32" t="n">
        <v>0.117139662424791</v>
      </c>
      <c r="D320" s="13"/>
      <c r="G320" s="6"/>
    </row>
    <row r="321" customFormat="false" ht="13" hidden="false" customHeight="false" outlineLevel="0" collapsed="false">
      <c r="A321" s="13" t="s">
        <v>448</v>
      </c>
      <c r="B321" s="12" t="s">
        <v>439</v>
      </c>
      <c r="C321" s="32" t="n">
        <v>0.116206916003836</v>
      </c>
      <c r="D321" s="13"/>
      <c r="G321" s="6"/>
    </row>
    <row r="322" customFormat="false" ht="13" hidden="false" customHeight="false" outlineLevel="0" collapsed="false">
      <c r="A322" s="13" t="s">
        <v>449</v>
      </c>
      <c r="B322" s="12" t="s">
        <v>439</v>
      </c>
      <c r="C322" s="32" t="n">
        <v>0.0943025540275049</v>
      </c>
      <c r="D322" s="13"/>
      <c r="G322" s="6"/>
    </row>
    <row r="323" customFormat="false" ht="13" hidden="false" customHeight="false" outlineLevel="0" collapsed="false">
      <c r="A323" s="13" t="s">
        <v>450</v>
      </c>
      <c r="B323" s="12" t="s">
        <v>439</v>
      </c>
      <c r="C323" s="32" t="n">
        <v>0.0834419817470665</v>
      </c>
      <c r="D323" s="13"/>
      <c r="G323" s="6"/>
    </row>
    <row r="324" customFormat="false" ht="13" hidden="false" customHeight="false" outlineLevel="0" collapsed="false">
      <c r="A324" s="13" t="s">
        <v>452</v>
      </c>
      <c r="B324" s="12" t="s">
        <v>439</v>
      </c>
      <c r="C324" s="32" t="n">
        <v>0.0821181887950883</v>
      </c>
      <c r="D324" s="13"/>
      <c r="G324" s="6"/>
    </row>
    <row r="325" customFormat="false" ht="13" hidden="false" customHeight="false" outlineLevel="0" collapsed="false">
      <c r="A325" s="13" t="s">
        <v>453</v>
      </c>
      <c r="B325" s="12" t="s">
        <v>439</v>
      </c>
      <c r="C325" s="32" t="n">
        <v>0.0904522613065327</v>
      </c>
      <c r="D325" s="13"/>
      <c r="G325" s="6"/>
    </row>
    <row r="326" customFormat="false" ht="13" hidden="false" customHeight="false" outlineLevel="0" collapsed="false">
      <c r="A326" s="13" t="s">
        <v>454</v>
      </c>
      <c r="B326" s="12" t="s">
        <v>439</v>
      </c>
      <c r="C326" s="32" t="n">
        <v>0.105882352941176</v>
      </c>
      <c r="D326" s="13"/>
      <c r="G326" s="6"/>
    </row>
    <row r="327" customFormat="false" ht="13" hidden="false" customHeight="false" outlineLevel="0" collapsed="false">
      <c r="A327" s="13" t="s">
        <v>455</v>
      </c>
      <c r="B327" s="12" t="s">
        <v>439</v>
      </c>
      <c r="C327" s="32" t="n">
        <v>0.0989010989010989</v>
      </c>
      <c r="D327" s="13"/>
      <c r="G327" s="6"/>
    </row>
    <row r="328" customFormat="false" ht="13" hidden="false" customHeight="false" outlineLevel="0" collapsed="false">
      <c r="A328" s="13" t="s">
        <v>456</v>
      </c>
      <c r="B328" s="12" t="s">
        <v>439</v>
      </c>
      <c r="C328" s="32" t="n">
        <v>0.0786516853932584</v>
      </c>
      <c r="D328" s="13"/>
      <c r="G328" s="6"/>
    </row>
    <row r="329" customFormat="false" ht="13" hidden="false" customHeight="false" outlineLevel="0" collapsed="false">
      <c r="A329" s="13" t="s">
        <v>457</v>
      </c>
      <c r="B329" s="12" t="s">
        <v>439</v>
      </c>
      <c r="C329" s="32" t="n">
        <v>0.09849157054126</v>
      </c>
      <c r="D329" s="13"/>
      <c r="G329" s="6"/>
    </row>
    <row r="330" customFormat="false" ht="13" hidden="false" customHeight="false" outlineLevel="0" collapsed="false">
      <c r="A330" s="13" t="s">
        <v>458</v>
      </c>
      <c r="B330" s="12" t="s">
        <v>439</v>
      </c>
      <c r="C330" s="32" t="n">
        <v>0.116586175671597</v>
      </c>
      <c r="D330" s="13"/>
      <c r="G330" s="6"/>
    </row>
    <row r="331" customFormat="false" ht="13" hidden="false" customHeight="false" outlineLevel="0" collapsed="false">
      <c r="A331" s="13" t="s">
        <v>459</v>
      </c>
      <c r="B331" s="12" t="s">
        <v>439</v>
      </c>
      <c r="C331" s="32" t="n">
        <v>0.0803107677534809</v>
      </c>
      <c r="D331" s="13"/>
      <c r="G331" s="6"/>
    </row>
    <row r="332" customFormat="false" ht="13" hidden="false" customHeight="false" outlineLevel="0" collapsed="false">
      <c r="A332" s="13" t="s">
        <v>462</v>
      </c>
      <c r="B332" s="12" t="s">
        <v>439</v>
      </c>
      <c r="C332" s="32" t="n">
        <v>0.101775625504439</v>
      </c>
      <c r="D332" s="13"/>
      <c r="G332" s="6"/>
    </row>
    <row r="333" customFormat="false" ht="13" hidden="false" customHeight="false" outlineLevel="0" collapsed="false">
      <c r="A333" s="13" t="s">
        <v>462</v>
      </c>
      <c r="B333" s="12" t="s">
        <v>439</v>
      </c>
      <c r="C333" s="32" t="n">
        <v>0.0997566909975669</v>
      </c>
      <c r="D333" s="13"/>
      <c r="G333" s="6"/>
    </row>
    <row r="334" customFormat="false" ht="13" hidden="false" customHeight="false" outlineLevel="0" collapsed="false">
      <c r="A334" s="13" t="s">
        <v>463</v>
      </c>
      <c r="B334" s="12" t="s">
        <v>439</v>
      </c>
      <c r="C334" s="32" t="n">
        <v>0.0987107524995615</v>
      </c>
      <c r="D334" s="13"/>
      <c r="G334" s="6"/>
    </row>
    <row r="335" customFormat="false" ht="13" hidden="false" customHeight="false" outlineLevel="0" collapsed="false">
      <c r="A335" s="13" t="s">
        <v>463</v>
      </c>
      <c r="B335" s="12" t="s">
        <v>439</v>
      </c>
      <c r="C335" s="32" t="n">
        <v>0.0955029119411481</v>
      </c>
      <c r="D335" s="13"/>
      <c r="G335" s="6"/>
    </row>
    <row r="336" customFormat="false" ht="13" hidden="false" customHeight="false" outlineLevel="0" collapsed="false">
      <c r="A336" s="13" t="s">
        <v>465</v>
      </c>
      <c r="B336" s="12" t="s">
        <v>439</v>
      </c>
      <c r="C336" s="32" t="n">
        <v>0.0839454354669465</v>
      </c>
      <c r="D336" s="13"/>
      <c r="F336" s="6"/>
      <c r="G336" s="6"/>
    </row>
    <row r="337" customFormat="false" ht="13" hidden="false" customHeight="false" outlineLevel="0" collapsed="false">
      <c r="A337" s="13" t="s">
        <v>466</v>
      </c>
      <c r="B337" s="12" t="s">
        <v>439</v>
      </c>
      <c r="C337" s="32" t="n">
        <v>0.0731707317073171</v>
      </c>
      <c r="D337" s="13"/>
      <c r="G337" s="6"/>
    </row>
    <row r="338" customFormat="false" ht="13" hidden="false" customHeight="false" outlineLevel="0" collapsed="false">
      <c r="A338" s="13" t="s">
        <v>467</v>
      </c>
      <c r="B338" s="12" t="s">
        <v>439</v>
      </c>
      <c r="C338" s="32" t="n">
        <v>0.0869565217391305</v>
      </c>
      <c r="D338" s="13"/>
      <c r="G338" s="6"/>
    </row>
    <row r="339" customFormat="false" ht="13" hidden="false" customHeight="false" outlineLevel="0" collapsed="false">
      <c r="A339" s="13" t="s">
        <v>468</v>
      </c>
      <c r="B339" s="12" t="s">
        <v>439</v>
      </c>
      <c r="C339" s="32" t="n">
        <v>0.0980392156862745</v>
      </c>
      <c r="D339" s="13"/>
      <c r="G339" s="6"/>
    </row>
    <row r="340" customFormat="false" ht="13" hidden="false" customHeight="false" outlineLevel="0" collapsed="false">
      <c r="A340" s="13" t="s">
        <v>470</v>
      </c>
      <c r="B340" s="12" t="s">
        <v>439</v>
      </c>
      <c r="C340" s="32" t="n">
        <v>0.105263157894737</v>
      </c>
      <c r="D340" s="13"/>
      <c r="G340" s="6"/>
    </row>
    <row r="341" customFormat="false" ht="13" hidden="false" customHeight="false" outlineLevel="0" collapsed="false">
      <c r="A341" s="13" t="s">
        <v>471</v>
      </c>
      <c r="B341" s="12" t="s">
        <v>439</v>
      </c>
      <c r="C341" s="32" t="n">
        <v>0.0939597315436242</v>
      </c>
      <c r="D341" s="13"/>
      <c r="G341" s="6"/>
    </row>
    <row r="342" customFormat="false" ht="13" hidden="false" customHeight="false" outlineLevel="0" collapsed="false">
      <c r="A342" s="13" t="s">
        <v>473</v>
      </c>
      <c r="B342" s="12" t="s">
        <v>439</v>
      </c>
      <c r="C342" s="32" t="n">
        <v>0.114583333333333</v>
      </c>
      <c r="D342" s="13"/>
      <c r="G342" s="6"/>
    </row>
    <row r="343" customFormat="false" ht="13" hidden="false" customHeight="false" outlineLevel="0" collapsed="false">
      <c r="A343" s="13" t="s">
        <v>475</v>
      </c>
      <c r="B343" s="12" t="s">
        <v>439</v>
      </c>
      <c r="C343" s="32" t="n">
        <v>0.0919836269144092</v>
      </c>
      <c r="D343" s="13"/>
      <c r="G343" s="6"/>
    </row>
    <row r="344" customFormat="false" ht="13" hidden="false" customHeight="false" outlineLevel="0" collapsed="false">
      <c r="A344" s="13" t="s">
        <v>477</v>
      </c>
      <c r="B344" s="12" t="s">
        <v>439</v>
      </c>
      <c r="C344" s="32" t="n">
        <v>0.0760215394361736</v>
      </c>
      <c r="D344" s="13"/>
      <c r="G344" s="6"/>
    </row>
    <row r="345" customFormat="false" ht="13" hidden="false" customHeight="false" outlineLevel="0" collapsed="false">
      <c r="A345" s="13" t="s">
        <v>479</v>
      </c>
      <c r="B345" s="12" t="s">
        <v>439</v>
      </c>
      <c r="C345" s="32" t="n">
        <v>0.0824175824175824</v>
      </c>
      <c r="D345" s="13"/>
      <c r="G345" s="6"/>
    </row>
    <row r="346" customFormat="false" ht="13" hidden="false" customHeight="false" outlineLevel="0" collapsed="false">
      <c r="A346" s="13" t="s">
        <v>480</v>
      </c>
      <c r="B346" s="12" t="s">
        <v>439</v>
      </c>
      <c r="C346" s="32" t="n">
        <v>0.0888173773129525</v>
      </c>
      <c r="D346" s="13"/>
      <c r="G346" s="6"/>
    </row>
    <row r="347" s="7" customFormat="true" ht="13" hidden="false" customHeight="false" outlineLevel="0" collapsed="false">
      <c r="A347" s="13" t="s">
        <v>481</v>
      </c>
      <c r="B347" s="12" t="s">
        <v>439</v>
      </c>
      <c r="C347" s="32" t="n">
        <v>0.0847912418160352</v>
      </c>
      <c r="D347" s="13"/>
      <c r="E347" s="1"/>
      <c r="F347" s="1"/>
      <c r="G347" s="6"/>
      <c r="H347" s="1"/>
      <c r="I347" s="1"/>
      <c r="J347" s="1"/>
      <c r="K347" s="1"/>
    </row>
    <row r="348" customFormat="false" ht="13" hidden="false" customHeight="false" outlineLevel="0" collapsed="false">
      <c r="A348" s="13" t="s">
        <v>482</v>
      </c>
      <c r="B348" s="12" t="s">
        <v>439</v>
      </c>
      <c r="C348" s="32" t="n">
        <v>0.120588048919587</v>
      </c>
      <c r="D348" s="13"/>
      <c r="G348" s="6"/>
    </row>
    <row r="349" s="7" customFormat="true" ht="13" hidden="false" customHeight="false" outlineLevel="0" collapsed="false">
      <c r="A349" s="13" t="s">
        <v>483</v>
      </c>
      <c r="B349" s="12" t="s">
        <v>439</v>
      </c>
      <c r="C349" s="32" t="n">
        <v>0.126761393785744</v>
      </c>
      <c r="D349" s="13"/>
      <c r="E349" s="1"/>
      <c r="F349" s="1"/>
      <c r="G349" s="6"/>
      <c r="H349" s="1"/>
      <c r="I349" s="1"/>
      <c r="J349" s="1"/>
      <c r="K349" s="1"/>
    </row>
    <row r="350" customFormat="false" ht="13" hidden="false" customHeight="false" outlineLevel="0" collapsed="false">
      <c r="A350" s="13" t="s">
        <v>486</v>
      </c>
      <c r="B350" s="12" t="s">
        <v>439</v>
      </c>
      <c r="C350" s="32" t="n">
        <v>0.0891329479768786</v>
      </c>
      <c r="D350" s="13"/>
      <c r="G350" s="6"/>
    </row>
    <row r="351" s="7" customFormat="true" ht="13" hidden="false" customHeight="false" outlineLevel="0" collapsed="false">
      <c r="A351" s="13" t="s">
        <v>487</v>
      </c>
      <c r="B351" s="12" t="s">
        <v>439</v>
      </c>
      <c r="C351" s="32" t="n">
        <v>0.0789061968573566</v>
      </c>
      <c r="D351" s="13"/>
      <c r="E351" s="1"/>
      <c r="F351" s="1"/>
      <c r="G351" s="6"/>
      <c r="H351" s="1"/>
      <c r="I351" s="1"/>
      <c r="J351" s="1"/>
      <c r="K351" s="1"/>
    </row>
    <row r="352" s="7" customFormat="true" ht="13" hidden="false" customHeight="false" outlineLevel="0" collapsed="false">
      <c r="A352" s="13" t="s">
        <v>488</v>
      </c>
      <c r="B352" s="12" t="s">
        <v>439</v>
      </c>
      <c r="C352" s="32" t="n">
        <v>0.0864864864864865</v>
      </c>
      <c r="D352" s="13"/>
      <c r="E352" s="1"/>
      <c r="F352" s="1"/>
      <c r="G352" s="6"/>
      <c r="H352" s="1"/>
      <c r="I352" s="1"/>
      <c r="J352" s="1"/>
      <c r="K352" s="1"/>
    </row>
    <row r="353" customFormat="false" ht="13" hidden="false" customHeight="false" outlineLevel="0" collapsed="false">
      <c r="A353" s="13" t="s">
        <v>489</v>
      </c>
      <c r="B353" s="12" t="s">
        <v>439</v>
      </c>
      <c r="C353" s="32" t="n">
        <v>0.0911688311688312</v>
      </c>
      <c r="D353" s="13"/>
      <c r="G353" s="6"/>
    </row>
    <row r="354" customFormat="false" ht="13" hidden="false" customHeight="false" outlineLevel="0" collapsed="false">
      <c r="A354" s="13" t="s">
        <v>490</v>
      </c>
      <c r="B354" s="12" t="s">
        <v>439</v>
      </c>
      <c r="C354" s="32" t="n">
        <v>0.0999444752915047</v>
      </c>
      <c r="D354" s="13"/>
      <c r="G354" s="6"/>
    </row>
    <row r="355" customFormat="false" ht="13" hidden="false" customHeight="false" outlineLevel="0" collapsed="false">
      <c r="A355" s="13" t="s">
        <v>491</v>
      </c>
      <c r="B355" s="12" t="s">
        <v>439</v>
      </c>
      <c r="C355" s="32" t="n">
        <v>0.0758811271178762</v>
      </c>
      <c r="D355" s="13"/>
      <c r="G355" s="6"/>
    </row>
    <row r="356" customFormat="false" ht="13" hidden="false" customHeight="false" outlineLevel="0" collapsed="false">
      <c r="A356" s="13" t="s">
        <v>492</v>
      </c>
      <c r="B356" s="12" t="s">
        <v>439</v>
      </c>
      <c r="C356" s="32" t="n">
        <v>0.0660531812792864</v>
      </c>
      <c r="D356" s="13"/>
      <c r="G356" s="6"/>
    </row>
    <row r="357" customFormat="false" ht="13" hidden="false" customHeight="false" outlineLevel="0" collapsed="false">
      <c r="A357" s="13" t="s">
        <v>493</v>
      </c>
      <c r="B357" s="12" t="s">
        <v>439</v>
      </c>
      <c r="C357" s="32" t="n">
        <v>0.0792926411865374</v>
      </c>
      <c r="D357" s="13"/>
      <c r="G357" s="6"/>
    </row>
    <row r="358" customFormat="false" ht="13" hidden="false" customHeight="false" outlineLevel="0" collapsed="false">
      <c r="A358" s="13" t="s">
        <v>494</v>
      </c>
      <c r="B358" s="12" t="s">
        <v>439</v>
      </c>
      <c r="C358" s="32" t="n">
        <v>0.089955915643989</v>
      </c>
      <c r="D358" s="13"/>
      <c r="G358" s="6"/>
    </row>
    <row r="359" customFormat="false" ht="13" hidden="false" customHeight="false" outlineLevel="0" collapsed="false">
      <c r="A359" s="13" t="s">
        <v>495</v>
      </c>
      <c r="B359" s="12" t="s">
        <v>439</v>
      </c>
      <c r="C359" s="32" t="n">
        <v>0.0752283718430951</v>
      </c>
      <c r="D359" s="13"/>
      <c r="G359" s="6"/>
    </row>
    <row r="360" customFormat="false" ht="13" hidden="false" customHeight="false" outlineLevel="0" collapsed="false">
      <c r="A360" s="13" t="s">
        <v>961</v>
      </c>
      <c r="B360" s="12" t="s">
        <v>439</v>
      </c>
      <c r="C360" s="32" t="n">
        <v>0.113241461953265</v>
      </c>
      <c r="D360" s="13"/>
      <c r="G360" s="6"/>
    </row>
    <row r="361" customFormat="false" ht="13" hidden="false" customHeight="false" outlineLevel="0" collapsed="false">
      <c r="A361" s="13" t="s">
        <v>758</v>
      </c>
      <c r="B361" s="12" t="s">
        <v>439</v>
      </c>
      <c r="C361" s="32" t="n">
        <v>0.0779816513761468</v>
      </c>
      <c r="D361" s="13"/>
      <c r="G361" s="6"/>
    </row>
    <row r="362" s="7" customFormat="true" ht="13" hidden="false" customHeight="false" outlineLevel="0" collapsed="false">
      <c r="A362" s="12" t="s">
        <v>502</v>
      </c>
      <c r="B362" s="12" t="s">
        <v>501</v>
      </c>
      <c r="C362" s="33" t="n">
        <v>0.124928178609538</v>
      </c>
      <c r="D362" s="12"/>
      <c r="E362" s="1"/>
      <c r="F362" s="1"/>
      <c r="G362" s="6"/>
      <c r="H362" s="1"/>
      <c r="I362" s="1"/>
      <c r="J362" s="1"/>
      <c r="K362" s="1"/>
    </row>
    <row r="363" customFormat="false" ht="13" hidden="false" customHeight="false" outlineLevel="0" collapsed="false">
      <c r="A363" s="13" t="s">
        <v>503</v>
      </c>
      <c r="B363" s="12" t="s">
        <v>501</v>
      </c>
      <c r="C363" s="32" t="n">
        <v>0.118166817480172</v>
      </c>
      <c r="D363" s="13"/>
      <c r="G363" s="6"/>
    </row>
    <row r="364" customFormat="false" ht="13" hidden="false" customHeight="false" outlineLevel="0" collapsed="false">
      <c r="A364" s="12" t="s">
        <v>505</v>
      </c>
      <c r="B364" s="12" t="s">
        <v>506</v>
      </c>
      <c r="C364" s="33" t="n">
        <v>0.202127659574468</v>
      </c>
      <c r="D364" s="12"/>
      <c r="G364" s="6"/>
    </row>
    <row r="365" customFormat="false" ht="13" hidden="false" customHeight="false" outlineLevel="0" collapsed="false">
      <c r="A365" s="12" t="s">
        <v>507</v>
      </c>
      <c r="B365" s="12" t="s">
        <v>508</v>
      </c>
      <c r="C365" s="33" t="n">
        <v>0.118335343787696</v>
      </c>
      <c r="D365" s="12"/>
      <c r="G365" s="6"/>
    </row>
    <row r="366" customFormat="false" ht="13" hidden="false" customHeight="false" outlineLevel="0" collapsed="false">
      <c r="A366" s="13" t="s">
        <v>509</v>
      </c>
      <c r="B366" s="13" t="s">
        <v>508</v>
      </c>
      <c r="C366" s="32" t="n">
        <v>0.111111111111111</v>
      </c>
      <c r="D366" s="13"/>
      <c r="G366" s="6"/>
    </row>
    <row r="367" customFormat="false" ht="13" hidden="false" customHeight="false" outlineLevel="0" collapsed="false">
      <c r="A367" s="13" t="s">
        <v>510</v>
      </c>
      <c r="B367" s="13" t="s">
        <v>508</v>
      </c>
      <c r="C367" s="32" t="n">
        <v>0.0946142649199418</v>
      </c>
      <c r="D367" s="13"/>
      <c r="G367" s="6"/>
    </row>
    <row r="368" customFormat="false" ht="13" hidden="false" customHeight="false" outlineLevel="0" collapsed="false">
      <c r="A368" s="13" t="s">
        <v>511</v>
      </c>
      <c r="B368" s="13" t="s">
        <v>508</v>
      </c>
      <c r="C368" s="32" t="n">
        <v>0.102657004830918</v>
      </c>
      <c r="D368" s="13"/>
      <c r="G368" s="6"/>
    </row>
    <row r="369" customFormat="false" ht="13" hidden="false" customHeight="false" outlineLevel="0" collapsed="false">
      <c r="A369" s="13" t="s">
        <v>512</v>
      </c>
      <c r="B369" s="13" t="s">
        <v>508</v>
      </c>
      <c r="C369" s="32" t="n">
        <v>0.068</v>
      </c>
      <c r="D369" s="13"/>
      <c r="G369" s="6"/>
    </row>
    <row r="370" customFormat="false" ht="13" hidden="false" customHeight="false" outlineLevel="0" collapsed="false">
      <c r="A370" s="13" t="s">
        <v>513</v>
      </c>
      <c r="B370" s="13" t="s">
        <v>508</v>
      </c>
      <c r="C370" s="32" t="n">
        <v>0.106329113924051</v>
      </c>
      <c r="D370" s="13"/>
      <c r="G370" s="6"/>
    </row>
    <row r="371" customFormat="false" ht="13" hidden="false" customHeight="false" outlineLevel="0" collapsed="false">
      <c r="A371" s="13" t="s">
        <v>514</v>
      </c>
      <c r="B371" s="13" t="s">
        <v>508</v>
      </c>
      <c r="C371" s="32" t="n">
        <v>0.130841121495327</v>
      </c>
      <c r="D371" s="13"/>
      <c r="G371" s="6"/>
    </row>
    <row r="372" customFormat="false" ht="13" hidden="false" customHeight="false" outlineLevel="0" collapsed="false">
      <c r="A372" s="13" t="s">
        <v>515</v>
      </c>
      <c r="B372" s="13" t="s">
        <v>508</v>
      </c>
      <c r="C372" s="32" t="n">
        <v>0.108695652173913</v>
      </c>
      <c r="D372" s="13"/>
      <c r="G372" s="6"/>
    </row>
    <row r="373" customFormat="false" ht="13" hidden="false" customHeight="false" outlineLevel="0" collapsed="false">
      <c r="A373" s="13" t="s">
        <v>517</v>
      </c>
      <c r="B373" s="13" t="s">
        <v>508</v>
      </c>
      <c r="C373" s="32" t="n">
        <v>0.0986301369863014</v>
      </c>
      <c r="D373" s="13"/>
      <c r="G373" s="6"/>
    </row>
    <row r="374" customFormat="false" ht="13" hidden="false" customHeight="false" outlineLevel="0" collapsed="false">
      <c r="A374" s="12" t="s">
        <v>721</v>
      </c>
      <c r="B374" s="12" t="s">
        <v>521</v>
      </c>
      <c r="C374" s="33" t="n">
        <v>0.105882352941176</v>
      </c>
      <c r="D374" s="12"/>
      <c r="G374" s="6"/>
    </row>
    <row r="375" customFormat="false" ht="13" hidden="false" customHeight="false" outlineLevel="0" collapsed="false">
      <c r="A375" s="13" t="s">
        <v>522</v>
      </c>
      <c r="B375" s="13" t="s">
        <v>521</v>
      </c>
      <c r="C375" s="32" t="n">
        <v>0.111842105263158</v>
      </c>
      <c r="D375" s="13"/>
      <c r="G375" s="6"/>
    </row>
    <row r="376" customFormat="false" ht="13" hidden="false" customHeight="false" outlineLevel="0" collapsed="false">
      <c r="A376" s="13" t="s">
        <v>523</v>
      </c>
      <c r="B376" s="13" t="s">
        <v>521</v>
      </c>
      <c r="C376" s="32" t="n">
        <v>0.113296869972882</v>
      </c>
      <c r="D376" s="13"/>
      <c r="G376" s="6"/>
    </row>
    <row r="377" s="7" customFormat="true" ht="13" hidden="false" customHeight="false" outlineLevel="0" collapsed="false">
      <c r="A377" s="13" t="s">
        <v>524</v>
      </c>
      <c r="B377" s="13" t="s">
        <v>521</v>
      </c>
      <c r="C377" s="32" t="n">
        <v>0.0989010989010989</v>
      </c>
      <c r="D377" s="13"/>
      <c r="E377" s="1"/>
      <c r="F377" s="1"/>
      <c r="G377" s="6"/>
      <c r="H377" s="1"/>
      <c r="I377" s="1"/>
      <c r="J377" s="1"/>
      <c r="K377" s="1"/>
    </row>
    <row r="378" s="7" customFormat="true" ht="13" hidden="false" customHeight="false" outlineLevel="0" collapsed="false">
      <c r="A378" s="13" t="s">
        <v>525</v>
      </c>
      <c r="B378" s="13" t="s">
        <v>521</v>
      </c>
      <c r="C378" s="32" t="n">
        <v>0.121044582990236</v>
      </c>
      <c r="D378" s="13"/>
      <c r="E378" s="1"/>
      <c r="F378" s="1"/>
      <c r="G378" s="6"/>
      <c r="H378" s="1"/>
      <c r="I378" s="1"/>
      <c r="J378" s="1"/>
      <c r="K378" s="1"/>
    </row>
    <row r="379" s="7" customFormat="true" ht="13" hidden="false" customHeight="false" outlineLevel="0" collapsed="false">
      <c r="A379" s="13" t="s">
        <v>526</v>
      </c>
      <c r="B379" s="13" t="s">
        <v>521</v>
      </c>
      <c r="C379" s="32" t="n">
        <v>0.130434782608696</v>
      </c>
      <c r="D379" s="13"/>
      <c r="E379" s="1"/>
      <c r="F379" s="1"/>
      <c r="G379" s="6"/>
      <c r="H379" s="1"/>
      <c r="I379" s="1"/>
      <c r="J379" s="1"/>
      <c r="K379" s="1"/>
    </row>
    <row r="380" customFormat="false" ht="13" hidden="false" customHeight="false" outlineLevel="0" collapsed="false">
      <c r="A380" s="13" t="s">
        <v>527</v>
      </c>
      <c r="B380" s="13" t="s">
        <v>521</v>
      </c>
      <c r="C380" s="32" t="n">
        <v>0.134246575342466</v>
      </c>
      <c r="D380" s="13"/>
      <c r="G380" s="6"/>
    </row>
    <row r="381" customFormat="false" ht="13" hidden="false" customHeight="false" outlineLevel="0" collapsed="false">
      <c r="A381" s="13" t="s">
        <v>528</v>
      </c>
      <c r="B381" s="13" t="s">
        <v>521</v>
      </c>
      <c r="C381" s="32" t="n">
        <v>0.139729107553938</v>
      </c>
      <c r="D381" s="13"/>
      <c r="G381" s="6"/>
    </row>
    <row r="382" customFormat="false" ht="13" hidden="false" customHeight="false" outlineLevel="0" collapsed="false">
      <c r="A382" s="13" t="s">
        <v>529</v>
      </c>
      <c r="B382" s="13" t="s">
        <v>521</v>
      </c>
      <c r="C382" s="32" t="n">
        <v>0.135746606334842</v>
      </c>
      <c r="D382" s="13"/>
      <c r="G382" s="6"/>
    </row>
    <row r="383" customFormat="false" ht="13" hidden="false" customHeight="false" outlineLevel="0" collapsed="false">
      <c r="A383" s="13" t="s">
        <v>530</v>
      </c>
      <c r="B383" s="13" t="s">
        <v>521</v>
      </c>
      <c r="C383" s="32" t="n">
        <v>0.116396458057065</v>
      </c>
      <c r="D383" s="13"/>
      <c r="G383" s="6"/>
    </row>
    <row r="384" customFormat="false" ht="13" hidden="false" customHeight="false" outlineLevel="0" collapsed="false">
      <c r="A384" s="13" t="s">
        <v>531</v>
      </c>
      <c r="B384" s="13" t="s">
        <v>521</v>
      </c>
      <c r="C384" s="32" t="n">
        <v>0.0998171453156932</v>
      </c>
      <c r="D384" s="13"/>
      <c r="G384" s="6"/>
    </row>
    <row r="385" customFormat="false" ht="13" hidden="false" customHeight="false" outlineLevel="0" collapsed="false">
      <c r="A385" s="13" t="s">
        <v>532</v>
      </c>
      <c r="B385" s="13" t="s">
        <v>521</v>
      </c>
      <c r="C385" s="32" t="n">
        <v>0.140091878149949</v>
      </c>
      <c r="D385" s="13"/>
      <c r="G385" s="6"/>
    </row>
    <row r="386" customFormat="false" ht="13" hidden="false" customHeight="false" outlineLevel="0" collapsed="false">
      <c r="A386" s="13" t="s">
        <v>533</v>
      </c>
      <c r="B386" s="13" t="s">
        <v>521</v>
      </c>
      <c r="C386" s="32" t="n">
        <v>0.145</v>
      </c>
      <c r="D386" s="13"/>
      <c r="G386" s="6"/>
    </row>
    <row r="387" customFormat="false" ht="13" hidden="false" customHeight="false" outlineLevel="0" collapsed="false">
      <c r="A387" s="13" t="s">
        <v>534</v>
      </c>
      <c r="B387" s="13" t="s">
        <v>521</v>
      </c>
      <c r="C387" s="32" t="n">
        <v>0.115987619869095</v>
      </c>
      <c r="D387" s="13"/>
      <c r="G387" s="6"/>
    </row>
    <row r="388" customFormat="false" ht="13" hidden="false" customHeight="false" outlineLevel="0" collapsed="false">
      <c r="A388" s="13" t="s">
        <v>535</v>
      </c>
      <c r="B388" s="13" t="s">
        <v>521</v>
      </c>
      <c r="C388" s="32" t="n">
        <v>0.105263157894737</v>
      </c>
      <c r="D388" s="13"/>
      <c r="G388" s="6"/>
    </row>
    <row r="389" customFormat="false" ht="13" hidden="false" customHeight="false" outlineLevel="0" collapsed="false">
      <c r="A389" s="13" t="s">
        <v>962</v>
      </c>
      <c r="B389" s="13" t="s">
        <v>521</v>
      </c>
      <c r="C389" s="32" t="n">
        <v>0.146666666666667</v>
      </c>
      <c r="D389" s="13"/>
      <c r="G389" s="6"/>
    </row>
    <row r="390" customFormat="false" ht="13" hidden="false" customHeight="false" outlineLevel="0" collapsed="false">
      <c r="A390" s="12" t="s">
        <v>539</v>
      </c>
      <c r="B390" s="12" t="s">
        <v>540</v>
      </c>
      <c r="C390" s="33" t="n">
        <v>0.0901921484902619</v>
      </c>
      <c r="D390" s="12"/>
      <c r="G390" s="6"/>
    </row>
    <row r="391" s="7" customFormat="true" ht="13" hidden="false" customHeight="false" outlineLevel="0" collapsed="false">
      <c r="A391" s="12" t="s">
        <v>541</v>
      </c>
      <c r="B391" s="12" t="s">
        <v>540</v>
      </c>
      <c r="C391" s="33" t="n">
        <v>0.105</v>
      </c>
      <c r="D391" s="12"/>
      <c r="E391" s="1"/>
      <c r="F391" s="1"/>
      <c r="G391" s="6"/>
      <c r="H391" s="1"/>
      <c r="I391" s="1"/>
      <c r="J391" s="1"/>
      <c r="K391" s="1"/>
    </row>
    <row r="392" s="7" customFormat="true" ht="13" hidden="false" customHeight="false" outlineLevel="0" collapsed="false">
      <c r="A392" s="1" t="s">
        <v>544</v>
      </c>
      <c r="B392" s="1" t="s">
        <v>545</v>
      </c>
      <c r="C392" s="9" t="n">
        <v>0.127906976744186</v>
      </c>
      <c r="D392" s="1"/>
      <c r="E392" s="1"/>
      <c r="F392" s="1"/>
      <c r="G392" s="6"/>
      <c r="H392" s="1"/>
      <c r="I392" s="1"/>
      <c r="J392" s="1"/>
      <c r="K392" s="1"/>
    </row>
    <row r="393" s="7" customFormat="true" ht="13" hidden="false" customHeight="false" outlineLevel="0" collapsed="false">
      <c r="A393" s="12" t="s">
        <v>546</v>
      </c>
      <c r="B393" s="12" t="s">
        <v>547</v>
      </c>
      <c r="C393" s="33" t="n">
        <v>0.139616055846422</v>
      </c>
      <c r="D393" s="12"/>
      <c r="E393" s="1"/>
      <c r="F393" s="1"/>
      <c r="G393" s="6"/>
      <c r="H393" s="1"/>
      <c r="I393" s="1"/>
      <c r="J393" s="1"/>
      <c r="K393" s="1"/>
    </row>
    <row r="394" customFormat="false" ht="13" hidden="false" customHeight="false" outlineLevel="0" collapsed="false">
      <c r="A394" s="13" t="s">
        <v>551</v>
      </c>
      <c r="B394" s="13" t="s">
        <v>549</v>
      </c>
      <c r="C394" s="32" t="n">
        <v>0.111764705882353</v>
      </c>
      <c r="D394" s="13"/>
      <c r="G394" s="6"/>
    </row>
    <row r="395" customFormat="false" ht="13" hidden="false" customHeight="false" outlineLevel="0" collapsed="false">
      <c r="A395" s="13" t="s">
        <v>552</v>
      </c>
      <c r="B395" s="13" t="s">
        <v>549</v>
      </c>
      <c r="C395" s="32" t="n">
        <v>0.0813636363636364</v>
      </c>
      <c r="D395" s="13"/>
      <c r="G395" s="6"/>
    </row>
    <row r="396" customFormat="false" ht="13" hidden="false" customHeight="false" outlineLevel="0" collapsed="false">
      <c r="A396" s="13" t="s">
        <v>553</v>
      </c>
      <c r="B396" s="13" t="s">
        <v>549</v>
      </c>
      <c r="C396" s="32" t="n">
        <v>0.088785046728972</v>
      </c>
      <c r="D396" s="13"/>
      <c r="G396" s="6"/>
    </row>
    <row r="397" customFormat="false" ht="13" hidden="false" customHeight="false" outlineLevel="0" collapsed="false">
      <c r="A397" s="13" t="s">
        <v>554</v>
      </c>
      <c r="B397" s="13" t="s">
        <v>549</v>
      </c>
      <c r="C397" s="32" t="n">
        <v>0.1</v>
      </c>
      <c r="D397" s="13"/>
      <c r="G397" s="6"/>
    </row>
    <row r="398" customFormat="false" ht="13" hidden="false" customHeight="false" outlineLevel="0" collapsed="false">
      <c r="A398" s="12" t="s">
        <v>555</v>
      </c>
      <c r="B398" s="12" t="s">
        <v>549</v>
      </c>
      <c r="C398" s="33" t="n">
        <v>0.0818181818181818</v>
      </c>
      <c r="D398" s="12"/>
      <c r="G398" s="6"/>
    </row>
    <row r="399" customFormat="false" ht="13" hidden="false" customHeight="false" outlineLevel="0" collapsed="false">
      <c r="A399" s="13" t="s">
        <v>556</v>
      </c>
      <c r="B399" s="13" t="s">
        <v>549</v>
      </c>
      <c r="C399" s="32" t="n">
        <v>0.0925619834710744</v>
      </c>
      <c r="D399" s="13"/>
      <c r="G399" s="6"/>
    </row>
    <row r="400" customFormat="false" ht="13" hidden="false" customHeight="false" outlineLevel="0" collapsed="false">
      <c r="A400" s="13" t="s">
        <v>557</v>
      </c>
      <c r="B400" s="13" t="s">
        <v>549</v>
      </c>
      <c r="C400" s="32" t="n">
        <v>0.0979591836734694</v>
      </c>
      <c r="D400" s="13"/>
      <c r="G400" s="6"/>
    </row>
    <row r="401" customFormat="false" ht="13" hidden="false" customHeight="false" outlineLevel="0" collapsed="false">
      <c r="A401" s="13" t="s">
        <v>558</v>
      </c>
      <c r="B401" s="13" t="s">
        <v>549</v>
      </c>
      <c r="C401" s="32" t="n">
        <v>0.0827272727272727</v>
      </c>
      <c r="D401" s="13"/>
      <c r="G401" s="6"/>
    </row>
    <row r="402" customFormat="false" ht="13" hidden="false" customHeight="false" outlineLevel="0" collapsed="false">
      <c r="A402" s="13" t="s">
        <v>559</v>
      </c>
      <c r="B402" s="13" t="s">
        <v>549</v>
      </c>
      <c r="C402" s="32" t="n">
        <v>0.115</v>
      </c>
      <c r="D402" s="13"/>
      <c r="G402" s="6"/>
    </row>
    <row r="403" customFormat="false" ht="13" hidden="false" customHeight="false" outlineLevel="0" collapsed="false">
      <c r="A403" s="13" t="s">
        <v>560</v>
      </c>
      <c r="B403" s="13" t="s">
        <v>549</v>
      </c>
      <c r="C403" s="32" t="n">
        <v>0.0887978142076503</v>
      </c>
      <c r="D403" s="13"/>
      <c r="G403" s="6"/>
    </row>
    <row r="404" customFormat="false" ht="13" hidden="false" customHeight="false" outlineLevel="0" collapsed="false">
      <c r="A404" s="12" t="s">
        <v>562</v>
      </c>
      <c r="B404" s="12" t="s">
        <v>563</v>
      </c>
      <c r="C404" s="33" t="n">
        <v>0.121621621621622</v>
      </c>
      <c r="D404" s="12"/>
      <c r="G404" s="6"/>
    </row>
    <row r="405" customFormat="false" ht="13" hidden="false" customHeight="false" outlineLevel="0" collapsed="false">
      <c r="A405" s="12" t="s">
        <v>566</v>
      </c>
      <c r="B405" s="12" t="s">
        <v>565</v>
      </c>
      <c r="C405" s="33" t="n">
        <v>0.1</v>
      </c>
      <c r="D405" s="12"/>
      <c r="G405" s="6"/>
    </row>
    <row r="406" s="7" customFormat="true" ht="13" hidden="false" customHeight="false" outlineLevel="0" collapsed="false">
      <c r="A406" s="12" t="s">
        <v>725</v>
      </c>
      <c r="B406" s="12" t="s">
        <v>568</v>
      </c>
      <c r="C406" s="33" t="n">
        <v>0.105095541401274</v>
      </c>
      <c r="D406" s="12"/>
      <c r="E406" s="1"/>
      <c r="F406" s="1"/>
      <c r="G406" s="6"/>
      <c r="H406" s="1"/>
      <c r="I406" s="1"/>
      <c r="J406" s="1"/>
      <c r="K406" s="1"/>
    </row>
    <row r="407" customFormat="false" ht="13" hidden="false" customHeight="false" outlineLevel="0" collapsed="false">
      <c r="A407" s="13" t="s">
        <v>567</v>
      </c>
      <c r="B407" s="13" t="s">
        <v>568</v>
      </c>
      <c r="C407" s="32" t="n">
        <v>0.120667255625422</v>
      </c>
      <c r="D407" s="13"/>
      <c r="G407" s="6"/>
    </row>
    <row r="408" customFormat="false" ht="13" hidden="false" customHeight="false" outlineLevel="0" collapsed="false">
      <c r="A408" s="13" t="s">
        <v>569</v>
      </c>
      <c r="B408" s="13" t="s">
        <v>568</v>
      </c>
      <c r="C408" s="32" t="n">
        <v>0.133888987409115</v>
      </c>
      <c r="D408" s="13"/>
      <c r="G408" s="6"/>
    </row>
    <row r="409" customFormat="false" ht="13" hidden="false" customHeight="false" outlineLevel="0" collapsed="false">
      <c r="A409" s="13" t="s">
        <v>570</v>
      </c>
      <c r="B409" s="13" t="s">
        <v>568</v>
      </c>
      <c r="C409" s="32" t="n">
        <v>0.0965954409974392</v>
      </c>
      <c r="D409" s="13"/>
      <c r="G409" s="6"/>
    </row>
    <row r="410" s="7" customFormat="true" ht="13" hidden="false" customHeight="false" outlineLevel="0" collapsed="false">
      <c r="A410" s="13" t="s">
        <v>570</v>
      </c>
      <c r="B410" s="13" t="s">
        <v>568</v>
      </c>
      <c r="C410" s="32" t="n">
        <v>0.0939597315436242</v>
      </c>
      <c r="D410" s="13"/>
      <c r="E410" s="1"/>
      <c r="F410" s="1"/>
      <c r="G410" s="6"/>
      <c r="H410" s="1"/>
      <c r="I410" s="1"/>
      <c r="J410" s="1"/>
      <c r="K410" s="1"/>
    </row>
    <row r="411" customFormat="false" ht="13" hidden="false" customHeight="false" outlineLevel="0" collapsed="false">
      <c r="A411" s="13" t="s">
        <v>571</v>
      </c>
      <c r="B411" s="13" t="s">
        <v>568</v>
      </c>
      <c r="C411" s="32" t="n">
        <v>0.112343904411104</v>
      </c>
      <c r="D411" s="13"/>
      <c r="G411" s="6"/>
    </row>
    <row r="412" s="7" customFormat="true" ht="13" hidden="false" customHeight="false" outlineLevel="0" collapsed="false">
      <c r="A412" s="13" t="s">
        <v>571</v>
      </c>
      <c r="B412" s="13" t="s">
        <v>568</v>
      </c>
      <c r="C412" s="32" t="n">
        <v>0.103947368421053</v>
      </c>
      <c r="D412" s="13"/>
      <c r="E412" s="1"/>
      <c r="F412" s="1"/>
      <c r="G412" s="6"/>
      <c r="H412" s="1"/>
      <c r="I412" s="1"/>
      <c r="J412" s="1"/>
      <c r="K412" s="1"/>
    </row>
    <row r="413" customFormat="false" ht="13" hidden="false" customHeight="false" outlineLevel="0" collapsed="false">
      <c r="A413" s="13" t="s">
        <v>572</v>
      </c>
      <c r="B413" s="13" t="s">
        <v>568</v>
      </c>
      <c r="C413" s="32" t="n">
        <v>0.096301535974131</v>
      </c>
      <c r="D413" s="13"/>
      <c r="G413" s="6"/>
    </row>
    <row r="414" customFormat="false" ht="13" hidden="false" customHeight="false" outlineLevel="0" collapsed="false">
      <c r="A414" s="13" t="s">
        <v>572</v>
      </c>
      <c r="B414" s="13" t="s">
        <v>568</v>
      </c>
      <c r="C414" s="32" t="n">
        <v>0.101906193917641</v>
      </c>
      <c r="D414" s="13"/>
      <c r="G414" s="6"/>
    </row>
    <row r="415" customFormat="false" ht="13" hidden="false" customHeight="false" outlineLevel="0" collapsed="false">
      <c r="A415" s="13" t="s">
        <v>574</v>
      </c>
      <c r="B415" s="13" t="s">
        <v>568</v>
      </c>
      <c r="C415" s="32" t="n">
        <v>0.103896103896104</v>
      </c>
      <c r="D415" s="13"/>
      <c r="G415" s="6"/>
    </row>
    <row r="416" s="7" customFormat="true" ht="13" hidden="false" customHeight="false" outlineLevel="0" collapsed="false">
      <c r="A416" s="13" t="s">
        <v>963</v>
      </c>
      <c r="B416" s="13" t="s">
        <v>568</v>
      </c>
      <c r="C416" s="32" t="n">
        <v>0.117647058823529</v>
      </c>
      <c r="D416" s="13"/>
      <c r="E416" s="1"/>
      <c r="F416" s="1"/>
      <c r="G416" s="6"/>
      <c r="H416" s="1"/>
      <c r="I416" s="1"/>
      <c r="J416" s="1"/>
      <c r="K416" s="1"/>
    </row>
    <row r="417" s="7" customFormat="true" ht="13" hidden="false" customHeight="false" outlineLevel="0" collapsed="false">
      <c r="A417" s="13" t="s">
        <v>575</v>
      </c>
      <c r="B417" s="13" t="s">
        <v>568</v>
      </c>
      <c r="C417" s="32" t="n">
        <v>0.105760065362444</v>
      </c>
      <c r="D417" s="13"/>
      <c r="E417" s="1"/>
      <c r="F417" s="1"/>
      <c r="G417" s="6"/>
      <c r="H417" s="1"/>
      <c r="I417" s="1"/>
      <c r="J417" s="1"/>
      <c r="K417" s="1"/>
    </row>
    <row r="418" s="7" customFormat="true" ht="13" hidden="false" customHeight="false" outlineLevel="0" collapsed="false">
      <c r="A418" s="13" t="s">
        <v>576</v>
      </c>
      <c r="B418" s="13" t="s">
        <v>568</v>
      </c>
      <c r="C418" s="32" t="n">
        <v>0.112820512820513</v>
      </c>
      <c r="D418" s="13"/>
      <c r="E418" s="1"/>
      <c r="F418" s="1"/>
      <c r="G418" s="6"/>
      <c r="H418" s="1"/>
      <c r="I418" s="1"/>
      <c r="J418" s="1"/>
      <c r="K418" s="1"/>
    </row>
    <row r="419" customFormat="false" ht="13" hidden="false" customHeight="false" outlineLevel="0" collapsed="false">
      <c r="A419" s="13" t="s">
        <v>577</v>
      </c>
      <c r="B419" s="13" t="s">
        <v>578</v>
      </c>
      <c r="C419" s="32" t="n">
        <v>0.144</v>
      </c>
      <c r="D419" s="13"/>
      <c r="G419" s="6"/>
    </row>
    <row r="420" s="34" customFormat="true" ht="13" hidden="false" customHeight="false" outlineLevel="0" collapsed="false">
      <c r="A420" s="4" t="s">
        <v>582</v>
      </c>
      <c r="B420" s="4" t="s">
        <v>583</v>
      </c>
      <c r="C420" s="10" t="n">
        <v>0.157</v>
      </c>
      <c r="D420" s="14"/>
      <c r="E420" s="14"/>
      <c r="F420" s="14"/>
      <c r="G420" s="6"/>
      <c r="H420" s="14"/>
      <c r="I420" s="1"/>
      <c r="J420" s="1"/>
      <c r="K420" s="1"/>
    </row>
    <row r="421" s="7" customFormat="true" ht="13" hidden="false" customHeight="false" outlineLevel="0" collapsed="false">
      <c r="A421" s="12" t="s">
        <v>584</v>
      </c>
      <c r="B421" s="12" t="s">
        <v>585</v>
      </c>
      <c r="C421" s="33" t="n">
        <v>0.0909090909090909</v>
      </c>
      <c r="D421" s="12"/>
      <c r="E421" s="1"/>
      <c r="F421" s="1"/>
      <c r="G421" s="6"/>
      <c r="H421" s="1"/>
      <c r="I421" s="1"/>
      <c r="J421" s="1"/>
      <c r="K421" s="1"/>
    </row>
    <row r="422" s="7" customFormat="true" ht="13" hidden="false" customHeight="false" outlineLevel="0" collapsed="false">
      <c r="A422" s="13" t="s">
        <v>727</v>
      </c>
      <c r="B422" s="13" t="s">
        <v>585</v>
      </c>
      <c r="C422" s="32" t="n">
        <v>0.189230555169055</v>
      </c>
      <c r="D422" s="13"/>
      <c r="E422" s="1"/>
      <c r="F422" s="1"/>
      <c r="G422" s="6"/>
      <c r="H422" s="1"/>
      <c r="I422" s="1"/>
      <c r="J422" s="1"/>
      <c r="K422" s="1"/>
    </row>
    <row r="423" s="7" customFormat="true" ht="13" hidden="false" customHeight="false" outlineLevel="0" collapsed="false">
      <c r="A423" s="13" t="s">
        <v>588</v>
      </c>
      <c r="B423" s="13" t="s">
        <v>585</v>
      </c>
      <c r="C423" s="32" t="n">
        <v>0.11956747764608</v>
      </c>
      <c r="D423" s="13"/>
      <c r="E423" s="1"/>
      <c r="F423" s="1"/>
      <c r="G423" s="6"/>
      <c r="H423" s="1"/>
      <c r="I423" s="1"/>
      <c r="J423" s="1"/>
      <c r="K423" s="1"/>
    </row>
    <row r="424" s="7" customFormat="true" ht="13" hidden="false" customHeight="false" outlineLevel="0" collapsed="false">
      <c r="A424" s="13" t="s">
        <v>964</v>
      </c>
      <c r="B424" s="13" t="s">
        <v>585</v>
      </c>
      <c r="C424" s="32" t="n">
        <v>0.120966121448378</v>
      </c>
      <c r="D424" s="13"/>
      <c r="E424" s="1"/>
      <c r="F424" s="1"/>
      <c r="G424" s="6"/>
      <c r="H424" s="1"/>
      <c r="I424" s="1"/>
      <c r="J424" s="1"/>
      <c r="K424" s="1"/>
    </row>
    <row r="425" s="7" customFormat="true" ht="13" hidden="false" customHeight="false" outlineLevel="0" collapsed="false">
      <c r="A425" s="12" t="s">
        <v>759</v>
      </c>
      <c r="B425" s="12" t="s">
        <v>591</v>
      </c>
      <c r="C425" s="33" t="n">
        <v>0.155592935239697</v>
      </c>
      <c r="D425" s="12"/>
      <c r="E425" s="1"/>
      <c r="F425" s="1"/>
      <c r="G425" s="6"/>
      <c r="H425" s="1"/>
      <c r="I425" s="1"/>
      <c r="J425" s="1"/>
      <c r="K425" s="1"/>
    </row>
    <row r="426" customFormat="false" ht="13" hidden="false" customHeight="false" outlineLevel="0" collapsed="false">
      <c r="A426" s="13" t="s">
        <v>592</v>
      </c>
      <c r="B426" s="13" t="s">
        <v>591</v>
      </c>
      <c r="C426" s="32" t="n">
        <v>0.165714285714286</v>
      </c>
      <c r="D426" s="13"/>
      <c r="G426" s="6"/>
    </row>
    <row r="427" customFormat="false" ht="13" hidden="false" customHeight="false" outlineLevel="0" collapsed="false">
      <c r="A427" s="12" t="s">
        <v>594</v>
      </c>
      <c r="B427" s="12" t="s">
        <v>595</v>
      </c>
      <c r="C427" s="33" t="n">
        <v>0.124444444444444</v>
      </c>
      <c r="D427" s="12"/>
      <c r="G427" s="6"/>
    </row>
    <row r="428" customFormat="false" ht="13" hidden="false" customHeight="false" outlineLevel="0" collapsed="false">
      <c r="A428" s="12" t="s">
        <v>825</v>
      </c>
      <c r="B428" s="12" t="s">
        <v>596</v>
      </c>
      <c r="C428" s="33" t="n">
        <v>0.183</v>
      </c>
      <c r="D428" s="12"/>
      <c r="G428" s="6"/>
    </row>
    <row r="429" customFormat="false" ht="13" hidden="false" customHeight="false" outlineLevel="0" collapsed="false">
      <c r="A429" s="12" t="s">
        <v>603</v>
      </c>
      <c r="B429" s="12" t="s">
        <v>599</v>
      </c>
      <c r="C429" s="33" t="n">
        <v>0.198484848484849</v>
      </c>
      <c r="D429" s="12"/>
      <c r="G429" s="6"/>
    </row>
    <row r="430" customFormat="false" ht="13" hidden="false" customHeight="false" outlineLevel="0" collapsed="false">
      <c r="A430" s="12" t="s">
        <v>604</v>
      </c>
      <c r="B430" s="12" t="s">
        <v>605</v>
      </c>
      <c r="C430" s="33" t="n">
        <v>0.124528301886792</v>
      </c>
      <c r="D430" s="12"/>
      <c r="G430" s="6"/>
    </row>
    <row r="431" customFormat="false" ht="13" hidden="false" customHeight="false" outlineLevel="0" collapsed="false">
      <c r="A431" s="12" t="s">
        <v>608</v>
      </c>
      <c r="B431" s="12" t="s">
        <v>609</v>
      </c>
      <c r="C431" s="33" t="n">
        <v>0.083</v>
      </c>
      <c r="D431" s="12"/>
      <c r="G431" s="6"/>
    </row>
    <row r="432" customFormat="false" ht="13" hidden="false" customHeight="false" outlineLevel="0" collapsed="false">
      <c r="A432" s="13" t="s">
        <v>610</v>
      </c>
      <c r="B432" s="13" t="s">
        <v>609</v>
      </c>
      <c r="C432" s="32" t="n">
        <v>0.118739075402327</v>
      </c>
      <c r="D432" s="13"/>
      <c r="G432" s="6"/>
    </row>
    <row r="433" customFormat="false" ht="13" hidden="false" customHeight="false" outlineLevel="0" collapsed="false">
      <c r="A433" s="13" t="s">
        <v>611</v>
      </c>
      <c r="B433" s="13" t="s">
        <v>609</v>
      </c>
      <c r="C433" s="32" t="n">
        <v>0.0761480243302224</v>
      </c>
      <c r="D433" s="13"/>
      <c r="G433" s="6"/>
    </row>
    <row r="434" customFormat="false" ht="13" hidden="false" customHeight="false" outlineLevel="0" collapsed="false">
      <c r="A434" s="13" t="s">
        <v>612</v>
      </c>
      <c r="B434" s="13" t="s">
        <v>609</v>
      </c>
      <c r="C434" s="32" t="n">
        <v>0.0931191800512468</v>
      </c>
      <c r="D434" s="13"/>
      <c r="G434" s="6"/>
    </row>
    <row r="435" customFormat="false" ht="13" hidden="false" customHeight="false" outlineLevel="0" collapsed="false">
      <c r="A435" s="13" t="s">
        <v>965</v>
      </c>
      <c r="B435" s="13" t="s">
        <v>609</v>
      </c>
      <c r="C435" s="32" t="n">
        <v>0.0971594359354969</v>
      </c>
      <c r="D435" s="13"/>
      <c r="G435" s="6"/>
    </row>
    <row r="436" customFormat="false" ht="13" hidden="false" customHeight="false" outlineLevel="0" collapsed="false">
      <c r="A436" s="13" t="s">
        <v>614</v>
      </c>
      <c r="B436" s="13" t="s">
        <v>609</v>
      </c>
      <c r="C436" s="32" t="n">
        <v>0.085</v>
      </c>
      <c r="D436" s="13"/>
      <c r="G436" s="6"/>
    </row>
    <row r="437" customFormat="false" ht="13" hidden="false" customHeight="false" outlineLevel="0" collapsed="false">
      <c r="A437" s="13" t="s">
        <v>615</v>
      </c>
      <c r="B437" s="13" t="s">
        <v>609</v>
      </c>
      <c r="C437" s="32" t="n">
        <v>0.0945945945945946</v>
      </c>
      <c r="D437" s="13"/>
      <c r="G437" s="6"/>
    </row>
    <row r="438" customFormat="false" ht="13" hidden="false" customHeight="false" outlineLevel="0" collapsed="false">
      <c r="A438" s="13" t="s">
        <v>616</v>
      </c>
      <c r="B438" s="13" t="s">
        <v>609</v>
      </c>
      <c r="C438" s="32" t="n">
        <v>0.0930232558139535</v>
      </c>
      <c r="D438" s="13"/>
      <c r="G438" s="6"/>
    </row>
    <row r="439" customFormat="false" ht="13" hidden="false" customHeight="false" outlineLevel="0" collapsed="false">
      <c r="A439" s="13" t="s">
        <v>617</v>
      </c>
      <c r="B439" s="13" t="s">
        <v>609</v>
      </c>
      <c r="C439" s="32" t="n">
        <v>0.112041828949474</v>
      </c>
      <c r="D439" s="13"/>
      <c r="G439" s="6"/>
    </row>
    <row r="440" customFormat="false" ht="13" hidden="false" customHeight="false" outlineLevel="0" collapsed="false">
      <c r="A440" s="12" t="s">
        <v>619</v>
      </c>
      <c r="B440" s="12" t="s">
        <v>609</v>
      </c>
      <c r="C440" s="33" t="n">
        <v>0.107692307692308</v>
      </c>
      <c r="D440" s="12"/>
      <c r="G440" s="6"/>
    </row>
    <row r="441" customFormat="false" ht="13" hidden="false" customHeight="false" outlineLevel="0" collapsed="false">
      <c r="A441" s="13" t="s">
        <v>622</v>
      </c>
      <c r="B441" s="13" t="s">
        <v>609</v>
      </c>
      <c r="C441" s="32" t="n">
        <v>0.085670031512044</v>
      </c>
      <c r="D441" s="13"/>
      <c r="G441" s="6"/>
    </row>
    <row r="442" customFormat="false" ht="13" hidden="false" customHeight="false" outlineLevel="0" collapsed="false">
      <c r="A442" s="13" t="s">
        <v>623</v>
      </c>
      <c r="B442" s="13" t="s">
        <v>609</v>
      </c>
      <c r="C442" s="32" t="n">
        <v>0.0841121495327103</v>
      </c>
      <c r="D442" s="13"/>
      <c r="G442" s="6"/>
    </row>
    <row r="443" customFormat="false" ht="13" hidden="false" customHeight="false" outlineLevel="0" collapsed="false">
      <c r="A443" s="13" t="s">
        <v>624</v>
      </c>
      <c r="B443" s="13" t="s">
        <v>609</v>
      </c>
      <c r="C443" s="32" t="n">
        <v>0.0826446280991736</v>
      </c>
      <c r="D443" s="13"/>
      <c r="G443" s="6"/>
    </row>
    <row r="444" customFormat="false" ht="13" hidden="false" customHeight="false" outlineLevel="0" collapsed="false">
      <c r="A444" s="13" t="s">
        <v>625</v>
      </c>
      <c r="B444" s="13" t="s">
        <v>609</v>
      </c>
      <c r="C444" s="32" t="n">
        <v>0.12972972972973</v>
      </c>
      <c r="D444" s="13"/>
      <c r="G444" s="6"/>
    </row>
    <row r="445" customFormat="false" ht="13" hidden="false" customHeight="false" outlineLevel="0" collapsed="false">
      <c r="A445" s="13" t="s">
        <v>626</v>
      </c>
      <c r="B445" s="13" t="s">
        <v>609</v>
      </c>
      <c r="C445" s="32" t="n">
        <v>0.112940617012423</v>
      </c>
      <c r="D445" s="13"/>
      <c r="G445" s="6"/>
    </row>
    <row r="446" customFormat="false" ht="13" hidden="false" customHeight="false" outlineLevel="0" collapsed="false">
      <c r="A446" s="13" t="s">
        <v>485</v>
      </c>
      <c r="B446" s="13" t="s">
        <v>609</v>
      </c>
      <c r="C446" s="32" t="n">
        <v>0.109737848473092</v>
      </c>
      <c r="D446" s="13"/>
      <c r="G446" s="6"/>
    </row>
    <row r="447" s="7" customFormat="true" ht="13" hidden="false" customHeight="false" outlineLevel="0" collapsed="false">
      <c r="A447" s="13" t="s">
        <v>627</v>
      </c>
      <c r="B447" s="13" t="s">
        <v>609</v>
      </c>
      <c r="C447" s="32" t="n">
        <v>0.081</v>
      </c>
      <c r="D447" s="13"/>
      <c r="E447" s="1"/>
      <c r="F447" s="1"/>
      <c r="G447" s="6"/>
      <c r="H447" s="1"/>
      <c r="I447" s="1"/>
      <c r="J447" s="1"/>
      <c r="K447" s="1"/>
    </row>
    <row r="448" customFormat="false" ht="13" hidden="false" customHeight="false" outlineLevel="0" collapsed="false">
      <c r="A448" s="13" t="s">
        <v>628</v>
      </c>
      <c r="B448" s="13" t="s">
        <v>609</v>
      </c>
      <c r="C448" s="32" t="n">
        <v>0.0778378378378378</v>
      </c>
      <c r="D448" s="13"/>
      <c r="G448" s="6"/>
    </row>
    <row r="449" s="7" customFormat="true" ht="13" hidden="false" customHeight="false" outlineLevel="0" collapsed="false">
      <c r="A449" s="13" t="s">
        <v>629</v>
      </c>
      <c r="B449" s="13" t="s">
        <v>609</v>
      </c>
      <c r="C449" s="32" t="n">
        <v>0.0810637141021205</v>
      </c>
      <c r="D449" s="13"/>
      <c r="E449" s="1"/>
      <c r="F449" s="1"/>
      <c r="G449" s="6"/>
      <c r="H449" s="1"/>
      <c r="I449" s="1"/>
      <c r="J449" s="1"/>
      <c r="K449" s="1"/>
    </row>
    <row r="450" s="7" customFormat="true" ht="13" hidden="false" customHeight="false" outlineLevel="0" collapsed="false">
      <c r="A450" s="13" t="s">
        <v>630</v>
      </c>
      <c r="B450" s="13" t="s">
        <v>609</v>
      </c>
      <c r="C450" s="32" t="n">
        <v>0.123828284200516</v>
      </c>
      <c r="D450" s="13"/>
      <c r="E450" s="1"/>
      <c r="F450" s="1"/>
      <c r="G450" s="6"/>
      <c r="H450" s="1"/>
      <c r="I450" s="1"/>
      <c r="J450" s="1"/>
      <c r="K450" s="1"/>
    </row>
    <row r="451" customFormat="false" ht="13" hidden="false" customHeight="false" outlineLevel="0" collapsed="false">
      <c r="A451" s="13" t="s">
        <v>631</v>
      </c>
      <c r="B451" s="13" t="s">
        <v>609</v>
      </c>
      <c r="C451" s="32" t="n">
        <v>0.103654344492041</v>
      </c>
      <c r="D451" s="13"/>
      <c r="G451" s="6"/>
    </row>
    <row r="452" s="7" customFormat="true" ht="13" hidden="false" customHeight="false" outlineLevel="0" collapsed="false">
      <c r="A452" s="13" t="s">
        <v>634</v>
      </c>
      <c r="B452" s="13" t="s">
        <v>609</v>
      </c>
      <c r="C452" s="32" t="n">
        <v>0.0930507210343113</v>
      </c>
      <c r="D452" s="13"/>
      <c r="E452" s="1"/>
      <c r="F452" s="1"/>
      <c r="G452" s="6"/>
      <c r="H452" s="1"/>
      <c r="I452" s="1"/>
      <c r="J452" s="1"/>
      <c r="K452" s="1"/>
    </row>
    <row r="453" customFormat="false" ht="13" hidden="false" customHeight="false" outlineLevel="0" collapsed="false">
      <c r="A453" s="13" t="s">
        <v>730</v>
      </c>
      <c r="B453" s="13" t="s">
        <v>609</v>
      </c>
      <c r="C453" s="32" t="n">
        <v>0.119047619047619</v>
      </c>
      <c r="D453" s="13"/>
      <c r="G453" s="6"/>
    </row>
    <row r="454" customFormat="false" ht="13" hidden="false" customHeight="false" outlineLevel="0" collapsed="false">
      <c r="A454" s="12" t="s">
        <v>635</v>
      </c>
      <c r="B454" s="12" t="s">
        <v>636</v>
      </c>
      <c r="C454" s="33" t="n">
        <v>0.214285714285714</v>
      </c>
      <c r="D454" s="12"/>
      <c r="G454" s="6"/>
    </row>
    <row r="455" customFormat="false" ht="13" hidden="false" customHeight="false" outlineLevel="0" collapsed="false">
      <c r="A455" s="13" t="s">
        <v>637</v>
      </c>
      <c r="B455" s="13" t="s">
        <v>636</v>
      </c>
      <c r="C455" s="32" t="n">
        <v>0.218579234972678</v>
      </c>
      <c r="D455" s="13"/>
      <c r="G455" s="6"/>
    </row>
    <row r="456" customFormat="false" ht="13" hidden="false" customHeight="false" outlineLevel="0" collapsed="false">
      <c r="A456" s="12" t="s">
        <v>638</v>
      </c>
      <c r="B456" s="12" t="s">
        <v>639</v>
      </c>
      <c r="C456" s="33" t="n">
        <v>0.147005444646098</v>
      </c>
      <c r="D456" s="12"/>
      <c r="G456" s="6"/>
    </row>
    <row r="457" customFormat="false" ht="13" hidden="false" customHeight="false" outlineLevel="0" collapsed="false">
      <c r="A457" s="12" t="s">
        <v>640</v>
      </c>
      <c r="B457" s="12" t="s">
        <v>641</v>
      </c>
      <c r="C457" s="33" t="n">
        <v>0.163654618473896</v>
      </c>
      <c r="D457" s="12"/>
      <c r="G457" s="6"/>
    </row>
    <row r="458" customFormat="false" ht="13" hidden="false" customHeight="false" outlineLevel="0" collapsed="false">
      <c r="A458" s="13" t="s">
        <v>642</v>
      </c>
      <c r="B458" s="13" t="s">
        <v>641</v>
      </c>
      <c r="C458" s="32" t="n">
        <v>0.110543740530834</v>
      </c>
      <c r="D458" s="13"/>
      <c r="G458" s="6"/>
    </row>
    <row r="459" customFormat="false" ht="13" hidden="false" customHeight="false" outlineLevel="0" collapsed="false">
      <c r="A459" s="12" t="s">
        <v>643</v>
      </c>
      <c r="B459" s="12" t="s">
        <v>644</v>
      </c>
      <c r="C459" s="33" t="n">
        <v>0.117647058823529</v>
      </c>
      <c r="D459" s="12"/>
      <c r="G459" s="6"/>
    </row>
    <row r="460" customFormat="false" ht="13" hidden="false" customHeight="false" outlineLevel="0" collapsed="false">
      <c r="A460" s="13" t="s">
        <v>645</v>
      </c>
      <c r="B460" s="12" t="s">
        <v>644</v>
      </c>
      <c r="C460" s="32" t="n">
        <v>0.09375</v>
      </c>
      <c r="D460" s="13"/>
      <c r="G460" s="6"/>
    </row>
    <row r="461" customFormat="false" ht="13" hidden="false" customHeight="false" outlineLevel="0" collapsed="false">
      <c r="A461" s="13" t="s">
        <v>646</v>
      </c>
      <c r="B461" s="12" t="s">
        <v>644</v>
      </c>
      <c r="C461" s="32" t="n">
        <v>0.137804878048781</v>
      </c>
      <c r="D461" s="13"/>
      <c r="G461" s="6"/>
    </row>
    <row r="462" customFormat="false" ht="13" hidden="false" customHeight="false" outlineLevel="0" collapsed="false">
      <c r="A462" s="12" t="s">
        <v>648</v>
      </c>
      <c r="B462" s="12" t="s">
        <v>649</v>
      </c>
      <c r="C462" s="33" t="n">
        <v>0.218232044198895</v>
      </c>
      <c r="D462" s="12"/>
      <c r="G462" s="6"/>
    </row>
    <row r="463" customFormat="false" ht="13" hidden="false" customHeight="false" outlineLevel="0" collapsed="false">
      <c r="A463" s="13" t="s">
        <v>733</v>
      </c>
      <c r="B463" s="13" t="s">
        <v>651</v>
      </c>
      <c r="C463" s="32" t="n">
        <v>0.163208034857101</v>
      </c>
      <c r="D463" s="13"/>
      <c r="G463" s="6"/>
    </row>
    <row r="464" customFormat="false" ht="13" hidden="false" customHeight="false" outlineLevel="0" collapsed="false">
      <c r="A464" s="12" t="s">
        <v>966</v>
      </c>
      <c r="B464" s="12" t="s">
        <v>734</v>
      </c>
      <c r="C464" s="33" t="n">
        <v>0.17372182517867</v>
      </c>
      <c r="D464" s="12"/>
      <c r="G464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81"/>
  <sheetViews>
    <sheetView showFormulas="false" showGridLines="true" showRowColHeaders="true" showZeros="true" rightToLeft="false" tabSelected="false" showOutlineSymbols="true" defaultGridColor="true" view="normal" topLeftCell="A196" colorId="64" zoomScale="100" zoomScaleNormal="100" zoomScalePageLayoutView="100" workbookViewId="0">
      <selection pane="topLeft" activeCell="A256" activeCellId="0" sqref="A256:IV256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31.32"/>
    <col collapsed="false" customWidth="false" hidden="false" outlineLevel="0" max="4" min="3" style="1" width="11.5"/>
    <col collapsed="false" customWidth="true" hidden="false" outlineLevel="0" max="5" min="5" style="1" width="19.15"/>
    <col collapsed="false" customWidth="false" hidden="false" outlineLevel="0" max="8" min="6" style="1" width="11.5"/>
    <col collapsed="false" customWidth="true" hidden="false" outlineLevel="0" max="9" min="9" style="1" width="24.99"/>
    <col collapsed="false" customWidth="false" hidden="false" outlineLevel="0" max="257" min="10" style="1" width="11.5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967</v>
      </c>
      <c r="D1" s="2"/>
      <c r="E1" s="2"/>
      <c r="F1" s="2"/>
      <c r="G1" s="2"/>
      <c r="I1" s="2"/>
      <c r="J1" s="2"/>
      <c r="K1" s="2"/>
      <c r="IR1" s="7"/>
      <c r="IS1" s="7"/>
      <c r="IT1" s="7"/>
      <c r="IU1" s="7"/>
      <c r="IV1" s="7"/>
    </row>
    <row r="2" s="7" customFormat="true" ht="13" hidden="false" customHeight="false" outlineLevel="0" collapsed="false">
      <c r="A2" s="1" t="s">
        <v>764</v>
      </c>
      <c r="B2" s="1" t="s">
        <v>765</v>
      </c>
      <c r="C2" s="1" t="n">
        <v>94</v>
      </c>
      <c r="D2" s="1"/>
      <c r="E2" s="1"/>
      <c r="F2" s="1"/>
      <c r="G2" s="1"/>
      <c r="H2" s="1"/>
      <c r="I2" s="1"/>
      <c r="J2" s="1"/>
      <c r="K2" s="1"/>
      <c r="L2" s="1"/>
    </row>
    <row r="3" s="7" customFormat="true" ht="13" hidden="false" customHeight="false" outlineLevel="0" collapsed="false">
      <c r="A3" s="12" t="s">
        <v>3</v>
      </c>
      <c r="B3" s="12" t="s">
        <v>4</v>
      </c>
      <c r="C3" s="12" t="n">
        <v>59</v>
      </c>
      <c r="D3" s="12"/>
      <c r="E3" s="1"/>
      <c r="F3" s="1"/>
      <c r="G3" s="1"/>
      <c r="H3" s="1"/>
      <c r="I3" s="4"/>
      <c r="K3" s="1"/>
    </row>
    <row r="4" customFormat="false" ht="13" hidden="false" customHeight="false" outlineLevel="0" collapsed="false">
      <c r="A4" s="12" t="s">
        <v>5</v>
      </c>
      <c r="B4" s="12" t="s">
        <v>6</v>
      </c>
      <c r="C4" s="12" t="n">
        <v>69</v>
      </c>
      <c r="D4" s="12"/>
      <c r="J4" s="7"/>
      <c r="L4" s="7"/>
    </row>
    <row r="5" customFormat="false" ht="13" hidden="false" customHeight="false" outlineLevel="0" collapsed="false">
      <c r="A5" s="13" t="s">
        <v>7</v>
      </c>
      <c r="B5" s="13" t="s">
        <v>6</v>
      </c>
      <c r="C5" s="13" t="n">
        <v>75</v>
      </c>
      <c r="D5" s="13"/>
    </row>
    <row r="6" customFormat="false" ht="13" hidden="false" customHeight="false" outlineLevel="0" collapsed="false">
      <c r="A6" s="13" t="s">
        <v>8</v>
      </c>
      <c r="B6" s="13" t="s">
        <v>6</v>
      </c>
      <c r="C6" s="13" t="n">
        <v>77</v>
      </c>
      <c r="D6" s="13"/>
    </row>
    <row r="7" customFormat="false" ht="13" hidden="false" customHeight="false" outlineLevel="0" collapsed="false">
      <c r="A7" s="13" t="s">
        <v>9</v>
      </c>
      <c r="B7" s="13" t="s">
        <v>6</v>
      </c>
      <c r="C7" s="13" t="n">
        <v>66</v>
      </c>
      <c r="D7" s="13"/>
    </row>
    <row r="8" customFormat="false" ht="13" hidden="false" customHeight="false" outlineLevel="0" collapsed="false">
      <c r="A8" s="13" t="s">
        <v>10</v>
      </c>
      <c r="B8" s="13" t="s">
        <v>6</v>
      </c>
      <c r="C8" s="13" t="n">
        <v>63</v>
      </c>
      <c r="D8" s="13"/>
    </row>
    <row r="9" customFormat="false" ht="13" hidden="false" customHeight="false" outlineLevel="0" collapsed="false">
      <c r="A9" s="13" t="s">
        <v>11</v>
      </c>
      <c r="B9" s="13" t="s">
        <v>6</v>
      </c>
      <c r="C9" s="13" t="n">
        <v>50</v>
      </c>
      <c r="D9" s="13"/>
    </row>
    <row r="10" customFormat="false" ht="13" hidden="false" customHeight="false" outlineLevel="0" collapsed="false">
      <c r="A10" s="13" t="s">
        <v>14</v>
      </c>
      <c r="B10" s="13" t="s">
        <v>6</v>
      </c>
      <c r="C10" s="13" t="n">
        <v>95</v>
      </c>
      <c r="D10" s="13"/>
    </row>
    <row r="11" customFormat="false" ht="13" hidden="false" customHeight="false" outlineLevel="0" collapsed="false">
      <c r="A11" s="13" t="s">
        <v>17</v>
      </c>
      <c r="B11" s="13" t="s">
        <v>6</v>
      </c>
      <c r="C11" s="13" t="n">
        <v>66</v>
      </c>
      <c r="D11" s="13"/>
    </row>
    <row r="12" customFormat="false" ht="13" hidden="false" customHeight="false" outlineLevel="0" collapsed="false">
      <c r="A12" s="13" t="s">
        <v>18</v>
      </c>
      <c r="B12" s="13" t="s">
        <v>6</v>
      </c>
      <c r="C12" s="13" t="n">
        <v>69</v>
      </c>
      <c r="D12" s="13"/>
    </row>
    <row r="13" customFormat="false" ht="13" hidden="false" customHeight="false" outlineLevel="0" collapsed="false">
      <c r="A13" s="13" t="s">
        <v>19</v>
      </c>
      <c r="B13" s="13" t="s">
        <v>6</v>
      </c>
      <c r="C13" s="13" t="n">
        <v>58</v>
      </c>
      <c r="D13" s="13"/>
      <c r="I13" s="7"/>
    </row>
    <row r="14" customFormat="false" ht="13" hidden="false" customHeight="false" outlineLevel="0" collapsed="false">
      <c r="A14" s="13" t="s">
        <v>22</v>
      </c>
      <c r="B14" s="13" t="s">
        <v>6</v>
      </c>
      <c r="C14" s="13" t="n">
        <v>61</v>
      </c>
      <c r="D14" s="13"/>
    </row>
    <row r="15" customFormat="false" ht="13" hidden="false" customHeight="false" outlineLevel="0" collapsed="false">
      <c r="A15" s="13" t="s">
        <v>24</v>
      </c>
      <c r="B15" s="13" t="s">
        <v>6</v>
      </c>
      <c r="C15" s="13" t="n">
        <v>68</v>
      </c>
      <c r="D15" s="13"/>
    </row>
    <row r="16" customFormat="false" ht="13" hidden="false" customHeight="false" outlineLevel="0" collapsed="false">
      <c r="A16" s="13" t="s">
        <v>968</v>
      </c>
      <c r="B16" s="13" t="s">
        <v>6</v>
      </c>
      <c r="C16" s="13" t="n">
        <v>60</v>
      </c>
      <c r="D16" s="13"/>
    </row>
    <row r="17" customFormat="false" ht="13" hidden="false" customHeight="false" outlineLevel="0" collapsed="false">
      <c r="A17" s="13" t="s">
        <v>25</v>
      </c>
      <c r="B17" s="13" t="s">
        <v>6</v>
      </c>
      <c r="C17" s="13" t="n">
        <v>58</v>
      </c>
      <c r="D17" s="13"/>
    </row>
    <row r="18" customFormat="false" ht="13" hidden="false" customHeight="false" outlineLevel="0" collapsed="false">
      <c r="A18" s="13" t="s">
        <v>969</v>
      </c>
      <c r="B18" s="13" t="s">
        <v>6</v>
      </c>
      <c r="C18" s="13" t="n">
        <v>65</v>
      </c>
      <c r="D18" s="13"/>
    </row>
    <row r="19" s="7" customFormat="true" ht="13" hidden="false" customHeight="false" outlineLevel="0" collapsed="false">
      <c r="A19" s="13" t="s">
        <v>29</v>
      </c>
      <c r="B19" s="13" t="s">
        <v>6</v>
      </c>
      <c r="C19" s="13" t="n">
        <v>89</v>
      </c>
      <c r="D19" s="13"/>
      <c r="E19" s="1"/>
      <c r="F19" s="1"/>
      <c r="G19" s="1"/>
      <c r="H19" s="1"/>
      <c r="I19" s="1"/>
      <c r="J19" s="1"/>
      <c r="K19" s="1"/>
      <c r="L19" s="1"/>
    </row>
    <row r="20" s="7" customFormat="true" ht="13" hidden="false" customHeight="false" outlineLevel="0" collapsed="false">
      <c r="A20" s="12" t="s">
        <v>33</v>
      </c>
      <c r="B20" s="12" t="s">
        <v>32</v>
      </c>
      <c r="C20" s="12" t="n">
        <v>61</v>
      </c>
      <c r="D20" s="12"/>
      <c r="E20" s="1"/>
      <c r="F20" s="1"/>
      <c r="G20" s="1"/>
      <c r="H20" s="1"/>
      <c r="I20" s="1"/>
      <c r="K20" s="1"/>
    </row>
    <row r="21" s="7" customFormat="true" ht="13" hidden="false" customHeight="false" outlineLevel="0" collapsed="false">
      <c r="A21" s="12" t="s">
        <v>37</v>
      </c>
      <c r="B21" s="12" t="s">
        <v>38</v>
      </c>
      <c r="C21" s="12" t="n">
        <v>61</v>
      </c>
      <c r="D21" s="12"/>
      <c r="E21" s="1"/>
      <c r="F21" s="1"/>
      <c r="G21" s="1"/>
      <c r="H21" s="1"/>
      <c r="I21" s="1"/>
      <c r="K21" s="1"/>
    </row>
    <row r="22" customFormat="false" ht="13" hidden="false" customHeight="false" outlineLevel="0" collapsed="false">
      <c r="A22" s="13" t="s">
        <v>40</v>
      </c>
      <c r="B22" s="12" t="s">
        <v>38</v>
      </c>
      <c r="C22" s="13" t="n">
        <v>50</v>
      </c>
      <c r="D22" s="13"/>
      <c r="J22" s="7"/>
      <c r="L22" s="7"/>
    </row>
    <row r="23" customFormat="false" ht="13" hidden="false" customHeight="false" outlineLevel="0" collapsed="false">
      <c r="A23" s="13" t="s">
        <v>41</v>
      </c>
      <c r="B23" s="12" t="s">
        <v>38</v>
      </c>
      <c r="C23" s="13" t="n">
        <v>64</v>
      </c>
      <c r="D23" s="13"/>
    </row>
    <row r="24" customFormat="false" ht="13" hidden="false" customHeight="false" outlineLevel="0" collapsed="false">
      <c r="A24" s="13" t="s">
        <v>42</v>
      </c>
      <c r="B24" s="12" t="s">
        <v>38</v>
      </c>
      <c r="C24" s="13" t="n">
        <v>62</v>
      </c>
      <c r="D24" s="13"/>
    </row>
    <row r="25" customFormat="false" ht="13" hidden="false" customHeight="false" outlineLevel="0" collapsed="false">
      <c r="A25" s="13" t="s">
        <v>43</v>
      </c>
      <c r="B25" s="12" t="s">
        <v>38</v>
      </c>
      <c r="C25" s="13" t="n">
        <v>48</v>
      </c>
      <c r="D25" s="13"/>
    </row>
    <row r="26" customFormat="false" ht="13" hidden="false" customHeight="false" outlineLevel="0" collapsed="false">
      <c r="A26" s="1" t="s">
        <v>46</v>
      </c>
      <c r="B26" s="7" t="s">
        <v>45</v>
      </c>
      <c r="C26" s="1" t="n">
        <v>75</v>
      </c>
      <c r="D26" s="12"/>
    </row>
    <row r="27" customFormat="false" ht="13" hidden="false" customHeight="false" outlineLevel="0" collapsed="false">
      <c r="A27" s="1" t="s">
        <v>770</v>
      </c>
      <c r="B27" s="7" t="s">
        <v>45</v>
      </c>
      <c r="C27" s="1" t="n">
        <v>70</v>
      </c>
      <c r="D27" s="12"/>
      <c r="J27" s="12"/>
    </row>
    <row r="28" customFormat="false" ht="13" hidden="false" customHeight="false" outlineLevel="0" collapsed="false">
      <c r="A28" s="12" t="s">
        <v>658</v>
      </c>
      <c r="B28" s="7" t="s">
        <v>45</v>
      </c>
      <c r="C28" s="12" t="n">
        <v>64</v>
      </c>
      <c r="D28" s="12"/>
      <c r="J28" s="12"/>
    </row>
    <row r="29" customFormat="false" ht="13" hidden="false" customHeight="false" outlineLevel="0" collapsed="false">
      <c r="A29" s="1" t="s">
        <v>49</v>
      </c>
      <c r="B29" s="7" t="s">
        <v>45</v>
      </c>
      <c r="C29" s="1" t="n">
        <v>64</v>
      </c>
      <c r="D29" s="12"/>
    </row>
    <row r="30" customFormat="false" ht="13" hidden="false" customHeight="false" outlineLevel="0" collapsed="false">
      <c r="A30" s="1" t="s">
        <v>53</v>
      </c>
      <c r="B30" s="1" t="s">
        <v>52</v>
      </c>
      <c r="C30" s="1" t="n">
        <v>100</v>
      </c>
      <c r="I30" s="7"/>
    </row>
    <row r="31" customFormat="false" ht="13" hidden="false" customHeight="false" outlineLevel="0" collapsed="false">
      <c r="A31" s="1" t="s">
        <v>55</v>
      </c>
      <c r="B31" s="1" t="s">
        <v>52</v>
      </c>
      <c r="C31" s="1" t="n">
        <v>84</v>
      </c>
    </row>
    <row r="32" customFormat="false" ht="13" hidden="false" customHeight="false" outlineLevel="0" collapsed="false">
      <c r="A32" s="1" t="s">
        <v>56</v>
      </c>
      <c r="B32" s="1" t="s">
        <v>52</v>
      </c>
      <c r="C32" s="1" t="n">
        <v>126</v>
      </c>
      <c r="I32" s="7"/>
      <c r="J32" s="12"/>
    </row>
    <row r="33" s="7" customFormat="true" ht="13" hidden="false" customHeight="false" outlineLevel="0" collapsed="false">
      <c r="A33" s="12" t="s">
        <v>59</v>
      </c>
      <c r="B33" s="12" t="s">
        <v>60</v>
      </c>
      <c r="C33" s="12" t="n">
        <v>88</v>
      </c>
      <c r="D33" s="12"/>
      <c r="E33" s="1"/>
      <c r="F33" s="1"/>
      <c r="G33" s="1"/>
      <c r="H33" s="1"/>
      <c r="I33" s="1"/>
      <c r="J33" s="12"/>
      <c r="K33" s="1"/>
      <c r="L33" s="1"/>
    </row>
    <row r="34" customFormat="false" ht="13" hidden="false" customHeight="false" outlineLevel="0" collapsed="false">
      <c r="A34" s="13" t="s">
        <v>61</v>
      </c>
      <c r="B34" s="13" t="s">
        <v>60</v>
      </c>
      <c r="C34" s="13" t="n">
        <v>97</v>
      </c>
      <c r="D34" s="13"/>
      <c r="I34" s="7"/>
      <c r="L34" s="7"/>
    </row>
    <row r="35" s="7" customFormat="true" ht="13" hidden="false" customHeight="false" outlineLevel="0" collapsed="false">
      <c r="A35" s="13" t="s">
        <v>62</v>
      </c>
      <c r="B35" s="13" t="s">
        <v>60</v>
      </c>
      <c r="C35" s="13" t="n">
        <v>97</v>
      </c>
      <c r="D35" s="13"/>
      <c r="E35" s="1"/>
      <c r="F35" s="1"/>
      <c r="G35" s="1"/>
      <c r="H35" s="1"/>
      <c r="I35" s="1"/>
      <c r="J35" s="1"/>
      <c r="K35" s="1"/>
      <c r="L35" s="1"/>
    </row>
    <row r="36" customFormat="false" ht="13" hidden="false" customHeight="false" outlineLevel="0" collapsed="false">
      <c r="A36" s="13" t="s">
        <v>64</v>
      </c>
      <c r="B36" s="13" t="s">
        <v>60</v>
      </c>
      <c r="C36" s="13" t="n">
        <v>115</v>
      </c>
      <c r="D36" s="13"/>
      <c r="J36" s="7"/>
      <c r="L36" s="7"/>
    </row>
    <row r="37" customFormat="false" ht="13" hidden="false" customHeight="false" outlineLevel="0" collapsed="false">
      <c r="A37" s="13" t="s">
        <v>65</v>
      </c>
      <c r="B37" s="13" t="s">
        <v>60</v>
      </c>
      <c r="C37" s="13" t="n">
        <v>100</v>
      </c>
      <c r="D37" s="13"/>
    </row>
    <row r="38" customFormat="false" ht="13" hidden="false" customHeight="false" outlineLevel="0" collapsed="false">
      <c r="A38" s="13" t="s">
        <v>67</v>
      </c>
      <c r="B38" s="13" t="s">
        <v>60</v>
      </c>
      <c r="C38" s="13" t="n">
        <v>97</v>
      </c>
      <c r="D38" s="13"/>
      <c r="I38" s="7"/>
    </row>
    <row r="39" customFormat="false" ht="13" hidden="false" customHeight="false" outlineLevel="0" collapsed="false">
      <c r="A39" s="1" t="s">
        <v>70</v>
      </c>
      <c r="B39" s="1" t="s">
        <v>60</v>
      </c>
      <c r="C39" s="1" t="n">
        <v>93</v>
      </c>
    </row>
    <row r="40" customFormat="false" ht="13" hidden="false" customHeight="false" outlineLevel="0" collapsed="false">
      <c r="A40" s="1" t="s">
        <v>775</v>
      </c>
      <c r="B40" s="1" t="s">
        <v>60</v>
      </c>
      <c r="C40" s="1" t="n">
        <v>106</v>
      </c>
    </row>
    <row r="41" customFormat="false" ht="13" hidden="false" customHeight="false" outlineLevel="0" collapsed="false">
      <c r="A41" s="1" t="s">
        <v>72</v>
      </c>
      <c r="B41" s="1" t="s">
        <v>60</v>
      </c>
      <c r="C41" s="1" t="n">
        <v>95</v>
      </c>
    </row>
    <row r="42" s="7" customFormat="true" ht="13" hidden="false" customHeight="false" outlineLevel="0" collapsed="false">
      <c r="A42" s="13" t="s">
        <v>74</v>
      </c>
      <c r="B42" s="13" t="s">
        <v>60</v>
      </c>
      <c r="C42" s="13" t="n">
        <v>78</v>
      </c>
      <c r="D42" s="13"/>
      <c r="E42" s="1"/>
      <c r="F42" s="1"/>
      <c r="G42" s="1"/>
      <c r="H42" s="1"/>
      <c r="I42" s="1"/>
      <c r="J42" s="1"/>
      <c r="K42" s="1"/>
      <c r="L42" s="1"/>
    </row>
    <row r="43" customFormat="false" ht="13" hidden="false" customHeight="false" outlineLevel="0" collapsed="false">
      <c r="A43" s="13" t="s">
        <v>75</v>
      </c>
      <c r="B43" s="13" t="s">
        <v>60</v>
      </c>
      <c r="C43" s="13" t="n">
        <v>87</v>
      </c>
      <c r="D43" s="13"/>
      <c r="J43" s="7"/>
      <c r="L43" s="7"/>
    </row>
    <row r="44" s="7" customFormat="true" ht="13" hidden="false" customHeight="false" outlineLevel="0" collapsed="false">
      <c r="A44" s="13" t="s">
        <v>76</v>
      </c>
      <c r="B44" s="13" t="s">
        <v>60</v>
      </c>
      <c r="C44" s="13" t="n">
        <v>93</v>
      </c>
      <c r="D44" s="13"/>
      <c r="E44" s="1"/>
      <c r="F44" s="1"/>
      <c r="G44" s="1"/>
      <c r="H44" s="1"/>
      <c r="I44" s="1"/>
      <c r="J44" s="1"/>
      <c r="K44" s="1"/>
      <c r="L44" s="1"/>
    </row>
    <row r="45" s="7" customFormat="true" ht="13" hidden="false" customHeight="false" outlineLevel="0" collapsed="false">
      <c r="A45" s="12" t="s">
        <v>77</v>
      </c>
      <c r="B45" s="12" t="s">
        <v>78</v>
      </c>
      <c r="C45" s="12" t="n">
        <v>62</v>
      </c>
      <c r="D45" s="12"/>
      <c r="E45" s="1"/>
      <c r="F45" s="1"/>
      <c r="G45" s="1"/>
      <c r="H45" s="1"/>
      <c r="I45" s="1"/>
      <c r="K45" s="1"/>
    </row>
    <row r="46" s="7" customFormat="true" ht="13" hidden="false" customHeight="false" outlineLevel="0" collapsed="false">
      <c r="A46" s="13" t="s">
        <v>79</v>
      </c>
      <c r="B46" s="13" t="s">
        <v>78</v>
      </c>
      <c r="C46" s="13" t="n">
        <v>70</v>
      </c>
      <c r="D46" s="13"/>
      <c r="E46" s="1"/>
      <c r="F46" s="1"/>
      <c r="G46" s="1"/>
      <c r="H46" s="1"/>
      <c r="I46" s="1"/>
      <c r="K46" s="1"/>
    </row>
    <row r="47" s="7" customFormat="true" ht="13" hidden="false" customHeight="false" outlineLevel="0" collapsed="false">
      <c r="A47" s="1" t="s">
        <v>83</v>
      </c>
      <c r="B47" s="1" t="s">
        <v>81</v>
      </c>
      <c r="C47" s="1" t="n">
        <v>103</v>
      </c>
      <c r="D47" s="1"/>
      <c r="E47" s="1"/>
      <c r="F47" s="1"/>
      <c r="G47" s="1"/>
      <c r="H47" s="1"/>
      <c r="I47" s="1"/>
      <c r="K47" s="1"/>
    </row>
    <row r="48" customFormat="false" ht="13" hidden="false" customHeight="false" outlineLevel="0" collapsed="false">
      <c r="A48" s="13" t="s">
        <v>90</v>
      </c>
      <c r="B48" s="12" t="s">
        <v>88</v>
      </c>
      <c r="C48" s="13" t="n">
        <v>53</v>
      </c>
      <c r="D48" s="13"/>
      <c r="I48" s="7"/>
      <c r="J48" s="7"/>
      <c r="L48" s="7"/>
    </row>
    <row r="49" customFormat="false" ht="13" hidden="false" customHeight="false" outlineLevel="0" collapsed="false">
      <c r="A49" s="13" t="s">
        <v>93</v>
      </c>
      <c r="B49" s="12" t="s">
        <v>88</v>
      </c>
      <c r="C49" s="13" t="n">
        <v>82</v>
      </c>
      <c r="D49" s="13"/>
    </row>
    <row r="50" customFormat="false" ht="13" hidden="false" customHeight="false" outlineLevel="0" collapsed="false">
      <c r="A50" s="13" t="s">
        <v>94</v>
      </c>
      <c r="B50" s="12" t="s">
        <v>88</v>
      </c>
      <c r="C50" s="13" t="n">
        <v>66</v>
      </c>
      <c r="D50" s="13"/>
    </row>
    <row r="51" customFormat="false" ht="13" hidden="false" customHeight="false" outlineLevel="0" collapsed="false">
      <c r="A51" s="13" t="s">
        <v>96</v>
      </c>
      <c r="B51" s="12" t="s">
        <v>88</v>
      </c>
      <c r="C51" s="13" t="n">
        <v>51</v>
      </c>
      <c r="D51" s="13"/>
      <c r="I51" s="7"/>
    </row>
    <row r="52" customFormat="false" ht="13" hidden="false" customHeight="false" outlineLevel="0" collapsed="false">
      <c r="A52" s="12" t="s">
        <v>97</v>
      </c>
      <c r="B52" s="12" t="s">
        <v>88</v>
      </c>
      <c r="C52" s="12" t="n">
        <v>78</v>
      </c>
      <c r="D52" s="12"/>
    </row>
    <row r="53" s="7" customFormat="true" ht="13" hidden="false" customHeight="false" outlineLevel="0" collapsed="false">
      <c r="A53" s="13" t="s">
        <v>99</v>
      </c>
      <c r="B53" s="12" t="s">
        <v>88</v>
      </c>
      <c r="C53" s="13" t="n">
        <v>82</v>
      </c>
      <c r="D53" s="13"/>
      <c r="E53" s="1"/>
      <c r="F53" s="1"/>
      <c r="G53" s="1"/>
      <c r="H53" s="1"/>
      <c r="I53" s="1"/>
      <c r="J53" s="1"/>
      <c r="K53" s="1"/>
      <c r="L53" s="1"/>
    </row>
    <row r="54" customFormat="false" ht="13" hidden="false" customHeight="false" outlineLevel="0" collapsed="false">
      <c r="A54" s="12" t="s">
        <v>100</v>
      </c>
      <c r="B54" s="12" t="s">
        <v>88</v>
      </c>
      <c r="C54" s="12" t="n">
        <v>65</v>
      </c>
      <c r="D54" s="12"/>
      <c r="J54" s="7"/>
      <c r="L54" s="7"/>
    </row>
    <row r="55" customFormat="false" ht="13" hidden="false" customHeight="false" outlineLevel="0" collapsed="false">
      <c r="A55" s="13" t="s">
        <v>954</v>
      </c>
      <c r="B55" s="12" t="s">
        <v>88</v>
      </c>
      <c r="C55" s="13" t="n">
        <v>55</v>
      </c>
      <c r="D55" s="13"/>
    </row>
    <row r="56" customFormat="false" ht="13" hidden="false" customHeight="false" outlineLevel="0" collapsed="false">
      <c r="A56" s="13" t="s">
        <v>102</v>
      </c>
      <c r="B56" s="12" t="s">
        <v>88</v>
      </c>
      <c r="C56" s="13" t="n">
        <v>41</v>
      </c>
      <c r="D56" s="13"/>
      <c r="I56" s="7"/>
      <c r="J56" s="12"/>
    </row>
    <row r="57" customFormat="false" ht="13" hidden="false" customHeight="false" outlineLevel="0" collapsed="false">
      <c r="A57" s="12" t="s">
        <v>106</v>
      </c>
      <c r="B57" s="12" t="s">
        <v>107</v>
      </c>
      <c r="C57" s="12" t="n">
        <v>78</v>
      </c>
      <c r="D57" s="12"/>
    </row>
    <row r="58" customFormat="false" ht="13" hidden="false" customHeight="false" outlineLevel="0" collapsed="false">
      <c r="A58" s="7" t="s">
        <v>108</v>
      </c>
      <c r="B58" s="12" t="s">
        <v>109</v>
      </c>
      <c r="C58" s="12" t="n">
        <v>94</v>
      </c>
      <c r="D58" s="12"/>
      <c r="I58" s="7"/>
    </row>
    <row r="59" s="7" customFormat="true" ht="13" hidden="false" customHeight="false" outlineLevel="0" collapsed="false">
      <c r="A59" s="7" t="s">
        <v>110</v>
      </c>
      <c r="B59" s="12" t="s">
        <v>109</v>
      </c>
      <c r="C59" s="13" t="n">
        <v>58</v>
      </c>
      <c r="D59" s="13"/>
      <c r="E59" s="1"/>
      <c r="F59" s="1"/>
      <c r="G59" s="1"/>
      <c r="H59" s="1"/>
      <c r="I59" s="1"/>
      <c r="J59" s="1"/>
      <c r="K59" s="1"/>
      <c r="L59" s="1"/>
    </row>
    <row r="60" customFormat="false" ht="13" hidden="false" customHeight="false" outlineLevel="0" collapsed="false">
      <c r="A60" s="13" t="s">
        <v>111</v>
      </c>
      <c r="B60" s="12" t="s">
        <v>109</v>
      </c>
      <c r="C60" s="13" t="n">
        <v>77</v>
      </c>
      <c r="D60" s="13"/>
      <c r="I60" s="4"/>
    </row>
    <row r="61" customFormat="false" ht="13" hidden="false" customHeight="false" outlineLevel="0" collapsed="false">
      <c r="A61" s="13" t="s">
        <v>970</v>
      </c>
      <c r="B61" s="12" t="s">
        <v>109</v>
      </c>
      <c r="C61" s="13" t="n">
        <v>89</v>
      </c>
      <c r="D61" s="13"/>
    </row>
    <row r="62" customFormat="false" ht="13" hidden="false" customHeight="false" outlineLevel="0" collapsed="false">
      <c r="A62" s="13" t="s">
        <v>113</v>
      </c>
      <c r="B62" s="12" t="s">
        <v>109</v>
      </c>
      <c r="C62" s="13" t="n">
        <v>60</v>
      </c>
      <c r="D62" s="13"/>
    </row>
    <row r="63" customFormat="false" ht="13" hidden="false" customHeight="false" outlineLevel="0" collapsed="false">
      <c r="A63" s="12" t="s">
        <v>114</v>
      </c>
      <c r="B63" s="12" t="s">
        <v>115</v>
      </c>
      <c r="C63" s="12" t="n">
        <v>74</v>
      </c>
      <c r="D63" s="13"/>
      <c r="I63" s="7"/>
      <c r="J63" s="12"/>
    </row>
    <row r="64" customFormat="false" ht="13" hidden="false" customHeight="false" outlineLevel="0" collapsed="false">
      <c r="A64" s="13" t="s">
        <v>116</v>
      </c>
      <c r="B64" s="13" t="s">
        <v>115</v>
      </c>
      <c r="C64" s="13" t="n">
        <v>84</v>
      </c>
      <c r="D64" s="12"/>
      <c r="J64" s="12"/>
    </row>
    <row r="65" customFormat="false" ht="13" hidden="false" customHeight="false" outlineLevel="0" collapsed="false">
      <c r="A65" s="13" t="s">
        <v>117</v>
      </c>
      <c r="B65" s="13" t="s">
        <v>115</v>
      </c>
      <c r="C65" s="13" t="n">
        <v>67</v>
      </c>
      <c r="D65" s="13"/>
      <c r="J65" s="12"/>
    </row>
    <row r="66" customFormat="false" ht="13" hidden="false" customHeight="false" outlineLevel="0" collapsed="false">
      <c r="A66" s="13" t="s">
        <v>118</v>
      </c>
      <c r="B66" s="13" t="s">
        <v>115</v>
      </c>
      <c r="C66" s="13" t="n">
        <v>87</v>
      </c>
      <c r="D66" s="13"/>
      <c r="J66" s="12"/>
    </row>
    <row r="67" customFormat="false" ht="13" hidden="false" customHeight="false" outlineLevel="0" collapsed="false">
      <c r="A67" s="12" t="s">
        <v>779</v>
      </c>
      <c r="B67" s="12" t="s">
        <v>115</v>
      </c>
      <c r="C67" s="12" t="n">
        <v>92</v>
      </c>
      <c r="D67" s="13"/>
    </row>
    <row r="68" customFormat="false" ht="13" hidden="false" customHeight="false" outlineLevel="0" collapsed="false">
      <c r="A68" s="13" t="s">
        <v>122</v>
      </c>
      <c r="B68" s="13" t="s">
        <v>115</v>
      </c>
      <c r="C68" s="13" t="n">
        <v>68</v>
      </c>
      <c r="D68" s="12"/>
    </row>
    <row r="69" customFormat="false" ht="13" hidden="false" customHeight="false" outlineLevel="0" collapsed="false">
      <c r="A69" s="13" t="s">
        <v>123</v>
      </c>
      <c r="B69" s="13" t="s">
        <v>115</v>
      </c>
      <c r="C69" s="13" t="n">
        <v>70</v>
      </c>
      <c r="D69" s="13"/>
    </row>
    <row r="70" customFormat="false" ht="13" hidden="false" customHeight="false" outlineLevel="0" collapsed="false">
      <c r="A70" s="13" t="s">
        <v>124</v>
      </c>
      <c r="B70" s="13" t="s">
        <v>115</v>
      </c>
      <c r="C70" s="13" t="n">
        <v>68</v>
      </c>
      <c r="D70" s="13"/>
    </row>
    <row r="71" customFormat="false" ht="13" hidden="false" customHeight="false" outlineLevel="0" collapsed="false">
      <c r="A71" s="13" t="s">
        <v>127</v>
      </c>
      <c r="B71" s="13" t="s">
        <v>115</v>
      </c>
      <c r="C71" s="13" t="n">
        <v>95</v>
      </c>
      <c r="D71" s="13"/>
      <c r="I71" s="7"/>
    </row>
    <row r="72" customFormat="false" ht="13" hidden="false" customHeight="false" outlineLevel="0" collapsed="false">
      <c r="A72" s="13" t="s">
        <v>128</v>
      </c>
      <c r="B72" s="13" t="s">
        <v>115</v>
      </c>
      <c r="C72" s="13" t="n">
        <v>70</v>
      </c>
      <c r="D72" s="13"/>
    </row>
    <row r="73" customFormat="false" ht="13" hidden="false" customHeight="false" outlineLevel="0" collapsed="false">
      <c r="A73" s="13" t="s">
        <v>129</v>
      </c>
      <c r="B73" s="13" t="s">
        <v>115</v>
      </c>
      <c r="C73" s="13" t="n">
        <v>97</v>
      </c>
      <c r="D73" s="13"/>
    </row>
    <row r="74" customFormat="false" ht="13" hidden="false" customHeight="false" outlineLevel="0" collapsed="false">
      <c r="A74" s="13" t="s">
        <v>130</v>
      </c>
      <c r="B74" s="13" t="s">
        <v>115</v>
      </c>
      <c r="C74" s="13" t="n">
        <v>65</v>
      </c>
      <c r="D74" s="13"/>
    </row>
    <row r="75" customFormat="false" ht="13" hidden="false" customHeight="false" outlineLevel="0" collapsed="false">
      <c r="A75" s="13" t="s">
        <v>666</v>
      </c>
      <c r="B75" s="13" t="s">
        <v>115</v>
      </c>
      <c r="C75" s="13" t="n">
        <v>86</v>
      </c>
      <c r="D75" s="13"/>
    </row>
    <row r="76" customFormat="false" ht="13" hidden="false" customHeight="false" outlineLevel="0" collapsed="false">
      <c r="A76" s="13" t="s">
        <v>131</v>
      </c>
      <c r="B76" s="13" t="s">
        <v>115</v>
      </c>
      <c r="C76" s="13" t="n">
        <v>65</v>
      </c>
      <c r="D76" s="13"/>
      <c r="J76" s="7"/>
    </row>
    <row r="77" s="7" customFormat="true" ht="13" hidden="false" customHeight="false" outlineLevel="0" collapsed="false">
      <c r="A77" s="13" t="s">
        <v>133</v>
      </c>
      <c r="B77" s="13" t="s">
        <v>115</v>
      </c>
      <c r="C77" s="13" t="n">
        <v>76</v>
      </c>
      <c r="D77" s="13"/>
      <c r="E77" s="1"/>
      <c r="F77" s="1"/>
      <c r="G77" s="1"/>
      <c r="H77" s="1"/>
      <c r="I77" s="1"/>
    </row>
    <row r="78" s="7" customFormat="true" ht="13" hidden="false" customHeight="false" outlineLevel="0" collapsed="false">
      <c r="A78" s="13" t="s">
        <v>134</v>
      </c>
      <c r="B78" s="13" t="s">
        <v>115</v>
      </c>
      <c r="C78" s="13" t="n">
        <v>113</v>
      </c>
      <c r="D78" s="13"/>
      <c r="E78" s="1"/>
      <c r="F78" s="1"/>
      <c r="G78" s="1"/>
      <c r="H78" s="1"/>
      <c r="I78" s="1"/>
      <c r="J78" s="1"/>
    </row>
    <row r="79" customFormat="false" ht="13" hidden="false" customHeight="false" outlineLevel="0" collapsed="false">
      <c r="A79" s="13" t="s">
        <v>136</v>
      </c>
      <c r="B79" s="13" t="s">
        <v>115</v>
      </c>
      <c r="C79" s="13" t="n">
        <v>85</v>
      </c>
      <c r="D79" s="13"/>
    </row>
    <row r="80" customFormat="false" ht="13" hidden="false" customHeight="false" outlineLevel="0" collapsed="false">
      <c r="A80" s="13" t="s">
        <v>137</v>
      </c>
      <c r="B80" s="13" t="s">
        <v>115</v>
      </c>
      <c r="C80" s="13" t="n">
        <v>82</v>
      </c>
      <c r="D80" s="13"/>
    </row>
    <row r="81" customFormat="false" ht="13" hidden="false" customHeight="false" outlineLevel="0" collapsed="false">
      <c r="A81" s="13" t="s">
        <v>140</v>
      </c>
      <c r="B81" s="13" t="s">
        <v>115</v>
      </c>
      <c r="C81" s="13" t="n">
        <v>51</v>
      </c>
      <c r="D81" s="13"/>
    </row>
    <row r="82" customFormat="false" ht="13" hidden="false" customHeight="false" outlineLevel="0" collapsed="false">
      <c r="A82" s="13" t="s">
        <v>141</v>
      </c>
      <c r="B82" s="13" t="s">
        <v>115</v>
      </c>
      <c r="C82" s="13" t="n">
        <v>60</v>
      </c>
      <c r="D82" s="13"/>
    </row>
    <row r="83" customFormat="false" ht="13" hidden="false" customHeight="false" outlineLevel="0" collapsed="false">
      <c r="A83" s="13" t="s">
        <v>142</v>
      </c>
      <c r="B83" s="13" t="s">
        <v>115</v>
      </c>
      <c r="C83" s="13" t="n">
        <v>62</v>
      </c>
      <c r="D83" s="13"/>
    </row>
    <row r="84" customFormat="false" ht="13" hidden="false" customHeight="false" outlineLevel="0" collapsed="false">
      <c r="A84" s="13" t="s">
        <v>143</v>
      </c>
      <c r="B84" s="13" t="s">
        <v>115</v>
      </c>
      <c r="C84" s="13" t="n">
        <v>79</v>
      </c>
      <c r="D84" s="13"/>
    </row>
    <row r="85" customFormat="false" ht="13" hidden="false" customHeight="false" outlineLevel="0" collapsed="false">
      <c r="A85" s="13" t="s">
        <v>731</v>
      </c>
      <c r="B85" s="13" t="s">
        <v>115</v>
      </c>
      <c r="C85" s="13" t="n">
        <v>91</v>
      </c>
      <c r="D85" s="13"/>
    </row>
    <row r="86" customFormat="false" ht="13" hidden="false" customHeight="false" outlineLevel="0" collapsed="false">
      <c r="A86" s="13" t="s">
        <v>144</v>
      </c>
      <c r="B86" s="13" t="s">
        <v>115</v>
      </c>
      <c r="C86" s="13" t="n">
        <v>61</v>
      </c>
      <c r="D86" s="13"/>
    </row>
    <row r="87" customFormat="false" ht="13" hidden="false" customHeight="false" outlineLevel="0" collapsed="false">
      <c r="A87" s="12" t="s">
        <v>146</v>
      </c>
      <c r="B87" s="12" t="s">
        <v>147</v>
      </c>
      <c r="C87" s="12" t="n">
        <v>84</v>
      </c>
      <c r="D87" s="13"/>
    </row>
    <row r="88" customFormat="false" ht="13" hidden="false" customHeight="false" outlineLevel="0" collapsed="false">
      <c r="A88" s="13" t="s">
        <v>148</v>
      </c>
      <c r="B88" s="13" t="s">
        <v>147</v>
      </c>
      <c r="C88" s="13" t="n">
        <v>78</v>
      </c>
      <c r="D88" s="12"/>
    </row>
    <row r="89" s="7" customFormat="true" ht="13" hidden="false" customHeight="false" outlineLevel="0" collapsed="false">
      <c r="A89" s="1" t="s">
        <v>971</v>
      </c>
      <c r="B89" s="1" t="s">
        <v>147</v>
      </c>
      <c r="C89" s="1" t="n">
        <v>94</v>
      </c>
      <c r="D89" s="13"/>
      <c r="E89" s="1"/>
      <c r="F89" s="1"/>
      <c r="G89" s="1"/>
      <c r="H89" s="1"/>
      <c r="I89" s="1"/>
    </row>
    <row r="90" customFormat="false" ht="13" hidden="false" customHeight="false" outlineLevel="0" collapsed="false">
      <c r="A90" s="13" t="s">
        <v>150</v>
      </c>
      <c r="B90" s="13" t="s">
        <v>147</v>
      </c>
      <c r="C90" s="13" t="n">
        <v>84</v>
      </c>
    </row>
    <row r="91" customFormat="false" ht="13" hidden="false" customHeight="false" outlineLevel="0" collapsed="false">
      <c r="A91" s="13" t="s">
        <v>151</v>
      </c>
      <c r="B91" s="13" t="s">
        <v>147</v>
      </c>
      <c r="C91" s="13" t="n">
        <v>88</v>
      </c>
      <c r="D91" s="13"/>
    </row>
    <row r="92" customFormat="false" ht="13" hidden="false" customHeight="false" outlineLevel="0" collapsed="false">
      <c r="A92" s="13" t="s">
        <v>152</v>
      </c>
      <c r="B92" s="13" t="s">
        <v>147</v>
      </c>
      <c r="C92" s="13" t="n">
        <v>80</v>
      </c>
      <c r="D92" s="13"/>
    </row>
    <row r="93" customFormat="false" ht="13" hidden="false" customHeight="false" outlineLevel="0" collapsed="false">
      <c r="A93" s="1" t="s">
        <v>153</v>
      </c>
      <c r="B93" s="1" t="s">
        <v>147</v>
      </c>
      <c r="C93" s="1" t="n">
        <v>80</v>
      </c>
      <c r="D93" s="13"/>
    </row>
    <row r="94" customFormat="false" ht="13" hidden="false" customHeight="false" outlineLevel="0" collapsed="false">
      <c r="A94" s="13" t="s">
        <v>668</v>
      </c>
      <c r="B94" s="13" t="s">
        <v>147</v>
      </c>
      <c r="C94" s="13" t="n">
        <v>95</v>
      </c>
    </row>
    <row r="95" customFormat="false" ht="13" hidden="false" customHeight="false" outlineLevel="0" collapsed="false">
      <c r="A95" s="13" t="s">
        <v>159</v>
      </c>
      <c r="B95" s="13" t="s">
        <v>147</v>
      </c>
      <c r="C95" s="13" t="n">
        <v>84</v>
      </c>
      <c r="D95" s="13"/>
    </row>
    <row r="96" customFormat="false" ht="13" hidden="false" customHeight="false" outlineLevel="0" collapsed="false">
      <c r="A96" s="13" t="s">
        <v>161</v>
      </c>
      <c r="B96" s="13" t="s">
        <v>147</v>
      </c>
      <c r="C96" s="13" t="n">
        <v>93</v>
      </c>
      <c r="D96" s="13"/>
    </row>
    <row r="97" customFormat="false" ht="13" hidden="false" customHeight="false" outlineLevel="0" collapsed="false">
      <c r="A97" s="13" t="s">
        <v>164</v>
      </c>
      <c r="B97" s="13" t="s">
        <v>147</v>
      </c>
      <c r="C97" s="13" t="n">
        <v>74</v>
      </c>
      <c r="D97" s="13"/>
    </row>
    <row r="98" customFormat="false" ht="13" hidden="false" customHeight="false" outlineLevel="0" collapsed="false">
      <c r="A98" s="13" t="s">
        <v>167</v>
      </c>
      <c r="B98" s="13" t="s">
        <v>147</v>
      </c>
      <c r="C98" s="13" t="n">
        <v>105</v>
      </c>
      <c r="D98" s="13"/>
    </row>
    <row r="99" customFormat="false" ht="13" hidden="false" customHeight="false" outlineLevel="0" collapsed="false">
      <c r="A99" s="13" t="s">
        <v>669</v>
      </c>
      <c r="B99" s="13" t="s">
        <v>147</v>
      </c>
      <c r="C99" s="13" t="n">
        <v>108</v>
      </c>
      <c r="D99" s="13"/>
    </row>
    <row r="100" customFormat="false" ht="13" hidden="false" customHeight="false" outlineLevel="0" collapsed="false">
      <c r="A100" s="13" t="s">
        <v>176</v>
      </c>
      <c r="B100" s="13" t="s">
        <v>174</v>
      </c>
      <c r="C100" s="13" t="n">
        <v>71</v>
      </c>
      <c r="D100" s="13"/>
    </row>
    <row r="101" customFormat="false" ht="13" hidden="false" customHeight="false" outlineLevel="0" collapsed="false">
      <c r="A101" s="13" t="s">
        <v>789</v>
      </c>
      <c r="B101" s="13" t="s">
        <v>174</v>
      </c>
      <c r="C101" s="13" t="n">
        <v>78</v>
      </c>
      <c r="D101" s="13"/>
    </row>
    <row r="102" customFormat="false" ht="13" hidden="false" customHeight="false" outlineLevel="0" collapsed="false">
      <c r="A102" s="13" t="s">
        <v>177</v>
      </c>
      <c r="B102" s="13" t="s">
        <v>174</v>
      </c>
      <c r="C102" s="13" t="n">
        <v>104</v>
      </c>
      <c r="D102" s="13"/>
    </row>
    <row r="103" customFormat="false" ht="13" hidden="false" customHeight="false" outlineLevel="0" collapsed="false">
      <c r="A103" s="13" t="s">
        <v>178</v>
      </c>
      <c r="B103" s="13" t="s">
        <v>174</v>
      </c>
      <c r="C103" s="13" t="n">
        <v>66</v>
      </c>
      <c r="D103" s="13"/>
    </row>
    <row r="104" customFormat="false" ht="13" hidden="false" customHeight="false" outlineLevel="0" collapsed="false">
      <c r="A104" s="13" t="s">
        <v>179</v>
      </c>
      <c r="B104" s="13" t="s">
        <v>174</v>
      </c>
      <c r="C104" s="13" t="n">
        <v>72</v>
      </c>
      <c r="D104" s="13"/>
    </row>
    <row r="105" customFormat="false" ht="13" hidden="false" customHeight="false" outlineLevel="0" collapsed="false">
      <c r="A105" s="13" t="s">
        <v>180</v>
      </c>
      <c r="B105" s="13" t="s">
        <v>174</v>
      </c>
      <c r="C105" s="13" t="n">
        <v>70</v>
      </c>
      <c r="D105" s="13"/>
    </row>
    <row r="106" customFormat="false" ht="13" hidden="false" customHeight="false" outlineLevel="0" collapsed="false">
      <c r="A106" s="13" t="s">
        <v>183</v>
      </c>
      <c r="B106" s="13" t="s">
        <v>174</v>
      </c>
      <c r="C106" s="13" t="n">
        <v>80</v>
      </c>
      <c r="D106" s="13"/>
    </row>
    <row r="107" customFormat="false" ht="13" hidden="false" customHeight="false" outlineLevel="0" collapsed="false">
      <c r="A107" s="13" t="s">
        <v>184</v>
      </c>
      <c r="B107" s="13" t="s">
        <v>174</v>
      </c>
      <c r="C107" s="13" t="n">
        <v>75</v>
      </c>
      <c r="D107" s="13"/>
    </row>
    <row r="108" customFormat="false" ht="13" hidden="false" customHeight="false" outlineLevel="0" collapsed="false">
      <c r="A108" s="13" t="s">
        <v>186</v>
      </c>
      <c r="B108" s="13" t="s">
        <v>174</v>
      </c>
      <c r="C108" s="13" t="n">
        <v>65</v>
      </c>
      <c r="D108" s="13"/>
    </row>
    <row r="109" customFormat="false" ht="13" hidden="false" customHeight="false" outlineLevel="0" collapsed="false">
      <c r="A109" s="13" t="s">
        <v>738</v>
      </c>
      <c r="B109" s="13" t="s">
        <v>174</v>
      </c>
      <c r="C109" s="13" t="n">
        <v>85</v>
      </c>
      <c r="D109" s="13"/>
    </row>
    <row r="110" customFormat="false" ht="13" hidden="false" customHeight="false" outlineLevel="0" collapsed="false">
      <c r="A110" s="12" t="s">
        <v>189</v>
      </c>
      <c r="B110" s="12" t="s">
        <v>174</v>
      </c>
      <c r="C110" s="12" t="n">
        <v>76</v>
      </c>
      <c r="D110" s="13"/>
    </row>
    <row r="111" customFormat="false" ht="13" hidden="false" customHeight="false" outlineLevel="0" collapsed="false">
      <c r="A111" s="13" t="s">
        <v>190</v>
      </c>
      <c r="B111" s="13" t="s">
        <v>174</v>
      </c>
      <c r="C111" s="13" t="n">
        <v>66</v>
      </c>
      <c r="D111" s="12"/>
    </row>
    <row r="112" customFormat="false" ht="13" hidden="false" customHeight="false" outlineLevel="0" collapsed="false">
      <c r="A112" s="13" t="s">
        <v>193</v>
      </c>
      <c r="B112" s="13" t="s">
        <v>174</v>
      </c>
      <c r="C112" s="13" t="n">
        <v>69</v>
      </c>
      <c r="D112" s="13"/>
    </row>
    <row r="113" customFormat="false" ht="13" hidden="false" customHeight="false" outlineLevel="0" collapsed="false">
      <c r="A113" s="13" t="s">
        <v>197</v>
      </c>
      <c r="B113" s="13" t="s">
        <v>174</v>
      </c>
      <c r="C113" s="13" t="n">
        <v>67</v>
      </c>
      <c r="D113" s="13"/>
    </row>
    <row r="114" customFormat="false" ht="13" hidden="false" customHeight="false" outlineLevel="0" collapsed="false">
      <c r="A114" s="13" t="s">
        <v>198</v>
      </c>
      <c r="B114" s="13" t="s">
        <v>174</v>
      </c>
      <c r="C114" s="13" t="n">
        <v>65</v>
      </c>
      <c r="D114" s="13"/>
    </row>
    <row r="115" customFormat="false" ht="13" hidden="false" customHeight="false" outlineLevel="0" collapsed="false">
      <c r="A115" s="13" t="s">
        <v>199</v>
      </c>
      <c r="B115" s="13" t="s">
        <v>174</v>
      </c>
      <c r="C115" s="13" t="n">
        <v>68</v>
      </c>
      <c r="D115" s="13"/>
    </row>
    <row r="116" customFormat="false" ht="13" hidden="false" customHeight="false" outlineLevel="0" collapsed="false">
      <c r="A116" s="13" t="s">
        <v>201</v>
      </c>
      <c r="B116" s="13" t="s">
        <v>174</v>
      </c>
      <c r="C116" s="13" t="n">
        <v>85</v>
      </c>
      <c r="D116" s="13"/>
    </row>
    <row r="117" customFormat="false" ht="13" hidden="false" customHeight="false" outlineLevel="0" collapsed="false">
      <c r="A117" s="13" t="s">
        <v>202</v>
      </c>
      <c r="B117" s="13" t="s">
        <v>174</v>
      </c>
      <c r="C117" s="13" t="n">
        <v>96</v>
      </c>
      <c r="D117" s="13"/>
    </row>
    <row r="118" customFormat="false" ht="13" hidden="false" customHeight="false" outlineLevel="0" collapsed="false">
      <c r="A118" s="13" t="s">
        <v>670</v>
      </c>
      <c r="B118" s="13" t="s">
        <v>174</v>
      </c>
      <c r="C118" s="13" t="n">
        <v>99</v>
      </c>
      <c r="D118" s="13"/>
    </row>
    <row r="119" customFormat="false" ht="13" hidden="false" customHeight="false" outlineLevel="0" collapsed="false">
      <c r="A119" s="13" t="s">
        <v>205</v>
      </c>
      <c r="B119" s="13" t="s">
        <v>174</v>
      </c>
      <c r="C119" s="13" t="n">
        <v>97</v>
      </c>
      <c r="D119" s="13"/>
    </row>
    <row r="120" customFormat="false" ht="13" hidden="false" customHeight="false" outlineLevel="0" collapsed="false">
      <c r="A120" s="13" t="s">
        <v>206</v>
      </c>
      <c r="B120" s="13" t="s">
        <v>174</v>
      </c>
      <c r="C120" s="13" t="n">
        <v>81</v>
      </c>
      <c r="D120" s="13"/>
      <c r="E120" s="13"/>
    </row>
    <row r="121" customFormat="false" ht="13" hidden="false" customHeight="false" outlineLevel="0" collapsed="false">
      <c r="A121" s="13" t="s">
        <v>932</v>
      </c>
      <c r="B121" s="13" t="s">
        <v>174</v>
      </c>
      <c r="C121" s="13" t="n">
        <v>85</v>
      </c>
      <c r="D121" s="13"/>
    </row>
    <row r="122" customFormat="false" ht="13" hidden="false" customHeight="false" outlineLevel="0" collapsed="false">
      <c r="A122" s="13" t="s">
        <v>207</v>
      </c>
      <c r="B122" s="13" t="s">
        <v>174</v>
      </c>
      <c r="C122" s="13" t="n">
        <v>108</v>
      </c>
      <c r="D122" s="13"/>
    </row>
    <row r="123" customFormat="false" ht="13" hidden="false" customHeight="false" outlineLevel="0" collapsed="false">
      <c r="A123" s="13" t="s">
        <v>208</v>
      </c>
      <c r="B123" s="13" t="s">
        <v>174</v>
      </c>
      <c r="C123" s="13" t="n">
        <v>65</v>
      </c>
      <c r="D123" s="13"/>
    </row>
    <row r="124" customFormat="false" ht="13" hidden="false" customHeight="false" outlineLevel="0" collapsed="false">
      <c r="A124" s="13" t="s">
        <v>792</v>
      </c>
      <c r="B124" s="13" t="s">
        <v>174</v>
      </c>
      <c r="C124" s="13" t="n">
        <v>70</v>
      </c>
      <c r="D124" s="13"/>
    </row>
    <row r="125" customFormat="false" ht="13" hidden="false" customHeight="false" outlineLevel="0" collapsed="false">
      <c r="A125" s="13" t="s">
        <v>210</v>
      </c>
      <c r="B125" s="13" t="s">
        <v>174</v>
      </c>
      <c r="C125" s="13" t="n">
        <v>116</v>
      </c>
      <c r="D125" s="13"/>
    </row>
    <row r="126" customFormat="false" ht="13" hidden="false" customHeight="false" outlineLevel="0" collapsed="false">
      <c r="A126" s="13" t="s">
        <v>212</v>
      </c>
      <c r="B126" s="13" t="s">
        <v>174</v>
      </c>
      <c r="C126" s="13" t="n">
        <v>80</v>
      </c>
      <c r="D126" s="13"/>
    </row>
    <row r="127" customFormat="false" ht="13" hidden="false" customHeight="false" outlineLevel="0" collapsed="false">
      <c r="A127" s="13" t="s">
        <v>213</v>
      </c>
      <c r="B127" s="13" t="s">
        <v>174</v>
      </c>
      <c r="C127" s="13" t="n">
        <v>87</v>
      </c>
      <c r="D127" s="13"/>
    </row>
    <row r="128" customFormat="false" ht="13" hidden="false" customHeight="false" outlineLevel="0" collapsed="false">
      <c r="A128" s="13" t="s">
        <v>214</v>
      </c>
      <c r="B128" s="13" t="s">
        <v>174</v>
      </c>
      <c r="C128" s="13" t="n">
        <v>67</v>
      </c>
      <c r="D128" s="13"/>
    </row>
    <row r="129" customFormat="false" ht="13" hidden="false" customHeight="false" outlineLevel="0" collapsed="false">
      <c r="A129" s="13" t="s">
        <v>215</v>
      </c>
      <c r="B129" s="13" t="s">
        <v>174</v>
      </c>
      <c r="C129" s="13" t="n">
        <v>101</v>
      </c>
      <c r="D129" s="13"/>
    </row>
    <row r="130" customFormat="false" ht="13" hidden="false" customHeight="false" outlineLevel="0" collapsed="false">
      <c r="A130" s="13" t="s">
        <v>216</v>
      </c>
      <c r="B130" s="13" t="s">
        <v>174</v>
      </c>
      <c r="C130" s="13" t="n">
        <v>71</v>
      </c>
      <c r="D130" s="13"/>
    </row>
    <row r="131" s="7" customFormat="true" ht="13" hidden="false" customHeight="false" outlineLevel="0" collapsed="false">
      <c r="A131" s="13" t="s">
        <v>218</v>
      </c>
      <c r="B131" s="13" t="s">
        <v>174</v>
      </c>
      <c r="C131" s="13" t="n">
        <v>82</v>
      </c>
      <c r="D131" s="13"/>
      <c r="E131" s="1"/>
      <c r="F131" s="1"/>
      <c r="G131" s="1"/>
      <c r="H131" s="1"/>
      <c r="I131" s="1"/>
    </row>
    <row r="132" customFormat="false" ht="13" hidden="false" customHeight="false" outlineLevel="0" collapsed="false">
      <c r="A132" s="13" t="s">
        <v>220</v>
      </c>
      <c r="B132" s="13" t="s">
        <v>174</v>
      </c>
      <c r="C132" s="13" t="n">
        <v>75</v>
      </c>
      <c r="D132" s="13"/>
    </row>
    <row r="133" customFormat="false" ht="13" hidden="false" customHeight="false" outlineLevel="0" collapsed="false">
      <c r="A133" s="13" t="s">
        <v>221</v>
      </c>
      <c r="B133" s="13" t="s">
        <v>174</v>
      </c>
      <c r="C133" s="13" t="n">
        <v>87</v>
      </c>
      <c r="D133" s="13"/>
    </row>
    <row r="134" customFormat="false" ht="13" hidden="false" customHeight="false" outlineLevel="0" collapsed="false">
      <c r="A134" s="13" t="s">
        <v>221</v>
      </c>
      <c r="B134" s="13" t="s">
        <v>174</v>
      </c>
      <c r="C134" s="13" t="n">
        <v>94</v>
      </c>
      <c r="D134" s="13"/>
    </row>
    <row r="135" customFormat="false" ht="13" hidden="false" customHeight="false" outlineLevel="0" collapsed="false">
      <c r="A135" s="13" t="s">
        <v>222</v>
      </c>
      <c r="B135" s="13" t="s">
        <v>174</v>
      </c>
      <c r="C135" s="13" t="n">
        <v>57</v>
      </c>
      <c r="D135" s="13"/>
    </row>
    <row r="136" customFormat="false" ht="13" hidden="false" customHeight="false" outlineLevel="0" collapsed="false">
      <c r="A136" s="13" t="s">
        <v>223</v>
      </c>
      <c r="B136" s="13" t="s">
        <v>174</v>
      </c>
      <c r="C136" s="13" t="n">
        <v>81</v>
      </c>
      <c r="D136" s="13"/>
    </row>
    <row r="137" s="7" customFormat="true" ht="13" hidden="false" customHeight="false" outlineLevel="0" collapsed="false">
      <c r="A137" s="13" t="s">
        <v>224</v>
      </c>
      <c r="B137" s="13" t="s">
        <v>174</v>
      </c>
      <c r="C137" s="13" t="n">
        <v>100</v>
      </c>
      <c r="D137" s="13"/>
      <c r="E137" s="1"/>
      <c r="F137" s="1"/>
      <c r="G137" s="1"/>
      <c r="H137" s="1"/>
      <c r="I137" s="1"/>
    </row>
    <row r="138" customFormat="false" ht="13" hidden="false" customHeight="false" outlineLevel="0" collapsed="false">
      <c r="A138" s="13" t="s">
        <v>225</v>
      </c>
      <c r="B138" s="13" t="s">
        <v>174</v>
      </c>
      <c r="C138" s="13" t="n">
        <v>62</v>
      </c>
      <c r="D138" s="13"/>
    </row>
    <row r="139" customFormat="false" ht="13" hidden="false" customHeight="false" outlineLevel="0" collapsed="false">
      <c r="A139" s="13" t="s">
        <v>229</v>
      </c>
      <c r="B139" s="13" t="s">
        <v>174</v>
      </c>
      <c r="C139" s="13" t="n">
        <v>66</v>
      </c>
      <c r="D139" s="13"/>
    </row>
    <row r="140" customFormat="false" ht="13" hidden="false" customHeight="false" outlineLevel="0" collapsed="false">
      <c r="A140" s="27" t="s">
        <v>231</v>
      </c>
      <c r="B140" s="27" t="s">
        <v>174</v>
      </c>
      <c r="C140" s="13" t="n">
        <v>83</v>
      </c>
      <c r="D140" s="13"/>
    </row>
    <row r="141" customFormat="false" ht="13" hidden="false" customHeight="false" outlineLevel="0" collapsed="false">
      <c r="A141" s="13" t="s">
        <v>672</v>
      </c>
      <c r="B141" s="13" t="s">
        <v>174</v>
      </c>
      <c r="C141" s="13" t="n">
        <v>77</v>
      </c>
      <c r="D141" s="13"/>
    </row>
    <row r="142" s="7" customFormat="true" ht="13" hidden="false" customHeight="false" outlineLevel="0" collapsed="false">
      <c r="A142" s="12" t="s">
        <v>232</v>
      </c>
      <c r="B142" s="12" t="s">
        <v>233</v>
      </c>
      <c r="C142" s="12" t="n">
        <v>101</v>
      </c>
      <c r="D142" s="13"/>
      <c r="E142" s="1"/>
      <c r="F142" s="1"/>
      <c r="G142" s="1"/>
      <c r="H142" s="1"/>
      <c r="I142" s="1"/>
    </row>
    <row r="143" customFormat="false" ht="13" hidden="false" customHeight="false" outlineLevel="0" collapsed="false">
      <c r="A143" s="13" t="s">
        <v>234</v>
      </c>
      <c r="B143" s="12" t="s">
        <v>233</v>
      </c>
      <c r="C143" s="13" t="n">
        <v>68</v>
      </c>
      <c r="D143" s="12"/>
    </row>
    <row r="144" s="7" customFormat="true" ht="13" hidden="false" customHeight="false" outlineLevel="0" collapsed="false">
      <c r="A144" s="13" t="s">
        <v>235</v>
      </c>
      <c r="B144" s="12" t="s">
        <v>233</v>
      </c>
      <c r="C144" s="13" t="n">
        <v>64</v>
      </c>
      <c r="D144" s="13"/>
      <c r="E144" s="1"/>
      <c r="F144" s="1"/>
      <c r="G144" s="1"/>
      <c r="H144" s="1"/>
      <c r="I144" s="1"/>
    </row>
    <row r="145" s="7" customFormat="true" ht="13" hidden="false" customHeight="false" outlineLevel="0" collapsed="false">
      <c r="A145" s="13" t="s">
        <v>972</v>
      </c>
      <c r="B145" s="12" t="s">
        <v>233</v>
      </c>
      <c r="C145" s="13" t="n">
        <v>74</v>
      </c>
      <c r="D145" s="13"/>
      <c r="E145" s="1"/>
      <c r="F145" s="1"/>
      <c r="G145" s="1"/>
      <c r="H145" s="1"/>
      <c r="I145" s="1"/>
    </row>
    <row r="146" s="7" customFormat="true" ht="13" hidden="false" customHeight="false" outlineLevel="0" collapsed="false">
      <c r="A146" s="13" t="s">
        <v>673</v>
      </c>
      <c r="B146" s="12" t="s">
        <v>233</v>
      </c>
      <c r="C146" s="13" t="n">
        <v>103</v>
      </c>
      <c r="D146" s="13"/>
      <c r="E146" s="1"/>
      <c r="F146" s="1"/>
      <c r="G146" s="1"/>
      <c r="H146" s="1"/>
      <c r="I146" s="1"/>
    </row>
    <row r="147" s="7" customFormat="true" ht="13" hidden="false" customHeight="false" outlineLevel="0" collapsed="false">
      <c r="A147" s="13" t="s">
        <v>237</v>
      </c>
      <c r="B147" s="12" t="s">
        <v>233</v>
      </c>
      <c r="C147" s="13" t="n">
        <v>60</v>
      </c>
      <c r="D147" s="13"/>
      <c r="E147" s="1"/>
      <c r="F147" s="1"/>
      <c r="G147" s="1"/>
      <c r="H147" s="1"/>
      <c r="I147" s="1"/>
    </row>
    <row r="148" s="7" customFormat="true" ht="13" hidden="false" customHeight="false" outlineLevel="0" collapsed="false">
      <c r="A148" s="12" t="s">
        <v>241</v>
      </c>
      <c r="B148" s="12" t="s">
        <v>240</v>
      </c>
      <c r="C148" s="12" t="n">
        <v>74</v>
      </c>
      <c r="D148" s="13"/>
      <c r="E148" s="1"/>
      <c r="F148" s="1"/>
      <c r="G148" s="1"/>
      <c r="H148" s="1"/>
      <c r="I148" s="1"/>
    </row>
    <row r="149" customFormat="false" ht="13" hidden="false" customHeight="false" outlineLevel="0" collapsed="false">
      <c r="A149" s="13" t="s">
        <v>242</v>
      </c>
      <c r="B149" s="13" t="s">
        <v>240</v>
      </c>
      <c r="C149" s="13" t="n">
        <v>80</v>
      </c>
      <c r="D149" s="12"/>
    </row>
    <row r="150" customFormat="false" ht="13" hidden="false" customHeight="false" outlineLevel="0" collapsed="false">
      <c r="A150" s="13" t="s">
        <v>244</v>
      </c>
      <c r="B150" s="13" t="s">
        <v>240</v>
      </c>
      <c r="C150" s="13" t="n">
        <v>73</v>
      </c>
      <c r="D150" s="13"/>
    </row>
    <row r="151" customFormat="false" ht="13" hidden="false" customHeight="false" outlineLevel="0" collapsed="false">
      <c r="A151" s="13" t="s">
        <v>245</v>
      </c>
      <c r="B151" s="13" t="s">
        <v>240</v>
      </c>
      <c r="C151" s="13" t="n">
        <v>60</v>
      </c>
      <c r="D151" s="13"/>
    </row>
    <row r="152" customFormat="false" ht="13" hidden="false" customHeight="false" outlineLevel="0" collapsed="false">
      <c r="A152" s="13" t="s">
        <v>246</v>
      </c>
      <c r="B152" s="13" t="s">
        <v>240</v>
      </c>
      <c r="C152" s="13" t="n">
        <v>80</v>
      </c>
      <c r="D152" s="13"/>
    </row>
    <row r="153" customFormat="false" ht="13" hidden="false" customHeight="false" outlineLevel="0" collapsed="false">
      <c r="A153" s="13" t="s">
        <v>249</v>
      </c>
      <c r="B153" s="13" t="s">
        <v>250</v>
      </c>
      <c r="C153" s="13" t="n">
        <v>91</v>
      </c>
      <c r="D153" s="13"/>
    </row>
    <row r="154" customFormat="false" ht="13" hidden="false" customHeight="false" outlineLevel="0" collapsed="false">
      <c r="A154" s="13" t="s">
        <v>251</v>
      </c>
      <c r="B154" s="13" t="s">
        <v>250</v>
      </c>
      <c r="C154" s="13" t="n">
        <v>99</v>
      </c>
      <c r="D154" s="13"/>
      <c r="E154" s="13"/>
    </row>
    <row r="155" customFormat="false" ht="13" hidden="false" customHeight="false" outlineLevel="0" collapsed="false">
      <c r="A155" s="13" t="s">
        <v>252</v>
      </c>
      <c r="B155" s="13" t="s">
        <v>250</v>
      </c>
      <c r="C155" s="13" t="n">
        <v>94</v>
      </c>
      <c r="D155" s="13"/>
      <c r="E155" s="13"/>
    </row>
    <row r="156" customFormat="false" ht="13" hidden="false" customHeight="false" outlineLevel="0" collapsed="false">
      <c r="A156" s="12" t="s">
        <v>253</v>
      </c>
      <c r="B156" s="12" t="s">
        <v>250</v>
      </c>
      <c r="C156" s="12" t="n">
        <v>92</v>
      </c>
      <c r="D156" s="13"/>
      <c r="E156" s="13"/>
    </row>
    <row r="157" customFormat="false" ht="13" hidden="false" customHeight="false" outlineLevel="0" collapsed="false">
      <c r="A157" s="13" t="s">
        <v>254</v>
      </c>
      <c r="B157" s="13" t="s">
        <v>250</v>
      </c>
      <c r="C157" s="13" t="n">
        <v>57</v>
      </c>
      <c r="D157" s="12"/>
    </row>
    <row r="158" customFormat="false" ht="13" hidden="false" customHeight="false" outlineLevel="0" collapsed="false">
      <c r="A158" s="12" t="s">
        <v>260</v>
      </c>
      <c r="B158" s="12" t="s">
        <v>259</v>
      </c>
      <c r="C158" s="12" t="n">
        <v>89</v>
      </c>
      <c r="D158" s="13"/>
    </row>
    <row r="159" customFormat="false" ht="13" hidden="false" customHeight="false" outlineLevel="0" collapsed="false">
      <c r="A159" s="12" t="s">
        <v>276</v>
      </c>
      <c r="B159" s="12" t="s">
        <v>795</v>
      </c>
      <c r="C159" s="12" t="n">
        <v>102</v>
      </c>
      <c r="D159" s="12"/>
    </row>
    <row r="160" customFormat="false" ht="13" hidden="false" customHeight="false" outlineLevel="0" collapsed="false">
      <c r="A160" s="13" t="s">
        <v>280</v>
      </c>
      <c r="B160" s="13" t="s">
        <v>795</v>
      </c>
      <c r="C160" s="13" t="n">
        <v>95</v>
      </c>
      <c r="D160" s="12"/>
    </row>
    <row r="161" customFormat="false" ht="13" hidden="false" customHeight="false" outlineLevel="0" collapsed="false">
      <c r="A161" s="13" t="s">
        <v>261</v>
      </c>
      <c r="B161" s="13" t="s">
        <v>262</v>
      </c>
      <c r="C161" s="13" t="n">
        <v>78</v>
      </c>
      <c r="D161" s="13"/>
    </row>
    <row r="162" customFormat="false" ht="13" hidden="false" customHeight="false" outlineLevel="0" collapsed="false">
      <c r="A162" s="13" t="s">
        <v>263</v>
      </c>
      <c r="B162" s="13" t="s">
        <v>262</v>
      </c>
      <c r="C162" s="13" t="n">
        <v>108</v>
      </c>
      <c r="D162" s="13"/>
    </row>
    <row r="163" customFormat="false" ht="13" hidden="false" customHeight="false" outlineLevel="0" collapsed="false">
      <c r="A163" s="13" t="s">
        <v>264</v>
      </c>
      <c r="B163" s="13" t="s">
        <v>262</v>
      </c>
      <c r="C163" s="13" t="n">
        <v>96</v>
      </c>
      <c r="D163" s="13"/>
    </row>
    <row r="164" customFormat="false" ht="13" hidden="false" customHeight="false" outlineLevel="0" collapsed="false">
      <c r="A164" s="13" t="s">
        <v>675</v>
      </c>
      <c r="B164" s="13" t="s">
        <v>262</v>
      </c>
      <c r="C164" s="13" t="n">
        <v>96</v>
      </c>
      <c r="D164" s="13"/>
    </row>
    <row r="165" s="7" customFormat="true" ht="13" hidden="false" customHeight="false" outlineLevel="0" collapsed="false">
      <c r="A165" s="13" t="s">
        <v>265</v>
      </c>
      <c r="B165" s="13" t="s">
        <v>262</v>
      </c>
      <c r="C165" s="13" t="n">
        <v>122</v>
      </c>
      <c r="D165" s="13"/>
      <c r="E165" s="1"/>
      <c r="F165" s="1"/>
      <c r="G165" s="1"/>
      <c r="H165" s="1"/>
      <c r="I165" s="1"/>
    </row>
    <row r="166" customFormat="false" ht="13" hidden="false" customHeight="false" outlineLevel="0" collapsed="false">
      <c r="A166" s="13" t="s">
        <v>266</v>
      </c>
      <c r="B166" s="13" t="s">
        <v>262</v>
      </c>
      <c r="C166" s="13" t="n">
        <v>91</v>
      </c>
      <c r="D166" s="13"/>
    </row>
    <row r="167" customFormat="false" ht="13" hidden="false" customHeight="false" outlineLevel="0" collapsed="false">
      <c r="A167" s="13" t="s">
        <v>269</v>
      </c>
      <c r="B167" s="13" t="s">
        <v>262</v>
      </c>
      <c r="C167" s="13" t="n">
        <v>116</v>
      </c>
      <c r="D167" s="13"/>
    </row>
    <row r="168" customFormat="false" ht="13" hidden="false" customHeight="false" outlineLevel="0" collapsed="false">
      <c r="A168" s="13" t="s">
        <v>676</v>
      </c>
      <c r="B168" s="13" t="s">
        <v>262</v>
      </c>
      <c r="C168" s="13" t="n">
        <v>103</v>
      </c>
      <c r="D168" s="13"/>
    </row>
    <row r="169" customFormat="false" ht="13" hidden="false" customHeight="false" outlineLevel="0" collapsed="false">
      <c r="A169" s="13" t="s">
        <v>270</v>
      </c>
      <c r="B169" s="13" t="s">
        <v>262</v>
      </c>
      <c r="C169" s="13" t="n">
        <v>104</v>
      </c>
      <c r="D169" s="13"/>
    </row>
    <row r="170" s="7" customFormat="true" ht="13" hidden="false" customHeight="false" outlineLevel="0" collapsed="false">
      <c r="A170" s="13" t="s">
        <v>271</v>
      </c>
      <c r="B170" s="13" t="s">
        <v>262</v>
      </c>
      <c r="C170" s="13" t="n">
        <v>109</v>
      </c>
      <c r="D170" s="13"/>
      <c r="E170" s="1"/>
      <c r="F170" s="1"/>
      <c r="G170" s="1"/>
      <c r="H170" s="1"/>
      <c r="I170" s="1"/>
    </row>
    <row r="171" customFormat="false" ht="13" hidden="false" customHeight="false" outlineLevel="0" collapsed="false">
      <c r="A171" s="13" t="s">
        <v>678</v>
      </c>
      <c r="B171" s="13" t="s">
        <v>262</v>
      </c>
      <c r="C171" s="13" t="n">
        <v>98</v>
      </c>
      <c r="D171" s="13"/>
    </row>
    <row r="172" customFormat="false" ht="13" hidden="false" customHeight="false" outlineLevel="0" collapsed="false">
      <c r="A172" s="13" t="s">
        <v>797</v>
      </c>
      <c r="B172" s="13" t="s">
        <v>262</v>
      </c>
      <c r="C172" s="13" t="n">
        <v>67</v>
      </c>
      <c r="D172" s="13"/>
    </row>
    <row r="173" customFormat="false" ht="13" hidden="false" customHeight="false" outlineLevel="0" collapsed="false">
      <c r="A173" s="13" t="s">
        <v>973</v>
      </c>
      <c r="B173" s="13" t="s">
        <v>262</v>
      </c>
      <c r="C173" s="13" t="n">
        <v>103</v>
      </c>
      <c r="D173" s="13"/>
    </row>
    <row r="174" customFormat="false" ht="13" hidden="false" customHeight="false" outlineLevel="0" collapsed="false">
      <c r="A174" s="13" t="s">
        <v>277</v>
      </c>
      <c r="B174" s="13" t="s">
        <v>262</v>
      </c>
      <c r="C174" s="13" t="n">
        <v>95</v>
      </c>
      <c r="D174" s="13"/>
    </row>
    <row r="175" customFormat="false" ht="13" hidden="false" customHeight="false" outlineLevel="0" collapsed="false">
      <c r="A175" s="13" t="s">
        <v>279</v>
      </c>
      <c r="B175" s="13" t="s">
        <v>262</v>
      </c>
      <c r="C175" s="13" t="n">
        <v>89</v>
      </c>
      <c r="D175" s="13"/>
    </row>
    <row r="176" customFormat="false" ht="13" hidden="false" customHeight="false" outlineLevel="0" collapsed="false">
      <c r="A176" s="12" t="s">
        <v>286</v>
      </c>
      <c r="B176" s="13" t="s">
        <v>284</v>
      </c>
      <c r="C176" s="12" t="n">
        <v>89</v>
      </c>
      <c r="D176" s="13"/>
    </row>
    <row r="177" s="7" customFormat="true" ht="13" hidden="false" customHeight="false" outlineLevel="0" collapsed="false">
      <c r="A177" s="13" t="s">
        <v>974</v>
      </c>
      <c r="B177" s="13" t="s">
        <v>284</v>
      </c>
      <c r="C177" s="13" t="n">
        <v>65</v>
      </c>
      <c r="D177" s="12"/>
      <c r="E177" s="1"/>
      <c r="F177" s="1"/>
      <c r="G177" s="1"/>
      <c r="H177" s="1"/>
      <c r="I177" s="1"/>
    </row>
    <row r="178" customFormat="false" ht="13" hidden="false" customHeight="false" outlineLevel="0" collapsed="false">
      <c r="A178" s="13" t="s">
        <v>680</v>
      </c>
      <c r="B178" s="13" t="s">
        <v>284</v>
      </c>
      <c r="C178" s="13" t="n">
        <v>95</v>
      </c>
      <c r="D178" s="13"/>
    </row>
    <row r="179" customFormat="false" ht="13" hidden="false" customHeight="false" outlineLevel="0" collapsed="false">
      <c r="A179" s="13" t="s">
        <v>289</v>
      </c>
      <c r="B179" s="13" t="s">
        <v>284</v>
      </c>
      <c r="C179" s="13" t="n">
        <v>93</v>
      </c>
      <c r="D179" s="13"/>
    </row>
    <row r="180" customFormat="false" ht="13" hidden="false" customHeight="false" outlineLevel="0" collapsed="false">
      <c r="A180" s="13" t="s">
        <v>975</v>
      </c>
      <c r="B180" s="13" t="s">
        <v>284</v>
      </c>
      <c r="C180" s="13" t="n">
        <v>62</v>
      </c>
      <c r="D180" s="13"/>
    </row>
    <row r="181" customFormat="false" ht="13" hidden="false" customHeight="false" outlineLevel="0" collapsed="false">
      <c r="A181" s="1" t="s">
        <v>798</v>
      </c>
      <c r="B181" s="1" t="s">
        <v>292</v>
      </c>
      <c r="C181" s="1" t="n">
        <v>106</v>
      </c>
      <c r="D181" s="13"/>
    </row>
    <row r="182" customFormat="false" ht="13" hidden="false" customHeight="false" outlineLevel="0" collapsed="false">
      <c r="A182" s="12" t="s">
        <v>800</v>
      </c>
      <c r="B182" s="12" t="s">
        <v>296</v>
      </c>
      <c r="C182" s="12" t="n">
        <v>76</v>
      </c>
    </row>
    <row r="183" customFormat="false" ht="13" hidden="false" customHeight="false" outlineLevel="0" collapsed="false">
      <c r="A183" s="13" t="s">
        <v>936</v>
      </c>
      <c r="B183" s="12" t="s">
        <v>296</v>
      </c>
      <c r="C183" s="13" t="n">
        <v>92</v>
      </c>
      <c r="D183" s="12"/>
    </row>
    <row r="184" customFormat="false" ht="13" hidden="false" customHeight="false" outlineLevel="0" collapsed="false">
      <c r="A184" s="13" t="s">
        <v>743</v>
      </c>
      <c r="B184" s="12" t="s">
        <v>296</v>
      </c>
      <c r="C184" s="13" t="n">
        <v>73</v>
      </c>
      <c r="D184" s="13"/>
    </row>
    <row r="185" s="7" customFormat="true" ht="13" hidden="false" customHeight="false" outlineLevel="0" collapsed="false">
      <c r="A185" s="13" t="s">
        <v>938</v>
      </c>
      <c r="B185" s="12" t="s">
        <v>296</v>
      </c>
      <c r="C185" s="13" t="n">
        <v>91</v>
      </c>
      <c r="D185" s="13"/>
      <c r="E185" s="1"/>
      <c r="F185" s="1"/>
      <c r="G185" s="1"/>
      <c r="H185" s="1"/>
      <c r="I185" s="1"/>
    </row>
    <row r="186" s="7" customFormat="true" ht="13" hidden="false" customHeight="false" outlineLevel="0" collapsed="false">
      <c r="A186" s="13" t="s">
        <v>744</v>
      </c>
      <c r="B186" s="12" t="s">
        <v>296</v>
      </c>
      <c r="C186" s="13" t="n">
        <v>93</v>
      </c>
      <c r="D186" s="13"/>
      <c r="E186" s="1"/>
      <c r="F186" s="1"/>
      <c r="G186" s="1"/>
      <c r="H186" s="1"/>
      <c r="I186" s="1"/>
    </row>
    <row r="187" customFormat="false" ht="13" hidden="false" customHeight="false" outlineLevel="0" collapsed="false">
      <c r="A187" s="13" t="s">
        <v>939</v>
      </c>
      <c r="B187" s="12" t="s">
        <v>296</v>
      </c>
      <c r="C187" s="13" t="n">
        <v>98</v>
      </c>
      <c r="D187" s="13"/>
    </row>
    <row r="188" customFormat="false" ht="13" hidden="false" customHeight="false" outlineLevel="0" collapsed="false">
      <c r="A188" s="13" t="s">
        <v>976</v>
      </c>
      <c r="B188" s="12" t="s">
        <v>296</v>
      </c>
      <c r="C188" s="13" t="n">
        <v>53</v>
      </c>
      <c r="D188" s="13"/>
    </row>
    <row r="189" customFormat="false" ht="13" hidden="false" customHeight="false" outlineLevel="0" collapsed="false">
      <c r="A189" s="12" t="s">
        <v>300</v>
      </c>
      <c r="B189" s="12" t="s">
        <v>301</v>
      </c>
      <c r="C189" s="12" t="n">
        <v>62</v>
      </c>
      <c r="D189" s="13"/>
    </row>
    <row r="190" customFormat="false" ht="13" hidden="false" customHeight="false" outlineLevel="0" collapsed="false">
      <c r="A190" s="13" t="s">
        <v>803</v>
      </c>
      <c r="B190" s="13" t="s">
        <v>301</v>
      </c>
      <c r="C190" s="13" t="n">
        <v>91</v>
      </c>
      <c r="D190" s="12"/>
    </row>
    <row r="191" s="7" customFormat="true" ht="13" hidden="false" customHeight="false" outlineLevel="0" collapsed="false">
      <c r="A191" s="13" t="s">
        <v>302</v>
      </c>
      <c r="B191" s="13" t="s">
        <v>301</v>
      </c>
      <c r="C191" s="13" t="n">
        <v>89</v>
      </c>
      <c r="D191" s="13"/>
      <c r="E191" s="1"/>
      <c r="F191" s="1"/>
      <c r="G191" s="1"/>
      <c r="H191" s="1"/>
      <c r="I191" s="1"/>
    </row>
    <row r="192" customFormat="false" ht="13" hidden="false" customHeight="false" outlineLevel="0" collapsed="false">
      <c r="A192" s="13" t="s">
        <v>303</v>
      </c>
      <c r="B192" s="13" t="s">
        <v>301</v>
      </c>
      <c r="C192" s="13" t="n">
        <v>70</v>
      </c>
      <c r="D192" s="13"/>
    </row>
    <row r="193" s="7" customFormat="true" ht="13" hidden="false" customHeight="false" outlineLevel="0" collapsed="false">
      <c r="A193" s="13" t="s">
        <v>805</v>
      </c>
      <c r="B193" s="13" t="s">
        <v>301</v>
      </c>
      <c r="C193" s="13" t="n">
        <v>89</v>
      </c>
      <c r="D193" s="13"/>
      <c r="E193" s="1"/>
      <c r="F193" s="1"/>
      <c r="G193" s="1"/>
      <c r="H193" s="1"/>
      <c r="I193" s="1"/>
    </row>
    <row r="194" customFormat="false" ht="13" hidden="false" customHeight="false" outlineLevel="0" collapsed="false">
      <c r="A194" s="13" t="s">
        <v>304</v>
      </c>
      <c r="B194" s="13" t="s">
        <v>301</v>
      </c>
      <c r="C194" s="13" t="n">
        <v>87</v>
      </c>
      <c r="D194" s="13"/>
    </row>
    <row r="195" s="7" customFormat="true" ht="13" hidden="false" customHeight="false" outlineLevel="0" collapsed="false">
      <c r="A195" s="13" t="s">
        <v>746</v>
      </c>
      <c r="B195" s="13" t="s">
        <v>301</v>
      </c>
      <c r="C195" s="13" t="n">
        <v>87</v>
      </c>
      <c r="D195" s="13"/>
      <c r="E195" s="1"/>
      <c r="F195" s="1"/>
      <c r="G195" s="1"/>
      <c r="H195" s="1"/>
      <c r="I195" s="1"/>
    </row>
    <row r="196" s="7" customFormat="true" ht="13" hidden="false" customHeight="false" outlineLevel="0" collapsed="false">
      <c r="A196" s="13" t="s">
        <v>691</v>
      </c>
      <c r="B196" s="13" t="s">
        <v>301</v>
      </c>
      <c r="C196" s="13" t="n">
        <v>74</v>
      </c>
      <c r="D196" s="13"/>
      <c r="E196" s="1"/>
      <c r="F196" s="1"/>
      <c r="G196" s="1"/>
      <c r="H196" s="1"/>
      <c r="I196" s="1"/>
    </row>
    <row r="197" s="7" customFormat="true" ht="13" hidden="false" customHeight="false" outlineLevel="0" collapsed="false">
      <c r="A197" s="12" t="s">
        <v>308</v>
      </c>
      <c r="B197" s="12" t="s">
        <v>306</v>
      </c>
      <c r="C197" s="12" t="n">
        <v>65</v>
      </c>
      <c r="D197" s="13"/>
      <c r="E197" s="1"/>
      <c r="F197" s="1"/>
      <c r="G197" s="1"/>
      <c r="H197" s="1"/>
      <c r="I197" s="1"/>
    </row>
    <row r="198" customFormat="false" ht="13" hidden="false" customHeight="false" outlineLevel="0" collapsed="false">
      <c r="A198" s="12" t="s">
        <v>311</v>
      </c>
      <c r="B198" s="12" t="s">
        <v>310</v>
      </c>
      <c r="C198" s="12" t="n">
        <v>41</v>
      </c>
      <c r="D198" s="12"/>
    </row>
    <row r="199" customFormat="false" ht="13" hidden="false" customHeight="false" outlineLevel="0" collapsed="false">
      <c r="A199" s="13" t="s">
        <v>314</v>
      </c>
      <c r="B199" s="13" t="s">
        <v>315</v>
      </c>
      <c r="C199" s="13" t="n">
        <v>103</v>
      </c>
      <c r="D199" s="12"/>
    </row>
    <row r="200" customFormat="false" ht="13" hidden="false" customHeight="false" outlineLevel="0" collapsed="false">
      <c r="A200" s="13" t="s">
        <v>316</v>
      </c>
      <c r="B200" s="13" t="s">
        <v>315</v>
      </c>
      <c r="C200" s="13" t="n">
        <v>94</v>
      </c>
      <c r="D200" s="13"/>
    </row>
    <row r="201" s="7" customFormat="true" ht="13" hidden="false" customHeight="false" outlineLevel="0" collapsed="false">
      <c r="A201" s="13" t="s">
        <v>958</v>
      </c>
      <c r="B201" s="13" t="s">
        <v>315</v>
      </c>
      <c r="C201" s="13" t="n">
        <v>75</v>
      </c>
      <c r="D201" s="13"/>
      <c r="E201" s="1"/>
      <c r="F201" s="1"/>
      <c r="G201" s="1"/>
      <c r="H201" s="1"/>
      <c r="I201" s="1"/>
    </row>
    <row r="202" customFormat="false" ht="13" hidden="false" customHeight="false" outlineLevel="0" collapsed="false">
      <c r="A202" s="13" t="s">
        <v>317</v>
      </c>
      <c r="B202" s="13" t="s">
        <v>315</v>
      </c>
      <c r="C202" s="13" t="n">
        <v>97</v>
      </c>
      <c r="D202" s="13"/>
    </row>
    <row r="203" customFormat="false" ht="13" hidden="false" customHeight="false" outlineLevel="0" collapsed="false">
      <c r="A203" s="12" t="s">
        <v>318</v>
      </c>
      <c r="B203" s="12" t="s">
        <v>315</v>
      </c>
      <c r="C203" s="12" t="n">
        <v>67</v>
      </c>
      <c r="D203" s="13"/>
    </row>
    <row r="204" s="7" customFormat="true" ht="13" hidden="false" customHeight="false" outlineLevel="0" collapsed="false">
      <c r="A204" s="13" t="s">
        <v>323</v>
      </c>
      <c r="B204" s="13" t="s">
        <v>324</v>
      </c>
      <c r="C204" s="13" t="n">
        <v>91</v>
      </c>
      <c r="D204" s="12"/>
      <c r="E204" s="1"/>
      <c r="F204" s="1"/>
      <c r="G204" s="1"/>
      <c r="H204" s="1"/>
      <c r="I204" s="1"/>
    </row>
    <row r="205" customFormat="false" ht="13" hidden="false" customHeight="false" outlineLevel="0" collapsed="false">
      <c r="A205" s="12" t="s">
        <v>693</v>
      </c>
      <c r="B205" s="12" t="s">
        <v>324</v>
      </c>
      <c r="C205" s="12" t="n">
        <v>74</v>
      </c>
      <c r="D205" s="13"/>
    </row>
    <row r="206" customFormat="false" ht="13" hidden="false" customHeight="false" outlineLevel="0" collapsed="false">
      <c r="A206" s="12" t="s">
        <v>325</v>
      </c>
      <c r="B206" s="12" t="s">
        <v>326</v>
      </c>
      <c r="C206" s="12" t="n">
        <v>63</v>
      </c>
      <c r="D206" s="12"/>
    </row>
    <row r="207" customFormat="false" ht="13" hidden="false" customHeight="false" outlineLevel="0" collapsed="false">
      <c r="A207" s="13" t="s">
        <v>331</v>
      </c>
      <c r="B207" s="13" t="s">
        <v>326</v>
      </c>
      <c r="C207" s="13" t="n">
        <v>50</v>
      </c>
      <c r="D207" s="12"/>
    </row>
    <row r="208" customFormat="false" ht="13" hidden="false" customHeight="false" outlineLevel="0" collapsed="false">
      <c r="A208" s="12" t="s">
        <v>332</v>
      </c>
      <c r="B208" s="12" t="s">
        <v>333</v>
      </c>
      <c r="C208" s="12" t="n">
        <v>40</v>
      </c>
      <c r="D208" s="13"/>
    </row>
    <row r="209" customFormat="false" ht="13" hidden="false" customHeight="false" outlineLevel="0" collapsed="false">
      <c r="A209" s="12" t="s">
        <v>749</v>
      </c>
      <c r="B209" s="12" t="s">
        <v>335</v>
      </c>
      <c r="C209" s="12" t="n">
        <v>72</v>
      </c>
      <c r="D209" s="12"/>
    </row>
    <row r="210" s="7" customFormat="true" ht="13" hidden="false" customHeight="false" outlineLevel="0" collapsed="false">
      <c r="A210" s="1" t="s">
        <v>696</v>
      </c>
      <c r="B210" s="1" t="s">
        <v>338</v>
      </c>
      <c r="C210" s="1" t="n">
        <v>108</v>
      </c>
      <c r="D210" s="12"/>
      <c r="E210" s="1"/>
      <c r="F210" s="1"/>
      <c r="G210" s="1"/>
      <c r="H210" s="1"/>
      <c r="I210" s="1"/>
    </row>
    <row r="211" customFormat="false" ht="13" hidden="false" customHeight="false" outlineLevel="0" collapsed="false">
      <c r="A211" s="12" t="s">
        <v>339</v>
      </c>
      <c r="B211" s="12" t="s">
        <v>340</v>
      </c>
      <c r="C211" s="12" t="n">
        <v>102</v>
      </c>
    </row>
    <row r="212" customFormat="false" ht="13" hidden="false" customHeight="false" outlineLevel="0" collapsed="false">
      <c r="A212" s="13" t="s">
        <v>346</v>
      </c>
      <c r="B212" s="13" t="s">
        <v>340</v>
      </c>
      <c r="C212" s="13" t="n">
        <v>99</v>
      </c>
      <c r="D212" s="12"/>
    </row>
    <row r="213" customFormat="false" ht="13" hidden="false" customHeight="false" outlineLevel="0" collapsed="false">
      <c r="A213" s="13" t="s">
        <v>347</v>
      </c>
      <c r="B213" s="13" t="s">
        <v>340</v>
      </c>
      <c r="C213" s="13" t="n">
        <v>98</v>
      </c>
      <c r="D213" s="13"/>
    </row>
    <row r="214" s="7" customFormat="true" ht="13" hidden="false" customHeight="false" outlineLevel="0" collapsed="false">
      <c r="A214" s="13" t="s">
        <v>349</v>
      </c>
      <c r="B214" s="13" t="s">
        <v>340</v>
      </c>
      <c r="C214" s="13" t="n">
        <v>91</v>
      </c>
      <c r="D214" s="13"/>
      <c r="E214" s="1"/>
      <c r="F214" s="1"/>
      <c r="G214" s="1"/>
      <c r="H214" s="1"/>
      <c r="I214" s="1"/>
    </row>
    <row r="215" s="7" customFormat="true" ht="13" hidden="false" customHeight="true" outlineLevel="0" collapsed="false">
      <c r="A215" s="12" t="s">
        <v>352</v>
      </c>
      <c r="B215" s="12" t="s">
        <v>353</v>
      </c>
      <c r="C215" s="12" t="n">
        <v>90</v>
      </c>
      <c r="D215" s="13"/>
      <c r="E215" s="1"/>
      <c r="F215" s="1"/>
      <c r="G215" s="1"/>
      <c r="H215" s="1"/>
      <c r="I215" s="1"/>
    </row>
    <row r="216" s="7" customFormat="true" ht="13" hidden="false" customHeight="false" outlineLevel="0" collapsed="false">
      <c r="A216" s="13" t="s">
        <v>354</v>
      </c>
      <c r="B216" s="13" t="s">
        <v>353</v>
      </c>
      <c r="C216" s="13" t="n">
        <v>95</v>
      </c>
      <c r="D216" s="12"/>
      <c r="E216" s="1"/>
      <c r="F216" s="1"/>
      <c r="G216" s="1"/>
      <c r="H216" s="1"/>
      <c r="I216" s="1"/>
    </row>
    <row r="217" s="7" customFormat="true" ht="13" hidden="false" customHeight="false" outlineLevel="0" collapsed="false">
      <c r="A217" s="13" t="s">
        <v>355</v>
      </c>
      <c r="B217" s="13" t="s">
        <v>353</v>
      </c>
      <c r="C217" s="13" t="n">
        <v>94</v>
      </c>
      <c r="D217" s="13"/>
      <c r="E217" s="1"/>
      <c r="F217" s="1"/>
      <c r="G217" s="1"/>
      <c r="H217" s="1"/>
      <c r="I217" s="1"/>
    </row>
    <row r="218" s="7" customFormat="true" ht="13" hidden="false" customHeight="false" outlineLevel="0" collapsed="false">
      <c r="A218" s="12" t="s">
        <v>699</v>
      </c>
      <c r="B218" s="12" t="s">
        <v>357</v>
      </c>
      <c r="C218" s="12" t="n">
        <v>105</v>
      </c>
      <c r="D218" s="13"/>
      <c r="E218" s="1"/>
      <c r="F218" s="1"/>
      <c r="G218" s="1"/>
      <c r="H218" s="1"/>
      <c r="I218" s="1"/>
    </row>
    <row r="219" s="7" customFormat="true" ht="13" hidden="false" customHeight="false" outlineLevel="0" collapsed="false">
      <c r="A219" s="13" t="s">
        <v>810</v>
      </c>
      <c r="B219" s="13" t="s">
        <v>357</v>
      </c>
      <c r="C219" s="13" t="n">
        <v>106</v>
      </c>
      <c r="D219" s="12"/>
      <c r="E219" s="1"/>
      <c r="F219" s="1"/>
      <c r="G219" s="1"/>
      <c r="H219" s="1"/>
      <c r="I219" s="1"/>
    </row>
    <row r="220" s="7" customFormat="true" ht="13" hidden="false" customHeight="false" outlineLevel="0" collapsed="false">
      <c r="A220" s="13" t="s">
        <v>356</v>
      </c>
      <c r="B220" s="13" t="s">
        <v>357</v>
      </c>
      <c r="C220" s="13" t="n">
        <v>118</v>
      </c>
      <c r="D220" s="13"/>
      <c r="E220" s="1"/>
      <c r="F220" s="1"/>
      <c r="G220" s="1"/>
      <c r="H220" s="1"/>
      <c r="I220" s="1"/>
    </row>
    <row r="221" s="7" customFormat="true" ht="13" hidden="false" customHeight="false" outlineLevel="0" collapsed="false">
      <c r="A221" s="13" t="s">
        <v>359</v>
      </c>
      <c r="B221" s="13" t="s">
        <v>357</v>
      </c>
      <c r="C221" s="13" t="n">
        <v>111</v>
      </c>
      <c r="D221" s="13"/>
      <c r="E221" s="1"/>
      <c r="F221" s="1"/>
      <c r="G221" s="1"/>
      <c r="H221" s="1"/>
      <c r="I221" s="1"/>
    </row>
    <row r="222" s="7" customFormat="true" ht="13" hidden="false" customHeight="false" outlineLevel="0" collapsed="false">
      <c r="A222" s="13" t="s">
        <v>977</v>
      </c>
      <c r="B222" s="13" t="s">
        <v>357</v>
      </c>
      <c r="C222" s="13" t="n">
        <v>103</v>
      </c>
      <c r="D222" s="13"/>
      <c r="E222" s="1"/>
      <c r="F222" s="1"/>
      <c r="G222" s="1"/>
      <c r="H222" s="1"/>
      <c r="I222" s="1"/>
    </row>
    <row r="223" s="7" customFormat="true" ht="13" hidden="false" customHeight="false" outlineLevel="0" collapsed="false">
      <c r="A223" s="13" t="s">
        <v>360</v>
      </c>
      <c r="B223" s="13" t="s">
        <v>357</v>
      </c>
      <c r="C223" s="13" t="n">
        <v>98</v>
      </c>
      <c r="D223" s="13"/>
      <c r="E223" s="1"/>
      <c r="F223" s="1"/>
      <c r="G223" s="1"/>
      <c r="H223" s="1"/>
      <c r="I223" s="1"/>
    </row>
    <row r="224" s="7" customFormat="true" ht="13" hidden="false" customHeight="false" outlineLevel="0" collapsed="false">
      <c r="A224" s="12" t="s">
        <v>361</v>
      </c>
      <c r="B224" s="12" t="s">
        <v>362</v>
      </c>
      <c r="C224" s="12" t="n">
        <v>63</v>
      </c>
      <c r="D224" s="13"/>
      <c r="E224" s="1"/>
      <c r="F224" s="1"/>
      <c r="G224" s="1"/>
      <c r="H224" s="1"/>
      <c r="I224" s="1"/>
    </row>
    <row r="225" s="7" customFormat="true" ht="13" hidden="false" customHeight="false" outlineLevel="0" collapsed="false">
      <c r="A225" s="12" t="s">
        <v>363</v>
      </c>
      <c r="B225" s="12" t="s">
        <v>364</v>
      </c>
      <c r="C225" s="12" t="n">
        <v>78</v>
      </c>
      <c r="D225" s="12"/>
      <c r="E225" s="1"/>
      <c r="F225" s="1"/>
      <c r="G225" s="1"/>
      <c r="H225" s="1"/>
      <c r="I225" s="1"/>
    </row>
    <row r="226" s="7" customFormat="true" ht="13" hidden="false" customHeight="false" outlineLevel="0" collapsed="false">
      <c r="A226" s="12" t="s">
        <v>365</v>
      </c>
      <c r="B226" s="12" t="s">
        <v>364</v>
      </c>
      <c r="C226" s="12" t="n">
        <v>87</v>
      </c>
      <c r="D226" s="12"/>
      <c r="E226" s="1"/>
      <c r="F226" s="1"/>
      <c r="G226" s="1"/>
      <c r="H226" s="1"/>
      <c r="I226" s="1"/>
    </row>
    <row r="227" s="7" customFormat="true" ht="13" hidden="false" customHeight="false" outlineLevel="0" collapsed="false">
      <c r="A227" s="13" t="s">
        <v>367</v>
      </c>
      <c r="B227" s="13" t="s">
        <v>364</v>
      </c>
      <c r="C227" s="13" t="n">
        <v>77</v>
      </c>
      <c r="D227" s="12"/>
      <c r="E227" s="1"/>
      <c r="F227" s="1"/>
      <c r="G227" s="1"/>
      <c r="H227" s="1"/>
      <c r="I227" s="1"/>
    </row>
    <row r="228" s="7" customFormat="true" ht="13" hidden="false" customHeight="false" outlineLevel="0" collapsed="false">
      <c r="A228" s="13" t="s">
        <v>369</v>
      </c>
      <c r="B228" s="13" t="s">
        <v>364</v>
      </c>
      <c r="C228" s="13" t="n">
        <v>68</v>
      </c>
      <c r="D228" s="13"/>
      <c r="E228" s="1"/>
      <c r="F228" s="1"/>
      <c r="G228" s="1"/>
      <c r="H228" s="1"/>
      <c r="I228" s="1"/>
    </row>
    <row r="229" s="7" customFormat="true" ht="13" hidden="false" customHeight="false" outlineLevel="0" collapsed="false">
      <c r="A229" s="13" t="s">
        <v>370</v>
      </c>
      <c r="B229" s="13" t="s">
        <v>364</v>
      </c>
      <c r="C229" s="13" t="n">
        <v>61</v>
      </c>
      <c r="D229" s="13"/>
      <c r="E229" s="1"/>
      <c r="F229" s="1"/>
      <c r="G229" s="1"/>
      <c r="H229" s="1"/>
      <c r="I229" s="1"/>
    </row>
    <row r="230" s="7" customFormat="true" ht="13" hidden="false" customHeight="false" outlineLevel="0" collapsed="false">
      <c r="A230" s="12" t="s">
        <v>375</v>
      </c>
      <c r="B230" s="12" t="s">
        <v>374</v>
      </c>
      <c r="C230" s="12" t="n">
        <v>75</v>
      </c>
      <c r="D230" s="13"/>
      <c r="E230" s="1"/>
      <c r="F230" s="1"/>
      <c r="G230" s="1"/>
      <c r="H230" s="1"/>
      <c r="I230" s="1"/>
    </row>
    <row r="231" s="7" customFormat="true" ht="13" hidden="false" customHeight="false" outlineLevel="0" collapsed="false">
      <c r="A231" s="12" t="s">
        <v>376</v>
      </c>
      <c r="B231" s="12" t="s">
        <v>374</v>
      </c>
      <c r="C231" s="12" t="n">
        <v>66</v>
      </c>
      <c r="D231" s="12"/>
      <c r="E231" s="1"/>
      <c r="F231" s="1"/>
      <c r="G231" s="1"/>
      <c r="H231" s="1"/>
      <c r="I231" s="1"/>
    </row>
    <row r="232" s="7" customFormat="true" ht="13" hidden="false" customHeight="false" outlineLevel="0" collapsed="false">
      <c r="A232" s="12" t="s">
        <v>378</v>
      </c>
      <c r="B232" s="12" t="s">
        <v>374</v>
      </c>
      <c r="C232" s="12" t="n">
        <v>92</v>
      </c>
      <c r="D232" s="12"/>
      <c r="E232" s="1"/>
      <c r="F232" s="1"/>
      <c r="G232" s="1"/>
      <c r="H232" s="1"/>
      <c r="I232" s="1"/>
    </row>
    <row r="233" s="7" customFormat="true" ht="13" hidden="false" customHeight="false" outlineLevel="0" collapsed="false">
      <c r="A233" s="12" t="s">
        <v>379</v>
      </c>
      <c r="B233" s="12" t="s">
        <v>374</v>
      </c>
      <c r="C233" s="12" t="n">
        <v>62</v>
      </c>
      <c r="D233" s="12"/>
      <c r="E233" s="1"/>
      <c r="F233" s="1"/>
      <c r="G233" s="1"/>
      <c r="H233" s="1"/>
      <c r="I233" s="1"/>
    </row>
    <row r="234" s="7" customFormat="true" ht="13" hidden="false" customHeight="false" outlineLevel="0" collapsed="false">
      <c r="A234" s="12" t="s">
        <v>385</v>
      </c>
      <c r="B234" s="12" t="s">
        <v>386</v>
      </c>
      <c r="C234" s="12" t="n">
        <v>106</v>
      </c>
      <c r="D234" s="12"/>
      <c r="E234" s="1"/>
      <c r="F234" s="1"/>
      <c r="G234" s="1"/>
      <c r="H234" s="1"/>
      <c r="I234" s="1"/>
    </row>
    <row r="235" s="7" customFormat="true" ht="13" hidden="false" customHeight="false" outlineLevel="0" collapsed="false">
      <c r="A235" s="12" t="s">
        <v>815</v>
      </c>
      <c r="B235" s="12" t="s">
        <v>386</v>
      </c>
      <c r="C235" s="12" t="n">
        <v>99</v>
      </c>
      <c r="D235" s="12"/>
      <c r="E235" s="1"/>
      <c r="F235" s="1"/>
      <c r="G235" s="1"/>
      <c r="H235" s="1"/>
      <c r="I235" s="1"/>
    </row>
    <row r="236" s="7" customFormat="true" ht="13" hidden="false" customHeight="false" outlineLevel="0" collapsed="false">
      <c r="A236" s="12" t="s">
        <v>387</v>
      </c>
      <c r="B236" s="12" t="s">
        <v>386</v>
      </c>
      <c r="C236" s="12" t="n">
        <v>75</v>
      </c>
      <c r="D236" s="12"/>
      <c r="E236" s="1"/>
      <c r="F236" s="1"/>
      <c r="G236" s="1"/>
      <c r="H236" s="1"/>
      <c r="I236" s="1"/>
    </row>
    <row r="237" s="7" customFormat="true" ht="13" hidden="false" customHeight="false" outlineLevel="0" collapsed="false">
      <c r="A237" s="12" t="s">
        <v>388</v>
      </c>
      <c r="B237" s="12" t="s">
        <v>386</v>
      </c>
      <c r="C237" s="12" t="n">
        <v>89</v>
      </c>
      <c r="D237" s="12"/>
      <c r="E237" s="1"/>
      <c r="F237" s="1"/>
      <c r="G237" s="1"/>
      <c r="H237" s="1"/>
      <c r="I237" s="1"/>
    </row>
    <row r="238" s="7" customFormat="true" ht="13" hidden="false" customHeight="false" outlineLevel="0" collapsed="false">
      <c r="A238" s="12" t="s">
        <v>389</v>
      </c>
      <c r="B238" s="12" t="s">
        <v>386</v>
      </c>
      <c r="C238" s="12" t="n">
        <v>88</v>
      </c>
      <c r="D238" s="12"/>
      <c r="E238" s="1"/>
      <c r="F238" s="1"/>
      <c r="G238" s="1"/>
      <c r="H238" s="1"/>
      <c r="I238" s="1"/>
    </row>
    <row r="239" s="7" customFormat="true" ht="13" hidden="false" customHeight="false" outlineLevel="0" collapsed="false">
      <c r="A239" s="12" t="s">
        <v>704</v>
      </c>
      <c r="B239" s="12" t="s">
        <v>386</v>
      </c>
      <c r="C239" s="12" t="n">
        <v>100</v>
      </c>
      <c r="D239" s="12"/>
      <c r="E239" s="1"/>
      <c r="F239" s="1"/>
      <c r="G239" s="1"/>
      <c r="H239" s="1"/>
      <c r="I239" s="1"/>
    </row>
    <row r="240" s="7" customFormat="true" ht="13" hidden="false" customHeight="false" outlineLevel="0" collapsed="false">
      <c r="A240" s="12" t="s">
        <v>391</v>
      </c>
      <c r="B240" s="12" t="s">
        <v>386</v>
      </c>
      <c r="C240" s="12" t="n">
        <v>74</v>
      </c>
      <c r="D240" s="12"/>
      <c r="E240" s="1"/>
      <c r="F240" s="1"/>
      <c r="G240" s="1"/>
      <c r="H240" s="1"/>
      <c r="I240" s="1"/>
    </row>
    <row r="241" s="7" customFormat="true" ht="13" hidden="false" customHeight="false" outlineLevel="0" collapsed="false">
      <c r="A241" s="12" t="s">
        <v>393</v>
      </c>
      <c r="B241" s="12" t="s">
        <v>386</v>
      </c>
      <c r="C241" s="12" t="n">
        <v>75</v>
      </c>
      <c r="D241" s="12"/>
      <c r="E241" s="1"/>
      <c r="F241" s="1"/>
      <c r="G241" s="1"/>
      <c r="H241" s="1"/>
      <c r="I241" s="1"/>
    </row>
    <row r="242" s="7" customFormat="true" ht="13" hidden="false" customHeight="false" outlineLevel="0" collapsed="false">
      <c r="A242" s="12" t="s">
        <v>400</v>
      </c>
      <c r="B242" s="12" t="s">
        <v>395</v>
      </c>
      <c r="C242" s="12" t="n">
        <v>92</v>
      </c>
      <c r="D242" s="12"/>
      <c r="E242" s="1"/>
      <c r="F242" s="1"/>
      <c r="G242" s="1"/>
      <c r="H242" s="1"/>
      <c r="I242" s="1"/>
    </row>
    <row r="243" s="7" customFormat="true" ht="13" hidden="false" customHeight="false" outlineLevel="0" collapsed="false">
      <c r="A243" s="12" t="s">
        <v>403</v>
      </c>
      <c r="B243" s="12" t="s">
        <v>402</v>
      </c>
      <c r="C243" s="12" t="n">
        <v>107</v>
      </c>
      <c r="D243" s="12"/>
      <c r="E243" s="1"/>
      <c r="F243" s="1"/>
      <c r="G243" s="1"/>
      <c r="H243" s="1"/>
      <c r="I243" s="1"/>
    </row>
    <row r="244" s="7" customFormat="true" ht="13" hidden="false" customHeight="false" outlineLevel="0" collapsed="false">
      <c r="A244" s="12" t="s">
        <v>705</v>
      </c>
      <c r="B244" s="12" t="s">
        <v>402</v>
      </c>
      <c r="C244" s="12" t="n">
        <v>90</v>
      </c>
      <c r="D244" s="12"/>
      <c r="E244" s="1"/>
      <c r="F244" s="1"/>
      <c r="G244" s="1"/>
      <c r="H244" s="1"/>
      <c r="I244" s="1"/>
    </row>
    <row r="245" s="7" customFormat="true" ht="13" hidden="false" customHeight="false" outlineLevel="0" collapsed="false">
      <c r="A245" s="12" t="s">
        <v>707</v>
      </c>
      <c r="B245" s="12" t="s">
        <v>402</v>
      </c>
      <c r="C245" s="12" t="n">
        <v>55</v>
      </c>
      <c r="D245" s="12"/>
      <c r="E245" s="1"/>
      <c r="F245" s="1"/>
      <c r="G245" s="1"/>
      <c r="H245" s="1"/>
      <c r="I245" s="1"/>
    </row>
    <row r="246" s="7" customFormat="true" ht="13" hidden="false" customHeight="false" outlineLevel="0" collapsed="false">
      <c r="A246" s="12" t="s">
        <v>407</v>
      </c>
      <c r="B246" s="12" t="s">
        <v>406</v>
      </c>
      <c r="C246" s="12" t="n">
        <v>92</v>
      </c>
      <c r="D246" s="12"/>
      <c r="E246" s="1"/>
      <c r="F246" s="1"/>
      <c r="G246" s="1"/>
      <c r="H246" s="1"/>
      <c r="I246" s="1"/>
    </row>
    <row r="247" customFormat="false" ht="13" hidden="false" customHeight="false" outlineLevel="0" collapsed="false">
      <c r="A247" s="12" t="s">
        <v>411</v>
      </c>
      <c r="B247" s="12" t="s">
        <v>406</v>
      </c>
      <c r="C247" s="12" t="n">
        <v>76</v>
      </c>
      <c r="D247" s="12"/>
    </row>
    <row r="248" customFormat="false" ht="13" hidden="false" customHeight="false" outlineLevel="0" collapsed="false">
      <c r="A248" s="12" t="s">
        <v>412</v>
      </c>
      <c r="B248" s="12" t="s">
        <v>406</v>
      </c>
      <c r="C248" s="12" t="n">
        <v>80</v>
      </c>
      <c r="D248" s="12"/>
    </row>
    <row r="249" customFormat="false" ht="13" hidden="false" customHeight="false" outlineLevel="0" collapsed="false">
      <c r="A249" s="12" t="s">
        <v>414</v>
      </c>
      <c r="B249" s="12" t="s">
        <v>406</v>
      </c>
      <c r="C249" s="12" t="n">
        <v>87</v>
      </c>
      <c r="D249" s="12"/>
    </row>
    <row r="250" customFormat="false" ht="13" hidden="false" customHeight="false" outlineLevel="0" collapsed="false">
      <c r="A250" s="12" t="s">
        <v>710</v>
      </c>
      <c r="B250" s="12" t="s">
        <v>406</v>
      </c>
      <c r="C250" s="12" t="n">
        <v>113</v>
      </c>
      <c r="D250" s="12"/>
    </row>
    <row r="251" customFormat="false" ht="13" hidden="false" customHeight="false" outlineLevel="0" collapsed="false">
      <c r="A251" s="12" t="s">
        <v>417</v>
      </c>
      <c r="B251" s="12" t="s">
        <v>406</v>
      </c>
      <c r="C251" s="12" t="n">
        <v>58</v>
      </c>
      <c r="D251" s="12"/>
    </row>
    <row r="252" customFormat="false" ht="13" hidden="false" customHeight="false" outlineLevel="0" collapsed="false">
      <c r="A252" s="12" t="s">
        <v>421</v>
      </c>
      <c r="B252" s="12" t="s">
        <v>420</v>
      </c>
      <c r="C252" s="12" t="n">
        <v>93</v>
      </c>
      <c r="D252" s="12"/>
    </row>
    <row r="253" customFormat="false" ht="13" hidden="false" customHeight="false" outlineLevel="0" collapsed="false">
      <c r="A253" s="12" t="s">
        <v>423</v>
      </c>
      <c r="B253" s="12" t="s">
        <v>420</v>
      </c>
      <c r="C253" s="12" t="n">
        <v>90</v>
      </c>
      <c r="D253" s="12"/>
    </row>
    <row r="254" customFormat="false" ht="13" hidden="false" customHeight="false" outlineLevel="0" collapsed="false">
      <c r="A254" s="12" t="s">
        <v>424</v>
      </c>
      <c r="B254" s="12" t="s">
        <v>420</v>
      </c>
      <c r="C254" s="12" t="n">
        <v>114</v>
      </c>
      <c r="D254" s="12"/>
    </row>
    <row r="255" customFormat="false" ht="13" hidden="false" customHeight="false" outlineLevel="0" collapsed="false">
      <c r="A255" s="12" t="s">
        <v>425</v>
      </c>
      <c r="B255" s="12" t="s">
        <v>420</v>
      </c>
      <c r="C255" s="12" t="n">
        <v>85</v>
      </c>
      <c r="D255" s="12"/>
    </row>
    <row r="256" customFormat="false" ht="13" hidden="false" customHeight="false" outlineLevel="0" collapsed="false">
      <c r="A256" s="1" t="s">
        <v>820</v>
      </c>
      <c r="B256" s="1" t="s">
        <v>821</v>
      </c>
      <c r="C256" s="1" t="n">
        <v>84</v>
      </c>
    </row>
    <row r="257" customFormat="false" ht="13" hidden="false" customHeight="false" outlineLevel="0" collapsed="false">
      <c r="A257" s="12" t="s">
        <v>429</v>
      </c>
      <c r="B257" s="12" t="s">
        <v>427</v>
      </c>
      <c r="C257" s="12" t="n">
        <v>109</v>
      </c>
      <c r="D257" s="12"/>
    </row>
    <row r="258" customFormat="false" ht="13" hidden="false" customHeight="false" outlineLevel="0" collapsed="false">
      <c r="A258" s="12" t="s">
        <v>430</v>
      </c>
      <c r="B258" s="12" t="s">
        <v>427</v>
      </c>
      <c r="C258" s="12" t="n">
        <v>103</v>
      </c>
      <c r="D258" s="12"/>
    </row>
    <row r="259" customFormat="false" ht="13" hidden="false" customHeight="false" outlineLevel="0" collapsed="false">
      <c r="A259" s="12" t="s">
        <v>432</v>
      </c>
      <c r="B259" s="12" t="s">
        <v>427</v>
      </c>
      <c r="C259" s="12" t="n">
        <v>92</v>
      </c>
      <c r="D259" s="12"/>
    </row>
    <row r="260" customFormat="false" ht="13" hidden="false" customHeight="false" outlineLevel="0" collapsed="false">
      <c r="A260" s="12" t="s">
        <v>436</v>
      </c>
      <c r="B260" s="12" t="s">
        <v>437</v>
      </c>
      <c r="C260" s="12" t="n">
        <v>53</v>
      </c>
      <c r="D260" s="12"/>
    </row>
    <row r="261" customFormat="false" ht="13" hidden="false" customHeight="false" outlineLevel="0" collapsed="false">
      <c r="A261" s="12" t="s">
        <v>438</v>
      </c>
      <c r="B261" s="12" t="s">
        <v>439</v>
      </c>
      <c r="C261" s="12" t="n">
        <v>74</v>
      </c>
      <c r="D261" s="12"/>
    </row>
    <row r="262" customFormat="false" ht="13" hidden="false" customHeight="false" outlineLevel="0" collapsed="false">
      <c r="A262" s="13" t="s">
        <v>441</v>
      </c>
      <c r="B262" s="12" t="s">
        <v>439</v>
      </c>
      <c r="C262" s="13" t="n">
        <v>85</v>
      </c>
      <c r="D262" s="13"/>
    </row>
    <row r="263" customFormat="false" ht="13" hidden="false" customHeight="false" outlineLevel="0" collapsed="false">
      <c r="A263" s="13" t="s">
        <v>442</v>
      </c>
      <c r="B263" s="12" t="s">
        <v>439</v>
      </c>
      <c r="C263" s="13" t="n">
        <v>90</v>
      </c>
      <c r="D263" s="13"/>
    </row>
    <row r="264" customFormat="false" ht="13" hidden="false" customHeight="false" outlineLevel="0" collapsed="false">
      <c r="A264" s="12" t="s">
        <v>443</v>
      </c>
      <c r="B264" s="12" t="s">
        <v>439</v>
      </c>
      <c r="C264" s="13" t="n">
        <v>77</v>
      </c>
      <c r="D264" s="13"/>
    </row>
    <row r="265" customFormat="false" ht="13" hidden="false" customHeight="false" outlineLevel="0" collapsed="false">
      <c r="A265" s="13" t="s">
        <v>444</v>
      </c>
      <c r="B265" s="12" t="s">
        <v>439</v>
      </c>
      <c r="C265" s="13" t="n">
        <v>92</v>
      </c>
      <c r="D265" s="13"/>
    </row>
    <row r="266" customFormat="false" ht="13" hidden="false" customHeight="false" outlineLevel="0" collapsed="false">
      <c r="A266" s="13" t="s">
        <v>447</v>
      </c>
      <c r="B266" s="12" t="s">
        <v>439</v>
      </c>
      <c r="C266" s="13" t="n">
        <v>102</v>
      </c>
      <c r="D266" s="13"/>
    </row>
    <row r="267" customFormat="false" ht="13" hidden="false" customHeight="false" outlineLevel="0" collapsed="false">
      <c r="A267" s="13" t="s">
        <v>449</v>
      </c>
      <c r="B267" s="12" t="s">
        <v>439</v>
      </c>
      <c r="C267" s="13" t="n">
        <v>72</v>
      </c>
      <c r="D267" s="13"/>
    </row>
    <row r="268" customFormat="false" ht="13" hidden="false" customHeight="false" outlineLevel="0" collapsed="false">
      <c r="A268" s="13" t="s">
        <v>450</v>
      </c>
      <c r="B268" s="12" t="s">
        <v>439</v>
      </c>
      <c r="C268" s="13" t="n">
        <v>63</v>
      </c>
      <c r="D268" s="13"/>
    </row>
    <row r="269" customFormat="false" ht="13" hidden="false" customHeight="false" outlineLevel="0" collapsed="false">
      <c r="A269" s="13" t="s">
        <v>452</v>
      </c>
      <c r="B269" s="12" t="s">
        <v>439</v>
      </c>
      <c r="C269" s="13" t="n">
        <v>82</v>
      </c>
      <c r="D269" s="13"/>
    </row>
    <row r="270" customFormat="false" ht="13" hidden="false" customHeight="false" outlineLevel="0" collapsed="false">
      <c r="A270" s="13" t="s">
        <v>453</v>
      </c>
      <c r="B270" s="12" t="s">
        <v>439</v>
      </c>
      <c r="C270" s="13" t="n">
        <v>78</v>
      </c>
      <c r="D270" s="13"/>
    </row>
    <row r="271" customFormat="false" ht="13" hidden="false" customHeight="false" outlineLevel="0" collapsed="false">
      <c r="A271" s="13" t="s">
        <v>454</v>
      </c>
      <c r="B271" s="12" t="s">
        <v>439</v>
      </c>
      <c r="C271" s="13" t="n">
        <v>92</v>
      </c>
      <c r="D271" s="13"/>
    </row>
    <row r="272" customFormat="false" ht="13" hidden="false" customHeight="false" outlineLevel="0" collapsed="false">
      <c r="A272" s="13" t="s">
        <v>455</v>
      </c>
      <c r="B272" s="12" t="s">
        <v>439</v>
      </c>
      <c r="C272" s="13" t="n">
        <v>83</v>
      </c>
      <c r="D272" s="13"/>
    </row>
    <row r="273" customFormat="false" ht="13" hidden="false" customHeight="false" outlineLevel="0" collapsed="false">
      <c r="A273" s="13" t="s">
        <v>456</v>
      </c>
      <c r="B273" s="12" t="s">
        <v>439</v>
      </c>
      <c r="C273" s="13" t="n">
        <v>76</v>
      </c>
      <c r="D273" s="13"/>
    </row>
    <row r="274" customFormat="false" ht="13" hidden="false" customHeight="false" outlineLevel="0" collapsed="false">
      <c r="A274" s="13" t="s">
        <v>457</v>
      </c>
      <c r="B274" s="12" t="s">
        <v>439</v>
      </c>
      <c r="C274" s="13" t="n">
        <v>83</v>
      </c>
      <c r="D274" s="13"/>
    </row>
    <row r="275" customFormat="false" ht="13" hidden="false" customHeight="false" outlineLevel="0" collapsed="false">
      <c r="A275" s="13" t="s">
        <v>187</v>
      </c>
      <c r="B275" s="12" t="s">
        <v>439</v>
      </c>
      <c r="C275" s="13" t="n">
        <v>79</v>
      </c>
      <c r="D275" s="13"/>
    </row>
    <row r="276" customFormat="false" ht="13" hidden="false" customHeight="false" outlineLevel="0" collapsed="false">
      <c r="A276" s="13" t="s">
        <v>462</v>
      </c>
      <c r="B276" s="12" t="s">
        <v>439</v>
      </c>
      <c r="C276" s="13" t="n">
        <v>83</v>
      </c>
      <c r="D276" s="13"/>
    </row>
    <row r="277" customFormat="false" ht="13" hidden="false" customHeight="false" outlineLevel="0" collapsed="false">
      <c r="A277" s="13" t="s">
        <v>978</v>
      </c>
      <c r="B277" s="12" t="s">
        <v>439</v>
      </c>
      <c r="C277" s="13" t="n">
        <v>85</v>
      </c>
      <c r="D277" s="13"/>
    </row>
    <row r="278" customFormat="false" ht="13" hidden="false" customHeight="false" outlineLevel="0" collapsed="false">
      <c r="A278" s="13" t="s">
        <v>466</v>
      </c>
      <c r="B278" s="12" t="s">
        <v>439</v>
      </c>
      <c r="C278" s="13" t="n">
        <v>86</v>
      </c>
      <c r="D278" s="13"/>
    </row>
    <row r="279" customFormat="false" ht="13" hidden="false" customHeight="false" outlineLevel="0" collapsed="false">
      <c r="A279" s="13" t="s">
        <v>467</v>
      </c>
      <c r="B279" s="12" t="s">
        <v>439</v>
      </c>
      <c r="C279" s="13" t="n">
        <v>67</v>
      </c>
      <c r="D279" s="13"/>
    </row>
    <row r="280" customFormat="false" ht="13" hidden="false" customHeight="false" outlineLevel="0" collapsed="false">
      <c r="A280" s="13" t="s">
        <v>470</v>
      </c>
      <c r="B280" s="12" t="s">
        <v>439</v>
      </c>
      <c r="C280" s="13" t="n">
        <v>85</v>
      </c>
      <c r="D280" s="13"/>
    </row>
    <row r="281" customFormat="false" ht="13" hidden="false" customHeight="false" outlineLevel="0" collapsed="false">
      <c r="A281" s="13" t="s">
        <v>471</v>
      </c>
      <c r="B281" s="12" t="s">
        <v>439</v>
      </c>
      <c r="C281" s="13" t="n">
        <v>80</v>
      </c>
      <c r="D281" s="13"/>
    </row>
    <row r="282" customFormat="false" ht="13" hidden="false" customHeight="false" outlineLevel="0" collapsed="false">
      <c r="A282" s="13" t="s">
        <v>473</v>
      </c>
      <c r="B282" s="12" t="s">
        <v>439</v>
      </c>
      <c r="C282" s="13" t="n">
        <v>83</v>
      </c>
      <c r="D282" s="13"/>
    </row>
    <row r="283" customFormat="false" ht="13" hidden="false" customHeight="false" outlineLevel="0" collapsed="false">
      <c r="A283" s="13" t="s">
        <v>477</v>
      </c>
      <c r="B283" s="12" t="s">
        <v>439</v>
      </c>
      <c r="C283" s="13" t="n">
        <v>90</v>
      </c>
      <c r="D283" s="13"/>
    </row>
    <row r="284" s="7" customFormat="true" ht="13" hidden="false" customHeight="false" outlineLevel="0" collapsed="false">
      <c r="A284" s="13" t="s">
        <v>479</v>
      </c>
      <c r="B284" s="12" t="s">
        <v>439</v>
      </c>
      <c r="C284" s="13" t="n">
        <v>89</v>
      </c>
      <c r="D284" s="13"/>
      <c r="E284" s="1"/>
      <c r="F284" s="1"/>
      <c r="G284" s="1"/>
      <c r="H284" s="1"/>
      <c r="I284" s="1"/>
    </row>
    <row r="285" s="7" customFormat="true" ht="13" hidden="false" customHeight="false" outlineLevel="0" collapsed="false">
      <c r="A285" s="13" t="s">
        <v>480</v>
      </c>
      <c r="B285" s="12" t="s">
        <v>439</v>
      </c>
      <c r="C285" s="13" t="n">
        <v>91</v>
      </c>
      <c r="D285" s="13"/>
      <c r="E285" s="1"/>
      <c r="F285" s="1"/>
      <c r="G285" s="1"/>
      <c r="H285" s="1"/>
      <c r="I285" s="1"/>
    </row>
    <row r="286" s="7" customFormat="true" ht="13" hidden="false" customHeight="false" outlineLevel="0" collapsed="false">
      <c r="A286" s="13" t="s">
        <v>481</v>
      </c>
      <c r="B286" s="12" t="s">
        <v>439</v>
      </c>
      <c r="C286" s="13" t="n">
        <v>73</v>
      </c>
      <c r="D286" s="13"/>
      <c r="E286" s="1"/>
      <c r="F286" s="1"/>
      <c r="G286" s="1"/>
      <c r="H286" s="1"/>
      <c r="I286" s="1"/>
    </row>
    <row r="287" s="7" customFormat="true" ht="13" hidden="false" customHeight="false" outlineLevel="0" collapsed="false">
      <c r="A287" s="13" t="s">
        <v>482</v>
      </c>
      <c r="B287" s="12" t="s">
        <v>439</v>
      </c>
      <c r="C287" s="13" t="n">
        <v>66</v>
      </c>
      <c r="D287" s="13"/>
      <c r="E287" s="1"/>
      <c r="F287" s="1"/>
      <c r="G287" s="1"/>
      <c r="H287" s="1"/>
      <c r="I287" s="1"/>
    </row>
    <row r="288" s="7" customFormat="true" ht="13" hidden="false" customHeight="false" outlineLevel="0" collapsed="false">
      <c r="A288" s="13" t="s">
        <v>483</v>
      </c>
      <c r="B288" s="12" t="s">
        <v>439</v>
      </c>
      <c r="C288" s="13" t="n">
        <v>70</v>
      </c>
      <c r="D288" s="13"/>
      <c r="E288" s="1"/>
      <c r="F288" s="1"/>
      <c r="G288" s="1"/>
      <c r="H288" s="1"/>
      <c r="I288" s="1"/>
    </row>
    <row r="289" s="7" customFormat="true" ht="13" hidden="false" customHeight="false" outlineLevel="0" collapsed="false">
      <c r="A289" s="13" t="s">
        <v>484</v>
      </c>
      <c r="B289" s="12" t="s">
        <v>439</v>
      </c>
      <c r="C289" s="13" t="n">
        <v>86</v>
      </c>
      <c r="D289" s="13"/>
      <c r="E289" s="1"/>
      <c r="F289" s="1"/>
      <c r="G289" s="1"/>
      <c r="H289" s="1"/>
      <c r="I289" s="1"/>
    </row>
    <row r="290" s="7" customFormat="true" ht="13" hidden="false" customHeight="false" outlineLevel="0" collapsed="false">
      <c r="A290" s="13" t="s">
        <v>485</v>
      </c>
      <c r="B290" s="12" t="s">
        <v>439</v>
      </c>
      <c r="C290" s="13" t="n">
        <v>91</v>
      </c>
      <c r="D290" s="13"/>
      <c r="E290" s="1"/>
      <c r="F290" s="1"/>
      <c r="G290" s="1"/>
      <c r="H290" s="1"/>
      <c r="I290" s="1"/>
    </row>
    <row r="291" s="7" customFormat="true" ht="13" hidden="false" customHeight="false" outlineLevel="0" collapsed="false">
      <c r="A291" s="13" t="s">
        <v>486</v>
      </c>
      <c r="B291" s="12" t="s">
        <v>439</v>
      </c>
      <c r="C291" s="13" t="n">
        <v>70</v>
      </c>
      <c r="D291" s="13"/>
      <c r="E291" s="1"/>
      <c r="F291" s="1"/>
      <c r="G291" s="1"/>
      <c r="H291" s="1"/>
      <c r="I291" s="1"/>
    </row>
    <row r="292" customFormat="false" ht="13" hidden="false" customHeight="false" outlineLevel="0" collapsed="false">
      <c r="A292" s="13" t="s">
        <v>487</v>
      </c>
      <c r="B292" s="12" t="s">
        <v>439</v>
      </c>
      <c r="C292" s="13" t="n">
        <v>90</v>
      </c>
      <c r="D292" s="13"/>
    </row>
    <row r="293" customFormat="false" ht="13" hidden="false" customHeight="false" outlineLevel="0" collapsed="false">
      <c r="A293" s="13" t="s">
        <v>488</v>
      </c>
      <c r="B293" s="12" t="s">
        <v>439</v>
      </c>
      <c r="C293" s="13" t="n">
        <v>78</v>
      </c>
      <c r="D293" s="13"/>
    </row>
    <row r="294" customFormat="false" ht="13" hidden="false" customHeight="false" outlineLevel="0" collapsed="false">
      <c r="A294" s="13" t="s">
        <v>490</v>
      </c>
      <c r="B294" s="12" t="s">
        <v>439</v>
      </c>
      <c r="C294" s="13" t="n">
        <v>85</v>
      </c>
      <c r="D294" s="13"/>
    </row>
    <row r="295" customFormat="false" ht="13" hidden="false" customHeight="false" outlineLevel="0" collapsed="false">
      <c r="A295" s="13" t="s">
        <v>491</v>
      </c>
      <c r="B295" s="12" t="s">
        <v>439</v>
      </c>
      <c r="C295" s="13" t="n">
        <v>73</v>
      </c>
      <c r="D295" s="13"/>
    </row>
    <row r="296" customFormat="false" ht="13" hidden="false" customHeight="false" outlineLevel="0" collapsed="false">
      <c r="A296" s="13" t="s">
        <v>492</v>
      </c>
      <c r="B296" s="12" t="s">
        <v>439</v>
      </c>
      <c r="C296" s="13" t="n">
        <v>65</v>
      </c>
      <c r="D296" s="13"/>
    </row>
    <row r="297" customFormat="false" ht="13" hidden="false" customHeight="false" outlineLevel="0" collapsed="false">
      <c r="A297" s="13" t="s">
        <v>493</v>
      </c>
      <c r="B297" s="12" t="s">
        <v>439</v>
      </c>
      <c r="C297" s="13" t="n">
        <v>91</v>
      </c>
      <c r="D297" s="13"/>
    </row>
    <row r="298" customFormat="false" ht="13" hidden="false" customHeight="false" outlineLevel="0" collapsed="false">
      <c r="A298" s="13" t="s">
        <v>494</v>
      </c>
      <c r="B298" s="12" t="s">
        <v>439</v>
      </c>
      <c r="C298" s="13" t="n">
        <v>91</v>
      </c>
      <c r="D298" s="13"/>
    </row>
    <row r="299" customFormat="false" ht="13" hidden="false" customHeight="false" outlineLevel="0" collapsed="false">
      <c r="A299" s="13" t="s">
        <v>979</v>
      </c>
      <c r="B299" s="12" t="s">
        <v>439</v>
      </c>
      <c r="C299" s="13" t="n">
        <v>62</v>
      </c>
      <c r="D299" s="13"/>
    </row>
    <row r="300" s="7" customFormat="true" ht="13" hidden="false" customHeight="false" outlineLevel="0" collapsed="false">
      <c r="A300" s="12" t="s">
        <v>980</v>
      </c>
      <c r="B300" s="12" t="s">
        <v>439</v>
      </c>
      <c r="C300" s="12" t="n">
        <v>58</v>
      </c>
      <c r="D300" s="12"/>
      <c r="E300" s="1"/>
      <c r="F300" s="1"/>
      <c r="G300" s="1"/>
      <c r="H300" s="1"/>
      <c r="I300" s="1"/>
    </row>
    <row r="301" s="7" customFormat="true" ht="13" hidden="false" customHeight="false" outlineLevel="0" collapsed="false">
      <c r="A301" s="12" t="s">
        <v>758</v>
      </c>
      <c r="B301" s="12" t="s">
        <v>439</v>
      </c>
      <c r="C301" s="12" t="n">
        <v>92</v>
      </c>
      <c r="D301" s="12"/>
      <c r="E301" s="1"/>
      <c r="F301" s="1"/>
      <c r="G301" s="1"/>
      <c r="H301" s="1"/>
      <c r="I301" s="1"/>
    </row>
    <row r="302" customFormat="false" ht="13" hidden="false" customHeight="false" outlineLevel="0" collapsed="false">
      <c r="A302" s="12" t="s">
        <v>502</v>
      </c>
      <c r="B302" s="12" t="s">
        <v>501</v>
      </c>
      <c r="C302" s="12" t="n">
        <v>65</v>
      </c>
      <c r="D302" s="12"/>
    </row>
    <row r="303" customFormat="false" ht="13" hidden="false" customHeight="false" outlineLevel="0" collapsed="false">
      <c r="A303" s="12" t="s">
        <v>503</v>
      </c>
      <c r="B303" s="12" t="s">
        <v>501</v>
      </c>
      <c r="C303" s="12" t="n">
        <v>85</v>
      </c>
      <c r="D303" s="12"/>
    </row>
    <row r="304" customFormat="false" ht="13" hidden="false" customHeight="false" outlineLevel="0" collapsed="false">
      <c r="A304" s="12" t="s">
        <v>505</v>
      </c>
      <c r="B304" s="12" t="s">
        <v>506</v>
      </c>
      <c r="C304" s="12" t="n">
        <v>60</v>
      </c>
      <c r="D304" s="12"/>
    </row>
    <row r="305" customFormat="false" ht="13" hidden="false" customHeight="false" outlineLevel="0" collapsed="false">
      <c r="A305" s="12" t="s">
        <v>507</v>
      </c>
      <c r="B305" s="12" t="s">
        <v>508</v>
      </c>
      <c r="C305" s="12" t="n">
        <v>96</v>
      </c>
      <c r="D305" s="12"/>
    </row>
    <row r="306" customFormat="false" ht="13" hidden="false" customHeight="false" outlineLevel="0" collapsed="false">
      <c r="A306" s="13" t="s">
        <v>509</v>
      </c>
      <c r="B306" s="13" t="s">
        <v>508</v>
      </c>
      <c r="C306" s="13" t="n">
        <v>91</v>
      </c>
      <c r="D306" s="13"/>
    </row>
    <row r="307" customFormat="false" ht="13" hidden="false" customHeight="false" outlineLevel="0" collapsed="false">
      <c r="A307" s="13" t="s">
        <v>510</v>
      </c>
      <c r="B307" s="13" t="s">
        <v>508</v>
      </c>
      <c r="C307" s="13" t="n">
        <v>105</v>
      </c>
      <c r="D307" s="13"/>
    </row>
    <row r="308" customFormat="false" ht="13" hidden="false" customHeight="false" outlineLevel="0" collapsed="false">
      <c r="A308" s="13" t="s">
        <v>719</v>
      </c>
      <c r="B308" s="13" t="s">
        <v>508</v>
      </c>
      <c r="C308" s="13" t="n">
        <v>100</v>
      </c>
      <c r="D308" s="13"/>
    </row>
    <row r="309" customFormat="false" ht="13" hidden="false" customHeight="false" outlineLevel="0" collapsed="false">
      <c r="A309" s="13" t="s">
        <v>511</v>
      </c>
      <c r="B309" s="13" t="s">
        <v>508</v>
      </c>
      <c r="C309" s="13" t="n">
        <v>60</v>
      </c>
      <c r="D309" s="13"/>
    </row>
    <row r="310" customFormat="false" ht="13" hidden="false" customHeight="false" outlineLevel="0" collapsed="false">
      <c r="A310" s="13" t="s">
        <v>512</v>
      </c>
      <c r="B310" s="13" t="s">
        <v>508</v>
      </c>
      <c r="C310" s="13" t="n">
        <v>96</v>
      </c>
      <c r="D310" s="13"/>
    </row>
    <row r="311" customFormat="false" ht="13" hidden="false" customHeight="false" outlineLevel="0" collapsed="false">
      <c r="A311" s="13" t="s">
        <v>513</v>
      </c>
      <c r="B311" s="13" t="s">
        <v>508</v>
      </c>
      <c r="C311" s="13" t="n">
        <v>127</v>
      </c>
      <c r="D311" s="13"/>
    </row>
    <row r="312" s="7" customFormat="true" ht="13" hidden="false" customHeight="false" outlineLevel="0" collapsed="false">
      <c r="A312" s="13" t="s">
        <v>515</v>
      </c>
      <c r="B312" s="13" t="s">
        <v>508</v>
      </c>
      <c r="C312" s="13" t="n">
        <v>78</v>
      </c>
      <c r="D312" s="13"/>
      <c r="E312" s="1"/>
      <c r="F312" s="1"/>
      <c r="G312" s="1"/>
      <c r="H312" s="1"/>
      <c r="I312" s="1"/>
    </row>
    <row r="313" s="7" customFormat="true" ht="13" hidden="false" customHeight="false" outlineLevel="0" collapsed="false">
      <c r="A313" s="13" t="s">
        <v>517</v>
      </c>
      <c r="B313" s="13" t="s">
        <v>508</v>
      </c>
      <c r="C313" s="13" t="n">
        <v>97</v>
      </c>
      <c r="D313" s="13"/>
      <c r="E313" s="1"/>
      <c r="F313" s="1"/>
      <c r="G313" s="1"/>
      <c r="H313" s="1"/>
      <c r="I313" s="1"/>
    </row>
    <row r="314" s="7" customFormat="true" ht="13" hidden="false" customHeight="false" outlineLevel="0" collapsed="false">
      <c r="A314" s="12" t="s">
        <v>520</v>
      </c>
      <c r="B314" s="12" t="s">
        <v>521</v>
      </c>
      <c r="C314" s="12" t="n">
        <v>120</v>
      </c>
      <c r="D314" s="12"/>
      <c r="E314" s="1"/>
      <c r="F314" s="1"/>
      <c r="G314" s="1"/>
      <c r="H314" s="1"/>
      <c r="I314" s="1"/>
    </row>
    <row r="315" customFormat="false" ht="13" hidden="false" customHeight="false" outlineLevel="0" collapsed="false">
      <c r="A315" s="13" t="s">
        <v>721</v>
      </c>
      <c r="B315" s="13" t="s">
        <v>521</v>
      </c>
      <c r="C315" s="13" t="n">
        <v>99</v>
      </c>
      <c r="D315" s="13"/>
    </row>
    <row r="316" customFormat="false" ht="13" hidden="false" customHeight="false" outlineLevel="0" collapsed="false">
      <c r="A316" s="13" t="s">
        <v>522</v>
      </c>
      <c r="B316" s="13" t="s">
        <v>521</v>
      </c>
      <c r="C316" s="13" t="n">
        <v>119</v>
      </c>
      <c r="D316" s="13"/>
    </row>
    <row r="317" customFormat="false" ht="13" hidden="false" customHeight="false" outlineLevel="0" collapsed="false">
      <c r="A317" s="13" t="s">
        <v>523</v>
      </c>
      <c r="B317" s="13" t="s">
        <v>521</v>
      </c>
      <c r="C317" s="13" t="n">
        <v>99</v>
      </c>
      <c r="D317" s="13"/>
    </row>
    <row r="318" customFormat="false" ht="13" hidden="false" customHeight="false" outlineLevel="0" collapsed="false">
      <c r="A318" s="13" t="s">
        <v>525</v>
      </c>
      <c r="B318" s="13" t="s">
        <v>521</v>
      </c>
      <c r="C318" s="13" t="n">
        <v>110</v>
      </c>
      <c r="D318" s="13"/>
    </row>
    <row r="319" customFormat="false" ht="13" hidden="false" customHeight="false" outlineLevel="0" collapsed="false">
      <c r="A319" s="13" t="s">
        <v>527</v>
      </c>
      <c r="B319" s="13" t="s">
        <v>521</v>
      </c>
      <c r="C319" s="13" t="n">
        <v>89</v>
      </c>
      <c r="D319" s="13"/>
    </row>
    <row r="320" customFormat="false" ht="13" hidden="false" customHeight="false" outlineLevel="0" collapsed="false">
      <c r="A320" s="13" t="s">
        <v>529</v>
      </c>
      <c r="B320" s="13" t="s">
        <v>521</v>
      </c>
      <c r="C320" s="13" t="n">
        <v>89</v>
      </c>
      <c r="D320" s="13"/>
    </row>
    <row r="321" customFormat="false" ht="13" hidden="false" customHeight="false" outlineLevel="0" collapsed="false">
      <c r="A321" s="13" t="s">
        <v>531</v>
      </c>
      <c r="B321" s="13" t="s">
        <v>521</v>
      </c>
      <c r="C321" s="13" t="n">
        <v>103</v>
      </c>
      <c r="D321" s="13"/>
    </row>
    <row r="322" customFormat="false" ht="13" hidden="false" customHeight="false" outlineLevel="0" collapsed="false">
      <c r="A322" s="13" t="s">
        <v>534</v>
      </c>
      <c r="B322" s="13" t="s">
        <v>521</v>
      </c>
      <c r="C322" s="13" t="n">
        <v>91</v>
      </c>
      <c r="D322" s="13"/>
    </row>
    <row r="323" s="7" customFormat="true" ht="13" hidden="false" customHeight="false" outlineLevel="0" collapsed="false">
      <c r="A323" s="13" t="s">
        <v>535</v>
      </c>
      <c r="B323" s="13" t="s">
        <v>521</v>
      </c>
      <c r="C323" s="13" t="n">
        <v>99</v>
      </c>
      <c r="D323" s="13"/>
      <c r="E323" s="1"/>
      <c r="F323" s="1"/>
      <c r="G323" s="1"/>
      <c r="H323" s="1"/>
      <c r="I323" s="1"/>
    </row>
    <row r="324" s="7" customFormat="true" ht="13" hidden="false" customHeight="false" outlineLevel="0" collapsed="false">
      <c r="A324" s="13" t="s">
        <v>962</v>
      </c>
      <c r="B324" s="13" t="s">
        <v>521</v>
      </c>
      <c r="C324" s="13" t="n">
        <v>85</v>
      </c>
      <c r="D324" s="13"/>
      <c r="E324" s="1"/>
      <c r="F324" s="1"/>
      <c r="G324" s="1"/>
      <c r="H324" s="1"/>
      <c r="I324" s="1"/>
    </row>
    <row r="325" customFormat="false" ht="13" hidden="false" customHeight="false" outlineLevel="0" collapsed="false">
      <c r="A325" s="12" t="s">
        <v>539</v>
      </c>
      <c r="B325" s="12" t="s">
        <v>540</v>
      </c>
      <c r="C325" s="12" t="n">
        <v>73</v>
      </c>
      <c r="D325" s="12"/>
    </row>
    <row r="326" customFormat="false" ht="13" hidden="false" customHeight="false" outlineLevel="0" collapsed="false">
      <c r="A326" s="12" t="s">
        <v>541</v>
      </c>
      <c r="B326" s="12" t="s">
        <v>540</v>
      </c>
      <c r="C326" s="12" t="n">
        <v>89</v>
      </c>
      <c r="D326" s="12"/>
    </row>
    <row r="327" customFormat="false" ht="13" hidden="false" customHeight="false" outlineLevel="0" collapsed="false">
      <c r="A327" s="1" t="s">
        <v>544</v>
      </c>
      <c r="B327" s="1" t="s">
        <v>545</v>
      </c>
      <c r="C327" s="1" t="n">
        <v>63</v>
      </c>
    </row>
    <row r="328" customFormat="false" ht="13" hidden="false" customHeight="false" outlineLevel="0" collapsed="false">
      <c r="A328" s="12" t="s">
        <v>546</v>
      </c>
      <c r="B328" s="12" t="s">
        <v>547</v>
      </c>
      <c r="C328" s="12" t="n">
        <v>99</v>
      </c>
      <c r="D328" s="12"/>
    </row>
    <row r="329" customFormat="false" ht="13" hidden="false" customHeight="false" outlineLevel="0" collapsed="false">
      <c r="A329" s="13" t="s">
        <v>550</v>
      </c>
      <c r="B329" s="13" t="s">
        <v>549</v>
      </c>
      <c r="C329" s="13" t="n">
        <v>80</v>
      </c>
      <c r="D329" s="13"/>
    </row>
    <row r="330" customFormat="false" ht="13" hidden="false" customHeight="false" outlineLevel="0" collapsed="false">
      <c r="A330" s="13" t="s">
        <v>552</v>
      </c>
      <c r="B330" s="13" t="s">
        <v>549</v>
      </c>
      <c r="C330" s="13" t="n">
        <v>109</v>
      </c>
      <c r="D330" s="13"/>
    </row>
    <row r="331" customFormat="false" ht="13" hidden="false" customHeight="false" outlineLevel="0" collapsed="false">
      <c r="A331" s="13" t="s">
        <v>553</v>
      </c>
      <c r="B331" s="13" t="s">
        <v>549</v>
      </c>
      <c r="C331" s="13" t="n">
        <v>90</v>
      </c>
      <c r="D331" s="13"/>
    </row>
    <row r="332" customFormat="false" ht="13" hidden="false" customHeight="false" outlineLevel="0" collapsed="false">
      <c r="A332" s="13" t="s">
        <v>554</v>
      </c>
      <c r="B332" s="13" t="s">
        <v>549</v>
      </c>
      <c r="C332" s="13" t="n">
        <v>93</v>
      </c>
      <c r="D332" s="13"/>
    </row>
    <row r="333" customFormat="false" ht="13" hidden="false" customHeight="false" outlineLevel="0" collapsed="false">
      <c r="A333" s="12" t="s">
        <v>555</v>
      </c>
      <c r="B333" s="12" t="s">
        <v>549</v>
      </c>
      <c r="C333" s="12" t="n">
        <v>81</v>
      </c>
      <c r="D333" s="12"/>
    </row>
    <row r="334" customFormat="false" ht="13" hidden="false" customHeight="false" outlineLevel="0" collapsed="false">
      <c r="A334" s="13" t="s">
        <v>557</v>
      </c>
      <c r="B334" s="13" t="s">
        <v>549</v>
      </c>
      <c r="C334" s="13" t="n">
        <v>83</v>
      </c>
      <c r="D334" s="13"/>
    </row>
    <row r="335" s="7" customFormat="true" ht="13" hidden="false" customHeight="false" outlineLevel="0" collapsed="false">
      <c r="A335" s="13" t="s">
        <v>558</v>
      </c>
      <c r="B335" s="13" t="s">
        <v>549</v>
      </c>
      <c r="C335" s="13" t="n">
        <v>70</v>
      </c>
      <c r="D335" s="13"/>
      <c r="E335" s="1"/>
      <c r="F335" s="1"/>
      <c r="G335" s="1"/>
      <c r="H335" s="1"/>
      <c r="I335" s="1"/>
    </row>
    <row r="336" customFormat="false" ht="13" hidden="false" customHeight="false" outlineLevel="0" collapsed="false">
      <c r="A336" s="13" t="s">
        <v>560</v>
      </c>
      <c r="B336" s="13" t="s">
        <v>549</v>
      </c>
      <c r="C336" s="13" t="n">
        <v>99</v>
      </c>
      <c r="D336" s="13"/>
    </row>
    <row r="337" s="7" customFormat="true" ht="13" hidden="false" customHeight="false" outlineLevel="0" collapsed="false">
      <c r="A337" s="12" t="s">
        <v>562</v>
      </c>
      <c r="B337" s="12" t="s">
        <v>563</v>
      </c>
      <c r="C337" s="12" t="n">
        <v>69</v>
      </c>
      <c r="D337" s="12"/>
      <c r="E337" s="1"/>
      <c r="F337" s="1"/>
      <c r="G337" s="1"/>
      <c r="H337" s="1"/>
      <c r="I337" s="1"/>
    </row>
    <row r="338" customFormat="false" ht="13" hidden="false" customHeight="false" outlineLevel="0" collapsed="false">
      <c r="A338" s="12" t="s">
        <v>725</v>
      </c>
      <c r="B338" s="12" t="s">
        <v>568</v>
      </c>
      <c r="C338" s="12" t="n">
        <v>77</v>
      </c>
      <c r="D338" s="12"/>
    </row>
    <row r="339" s="7" customFormat="true" ht="13" hidden="false" customHeight="false" outlineLevel="0" collapsed="false">
      <c r="A339" s="13" t="s">
        <v>567</v>
      </c>
      <c r="B339" s="13" t="s">
        <v>568</v>
      </c>
      <c r="C339" s="13" t="n">
        <v>83</v>
      </c>
      <c r="D339" s="13"/>
      <c r="E339" s="1"/>
      <c r="F339" s="1"/>
      <c r="G339" s="1"/>
      <c r="H339" s="1"/>
      <c r="I339" s="1"/>
    </row>
    <row r="340" customFormat="false" ht="13" hidden="false" customHeight="false" outlineLevel="0" collapsed="false">
      <c r="A340" s="13" t="s">
        <v>569</v>
      </c>
      <c r="B340" s="13" t="s">
        <v>568</v>
      </c>
      <c r="C340" s="13" t="n">
        <v>80</v>
      </c>
      <c r="D340" s="13"/>
    </row>
    <row r="341" customFormat="false" ht="13" hidden="false" customHeight="false" outlineLevel="0" collapsed="false">
      <c r="A341" s="13" t="s">
        <v>570</v>
      </c>
      <c r="B341" s="13" t="s">
        <v>568</v>
      </c>
      <c r="C341" s="13" t="n">
        <v>91</v>
      </c>
      <c r="D341" s="13"/>
    </row>
    <row r="342" customFormat="false" ht="13" hidden="false" customHeight="false" outlineLevel="0" collapsed="false">
      <c r="A342" s="13" t="s">
        <v>570</v>
      </c>
      <c r="B342" s="13" t="s">
        <v>568</v>
      </c>
      <c r="C342" s="13" t="n">
        <v>103</v>
      </c>
      <c r="D342" s="13"/>
    </row>
    <row r="343" customFormat="false" ht="13" hidden="false" customHeight="false" outlineLevel="0" collapsed="false">
      <c r="A343" s="13" t="s">
        <v>571</v>
      </c>
      <c r="B343" s="13" t="s">
        <v>568</v>
      </c>
      <c r="C343" s="13" t="n">
        <v>91</v>
      </c>
      <c r="D343" s="13"/>
    </row>
    <row r="344" s="34" customFormat="true" ht="13" hidden="false" customHeight="false" outlineLevel="0" collapsed="false">
      <c r="A344" s="13" t="s">
        <v>572</v>
      </c>
      <c r="B344" s="13" t="s">
        <v>568</v>
      </c>
      <c r="C344" s="13" t="n">
        <v>75</v>
      </c>
      <c r="D344" s="13"/>
      <c r="E344" s="1"/>
      <c r="F344" s="1"/>
      <c r="G344" s="1"/>
      <c r="H344" s="1"/>
      <c r="I344" s="1"/>
    </row>
    <row r="345" s="7" customFormat="true" ht="13" hidden="false" customHeight="false" outlineLevel="0" collapsed="false">
      <c r="A345" s="13" t="s">
        <v>574</v>
      </c>
      <c r="B345" s="13" t="s">
        <v>568</v>
      </c>
      <c r="C345" s="13" t="n">
        <v>75</v>
      </c>
      <c r="D345" s="13"/>
      <c r="E345" s="1"/>
      <c r="F345" s="1"/>
      <c r="G345" s="1"/>
      <c r="H345" s="1"/>
      <c r="I345" s="1"/>
    </row>
    <row r="346" s="7" customFormat="true" ht="13" hidden="false" customHeight="false" outlineLevel="0" collapsed="false">
      <c r="A346" s="13" t="s">
        <v>574</v>
      </c>
      <c r="B346" s="13" t="s">
        <v>568</v>
      </c>
      <c r="C346" s="13" t="n">
        <v>107</v>
      </c>
      <c r="D346" s="13"/>
      <c r="E346" s="1"/>
      <c r="F346" s="1"/>
      <c r="G346" s="1"/>
      <c r="H346" s="1"/>
      <c r="I346" s="1"/>
    </row>
    <row r="347" s="7" customFormat="true" ht="13" hidden="false" customHeight="false" outlineLevel="0" collapsed="false">
      <c r="A347" s="13" t="s">
        <v>575</v>
      </c>
      <c r="B347" s="13" t="s">
        <v>568</v>
      </c>
      <c r="C347" s="13" t="n">
        <v>89</v>
      </c>
      <c r="D347" s="13"/>
      <c r="E347" s="1"/>
      <c r="F347" s="1"/>
      <c r="G347" s="1"/>
      <c r="H347" s="1"/>
      <c r="I347" s="1"/>
    </row>
    <row r="348" s="7" customFormat="true" ht="13" hidden="false" customHeight="false" outlineLevel="0" collapsed="false">
      <c r="A348" s="13" t="s">
        <v>576</v>
      </c>
      <c r="B348" s="13" t="s">
        <v>568</v>
      </c>
      <c r="C348" s="13" t="n">
        <v>71</v>
      </c>
      <c r="D348" s="13"/>
      <c r="E348" s="1"/>
      <c r="F348" s="1"/>
      <c r="G348" s="1"/>
      <c r="H348" s="1"/>
      <c r="I348" s="1"/>
    </row>
    <row r="349" customFormat="false" ht="13" hidden="false" customHeight="false" outlineLevel="0" collapsed="false">
      <c r="A349" s="4" t="s">
        <v>582</v>
      </c>
      <c r="B349" s="4" t="s">
        <v>583</v>
      </c>
      <c r="C349" s="10" t="n">
        <v>77.7</v>
      </c>
      <c r="D349" s="14"/>
      <c r="E349" s="14"/>
      <c r="F349" s="14"/>
    </row>
    <row r="350" customFormat="false" ht="13" hidden="false" customHeight="false" outlineLevel="0" collapsed="false">
      <c r="A350" s="12" t="s">
        <v>727</v>
      </c>
      <c r="B350" s="12" t="s">
        <v>585</v>
      </c>
      <c r="C350" s="12" t="n">
        <v>60</v>
      </c>
      <c r="D350" s="12"/>
    </row>
    <row r="351" customFormat="false" ht="13" hidden="false" customHeight="false" outlineLevel="0" collapsed="false">
      <c r="A351" s="13" t="s">
        <v>964</v>
      </c>
      <c r="B351" s="12" t="s">
        <v>585</v>
      </c>
      <c r="C351" s="13" t="n">
        <v>84</v>
      </c>
      <c r="D351" s="13"/>
    </row>
    <row r="352" customFormat="false" ht="13" hidden="false" customHeight="false" outlineLevel="0" collapsed="false">
      <c r="A352" s="12" t="s">
        <v>759</v>
      </c>
      <c r="B352" s="12" t="s">
        <v>591</v>
      </c>
      <c r="C352" s="12" t="n">
        <v>65</v>
      </c>
      <c r="D352" s="12"/>
    </row>
    <row r="353" customFormat="false" ht="13" hidden="false" customHeight="false" outlineLevel="0" collapsed="false">
      <c r="A353" s="13" t="s">
        <v>592</v>
      </c>
      <c r="B353" s="13" t="s">
        <v>591</v>
      </c>
      <c r="C353" s="13" t="n">
        <v>53</v>
      </c>
      <c r="D353" s="13"/>
    </row>
    <row r="354" customFormat="false" ht="13" hidden="false" customHeight="false" outlineLevel="0" collapsed="false">
      <c r="A354" s="12" t="s">
        <v>594</v>
      </c>
      <c r="B354" s="12" t="s">
        <v>595</v>
      </c>
      <c r="C354" s="12" t="n">
        <v>65</v>
      </c>
      <c r="D354" s="12"/>
    </row>
    <row r="355" customFormat="false" ht="13" hidden="false" customHeight="false" outlineLevel="0" collapsed="false">
      <c r="A355" s="12" t="s">
        <v>825</v>
      </c>
      <c r="B355" s="12" t="s">
        <v>596</v>
      </c>
      <c r="C355" s="12" t="n">
        <v>111</v>
      </c>
      <c r="D355" s="12"/>
    </row>
    <row r="356" customFormat="false" ht="13" hidden="false" customHeight="false" outlineLevel="0" collapsed="false">
      <c r="A356" s="12" t="s">
        <v>603</v>
      </c>
      <c r="B356" s="12" t="s">
        <v>599</v>
      </c>
      <c r="C356" s="12" t="n">
        <v>50</v>
      </c>
      <c r="D356" s="12"/>
    </row>
    <row r="357" customFormat="false" ht="13" hidden="false" customHeight="false" outlineLevel="0" collapsed="false">
      <c r="A357" s="12" t="s">
        <v>604</v>
      </c>
      <c r="B357" s="12" t="s">
        <v>605</v>
      </c>
      <c r="C357" s="12" t="n">
        <v>68</v>
      </c>
      <c r="D357" s="12"/>
    </row>
    <row r="358" customFormat="false" ht="13" hidden="false" customHeight="false" outlineLevel="0" collapsed="false">
      <c r="A358" s="12" t="s">
        <v>608</v>
      </c>
      <c r="B358" s="12" t="s">
        <v>609</v>
      </c>
      <c r="C358" s="12" t="n">
        <v>94</v>
      </c>
      <c r="D358" s="12"/>
      <c r="E358" s="12"/>
    </row>
    <row r="359" customFormat="false" ht="13" hidden="false" customHeight="false" outlineLevel="0" collapsed="false">
      <c r="A359" s="13" t="s">
        <v>611</v>
      </c>
      <c r="B359" s="13" t="s">
        <v>609</v>
      </c>
      <c r="C359" s="13" t="n">
        <v>84</v>
      </c>
      <c r="D359" s="13"/>
    </row>
    <row r="360" customFormat="false" ht="13" hidden="false" customHeight="false" outlineLevel="0" collapsed="false">
      <c r="A360" s="13" t="s">
        <v>612</v>
      </c>
      <c r="B360" s="13" t="s">
        <v>609</v>
      </c>
      <c r="C360" s="13" t="n">
        <v>71</v>
      </c>
      <c r="D360" s="13"/>
    </row>
    <row r="361" customFormat="false" ht="13" hidden="false" customHeight="false" outlineLevel="0" collapsed="false">
      <c r="A361" s="13" t="s">
        <v>615</v>
      </c>
      <c r="B361" s="13" t="s">
        <v>609</v>
      </c>
      <c r="C361" s="13" t="n">
        <v>109</v>
      </c>
      <c r="D361" s="13"/>
    </row>
    <row r="362" customFormat="false" ht="13" hidden="false" customHeight="false" outlineLevel="0" collapsed="false">
      <c r="A362" s="13" t="s">
        <v>616</v>
      </c>
      <c r="B362" s="13" t="s">
        <v>609</v>
      </c>
      <c r="C362" s="13" t="n">
        <v>73</v>
      </c>
      <c r="D362" s="13"/>
    </row>
    <row r="363" customFormat="false" ht="13" hidden="false" customHeight="false" outlineLevel="0" collapsed="false">
      <c r="A363" s="13" t="s">
        <v>617</v>
      </c>
      <c r="B363" s="13" t="s">
        <v>609</v>
      </c>
      <c r="C363" s="13" t="n">
        <v>124</v>
      </c>
      <c r="D363" s="13"/>
    </row>
    <row r="364" customFormat="false" ht="13" hidden="false" customHeight="false" outlineLevel="0" collapsed="false">
      <c r="A364" s="12" t="s">
        <v>619</v>
      </c>
      <c r="B364" s="12" t="s">
        <v>609</v>
      </c>
      <c r="C364" s="12" t="n">
        <v>121</v>
      </c>
      <c r="D364" s="12"/>
    </row>
    <row r="365" customFormat="false" ht="13" hidden="false" customHeight="false" outlineLevel="0" collapsed="false">
      <c r="A365" s="13" t="s">
        <v>622</v>
      </c>
      <c r="B365" s="13" t="s">
        <v>609</v>
      </c>
      <c r="C365" s="13" t="n">
        <v>83</v>
      </c>
      <c r="D365" s="13"/>
    </row>
    <row r="366" s="7" customFormat="true" ht="13" hidden="false" customHeight="false" outlineLevel="0" collapsed="false">
      <c r="A366" s="13" t="s">
        <v>624</v>
      </c>
      <c r="B366" s="13" t="s">
        <v>609</v>
      </c>
      <c r="C366" s="13" t="n">
        <v>81</v>
      </c>
      <c r="D366" s="13"/>
      <c r="E366" s="1"/>
      <c r="F366" s="1"/>
      <c r="G366" s="1"/>
      <c r="H366" s="1"/>
      <c r="I366" s="1"/>
    </row>
    <row r="367" s="7" customFormat="true" ht="13" hidden="false" customHeight="false" outlineLevel="0" collapsed="false">
      <c r="A367" s="13" t="s">
        <v>627</v>
      </c>
      <c r="B367" s="13" t="s">
        <v>609</v>
      </c>
      <c r="C367" s="13" t="n">
        <v>97</v>
      </c>
      <c r="D367" s="13"/>
      <c r="E367" s="13"/>
      <c r="F367" s="1"/>
      <c r="G367" s="1"/>
      <c r="H367" s="1"/>
      <c r="I367" s="1"/>
    </row>
    <row r="368" customFormat="false" ht="13" hidden="false" customHeight="false" outlineLevel="0" collapsed="false">
      <c r="A368" s="13" t="s">
        <v>628</v>
      </c>
      <c r="B368" s="13" t="s">
        <v>609</v>
      </c>
      <c r="C368" s="13" t="n">
        <v>103</v>
      </c>
      <c r="D368" s="13"/>
    </row>
    <row r="369" customFormat="false" ht="13" hidden="false" customHeight="false" outlineLevel="0" collapsed="false">
      <c r="A369" s="13" t="s">
        <v>629</v>
      </c>
      <c r="B369" s="13" t="s">
        <v>609</v>
      </c>
      <c r="C369" s="13" t="n">
        <v>74</v>
      </c>
      <c r="D369" s="13"/>
    </row>
    <row r="370" customFormat="false" ht="13" hidden="false" customHeight="false" outlineLevel="0" collapsed="false">
      <c r="A370" s="13" t="s">
        <v>630</v>
      </c>
      <c r="B370" s="13" t="s">
        <v>609</v>
      </c>
      <c r="C370" s="13" t="n">
        <v>97</v>
      </c>
      <c r="D370" s="13"/>
    </row>
    <row r="371" customFormat="false" ht="13" hidden="false" customHeight="false" outlineLevel="0" collapsed="false">
      <c r="A371" s="13" t="s">
        <v>631</v>
      </c>
      <c r="B371" s="13" t="s">
        <v>609</v>
      </c>
      <c r="C371" s="13" t="n">
        <v>92</v>
      </c>
      <c r="D371" s="13"/>
    </row>
    <row r="372" customFormat="false" ht="13" hidden="false" customHeight="false" outlineLevel="0" collapsed="false">
      <c r="A372" s="13" t="s">
        <v>632</v>
      </c>
      <c r="B372" s="13" t="s">
        <v>609</v>
      </c>
      <c r="C372" s="13" t="n">
        <v>70</v>
      </c>
      <c r="D372" s="13"/>
    </row>
    <row r="373" customFormat="false" ht="13" hidden="false" customHeight="false" outlineLevel="0" collapsed="false">
      <c r="A373" s="13" t="s">
        <v>730</v>
      </c>
      <c r="B373" s="13" t="s">
        <v>609</v>
      </c>
      <c r="C373" s="13" t="n">
        <v>32</v>
      </c>
      <c r="D373" s="13"/>
    </row>
    <row r="374" customFormat="false" ht="13" hidden="false" customHeight="false" outlineLevel="0" collapsed="false">
      <c r="A374" s="13" t="s">
        <v>732</v>
      </c>
      <c r="B374" s="13" t="s">
        <v>609</v>
      </c>
      <c r="C374" s="13" t="n">
        <v>62</v>
      </c>
      <c r="D374" s="13"/>
    </row>
    <row r="375" customFormat="false" ht="13" hidden="false" customHeight="false" outlineLevel="0" collapsed="false">
      <c r="A375" s="13" t="s">
        <v>953</v>
      </c>
      <c r="B375" s="13" t="s">
        <v>609</v>
      </c>
      <c r="C375" s="13" t="n">
        <v>108</v>
      </c>
      <c r="D375" s="13"/>
    </row>
    <row r="376" customFormat="false" ht="13" hidden="false" customHeight="false" outlineLevel="0" collapsed="false">
      <c r="A376" s="12" t="s">
        <v>637</v>
      </c>
      <c r="B376" s="12" t="s">
        <v>636</v>
      </c>
      <c r="C376" s="12" t="n">
        <v>49</v>
      </c>
      <c r="D376" s="12"/>
    </row>
    <row r="377" customFormat="false" ht="13" hidden="false" customHeight="false" outlineLevel="0" collapsed="false">
      <c r="A377" s="12" t="s">
        <v>640</v>
      </c>
      <c r="B377" s="12" t="s">
        <v>641</v>
      </c>
      <c r="C377" s="12" t="n">
        <v>70</v>
      </c>
      <c r="D377" s="12"/>
    </row>
    <row r="378" customFormat="false" ht="13" hidden="false" customHeight="false" outlineLevel="0" collapsed="false">
      <c r="A378" s="13" t="s">
        <v>642</v>
      </c>
      <c r="B378" s="13" t="s">
        <v>641</v>
      </c>
      <c r="C378" s="13" t="n">
        <v>70</v>
      </c>
      <c r="D378" s="13"/>
    </row>
    <row r="379" customFormat="false" ht="13" hidden="false" customHeight="false" outlineLevel="0" collapsed="false">
      <c r="A379" s="12" t="s">
        <v>646</v>
      </c>
      <c r="B379" s="12" t="s">
        <v>644</v>
      </c>
      <c r="C379" s="12" t="n">
        <v>79</v>
      </c>
      <c r="D379" s="12"/>
    </row>
    <row r="380" customFormat="false" ht="13" hidden="false" customHeight="false" outlineLevel="0" collapsed="false">
      <c r="A380" s="12" t="s">
        <v>733</v>
      </c>
      <c r="B380" s="12" t="s">
        <v>734</v>
      </c>
      <c r="C380" s="12" t="n">
        <v>98</v>
      </c>
      <c r="D380" s="12"/>
    </row>
    <row r="381" customFormat="false" ht="13" hidden="false" customHeight="false" outlineLevel="0" collapsed="false">
      <c r="A381" s="12" t="s">
        <v>650</v>
      </c>
      <c r="B381" s="12" t="s">
        <v>734</v>
      </c>
      <c r="C381" s="12" t="n">
        <v>71</v>
      </c>
      <c r="D381" s="1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58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1T19:27:18Z</dcterms:created>
  <dc:creator/>
  <dc:description/>
  <dc:language>en-US</dc:language>
  <cp:lastModifiedBy/>
  <dcterms:modified xsi:type="dcterms:W3CDTF">2017-04-28T04:24:13Z</dcterms:modified>
  <cp:revision>290</cp:revision>
  <dc:subject/>
  <dc:title/>
</cp:coreProperties>
</file>